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\\amc.intra\users\K\kedzobo\home\Desktop\Lipidomics\KD08_Lipidomics results\20190719_Statistics lipidomics\Group_High_LPavsGroup_Low_LPa\All statistical plots and data\"/>
    </mc:Choice>
  </mc:AlternateContent>
  <bookViews>
    <workbookView xWindow="240" yWindow="15" windowWidth="16095" windowHeight="9660"/>
  </bookViews>
  <sheets>
    <sheet name="Statistics" sheetId="1" r:id="rId1"/>
  </sheets>
  <definedNames>
    <definedName name="_xlnm._FilterDatabase" localSheetId="0" hidden="1">Statistics!$A$1:$AJ$1081</definedName>
  </definedNames>
  <calcPr calcId="162913"/>
</workbook>
</file>

<file path=xl/calcChain.xml><?xml version="1.0" encoding="utf-8"?>
<calcChain xmlns="http://schemas.openxmlformats.org/spreadsheetml/2006/main">
  <c r="AM22" i="1" l="1"/>
  <c r="BA7" i="1" l="1"/>
  <c r="AN28" i="1"/>
  <c r="AM28" i="1"/>
  <c r="AO28" i="1"/>
  <c r="AP28" i="1"/>
  <c r="AQ28" i="1"/>
  <c r="AR28" i="1"/>
  <c r="AS28" i="1"/>
  <c r="AT28" i="1"/>
  <c r="AU28" i="1"/>
  <c r="AV28" i="1"/>
  <c r="AW28" i="1"/>
  <c r="AX28" i="1"/>
  <c r="AY28" i="1"/>
  <c r="AZ28" i="1"/>
  <c r="BA28" i="1"/>
  <c r="BB28" i="1"/>
  <c r="BC28" i="1"/>
  <c r="BD28" i="1"/>
  <c r="BE28" i="1"/>
  <c r="BF28" i="1"/>
  <c r="BG28" i="1"/>
  <c r="BH28" i="1"/>
  <c r="BI28" i="1"/>
  <c r="BJ28" i="1"/>
  <c r="BK28" i="1"/>
  <c r="BL28" i="1"/>
  <c r="BM28" i="1"/>
  <c r="BN28" i="1"/>
  <c r="AN26" i="1"/>
  <c r="AO26" i="1"/>
  <c r="AP26" i="1"/>
  <c r="AQ26" i="1"/>
  <c r="AR26" i="1"/>
  <c r="AS26" i="1"/>
  <c r="AT26" i="1"/>
  <c r="AU26" i="1"/>
  <c r="AV26" i="1"/>
  <c r="AW26" i="1"/>
  <c r="AX26" i="1"/>
  <c r="AY26" i="1"/>
  <c r="AZ26" i="1"/>
  <c r="BA26" i="1"/>
  <c r="BB26" i="1"/>
  <c r="BC26" i="1"/>
  <c r="BD26" i="1"/>
  <c r="BE26" i="1"/>
  <c r="BF26" i="1"/>
  <c r="BG26" i="1"/>
  <c r="BH26" i="1"/>
  <c r="BI26" i="1"/>
  <c r="BJ26" i="1"/>
  <c r="BK26" i="1"/>
  <c r="BL26" i="1"/>
  <c r="BM26" i="1"/>
  <c r="BN26" i="1"/>
  <c r="AM26" i="1"/>
  <c r="AN25" i="1"/>
  <c r="AO25" i="1"/>
  <c r="AP25" i="1"/>
  <c r="AQ25" i="1"/>
  <c r="AR25" i="1"/>
  <c r="AS25" i="1"/>
  <c r="AT25" i="1"/>
  <c r="AU25" i="1"/>
  <c r="AV25" i="1"/>
  <c r="AW25" i="1"/>
  <c r="AX25" i="1"/>
  <c r="AY25" i="1"/>
  <c r="AZ25" i="1"/>
  <c r="BA25" i="1"/>
  <c r="BB25" i="1"/>
  <c r="BC25" i="1"/>
  <c r="BD25" i="1"/>
  <c r="BE25" i="1"/>
  <c r="BF25" i="1"/>
  <c r="BG25" i="1"/>
  <c r="BH25" i="1"/>
  <c r="BI25" i="1"/>
  <c r="BJ25" i="1"/>
  <c r="BK25" i="1"/>
  <c r="BL25" i="1"/>
  <c r="BM25" i="1"/>
  <c r="BN25" i="1"/>
  <c r="AM25" i="1"/>
  <c r="AN24" i="1"/>
  <c r="AO24" i="1"/>
  <c r="AP24" i="1"/>
  <c r="AQ24" i="1"/>
  <c r="AR24" i="1"/>
  <c r="AS24" i="1"/>
  <c r="AT24" i="1"/>
  <c r="AU24" i="1"/>
  <c r="AV24" i="1"/>
  <c r="AW24" i="1"/>
  <c r="AX24" i="1"/>
  <c r="AY24" i="1"/>
  <c r="AZ24" i="1"/>
  <c r="BA24" i="1"/>
  <c r="BB24" i="1"/>
  <c r="BC24" i="1"/>
  <c r="BD24" i="1"/>
  <c r="BE24" i="1"/>
  <c r="BF24" i="1"/>
  <c r="BG24" i="1"/>
  <c r="BH24" i="1"/>
  <c r="BI24" i="1"/>
  <c r="BJ24" i="1"/>
  <c r="BK24" i="1"/>
  <c r="BL24" i="1"/>
  <c r="BM24" i="1"/>
  <c r="BN24" i="1"/>
  <c r="AM24" i="1"/>
  <c r="AN23" i="1"/>
  <c r="AO23" i="1"/>
  <c r="AP23" i="1"/>
  <c r="AQ23" i="1"/>
  <c r="AR23" i="1"/>
  <c r="AS23" i="1"/>
  <c r="AT23" i="1"/>
  <c r="AU23" i="1"/>
  <c r="AV23" i="1"/>
  <c r="AW23" i="1"/>
  <c r="AX23" i="1"/>
  <c r="AY23" i="1"/>
  <c r="AZ23" i="1"/>
  <c r="BA23" i="1"/>
  <c r="BB23" i="1"/>
  <c r="BC23" i="1"/>
  <c r="BD23" i="1"/>
  <c r="BE23" i="1"/>
  <c r="BF23" i="1"/>
  <c r="BG23" i="1"/>
  <c r="BH23" i="1"/>
  <c r="BI23" i="1"/>
  <c r="BJ23" i="1"/>
  <c r="BK23" i="1"/>
  <c r="BL23" i="1"/>
  <c r="BM23" i="1"/>
  <c r="BN23" i="1"/>
  <c r="AM23" i="1"/>
  <c r="AN22" i="1"/>
  <c r="AO22" i="1"/>
  <c r="AP22" i="1"/>
  <c r="AQ22" i="1"/>
  <c r="AR22" i="1"/>
  <c r="AS22" i="1"/>
  <c r="AT22" i="1"/>
  <c r="AU22" i="1"/>
  <c r="AV22" i="1"/>
  <c r="AW22" i="1"/>
  <c r="AX22" i="1"/>
  <c r="AY22" i="1"/>
  <c r="AZ22" i="1"/>
  <c r="BA22" i="1"/>
  <c r="BB22" i="1"/>
  <c r="BC22" i="1"/>
  <c r="BD22" i="1"/>
  <c r="BE22" i="1"/>
  <c r="BF22" i="1"/>
  <c r="BG22" i="1"/>
  <c r="BH22" i="1"/>
  <c r="BI22" i="1"/>
  <c r="BJ22" i="1"/>
  <c r="BK22" i="1"/>
  <c r="BL22" i="1"/>
  <c r="BM22" i="1"/>
  <c r="BN22" i="1"/>
  <c r="AN21" i="1"/>
  <c r="AO21" i="1"/>
  <c r="AP21" i="1"/>
  <c r="AQ21" i="1"/>
  <c r="AR21" i="1"/>
  <c r="AS21" i="1"/>
  <c r="AT21" i="1"/>
  <c r="AU21" i="1"/>
  <c r="AV21" i="1"/>
  <c r="AW21" i="1"/>
  <c r="AX21" i="1"/>
  <c r="AY21" i="1"/>
  <c r="AZ21" i="1"/>
  <c r="BA21" i="1"/>
  <c r="BB21" i="1"/>
  <c r="BC21" i="1"/>
  <c r="BD21" i="1"/>
  <c r="BE21" i="1"/>
  <c r="BF21" i="1"/>
  <c r="BG21" i="1"/>
  <c r="BH21" i="1"/>
  <c r="BI21" i="1"/>
  <c r="BJ21" i="1"/>
  <c r="BK21" i="1"/>
  <c r="BL21" i="1"/>
  <c r="BM21" i="1"/>
  <c r="BN21" i="1"/>
  <c r="AM21" i="1"/>
  <c r="AN20" i="1"/>
  <c r="AO20" i="1"/>
  <c r="AP20" i="1"/>
  <c r="AQ20" i="1"/>
  <c r="AR20" i="1"/>
  <c r="AS20" i="1"/>
  <c r="AT20" i="1"/>
  <c r="AU20" i="1"/>
  <c r="AV20" i="1"/>
  <c r="AW20" i="1"/>
  <c r="AX20" i="1"/>
  <c r="AY20" i="1"/>
  <c r="AZ20" i="1"/>
  <c r="BA20" i="1"/>
  <c r="BB20" i="1"/>
  <c r="BC20" i="1"/>
  <c r="BD20" i="1"/>
  <c r="BE20" i="1"/>
  <c r="BF20" i="1"/>
  <c r="BG20" i="1"/>
  <c r="BH20" i="1"/>
  <c r="BI20" i="1"/>
  <c r="BJ20" i="1"/>
  <c r="BK20" i="1"/>
  <c r="BL20" i="1"/>
  <c r="BM20" i="1"/>
  <c r="BN20" i="1"/>
  <c r="AM20" i="1"/>
  <c r="AN19" i="1"/>
  <c r="AO19" i="1"/>
  <c r="AP19" i="1"/>
  <c r="AQ19" i="1"/>
  <c r="AR19" i="1"/>
  <c r="AS19" i="1"/>
  <c r="AT19" i="1"/>
  <c r="AU19" i="1"/>
  <c r="AV19" i="1"/>
  <c r="AW19" i="1"/>
  <c r="AX19" i="1"/>
  <c r="AY19" i="1"/>
  <c r="AZ19" i="1"/>
  <c r="BA19" i="1"/>
  <c r="BB19" i="1"/>
  <c r="BC19" i="1"/>
  <c r="BD19" i="1"/>
  <c r="BE19" i="1"/>
  <c r="BF19" i="1"/>
  <c r="BG19" i="1"/>
  <c r="BH19" i="1"/>
  <c r="BI19" i="1"/>
  <c r="BJ19" i="1"/>
  <c r="BK19" i="1"/>
  <c r="BL19" i="1"/>
  <c r="BM19" i="1"/>
  <c r="BN19" i="1"/>
  <c r="AM19" i="1"/>
  <c r="AN18" i="1"/>
  <c r="AO18" i="1"/>
  <c r="AP18" i="1"/>
  <c r="AQ18" i="1"/>
  <c r="AR18" i="1"/>
  <c r="AS18" i="1"/>
  <c r="AT18" i="1"/>
  <c r="AU18" i="1"/>
  <c r="AV18" i="1"/>
  <c r="AW18" i="1"/>
  <c r="AX18" i="1"/>
  <c r="AY18" i="1"/>
  <c r="AZ18" i="1"/>
  <c r="BA18" i="1"/>
  <c r="BB18" i="1"/>
  <c r="BC18" i="1"/>
  <c r="BD18" i="1"/>
  <c r="BE18" i="1"/>
  <c r="BF18" i="1"/>
  <c r="BG18" i="1"/>
  <c r="BH18" i="1"/>
  <c r="BI18" i="1"/>
  <c r="BJ18" i="1"/>
  <c r="BK18" i="1"/>
  <c r="BL18" i="1"/>
  <c r="BM18" i="1"/>
  <c r="BN18" i="1"/>
  <c r="AM18" i="1"/>
  <c r="AN17" i="1"/>
  <c r="AO17" i="1"/>
  <c r="AP17" i="1"/>
  <c r="AQ17" i="1"/>
  <c r="AR17" i="1"/>
  <c r="AS17" i="1"/>
  <c r="AT17" i="1"/>
  <c r="AU17" i="1"/>
  <c r="AV17" i="1"/>
  <c r="AW17" i="1"/>
  <c r="AX17" i="1"/>
  <c r="AY17" i="1"/>
  <c r="AZ17" i="1"/>
  <c r="BA17" i="1"/>
  <c r="BB17" i="1"/>
  <c r="BC17" i="1"/>
  <c r="BD17" i="1"/>
  <c r="BE17" i="1"/>
  <c r="BF17" i="1"/>
  <c r="BG17" i="1"/>
  <c r="BH17" i="1"/>
  <c r="BI17" i="1"/>
  <c r="BJ17" i="1"/>
  <c r="BK17" i="1"/>
  <c r="BL17" i="1"/>
  <c r="BM17" i="1"/>
  <c r="BN17" i="1"/>
  <c r="AM17" i="1"/>
  <c r="AN16" i="1"/>
  <c r="AO16" i="1"/>
  <c r="AP16" i="1"/>
  <c r="AQ16" i="1"/>
  <c r="AR16" i="1"/>
  <c r="AS16" i="1"/>
  <c r="AT16" i="1"/>
  <c r="AU16" i="1"/>
  <c r="AV16" i="1"/>
  <c r="AW16" i="1"/>
  <c r="AX16" i="1"/>
  <c r="AY16" i="1"/>
  <c r="AZ16" i="1"/>
  <c r="BA16" i="1"/>
  <c r="BB16" i="1"/>
  <c r="BC16" i="1"/>
  <c r="BD16" i="1"/>
  <c r="BE16" i="1"/>
  <c r="BF16" i="1"/>
  <c r="BG16" i="1"/>
  <c r="BH16" i="1"/>
  <c r="BI16" i="1"/>
  <c r="BJ16" i="1"/>
  <c r="BK16" i="1"/>
  <c r="BL16" i="1"/>
  <c r="BM16" i="1"/>
  <c r="BN16" i="1"/>
  <c r="AM16" i="1"/>
  <c r="AN15" i="1"/>
  <c r="AO15" i="1"/>
  <c r="AP15" i="1"/>
  <c r="AQ15" i="1"/>
  <c r="AR15" i="1"/>
  <c r="AS15" i="1"/>
  <c r="AT15" i="1"/>
  <c r="AU15" i="1"/>
  <c r="AV15" i="1"/>
  <c r="AW15" i="1"/>
  <c r="AX15" i="1"/>
  <c r="AY15" i="1"/>
  <c r="AZ15" i="1"/>
  <c r="BA15" i="1"/>
  <c r="BB15" i="1"/>
  <c r="BC15" i="1"/>
  <c r="BD15" i="1"/>
  <c r="BE15" i="1"/>
  <c r="BF15" i="1"/>
  <c r="BG15" i="1"/>
  <c r="BH15" i="1"/>
  <c r="BI15" i="1"/>
  <c r="BJ15" i="1"/>
  <c r="BK15" i="1"/>
  <c r="BL15" i="1"/>
  <c r="BM15" i="1"/>
  <c r="BN15" i="1"/>
  <c r="AM15" i="1"/>
  <c r="AN14" i="1"/>
  <c r="AO14" i="1"/>
  <c r="AP14" i="1"/>
  <c r="AQ14" i="1"/>
  <c r="AR14" i="1"/>
  <c r="AS14" i="1"/>
  <c r="AT14" i="1"/>
  <c r="AU14" i="1"/>
  <c r="AV14" i="1"/>
  <c r="AW14" i="1"/>
  <c r="AX14" i="1"/>
  <c r="AY14" i="1"/>
  <c r="AZ14" i="1"/>
  <c r="BA14" i="1"/>
  <c r="BB14" i="1"/>
  <c r="BC14" i="1"/>
  <c r="BD14" i="1"/>
  <c r="BE14" i="1"/>
  <c r="BF14" i="1"/>
  <c r="BG14" i="1"/>
  <c r="BH14" i="1"/>
  <c r="BI14" i="1"/>
  <c r="BJ14" i="1"/>
  <c r="BK14" i="1"/>
  <c r="BL14" i="1"/>
  <c r="BM14" i="1"/>
  <c r="BN14" i="1"/>
  <c r="AM14" i="1"/>
  <c r="AN13" i="1"/>
  <c r="AO13" i="1"/>
  <c r="AP13" i="1"/>
  <c r="AQ13" i="1"/>
  <c r="AR13" i="1"/>
  <c r="AS13" i="1"/>
  <c r="AT13" i="1"/>
  <c r="AU13" i="1"/>
  <c r="AV13" i="1"/>
  <c r="AW13" i="1"/>
  <c r="AX13" i="1"/>
  <c r="AY13" i="1"/>
  <c r="AZ13" i="1"/>
  <c r="BA13" i="1"/>
  <c r="BB13" i="1"/>
  <c r="BC13" i="1"/>
  <c r="BD13" i="1"/>
  <c r="BE13" i="1"/>
  <c r="BF13" i="1"/>
  <c r="BG13" i="1"/>
  <c r="BH13" i="1"/>
  <c r="BI13" i="1"/>
  <c r="BJ13" i="1"/>
  <c r="BK13" i="1"/>
  <c r="BL13" i="1"/>
  <c r="BM13" i="1"/>
  <c r="BN13" i="1"/>
  <c r="AM13" i="1"/>
  <c r="AN12" i="1"/>
  <c r="AO12" i="1"/>
  <c r="AP12" i="1"/>
  <c r="AQ12" i="1"/>
  <c r="AR12" i="1"/>
  <c r="AS12" i="1"/>
  <c r="AT12" i="1"/>
  <c r="AU12" i="1"/>
  <c r="AV12" i="1"/>
  <c r="AW12" i="1"/>
  <c r="AX12" i="1"/>
  <c r="AY12" i="1"/>
  <c r="AZ12" i="1"/>
  <c r="BA12" i="1"/>
  <c r="BB12" i="1"/>
  <c r="BC12" i="1"/>
  <c r="BD12" i="1"/>
  <c r="BE12" i="1"/>
  <c r="BF12" i="1"/>
  <c r="BG12" i="1"/>
  <c r="BH12" i="1"/>
  <c r="BI12" i="1"/>
  <c r="BJ12" i="1"/>
  <c r="BK12" i="1"/>
  <c r="BL12" i="1"/>
  <c r="BM12" i="1"/>
  <c r="BN12" i="1"/>
  <c r="AM12" i="1"/>
  <c r="AN11" i="1"/>
  <c r="AO11" i="1"/>
  <c r="AP11" i="1"/>
  <c r="AQ11" i="1"/>
  <c r="AR11" i="1"/>
  <c r="AS11" i="1"/>
  <c r="AT11" i="1"/>
  <c r="AU11" i="1"/>
  <c r="AV11" i="1"/>
  <c r="AW11" i="1"/>
  <c r="AX11" i="1"/>
  <c r="AY11" i="1"/>
  <c r="AZ11" i="1"/>
  <c r="BA11" i="1"/>
  <c r="BB11" i="1"/>
  <c r="BC11" i="1"/>
  <c r="BD11" i="1"/>
  <c r="BE11" i="1"/>
  <c r="BF11" i="1"/>
  <c r="BG11" i="1"/>
  <c r="BH11" i="1"/>
  <c r="BI11" i="1"/>
  <c r="BJ11" i="1"/>
  <c r="BK11" i="1"/>
  <c r="BL11" i="1"/>
  <c r="BM11" i="1"/>
  <c r="BN11" i="1"/>
  <c r="AM11" i="1"/>
  <c r="AN10" i="1"/>
  <c r="AO10" i="1"/>
  <c r="AP10" i="1"/>
  <c r="AQ10" i="1"/>
  <c r="AR10" i="1"/>
  <c r="AS10" i="1"/>
  <c r="AT10" i="1"/>
  <c r="AU10" i="1"/>
  <c r="AV10" i="1"/>
  <c r="AW10" i="1"/>
  <c r="AX10" i="1"/>
  <c r="AY10" i="1"/>
  <c r="AZ10" i="1"/>
  <c r="BA10" i="1"/>
  <c r="BB10" i="1"/>
  <c r="BC10" i="1"/>
  <c r="BD10" i="1"/>
  <c r="BE10" i="1"/>
  <c r="BF10" i="1"/>
  <c r="BG10" i="1"/>
  <c r="BH10" i="1"/>
  <c r="BI10" i="1"/>
  <c r="BJ10" i="1"/>
  <c r="BK10" i="1"/>
  <c r="BL10" i="1"/>
  <c r="BM10" i="1"/>
  <c r="BN10" i="1"/>
  <c r="AM10" i="1"/>
  <c r="AN9" i="1"/>
  <c r="AO9" i="1"/>
  <c r="AP9" i="1"/>
  <c r="AQ9" i="1"/>
  <c r="AR9" i="1"/>
  <c r="AS9" i="1"/>
  <c r="AT9" i="1"/>
  <c r="AU9" i="1"/>
  <c r="AV9" i="1"/>
  <c r="AW9" i="1"/>
  <c r="AX9" i="1"/>
  <c r="AY9" i="1"/>
  <c r="AZ9" i="1"/>
  <c r="BA9" i="1"/>
  <c r="BB9" i="1"/>
  <c r="BC9" i="1"/>
  <c r="BD9" i="1"/>
  <c r="BE9" i="1"/>
  <c r="BF9" i="1"/>
  <c r="BG9" i="1"/>
  <c r="BH9" i="1"/>
  <c r="BI9" i="1"/>
  <c r="BJ9" i="1"/>
  <c r="BK9" i="1"/>
  <c r="BL9" i="1"/>
  <c r="BM9" i="1"/>
  <c r="BN9" i="1"/>
  <c r="AM9" i="1"/>
  <c r="AN8" i="1"/>
  <c r="AO8" i="1"/>
  <c r="AP8" i="1"/>
  <c r="AQ8" i="1"/>
  <c r="AR8" i="1"/>
  <c r="AS8" i="1"/>
  <c r="AT8" i="1"/>
  <c r="AU8" i="1"/>
  <c r="AV8" i="1"/>
  <c r="AW8" i="1"/>
  <c r="AX8" i="1"/>
  <c r="AY8" i="1"/>
  <c r="AZ8" i="1"/>
  <c r="BA8" i="1"/>
  <c r="BB8" i="1"/>
  <c r="BC8" i="1"/>
  <c r="BD8" i="1"/>
  <c r="BE8" i="1"/>
  <c r="BF8" i="1"/>
  <c r="BG8" i="1"/>
  <c r="BH8" i="1"/>
  <c r="BI8" i="1"/>
  <c r="BJ8" i="1"/>
  <c r="BK8" i="1"/>
  <c r="BL8" i="1"/>
  <c r="BM8" i="1"/>
  <c r="BN8" i="1"/>
  <c r="AM8" i="1"/>
  <c r="AN7" i="1"/>
  <c r="AO7" i="1"/>
  <c r="AP7" i="1"/>
  <c r="AQ7" i="1"/>
  <c r="AR7" i="1"/>
  <c r="AS7" i="1"/>
  <c r="AT7" i="1"/>
  <c r="AU7" i="1"/>
  <c r="AV7" i="1"/>
  <c r="AW7" i="1"/>
  <c r="AX7" i="1"/>
  <c r="AY7" i="1"/>
  <c r="AZ7" i="1"/>
  <c r="BB7" i="1"/>
  <c r="BC7" i="1"/>
  <c r="BD7" i="1"/>
  <c r="BE7" i="1"/>
  <c r="BF7" i="1"/>
  <c r="BG7" i="1"/>
  <c r="BH7" i="1"/>
  <c r="BI7" i="1"/>
  <c r="BJ7" i="1"/>
  <c r="BK7" i="1"/>
  <c r="BL7" i="1"/>
  <c r="BM7" i="1"/>
  <c r="BN7" i="1"/>
  <c r="AM7" i="1"/>
  <c r="AN6" i="1"/>
  <c r="AO6" i="1"/>
  <c r="AP6" i="1"/>
  <c r="AQ6" i="1"/>
  <c r="AR6" i="1"/>
  <c r="AS6" i="1"/>
  <c r="AT6" i="1"/>
  <c r="AU6" i="1"/>
  <c r="AV6" i="1"/>
  <c r="AW6" i="1"/>
  <c r="AX6" i="1"/>
  <c r="AY6" i="1"/>
  <c r="AZ6" i="1"/>
  <c r="BA6" i="1"/>
  <c r="BB6" i="1"/>
  <c r="BC6" i="1"/>
  <c r="BD6" i="1"/>
  <c r="BE6" i="1"/>
  <c r="BF6" i="1"/>
  <c r="BG6" i="1"/>
  <c r="BH6" i="1"/>
  <c r="BI6" i="1"/>
  <c r="BJ6" i="1"/>
  <c r="BK6" i="1"/>
  <c r="BL6" i="1"/>
  <c r="BM6" i="1"/>
  <c r="BN6" i="1"/>
  <c r="AM6" i="1"/>
  <c r="AN5" i="1"/>
  <c r="AO5" i="1"/>
  <c r="AP5" i="1"/>
  <c r="AQ5" i="1"/>
  <c r="AR5" i="1"/>
  <c r="AS5" i="1"/>
  <c r="AT5" i="1"/>
  <c r="AU5" i="1"/>
  <c r="AV5" i="1"/>
  <c r="AW5" i="1"/>
  <c r="AX5" i="1"/>
  <c r="AY5" i="1"/>
  <c r="AZ5" i="1"/>
  <c r="BA5" i="1"/>
  <c r="BB5" i="1"/>
  <c r="BC5" i="1"/>
  <c r="BD5" i="1"/>
  <c r="BE5" i="1"/>
  <c r="BF5" i="1"/>
  <c r="BG5" i="1"/>
  <c r="BH5" i="1"/>
  <c r="BI5" i="1"/>
  <c r="BJ5" i="1"/>
  <c r="BK5" i="1"/>
  <c r="BL5" i="1"/>
  <c r="BM5" i="1"/>
  <c r="BN5" i="1"/>
  <c r="AM5" i="1"/>
  <c r="AN4" i="1"/>
  <c r="AO4" i="1"/>
  <c r="AP4" i="1"/>
  <c r="AQ4" i="1"/>
  <c r="AR4" i="1"/>
  <c r="AS4" i="1"/>
  <c r="AT4" i="1"/>
  <c r="AU4" i="1"/>
  <c r="AV4" i="1"/>
  <c r="AW4" i="1"/>
  <c r="AX4" i="1"/>
  <c r="AY4" i="1"/>
  <c r="AZ4" i="1"/>
  <c r="BA4" i="1"/>
  <c r="BB4" i="1"/>
  <c r="BC4" i="1"/>
  <c r="BD4" i="1"/>
  <c r="BE4" i="1"/>
  <c r="BF4" i="1"/>
  <c r="BG4" i="1"/>
  <c r="BH4" i="1"/>
  <c r="BI4" i="1"/>
  <c r="BJ4" i="1"/>
  <c r="BK4" i="1"/>
  <c r="BL4" i="1"/>
  <c r="BM4" i="1"/>
  <c r="BN4" i="1"/>
  <c r="AM4" i="1"/>
  <c r="AN3" i="1"/>
  <c r="AO3" i="1"/>
  <c r="AP3" i="1"/>
  <c r="AQ3" i="1"/>
  <c r="AR3" i="1"/>
  <c r="AS3" i="1"/>
  <c r="AT3" i="1"/>
  <c r="AU3" i="1"/>
  <c r="AV3" i="1"/>
  <c r="AW3" i="1"/>
  <c r="AX3" i="1"/>
  <c r="AY3" i="1"/>
  <c r="AZ3" i="1"/>
  <c r="BA3" i="1"/>
  <c r="BB3" i="1"/>
  <c r="BC3" i="1"/>
  <c r="BD3" i="1"/>
  <c r="BE3" i="1"/>
  <c r="BF3" i="1"/>
  <c r="BG3" i="1"/>
  <c r="BH3" i="1"/>
  <c r="BI3" i="1"/>
  <c r="BJ3" i="1"/>
  <c r="BK3" i="1"/>
  <c r="BL3" i="1"/>
  <c r="BM3" i="1"/>
  <c r="BN3" i="1"/>
  <c r="AM3" i="1"/>
  <c r="AN2" i="1"/>
  <c r="AO2" i="1"/>
  <c r="AP2" i="1"/>
  <c r="AQ2" i="1"/>
  <c r="AR2" i="1"/>
  <c r="AS2" i="1"/>
  <c r="AT2" i="1"/>
  <c r="AU2" i="1"/>
  <c r="AV2" i="1"/>
  <c r="AW2" i="1"/>
  <c r="AX2" i="1"/>
  <c r="AY2" i="1"/>
  <c r="AZ2" i="1"/>
  <c r="BA2" i="1"/>
  <c r="BB2" i="1"/>
  <c r="BC2" i="1"/>
  <c r="BD2" i="1"/>
  <c r="BE2" i="1"/>
  <c r="BF2" i="1"/>
  <c r="BG2" i="1"/>
  <c r="BH2" i="1"/>
  <c r="BI2" i="1"/>
  <c r="BJ2" i="1"/>
  <c r="BK2" i="1"/>
  <c r="BL2" i="1"/>
  <c r="BM2" i="1"/>
  <c r="BN2" i="1"/>
  <c r="AM2" i="1"/>
</calcChain>
</file>

<file path=xl/sharedStrings.xml><?xml version="1.0" encoding="utf-8"?>
<sst xmlns="http://schemas.openxmlformats.org/spreadsheetml/2006/main" count="1172" uniqueCount="1143">
  <si>
    <t>Metabolite</t>
  </si>
  <si>
    <t>Group_High_LPa_sample_9</t>
  </si>
  <si>
    <t>Group_High_LPa_sample_10</t>
  </si>
  <si>
    <t>Group_High_LPa_sample_11</t>
  </si>
  <si>
    <t>Group_High_LPa_sample_12</t>
  </si>
  <si>
    <t>Group_High_LPa_sample_13</t>
  </si>
  <si>
    <t>Group_High_LPa_sample_14</t>
  </si>
  <si>
    <t>Group_High_LPa_sample_15</t>
  </si>
  <si>
    <t>Group_High_LPa_sample_16</t>
  </si>
  <si>
    <t>Group_High_LPa_sample_17</t>
  </si>
  <si>
    <t>Group_High_LPa_sample_18</t>
  </si>
  <si>
    <t>Group_High_LPa_sample_19</t>
  </si>
  <si>
    <t>Group_High_LPa_sample_20</t>
  </si>
  <si>
    <t>Group_High_LPa_sample_21</t>
  </si>
  <si>
    <t>Group_High_LPa_sample_22</t>
  </si>
  <si>
    <t>Group_Low_LPa_sample_23</t>
  </si>
  <si>
    <t>Group_Low_LPa_sample_24</t>
  </si>
  <si>
    <t>Group_Low_LPa_sample_25</t>
  </si>
  <si>
    <t>Group_Low_LPa_sample_26</t>
  </si>
  <si>
    <t>Group_Low_LPa_sample_27</t>
  </si>
  <si>
    <t>Group_Low_LPa_sample_28</t>
  </si>
  <si>
    <t>Group_Low_LPa_sample_29</t>
  </si>
  <si>
    <t>Group_Low_LPa_sample_30</t>
  </si>
  <si>
    <t>Group_Low_LPa_sample_31</t>
  </si>
  <si>
    <t>Group_Low_LPa_sample_32</t>
  </si>
  <si>
    <t>Group_Low_LPa_sample_33</t>
  </si>
  <si>
    <t>Group_Low_LPa_sample_34</t>
  </si>
  <si>
    <t>Group_Low_LPa_sample_35</t>
  </si>
  <si>
    <t>Group_Low_LPa_sample_36</t>
  </si>
  <si>
    <t>P_Value</t>
  </si>
  <si>
    <t>HOLM</t>
  </si>
  <si>
    <t>BONFERRONI</t>
  </si>
  <si>
    <t>FDR</t>
  </si>
  <si>
    <t>VIP_score</t>
  </si>
  <si>
    <t>Fold_change</t>
  </si>
  <si>
    <t>Log2_fold_change</t>
  </si>
  <si>
    <t>C1P(d32:2)</t>
  </si>
  <si>
    <t>C1P(d34:1)</t>
  </si>
  <si>
    <t xml:space="preserve">CE(14:0) </t>
  </si>
  <si>
    <t xml:space="preserve">CE(14:1) </t>
  </si>
  <si>
    <t xml:space="preserve">CE(15:0) </t>
  </si>
  <si>
    <t xml:space="preserve">CE(15:1) </t>
  </si>
  <si>
    <t xml:space="preserve">CE(16:0) </t>
  </si>
  <si>
    <t xml:space="preserve">CE(16:1) </t>
  </si>
  <si>
    <t xml:space="preserve">CE(16:2) </t>
  </si>
  <si>
    <t xml:space="preserve">CE(16:3) </t>
  </si>
  <si>
    <t xml:space="preserve">CE(17:0) </t>
  </si>
  <si>
    <t xml:space="preserve">CE(17:1) </t>
  </si>
  <si>
    <t xml:space="preserve">CE(17:2) </t>
  </si>
  <si>
    <t xml:space="preserve">CE(17:3) </t>
  </si>
  <si>
    <t xml:space="preserve">CE(18:0) </t>
  </si>
  <si>
    <t xml:space="preserve">CE(18:1) </t>
  </si>
  <si>
    <t xml:space="preserve">CE(18:2) </t>
  </si>
  <si>
    <t xml:space="preserve">CE(18:3) </t>
  </si>
  <si>
    <t xml:space="preserve">CE(18:4) </t>
  </si>
  <si>
    <t xml:space="preserve">CE(19:0) </t>
  </si>
  <si>
    <t xml:space="preserve">CE(19:1) </t>
  </si>
  <si>
    <t xml:space="preserve">CE(19:2) </t>
  </si>
  <si>
    <t xml:space="preserve">CE(19:3) </t>
  </si>
  <si>
    <t xml:space="preserve">CE(19:4) </t>
  </si>
  <si>
    <t xml:space="preserve">CE(20:0) </t>
  </si>
  <si>
    <t xml:space="preserve">CE(20:1) </t>
  </si>
  <si>
    <t xml:space="preserve">CE(20:2) </t>
  </si>
  <si>
    <t xml:space="preserve">CE(20:3) </t>
  </si>
  <si>
    <t xml:space="preserve">CE(20:4) </t>
  </si>
  <si>
    <t xml:space="preserve">CE(20:5) </t>
  </si>
  <si>
    <t xml:space="preserve">CE(21:0) </t>
  </si>
  <si>
    <t xml:space="preserve">CE(21:2) </t>
  </si>
  <si>
    <t xml:space="preserve">CE(21:3) </t>
  </si>
  <si>
    <t xml:space="preserve">CE(21:4) </t>
  </si>
  <si>
    <t xml:space="preserve">CE(21:5) </t>
  </si>
  <si>
    <t xml:space="preserve">CE(22:0) </t>
  </si>
  <si>
    <t xml:space="preserve">CE(22:1) </t>
  </si>
  <si>
    <t xml:space="preserve">CE(22:2) </t>
  </si>
  <si>
    <t xml:space="preserve">CE(22:3) </t>
  </si>
  <si>
    <t xml:space="preserve">CE(22:4) </t>
  </si>
  <si>
    <t xml:space="preserve">CE(22:5) </t>
  </si>
  <si>
    <t xml:space="preserve">CE(22:6) </t>
  </si>
  <si>
    <t xml:space="preserve">CE(22:7) </t>
  </si>
  <si>
    <t xml:space="preserve">CE(23:0) </t>
  </si>
  <si>
    <t xml:space="preserve">CE(23:1) </t>
  </si>
  <si>
    <t xml:space="preserve">CE(23:4) </t>
  </si>
  <si>
    <t xml:space="preserve">CE(24:0) </t>
  </si>
  <si>
    <t xml:space="preserve">CE(24:1) </t>
  </si>
  <si>
    <t xml:space="preserve">CE(24:2) </t>
  </si>
  <si>
    <t xml:space="preserve">CE(24:3) </t>
  </si>
  <si>
    <t xml:space="preserve">CE(24:4) </t>
  </si>
  <si>
    <t xml:space="preserve">CE(24:5) </t>
  </si>
  <si>
    <t xml:space="preserve">CE(24:6) </t>
  </si>
  <si>
    <t xml:space="preserve">CE(25:0) </t>
  </si>
  <si>
    <t xml:space="preserve">CE(25:1) </t>
  </si>
  <si>
    <t xml:space="preserve">CE(25:2) </t>
  </si>
  <si>
    <t xml:space="preserve">CE(26:0) </t>
  </si>
  <si>
    <t xml:space="preserve">CE(26:1) </t>
  </si>
  <si>
    <t xml:space="preserve">CE(26:2) </t>
  </si>
  <si>
    <t xml:space="preserve">CE(26:3) </t>
  </si>
  <si>
    <t xml:space="preserve">CE(26:4) </t>
  </si>
  <si>
    <t xml:space="preserve">CE(26:5) </t>
  </si>
  <si>
    <t xml:space="preserve">CE(26:6) </t>
  </si>
  <si>
    <t xml:space="preserve">CE(27:0) </t>
  </si>
  <si>
    <t xml:space="preserve">CE(27:1) </t>
  </si>
  <si>
    <t xml:space="preserve">CE(27:2) </t>
  </si>
  <si>
    <t xml:space="preserve">CE(28:0) </t>
  </si>
  <si>
    <t xml:space="preserve">CE(28:1) </t>
  </si>
  <si>
    <t>Cer(d31:1)</t>
  </si>
  <si>
    <t>Cer(d32:1)</t>
  </si>
  <si>
    <t>Cer(d33:1)</t>
  </si>
  <si>
    <t>Cer(d34:0)</t>
  </si>
  <si>
    <t>Cer(d34:1)</t>
  </si>
  <si>
    <t>Cer(d35:0)</t>
  </si>
  <si>
    <t>Cer(d35:1)</t>
  </si>
  <si>
    <t>Cer(d36:0)</t>
  </si>
  <si>
    <t>Cer(d36:1)</t>
  </si>
  <si>
    <t>Cer(d36:2)</t>
  </si>
  <si>
    <t>Cer(d37:1)</t>
  </si>
  <si>
    <t>Cer(d38:0)</t>
  </si>
  <si>
    <t>Cer(d38:1)</t>
  </si>
  <si>
    <t>Cer(d38:2)</t>
  </si>
  <si>
    <t>Cer(d39:0)</t>
  </si>
  <si>
    <t>Cer(d39:1)</t>
  </si>
  <si>
    <t>Cer(d40:0)</t>
  </si>
  <si>
    <t>Cer(d40:1)</t>
  </si>
  <si>
    <t>Cer(d40:2)</t>
  </si>
  <si>
    <t>Cer(d41:0)</t>
  </si>
  <si>
    <t>Cer(d41:1)</t>
  </si>
  <si>
    <t>Cer(d41:2)</t>
  </si>
  <si>
    <t>Cer(d42:0)</t>
  </si>
  <si>
    <t>Cer(d42:1)</t>
  </si>
  <si>
    <t>Cer(d42:2)</t>
  </si>
  <si>
    <t>Cer(d42:3)</t>
  </si>
  <si>
    <t>Cer(d43:0)</t>
  </si>
  <si>
    <t>Cer(d43:1)</t>
  </si>
  <si>
    <t>Cer(d43:2)</t>
  </si>
  <si>
    <t>Cer(d43:3)</t>
  </si>
  <si>
    <t>Cer(d44:0)</t>
  </si>
  <si>
    <t>Cer(d44:1)</t>
  </si>
  <si>
    <t>Cer(d44:2)</t>
  </si>
  <si>
    <t>Cer(d44:3)</t>
  </si>
  <si>
    <t>Cer(d45:0)</t>
  </si>
  <si>
    <t>Cer(d45:1)</t>
  </si>
  <si>
    <t>Cer(d46:0)</t>
  </si>
  <si>
    <t>Cer(d46:1)</t>
  </si>
  <si>
    <t xml:space="preserve">DG(26:0) </t>
  </si>
  <si>
    <t xml:space="preserve">DG(26:1) </t>
  </si>
  <si>
    <t xml:space="preserve">DG(27:0) </t>
  </si>
  <si>
    <t xml:space="preserve">DG(27:1) </t>
  </si>
  <si>
    <t xml:space="preserve">DG(27:2) </t>
  </si>
  <si>
    <t xml:space="preserve">DG(28:1) </t>
  </si>
  <si>
    <t xml:space="preserve">DG(28:2) </t>
  </si>
  <si>
    <t xml:space="preserve">DG(29:0) </t>
  </si>
  <si>
    <t xml:space="preserve">DG(29:1) </t>
  </si>
  <si>
    <t xml:space="preserve">DG(30:0) </t>
  </si>
  <si>
    <t xml:space="preserve">DG(30:1) </t>
  </si>
  <si>
    <t xml:space="preserve">DG(30:2) </t>
  </si>
  <si>
    <t xml:space="preserve">DG(30:3) </t>
  </si>
  <si>
    <t xml:space="preserve">DG(31:0) </t>
  </si>
  <si>
    <t xml:space="preserve">DG(31:1) </t>
  </si>
  <si>
    <t xml:space="preserve">DG(31:2) </t>
  </si>
  <si>
    <t xml:space="preserve">DG(32:0) </t>
  </si>
  <si>
    <t xml:space="preserve">DG(32:1) </t>
  </si>
  <si>
    <t xml:space="preserve">DG(32:2) </t>
  </si>
  <si>
    <t xml:space="preserve">DG(32:3) </t>
  </si>
  <si>
    <t xml:space="preserve">DG(33:0) </t>
  </si>
  <si>
    <t xml:space="preserve">DG(33:1) </t>
  </si>
  <si>
    <t xml:space="preserve">DG(33:2) </t>
  </si>
  <si>
    <t xml:space="preserve">DG(33:3) </t>
  </si>
  <si>
    <t xml:space="preserve">DG(34:0) </t>
  </si>
  <si>
    <t xml:space="preserve">DG(34:1) </t>
  </si>
  <si>
    <t xml:space="preserve">DG(34:2) </t>
  </si>
  <si>
    <t xml:space="preserve">DG(34:3) </t>
  </si>
  <si>
    <t xml:space="preserve">DG(34:4) </t>
  </si>
  <si>
    <t xml:space="preserve">DG(34:5) </t>
  </si>
  <si>
    <t xml:space="preserve">DG(35:0) </t>
  </si>
  <si>
    <t xml:space="preserve">DG(35:1) </t>
  </si>
  <si>
    <t xml:space="preserve">DG(35:2) </t>
  </si>
  <si>
    <t xml:space="preserve">DG(35:3) </t>
  </si>
  <si>
    <t xml:space="preserve">DG(35:4) </t>
  </si>
  <si>
    <t xml:space="preserve">DG(36:0) </t>
  </si>
  <si>
    <t xml:space="preserve">DG(36:1) </t>
  </si>
  <si>
    <t xml:space="preserve">DG(36:2) </t>
  </si>
  <si>
    <t xml:space="preserve">DG(36:3) </t>
  </si>
  <si>
    <t xml:space="preserve">DG(36:4) </t>
  </si>
  <si>
    <t xml:space="preserve">DG(36:5) </t>
  </si>
  <si>
    <t xml:space="preserve">DG(36:6) </t>
  </si>
  <si>
    <t xml:space="preserve">DG(37:0) </t>
  </si>
  <si>
    <t xml:space="preserve">DG(37:1) </t>
  </si>
  <si>
    <t xml:space="preserve">DG(38:0) </t>
  </si>
  <si>
    <t xml:space="preserve">DG(38:1) </t>
  </si>
  <si>
    <t xml:space="preserve">DG(38:2) </t>
  </si>
  <si>
    <t xml:space="preserve">DG(38:3) </t>
  </si>
  <si>
    <t xml:space="preserve">DG(38:4) </t>
  </si>
  <si>
    <t xml:space="preserve">DG(38:5) </t>
  </si>
  <si>
    <t xml:space="preserve">DG(38:6) </t>
  </si>
  <si>
    <t xml:space="preserve">DG(38:7) </t>
  </si>
  <si>
    <t xml:space="preserve">DG(39:0) </t>
  </si>
  <si>
    <t xml:space="preserve">DG(39:1) </t>
  </si>
  <si>
    <t xml:space="preserve">DG(39:2) </t>
  </si>
  <si>
    <t xml:space="preserve">DG(39:3) </t>
  </si>
  <si>
    <t xml:space="preserve">DG(39:4) </t>
  </si>
  <si>
    <t xml:space="preserve">DG(39:5) </t>
  </si>
  <si>
    <t xml:space="preserve">DG(39:6) </t>
  </si>
  <si>
    <t xml:space="preserve">DG(40:0) </t>
  </si>
  <si>
    <t xml:space="preserve">DG(40:1) </t>
  </si>
  <si>
    <t xml:space="preserve">DG(40:2) </t>
  </si>
  <si>
    <t xml:space="preserve">DG(40:3) </t>
  </si>
  <si>
    <t xml:space="preserve">DG(40:4) </t>
  </si>
  <si>
    <t xml:space="preserve">DG(40:5) </t>
  </si>
  <si>
    <t xml:space="preserve">DG(40:6) </t>
  </si>
  <si>
    <t xml:space="preserve">DG(40:7) </t>
  </si>
  <si>
    <t xml:space="preserve">DG(40:8) </t>
  </si>
  <si>
    <t xml:space="preserve">DG(40:9) </t>
  </si>
  <si>
    <t xml:space="preserve">DG(41:0) </t>
  </si>
  <si>
    <t xml:space="preserve">DG(41:1) </t>
  </si>
  <si>
    <t xml:space="preserve">DG(41:2) </t>
  </si>
  <si>
    <t xml:space="preserve">DG(42:0) </t>
  </si>
  <si>
    <t xml:space="preserve">DG(42:1) </t>
  </si>
  <si>
    <t xml:space="preserve">DG(42:10) </t>
  </si>
  <si>
    <t xml:space="preserve">DG(42:2) </t>
  </si>
  <si>
    <t xml:space="preserve">DG(42:3) </t>
  </si>
  <si>
    <t xml:space="preserve">DG(42:5) </t>
  </si>
  <si>
    <t xml:space="preserve">DG(42:6) </t>
  </si>
  <si>
    <t xml:space="preserve">DG(42:7) </t>
  </si>
  <si>
    <t xml:space="preserve">DG(42:8) </t>
  </si>
  <si>
    <t xml:space="preserve">DG(42:9) </t>
  </si>
  <si>
    <t xml:space="preserve">DG(43:0) </t>
  </si>
  <si>
    <t xml:space="preserve">DG(43:1) </t>
  </si>
  <si>
    <t xml:space="preserve">DG(43:2) </t>
  </si>
  <si>
    <t xml:space="preserve">DG(43:5) </t>
  </si>
  <si>
    <t xml:space="preserve">DG(43:6) </t>
  </si>
  <si>
    <t xml:space="preserve">DG(43:7) </t>
  </si>
  <si>
    <t xml:space="preserve">DG(44:0) </t>
  </si>
  <si>
    <t xml:space="preserve">DG(44:1) </t>
  </si>
  <si>
    <t xml:space="preserve">DG(44:2) </t>
  </si>
  <si>
    <t xml:space="preserve">DG(O-26:0) </t>
  </si>
  <si>
    <t xml:space="preserve">DG(O-28:0) </t>
  </si>
  <si>
    <t xml:space="preserve">DG(O-30:0) </t>
  </si>
  <si>
    <t xml:space="preserve">DG(O-30:1) </t>
  </si>
  <si>
    <t xml:space="preserve">DG(O-31:0) </t>
  </si>
  <si>
    <t xml:space="preserve">DG(O-31:1) </t>
  </si>
  <si>
    <t xml:space="preserve">DG(O-32:0) </t>
  </si>
  <si>
    <t xml:space="preserve">DG(O-32:1) </t>
  </si>
  <si>
    <t>DG(O-33:0) _RT_13.637</t>
  </si>
  <si>
    <t>DG(O-33:0) _RT_13.969</t>
  </si>
  <si>
    <t xml:space="preserve">DG(O-34:0) </t>
  </si>
  <si>
    <t xml:space="preserve">DG(O-34:1) </t>
  </si>
  <si>
    <t xml:space="preserve">DG(O-34:2) </t>
  </si>
  <si>
    <t xml:space="preserve">DG(O-34:4) </t>
  </si>
  <si>
    <t xml:space="preserve">DG(O-35:1) </t>
  </si>
  <si>
    <t xml:space="preserve">DG(O-35:2) </t>
  </si>
  <si>
    <t xml:space="preserve">DG(O-36:1) </t>
  </si>
  <si>
    <t xml:space="preserve">DG(O-36:2) </t>
  </si>
  <si>
    <t xml:space="preserve">DG(O-37:1) </t>
  </si>
  <si>
    <t xml:space="preserve">DG(O-37:2) </t>
  </si>
  <si>
    <t xml:space="preserve">DG(O-38:1) </t>
  </si>
  <si>
    <t xml:space="preserve">DG(O-38:2) </t>
  </si>
  <si>
    <t xml:space="preserve">DG(O-38:5) </t>
  </si>
  <si>
    <t xml:space="preserve">DG(O-39:1) </t>
  </si>
  <si>
    <t xml:space="preserve">DG(O-40:1) </t>
  </si>
  <si>
    <t xml:space="preserve">DG(O-40:2) </t>
  </si>
  <si>
    <t>Hex2Cer(d30:2)</t>
  </si>
  <si>
    <t>Hex2Cer(d32:1)</t>
  </si>
  <si>
    <t>Hex2Cer(d33:1)</t>
  </si>
  <si>
    <t>Hex2Cer(d34:1)</t>
  </si>
  <si>
    <t>Hex2Cer(d34:2)</t>
  </si>
  <si>
    <t>Hex2Cer(d40:1)</t>
  </si>
  <si>
    <t>Hex2Cer(d40:2)</t>
  </si>
  <si>
    <t>Hex2Cer(d41:1)</t>
  </si>
  <si>
    <t>Hex2Cer(d42:1)</t>
  </si>
  <si>
    <t>Hex2Cer(d42:2)</t>
  </si>
  <si>
    <t>Hex2Cer(d42:3)</t>
  </si>
  <si>
    <t>HexCer(d30:2)</t>
  </si>
  <si>
    <t>HexCer(d32:1)</t>
  </si>
  <si>
    <t>HexCer(d34:1)</t>
  </si>
  <si>
    <t>HexCer(d34:2)</t>
  </si>
  <si>
    <t>HexCer(d38:1)</t>
  </si>
  <si>
    <t>HexCer(d39:1)</t>
  </si>
  <si>
    <t>HexCer(d40:0)</t>
  </si>
  <si>
    <t>HexCer(d40:1)</t>
  </si>
  <si>
    <t>HexCer(d40:2)</t>
  </si>
  <si>
    <t>HexCer(d41:1)</t>
  </si>
  <si>
    <t>HexCer(d41:2)</t>
  </si>
  <si>
    <t>HexCer(d42:0)</t>
  </si>
  <si>
    <t>HexCer(d42:1)</t>
  </si>
  <si>
    <t>HexCer(d42:2)</t>
  </si>
  <si>
    <t>HexCer(d42:3)</t>
  </si>
  <si>
    <t>HexCer(d43:1)</t>
  </si>
  <si>
    <t>HexCer(d43:2)</t>
  </si>
  <si>
    <t>HexCer(d44:1)</t>
  </si>
  <si>
    <t>HexCer(d44:2)</t>
  </si>
  <si>
    <t>LPA(16:0)</t>
  </si>
  <si>
    <t>LPA(18:0)</t>
  </si>
  <si>
    <t>LPA(18:1)</t>
  </si>
  <si>
    <t>LPC(12:0)</t>
  </si>
  <si>
    <t>LPC(13:0)</t>
  </si>
  <si>
    <t>LPC(14:1)</t>
  </si>
  <si>
    <t>LPC(15:0)</t>
  </si>
  <si>
    <t>LPC(15:1)</t>
  </si>
  <si>
    <t>LPC(16:0)</t>
  </si>
  <si>
    <t>LPC(16:1)</t>
  </si>
  <si>
    <t>LPC(16:2)</t>
  </si>
  <si>
    <t>LPC(17:0)</t>
  </si>
  <si>
    <t>LPC(17:1)</t>
  </si>
  <si>
    <t>LPC(17:2)</t>
  </si>
  <si>
    <t>LPC(18:0)</t>
  </si>
  <si>
    <t>LPC(18:1)</t>
  </si>
  <si>
    <t>LPC(18:2)</t>
  </si>
  <si>
    <t>LPC(18:3)</t>
  </si>
  <si>
    <t>LPC(19:0)</t>
  </si>
  <si>
    <t>LPC(19:1)</t>
  </si>
  <si>
    <t>LPC(19:2)</t>
  </si>
  <si>
    <t>LPC(20:0)</t>
  </si>
  <si>
    <t>LPC(20:1)</t>
  </si>
  <si>
    <t>LPC(20:2)</t>
  </si>
  <si>
    <t>LPC(20:3)</t>
  </si>
  <si>
    <t>LPC(20:4)</t>
  </si>
  <si>
    <t>LPC(20:5)</t>
  </si>
  <si>
    <t>LPC(21:1)</t>
  </si>
  <si>
    <t>LPC(21:4)</t>
  </si>
  <si>
    <t>LPC(22:0)</t>
  </si>
  <si>
    <t>LPC(22:1)</t>
  </si>
  <si>
    <t>LPC(22:2)</t>
  </si>
  <si>
    <t>LPC(22:3)</t>
  </si>
  <si>
    <t>LPC(22:4)</t>
  </si>
  <si>
    <t>LPC(22:5)</t>
  </si>
  <si>
    <t>LPC(22:6)</t>
  </si>
  <si>
    <t>LPC(23:0)</t>
  </si>
  <si>
    <t>LPC(23:1)</t>
  </si>
  <si>
    <t>LPC(24:0)</t>
  </si>
  <si>
    <t>LPC(24:1)</t>
  </si>
  <si>
    <t>LPC(24:2)</t>
  </si>
  <si>
    <t>LPC(24:4)</t>
  </si>
  <si>
    <t>LPC(24:5)</t>
  </si>
  <si>
    <t>LPC(24:6)</t>
  </si>
  <si>
    <t>LPC(25:0)</t>
  </si>
  <si>
    <t>LPC(26:0)</t>
  </si>
  <si>
    <t>LPC(26:1)</t>
  </si>
  <si>
    <t>LPC(26:2)</t>
  </si>
  <si>
    <t>LPC(26:3)</t>
  </si>
  <si>
    <t>LPC(28:0)</t>
  </si>
  <si>
    <t>LPC(O-14:0)</t>
  </si>
  <si>
    <t>LPC(O-15:1)</t>
  </si>
  <si>
    <t>LPC(O-16:0)</t>
  </si>
  <si>
    <t>LPC(O-16:1)</t>
  </si>
  <si>
    <t>LPC(O-17:1)</t>
  </si>
  <si>
    <t>LPC(O-18:0)</t>
  </si>
  <si>
    <t>LPC(O-18:3)</t>
  </si>
  <si>
    <t>LPC(O-20:0)</t>
  </si>
  <si>
    <t>LPC(O-20:1)</t>
  </si>
  <si>
    <t>LPC(O-22:0)</t>
  </si>
  <si>
    <t>LPC(O-22:1)</t>
  </si>
  <si>
    <t>LPC(O-23:0)</t>
  </si>
  <si>
    <t>LPC(O-24:0)</t>
  </si>
  <si>
    <t>LPC(O-24:1)</t>
  </si>
  <si>
    <t>LPC(O-26:0)</t>
  </si>
  <si>
    <t>LPC(O-26:1)</t>
  </si>
  <si>
    <t>LPE(16:0)</t>
  </si>
  <si>
    <t>LPE(16:1)</t>
  </si>
  <si>
    <t>LPE(17:0)</t>
  </si>
  <si>
    <t>LPE(18:0)</t>
  </si>
  <si>
    <t>LPE(18:1)</t>
  </si>
  <si>
    <t>LPE(18:2)</t>
  </si>
  <si>
    <t>LPE(18:3)</t>
  </si>
  <si>
    <t>LPE(20:3)</t>
  </si>
  <si>
    <t>LPE(20:4)</t>
  </si>
  <si>
    <t>LPE(20:5)</t>
  </si>
  <si>
    <t>LPE(22:4)</t>
  </si>
  <si>
    <t>LPE(22:5)</t>
  </si>
  <si>
    <t>LPE(22:6)</t>
  </si>
  <si>
    <t>LPE(O-16:0)</t>
  </si>
  <si>
    <t>LPE(O-16:1)</t>
  </si>
  <si>
    <t>LPE(O-17:1)</t>
  </si>
  <si>
    <t>LPE(O-18:1)</t>
  </si>
  <si>
    <t>LPE(O-18:2)</t>
  </si>
  <si>
    <t>LPE(O-20:1)</t>
  </si>
  <si>
    <t>LPE(O-22:1)</t>
  </si>
  <si>
    <t>LPE(O-24:1)</t>
  </si>
  <si>
    <t>LPE(O-24:2)</t>
  </si>
  <si>
    <t>PA(34:2)</t>
  </si>
  <si>
    <t>PC(24:0)</t>
  </si>
  <si>
    <t>PC(26:0)</t>
  </si>
  <si>
    <t>PC(28:1)</t>
  </si>
  <si>
    <t>PC(29:0)</t>
  </si>
  <si>
    <t>PC(30:0)</t>
  </si>
  <si>
    <t>PC(30:1)</t>
  </si>
  <si>
    <t>PC(30:2)</t>
  </si>
  <si>
    <t>PC(31:0)</t>
  </si>
  <si>
    <t>PC(31:1)</t>
  </si>
  <si>
    <t>PC(32:0)</t>
  </si>
  <si>
    <t>PC(32:1)</t>
  </si>
  <si>
    <t>PC(32:2)</t>
  </si>
  <si>
    <t>PC(32:3)</t>
  </si>
  <si>
    <t>PC(33:0)</t>
  </si>
  <si>
    <t>PC(33:1)</t>
  </si>
  <si>
    <t>PC(33:2)</t>
  </si>
  <si>
    <t>PC(33:3)</t>
  </si>
  <si>
    <t>PC(34:0)</t>
  </si>
  <si>
    <t>PC(34:1)</t>
  </si>
  <si>
    <t>PC(34:2)</t>
  </si>
  <si>
    <t>PC(34:3)</t>
  </si>
  <si>
    <t>PC(34:4)</t>
  </si>
  <si>
    <t>PC(34:5)</t>
  </si>
  <si>
    <t>PC(35:0)</t>
  </si>
  <si>
    <t>PC(35:1)</t>
  </si>
  <si>
    <t>PC(35:2)</t>
  </si>
  <si>
    <t>PC(35:3)</t>
  </si>
  <si>
    <t>PC(35:4)</t>
  </si>
  <si>
    <t>PC(36:0)</t>
  </si>
  <si>
    <t>PC(36:1)</t>
  </si>
  <si>
    <t>PC(36:2)</t>
  </si>
  <si>
    <t>PC(36:3)</t>
  </si>
  <si>
    <t>PC(36:4)</t>
  </si>
  <si>
    <t>PC(36:5)</t>
  </si>
  <si>
    <t>PC(36:6)</t>
  </si>
  <si>
    <t>PC(37:1)</t>
  </si>
  <si>
    <t>PC(37:2)</t>
  </si>
  <si>
    <t>PC(37:3)</t>
  </si>
  <si>
    <t>PC(37:4)</t>
  </si>
  <si>
    <t>PC(37:5)</t>
  </si>
  <si>
    <t>PC(37:6)</t>
  </si>
  <si>
    <t>PC(38:1)</t>
  </si>
  <si>
    <t>PC(38:2)</t>
  </si>
  <si>
    <t>PC(38:3)</t>
  </si>
  <si>
    <t>PC(38:4)</t>
  </si>
  <si>
    <t>PC(38:5)</t>
  </si>
  <si>
    <t>PC(38:6)</t>
  </si>
  <si>
    <t>PC(39:3)</t>
  </si>
  <si>
    <t>PC(39:4)</t>
  </si>
  <si>
    <t>PC(39:5)</t>
  </si>
  <si>
    <t>PC(39:6)</t>
  </si>
  <si>
    <t>PC(39:7)</t>
  </si>
  <si>
    <t>PC(40:1)</t>
  </si>
  <si>
    <t>PC(40:2)</t>
  </si>
  <si>
    <t>PC(40:3)</t>
  </si>
  <si>
    <t>PC(40:4)</t>
  </si>
  <si>
    <t>PC(40:5)</t>
  </si>
  <si>
    <t>PC(40:6)</t>
  </si>
  <si>
    <t>PC(40:7)</t>
  </si>
  <si>
    <t>PC(40:8)</t>
  </si>
  <si>
    <t>PC(41:5)</t>
  </si>
  <si>
    <t>PC(41:6)</t>
  </si>
  <si>
    <t>PC(41:7)</t>
  </si>
  <si>
    <t>PC(42:10)</t>
  </si>
  <si>
    <t>PC(42:11)</t>
  </si>
  <si>
    <t>PC(42:2)</t>
  </si>
  <si>
    <t>PC(42:3)</t>
  </si>
  <si>
    <t>PC(42:4)</t>
  </si>
  <si>
    <t>PC(42:5)</t>
  </si>
  <si>
    <t>PC(42:6)</t>
  </si>
  <si>
    <t>PC(42:7)</t>
  </si>
  <si>
    <t>PC(42:8)</t>
  </si>
  <si>
    <t>PC(42:9)</t>
  </si>
  <si>
    <t>PC(43:9)</t>
  </si>
  <si>
    <t>PC(44:10)</t>
  </si>
  <si>
    <t>PC(44:11)</t>
  </si>
  <si>
    <t>PC(44:12)</t>
  </si>
  <si>
    <t>PC(44:2)</t>
  </si>
  <si>
    <t>PC(44:3)</t>
  </si>
  <si>
    <t>PC(44:4)</t>
  </si>
  <si>
    <t>PC(44:5)</t>
  </si>
  <si>
    <t>PC(44:6)</t>
  </si>
  <si>
    <t>PC(44:7)</t>
  </si>
  <si>
    <t>PC(44:8)</t>
  </si>
  <si>
    <t>PC(44:9)</t>
  </si>
  <si>
    <t>PC(45:11)</t>
  </si>
  <si>
    <t>PC(46:4)</t>
  </si>
  <si>
    <t>PC(46:5)</t>
  </si>
  <si>
    <t>PC(46:6)</t>
  </si>
  <si>
    <t>PC(46:7)</t>
  </si>
  <si>
    <t>PC(O-28:0)</t>
  </si>
  <si>
    <t>PC(O-30:0)</t>
  </si>
  <si>
    <t>PC(O-30:1)</t>
  </si>
  <si>
    <t>PC(O-31:0)</t>
  </si>
  <si>
    <t>PC(O-31:1)</t>
  </si>
  <si>
    <t>PC(O-32:0)</t>
  </si>
  <si>
    <t>PC(O-32:1)</t>
  </si>
  <si>
    <t>PC(O-32:2)</t>
  </si>
  <si>
    <t>PC(O-33:1)</t>
  </si>
  <si>
    <t>PC(O-33:2)</t>
  </si>
  <si>
    <t>PC(O-33:3)</t>
  </si>
  <si>
    <t>PC(O-34:0)</t>
  </si>
  <si>
    <t>PC(O-34:1)</t>
  </si>
  <si>
    <t>PC(O-34:2)</t>
  </si>
  <si>
    <t>PC(O-34:3)</t>
  </si>
  <si>
    <t>PC(O-34:4)</t>
  </si>
  <si>
    <t>PC(O-35:3)</t>
  </si>
  <si>
    <t>PC(O-35:4)</t>
  </si>
  <si>
    <t>PC(O-36:1)</t>
  </si>
  <si>
    <t>PC(O-36:2)</t>
  </si>
  <si>
    <t>PC(O-36:3)</t>
  </si>
  <si>
    <t>PC(O-36:4)</t>
  </si>
  <si>
    <t>PC(O-36:5)</t>
  </si>
  <si>
    <t>PC(O-36:6)</t>
  </si>
  <si>
    <t>PC(O-37:4)</t>
  </si>
  <si>
    <t>PC(O-37:5)</t>
  </si>
  <si>
    <t>PC(O-37:6)</t>
  </si>
  <si>
    <t>PC(O-38:1)</t>
  </si>
  <si>
    <t>PC(O-38:2)</t>
  </si>
  <si>
    <t>PC(O-38:3)</t>
  </si>
  <si>
    <t>PC(O-38:4)</t>
  </si>
  <si>
    <t>PC(O-38:5)</t>
  </si>
  <si>
    <t>PC(O-38:6)</t>
  </si>
  <si>
    <t>PC(O-38:7)</t>
  </si>
  <si>
    <t>PC(O-39:5)</t>
  </si>
  <si>
    <t>PC(O-39:6)</t>
  </si>
  <si>
    <t>PC(O-39:7)</t>
  </si>
  <si>
    <t>PC(O-40:1)</t>
  </si>
  <si>
    <t>PC(O-40:2)</t>
  </si>
  <si>
    <t>PC(O-40:3)</t>
  </si>
  <si>
    <t>PC(O-40:4)</t>
  </si>
  <si>
    <t>PC(O-40:5)</t>
  </si>
  <si>
    <t>PC(O-40:6)</t>
  </si>
  <si>
    <t>PC(O-40:7)</t>
  </si>
  <si>
    <t>PC(O-40:8)</t>
  </si>
  <si>
    <t>PC(O-40:9)</t>
  </si>
  <si>
    <t>PC(O-41:4)</t>
  </si>
  <si>
    <t>PC(O-41:5)</t>
  </si>
  <si>
    <t>PC(O-42:1)</t>
  </si>
  <si>
    <t>PC(O-42:10)</t>
  </si>
  <si>
    <t>PC(O-42:2)</t>
  </si>
  <si>
    <t>PC(O-42:3)</t>
  </si>
  <si>
    <t>PC(O-42:4)</t>
  </si>
  <si>
    <t>PC(O-42:5)</t>
  </si>
  <si>
    <t>PC(O-42:6)</t>
  </si>
  <si>
    <t>PC(O-42:7)</t>
  </si>
  <si>
    <t>PC(O-42:8)</t>
  </si>
  <si>
    <t>PC(O-42:9)</t>
  </si>
  <si>
    <t>PC(O-43:4)</t>
  </si>
  <si>
    <t>PC(O-43:5)</t>
  </si>
  <si>
    <t>PC(O-43:6)</t>
  </si>
  <si>
    <t>PC(O-44:3)</t>
  </si>
  <si>
    <t>PC(O-44:4)</t>
  </si>
  <si>
    <t>PC(O-44:5)</t>
  </si>
  <si>
    <t>PC(O-44:6)</t>
  </si>
  <si>
    <t>PC(O-44:7)</t>
  </si>
  <si>
    <t>PC(O-44:8)</t>
  </si>
  <si>
    <t>PC(O-44:9)</t>
  </si>
  <si>
    <t>PC(O-46:10)</t>
  </si>
  <si>
    <t>PC(O-46:5)</t>
  </si>
  <si>
    <t>PC(O-46:6)</t>
  </si>
  <si>
    <t>PC(O-46:7)</t>
  </si>
  <si>
    <t>PC(O-46:8)</t>
  </si>
  <si>
    <t>PC(O-46:9)</t>
  </si>
  <si>
    <t>PC(O-48:7)</t>
  </si>
  <si>
    <t>PC(O-48:8)</t>
  </si>
  <si>
    <t>PE(26:0)</t>
  </si>
  <si>
    <t>PE(32:0)</t>
  </si>
  <si>
    <t>PE(32:1)</t>
  </si>
  <si>
    <t>PE(32:2)</t>
  </si>
  <si>
    <t>PE(33:1)</t>
  </si>
  <si>
    <t>PE(34:0)</t>
  </si>
  <si>
    <t>PE(34:1)</t>
  </si>
  <si>
    <t>PE(34:2)</t>
  </si>
  <si>
    <t>PE(34:3)</t>
  </si>
  <si>
    <t>PE(35:1)</t>
  </si>
  <si>
    <t>PE(35:2)</t>
  </si>
  <si>
    <t>PE(36:1)</t>
  </si>
  <si>
    <t>PE(36:2)</t>
  </si>
  <si>
    <t>PE(36:3)</t>
  </si>
  <si>
    <t>PE(36:4)</t>
  </si>
  <si>
    <t>PE(36:5)</t>
  </si>
  <si>
    <t>PE(36:6)</t>
  </si>
  <si>
    <t>PE(37:2)</t>
  </si>
  <si>
    <t>PE(37:3)</t>
  </si>
  <si>
    <t>PE(37:4)</t>
  </si>
  <si>
    <t>PE(38:1)</t>
  </si>
  <si>
    <t>PE(38:2)</t>
  </si>
  <si>
    <t>PE(38:3)</t>
  </si>
  <si>
    <t>PE(38:4)</t>
  </si>
  <si>
    <t>PE(38:5)</t>
  </si>
  <si>
    <t>PE(38:6)</t>
  </si>
  <si>
    <t>PE(38:7)</t>
  </si>
  <si>
    <t>PE(39:4)</t>
  </si>
  <si>
    <t>PE(39:5)</t>
  </si>
  <si>
    <t>PE(39:6)</t>
  </si>
  <si>
    <t>PE(40:3)</t>
  </si>
  <si>
    <t>PE(40:4)</t>
  </si>
  <si>
    <t>PE(40:5)</t>
  </si>
  <si>
    <t>PE(40:6)</t>
  </si>
  <si>
    <t>PE(40:7)</t>
  </si>
  <si>
    <t>PE(40:8)</t>
  </si>
  <si>
    <t>PE(42:10)</t>
  </si>
  <si>
    <t>PE(42:6)</t>
  </si>
  <si>
    <t>PE(42:7)</t>
  </si>
  <si>
    <t>PE(O-32:1)</t>
  </si>
  <si>
    <t>PE(O-32:2)</t>
  </si>
  <si>
    <t>PE(O-33:2)</t>
  </si>
  <si>
    <t>PE(O-33:3)</t>
  </si>
  <si>
    <t>PE(O-34:0)</t>
  </si>
  <si>
    <t>PE(O-34:1)</t>
  </si>
  <si>
    <t>PE(O-34:2)</t>
  </si>
  <si>
    <t>PE(O-34:3)</t>
  </si>
  <si>
    <t>PE(O-34:4)</t>
  </si>
  <si>
    <t>PE(O-34:5)</t>
  </si>
  <si>
    <t>PE(O-35:2)</t>
  </si>
  <si>
    <t>PE(O-35:3)</t>
  </si>
  <si>
    <t>PE(O-35:4)</t>
  </si>
  <si>
    <t>PE(O-35:5)</t>
  </si>
  <si>
    <t>PE(O-36:1)</t>
  </si>
  <si>
    <t>PE(O-36:2)</t>
  </si>
  <si>
    <t>PE(O-36:3)</t>
  </si>
  <si>
    <t>PE(O-36:4)</t>
  </si>
  <si>
    <t>PE(O-36:5)</t>
  </si>
  <si>
    <t>PE(O-36:6)</t>
  </si>
  <si>
    <t>PE(O-36:7)</t>
  </si>
  <si>
    <t>PE(O-37:3)</t>
  </si>
  <si>
    <t>PE(O-37:4)</t>
  </si>
  <si>
    <t>PE(O-37:5)</t>
  </si>
  <si>
    <t>PE(O-37:6)</t>
  </si>
  <si>
    <t>PE(O-37:7)</t>
  </si>
  <si>
    <t>PE(O-38:2)</t>
  </si>
  <si>
    <t>PE(O-38:3)</t>
  </si>
  <si>
    <t>PE(O-38:4)</t>
  </si>
  <si>
    <t>PE(O-38:5)</t>
  </si>
  <si>
    <t>PE(O-38:6)</t>
  </si>
  <si>
    <t>PE(O-38:7)</t>
  </si>
  <si>
    <t>PE(O-38:8)</t>
  </si>
  <si>
    <t>PE(O-39:5)</t>
  </si>
  <si>
    <t>PE(O-39:6)</t>
  </si>
  <si>
    <t>PE(O-39:7)</t>
  </si>
  <si>
    <t>PE(O-40:2)</t>
  </si>
  <si>
    <t>PE(O-40:3)</t>
  </si>
  <si>
    <t>PE(O-40:4)</t>
  </si>
  <si>
    <t>PE(O-40:5)</t>
  </si>
  <si>
    <t>PE(O-40:6)</t>
  </si>
  <si>
    <t>PE(O-40:7)</t>
  </si>
  <si>
    <t>PE(O-40:8)</t>
  </si>
  <si>
    <t>PE(O-40:9)</t>
  </si>
  <si>
    <t>PE(O-41:6)</t>
  </si>
  <si>
    <t>PE(O-41:7)</t>
  </si>
  <si>
    <t>PE(O-41:8)</t>
  </si>
  <si>
    <t>PE(O-42:3)</t>
  </si>
  <si>
    <t>PE(O-42:4)</t>
  </si>
  <si>
    <t>PE(O-42:5)</t>
  </si>
  <si>
    <t>PE(O-42:6)</t>
  </si>
  <si>
    <t>PE(O-42:7)</t>
  </si>
  <si>
    <t>PE(O-42:8)</t>
  </si>
  <si>
    <t>PE(O-42:9)</t>
  </si>
  <si>
    <t>PE(O-44:5)</t>
  </si>
  <si>
    <t>PE(O-44:6)</t>
  </si>
  <si>
    <t>PE(O-44:7)</t>
  </si>
  <si>
    <t>PE(O-44:8)</t>
  </si>
  <si>
    <t>PE(O-44:9)</t>
  </si>
  <si>
    <t>PE(O-46:7)</t>
  </si>
  <si>
    <t>PE(O-46:8)</t>
  </si>
  <si>
    <t>PE(O-46:9)</t>
  </si>
  <si>
    <t>PI(32:0)</t>
  </si>
  <si>
    <t>PI(34:2)</t>
  </si>
  <si>
    <t>PI(34:3)</t>
  </si>
  <si>
    <t>PI(35:2)</t>
  </si>
  <si>
    <t>PI(36:1)</t>
  </si>
  <si>
    <t>PI(36:2)</t>
  </si>
  <si>
    <t>PI(36:3)</t>
  </si>
  <si>
    <t>PI(36:4)</t>
  </si>
  <si>
    <t>PI(37:4)</t>
  </si>
  <si>
    <t>PI(38:2)</t>
  </si>
  <si>
    <t>PI(38:3)</t>
  </si>
  <si>
    <t>PI(38:4)</t>
  </si>
  <si>
    <t>PI(38:5)</t>
  </si>
  <si>
    <t>PI(38:6)</t>
  </si>
  <si>
    <t>PI(40:4)</t>
  </si>
  <si>
    <t>PI(40:5)</t>
  </si>
  <si>
    <t>PI(40:6)</t>
  </si>
  <si>
    <t>PS(36:0)</t>
  </si>
  <si>
    <t>PS(36:1)</t>
  </si>
  <si>
    <t>PS(38:0)</t>
  </si>
  <si>
    <t>PS(38:1)</t>
  </si>
  <si>
    <t>PS(38:2)</t>
  </si>
  <si>
    <t>PS(38:3)</t>
  </si>
  <si>
    <t>PS(40:2)</t>
  </si>
  <si>
    <t>PS(40:3)</t>
  </si>
  <si>
    <t>PS(42:5)</t>
  </si>
  <si>
    <t>S1P(16:0)</t>
  </si>
  <si>
    <t>S1P(16:1)</t>
  </si>
  <si>
    <t>S1P(17:1)</t>
  </si>
  <si>
    <t>S1P(18:0)</t>
  </si>
  <si>
    <t>S1P(18:1)</t>
  </si>
  <si>
    <t>SM(d28:1)</t>
  </si>
  <si>
    <t>SM(d28:2)</t>
  </si>
  <si>
    <t>SM(d29:1)</t>
  </si>
  <si>
    <t>SM(d30:0)</t>
  </si>
  <si>
    <t>SM(d30:2)</t>
  </si>
  <si>
    <t>SM(d31:1)</t>
  </si>
  <si>
    <t>SM(d31:2)</t>
  </si>
  <si>
    <t>SM(d32:0)</t>
  </si>
  <si>
    <t>SM(d32:1)</t>
  </si>
  <si>
    <t>SM(d32:2)</t>
  </si>
  <si>
    <t>SM(d33:0)</t>
  </si>
  <si>
    <t>SM(d33:1)</t>
  </si>
  <si>
    <t>SM(d33:2)</t>
  </si>
  <si>
    <t>SM(d34:0)</t>
  </si>
  <si>
    <t>SM(d34:1)</t>
  </si>
  <si>
    <t>SM(d34:2)</t>
  </si>
  <si>
    <t>SM(d35:0)</t>
  </si>
  <si>
    <t>SM(d35:1)</t>
  </si>
  <si>
    <t>SM(d35:2)</t>
  </si>
  <si>
    <t>SM(d36:0)</t>
  </si>
  <si>
    <t>SM(d36:1)</t>
  </si>
  <si>
    <t>SM(d36:2)</t>
  </si>
  <si>
    <t>SM(d36:3)</t>
  </si>
  <si>
    <t>SM(d37:0)</t>
  </si>
  <si>
    <t>SM(d37:1)</t>
  </si>
  <si>
    <t>SM(d37:2)</t>
  </si>
  <si>
    <t>SM(d37:3)</t>
  </si>
  <si>
    <t>SM(d38:0)</t>
  </si>
  <si>
    <t>SM(d38:1)</t>
  </si>
  <si>
    <t>SM(d38:2)</t>
  </si>
  <si>
    <t>SM(d38:3)</t>
  </si>
  <si>
    <t>SM(d39:0)</t>
  </si>
  <si>
    <t>SM(d39:1)</t>
  </si>
  <si>
    <t>SM(d39:2)</t>
  </si>
  <si>
    <t>SM(d39:3)</t>
  </si>
  <si>
    <t>SM(d40:0)</t>
  </si>
  <si>
    <t>SM(d40:1)</t>
  </si>
  <si>
    <t>SM(d40:2)</t>
  </si>
  <si>
    <t>SM(d40:3)</t>
  </si>
  <si>
    <t>SM(d40:4)</t>
  </si>
  <si>
    <t>SM(d41:0)</t>
  </si>
  <si>
    <t>SM(d41:1)</t>
  </si>
  <si>
    <t>SM(d41:2)</t>
  </si>
  <si>
    <t>SM(d41:3)</t>
  </si>
  <si>
    <t>SM(d42:0)</t>
  </si>
  <si>
    <t>SM(d42:1)</t>
  </si>
  <si>
    <t>SM(d42:2)</t>
  </si>
  <si>
    <t>SM(d42:3)</t>
  </si>
  <si>
    <t>SM(d42:4)</t>
  </si>
  <si>
    <t>SM(d42:5)</t>
  </si>
  <si>
    <t>SM(d42:6)</t>
  </si>
  <si>
    <t>SM(d43:1)</t>
  </si>
  <si>
    <t>SM(d43:2)</t>
  </si>
  <si>
    <t>SM(d43:3)</t>
  </si>
  <si>
    <t>SM(d44:1)</t>
  </si>
  <si>
    <t>SM(d44:2)</t>
  </si>
  <si>
    <t>SM(d44:3)</t>
  </si>
  <si>
    <t>SM(t30:1)</t>
  </si>
  <si>
    <t>SM(t32:0)</t>
  </si>
  <si>
    <t>SM(t32:1)</t>
  </si>
  <si>
    <t>SM(t32:2)</t>
  </si>
  <si>
    <t>SM(t33:1)</t>
  </si>
  <si>
    <t>SM(t34:0)</t>
  </si>
  <si>
    <t>SM(t34:1)</t>
  </si>
  <si>
    <t>SM(t34:2)</t>
  </si>
  <si>
    <t>SM(t35:1)</t>
  </si>
  <si>
    <t>SM(t36:1)</t>
  </si>
  <si>
    <t>SM(t36:2)</t>
  </si>
  <si>
    <t>SM(t38:1)</t>
  </si>
  <si>
    <t>SM(t39:1)</t>
  </si>
  <si>
    <t>SM(t40:0)</t>
  </si>
  <si>
    <t>SM(t40:1)</t>
  </si>
  <si>
    <t>SM(t40:2)</t>
  </si>
  <si>
    <t>SM(t41:0)</t>
  </si>
  <si>
    <t>SM(t41:1)</t>
  </si>
  <si>
    <t>SM(t41:2)</t>
  </si>
  <si>
    <t>SM(t42:1)</t>
  </si>
  <si>
    <t>SM(t42:2)</t>
  </si>
  <si>
    <t>SM(t42:3)</t>
  </si>
  <si>
    <t>SPH(17:1)</t>
  </si>
  <si>
    <t>SPH(18:0)</t>
  </si>
  <si>
    <t>SPH(18:1)</t>
  </si>
  <si>
    <t>SPH(20:0)</t>
  </si>
  <si>
    <t>SPH(20:1)</t>
  </si>
  <si>
    <t xml:space="preserve">TG(32:0) </t>
  </si>
  <si>
    <t xml:space="preserve">TG(32:1) </t>
  </si>
  <si>
    <t xml:space="preserve">TG(33:0) </t>
  </si>
  <si>
    <t xml:space="preserve">TG(33:1) </t>
  </si>
  <si>
    <t xml:space="preserve">TG(34:0) </t>
  </si>
  <si>
    <t xml:space="preserve">TG(34:1) </t>
  </si>
  <si>
    <t xml:space="preserve">TG(34:2) </t>
  </si>
  <si>
    <t xml:space="preserve">TG(35:0) </t>
  </si>
  <si>
    <t xml:space="preserve">TG(35:1) </t>
  </si>
  <si>
    <t xml:space="preserve">TG(36:0) </t>
  </si>
  <si>
    <t xml:space="preserve">TG(36:1) </t>
  </si>
  <si>
    <t xml:space="preserve">TG(36:2) </t>
  </si>
  <si>
    <t xml:space="preserve">TG(36:3) </t>
  </si>
  <si>
    <t xml:space="preserve">TG(36:4) </t>
  </si>
  <si>
    <t xml:space="preserve">TG(37:0) </t>
  </si>
  <si>
    <t xml:space="preserve">TG(37:1) </t>
  </si>
  <si>
    <t xml:space="preserve">TG(38:0) </t>
  </si>
  <si>
    <t xml:space="preserve">TG(38:1) </t>
  </si>
  <si>
    <t xml:space="preserve">TG(38:2) </t>
  </si>
  <si>
    <t xml:space="preserve">TG(38:3) </t>
  </si>
  <si>
    <t xml:space="preserve">TG(38:4) </t>
  </si>
  <si>
    <t xml:space="preserve">TG(38:5) </t>
  </si>
  <si>
    <t>Inf</t>
  </si>
  <si>
    <t xml:space="preserve">TG(38:6) </t>
  </si>
  <si>
    <t xml:space="preserve">TG(39:0) </t>
  </si>
  <si>
    <t xml:space="preserve">TG(39:1) </t>
  </si>
  <si>
    <t xml:space="preserve">TG(39:2) </t>
  </si>
  <si>
    <t xml:space="preserve">TG(39:3) </t>
  </si>
  <si>
    <t xml:space="preserve">TG(39:4) </t>
  </si>
  <si>
    <t xml:space="preserve">TG(40:0) </t>
  </si>
  <si>
    <t xml:space="preserve">TG(40:1) </t>
  </si>
  <si>
    <t xml:space="preserve">TG(40:2) </t>
  </si>
  <si>
    <t xml:space="preserve">TG(40:3) </t>
  </si>
  <si>
    <t xml:space="preserve">TG(40:4) </t>
  </si>
  <si>
    <t xml:space="preserve">TG(40:5) </t>
  </si>
  <si>
    <t xml:space="preserve">TG(40:6) </t>
  </si>
  <si>
    <t xml:space="preserve">TG(41:0) </t>
  </si>
  <si>
    <t xml:space="preserve">TG(41:1) </t>
  </si>
  <si>
    <t xml:space="preserve">TG(41:2) </t>
  </si>
  <si>
    <t xml:space="preserve">TG(42:1) </t>
  </si>
  <si>
    <t xml:space="preserve">TG(42:2) </t>
  </si>
  <si>
    <t xml:space="preserve">TG(42:3) </t>
  </si>
  <si>
    <t xml:space="preserve">TG(42:4) </t>
  </si>
  <si>
    <t xml:space="preserve">TG(42:5) </t>
  </si>
  <si>
    <t xml:space="preserve">TG(42:6) </t>
  </si>
  <si>
    <t xml:space="preserve">TG(43:0) </t>
  </si>
  <si>
    <t xml:space="preserve">TG(43:1) </t>
  </si>
  <si>
    <t xml:space="preserve">TG(43:2) </t>
  </si>
  <si>
    <t xml:space="preserve">TG(43:3) </t>
  </si>
  <si>
    <t xml:space="preserve">TG(43:4) </t>
  </si>
  <si>
    <t xml:space="preserve">TG(44:0) </t>
  </si>
  <si>
    <t xml:space="preserve">TG(44:1) </t>
  </si>
  <si>
    <t xml:space="preserve">TG(44:2) </t>
  </si>
  <si>
    <t xml:space="preserve">TG(44:3) </t>
  </si>
  <si>
    <t xml:space="preserve">TG(44:4) </t>
  </si>
  <si>
    <t xml:space="preserve">TG(44:5) </t>
  </si>
  <si>
    <t xml:space="preserve">TG(44:6) </t>
  </si>
  <si>
    <t xml:space="preserve">TG(44:7) </t>
  </si>
  <si>
    <t xml:space="preserve">TG(45:0) </t>
  </si>
  <si>
    <t xml:space="preserve">TG(45:1) </t>
  </si>
  <si>
    <t xml:space="preserve">TG(45:2) </t>
  </si>
  <si>
    <t xml:space="preserve">TG(45:3) </t>
  </si>
  <si>
    <t xml:space="preserve">TG(45:4) </t>
  </si>
  <si>
    <t xml:space="preserve">TG(45:5) </t>
  </si>
  <si>
    <t xml:space="preserve">TG(45:6) </t>
  </si>
  <si>
    <t xml:space="preserve">TG(46:0) </t>
  </si>
  <si>
    <t xml:space="preserve">TG(46:1) </t>
  </si>
  <si>
    <t xml:space="preserve">TG(46:2) </t>
  </si>
  <si>
    <t xml:space="preserve">TG(46:3) </t>
  </si>
  <si>
    <t xml:space="preserve">TG(46:4) </t>
  </si>
  <si>
    <t xml:space="preserve">TG(46:5) </t>
  </si>
  <si>
    <t xml:space="preserve">TG(46:6) </t>
  </si>
  <si>
    <t xml:space="preserve">TG(46:7) </t>
  </si>
  <si>
    <t xml:space="preserve">TG(47:0) </t>
  </si>
  <si>
    <t xml:space="preserve">TG(47:1) </t>
  </si>
  <si>
    <t xml:space="preserve">TG(47:2) </t>
  </si>
  <si>
    <t xml:space="preserve">TG(47:3) </t>
  </si>
  <si>
    <t xml:space="preserve">TG(47:4) </t>
  </si>
  <si>
    <t xml:space="preserve">TG(47:5) </t>
  </si>
  <si>
    <t xml:space="preserve">TG(47:6) </t>
  </si>
  <si>
    <t xml:space="preserve">TG(48:0) </t>
  </si>
  <si>
    <t xml:space="preserve">TG(48:1) </t>
  </si>
  <si>
    <t xml:space="preserve">TG(48:2) </t>
  </si>
  <si>
    <t xml:space="preserve">TG(48:3) </t>
  </si>
  <si>
    <t xml:space="preserve">TG(48:4) </t>
  </si>
  <si>
    <t xml:space="preserve">TG(48:5) </t>
  </si>
  <si>
    <t xml:space="preserve">TG(48:6) </t>
  </si>
  <si>
    <t xml:space="preserve">TG(48:7) </t>
  </si>
  <si>
    <t xml:space="preserve">TG(48:8) </t>
  </si>
  <si>
    <t xml:space="preserve">TG(48:9) </t>
  </si>
  <si>
    <t xml:space="preserve">TG(49:0) </t>
  </si>
  <si>
    <t xml:space="preserve">TG(49:1) </t>
  </si>
  <si>
    <t xml:space="preserve">TG(49:2) </t>
  </si>
  <si>
    <t xml:space="preserve">TG(49:3) </t>
  </si>
  <si>
    <t xml:space="preserve">TG(49:4) </t>
  </si>
  <si>
    <t xml:space="preserve">TG(49:5) </t>
  </si>
  <si>
    <t xml:space="preserve">TG(49:6) </t>
  </si>
  <si>
    <t xml:space="preserve">TG(50:0) </t>
  </si>
  <si>
    <t xml:space="preserve">TG(50:1) </t>
  </si>
  <si>
    <t xml:space="preserve">TG(50:10) </t>
  </si>
  <si>
    <t xml:space="preserve">TG(50:2) </t>
  </si>
  <si>
    <t xml:space="preserve">TG(50:3) </t>
  </si>
  <si>
    <t xml:space="preserve">TG(50:4) </t>
  </si>
  <si>
    <t xml:space="preserve">TG(50:5) </t>
  </si>
  <si>
    <t xml:space="preserve">TG(50:6) </t>
  </si>
  <si>
    <t xml:space="preserve">TG(50:7) </t>
  </si>
  <si>
    <t xml:space="preserve">TG(50:8) </t>
  </si>
  <si>
    <t xml:space="preserve">TG(50:9) </t>
  </si>
  <si>
    <t xml:space="preserve">TG(51:0) </t>
  </si>
  <si>
    <t xml:space="preserve">TG(51:1) </t>
  </si>
  <si>
    <t xml:space="preserve">TG(51:2) </t>
  </si>
  <si>
    <t xml:space="preserve">TG(51:3) </t>
  </si>
  <si>
    <t xml:space="preserve">TG(51:4) </t>
  </si>
  <si>
    <t xml:space="preserve">TG(51:5) </t>
  </si>
  <si>
    <t xml:space="preserve">TG(51:6) </t>
  </si>
  <si>
    <t xml:space="preserve">TG(51:7) </t>
  </si>
  <si>
    <t xml:space="preserve">TG(52:0) </t>
  </si>
  <si>
    <t xml:space="preserve">TG(52:1) </t>
  </si>
  <si>
    <t xml:space="preserve">TG(52:10) </t>
  </si>
  <si>
    <t xml:space="preserve">TG(52:2) </t>
  </si>
  <si>
    <t xml:space="preserve">TG(52:3) </t>
  </si>
  <si>
    <t xml:space="preserve">TG(52:4) </t>
  </si>
  <si>
    <t xml:space="preserve">TG(52:5) </t>
  </si>
  <si>
    <t xml:space="preserve">TG(52:6) </t>
  </si>
  <si>
    <t xml:space="preserve">TG(52:7) </t>
  </si>
  <si>
    <t xml:space="preserve">TG(52:8) </t>
  </si>
  <si>
    <t xml:space="preserve">TG(52:9) </t>
  </si>
  <si>
    <t xml:space="preserve">TG(53:0) </t>
  </si>
  <si>
    <t xml:space="preserve">TG(53:1) </t>
  </si>
  <si>
    <t xml:space="preserve">TG(53:2) </t>
  </si>
  <si>
    <t xml:space="preserve">TG(53:3) </t>
  </si>
  <si>
    <t xml:space="preserve">TG(53:4) </t>
  </si>
  <si>
    <t xml:space="preserve">TG(53:5) </t>
  </si>
  <si>
    <t xml:space="preserve">TG(53:6) </t>
  </si>
  <si>
    <t xml:space="preserve">TG(53:7) </t>
  </si>
  <si>
    <t xml:space="preserve">TG(53:8) </t>
  </si>
  <si>
    <t xml:space="preserve">TG(53:9) </t>
  </si>
  <si>
    <t xml:space="preserve">TG(54:0) </t>
  </si>
  <si>
    <t xml:space="preserve">TG(54:1) </t>
  </si>
  <si>
    <t xml:space="preserve">TG(54:10) </t>
  </si>
  <si>
    <t xml:space="preserve">TG(54:2) </t>
  </si>
  <si>
    <t xml:space="preserve">TG(54:3) </t>
  </si>
  <si>
    <t xml:space="preserve">TG(54:4) </t>
  </si>
  <si>
    <t xml:space="preserve">TG(54:5) </t>
  </si>
  <si>
    <t xml:space="preserve">TG(54:6) </t>
  </si>
  <si>
    <t xml:space="preserve">TG(54:7) </t>
  </si>
  <si>
    <t xml:space="preserve">TG(54:8) </t>
  </si>
  <si>
    <t xml:space="preserve">TG(54:9) </t>
  </si>
  <si>
    <t xml:space="preserve">TG(55:0) </t>
  </si>
  <si>
    <t xml:space="preserve">TG(55:1) </t>
  </si>
  <si>
    <t xml:space="preserve">TG(55:10) </t>
  </si>
  <si>
    <t xml:space="preserve">TG(55:2) </t>
  </si>
  <si>
    <t xml:space="preserve">TG(55:3) </t>
  </si>
  <si>
    <t xml:space="preserve">TG(55:4) </t>
  </si>
  <si>
    <t xml:space="preserve">TG(55:5) </t>
  </si>
  <si>
    <t xml:space="preserve">TG(55:6) </t>
  </si>
  <si>
    <t xml:space="preserve">TG(55:7) </t>
  </si>
  <si>
    <t xml:space="preserve">TG(55:8) </t>
  </si>
  <si>
    <t xml:space="preserve">TG(55:9) </t>
  </si>
  <si>
    <t xml:space="preserve">TG(56:0) </t>
  </si>
  <si>
    <t xml:space="preserve">TG(56:1) </t>
  </si>
  <si>
    <t xml:space="preserve">TG(56:10) </t>
  </si>
  <si>
    <t xml:space="preserve">TG(56:11) </t>
  </si>
  <si>
    <t xml:space="preserve">TG(56:2) </t>
  </si>
  <si>
    <t xml:space="preserve">TG(56:3) </t>
  </si>
  <si>
    <t xml:space="preserve">TG(56:4) </t>
  </si>
  <si>
    <t xml:space="preserve">TG(56:5) </t>
  </si>
  <si>
    <t xml:space="preserve">TG(56:6) </t>
  </si>
  <si>
    <t xml:space="preserve">TG(56:7) </t>
  </si>
  <si>
    <t xml:space="preserve">TG(56:8) </t>
  </si>
  <si>
    <t xml:space="preserve">TG(56:9) </t>
  </si>
  <si>
    <t xml:space="preserve">TG(57:0) </t>
  </si>
  <si>
    <t xml:space="preserve">TG(57:1) </t>
  </si>
  <si>
    <t xml:space="preserve">TG(57:10) </t>
  </si>
  <si>
    <t xml:space="preserve">TG(57:11) </t>
  </si>
  <si>
    <t xml:space="preserve">TG(57:2) </t>
  </si>
  <si>
    <t xml:space="preserve">TG(57:3) </t>
  </si>
  <si>
    <t xml:space="preserve">TG(57:4) </t>
  </si>
  <si>
    <t xml:space="preserve">TG(57:5) </t>
  </si>
  <si>
    <t xml:space="preserve">TG(57:6) </t>
  </si>
  <si>
    <t xml:space="preserve">TG(57:7) </t>
  </si>
  <si>
    <t xml:space="preserve">TG(57:8) </t>
  </si>
  <si>
    <t xml:space="preserve">TG(57:9) </t>
  </si>
  <si>
    <t xml:space="preserve">TG(58:0) </t>
  </si>
  <si>
    <t xml:space="preserve">TG(58:1) </t>
  </si>
  <si>
    <t xml:space="preserve">TG(58:10) </t>
  </si>
  <si>
    <t xml:space="preserve">TG(58:11) </t>
  </si>
  <si>
    <t xml:space="preserve">TG(58:12) </t>
  </si>
  <si>
    <t xml:space="preserve">TG(58:13) </t>
  </si>
  <si>
    <t xml:space="preserve">TG(58:2) </t>
  </si>
  <si>
    <t xml:space="preserve">TG(58:3) </t>
  </si>
  <si>
    <t xml:space="preserve">TG(58:4) </t>
  </si>
  <si>
    <t xml:space="preserve">TG(58:5) </t>
  </si>
  <si>
    <t xml:space="preserve">TG(58:6) </t>
  </si>
  <si>
    <t xml:space="preserve">TG(58:7) </t>
  </si>
  <si>
    <t xml:space="preserve">TG(58:8) </t>
  </si>
  <si>
    <t xml:space="preserve">TG(58:9) </t>
  </si>
  <si>
    <t xml:space="preserve">TG(59:0) </t>
  </si>
  <si>
    <t xml:space="preserve">TG(59:1) </t>
  </si>
  <si>
    <t xml:space="preserve">TG(59:10) </t>
  </si>
  <si>
    <t xml:space="preserve">TG(59:11) </t>
  </si>
  <si>
    <t xml:space="preserve">TG(59:12) </t>
  </si>
  <si>
    <t xml:space="preserve">TG(59:2) </t>
  </si>
  <si>
    <t xml:space="preserve">TG(59:3) </t>
  </si>
  <si>
    <t xml:space="preserve">TG(59:4) </t>
  </si>
  <si>
    <t xml:space="preserve">TG(59:7) </t>
  </si>
  <si>
    <t xml:space="preserve">TG(59:8) </t>
  </si>
  <si>
    <t xml:space="preserve">TG(59:9) </t>
  </si>
  <si>
    <t xml:space="preserve">TG(60:0) </t>
  </si>
  <si>
    <t xml:space="preserve">TG(60:1) </t>
  </si>
  <si>
    <t xml:space="preserve">TG(60:10) </t>
  </si>
  <si>
    <t xml:space="preserve">TG(60:11) </t>
  </si>
  <si>
    <t xml:space="preserve">TG(60:12) </t>
  </si>
  <si>
    <t xml:space="preserve">TG(60:13) </t>
  </si>
  <si>
    <t xml:space="preserve">TG(60:2) </t>
  </si>
  <si>
    <t xml:space="preserve">TG(60:3) </t>
  </si>
  <si>
    <t xml:space="preserve">TG(60:4) </t>
  </si>
  <si>
    <t xml:space="preserve">TG(60:5) </t>
  </si>
  <si>
    <t xml:space="preserve">TG(60:6) </t>
  </si>
  <si>
    <t xml:space="preserve">TG(60:7) </t>
  </si>
  <si>
    <t xml:space="preserve">TG(60:8) </t>
  </si>
  <si>
    <t xml:space="preserve">TG(60:9) </t>
  </si>
  <si>
    <t xml:space="preserve">TG(61:0) </t>
  </si>
  <si>
    <t xml:space="preserve">TG(61:1) </t>
  </si>
  <si>
    <t xml:space="preserve">TG(61:2) </t>
  </si>
  <si>
    <t xml:space="preserve">TG(61:3) </t>
  </si>
  <si>
    <t xml:space="preserve">TG(61:4) </t>
  </si>
  <si>
    <t xml:space="preserve">TG(61:5) </t>
  </si>
  <si>
    <t xml:space="preserve">TG(62:0) </t>
  </si>
  <si>
    <t xml:space="preserve">TG(62:1) </t>
  </si>
  <si>
    <t xml:space="preserve">TG(62:10) </t>
  </si>
  <si>
    <t xml:space="preserve">TG(62:11) </t>
  </si>
  <si>
    <t xml:space="preserve">TG(62:12) </t>
  </si>
  <si>
    <t xml:space="preserve">TG(62:13) </t>
  </si>
  <si>
    <t xml:space="preserve">TG(62:14) </t>
  </si>
  <si>
    <t xml:space="preserve">TG(62:15) </t>
  </si>
  <si>
    <t xml:space="preserve">TG(62:2) </t>
  </si>
  <si>
    <t xml:space="preserve">TG(62:3) </t>
  </si>
  <si>
    <t xml:space="preserve">TG(62:4) </t>
  </si>
  <si>
    <t xml:space="preserve">TG(62:5) </t>
  </si>
  <si>
    <t xml:space="preserve">TG(62:6) </t>
  </si>
  <si>
    <t xml:space="preserve">TG(62:7) </t>
  </si>
  <si>
    <t xml:space="preserve">TG(62:9) </t>
  </si>
  <si>
    <t xml:space="preserve">TG(63:0) </t>
  </si>
  <si>
    <t xml:space="preserve">TG(63:1) </t>
  </si>
  <si>
    <t xml:space="preserve">TG(63:2) </t>
  </si>
  <si>
    <t xml:space="preserve">TG(63:3) </t>
  </si>
  <si>
    <t xml:space="preserve">TG(63:4) </t>
  </si>
  <si>
    <t xml:space="preserve">TG(63:5) </t>
  </si>
  <si>
    <t xml:space="preserve">TG(64:0) </t>
  </si>
  <si>
    <t xml:space="preserve">TG(64:1) </t>
  </si>
  <si>
    <t xml:space="preserve">TG(64:2) </t>
  </si>
  <si>
    <t xml:space="preserve">TG(64:3) </t>
  </si>
  <si>
    <t xml:space="preserve">TG(64:4) </t>
  </si>
  <si>
    <t xml:space="preserve">TG(64:5) </t>
  </si>
  <si>
    <t xml:space="preserve">TG(64:6) </t>
  </si>
  <si>
    <t xml:space="preserve">TG(64:7) </t>
  </si>
  <si>
    <t xml:space="preserve">TG(65:0) </t>
  </si>
  <si>
    <t xml:space="preserve">TG(65:1) </t>
  </si>
  <si>
    <t xml:space="preserve">TG(65:2) </t>
  </si>
  <si>
    <t xml:space="preserve">TG(65:3) </t>
  </si>
  <si>
    <t xml:space="preserve">TG(65:4) </t>
  </si>
  <si>
    <t xml:space="preserve">TG(65:5) </t>
  </si>
  <si>
    <t xml:space="preserve">TG(66:0) </t>
  </si>
  <si>
    <t xml:space="preserve">TG(66:1) </t>
  </si>
  <si>
    <t xml:space="preserve">TG(66:2) </t>
  </si>
  <si>
    <t xml:space="preserve">TG(66:3) </t>
  </si>
  <si>
    <t xml:space="preserve">TG(66:4) </t>
  </si>
  <si>
    <t xml:space="preserve">TG(66:5) </t>
  </si>
  <si>
    <t xml:space="preserve">TG(66:6) </t>
  </si>
  <si>
    <t xml:space="preserve">TG(67:0) </t>
  </si>
  <si>
    <t xml:space="preserve">TG(67:1) </t>
  </si>
  <si>
    <t xml:space="preserve">TG(67:2) </t>
  </si>
  <si>
    <t xml:space="preserve">TG(67:3) </t>
  </si>
  <si>
    <t xml:space="preserve">TG(67:4) </t>
  </si>
  <si>
    <t xml:space="preserve">TG(67:5) </t>
  </si>
  <si>
    <t xml:space="preserve">TG(68:0) </t>
  </si>
  <si>
    <t xml:space="preserve">TG(68:1) </t>
  </si>
  <si>
    <t xml:space="preserve">TG(68:2) </t>
  </si>
  <si>
    <t xml:space="preserve">TG(68:3) </t>
  </si>
  <si>
    <t xml:space="preserve">TG(68:4) </t>
  </si>
  <si>
    <t xml:space="preserve">TG(68:5) </t>
  </si>
  <si>
    <t xml:space="preserve">TG(68:6) </t>
  </si>
  <si>
    <t xml:space="preserve">TG(69:0) </t>
  </si>
  <si>
    <t xml:space="preserve">TG(69:1) </t>
  </si>
  <si>
    <t xml:space="preserve">TG(69:2) </t>
  </si>
  <si>
    <t xml:space="preserve">TG(69:3) </t>
  </si>
  <si>
    <t xml:space="preserve">TG(69:4) </t>
  </si>
  <si>
    <t xml:space="preserve">TG(69:5) </t>
  </si>
  <si>
    <t xml:space="preserve">TG(70:1) </t>
  </si>
  <si>
    <t xml:space="preserve">TG(70:2) </t>
  </si>
  <si>
    <t xml:space="preserve">TG(70:3) </t>
  </si>
  <si>
    <t xml:space="preserve">TG(70:4) </t>
  </si>
  <si>
    <t xml:space="preserve">TG(70:5) </t>
  </si>
  <si>
    <t xml:space="preserve">TG(70:6) </t>
  </si>
  <si>
    <t xml:space="preserve">TG(O-48:0) </t>
  </si>
  <si>
    <t xml:space="preserve">TG(O-48:1) </t>
  </si>
  <si>
    <t xml:space="preserve">TG(O-50:0) </t>
  </si>
  <si>
    <t xml:space="preserve">TG(O-50:1) </t>
  </si>
  <si>
    <t xml:space="preserve">TG(O-50:2) </t>
  </si>
  <si>
    <t xml:space="preserve">TG(O-51:0) </t>
  </si>
  <si>
    <t xml:space="preserve">TG(O-51:1) </t>
  </si>
  <si>
    <t xml:space="preserve">TG(O-51:2) </t>
  </si>
  <si>
    <t xml:space="preserve">TG(O-52:0) </t>
  </si>
  <si>
    <t xml:space="preserve">TG(O-52:1) </t>
  </si>
  <si>
    <t xml:space="preserve">TG(O-52:2) </t>
  </si>
  <si>
    <t xml:space="preserve">TG(O-52:3) </t>
  </si>
  <si>
    <t xml:space="preserve">TG(O-52:4) </t>
  </si>
  <si>
    <t xml:space="preserve">TG(O-53:0) </t>
  </si>
  <si>
    <t xml:space="preserve">TG(O-53:1) </t>
  </si>
  <si>
    <t xml:space="preserve">TG(O-53:2) </t>
  </si>
  <si>
    <t xml:space="preserve">TG(O-54:0) </t>
  </si>
  <si>
    <t xml:space="preserve">TG(O-54:1) </t>
  </si>
  <si>
    <t xml:space="preserve">TG(O-54:2) </t>
  </si>
  <si>
    <t xml:space="preserve">TG(O-54:3) </t>
  </si>
  <si>
    <t xml:space="preserve">TG(O-54:4) </t>
  </si>
  <si>
    <t xml:space="preserve">TG(O-55:0) </t>
  </si>
  <si>
    <t xml:space="preserve">TG(O-55:1) </t>
  </si>
  <si>
    <t xml:space="preserve">TG(O-55:2) </t>
  </si>
  <si>
    <t xml:space="preserve">TG(O-56:0) </t>
  </si>
  <si>
    <t xml:space="preserve">TG(O-56:1) </t>
  </si>
  <si>
    <t xml:space="preserve">TG(O-56:2) </t>
  </si>
  <si>
    <t xml:space="preserve">TG(O-56:3) </t>
  </si>
  <si>
    <t xml:space="preserve">TG(O-56:4) </t>
  </si>
  <si>
    <t xml:space="preserve">TG(O-56:6) </t>
  </si>
  <si>
    <t xml:space="preserve">TG(O-56:7) </t>
  </si>
  <si>
    <t xml:space="preserve">TG(O-57:0) </t>
  </si>
  <si>
    <t xml:space="preserve">TG(O-57:1) </t>
  </si>
  <si>
    <t xml:space="preserve">TG(O-57:2) </t>
  </si>
  <si>
    <t xml:space="preserve">TG(O-57:3) </t>
  </si>
  <si>
    <t xml:space="preserve">TG(O-58:0) </t>
  </si>
  <si>
    <t xml:space="preserve">TG(O-58:1) </t>
  </si>
  <si>
    <t xml:space="preserve">TG(O-58:2) </t>
  </si>
  <si>
    <t xml:space="preserve">TG(O-58:3) </t>
  </si>
  <si>
    <t xml:space="preserve">TG(O-58:4) </t>
  </si>
  <si>
    <t xml:space="preserve">TG(O-58:5) </t>
  </si>
  <si>
    <t xml:space="preserve">TG(O-58:7) </t>
  </si>
  <si>
    <t xml:space="preserve">TG(O-59:0) </t>
  </si>
  <si>
    <t xml:space="preserve">TG(O-59:1) </t>
  </si>
  <si>
    <t xml:space="preserve">TG(O-59:2) </t>
  </si>
  <si>
    <t xml:space="preserve">TG(O-59:3) </t>
  </si>
  <si>
    <t xml:space="preserve">TG(O-60:1) </t>
  </si>
  <si>
    <t xml:space="preserve">TG(O-60:2) </t>
  </si>
  <si>
    <t xml:space="preserve">TG(O-60:3) </t>
  </si>
  <si>
    <t xml:space="preserve">TG(O-60:4) </t>
  </si>
  <si>
    <t xml:space="preserve">TG(O-60:5) </t>
  </si>
  <si>
    <t xml:space="preserve">TG(O-60:6) </t>
  </si>
  <si>
    <t xml:space="preserve">TG(O-60:7) </t>
  </si>
  <si>
    <t xml:space="preserve">TG(O-61:1) </t>
  </si>
  <si>
    <t xml:space="preserve">TG(O-61:2) </t>
  </si>
  <si>
    <t xml:space="preserve">TG(O-62:1) </t>
  </si>
  <si>
    <t xml:space="preserve">TG(O-62:3) </t>
  </si>
  <si>
    <t xml:space="preserve">TG(O-62:4) </t>
  </si>
  <si>
    <t xml:space="preserve">TG(O-62:5) </t>
  </si>
  <si>
    <t xml:space="preserve">TG(O-62:6) </t>
  </si>
  <si>
    <t xml:space="preserve">TG(O-62:7) </t>
  </si>
  <si>
    <t xml:space="preserve">TG(O-62:8) </t>
  </si>
  <si>
    <t>C1P</t>
  </si>
  <si>
    <t>CE</t>
  </si>
  <si>
    <t>Cer(d)</t>
  </si>
  <si>
    <t>DG</t>
  </si>
  <si>
    <t>DG(O)</t>
  </si>
  <si>
    <t>Hex2Cer(d)</t>
  </si>
  <si>
    <t>HexCer(d)</t>
  </si>
  <si>
    <t>LPA</t>
  </si>
  <si>
    <t>LPC</t>
  </si>
  <si>
    <t>LPC(O)</t>
  </si>
  <si>
    <t>LPE</t>
  </si>
  <si>
    <t>LPE(O)</t>
  </si>
  <si>
    <t>PA</t>
  </si>
  <si>
    <t>PC</t>
  </si>
  <si>
    <t>PC(O)</t>
  </si>
  <si>
    <t>PE</t>
  </si>
  <si>
    <t>PE(O)</t>
  </si>
  <si>
    <t>PI</t>
  </si>
  <si>
    <t>PS</t>
  </si>
  <si>
    <t>S1P</t>
  </si>
  <si>
    <t>SM(d)</t>
  </si>
  <si>
    <t>SM(t)</t>
  </si>
  <si>
    <t>SPH</t>
  </si>
  <si>
    <t>TG</t>
  </si>
  <si>
    <t>TG(O)</t>
  </si>
  <si>
    <t>lpa/p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4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0" fillId="2" borderId="0" xfId="0" applyFill="1"/>
    <xf numFmtId="0" fontId="0" fillId="3" borderId="0" xfId="0" applyFill="1"/>
    <xf numFmtId="0" fontId="1" fillId="0" borderId="0" xfId="0" applyFont="1" applyFill="1"/>
    <xf numFmtId="0" fontId="0" fillId="0" borderId="0" xfId="0" applyFill="1"/>
  </cellXfs>
  <cellStyles count="1">
    <cellStyle name="Standaard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N1081"/>
  <sheetViews>
    <sheetView tabSelected="1" zoomScale="90" zoomScaleNormal="9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A4" sqref="A4"/>
    </sheetView>
  </sheetViews>
  <sheetFormatPr defaultRowHeight="15" x14ac:dyDescent="0.25"/>
  <cols>
    <col min="1" max="1" width="23.85546875" customWidth="1"/>
    <col min="2" max="2" width="26" customWidth="1"/>
    <col min="3" max="15" width="27.140625" customWidth="1"/>
    <col min="16" max="29" width="26" customWidth="1"/>
    <col min="30" max="30" width="8.42578125" customWidth="1"/>
    <col min="31" max="31" width="5.140625" customWidth="1"/>
    <col min="32" max="32" width="11.7109375" customWidth="1"/>
    <col min="33" max="33" width="4" customWidth="1"/>
    <col min="34" max="34" width="10.5703125" customWidth="1"/>
    <col min="35" max="35" width="12.85546875" customWidth="1"/>
    <col min="36" max="36" width="18.28515625" customWidth="1"/>
    <col min="52" max="52" width="16.28515625" customWidth="1"/>
    <col min="53" max="53" width="20.7109375" customWidth="1"/>
    <col min="66" max="66" width="19.140625" customWidth="1"/>
  </cols>
  <sheetData>
    <row r="1" spans="1:66" s="1" customFormat="1" x14ac:dyDescent="0.25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4" t="s">
        <v>19</v>
      </c>
      <c r="U1" s="4" t="s">
        <v>20</v>
      </c>
      <c r="V1" s="4" t="s">
        <v>21</v>
      </c>
      <c r="W1" s="4" t="s">
        <v>22</v>
      </c>
      <c r="X1" s="4" t="s">
        <v>23</v>
      </c>
      <c r="Y1" s="4" t="s">
        <v>24</v>
      </c>
      <c r="Z1" s="4" t="s">
        <v>25</v>
      </c>
      <c r="AA1" s="4" t="s">
        <v>26</v>
      </c>
      <c r="AB1" s="4" t="s">
        <v>27</v>
      </c>
      <c r="AC1" s="4" t="s">
        <v>28</v>
      </c>
      <c r="AD1" s="4" t="s">
        <v>29</v>
      </c>
      <c r="AE1" s="4" t="s">
        <v>30</v>
      </c>
      <c r="AF1" s="4" t="s">
        <v>31</v>
      </c>
      <c r="AG1" s="4" t="s">
        <v>32</v>
      </c>
      <c r="AH1" s="4" t="s">
        <v>33</v>
      </c>
      <c r="AI1" s="4" t="s">
        <v>34</v>
      </c>
      <c r="AJ1" s="4" t="s">
        <v>35</v>
      </c>
      <c r="AM1" s="1" t="s">
        <v>1</v>
      </c>
      <c r="AN1" s="1" t="s">
        <v>2</v>
      </c>
      <c r="AO1" s="1" t="s">
        <v>3</v>
      </c>
      <c r="AP1" s="1" t="s">
        <v>4</v>
      </c>
      <c r="AQ1" s="1" t="s">
        <v>5</v>
      </c>
      <c r="AR1" s="1" t="s">
        <v>6</v>
      </c>
      <c r="AS1" s="1" t="s">
        <v>7</v>
      </c>
      <c r="AT1" s="1" t="s">
        <v>8</v>
      </c>
      <c r="AU1" s="1" t="s">
        <v>9</v>
      </c>
      <c r="AV1" s="1" t="s">
        <v>10</v>
      </c>
      <c r="AW1" s="1" t="s">
        <v>11</v>
      </c>
      <c r="AX1" s="1" t="s">
        <v>12</v>
      </c>
      <c r="AY1" s="1" t="s">
        <v>13</v>
      </c>
      <c r="AZ1" s="1" t="s">
        <v>14</v>
      </c>
      <c r="BA1" s="1" t="s">
        <v>15</v>
      </c>
      <c r="BB1" s="1" t="s">
        <v>16</v>
      </c>
      <c r="BC1" s="1" t="s">
        <v>17</v>
      </c>
      <c r="BD1" s="1" t="s">
        <v>18</v>
      </c>
      <c r="BE1" s="1" t="s">
        <v>19</v>
      </c>
      <c r="BF1" s="1" t="s">
        <v>20</v>
      </c>
      <c r="BG1" s="1" t="s">
        <v>21</v>
      </c>
      <c r="BH1" s="1" t="s">
        <v>22</v>
      </c>
      <c r="BI1" s="1" t="s">
        <v>23</v>
      </c>
      <c r="BJ1" s="1" t="s">
        <v>24</v>
      </c>
      <c r="BK1" s="1" t="s">
        <v>25</v>
      </c>
      <c r="BL1" s="1" t="s">
        <v>26</v>
      </c>
      <c r="BM1" s="1" t="s">
        <v>27</v>
      </c>
      <c r="BN1" s="1" t="s">
        <v>28</v>
      </c>
    </row>
    <row r="2" spans="1:66" x14ac:dyDescent="0.25">
      <c r="A2" s="5" t="s">
        <v>36</v>
      </c>
      <c r="B2" s="5">
        <v>57.552936912129297</v>
      </c>
      <c r="C2" s="5">
        <v>72.8113517038515</v>
      </c>
      <c r="D2" s="5">
        <v>48.717914585034002</v>
      </c>
      <c r="E2" s="5">
        <v>69.911754275445105</v>
      </c>
      <c r="F2" s="5">
        <v>72.472787433833005</v>
      </c>
      <c r="G2" s="5">
        <v>65.238182547720598</v>
      </c>
      <c r="H2" s="5">
        <v>55.845094488464298</v>
      </c>
      <c r="I2" s="5">
        <v>52.865163826673097</v>
      </c>
      <c r="J2" s="5">
        <v>62.6232832528232</v>
      </c>
      <c r="K2" s="5">
        <v>54.942973638056998</v>
      </c>
      <c r="L2" s="5">
        <v>30.938525609552599</v>
      </c>
      <c r="M2" s="5">
        <v>60.0434074777665</v>
      </c>
      <c r="N2" s="5">
        <v>64.547475411188302</v>
      </c>
      <c r="O2" s="5">
        <v>52.276424302311703</v>
      </c>
      <c r="P2" s="5">
        <v>49.265810495283901</v>
      </c>
      <c r="Q2" s="5">
        <v>62.0969779276354</v>
      </c>
      <c r="R2" s="5">
        <v>52.168178255625897</v>
      </c>
      <c r="S2" s="5">
        <v>61.233337825581799</v>
      </c>
      <c r="T2" s="5">
        <v>47.073153573293297</v>
      </c>
      <c r="U2" s="5">
        <v>45.7122979078434</v>
      </c>
      <c r="V2" s="5">
        <v>58.455039233631098</v>
      </c>
      <c r="W2" s="5">
        <v>53.427716670716002</v>
      </c>
      <c r="X2" s="5">
        <v>46.8197822154767</v>
      </c>
      <c r="Y2" s="5">
        <v>39.717212652555297</v>
      </c>
      <c r="Z2" s="5">
        <v>46.890091916665</v>
      </c>
      <c r="AA2" s="5">
        <v>40.2629160768793</v>
      </c>
      <c r="AB2" s="5">
        <v>55.672607906347501</v>
      </c>
      <c r="AC2" s="5">
        <v>36.223555347577701</v>
      </c>
      <c r="AD2" s="5">
        <v>2.10807861484213E-2</v>
      </c>
      <c r="AE2" s="5">
        <v>1</v>
      </c>
      <c r="AF2" s="5">
        <v>1</v>
      </c>
      <c r="AG2" s="5">
        <v>0.38588557695415199</v>
      </c>
      <c r="AH2" s="5">
        <v>1.5853001550389101</v>
      </c>
      <c r="AI2" s="5">
        <v>0.846770775791438</v>
      </c>
      <c r="AJ2" s="5">
        <v>-0.23995661575006699</v>
      </c>
      <c r="AL2" t="s">
        <v>1117</v>
      </c>
      <c r="AM2" s="2">
        <f>SUM(B2:B3)</f>
        <v>102.4868262578147</v>
      </c>
      <c r="AN2" s="2">
        <f t="shared" ref="AN2:BN2" si="0">SUM(C2:C3)</f>
        <v>141.25047717539161</v>
      </c>
      <c r="AO2" s="2">
        <f t="shared" si="0"/>
        <v>107.70747383285041</v>
      </c>
      <c r="AP2" s="2">
        <f t="shared" si="0"/>
        <v>198.54905094613412</v>
      </c>
      <c r="AQ2" s="2">
        <f t="shared" si="0"/>
        <v>166.5456754572802</v>
      </c>
      <c r="AR2" s="2">
        <f t="shared" si="0"/>
        <v>159.02518763600762</v>
      </c>
      <c r="AS2" s="2">
        <f t="shared" si="0"/>
        <v>143.70801348414349</v>
      </c>
      <c r="AT2" s="2">
        <f t="shared" si="0"/>
        <v>145.44572067088939</v>
      </c>
      <c r="AU2" s="2">
        <f t="shared" si="0"/>
        <v>132.47534258281871</v>
      </c>
      <c r="AV2" s="2">
        <f t="shared" si="0"/>
        <v>111.62544351805869</v>
      </c>
      <c r="AW2" s="2">
        <f t="shared" si="0"/>
        <v>86.648087081223395</v>
      </c>
      <c r="AX2" s="2">
        <f t="shared" si="0"/>
        <v>107.378355556907</v>
      </c>
      <c r="AY2" s="2">
        <f t="shared" si="0"/>
        <v>105.19657942304269</v>
      </c>
      <c r="AZ2" s="2">
        <f t="shared" si="0"/>
        <v>115.062014477494</v>
      </c>
      <c r="BA2" s="3">
        <f t="shared" si="0"/>
        <v>121.69596901149841</v>
      </c>
      <c r="BB2" s="3">
        <f t="shared" si="0"/>
        <v>166.7658670195124</v>
      </c>
      <c r="BC2" s="3">
        <f t="shared" si="0"/>
        <v>116.216318459474</v>
      </c>
      <c r="BD2" s="3">
        <f t="shared" si="0"/>
        <v>133.0118253366611</v>
      </c>
      <c r="BE2" s="3">
        <f t="shared" si="0"/>
        <v>82.193711830826089</v>
      </c>
      <c r="BF2" s="3">
        <f t="shared" si="0"/>
        <v>155.92916263223839</v>
      </c>
      <c r="BG2" s="3">
        <f t="shared" si="0"/>
        <v>158.7108251029471</v>
      </c>
      <c r="BH2" s="3">
        <f t="shared" si="0"/>
        <v>193.082251865931</v>
      </c>
      <c r="BI2" s="3">
        <f t="shared" si="0"/>
        <v>101.82170545156049</v>
      </c>
      <c r="BJ2" s="3">
        <f t="shared" si="0"/>
        <v>102.49516595916791</v>
      </c>
      <c r="BK2" s="3">
        <f t="shared" si="0"/>
        <v>84.182925417777497</v>
      </c>
      <c r="BL2" s="3">
        <f t="shared" si="0"/>
        <v>83.301537025705201</v>
      </c>
      <c r="BM2" s="3">
        <f t="shared" si="0"/>
        <v>140.37115915858669</v>
      </c>
      <c r="BN2" s="3">
        <f t="shared" si="0"/>
        <v>73.5058254776431</v>
      </c>
    </row>
    <row r="3" spans="1:66" x14ac:dyDescent="0.25">
      <c r="A3" s="5" t="s">
        <v>37</v>
      </c>
      <c r="B3" s="5">
        <v>44.933889345685401</v>
      </c>
      <c r="C3" s="5">
        <v>68.439125471540095</v>
      </c>
      <c r="D3" s="5">
        <v>58.989559247816402</v>
      </c>
      <c r="E3" s="5">
        <v>128.63729667068901</v>
      </c>
      <c r="F3" s="5">
        <v>94.072888023447206</v>
      </c>
      <c r="G3" s="5">
        <v>93.787005088287003</v>
      </c>
      <c r="H3" s="5">
        <v>87.862918995679195</v>
      </c>
      <c r="I3" s="5">
        <v>92.580556844216304</v>
      </c>
      <c r="J3" s="5">
        <v>69.852059329995498</v>
      </c>
      <c r="K3" s="5">
        <v>56.682469880001698</v>
      </c>
      <c r="L3" s="5">
        <v>55.709561471670803</v>
      </c>
      <c r="M3" s="5">
        <v>47.334948079140503</v>
      </c>
      <c r="N3" s="5">
        <v>40.649104011854398</v>
      </c>
      <c r="O3" s="5">
        <v>62.7855901751823</v>
      </c>
      <c r="P3" s="5">
        <v>72.430158516214505</v>
      </c>
      <c r="Q3" s="5">
        <v>104.66888909187701</v>
      </c>
      <c r="R3" s="5">
        <v>64.048140203848106</v>
      </c>
      <c r="S3" s="5">
        <v>71.778487511079305</v>
      </c>
      <c r="T3" s="5">
        <v>35.120558257532799</v>
      </c>
      <c r="U3" s="5">
        <v>110.21686472439499</v>
      </c>
      <c r="V3" s="5">
        <v>100.255785869316</v>
      </c>
      <c r="W3" s="5">
        <v>139.654535195215</v>
      </c>
      <c r="X3" s="5">
        <v>55.001923236083798</v>
      </c>
      <c r="Y3" s="5">
        <v>62.777953306612602</v>
      </c>
      <c r="Z3" s="5">
        <v>37.292833501112497</v>
      </c>
      <c r="AA3" s="5">
        <v>43.038620948825901</v>
      </c>
      <c r="AB3" s="5">
        <v>84.698551252239199</v>
      </c>
      <c r="AC3" s="5">
        <v>37.282270130065399</v>
      </c>
      <c r="AD3" s="5">
        <v>0.91648492106875801</v>
      </c>
      <c r="AE3" s="5">
        <v>1</v>
      </c>
      <c r="AF3" s="5">
        <v>1</v>
      </c>
      <c r="AG3" s="5">
        <v>0.980216446232274</v>
      </c>
      <c r="AH3" s="5">
        <v>0.28339827464844902</v>
      </c>
      <c r="AI3" s="5">
        <v>1.0159117320614499</v>
      </c>
      <c r="AJ3" s="5">
        <v>2.2775058360848099E-2</v>
      </c>
      <c r="AL3" t="s">
        <v>1118</v>
      </c>
      <c r="AM3" s="2">
        <f>SUM(B4:B69)</f>
        <v>932591.58707336022</v>
      </c>
      <c r="AN3" s="2">
        <f t="shared" ref="AN3:BN3" si="1">SUM(C4:C69)</f>
        <v>1232179.5855888706</v>
      </c>
      <c r="AO3" s="2">
        <f t="shared" si="1"/>
        <v>694608.91865826491</v>
      </c>
      <c r="AP3" s="2">
        <f t="shared" si="1"/>
        <v>627326.50582504692</v>
      </c>
      <c r="AQ3" s="2">
        <f t="shared" si="1"/>
        <v>467888.23994589341</v>
      </c>
      <c r="AR3" s="2">
        <f t="shared" si="1"/>
        <v>837970.75611862959</v>
      </c>
      <c r="AS3" s="2">
        <f t="shared" si="1"/>
        <v>707479.3826828528</v>
      </c>
      <c r="AT3" s="2">
        <f t="shared" si="1"/>
        <v>742021.08271531365</v>
      </c>
      <c r="AU3" s="2">
        <f t="shared" si="1"/>
        <v>881998.4901022641</v>
      </c>
      <c r="AV3" s="2">
        <f t="shared" si="1"/>
        <v>640955.59744596027</v>
      </c>
      <c r="AW3" s="2">
        <f t="shared" si="1"/>
        <v>1134377.2397743661</v>
      </c>
      <c r="AX3" s="2">
        <f t="shared" si="1"/>
        <v>840899.7167331184</v>
      </c>
      <c r="AY3" s="2">
        <f t="shared" si="1"/>
        <v>915729.61674195051</v>
      </c>
      <c r="AZ3" s="2">
        <f t="shared" si="1"/>
        <v>848060.46058175503</v>
      </c>
      <c r="BA3" s="3">
        <f t="shared" si="1"/>
        <v>638842.22838642274</v>
      </c>
      <c r="BB3" s="3">
        <f t="shared" si="1"/>
        <v>916385.78962351754</v>
      </c>
      <c r="BC3" s="3">
        <f t="shared" si="1"/>
        <v>904409.21839715668</v>
      </c>
      <c r="BD3" s="3">
        <f t="shared" si="1"/>
        <v>1004451.8825906311</v>
      </c>
      <c r="BE3" s="3">
        <f t="shared" si="1"/>
        <v>768671.54082822124</v>
      </c>
      <c r="BF3" s="3">
        <f t="shared" si="1"/>
        <v>1159937.6473775413</v>
      </c>
      <c r="BG3" s="3">
        <f t="shared" si="1"/>
        <v>592642.36992182629</v>
      </c>
      <c r="BH3" s="3">
        <f t="shared" si="1"/>
        <v>948594.85915111157</v>
      </c>
      <c r="BI3" s="3">
        <f t="shared" si="1"/>
        <v>936257.89880824834</v>
      </c>
      <c r="BJ3" s="3">
        <f t="shared" si="1"/>
        <v>776133.62755446963</v>
      </c>
      <c r="BK3" s="3">
        <f t="shared" si="1"/>
        <v>788442.62915603758</v>
      </c>
      <c r="BL3" s="3">
        <f t="shared" si="1"/>
        <v>852070.74041593017</v>
      </c>
      <c r="BM3" s="3">
        <f t="shared" si="1"/>
        <v>778600.83075754822</v>
      </c>
      <c r="BN3" s="3">
        <f t="shared" si="1"/>
        <v>540446.34445968899</v>
      </c>
    </row>
    <row r="4" spans="1:66" x14ac:dyDescent="0.25">
      <c r="A4" s="5" t="s">
        <v>38</v>
      </c>
      <c r="B4" s="5">
        <v>283.70228316386999</v>
      </c>
      <c r="C4" s="5">
        <v>195.864851820041</v>
      </c>
      <c r="D4" s="5">
        <v>267.56064879442698</v>
      </c>
      <c r="E4" s="5">
        <v>191.782862574006</v>
      </c>
      <c r="F4" s="5">
        <v>34.502362891220201</v>
      </c>
      <c r="G4" s="5">
        <v>233.38412089179801</v>
      </c>
      <c r="H4" s="5">
        <v>98.999109004239799</v>
      </c>
      <c r="I4" s="5">
        <v>261.38181622227398</v>
      </c>
      <c r="J4" s="5">
        <v>141.215352149437</v>
      </c>
      <c r="K4" s="5">
        <v>98.814267770902603</v>
      </c>
      <c r="L4" s="5">
        <v>167.201801630223</v>
      </c>
      <c r="M4" s="5">
        <v>145.647291965672</v>
      </c>
      <c r="N4" s="5">
        <v>264.154378916079</v>
      </c>
      <c r="O4" s="5">
        <v>152.56136977260201</v>
      </c>
      <c r="P4" s="5">
        <v>168.107680716</v>
      </c>
      <c r="Q4" s="5">
        <v>139.250790637633</v>
      </c>
      <c r="R4" s="5">
        <v>155.86123743353099</v>
      </c>
      <c r="S4" s="5">
        <v>364.30580231802099</v>
      </c>
      <c r="T4" s="5">
        <v>204.04760554900199</v>
      </c>
      <c r="U4" s="5">
        <v>309.973399720092</v>
      </c>
      <c r="V4" s="5">
        <v>203.73628591561999</v>
      </c>
      <c r="W4" s="5">
        <v>257.73623474922499</v>
      </c>
      <c r="X4" s="5">
        <v>169.40695955740199</v>
      </c>
      <c r="Y4" s="5">
        <v>178.075282126741</v>
      </c>
      <c r="Z4" s="5">
        <v>160.34494074215499</v>
      </c>
      <c r="AA4" s="5">
        <v>124.917287145058</v>
      </c>
      <c r="AB4" s="5">
        <v>138.54282763176101</v>
      </c>
      <c r="AC4" s="5">
        <v>119.30498032942501</v>
      </c>
      <c r="AD4" s="5">
        <v>0.69008760903578903</v>
      </c>
      <c r="AE4" s="5">
        <v>1</v>
      </c>
      <c r="AF4" s="5">
        <v>1</v>
      </c>
      <c r="AG4" s="5">
        <v>0.91898226604026201</v>
      </c>
      <c r="AH4" s="5">
        <v>1.1421224171598301</v>
      </c>
      <c r="AI4" s="5">
        <v>1.0618261179978801</v>
      </c>
      <c r="AJ4" s="5">
        <v>8.6547533335070898E-2</v>
      </c>
      <c r="AL4" t="s">
        <v>1119</v>
      </c>
      <c r="AM4" s="2">
        <f>SUM(B70:B107)</f>
        <v>462.821577871172</v>
      </c>
      <c r="AN4" s="2">
        <f t="shared" ref="AN4:BN4" si="2">SUM(C70:C107)</f>
        <v>510.61416249684606</v>
      </c>
      <c r="AO4" s="2">
        <f t="shared" si="2"/>
        <v>356.17655837324907</v>
      </c>
      <c r="AP4" s="2">
        <f t="shared" si="2"/>
        <v>433.67343954148538</v>
      </c>
      <c r="AQ4" s="2">
        <f t="shared" si="2"/>
        <v>289.43027158734037</v>
      </c>
      <c r="AR4" s="2">
        <f t="shared" si="2"/>
        <v>374.62964946605257</v>
      </c>
      <c r="AS4" s="2">
        <f t="shared" si="2"/>
        <v>374.2063066912267</v>
      </c>
      <c r="AT4" s="2">
        <f t="shared" si="2"/>
        <v>348.55699459544252</v>
      </c>
      <c r="AU4" s="2">
        <f t="shared" si="2"/>
        <v>433.80997865657571</v>
      </c>
      <c r="AV4" s="2">
        <f t="shared" si="2"/>
        <v>315.13757182480157</v>
      </c>
      <c r="AW4" s="2">
        <f t="shared" si="2"/>
        <v>376.39575430287056</v>
      </c>
      <c r="AX4" s="2">
        <f t="shared" si="2"/>
        <v>420.14177001415106</v>
      </c>
      <c r="AY4" s="2">
        <f t="shared" si="2"/>
        <v>415.20285985435066</v>
      </c>
      <c r="AZ4" s="2">
        <f t="shared" si="2"/>
        <v>438.09365549731911</v>
      </c>
      <c r="BA4" s="3">
        <f t="shared" si="2"/>
        <v>312.29970958729467</v>
      </c>
      <c r="BB4" s="3">
        <f t="shared" si="2"/>
        <v>381.33057725623127</v>
      </c>
      <c r="BC4" s="3">
        <f t="shared" si="2"/>
        <v>444.69294832129674</v>
      </c>
      <c r="BD4" s="3">
        <f t="shared" si="2"/>
        <v>392.85898885137703</v>
      </c>
      <c r="BE4" s="3">
        <f t="shared" si="2"/>
        <v>377.6938565732213</v>
      </c>
      <c r="BF4" s="3">
        <f t="shared" si="2"/>
        <v>413.30167750154078</v>
      </c>
      <c r="BG4" s="3">
        <f t="shared" si="2"/>
        <v>346.3900271692408</v>
      </c>
      <c r="BH4" s="3">
        <f t="shared" si="2"/>
        <v>437.28343054942655</v>
      </c>
      <c r="BI4" s="3">
        <f t="shared" si="2"/>
        <v>388.71537507990132</v>
      </c>
      <c r="BJ4" s="3">
        <f t="shared" si="2"/>
        <v>389.49955018157067</v>
      </c>
      <c r="BK4" s="3">
        <f t="shared" si="2"/>
        <v>376.64396902167869</v>
      </c>
      <c r="BL4" s="3">
        <f t="shared" si="2"/>
        <v>388.66852279243187</v>
      </c>
      <c r="BM4" s="3">
        <f t="shared" si="2"/>
        <v>348.10782323847297</v>
      </c>
      <c r="BN4" s="3">
        <f t="shared" si="2"/>
        <v>288.2716275445265</v>
      </c>
    </row>
    <row r="5" spans="1:66" x14ac:dyDescent="0.25">
      <c r="A5" s="5" t="s">
        <v>39</v>
      </c>
      <c r="B5" s="5">
        <v>194.218289436763</v>
      </c>
      <c r="C5" s="5">
        <v>89.759853729194603</v>
      </c>
      <c r="D5" s="5">
        <v>69.243928539293094</v>
      </c>
      <c r="E5" s="5">
        <v>124.937695555961</v>
      </c>
      <c r="F5" s="5">
        <v>14.607306671519201</v>
      </c>
      <c r="G5" s="5">
        <v>182.94116360535099</v>
      </c>
      <c r="H5" s="5">
        <v>25.044653496413101</v>
      </c>
      <c r="I5" s="5">
        <v>118.24395938379701</v>
      </c>
      <c r="J5" s="5">
        <v>114.370268664927</v>
      </c>
      <c r="K5" s="5">
        <v>62.175768243909097</v>
      </c>
      <c r="L5" s="5">
        <v>158.60498108880901</v>
      </c>
      <c r="M5" s="5">
        <v>127.307511488798</v>
      </c>
      <c r="N5" s="5">
        <v>120.105152872535</v>
      </c>
      <c r="O5" s="5">
        <v>50.873466266662497</v>
      </c>
      <c r="P5" s="5">
        <v>76.198721660033101</v>
      </c>
      <c r="Q5" s="5">
        <v>103.93925383005001</v>
      </c>
      <c r="R5" s="5">
        <v>98.550671120387094</v>
      </c>
      <c r="S5" s="5">
        <v>370.04527139837899</v>
      </c>
      <c r="T5" s="5">
        <v>151.45622227677799</v>
      </c>
      <c r="U5" s="5">
        <v>186.09613365460501</v>
      </c>
      <c r="V5" s="5">
        <v>48.645480242544899</v>
      </c>
      <c r="W5" s="5">
        <v>143.95908665053901</v>
      </c>
      <c r="X5" s="5">
        <v>150.549831496715</v>
      </c>
      <c r="Y5" s="5">
        <v>80.836044117669402</v>
      </c>
      <c r="Z5" s="5">
        <v>71.409745568174202</v>
      </c>
      <c r="AA5" s="5">
        <v>109.51847719143601</v>
      </c>
      <c r="AB5" s="5">
        <v>133.58079884445601</v>
      </c>
      <c r="AC5" s="5">
        <v>70.604660679443896</v>
      </c>
      <c r="AD5" s="5">
        <v>0.353698206934004</v>
      </c>
      <c r="AE5" s="5">
        <v>1</v>
      </c>
      <c r="AF5" s="5">
        <v>1</v>
      </c>
      <c r="AG5" s="5">
        <v>0.74264059904681401</v>
      </c>
      <c r="AH5" s="5">
        <v>0.94528566654259505</v>
      </c>
      <c r="AI5" s="5">
        <v>1.2361252903147599</v>
      </c>
      <c r="AJ5" s="5">
        <v>0.305824978319159</v>
      </c>
      <c r="AL5" t="s">
        <v>1120</v>
      </c>
      <c r="AM5" s="2">
        <f>SUM(B108:B198)</f>
        <v>7846.2812645362828</v>
      </c>
      <c r="AN5" s="2">
        <f t="shared" ref="AN5:BN5" si="3">SUM(C108:C198)</f>
        <v>7147.4069889261027</v>
      </c>
      <c r="AO5" s="2">
        <f t="shared" si="3"/>
        <v>10803.998794840418</v>
      </c>
      <c r="AP5" s="2">
        <f t="shared" si="3"/>
        <v>4009.5592456593304</v>
      </c>
      <c r="AQ5" s="2">
        <f t="shared" si="3"/>
        <v>4114.4081232635444</v>
      </c>
      <c r="AR5" s="2">
        <f t="shared" si="3"/>
        <v>3755.8689400340786</v>
      </c>
      <c r="AS5" s="2">
        <f t="shared" si="3"/>
        <v>4625.9274824051199</v>
      </c>
      <c r="AT5" s="2">
        <f t="shared" si="3"/>
        <v>3955.8331445935787</v>
      </c>
      <c r="AU5" s="2">
        <f t="shared" si="3"/>
        <v>6148.654755221005</v>
      </c>
      <c r="AV5" s="2">
        <f t="shared" si="3"/>
        <v>4910.7157636385055</v>
      </c>
      <c r="AW5" s="2">
        <f t="shared" si="3"/>
        <v>3255.6974273422898</v>
      </c>
      <c r="AX5" s="2">
        <f t="shared" si="3"/>
        <v>6007.6981792407541</v>
      </c>
      <c r="AY5" s="2">
        <f t="shared" si="3"/>
        <v>15576.627056587171</v>
      </c>
      <c r="AZ5" s="2">
        <f t="shared" si="3"/>
        <v>5125.2181618166614</v>
      </c>
      <c r="BA5" s="3">
        <f t="shared" si="3"/>
        <v>1975.8342001103456</v>
      </c>
      <c r="BB5" s="3">
        <f t="shared" si="3"/>
        <v>1892.2548910486464</v>
      </c>
      <c r="BC5" s="3">
        <f t="shared" si="3"/>
        <v>3669.4129388272704</v>
      </c>
      <c r="BD5" s="3">
        <f t="shared" si="3"/>
        <v>3727.1876477852052</v>
      </c>
      <c r="BE5" s="3">
        <f t="shared" si="3"/>
        <v>3442.9457180022455</v>
      </c>
      <c r="BF5" s="3">
        <f t="shared" si="3"/>
        <v>3391.3787213462788</v>
      </c>
      <c r="BG5" s="3">
        <f t="shared" si="3"/>
        <v>3263.948887028198</v>
      </c>
      <c r="BH5" s="3">
        <f t="shared" si="3"/>
        <v>4801.8647899113976</v>
      </c>
      <c r="BI5" s="3">
        <f t="shared" si="3"/>
        <v>2608.0581146666264</v>
      </c>
      <c r="BJ5" s="3">
        <f t="shared" si="3"/>
        <v>3249.1380654571071</v>
      </c>
      <c r="BK5" s="3">
        <f t="shared" si="3"/>
        <v>9198.3935378716014</v>
      </c>
      <c r="BL5" s="3">
        <f t="shared" si="3"/>
        <v>2851.0249650288047</v>
      </c>
      <c r="BM5" s="3">
        <f t="shared" si="3"/>
        <v>1898.5813714775179</v>
      </c>
      <c r="BN5" s="3">
        <f t="shared" si="3"/>
        <v>2355.8377447405919</v>
      </c>
    </row>
    <row r="6" spans="1:66" x14ac:dyDescent="0.25">
      <c r="A6" s="5" t="s">
        <v>40</v>
      </c>
      <c r="B6" s="5">
        <v>131.24419693743201</v>
      </c>
      <c r="C6" s="5">
        <v>120.423600824196</v>
      </c>
      <c r="D6" s="5">
        <v>72.453199623600298</v>
      </c>
      <c r="E6" s="5">
        <v>59.314092384986502</v>
      </c>
      <c r="F6" s="5">
        <v>30.089045229655198</v>
      </c>
      <c r="G6" s="5">
        <v>97.800789986866306</v>
      </c>
      <c r="H6" s="5">
        <v>63.6188863972354</v>
      </c>
      <c r="I6" s="5">
        <v>102.341444879091</v>
      </c>
      <c r="J6" s="5">
        <v>57.541928577373199</v>
      </c>
      <c r="K6" s="5">
        <v>61.919507710155003</v>
      </c>
      <c r="L6" s="5">
        <v>159.36632316849199</v>
      </c>
      <c r="M6" s="5">
        <v>60.054650892219001</v>
      </c>
      <c r="N6" s="5">
        <v>107.348312611899</v>
      </c>
      <c r="O6" s="5">
        <v>92.945159361037199</v>
      </c>
      <c r="P6" s="5">
        <v>60.953762087138202</v>
      </c>
      <c r="Q6" s="5">
        <v>59.204449953740699</v>
      </c>
      <c r="R6" s="5">
        <v>80.673008270325298</v>
      </c>
      <c r="S6" s="5">
        <v>93.168074087903307</v>
      </c>
      <c r="T6" s="5">
        <v>75.473856463034295</v>
      </c>
      <c r="U6" s="5">
        <v>128.789411089873</v>
      </c>
      <c r="V6" s="5">
        <v>43.584519525967103</v>
      </c>
      <c r="W6" s="5">
        <v>91.282528084495596</v>
      </c>
      <c r="X6" s="5">
        <v>66.993659077055995</v>
      </c>
      <c r="Y6" s="5">
        <v>73.924716326065294</v>
      </c>
      <c r="Z6" s="5">
        <v>77.790160399862302</v>
      </c>
      <c r="AA6" s="5">
        <v>81.884514544079394</v>
      </c>
      <c r="AB6" s="5">
        <v>54.141165124825001</v>
      </c>
      <c r="AC6" s="5">
        <v>67.469170108220794</v>
      </c>
      <c r="AD6" s="5">
        <v>0.30344516626733498</v>
      </c>
      <c r="AE6" s="5">
        <v>1</v>
      </c>
      <c r="AF6" s="5">
        <v>1</v>
      </c>
      <c r="AG6" s="5">
        <v>0.73046531316737595</v>
      </c>
      <c r="AH6" s="5">
        <v>0.73621847339253599</v>
      </c>
      <c r="AI6" s="5">
        <v>0.86754353400127604</v>
      </c>
      <c r="AJ6" s="5">
        <v>-0.20499193983405301</v>
      </c>
      <c r="AL6" t="s">
        <v>1121</v>
      </c>
      <c r="AM6" s="2">
        <f>SUM(B199:B224)</f>
        <v>18.194024229241492</v>
      </c>
      <c r="AN6" s="2">
        <f t="shared" ref="AN6:BN6" si="4">SUM(C199:C224)</f>
        <v>15.252906376134241</v>
      </c>
      <c r="AO6" s="2">
        <f t="shared" si="4"/>
        <v>15.755112047286492</v>
      </c>
      <c r="AP6" s="2">
        <f t="shared" si="4"/>
        <v>13.218500581701566</v>
      </c>
      <c r="AQ6" s="2">
        <f t="shared" si="4"/>
        <v>9.4897215864924913</v>
      </c>
      <c r="AR6" s="2">
        <f t="shared" si="4"/>
        <v>12.009323040296996</v>
      </c>
      <c r="AS6" s="2">
        <f t="shared" si="4"/>
        <v>11.425121721434882</v>
      </c>
      <c r="AT6" s="2">
        <f t="shared" si="4"/>
        <v>13.849494043339389</v>
      </c>
      <c r="AU6" s="2">
        <f t="shared" si="4"/>
        <v>14.493820589193794</v>
      </c>
      <c r="AV6" s="2">
        <f t="shared" si="4"/>
        <v>12.596660107810907</v>
      </c>
      <c r="AW6" s="2">
        <f t="shared" si="4"/>
        <v>10.734883909907824</v>
      </c>
      <c r="AX6" s="2">
        <f t="shared" si="4"/>
        <v>17.190864363976555</v>
      </c>
      <c r="AY6" s="2">
        <f t="shared" si="4"/>
        <v>15.820858454277081</v>
      </c>
      <c r="AZ6" s="2">
        <f t="shared" si="4"/>
        <v>10.918756668114737</v>
      </c>
      <c r="BA6" s="3">
        <f t="shared" si="4"/>
        <v>13.579827130583965</v>
      </c>
      <c r="BB6" s="3">
        <f t="shared" si="4"/>
        <v>11.507797315042005</v>
      </c>
      <c r="BC6" s="3">
        <f t="shared" si="4"/>
        <v>13.257162954675962</v>
      </c>
      <c r="BD6" s="3">
        <f t="shared" si="4"/>
        <v>15.230212570580408</v>
      </c>
      <c r="BE6" s="3">
        <f t="shared" si="4"/>
        <v>10.760576388096373</v>
      </c>
      <c r="BF6" s="3">
        <f t="shared" si="4"/>
        <v>10.647305415496037</v>
      </c>
      <c r="BG6" s="3">
        <f t="shared" si="4"/>
        <v>11.515511090426765</v>
      </c>
      <c r="BH6" s="3">
        <f t="shared" si="4"/>
        <v>15.208295601572406</v>
      </c>
      <c r="BI6" s="3">
        <f t="shared" si="4"/>
        <v>13.549776580732461</v>
      </c>
      <c r="BJ6" s="3">
        <f t="shared" si="4"/>
        <v>11.066538438548305</v>
      </c>
      <c r="BK6" s="3">
        <f t="shared" si="4"/>
        <v>14.411310475302141</v>
      </c>
      <c r="BL6" s="3">
        <f t="shared" si="4"/>
        <v>13.484958791685377</v>
      </c>
      <c r="BM6" s="3">
        <f t="shared" si="4"/>
        <v>12.900156673692592</v>
      </c>
      <c r="BN6" s="3">
        <f t="shared" si="4"/>
        <v>9.3335107666191117</v>
      </c>
    </row>
    <row r="7" spans="1:66" x14ac:dyDescent="0.25">
      <c r="A7" s="5" t="s">
        <v>41</v>
      </c>
      <c r="B7" s="5">
        <v>39.764384203951202</v>
      </c>
      <c r="C7" s="5">
        <v>10.3106385715591</v>
      </c>
      <c r="D7" s="5">
        <v>15.3013635630916</v>
      </c>
      <c r="E7" s="5">
        <v>25.890659142824301</v>
      </c>
      <c r="F7" s="5">
        <v>4.7682247506021902</v>
      </c>
      <c r="G7" s="5">
        <v>20.4016543121047</v>
      </c>
      <c r="H7" s="5">
        <v>16.4832630506078</v>
      </c>
      <c r="I7" s="5">
        <v>44.120979626568598</v>
      </c>
      <c r="J7" s="5">
        <v>20.834376651029999</v>
      </c>
      <c r="K7" s="5">
        <v>19.443180724222898</v>
      </c>
      <c r="L7" s="5">
        <v>33.509078206563402</v>
      </c>
      <c r="M7" s="5">
        <v>20.857937093247202</v>
      </c>
      <c r="N7" s="5">
        <v>25.0115702020939</v>
      </c>
      <c r="O7" s="5">
        <v>21.6880870721359</v>
      </c>
      <c r="P7" s="5">
        <v>25.0376559952436</v>
      </c>
      <c r="Q7" s="5">
        <v>18.061616155716901</v>
      </c>
      <c r="R7" s="5">
        <v>26.256851537284199</v>
      </c>
      <c r="S7" s="5">
        <v>49.082764796183497</v>
      </c>
      <c r="T7" s="5">
        <v>27.659632465686801</v>
      </c>
      <c r="U7" s="5">
        <v>28.299319452883999</v>
      </c>
      <c r="V7" s="5">
        <v>16.087129187816299</v>
      </c>
      <c r="W7" s="5">
        <v>29.357125245587</v>
      </c>
      <c r="X7" s="5">
        <v>21.640112501096802</v>
      </c>
      <c r="Y7" s="5">
        <v>14.125724424416401</v>
      </c>
      <c r="Z7" s="5">
        <v>16.9230064183674</v>
      </c>
      <c r="AA7" s="5">
        <v>31.573599191925702</v>
      </c>
      <c r="AB7" s="5">
        <v>38.016093858412702</v>
      </c>
      <c r="AC7" s="5">
        <v>16.448352876756999</v>
      </c>
      <c r="AD7" s="5">
        <v>0.46256197089996598</v>
      </c>
      <c r="AE7" s="5">
        <v>1</v>
      </c>
      <c r="AF7" s="5">
        <v>1</v>
      </c>
      <c r="AG7" s="5">
        <v>0.82851428463880294</v>
      </c>
      <c r="AH7" s="5">
        <v>0.53479012750283195</v>
      </c>
      <c r="AI7" s="5">
        <v>1.12621052125467</v>
      </c>
      <c r="AJ7" s="5">
        <v>0.171476533973659</v>
      </c>
      <c r="AL7" t="s">
        <v>1122</v>
      </c>
      <c r="AM7" s="2">
        <f>SUM(B225:B235)</f>
        <v>137.89622359214047</v>
      </c>
      <c r="AN7" s="2">
        <f t="shared" ref="AN7:BN7" si="5">SUM(C225:C235)</f>
        <v>112.63514206951875</v>
      </c>
      <c r="AO7" s="2">
        <f t="shared" si="5"/>
        <v>86.019229094229843</v>
      </c>
      <c r="AP7" s="2">
        <f t="shared" si="5"/>
        <v>106.49652698770863</v>
      </c>
      <c r="AQ7" s="2">
        <f t="shared" si="5"/>
        <v>79.5859747871134</v>
      </c>
      <c r="AR7" s="2">
        <f t="shared" si="5"/>
        <v>135.36475987927923</v>
      </c>
      <c r="AS7" s="2">
        <f t="shared" si="5"/>
        <v>102.86777101996195</v>
      </c>
      <c r="AT7" s="2">
        <f t="shared" si="5"/>
        <v>145.53411609584592</v>
      </c>
      <c r="AU7" s="2">
        <f t="shared" si="5"/>
        <v>133.06107009331257</v>
      </c>
      <c r="AV7" s="2">
        <f t="shared" si="5"/>
        <v>110.9275314478239</v>
      </c>
      <c r="AW7" s="2">
        <f t="shared" si="5"/>
        <v>162.86217374965307</v>
      </c>
      <c r="AX7" s="2">
        <f t="shared" si="5"/>
        <v>104.91428098834322</v>
      </c>
      <c r="AY7" s="2">
        <f t="shared" si="5"/>
        <v>102.87437845034871</v>
      </c>
      <c r="AZ7" s="2">
        <f t="shared" si="5"/>
        <v>122.48839972930458</v>
      </c>
      <c r="BA7" s="3">
        <f>SUM(P225:P235)</f>
        <v>117.0309433835978</v>
      </c>
      <c r="BB7" s="3">
        <f t="shared" si="5"/>
        <v>75.309368873328992</v>
      </c>
      <c r="BC7" s="3">
        <f t="shared" si="5"/>
        <v>100.53896424558108</v>
      </c>
      <c r="BD7" s="3">
        <f t="shared" si="5"/>
        <v>114.81564078578184</v>
      </c>
      <c r="BE7" s="3">
        <f t="shared" si="5"/>
        <v>96.764585364831106</v>
      </c>
      <c r="BF7" s="3">
        <f t="shared" si="5"/>
        <v>92.284822036745922</v>
      </c>
      <c r="BG7" s="3">
        <f t="shared" si="5"/>
        <v>121.01426275479703</v>
      </c>
      <c r="BH7" s="3">
        <f t="shared" si="5"/>
        <v>102.00224833653161</v>
      </c>
      <c r="BI7" s="3">
        <f t="shared" si="5"/>
        <v>116.95527227432966</v>
      </c>
      <c r="BJ7" s="3">
        <f t="shared" si="5"/>
        <v>113.77771479010788</v>
      </c>
      <c r="BK7" s="3">
        <f t="shared" si="5"/>
        <v>105.2363542090928</v>
      </c>
      <c r="BL7" s="3">
        <f t="shared" si="5"/>
        <v>94.962592987617256</v>
      </c>
      <c r="BM7" s="3">
        <f t="shared" si="5"/>
        <v>125.46048866942908</v>
      </c>
      <c r="BN7" s="3">
        <f t="shared" si="5"/>
        <v>92.420989629652141</v>
      </c>
    </row>
    <row r="8" spans="1:66" x14ac:dyDescent="0.25">
      <c r="A8" s="5" t="s">
        <v>42</v>
      </c>
      <c r="B8" s="5">
        <v>10232.908134171201</v>
      </c>
      <c r="C8" s="5">
        <v>12400.7406908751</v>
      </c>
      <c r="D8" s="5">
        <v>8106.0946212674198</v>
      </c>
      <c r="E8" s="5">
        <v>7305.5259253956501</v>
      </c>
      <c r="F8" s="5">
        <v>4872.57171320404</v>
      </c>
      <c r="G8" s="5">
        <v>8408.2765820559798</v>
      </c>
      <c r="H8" s="5">
        <v>8866.9524144887291</v>
      </c>
      <c r="I8" s="5">
        <v>8259.2310213543497</v>
      </c>
      <c r="J8" s="5">
        <v>9368.1958306928409</v>
      </c>
      <c r="K8" s="5">
        <v>7130.3401921077802</v>
      </c>
      <c r="L8" s="5">
        <v>12970.704786533899</v>
      </c>
      <c r="M8" s="5">
        <v>9013.9573483541408</v>
      </c>
      <c r="N8" s="5">
        <v>10811.5021634934</v>
      </c>
      <c r="O8" s="5">
        <v>9247.8668620604803</v>
      </c>
      <c r="P8" s="5">
        <v>6952.6828521765201</v>
      </c>
      <c r="Q8" s="5">
        <v>8217.5881928081508</v>
      </c>
      <c r="R8" s="5">
        <v>9464.5897912394194</v>
      </c>
      <c r="S8" s="5">
        <v>9478.5995071510206</v>
      </c>
      <c r="T8" s="5">
        <v>6792.90069507724</v>
      </c>
      <c r="U8" s="5">
        <v>12559.044740867301</v>
      </c>
      <c r="V8" s="5">
        <v>6271.93625968164</v>
      </c>
      <c r="W8" s="5">
        <v>10628.6210411263</v>
      </c>
      <c r="X8" s="5">
        <v>8418.9539437587391</v>
      </c>
      <c r="Y8" s="5">
        <v>8812.0755317797393</v>
      </c>
      <c r="Z8" s="5">
        <v>7995.8150209078003</v>
      </c>
      <c r="AA8" s="5">
        <v>8802.1454777990693</v>
      </c>
      <c r="AB8" s="5">
        <v>7129.7830289907297</v>
      </c>
      <c r="AC8" s="5">
        <v>5647.2870703213803</v>
      </c>
      <c r="AD8" s="5">
        <v>0.35475128330752298</v>
      </c>
      <c r="AE8" s="5">
        <v>1</v>
      </c>
      <c r="AF8" s="5">
        <v>1</v>
      </c>
      <c r="AG8" s="5">
        <v>0.74264059904681401</v>
      </c>
      <c r="AH8" s="5">
        <v>0.79359258232807695</v>
      </c>
      <c r="AI8" s="5">
        <v>0.92265163730676103</v>
      </c>
      <c r="AJ8" s="5">
        <v>-0.116142058064006</v>
      </c>
      <c r="AL8" t="s">
        <v>1123</v>
      </c>
      <c r="AM8" s="2">
        <f>SUM(B236:B254)</f>
        <v>172.55496933528732</v>
      </c>
      <c r="AN8" s="2">
        <f t="shared" ref="AN8:BN8" si="6">SUM(C236:C254)</f>
        <v>191.34090672547592</v>
      </c>
      <c r="AO8" s="2">
        <f t="shared" si="6"/>
        <v>102.35856498416989</v>
      </c>
      <c r="AP8" s="2">
        <f t="shared" si="6"/>
        <v>95.225335297790039</v>
      </c>
      <c r="AQ8" s="2">
        <f t="shared" si="6"/>
        <v>79.567917189727055</v>
      </c>
      <c r="AR8" s="2">
        <f t="shared" si="6"/>
        <v>211.34162893383055</v>
      </c>
      <c r="AS8" s="2">
        <f t="shared" si="6"/>
        <v>130.79938361645921</v>
      </c>
      <c r="AT8" s="2">
        <f t="shared" si="6"/>
        <v>168.41034079985445</v>
      </c>
      <c r="AU8" s="2">
        <f t="shared" si="6"/>
        <v>211.98438884182991</v>
      </c>
      <c r="AV8" s="2">
        <f t="shared" si="6"/>
        <v>99.792739767051032</v>
      </c>
      <c r="AW8" s="2">
        <f t="shared" si="6"/>
        <v>187.20515483303973</v>
      </c>
      <c r="AX8" s="2">
        <f t="shared" si="6"/>
        <v>212.3164375755413</v>
      </c>
      <c r="AY8" s="2">
        <f t="shared" si="6"/>
        <v>189.62022848977975</v>
      </c>
      <c r="AZ8" s="2">
        <f t="shared" si="6"/>
        <v>141.44777024163514</v>
      </c>
      <c r="BA8" s="3">
        <f t="shared" si="6"/>
        <v>121.21487014769384</v>
      </c>
      <c r="BB8" s="3">
        <f t="shared" si="6"/>
        <v>84.422824195185996</v>
      </c>
      <c r="BC8" s="3">
        <f t="shared" si="6"/>
        <v>152.16806998955718</v>
      </c>
      <c r="BD8" s="3">
        <f t="shared" si="6"/>
        <v>220.30841489505451</v>
      </c>
      <c r="BE8" s="3">
        <f t="shared" si="6"/>
        <v>112.26135096788209</v>
      </c>
      <c r="BF8" s="3">
        <f t="shared" si="6"/>
        <v>118.27047627476</v>
      </c>
      <c r="BG8" s="3">
        <f t="shared" si="6"/>
        <v>153.27491504677741</v>
      </c>
      <c r="BH8" s="3">
        <f t="shared" si="6"/>
        <v>158.24577514783979</v>
      </c>
      <c r="BI8" s="3">
        <f t="shared" si="6"/>
        <v>141.1117573779317</v>
      </c>
      <c r="BJ8" s="3">
        <f t="shared" si="6"/>
        <v>161.78166589050363</v>
      </c>
      <c r="BK8" s="3">
        <f t="shared" si="6"/>
        <v>167.30445300046094</v>
      </c>
      <c r="BL8" s="3">
        <f t="shared" si="6"/>
        <v>176.92704423136183</v>
      </c>
      <c r="BM8" s="3">
        <f t="shared" si="6"/>
        <v>124.05820355361539</v>
      </c>
      <c r="BN8" s="3">
        <f t="shared" si="6"/>
        <v>91.563832827519079</v>
      </c>
    </row>
    <row r="9" spans="1:66" x14ac:dyDescent="0.25">
      <c r="A9" s="5" t="s">
        <v>43</v>
      </c>
      <c r="B9" s="5">
        <v>4277.77653791185</v>
      </c>
      <c r="C9" s="5">
        <v>6648.4266298744396</v>
      </c>
      <c r="D9" s="5">
        <v>5979.2651312833495</v>
      </c>
      <c r="E9" s="5">
        <v>3908.9463688083101</v>
      </c>
      <c r="F9" s="5">
        <v>1844.59651798804</v>
      </c>
      <c r="G9" s="5">
        <v>5803.0464196452003</v>
      </c>
      <c r="H9" s="5">
        <v>3879.45127973328</v>
      </c>
      <c r="I9" s="5">
        <v>5589.6051291823896</v>
      </c>
      <c r="J9" s="5">
        <v>6793.1127359476704</v>
      </c>
      <c r="K9" s="5">
        <v>2324.4027445132901</v>
      </c>
      <c r="L9" s="5">
        <v>5939.6854973888903</v>
      </c>
      <c r="M9" s="5">
        <v>4480.1316283322003</v>
      </c>
      <c r="N9" s="5">
        <v>4773.7700881706196</v>
      </c>
      <c r="O9" s="5">
        <v>3923.1954847482898</v>
      </c>
      <c r="P9" s="5">
        <v>2778.8136640497701</v>
      </c>
      <c r="Q9" s="5">
        <v>7134.5892793498097</v>
      </c>
      <c r="R9" s="5">
        <v>4426.0388025638204</v>
      </c>
      <c r="S9" s="5">
        <v>9444.6718061944794</v>
      </c>
      <c r="T9" s="5">
        <v>7200.7470958103304</v>
      </c>
      <c r="U9" s="5">
        <v>9110.5794905907496</v>
      </c>
      <c r="V9" s="5">
        <v>3345.6453446415399</v>
      </c>
      <c r="W9" s="5">
        <v>6901.13070374991</v>
      </c>
      <c r="X9" s="5">
        <v>4571.2661873879797</v>
      </c>
      <c r="Y9" s="5">
        <v>4184.1095796958598</v>
      </c>
      <c r="Z9" s="5">
        <v>2810.8315344183002</v>
      </c>
      <c r="AA9" s="5">
        <v>3265.6819720356498</v>
      </c>
      <c r="AB9" s="5">
        <v>7570.2876204783897</v>
      </c>
      <c r="AC9" s="5">
        <v>3064.46909560424</v>
      </c>
      <c r="AD9" s="5">
        <v>0.37107023133105399</v>
      </c>
      <c r="AE9" s="5">
        <v>1</v>
      </c>
      <c r="AF9" s="5">
        <v>1</v>
      </c>
      <c r="AG9" s="5">
        <v>0.76334447588102505</v>
      </c>
      <c r="AH9" s="5">
        <v>0.86164530457505695</v>
      </c>
      <c r="AI9" s="5">
        <v>1.1457475992870201</v>
      </c>
      <c r="AJ9" s="5">
        <v>0.19628926280117601</v>
      </c>
      <c r="AL9" t="s">
        <v>1124</v>
      </c>
      <c r="AM9" s="2">
        <f>SUM(B255:B257)</f>
        <v>0.66028307352825844</v>
      </c>
      <c r="AN9" s="2">
        <f t="shared" ref="AN9:BN9" si="7">SUM(C255:C257)</f>
        <v>1.6851640362237048</v>
      </c>
      <c r="AO9" s="2">
        <f t="shared" si="7"/>
        <v>1.0142535737153269</v>
      </c>
      <c r="AP9" s="2">
        <f t="shared" si="7"/>
        <v>1.226594536727202</v>
      </c>
      <c r="AQ9" s="2">
        <f t="shared" si="7"/>
        <v>1.083127256044307</v>
      </c>
      <c r="AR9" s="2">
        <f t="shared" si="7"/>
        <v>1.0406729855700561</v>
      </c>
      <c r="AS9" s="2">
        <f t="shared" si="7"/>
        <v>4.686992600132835</v>
      </c>
      <c r="AT9" s="2">
        <f t="shared" si="7"/>
        <v>1.115680540279619</v>
      </c>
      <c r="AU9" s="2">
        <f t="shared" si="7"/>
        <v>0.62353087079432601</v>
      </c>
      <c r="AV9" s="2">
        <f t="shared" si="7"/>
        <v>1.155298654834833</v>
      </c>
      <c r="AW9" s="2">
        <f t="shared" si="7"/>
        <v>1.611547738868522</v>
      </c>
      <c r="AX9" s="2">
        <f t="shared" si="7"/>
        <v>1.1407608860254208</v>
      </c>
      <c r="AY9" s="2">
        <f t="shared" si="7"/>
        <v>4.1141409153555148</v>
      </c>
      <c r="AZ9" s="2">
        <f t="shared" si="7"/>
        <v>1.4500532901660601</v>
      </c>
      <c r="BA9" s="3">
        <f t="shared" si="7"/>
        <v>0.69658981469045633</v>
      </c>
      <c r="BB9" s="3">
        <f t="shared" si="7"/>
        <v>1.225603110983341</v>
      </c>
      <c r="BC9" s="3">
        <f t="shared" si="7"/>
        <v>0.93941127480283693</v>
      </c>
      <c r="BD9" s="3">
        <f t="shared" si="7"/>
        <v>1.770730142470577</v>
      </c>
      <c r="BE9" s="3">
        <f t="shared" si="7"/>
        <v>0.97540914718033156</v>
      </c>
      <c r="BF9" s="3">
        <f t="shared" si="7"/>
        <v>0.75665232950907901</v>
      </c>
      <c r="BG9" s="3">
        <f t="shared" si="7"/>
        <v>1.1082317172301559</v>
      </c>
      <c r="BH9" s="3">
        <f t="shared" si="7"/>
        <v>0.96046412621274557</v>
      </c>
      <c r="BI9" s="3">
        <f t="shared" si="7"/>
        <v>0.80594441975540321</v>
      </c>
      <c r="BJ9" s="3">
        <f t="shared" si="7"/>
        <v>0.31257571185498767</v>
      </c>
      <c r="BK9" s="3">
        <f t="shared" si="7"/>
        <v>0.842839074999024</v>
      </c>
      <c r="BL9" s="3">
        <f t="shared" si="7"/>
        <v>0.23615195182884932</v>
      </c>
      <c r="BM9" s="3">
        <f t="shared" si="7"/>
        <v>0.45539125664108382</v>
      </c>
      <c r="BN9" s="3">
        <f t="shared" si="7"/>
        <v>1.1223330252381429</v>
      </c>
    </row>
    <row r="10" spans="1:66" x14ac:dyDescent="0.25">
      <c r="A10" s="5" t="s">
        <v>44</v>
      </c>
      <c r="B10" s="5">
        <v>519.49876183041397</v>
      </c>
      <c r="C10" s="5">
        <v>570.11473477340598</v>
      </c>
      <c r="D10" s="5">
        <v>290.63058551710498</v>
      </c>
      <c r="E10" s="5">
        <v>306.31580178289801</v>
      </c>
      <c r="F10" s="5">
        <v>141.73799577571199</v>
      </c>
      <c r="G10" s="5">
        <v>453.99681555215398</v>
      </c>
      <c r="H10" s="5">
        <v>191.26540458695001</v>
      </c>
      <c r="I10" s="5">
        <v>421.21389834909701</v>
      </c>
      <c r="J10" s="5">
        <v>430.72718339953701</v>
      </c>
      <c r="K10" s="5">
        <v>293.53062755160801</v>
      </c>
      <c r="L10" s="5">
        <v>589.84775467391796</v>
      </c>
      <c r="M10" s="5">
        <v>405.66085730470701</v>
      </c>
      <c r="N10" s="5">
        <v>512.10681178374296</v>
      </c>
      <c r="O10" s="5">
        <v>316.72982514862701</v>
      </c>
      <c r="P10" s="5">
        <v>352.697426401678</v>
      </c>
      <c r="Q10" s="5">
        <v>523.00149780495599</v>
      </c>
      <c r="R10" s="5">
        <v>376.58816013446699</v>
      </c>
      <c r="S10" s="5">
        <v>666.67500510134005</v>
      </c>
      <c r="T10" s="5">
        <v>402.28410239554103</v>
      </c>
      <c r="U10" s="5">
        <v>793.67559336644399</v>
      </c>
      <c r="V10" s="5">
        <v>260.56832117953297</v>
      </c>
      <c r="W10" s="5">
        <v>475.21689740933698</v>
      </c>
      <c r="X10" s="5">
        <v>554.021415187809</v>
      </c>
      <c r="Y10" s="5">
        <v>373.289033811499</v>
      </c>
      <c r="Z10" s="5">
        <v>235.548267735103</v>
      </c>
      <c r="AA10" s="5">
        <v>589.84011629062695</v>
      </c>
      <c r="AB10" s="5">
        <v>497.72689696222801</v>
      </c>
      <c r="AC10" s="5">
        <v>308.12039197723698</v>
      </c>
      <c r="AD10" s="5">
        <v>0.229531647216838</v>
      </c>
      <c r="AE10" s="5">
        <v>1</v>
      </c>
      <c r="AF10" s="5">
        <v>1</v>
      </c>
      <c r="AG10" s="5">
        <v>0.69287347078168704</v>
      </c>
      <c r="AH10" s="5">
        <v>1.1009441108448601</v>
      </c>
      <c r="AI10" s="5">
        <v>1.1774405956873999</v>
      </c>
      <c r="AJ10" s="5">
        <v>0.23565427472630099</v>
      </c>
      <c r="AL10" t="s">
        <v>1125</v>
      </c>
      <c r="AM10" s="2">
        <f>SUM(B258:B304)</f>
        <v>5268.2371758701211</v>
      </c>
      <c r="AN10" s="2">
        <f t="shared" ref="AN10:BN10" si="8">SUM(C258:C304)</f>
        <v>9819.021726353576</v>
      </c>
      <c r="AO10" s="2">
        <f t="shared" si="8"/>
        <v>9098.0016051335533</v>
      </c>
      <c r="AP10" s="2">
        <f t="shared" si="8"/>
        <v>7601.5619057032291</v>
      </c>
      <c r="AQ10" s="2">
        <f t="shared" si="8"/>
        <v>5576.6607766424186</v>
      </c>
      <c r="AR10" s="2">
        <f t="shared" si="8"/>
        <v>5430.165544552905</v>
      </c>
      <c r="AS10" s="2">
        <f t="shared" si="8"/>
        <v>4220.4565110713838</v>
      </c>
      <c r="AT10" s="2">
        <f t="shared" si="8"/>
        <v>4962.2941309207481</v>
      </c>
      <c r="AU10" s="2">
        <f t="shared" si="8"/>
        <v>6304.0180042277589</v>
      </c>
      <c r="AV10" s="2">
        <f t="shared" si="8"/>
        <v>6040.954519098892</v>
      </c>
      <c r="AW10" s="2">
        <f t="shared" si="8"/>
        <v>6401.3445064307662</v>
      </c>
      <c r="AX10" s="2">
        <f t="shared" si="8"/>
        <v>7051.3635738023304</v>
      </c>
      <c r="AY10" s="2">
        <f t="shared" si="8"/>
        <v>7012.163814942538</v>
      </c>
      <c r="AZ10" s="2">
        <f t="shared" si="8"/>
        <v>6870.7495345088</v>
      </c>
      <c r="BA10" s="3">
        <f t="shared" si="8"/>
        <v>7316.7373937926204</v>
      </c>
      <c r="BB10" s="3">
        <f t="shared" si="8"/>
        <v>5694.3023866242502</v>
      </c>
      <c r="BC10" s="3">
        <f t="shared" si="8"/>
        <v>6793.6181555347821</v>
      </c>
      <c r="BD10" s="3">
        <f t="shared" si="8"/>
        <v>4511.8472634634336</v>
      </c>
      <c r="BE10" s="3">
        <f t="shared" si="8"/>
        <v>6573.4679785069748</v>
      </c>
      <c r="BF10" s="3">
        <f t="shared" si="8"/>
        <v>4324.9330987763988</v>
      </c>
      <c r="BG10" s="3">
        <f t="shared" si="8"/>
        <v>6383.0034288501729</v>
      </c>
      <c r="BH10" s="3">
        <f t="shared" si="8"/>
        <v>6317.2641261773751</v>
      </c>
      <c r="BI10" s="3">
        <f t="shared" si="8"/>
        <v>5947.460904122272</v>
      </c>
      <c r="BJ10" s="3">
        <f t="shared" si="8"/>
        <v>7484.6647006633902</v>
      </c>
      <c r="BK10" s="3">
        <f t="shared" si="8"/>
        <v>5393.7495432284804</v>
      </c>
      <c r="BL10" s="3">
        <f t="shared" si="8"/>
        <v>6445.1381077124506</v>
      </c>
      <c r="BM10" s="3">
        <f t="shared" si="8"/>
        <v>4289.3430754278888</v>
      </c>
      <c r="BN10" s="3">
        <f t="shared" si="8"/>
        <v>4612.0180784964032</v>
      </c>
    </row>
    <row r="11" spans="1:66" x14ac:dyDescent="0.25">
      <c r="A11" s="5" t="s">
        <v>45</v>
      </c>
      <c r="B11" s="5">
        <v>155.58753081076699</v>
      </c>
      <c r="C11" s="5">
        <v>306.03274773802701</v>
      </c>
      <c r="D11" s="5">
        <v>107.807091112107</v>
      </c>
      <c r="E11" s="5">
        <v>94.171405637248796</v>
      </c>
      <c r="F11" s="5">
        <v>89.867039679793606</v>
      </c>
      <c r="G11" s="5">
        <v>171.46475800824001</v>
      </c>
      <c r="H11" s="5">
        <v>38.154626729854797</v>
      </c>
      <c r="I11" s="5">
        <v>146.059168977018</v>
      </c>
      <c r="J11" s="5">
        <v>154.45905492949299</v>
      </c>
      <c r="K11" s="5">
        <v>89.494320931408495</v>
      </c>
      <c r="L11" s="5">
        <v>262.611300268413</v>
      </c>
      <c r="M11" s="5">
        <v>135.021155882409</v>
      </c>
      <c r="N11" s="5">
        <v>162.860479075109</v>
      </c>
      <c r="O11" s="5">
        <v>99.4936381099823</v>
      </c>
      <c r="P11" s="5">
        <v>73.411212322961603</v>
      </c>
      <c r="Q11" s="5">
        <v>164.86019296152901</v>
      </c>
      <c r="R11" s="5">
        <v>132.02509851965701</v>
      </c>
      <c r="S11" s="5">
        <v>252.94974131129399</v>
      </c>
      <c r="T11" s="5">
        <v>136.224482465357</v>
      </c>
      <c r="U11" s="5">
        <v>273.194068150899</v>
      </c>
      <c r="V11" s="5">
        <v>84.760878575805705</v>
      </c>
      <c r="W11" s="5">
        <v>243.961637586606</v>
      </c>
      <c r="X11" s="5">
        <v>151.73175645331</v>
      </c>
      <c r="Y11" s="5">
        <v>143.66509883875199</v>
      </c>
      <c r="Z11" s="5">
        <v>87.888224784611495</v>
      </c>
      <c r="AA11" s="5">
        <v>190.18225681970199</v>
      </c>
      <c r="AB11" s="5">
        <v>131.783087512983</v>
      </c>
      <c r="AC11" s="5">
        <v>77.767055910342506</v>
      </c>
      <c r="AD11" s="5">
        <v>0.71899807169621699</v>
      </c>
      <c r="AE11" s="5">
        <v>1</v>
      </c>
      <c r="AF11" s="5">
        <v>1</v>
      </c>
      <c r="AG11" s="5">
        <v>0.92844589041504899</v>
      </c>
      <c r="AH11" s="5">
        <v>0.61001986481959902</v>
      </c>
      <c r="AI11" s="5">
        <v>1.0652334694363901</v>
      </c>
      <c r="AJ11" s="5">
        <v>9.1169663581665505E-2</v>
      </c>
      <c r="AL11" t="s">
        <v>1126</v>
      </c>
      <c r="AM11" s="2">
        <f>SUM(B305:B320)</f>
        <v>64.459165371631769</v>
      </c>
      <c r="AN11" s="2">
        <f t="shared" ref="AN11:BN11" si="9">SUM(C305:C320)</f>
        <v>155.52457755610405</v>
      </c>
      <c r="AO11" s="2">
        <f t="shared" si="9"/>
        <v>171.93191198767363</v>
      </c>
      <c r="AP11" s="2">
        <f t="shared" si="9"/>
        <v>82.132741031697904</v>
      </c>
      <c r="AQ11" s="2">
        <f t="shared" si="9"/>
        <v>52.77283492730561</v>
      </c>
      <c r="AR11" s="2">
        <f t="shared" si="9"/>
        <v>70.666736034357641</v>
      </c>
      <c r="AS11" s="2">
        <f t="shared" si="9"/>
        <v>37.011605856373002</v>
      </c>
      <c r="AT11" s="2">
        <f t="shared" si="9"/>
        <v>44.25219889546085</v>
      </c>
      <c r="AU11" s="2">
        <f t="shared" si="9"/>
        <v>76.97648714668496</v>
      </c>
      <c r="AV11" s="2">
        <f t="shared" si="9"/>
        <v>55.366763803699513</v>
      </c>
      <c r="AW11" s="2">
        <f t="shared" si="9"/>
        <v>83.841510015986444</v>
      </c>
      <c r="AX11" s="2">
        <f t="shared" si="9"/>
        <v>93.946866088241933</v>
      </c>
      <c r="AY11" s="2">
        <f t="shared" si="9"/>
        <v>79.626824136909562</v>
      </c>
      <c r="AZ11" s="2">
        <f t="shared" si="9"/>
        <v>71.247895659374876</v>
      </c>
      <c r="BA11" s="3">
        <f t="shared" si="9"/>
        <v>80.035954138730943</v>
      </c>
      <c r="BB11" s="3">
        <f t="shared" si="9"/>
        <v>40.120429403997576</v>
      </c>
      <c r="BC11" s="3">
        <f t="shared" si="9"/>
        <v>83.951258300218683</v>
      </c>
      <c r="BD11" s="3">
        <f t="shared" si="9"/>
        <v>47.882603773061284</v>
      </c>
      <c r="BE11" s="3">
        <f t="shared" si="9"/>
        <v>64.278001412045668</v>
      </c>
      <c r="BF11" s="3">
        <f t="shared" si="9"/>
        <v>53.49440749089004</v>
      </c>
      <c r="BG11" s="3">
        <f t="shared" si="9"/>
        <v>61.174453361584789</v>
      </c>
      <c r="BH11" s="3">
        <f t="shared" si="9"/>
        <v>61.509830316457446</v>
      </c>
      <c r="BI11" s="3">
        <f t="shared" si="9"/>
        <v>47.515299237416592</v>
      </c>
      <c r="BJ11" s="3">
        <f t="shared" si="9"/>
        <v>80.223758178637226</v>
      </c>
      <c r="BK11" s="3">
        <f t="shared" si="9"/>
        <v>50.60193685972564</v>
      </c>
      <c r="BL11" s="3">
        <f t="shared" si="9"/>
        <v>45.771909565566467</v>
      </c>
      <c r="BM11" s="3">
        <f t="shared" si="9"/>
        <v>46.069688430886991</v>
      </c>
      <c r="BN11" s="3">
        <f t="shared" si="9"/>
        <v>45.680777015827069</v>
      </c>
    </row>
    <row r="12" spans="1:66" x14ac:dyDescent="0.25">
      <c r="A12" s="5" t="s">
        <v>46</v>
      </c>
      <c r="B12" s="5">
        <v>915.63334616467796</v>
      </c>
      <c r="C12" s="5">
        <v>1060.2178083174099</v>
      </c>
      <c r="D12" s="5">
        <v>530.35112082203602</v>
      </c>
      <c r="E12" s="5">
        <v>667.904195983043</v>
      </c>
      <c r="F12" s="5">
        <v>318.25065085493702</v>
      </c>
      <c r="G12" s="5">
        <v>725.93521405104502</v>
      </c>
      <c r="H12" s="5">
        <v>534.52699665414002</v>
      </c>
      <c r="I12" s="5">
        <v>1049.2749938904101</v>
      </c>
      <c r="J12" s="5">
        <v>793.99332967171802</v>
      </c>
      <c r="K12" s="5">
        <v>565.74092727866503</v>
      </c>
      <c r="L12" s="5">
        <v>1455.7569914706401</v>
      </c>
      <c r="M12" s="5">
        <v>573.25791859847698</v>
      </c>
      <c r="N12" s="5">
        <v>806.47537874553996</v>
      </c>
      <c r="O12" s="5">
        <v>987.639487079741</v>
      </c>
      <c r="P12" s="5">
        <v>519.05222648528604</v>
      </c>
      <c r="Q12" s="5">
        <v>643.34544655557704</v>
      </c>
      <c r="R12" s="5">
        <v>911.35497724832101</v>
      </c>
      <c r="S12" s="5">
        <v>774.89657045891499</v>
      </c>
      <c r="T12" s="5">
        <v>650.62913072393701</v>
      </c>
      <c r="U12" s="5">
        <v>977.89587493869999</v>
      </c>
      <c r="V12" s="5">
        <v>440.77704783470301</v>
      </c>
      <c r="W12" s="5">
        <v>995.14568040531299</v>
      </c>
      <c r="X12" s="5">
        <v>729.70544255540301</v>
      </c>
      <c r="Y12" s="5">
        <v>694.88907569912203</v>
      </c>
      <c r="Z12" s="5">
        <v>801.43087335924997</v>
      </c>
      <c r="AA12" s="5">
        <v>827.246113316878</v>
      </c>
      <c r="AB12" s="5">
        <v>551.16524909949896</v>
      </c>
      <c r="AC12" s="5">
        <v>477.31921060935599</v>
      </c>
      <c r="AD12" s="5">
        <v>0.448344765984036</v>
      </c>
      <c r="AE12" s="5">
        <v>1</v>
      </c>
      <c r="AF12" s="5">
        <v>1</v>
      </c>
      <c r="AG12" s="5">
        <v>0.81823024412866796</v>
      </c>
      <c r="AH12" s="5">
        <v>0.52534033197927099</v>
      </c>
      <c r="AI12" s="5">
        <v>0.90986716491023201</v>
      </c>
      <c r="AJ12" s="5">
        <v>-0.13627215893180999</v>
      </c>
      <c r="AL12" t="s">
        <v>1127</v>
      </c>
      <c r="AM12" s="2">
        <f>SUM(B321:B333)</f>
        <v>80.297264037230761</v>
      </c>
      <c r="AN12" s="2">
        <f t="shared" ref="AN12:BN12" si="10">SUM(C321:C333)</f>
        <v>46.861498216324293</v>
      </c>
      <c r="AO12" s="2">
        <f t="shared" si="10"/>
        <v>62.885382808504922</v>
      </c>
      <c r="AP12" s="2">
        <f t="shared" si="10"/>
        <v>55.912267942199364</v>
      </c>
      <c r="AQ12" s="2">
        <f t="shared" si="10"/>
        <v>61.765877878126133</v>
      </c>
      <c r="AR12" s="2">
        <f t="shared" si="10"/>
        <v>71.093189501476431</v>
      </c>
      <c r="AS12" s="2">
        <f t="shared" si="10"/>
        <v>67.592945557860276</v>
      </c>
      <c r="AT12" s="2">
        <f t="shared" si="10"/>
        <v>54.700935939727763</v>
      </c>
      <c r="AU12" s="2">
        <f t="shared" si="10"/>
        <v>58.454048328963395</v>
      </c>
      <c r="AV12" s="2">
        <f t="shared" si="10"/>
        <v>41.069958548698274</v>
      </c>
      <c r="AW12" s="2">
        <f t="shared" si="10"/>
        <v>53.240068451825508</v>
      </c>
      <c r="AX12" s="2">
        <f t="shared" si="10"/>
        <v>58.011271820390832</v>
      </c>
      <c r="AY12" s="2">
        <f t="shared" si="10"/>
        <v>50.537892560765449</v>
      </c>
      <c r="AZ12" s="2">
        <f t="shared" si="10"/>
        <v>53.829122896718474</v>
      </c>
      <c r="BA12" s="3">
        <f t="shared" si="10"/>
        <v>71.076369901424954</v>
      </c>
      <c r="BB12" s="3">
        <f t="shared" si="10"/>
        <v>72.648056217118821</v>
      </c>
      <c r="BC12" s="3">
        <f t="shared" si="10"/>
        <v>46.379628649670195</v>
      </c>
      <c r="BD12" s="3">
        <f t="shared" si="10"/>
        <v>50.417520450856799</v>
      </c>
      <c r="BE12" s="3">
        <f t="shared" si="10"/>
        <v>61.568859030336199</v>
      </c>
      <c r="BF12" s="3">
        <f t="shared" si="10"/>
        <v>73.152646182716808</v>
      </c>
      <c r="BG12" s="3">
        <f t="shared" si="10"/>
        <v>57.940751512169427</v>
      </c>
      <c r="BH12" s="3">
        <f t="shared" si="10"/>
        <v>71.622405374729752</v>
      </c>
      <c r="BI12" s="3">
        <f t="shared" si="10"/>
        <v>39.087039519884243</v>
      </c>
      <c r="BJ12" s="3">
        <f t="shared" si="10"/>
        <v>73.344118029787239</v>
      </c>
      <c r="BK12" s="3">
        <f t="shared" si="10"/>
        <v>52.658548563164693</v>
      </c>
      <c r="BL12" s="3">
        <f t="shared" si="10"/>
        <v>44.33601040284335</v>
      </c>
      <c r="BM12" s="3">
        <f t="shared" si="10"/>
        <v>45.800749813463128</v>
      </c>
      <c r="BN12" s="3">
        <f t="shared" si="10"/>
        <v>76.239108621720163</v>
      </c>
    </row>
    <row r="13" spans="1:66" x14ac:dyDescent="0.25">
      <c r="A13" s="5" t="s">
        <v>47</v>
      </c>
      <c r="B13" s="5">
        <v>1270.02739454674</v>
      </c>
      <c r="C13" s="5">
        <v>1510.68268316226</v>
      </c>
      <c r="D13" s="5">
        <v>908.35723884373795</v>
      </c>
      <c r="E13" s="5">
        <v>1019.66716539333</v>
      </c>
      <c r="F13" s="5">
        <v>570.06885990962098</v>
      </c>
      <c r="G13" s="5">
        <v>1224.2173068209499</v>
      </c>
      <c r="H13" s="5">
        <v>929.39712003877401</v>
      </c>
      <c r="I13" s="5">
        <v>1169.6360793875599</v>
      </c>
      <c r="J13" s="5">
        <v>1471.99570210812</v>
      </c>
      <c r="K13" s="5">
        <v>686.90438066992999</v>
      </c>
      <c r="L13" s="5">
        <v>1646.7554406357001</v>
      </c>
      <c r="M13" s="5">
        <v>950.553448588008</v>
      </c>
      <c r="N13" s="5">
        <v>1097.4270769217801</v>
      </c>
      <c r="O13" s="5">
        <v>1136.10933414956</v>
      </c>
      <c r="P13" s="5">
        <v>633.88180106559196</v>
      </c>
      <c r="Q13" s="5">
        <v>1005.93617704462</v>
      </c>
      <c r="R13" s="5">
        <v>1055.89380914561</v>
      </c>
      <c r="S13" s="5">
        <v>1575.09505835973</v>
      </c>
      <c r="T13" s="5">
        <v>1181.65238579162</v>
      </c>
      <c r="U13" s="5">
        <v>1632.0820446668199</v>
      </c>
      <c r="V13" s="5">
        <v>768.78469454258902</v>
      </c>
      <c r="W13" s="5">
        <v>1209.8604591554999</v>
      </c>
      <c r="X13" s="5">
        <v>1006.26056117258</v>
      </c>
      <c r="Y13" s="5">
        <v>991.40925313842502</v>
      </c>
      <c r="Z13" s="5">
        <v>1087.2764488795799</v>
      </c>
      <c r="AA13" s="5">
        <v>946.08977888185802</v>
      </c>
      <c r="AB13" s="5">
        <v>958.92564490571397</v>
      </c>
      <c r="AC13" s="5">
        <v>774.06555594567499</v>
      </c>
      <c r="AD13" s="5">
        <v>0.62455206502585903</v>
      </c>
      <c r="AE13" s="5">
        <v>1</v>
      </c>
      <c r="AF13" s="5">
        <v>1</v>
      </c>
      <c r="AG13" s="5">
        <v>0.89339898043434096</v>
      </c>
      <c r="AH13" s="5">
        <v>0.41625927410615599</v>
      </c>
      <c r="AI13" s="5">
        <v>0.95096232659593505</v>
      </c>
      <c r="AJ13" s="5">
        <v>-7.2539906598363499E-2</v>
      </c>
      <c r="AL13" t="s">
        <v>1128</v>
      </c>
      <c r="AM13" s="2">
        <f>SUM(B334:B342)</f>
        <v>4.5930085561154304</v>
      </c>
      <c r="AN13" s="2">
        <f t="shared" ref="AN13:BN13" si="11">SUM(C334:C342)</f>
        <v>9.0298356091236993</v>
      </c>
      <c r="AO13" s="2">
        <f t="shared" si="11"/>
        <v>9.1834467636400472</v>
      </c>
      <c r="AP13" s="2">
        <f t="shared" si="11"/>
        <v>8.6145136210299054</v>
      </c>
      <c r="AQ13" s="2">
        <f t="shared" si="11"/>
        <v>4.5064551244796105</v>
      </c>
      <c r="AR13" s="2">
        <f t="shared" si="11"/>
        <v>8.6242495394869945</v>
      </c>
      <c r="AS13" s="2">
        <f t="shared" si="11"/>
        <v>17.326004461908532</v>
      </c>
      <c r="AT13" s="2">
        <f t="shared" si="11"/>
        <v>5.2526866030199093</v>
      </c>
      <c r="AU13" s="2">
        <f t="shared" si="11"/>
        <v>5.9098165763425881</v>
      </c>
      <c r="AV13" s="2">
        <f t="shared" si="11"/>
        <v>5.5290734673906385</v>
      </c>
      <c r="AW13" s="2">
        <f t="shared" si="11"/>
        <v>8.5778786310842889</v>
      </c>
      <c r="AX13" s="2">
        <f t="shared" si="11"/>
        <v>5.2463300295434161</v>
      </c>
      <c r="AY13" s="2">
        <f t="shared" si="11"/>
        <v>25.485245983049829</v>
      </c>
      <c r="AZ13" s="2">
        <f t="shared" si="11"/>
        <v>7.2559114879068947</v>
      </c>
      <c r="BA13" s="3">
        <f t="shared" si="11"/>
        <v>6.8121990538382482</v>
      </c>
      <c r="BB13" s="3">
        <f t="shared" si="11"/>
        <v>5.7589597500311216</v>
      </c>
      <c r="BC13" s="3">
        <f t="shared" si="11"/>
        <v>3.5018006518626841</v>
      </c>
      <c r="BD13" s="3">
        <f t="shared" si="11"/>
        <v>8.0262539034937959</v>
      </c>
      <c r="BE13" s="3">
        <f t="shared" si="11"/>
        <v>4.905095449017014</v>
      </c>
      <c r="BF13" s="3">
        <f t="shared" si="11"/>
        <v>4.2326687203511808</v>
      </c>
      <c r="BG13" s="3">
        <f t="shared" si="11"/>
        <v>11.114310293506737</v>
      </c>
      <c r="BH13" s="3">
        <f t="shared" si="11"/>
        <v>7.2579228655119241</v>
      </c>
      <c r="BI13" s="3">
        <f t="shared" si="11"/>
        <v>3.9113954555825252</v>
      </c>
      <c r="BJ13" s="3">
        <f t="shared" si="11"/>
        <v>5.7394516277358889</v>
      </c>
      <c r="BK13" s="3">
        <f t="shared" si="11"/>
        <v>5.6845779691952343</v>
      </c>
      <c r="BL13" s="3">
        <f t="shared" si="11"/>
        <v>4.1936766598035335</v>
      </c>
      <c r="BM13" s="3">
        <f t="shared" si="11"/>
        <v>4.3038935591293148</v>
      </c>
      <c r="BN13" s="3">
        <f t="shared" si="11"/>
        <v>8.3941852855409671</v>
      </c>
    </row>
    <row r="14" spans="1:66" x14ac:dyDescent="0.25">
      <c r="A14" s="5" t="s">
        <v>48</v>
      </c>
      <c r="B14" s="5">
        <v>302.86041850341701</v>
      </c>
      <c r="C14" s="5">
        <v>309.57350099222202</v>
      </c>
      <c r="D14" s="5">
        <v>234.098122047337</v>
      </c>
      <c r="E14" s="5">
        <v>205.736509170414</v>
      </c>
      <c r="F14" s="5">
        <v>58.166115159457199</v>
      </c>
      <c r="G14" s="5">
        <v>269.51004799495399</v>
      </c>
      <c r="H14" s="5">
        <v>127.57580379907699</v>
      </c>
      <c r="I14" s="5">
        <v>277.93439510606902</v>
      </c>
      <c r="J14" s="5">
        <v>196.164026276345</v>
      </c>
      <c r="K14" s="5">
        <v>162.45141836912501</v>
      </c>
      <c r="L14" s="5">
        <v>266.66790653658097</v>
      </c>
      <c r="M14" s="5">
        <v>236.44514443659401</v>
      </c>
      <c r="N14" s="5">
        <v>293.26678866785699</v>
      </c>
      <c r="O14" s="5">
        <v>219.573004325043</v>
      </c>
      <c r="P14" s="5">
        <v>183.32880141390299</v>
      </c>
      <c r="Q14" s="5">
        <v>236.52330502366701</v>
      </c>
      <c r="R14" s="5">
        <v>248.15925970270899</v>
      </c>
      <c r="S14" s="5">
        <v>338.10067969148099</v>
      </c>
      <c r="T14" s="5">
        <v>309.28318707984897</v>
      </c>
      <c r="U14" s="5">
        <v>481.27854163037603</v>
      </c>
      <c r="V14" s="5">
        <v>212.874168065091</v>
      </c>
      <c r="W14" s="5">
        <v>301.77036343152298</v>
      </c>
      <c r="X14" s="5">
        <v>300.62160306264298</v>
      </c>
      <c r="Y14" s="5">
        <v>251.547094280273</v>
      </c>
      <c r="Z14" s="5">
        <v>199.89959037570799</v>
      </c>
      <c r="AA14" s="5">
        <v>274.36645016928099</v>
      </c>
      <c r="AB14" s="5">
        <v>282.09215877760403</v>
      </c>
      <c r="AC14" s="5">
        <v>167.50658718689999</v>
      </c>
      <c r="AD14" s="5">
        <v>0.12846234370375401</v>
      </c>
      <c r="AE14" s="5">
        <v>1</v>
      </c>
      <c r="AF14" s="5">
        <v>1</v>
      </c>
      <c r="AG14" s="5">
        <v>0.58005490255424996</v>
      </c>
      <c r="AH14" s="5">
        <v>1.4777473769143199</v>
      </c>
      <c r="AI14" s="5">
        <v>1.19852024764618</v>
      </c>
      <c r="AJ14" s="5">
        <v>0.26125428189650202</v>
      </c>
      <c r="AL14" t="s">
        <v>1129</v>
      </c>
      <c r="AM14" s="2">
        <f>SUM(B343)</f>
        <v>1.0338332432504</v>
      </c>
      <c r="AN14" s="2">
        <f t="shared" ref="AN14:BN14" si="12">SUM(C343)</f>
        <v>0.49764116449296297</v>
      </c>
      <c r="AO14" s="2">
        <f t="shared" si="12"/>
        <v>0.55517591197988303</v>
      </c>
      <c r="AP14" s="2">
        <f t="shared" si="12"/>
        <v>0.30460731495148502</v>
      </c>
      <c r="AQ14" s="2">
        <f t="shared" si="12"/>
        <v>0.243523816789944</v>
      </c>
      <c r="AR14" s="2">
        <f t="shared" si="12"/>
        <v>0.20127122635052799</v>
      </c>
      <c r="AS14" s="2">
        <f t="shared" si="12"/>
        <v>0.94201119769983599</v>
      </c>
      <c r="AT14" s="2">
        <f t="shared" si="12"/>
        <v>0.26486986557231001</v>
      </c>
      <c r="AU14" s="2">
        <f t="shared" si="12"/>
        <v>0.33329621186228803</v>
      </c>
      <c r="AV14" s="2">
        <f t="shared" si="12"/>
        <v>0.217966658055854</v>
      </c>
      <c r="AW14" s="2">
        <f t="shared" si="12"/>
        <v>0.35417486396954201</v>
      </c>
      <c r="AX14" s="2">
        <f t="shared" si="12"/>
        <v>0.47145232298293499</v>
      </c>
      <c r="AY14" s="2">
        <f t="shared" si="12"/>
        <v>0.46605619791780201</v>
      </c>
      <c r="AZ14" s="2">
        <f t="shared" si="12"/>
        <v>0.32091261087592199</v>
      </c>
      <c r="BA14" s="3">
        <f t="shared" si="12"/>
        <v>0.89556410945577403</v>
      </c>
      <c r="BB14" s="3">
        <f t="shared" si="12"/>
        <v>0.463631011603305</v>
      </c>
      <c r="BC14" s="3">
        <f t="shared" si="12"/>
        <v>0.32033393821895301</v>
      </c>
      <c r="BD14" s="3">
        <f t="shared" si="12"/>
        <v>0.39114864799162402</v>
      </c>
      <c r="BE14" s="3">
        <f t="shared" si="12"/>
        <v>0.54436661179978896</v>
      </c>
      <c r="BF14" s="3">
        <f t="shared" si="12"/>
        <v>0.65088174364131701</v>
      </c>
      <c r="BG14" s="3">
        <f t="shared" si="12"/>
        <v>0.73459378954022103</v>
      </c>
      <c r="BH14" s="3">
        <f t="shared" si="12"/>
        <v>0.45494830319297902</v>
      </c>
      <c r="BI14" s="3">
        <f t="shared" si="12"/>
        <v>0.29582926117846697</v>
      </c>
      <c r="BJ14" s="3">
        <f t="shared" si="12"/>
        <v>0.58121147444589305</v>
      </c>
      <c r="BK14" s="3">
        <f t="shared" si="12"/>
        <v>0.49687015936905399</v>
      </c>
      <c r="BL14" s="3">
        <f t="shared" si="12"/>
        <v>0.26044382827992002</v>
      </c>
      <c r="BM14" s="3">
        <f t="shared" si="12"/>
        <v>0.49801525479925002</v>
      </c>
      <c r="BN14" s="3">
        <f t="shared" si="12"/>
        <v>0.99844080027024196</v>
      </c>
    </row>
    <row r="15" spans="1:66" x14ac:dyDescent="0.25">
      <c r="A15" s="5" t="s">
        <v>49</v>
      </c>
      <c r="B15" s="5">
        <v>38.5390332874086</v>
      </c>
      <c r="C15" s="5">
        <v>27.328453895997601</v>
      </c>
      <c r="D15" s="5">
        <v>7.1662809824302398</v>
      </c>
      <c r="E15" s="5">
        <v>17.960519449877498</v>
      </c>
      <c r="F15" s="5">
        <v>0</v>
      </c>
      <c r="G15" s="5">
        <v>26.174579727284701</v>
      </c>
      <c r="H15" s="5">
        <v>0</v>
      </c>
      <c r="I15" s="5">
        <v>13.818299767059401</v>
      </c>
      <c r="J15" s="5">
        <v>13.506239921003701</v>
      </c>
      <c r="K15" s="5">
        <v>15.935531873764299</v>
      </c>
      <c r="L15" s="5">
        <v>43.091865301592399</v>
      </c>
      <c r="M15" s="5">
        <v>33.758472880567403</v>
      </c>
      <c r="N15" s="5">
        <v>36.471869659901003</v>
      </c>
      <c r="O15" s="5">
        <v>12.9805388876227</v>
      </c>
      <c r="P15" s="5">
        <v>30.918510959267898</v>
      </c>
      <c r="Q15" s="5">
        <v>52.924537990437003</v>
      </c>
      <c r="R15" s="5">
        <v>17.438836696905</v>
      </c>
      <c r="S15" s="5">
        <v>33.499388137074199</v>
      </c>
      <c r="T15" s="5">
        <v>14.4780613304984</v>
      </c>
      <c r="U15" s="5">
        <v>45.948512226694902</v>
      </c>
      <c r="V15" s="5">
        <v>16.969261193644201</v>
      </c>
      <c r="W15" s="5">
        <v>29.661198407081599</v>
      </c>
      <c r="X15" s="5">
        <v>21.865514483593699</v>
      </c>
      <c r="Y15" s="5">
        <v>10.2575953531107</v>
      </c>
      <c r="Z15" s="5">
        <v>12.307589963426199</v>
      </c>
      <c r="AA15" s="5">
        <v>29.675729600122999</v>
      </c>
      <c r="AB15" s="5">
        <v>39.157460363092198</v>
      </c>
      <c r="AC15" s="5">
        <v>17.8685851246867</v>
      </c>
      <c r="AD15" s="5">
        <v>0.23857311379045701</v>
      </c>
      <c r="AE15" s="5">
        <v>1</v>
      </c>
      <c r="AF15" s="5">
        <v>1</v>
      </c>
      <c r="AG15" s="5">
        <v>0.69522135069485902</v>
      </c>
      <c r="AH15" s="5">
        <v>1.10083925940981</v>
      </c>
      <c r="AI15" s="5">
        <v>1.3007658396883699</v>
      </c>
      <c r="AJ15" s="5">
        <v>0.37936127541049602</v>
      </c>
      <c r="AL15" t="s">
        <v>1130</v>
      </c>
      <c r="AM15" s="2">
        <f>SUM(B344:B433)</f>
        <v>9802.3274734608331</v>
      </c>
      <c r="AN15" s="2">
        <f t="shared" ref="AN15:BN15" si="13">SUM(C344:C433)</f>
        <v>13041.437593938697</v>
      </c>
      <c r="AO15" s="2">
        <f t="shared" si="13"/>
        <v>13265.266922242126</v>
      </c>
      <c r="AP15" s="2">
        <f t="shared" si="13"/>
        <v>10891.557713666944</v>
      </c>
      <c r="AQ15" s="2">
        <f t="shared" si="13"/>
        <v>10347.42432610003</v>
      </c>
      <c r="AR15" s="2">
        <f t="shared" si="13"/>
        <v>11000.297398046236</v>
      </c>
      <c r="AS15" s="2">
        <f t="shared" si="13"/>
        <v>8999.7158850854248</v>
      </c>
      <c r="AT15" s="2">
        <f t="shared" si="13"/>
        <v>10625.768589031322</v>
      </c>
      <c r="AU15" s="2">
        <f t="shared" si="13"/>
        <v>11297.229931829326</v>
      </c>
      <c r="AV15" s="2">
        <f t="shared" si="13"/>
        <v>11423.496685909655</v>
      </c>
      <c r="AW15" s="2">
        <f t="shared" si="13"/>
        <v>9471.2669485642491</v>
      </c>
      <c r="AX15" s="2">
        <f t="shared" si="13"/>
        <v>10893.13701167054</v>
      </c>
      <c r="AY15" s="2">
        <f t="shared" si="13"/>
        <v>12237.39044263359</v>
      </c>
      <c r="AZ15" s="2">
        <f t="shared" si="13"/>
        <v>11490.396457947325</v>
      </c>
      <c r="BA15" s="3">
        <f t="shared" si="13"/>
        <v>12391.161482520652</v>
      </c>
      <c r="BB15" s="3">
        <f t="shared" si="13"/>
        <v>11302.092326296639</v>
      </c>
      <c r="BC15" s="3">
        <f t="shared" si="13"/>
        <v>10810.291893544923</v>
      </c>
      <c r="BD15" s="3">
        <f t="shared" si="13"/>
        <v>9762.7155456166784</v>
      </c>
      <c r="BE15" s="3">
        <f t="shared" si="13"/>
        <v>10373.064441531473</v>
      </c>
      <c r="BF15" s="3">
        <f t="shared" si="13"/>
        <v>9649.1701841046943</v>
      </c>
      <c r="BG15" s="3">
        <f t="shared" si="13"/>
        <v>11499.331677679216</v>
      </c>
      <c r="BH15" s="3">
        <f t="shared" si="13"/>
        <v>10882.025926181406</v>
      </c>
      <c r="BI15" s="3">
        <f t="shared" si="13"/>
        <v>12428.240273444559</v>
      </c>
      <c r="BJ15" s="3">
        <f t="shared" si="13"/>
        <v>11272.285581297852</v>
      </c>
      <c r="BK15" s="3">
        <f t="shared" si="13"/>
        <v>9686.1412462969711</v>
      </c>
      <c r="BL15" s="3">
        <f t="shared" si="13"/>
        <v>12783.234454446827</v>
      </c>
      <c r="BM15" s="3">
        <f t="shared" si="13"/>
        <v>11571.655270434781</v>
      </c>
      <c r="BN15" s="3">
        <f t="shared" si="13"/>
        <v>10742.206165573905</v>
      </c>
    </row>
    <row r="16" spans="1:66" x14ac:dyDescent="0.25">
      <c r="A16" s="5" t="s">
        <v>50</v>
      </c>
      <c r="B16" s="5">
        <v>4037.9512261029599</v>
      </c>
      <c r="C16" s="5">
        <v>7963.1365171286197</v>
      </c>
      <c r="D16" s="5">
        <v>3865.3518976781002</v>
      </c>
      <c r="E16" s="5">
        <v>3309.1460666111102</v>
      </c>
      <c r="F16" s="5">
        <v>1765.92099859884</v>
      </c>
      <c r="G16" s="5">
        <v>4416.7913352292699</v>
      </c>
      <c r="H16" s="5">
        <v>2958.8017654724399</v>
      </c>
      <c r="I16" s="5">
        <v>5381.7348555909302</v>
      </c>
      <c r="J16" s="5">
        <v>4868.6048551673803</v>
      </c>
      <c r="K16" s="5">
        <v>2707.4763050116198</v>
      </c>
      <c r="L16" s="5">
        <v>6672.6717952008203</v>
      </c>
      <c r="M16" s="5">
        <v>3750.0413473610301</v>
      </c>
      <c r="N16" s="5">
        <v>4261.4997196407903</v>
      </c>
      <c r="O16" s="5">
        <v>5945.45221313003</v>
      </c>
      <c r="P16" s="5">
        <v>2183.1957522758198</v>
      </c>
      <c r="Q16" s="5">
        <v>3247.8674461256401</v>
      </c>
      <c r="R16" s="5">
        <v>5988.2902911054198</v>
      </c>
      <c r="S16" s="5">
        <v>4280.0840150714403</v>
      </c>
      <c r="T16" s="5">
        <v>3298.78619865055</v>
      </c>
      <c r="U16" s="5">
        <v>5236.7357637795703</v>
      </c>
      <c r="V16" s="5">
        <v>2873.40694132926</v>
      </c>
      <c r="W16" s="5">
        <v>4902.0993407400101</v>
      </c>
      <c r="X16" s="5">
        <v>4140.4131979440799</v>
      </c>
      <c r="Y16" s="5">
        <v>4325.8777270664696</v>
      </c>
      <c r="Z16" s="5">
        <v>4236.8358235434898</v>
      </c>
      <c r="AA16" s="5">
        <v>5106.7698840965404</v>
      </c>
      <c r="AB16" s="5">
        <v>3070.59669730719</v>
      </c>
      <c r="AC16" s="5">
        <v>1933.0492058181301</v>
      </c>
      <c r="AD16" s="5">
        <v>0.361659050775262</v>
      </c>
      <c r="AE16" s="5">
        <v>1</v>
      </c>
      <c r="AF16" s="5">
        <v>1</v>
      </c>
      <c r="AG16" s="5">
        <v>0.75034467204940902</v>
      </c>
      <c r="AH16" s="5">
        <v>0.63760423566588598</v>
      </c>
      <c r="AI16" s="5">
        <v>0.88562118488863295</v>
      </c>
      <c r="AJ16" s="5">
        <v>-0.17523836173784099</v>
      </c>
      <c r="AL16" t="s">
        <v>1131</v>
      </c>
      <c r="AM16" s="2">
        <f>SUM(B434:B509)</f>
        <v>1057.1419622288252</v>
      </c>
      <c r="AN16" s="2">
        <f t="shared" ref="AN16:BN16" si="14">SUM(C434:C509)</f>
        <v>1482.852723591848</v>
      </c>
      <c r="AO16" s="2">
        <f t="shared" si="14"/>
        <v>1311.5447691154186</v>
      </c>
      <c r="AP16" s="2">
        <f t="shared" si="14"/>
        <v>1077.6959846798977</v>
      </c>
      <c r="AQ16" s="2">
        <f t="shared" si="14"/>
        <v>1057.461244594808</v>
      </c>
      <c r="AR16" s="2">
        <f t="shared" si="14"/>
        <v>1347.5301332427136</v>
      </c>
      <c r="AS16" s="2">
        <f t="shared" si="14"/>
        <v>706.65024951122871</v>
      </c>
      <c r="AT16" s="2">
        <f t="shared" si="14"/>
        <v>965.53840946117668</v>
      </c>
      <c r="AU16" s="2">
        <f t="shared" si="14"/>
        <v>1144.9797241337385</v>
      </c>
      <c r="AV16" s="2">
        <f t="shared" si="14"/>
        <v>1073.5691242550299</v>
      </c>
      <c r="AW16" s="2">
        <f t="shared" si="14"/>
        <v>1081.3454792341945</v>
      </c>
      <c r="AX16" s="2">
        <f t="shared" si="14"/>
        <v>1350.3473582915319</v>
      </c>
      <c r="AY16" s="2">
        <f t="shared" si="14"/>
        <v>1245.6151907415135</v>
      </c>
      <c r="AZ16" s="2">
        <f t="shared" si="14"/>
        <v>1158.2463488915898</v>
      </c>
      <c r="BA16" s="3">
        <f t="shared" si="14"/>
        <v>1356.5827670758515</v>
      </c>
      <c r="BB16" s="3">
        <f t="shared" si="14"/>
        <v>751.87623877746273</v>
      </c>
      <c r="BC16" s="3">
        <f t="shared" si="14"/>
        <v>1333.8338623228228</v>
      </c>
      <c r="BD16" s="3">
        <f t="shared" si="14"/>
        <v>1004.5145469781577</v>
      </c>
      <c r="BE16" s="3">
        <f t="shared" si="14"/>
        <v>945.72769469408274</v>
      </c>
      <c r="BF16" s="3">
        <f t="shared" si="14"/>
        <v>1054.28091105107</v>
      </c>
      <c r="BG16" s="3">
        <f t="shared" si="14"/>
        <v>1053.0675862931987</v>
      </c>
      <c r="BH16" s="3">
        <f t="shared" si="14"/>
        <v>1238.6673316272181</v>
      </c>
      <c r="BI16" s="3">
        <f t="shared" si="14"/>
        <v>1075.715291658071</v>
      </c>
      <c r="BJ16" s="3">
        <f t="shared" si="14"/>
        <v>1073.6087462090677</v>
      </c>
      <c r="BK16" s="3">
        <f t="shared" si="14"/>
        <v>1029.014722370167</v>
      </c>
      <c r="BL16" s="3">
        <f t="shared" si="14"/>
        <v>896.94735736015434</v>
      </c>
      <c r="BM16" s="3">
        <f t="shared" si="14"/>
        <v>1211.6656120181037</v>
      </c>
      <c r="BN16" s="3">
        <f t="shared" si="14"/>
        <v>1099.2177723236223</v>
      </c>
    </row>
    <row r="17" spans="1:66" x14ac:dyDescent="0.25">
      <c r="A17" s="5" t="s">
        <v>51</v>
      </c>
      <c r="B17" s="5">
        <v>116970.37519767</v>
      </c>
      <c r="C17" s="5">
        <v>162115.23002934101</v>
      </c>
      <c r="D17" s="5">
        <v>91373.757792749995</v>
      </c>
      <c r="E17" s="5">
        <v>77170.971665803794</v>
      </c>
      <c r="F17" s="5">
        <v>54265.448554737501</v>
      </c>
      <c r="G17" s="5">
        <v>105374.739496754</v>
      </c>
      <c r="H17" s="5">
        <v>98321.663588814306</v>
      </c>
      <c r="I17" s="5">
        <v>98318.237215061206</v>
      </c>
      <c r="J17" s="5">
        <v>116581.66773991199</v>
      </c>
      <c r="K17" s="5">
        <v>73641.566737533198</v>
      </c>
      <c r="L17" s="5">
        <v>145816.983626092</v>
      </c>
      <c r="M17" s="5">
        <v>99940.356618173202</v>
      </c>
      <c r="N17" s="5">
        <v>110614.16335681301</v>
      </c>
      <c r="O17" s="5">
        <v>116848.736100148</v>
      </c>
      <c r="P17" s="5">
        <v>73511.317199165802</v>
      </c>
      <c r="Q17" s="5">
        <v>111801.963687607</v>
      </c>
      <c r="R17" s="5">
        <v>113737.597552013</v>
      </c>
      <c r="S17" s="5">
        <v>117828.139422148</v>
      </c>
      <c r="T17" s="5">
        <v>112488.52348777201</v>
      </c>
      <c r="U17" s="5">
        <v>145582.847543535</v>
      </c>
      <c r="V17" s="5">
        <v>75344.395704710594</v>
      </c>
      <c r="W17" s="5">
        <v>123048.058238785</v>
      </c>
      <c r="X17" s="5">
        <v>113803.867512225</v>
      </c>
      <c r="Y17" s="5">
        <v>92537.456006194494</v>
      </c>
      <c r="Z17" s="5">
        <v>101778.847265045</v>
      </c>
      <c r="AA17" s="5">
        <v>104904.578061572</v>
      </c>
      <c r="AB17" s="5">
        <v>104240.959446543</v>
      </c>
      <c r="AC17" s="5">
        <v>66013.4366300603</v>
      </c>
      <c r="AD17" s="5">
        <v>0.93540062586984296</v>
      </c>
      <c r="AE17" s="5">
        <v>1</v>
      </c>
      <c r="AF17" s="5">
        <v>1</v>
      </c>
      <c r="AG17" s="5">
        <v>0.98305663322927705</v>
      </c>
      <c r="AH17" s="5">
        <v>0.51598448264939201</v>
      </c>
      <c r="AI17" s="5">
        <v>0.99268621565737802</v>
      </c>
      <c r="AJ17" s="5">
        <v>-1.05903354973335E-2</v>
      </c>
      <c r="AL17" t="s">
        <v>1132</v>
      </c>
      <c r="AM17" s="2">
        <f>SUM(B510:B548)</f>
        <v>740.66103522731157</v>
      </c>
      <c r="AN17" s="2">
        <f t="shared" ref="AN17:BN17" si="15">SUM(C510:C548)</f>
        <v>253.26944908008895</v>
      </c>
      <c r="AO17" s="2">
        <f t="shared" si="15"/>
        <v>331.05052195640059</v>
      </c>
      <c r="AP17" s="2">
        <f t="shared" si="15"/>
        <v>225.03367561645265</v>
      </c>
      <c r="AQ17" s="2">
        <f t="shared" si="15"/>
        <v>381.47901790559206</v>
      </c>
      <c r="AR17" s="2">
        <f t="shared" si="15"/>
        <v>421.54074202858158</v>
      </c>
      <c r="AS17" s="2">
        <f t="shared" si="15"/>
        <v>377.67790169408073</v>
      </c>
      <c r="AT17" s="2">
        <f t="shared" si="15"/>
        <v>239.36647422229217</v>
      </c>
      <c r="AU17" s="2">
        <f t="shared" si="15"/>
        <v>318.80953228205396</v>
      </c>
      <c r="AV17" s="2">
        <f t="shared" si="15"/>
        <v>222.89440855123391</v>
      </c>
      <c r="AW17" s="2">
        <f t="shared" si="15"/>
        <v>348.45384947476919</v>
      </c>
      <c r="AX17" s="2">
        <f t="shared" si="15"/>
        <v>329.08355963208248</v>
      </c>
      <c r="AY17" s="2">
        <f t="shared" si="15"/>
        <v>321.08539846570602</v>
      </c>
      <c r="AZ17" s="2">
        <f t="shared" si="15"/>
        <v>315.13898866692546</v>
      </c>
      <c r="BA17" s="3">
        <f t="shared" si="15"/>
        <v>287.99932352919802</v>
      </c>
      <c r="BB17" s="3">
        <f t="shared" si="15"/>
        <v>292.48473766247241</v>
      </c>
      <c r="BC17" s="3">
        <f t="shared" si="15"/>
        <v>181.02361644788041</v>
      </c>
      <c r="BD17" s="3">
        <f t="shared" si="15"/>
        <v>314.71240418346264</v>
      </c>
      <c r="BE17" s="3">
        <f t="shared" si="15"/>
        <v>218.39051555815635</v>
      </c>
      <c r="BF17" s="3">
        <f t="shared" si="15"/>
        <v>403.75293836126781</v>
      </c>
      <c r="BG17" s="3">
        <f t="shared" si="15"/>
        <v>154.80738827976583</v>
      </c>
      <c r="BH17" s="3">
        <f t="shared" si="15"/>
        <v>283.34157755608584</v>
      </c>
      <c r="BI17" s="3">
        <f t="shared" si="15"/>
        <v>176.80325742299101</v>
      </c>
      <c r="BJ17" s="3">
        <f t="shared" si="15"/>
        <v>300.86017921034528</v>
      </c>
      <c r="BK17" s="3">
        <f t="shared" si="15"/>
        <v>254.34136168710654</v>
      </c>
      <c r="BL17" s="3">
        <f t="shared" si="15"/>
        <v>193.26899112913921</v>
      </c>
      <c r="BM17" s="3">
        <f t="shared" si="15"/>
        <v>213.96703243358027</v>
      </c>
      <c r="BN17" s="3">
        <f t="shared" si="15"/>
        <v>365.7903831254693</v>
      </c>
    </row>
    <row r="18" spans="1:66" x14ac:dyDescent="0.25">
      <c r="A18" s="5" t="s">
        <v>52</v>
      </c>
      <c r="B18" s="5">
        <v>492550.429003064</v>
      </c>
      <c r="C18" s="5">
        <v>607896.25265756203</v>
      </c>
      <c r="D18" s="5">
        <v>372993.00923913199</v>
      </c>
      <c r="E18" s="5">
        <v>340331.05952027102</v>
      </c>
      <c r="F18" s="5">
        <v>185547.28878178401</v>
      </c>
      <c r="G18" s="5">
        <v>427453.76313169301</v>
      </c>
      <c r="H18" s="5">
        <v>384571.79270272999</v>
      </c>
      <c r="I18" s="5">
        <v>391126.86290561402</v>
      </c>
      <c r="J18" s="5">
        <v>440966.22939783998</v>
      </c>
      <c r="K18" s="5">
        <v>341221.085741602</v>
      </c>
      <c r="L18" s="5">
        <v>517290.16614399903</v>
      </c>
      <c r="M18" s="5">
        <v>418869.07379379403</v>
      </c>
      <c r="N18" s="5">
        <v>481940.63938417699</v>
      </c>
      <c r="O18" s="5">
        <v>481637.875433448</v>
      </c>
      <c r="P18" s="5">
        <v>389085.19231594598</v>
      </c>
      <c r="Q18" s="5">
        <v>477425.591760421</v>
      </c>
      <c r="R18" s="5">
        <v>480341.96395101398</v>
      </c>
      <c r="S18" s="5">
        <v>483461.45611291798</v>
      </c>
      <c r="T18" s="5">
        <v>419760.76659943297</v>
      </c>
      <c r="U18" s="5">
        <v>510640.47614732198</v>
      </c>
      <c r="V18" s="5">
        <v>309681.40785029199</v>
      </c>
      <c r="W18" s="5">
        <v>471640.21081888501</v>
      </c>
      <c r="X18" s="5">
        <v>483469.14833396598</v>
      </c>
      <c r="Y18" s="5">
        <v>415030.65251155797</v>
      </c>
      <c r="Z18" s="5">
        <v>413888.037734935</v>
      </c>
      <c r="AA18" s="5">
        <v>430182.70280554902</v>
      </c>
      <c r="AB18" s="5">
        <v>456597.66660842899</v>
      </c>
      <c r="AC18" s="5">
        <v>293715.74859394302</v>
      </c>
      <c r="AD18" s="5">
        <v>0.73890788262913998</v>
      </c>
      <c r="AE18" s="5">
        <v>1</v>
      </c>
      <c r="AF18" s="5">
        <v>1</v>
      </c>
      <c r="AG18" s="5">
        <v>0.93046615204445704</v>
      </c>
      <c r="AH18" s="5">
        <v>0.85594749072849496</v>
      </c>
      <c r="AI18" s="5">
        <v>1.0255804514832201</v>
      </c>
      <c r="AJ18" s="5">
        <v>3.6440668222765302E-2</v>
      </c>
      <c r="AL18" t="s">
        <v>1133</v>
      </c>
      <c r="AM18" s="2">
        <f>SUM(B549:B610)</f>
        <v>485.46297579110569</v>
      </c>
      <c r="AN18" s="2">
        <f t="shared" ref="AN18:BN18" si="16">SUM(C549:C610)</f>
        <v>619.57799118130788</v>
      </c>
      <c r="AO18" s="2">
        <f t="shared" si="16"/>
        <v>637.05439166726421</v>
      </c>
      <c r="AP18" s="2">
        <f t="shared" si="16"/>
        <v>564.99577673203203</v>
      </c>
      <c r="AQ18" s="2">
        <f t="shared" si="16"/>
        <v>326.61429528092799</v>
      </c>
      <c r="AR18" s="2">
        <f t="shared" si="16"/>
        <v>723.27906321065404</v>
      </c>
      <c r="AS18" s="2">
        <f t="shared" si="16"/>
        <v>669.65300686268017</v>
      </c>
      <c r="AT18" s="2">
        <f t="shared" si="16"/>
        <v>350.37108859936023</v>
      </c>
      <c r="AU18" s="2">
        <f t="shared" si="16"/>
        <v>472.37460280923955</v>
      </c>
      <c r="AV18" s="2">
        <f t="shared" si="16"/>
        <v>566.844347936041</v>
      </c>
      <c r="AW18" s="2">
        <f t="shared" si="16"/>
        <v>629.03659354595459</v>
      </c>
      <c r="AX18" s="2">
        <f t="shared" si="16"/>
        <v>529.07437272971708</v>
      </c>
      <c r="AY18" s="2">
        <f t="shared" si="16"/>
        <v>735.29042716335834</v>
      </c>
      <c r="AZ18" s="2">
        <f t="shared" si="16"/>
        <v>533.52973763149419</v>
      </c>
      <c r="BA18" s="3">
        <f t="shared" si="16"/>
        <v>601.64704650673082</v>
      </c>
      <c r="BB18" s="3">
        <f t="shared" si="16"/>
        <v>541.29943690298683</v>
      </c>
      <c r="BC18" s="3">
        <f t="shared" si="16"/>
        <v>326.31672314488446</v>
      </c>
      <c r="BD18" s="3">
        <f t="shared" si="16"/>
        <v>642.14875147128862</v>
      </c>
      <c r="BE18" s="3">
        <f t="shared" si="16"/>
        <v>594.6627363965938</v>
      </c>
      <c r="BF18" s="3">
        <f t="shared" si="16"/>
        <v>604.24886796709677</v>
      </c>
      <c r="BG18" s="3">
        <f t="shared" si="16"/>
        <v>748.02616396495705</v>
      </c>
      <c r="BH18" s="3">
        <f t="shared" si="16"/>
        <v>476.77304745773648</v>
      </c>
      <c r="BI18" s="3">
        <f t="shared" si="16"/>
        <v>357.40454622356714</v>
      </c>
      <c r="BJ18" s="3">
        <f t="shared" si="16"/>
        <v>558.13452637596663</v>
      </c>
      <c r="BK18" s="3">
        <f t="shared" si="16"/>
        <v>550.53819577007414</v>
      </c>
      <c r="BL18" s="3">
        <f t="shared" si="16"/>
        <v>562.4090087260887</v>
      </c>
      <c r="BM18" s="3">
        <f t="shared" si="16"/>
        <v>414.80209923804114</v>
      </c>
      <c r="BN18" s="3">
        <f t="shared" si="16"/>
        <v>571.44441548595114</v>
      </c>
    </row>
    <row r="19" spans="1:66" x14ac:dyDescent="0.25">
      <c r="A19" s="5" t="s">
        <v>53</v>
      </c>
      <c r="B19" s="5">
        <v>50874.376114644103</v>
      </c>
      <c r="C19" s="5">
        <v>79941.208595263903</v>
      </c>
      <c r="D19" s="5">
        <v>39892.296149522503</v>
      </c>
      <c r="E19" s="5">
        <v>37015.436506354301</v>
      </c>
      <c r="F19" s="5">
        <v>15221.504923601</v>
      </c>
      <c r="G19" s="5">
        <v>56880.176217235297</v>
      </c>
      <c r="H19" s="5">
        <v>19968.061280753402</v>
      </c>
      <c r="I19" s="5">
        <v>45265.277077788</v>
      </c>
      <c r="J19" s="5">
        <v>54968.927866676502</v>
      </c>
      <c r="K19" s="5">
        <v>29451.704061222001</v>
      </c>
      <c r="L19" s="5">
        <v>56100.544724311403</v>
      </c>
      <c r="M19" s="5">
        <v>72366.559058789702</v>
      </c>
      <c r="N19" s="5">
        <v>50889.581871478302</v>
      </c>
      <c r="O19" s="5">
        <v>28165.145120512101</v>
      </c>
      <c r="P19" s="5">
        <v>30218.327032995399</v>
      </c>
      <c r="Q19" s="5">
        <v>68359.023253423395</v>
      </c>
      <c r="R19" s="5">
        <v>46171.4223682753</v>
      </c>
      <c r="S19" s="5">
        <v>83713.304116358297</v>
      </c>
      <c r="T19" s="5">
        <v>53571.437673606102</v>
      </c>
      <c r="U19" s="5">
        <v>60139.506745643899</v>
      </c>
      <c r="V19" s="5">
        <v>36518.139442048399</v>
      </c>
      <c r="W19" s="5">
        <v>51858.190286248697</v>
      </c>
      <c r="X19" s="5">
        <v>45788.474618074601</v>
      </c>
      <c r="Y19" s="5">
        <v>47093.560444887597</v>
      </c>
      <c r="Z19" s="5">
        <v>36141.169950838797</v>
      </c>
      <c r="AA19" s="5">
        <v>38882.289119429501</v>
      </c>
      <c r="AB19" s="5">
        <v>43195.445694747003</v>
      </c>
      <c r="AC19" s="5">
        <v>27095.944316894798</v>
      </c>
      <c r="AD19" s="5">
        <v>0.72776177705763001</v>
      </c>
      <c r="AE19" s="5">
        <v>1</v>
      </c>
      <c r="AF19" s="5">
        <v>1</v>
      </c>
      <c r="AG19" s="5">
        <v>0.92844589041504899</v>
      </c>
      <c r="AH19" s="5">
        <v>0.74104343510805504</v>
      </c>
      <c r="AI19" s="5">
        <v>1.04983578594696</v>
      </c>
      <c r="AJ19" s="5">
        <v>7.0163680912679896E-2</v>
      </c>
      <c r="AL19" t="s">
        <v>1134</v>
      </c>
      <c r="AM19" s="2">
        <f>SUM(B611:B627)</f>
        <v>334.92675057191303</v>
      </c>
      <c r="AN19" s="2">
        <f t="shared" ref="AN19:BN19" si="17">SUM(C611:C627)</f>
        <v>261.99548000352655</v>
      </c>
      <c r="AO19" s="2">
        <f t="shared" si="17"/>
        <v>232.65087832207155</v>
      </c>
      <c r="AP19" s="2">
        <f t="shared" si="17"/>
        <v>295.32977892459905</v>
      </c>
      <c r="AQ19" s="2">
        <f t="shared" si="17"/>
        <v>213.79732754336345</v>
      </c>
      <c r="AR19" s="2">
        <f t="shared" si="17"/>
        <v>309.32081983173936</v>
      </c>
      <c r="AS19" s="2">
        <f t="shared" si="17"/>
        <v>258.43193994599216</v>
      </c>
      <c r="AT19" s="2">
        <f t="shared" si="17"/>
        <v>231.7710051351082</v>
      </c>
      <c r="AU19" s="2">
        <f t="shared" si="17"/>
        <v>254.18448388468741</v>
      </c>
      <c r="AV19" s="2">
        <f t="shared" si="17"/>
        <v>257.13319213959528</v>
      </c>
      <c r="AW19" s="2">
        <f t="shared" si="17"/>
        <v>168.77835745451839</v>
      </c>
      <c r="AX19" s="2">
        <f t="shared" si="17"/>
        <v>229.28964399083648</v>
      </c>
      <c r="AY19" s="2">
        <f t="shared" si="17"/>
        <v>370.91368860366481</v>
      </c>
      <c r="AZ19" s="2">
        <f t="shared" si="17"/>
        <v>348.92115087287158</v>
      </c>
      <c r="BA19" s="3">
        <f t="shared" si="17"/>
        <v>228.76178603423639</v>
      </c>
      <c r="BB19" s="3">
        <f t="shared" si="17"/>
        <v>238.58665583205041</v>
      </c>
      <c r="BC19" s="3">
        <f t="shared" si="17"/>
        <v>227.49536690133937</v>
      </c>
      <c r="BD19" s="3">
        <f t="shared" si="17"/>
        <v>237.64762894946477</v>
      </c>
      <c r="BE19" s="3">
        <f t="shared" si="17"/>
        <v>256.79048330156525</v>
      </c>
      <c r="BF19" s="3">
        <f t="shared" si="17"/>
        <v>283.2223227177364</v>
      </c>
      <c r="BG19" s="3">
        <f t="shared" si="17"/>
        <v>208.15568507853612</v>
      </c>
      <c r="BH19" s="3">
        <f t="shared" si="17"/>
        <v>218.04283108747302</v>
      </c>
      <c r="BI19" s="3">
        <f t="shared" si="17"/>
        <v>174.84967620301438</v>
      </c>
      <c r="BJ19" s="3">
        <f t="shared" si="17"/>
        <v>221.43475371621267</v>
      </c>
      <c r="BK19" s="3">
        <f t="shared" si="17"/>
        <v>237.93739148791965</v>
      </c>
      <c r="BL19" s="3">
        <f t="shared" si="17"/>
        <v>188.78656193810721</v>
      </c>
      <c r="BM19" s="3">
        <f t="shared" si="17"/>
        <v>187.77172715600108</v>
      </c>
      <c r="BN19" s="3">
        <f t="shared" si="17"/>
        <v>324.92649589826414</v>
      </c>
    </row>
    <row r="20" spans="1:66" x14ac:dyDescent="0.25">
      <c r="A20" s="5" t="s">
        <v>54</v>
      </c>
      <c r="B20" s="5">
        <v>1295.1520901008901</v>
      </c>
      <c r="C20" s="5">
        <v>2657.1174796667601</v>
      </c>
      <c r="D20" s="5">
        <v>844.37010275002604</v>
      </c>
      <c r="E20" s="5">
        <v>753.53952906809002</v>
      </c>
      <c r="F20" s="5">
        <v>327.66648545096803</v>
      </c>
      <c r="G20" s="5">
        <v>1403.0623591441399</v>
      </c>
      <c r="H20" s="5">
        <v>154.50342891333099</v>
      </c>
      <c r="I20" s="5">
        <v>787.33306545941196</v>
      </c>
      <c r="J20" s="5">
        <v>1809.37065007809</v>
      </c>
      <c r="K20" s="5">
        <v>592.68359367492997</v>
      </c>
      <c r="L20" s="5">
        <v>1564.1963895920901</v>
      </c>
      <c r="M20" s="5">
        <v>1489.8575619657699</v>
      </c>
      <c r="N20" s="5">
        <v>1719.8487600670401</v>
      </c>
      <c r="O20" s="5">
        <v>282.88705494722302</v>
      </c>
      <c r="P20" s="5">
        <v>470.47872531806001</v>
      </c>
      <c r="Q20" s="5">
        <v>1091.3539658100401</v>
      </c>
      <c r="R20" s="5">
        <v>804.39776997110198</v>
      </c>
      <c r="S20" s="5">
        <v>3034.1060355641498</v>
      </c>
      <c r="T20" s="5">
        <v>1738.8847484395201</v>
      </c>
      <c r="U20" s="5">
        <v>3868.3832089836301</v>
      </c>
      <c r="V20" s="5">
        <v>946.66931300712099</v>
      </c>
      <c r="W20" s="5">
        <v>2048.0955987095399</v>
      </c>
      <c r="X20" s="5">
        <v>1567.1188994510101</v>
      </c>
      <c r="Y20" s="5">
        <v>1027.5799678893</v>
      </c>
      <c r="Z20" s="5">
        <v>957.48134930420497</v>
      </c>
      <c r="AA20" s="5">
        <v>1913.8015919243801</v>
      </c>
      <c r="AB20" s="5">
        <v>997.25127487702696</v>
      </c>
      <c r="AC20" s="5">
        <v>537.491814546162</v>
      </c>
      <c r="AD20" s="5">
        <v>0.24754829575245199</v>
      </c>
      <c r="AE20" s="5">
        <v>1</v>
      </c>
      <c r="AF20" s="5">
        <v>1</v>
      </c>
      <c r="AG20" s="5">
        <v>0.69987476286033601</v>
      </c>
      <c r="AH20" s="5">
        <v>1.2747291167722901</v>
      </c>
      <c r="AI20" s="5">
        <v>1.3393473623957699</v>
      </c>
      <c r="AJ20" s="5">
        <v>0.42153017501217799</v>
      </c>
      <c r="AL20" t="s">
        <v>1135</v>
      </c>
      <c r="AM20" s="2">
        <f>SUM(B628:B636)</f>
        <v>18.194980270234595</v>
      </c>
      <c r="AN20" s="2">
        <f t="shared" ref="AN20:BN20" si="18">SUM(C628:C636)</f>
        <v>13.879274519342299</v>
      </c>
      <c r="AO20" s="2">
        <f t="shared" si="18"/>
        <v>14.739854220909248</v>
      </c>
      <c r="AP20" s="2">
        <f t="shared" si="18"/>
        <v>15.001729609691164</v>
      </c>
      <c r="AQ20" s="2">
        <f t="shared" si="18"/>
        <v>7.4593092533037355</v>
      </c>
      <c r="AR20" s="2">
        <f t="shared" si="18"/>
        <v>19.016306010471233</v>
      </c>
      <c r="AS20" s="2">
        <f t="shared" si="18"/>
        <v>19.908639373931248</v>
      </c>
      <c r="AT20" s="2">
        <f t="shared" si="18"/>
        <v>15.03883384717294</v>
      </c>
      <c r="AU20" s="2">
        <f t="shared" si="18"/>
        <v>14.349311080037566</v>
      </c>
      <c r="AV20" s="2">
        <f t="shared" si="18"/>
        <v>27.957867397149002</v>
      </c>
      <c r="AW20" s="2">
        <f t="shared" si="18"/>
        <v>15.428154517449553</v>
      </c>
      <c r="AX20" s="2">
        <f t="shared" si="18"/>
        <v>23.90825081267565</v>
      </c>
      <c r="AY20" s="2">
        <f t="shared" si="18"/>
        <v>12.616485169445127</v>
      </c>
      <c r="AZ20" s="2">
        <f t="shared" si="18"/>
        <v>19.158357752151414</v>
      </c>
      <c r="BA20" s="3">
        <f t="shared" si="18"/>
        <v>19.689695206834081</v>
      </c>
      <c r="BB20" s="3">
        <f t="shared" si="18"/>
        <v>18.173272733597948</v>
      </c>
      <c r="BC20" s="3">
        <f t="shared" si="18"/>
        <v>15.862283343033162</v>
      </c>
      <c r="BD20" s="3">
        <f t="shared" si="18"/>
        <v>21.128053578660786</v>
      </c>
      <c r="BE20" s="3">
        <f t="shared" si="18"/>
        <v>15.978173172532665</v>
      </c>
      <c r="BF20" s="3">
        <f t="shared" si="18"/>
        <v>21.728745220467651</v>
      </c>
      <c r="BG20" s="3">
        <f t="shared" si="18"/>
        <v>11.540199768393403</v>
      </c>
      <c r="BH20" s="3">
        <f t="shared" si="18"/>
        <v>14.915996574767929</v>
      </c>
      <c r="BI20" s="3">
        <f t="shared" si="18"/>
        <v>12.864199729459486</v>
      </c>
      <c r="BJ20" s="3">
        <f t="shared" si="18"/>
        <v>12.727283966354422</v>
      </c>
      <c r="BK20" s="3">
        <f t="shared" si="18"/>
        <v>18.803158002990592</v>
      </c>
      <c r="BL20" s="3">
        <f t="shared" si="18"/>
        <v>18.5868562351734</v>
      </c>
      <c r="BM20" s="3">
        <f t="shared" si="18"/>
        <v>16.482116469925479</v>
      </c>
      <c r="BN20" s="3">
        <f t="shared" si="18"/>
        <v>16.644627005564935</v>
      </c>
    </row>
    <row r="21" spans="1:66" x14ac:dyDescent="0.25">
      <c r="A21" s="5" t="s">
        <v>55</v>
      </c>
      <c r="B21" s="5">
        <v>164.896130977361</v>
      </c>
      <c r="C21" s="5">
        <v>262.95081603438598</v>
      </c>
      <c r="D21" s="5">
        <v>142.97259958505299</v>
      </c>
      <c r="E21" s="5">
        <v>119.814965382138</v>
      </c>
      <c r="F21" s="5">
        <v>63.466179686632401</v>
      </c>
      <c r="G21" s="5">
        <v>152.38126452616899</v>
      </c>
      <c r="H21" s="5">
        <v>131.97476138787701</v>
      </c>
      <c r="I21" s="5">
        <v>172.89096800495699</v>
      </c>
      <c r="J21" s="5">
        <v>181.999677367316</v>
      </c>
      <c r="K21" s="5">
        <v>108.03753302502901</v>
      </c>
      <c r="L21" s="5">
        <v>240.84165450847499</v>
      </c>
      <c r="M21" s="5">
        <v>155.03728371425501</v>
      </c>
      <c r="N21" s="5">
        <v>153.089994163429</v>
      </c>
      <c r="O21" s="5">
        <v>205.79075729818501</v>
      </c>
      <c r="P21" s="5">
        <v>105.601216656513</v>
      </c>
      <c r="Q21" s="5">
        <v>133.942387183996</v>
      </c>
      <c r="R21" s="5">
        <v>190.91681479914601</v>
      </c>
      <c r="S21" s="5">
        <v>163.87209750381999</v>
      </c>
      <c r="T21" s="5">
        <v>126.059631452471</v>
      </c>
      <c r="U21" s="5">
        <v>200.76724592974699</v>
      </c>
      <c r="V21" s="5">
        <v>97.828127453739796</v>
      </c>
      <c r="W21" s="5">
        <v>164.64801384983099</v>
      </c>
      <c r="X21" s="5">
        <v>150.09176644228901</v>
      </c>
      <c r="Y21" s="5">
        <v>146.832229643738</v>
      </c>
      <c r="Z21" s="5">
        <v>167.403576096118</v>
      </c>
      <c r="AA21" s="5">
        <v>191.93606958587301</v>
      </c>
      <c r="AB21" s="5">
        <v>136.883684952793</v>
      </c>
      <c r="AC21" s="5">
        <v>94.951456760206497</v>
      </c>
      <c r="AD21" s="5">
        <v>0.43560515011251</v>
      </c>
      <c r="AE21" s="5">
        <v>1</v>
      </c>
      <c r="AF21" s="5">
        <v>1</v>
      </c>
      <c r="AG21" s="5">
        <v>0.81566516281852397</v>
      </c>
      <c r="AH21" s="5">
        <v>0.57944626129117405</v>
      </c>
      <c r="AI21" s="5">
        <v>0.91826309868481604</v>
      </c>
      <c r="AJ21" s="5">
        <v>-0.123020524270377</v>
      </c>
      <c r="AL21" t="s">
        <v>1136</v>
      </c>
      <c r="AM21" s="2">
        <f>SUM(B637:B641)</f>
        <v>213.47380195297973</v>
      </c>
      <c r="AN21" s="2">
        <f t="shared" ref="AN21:BN21" si="19">SUM(C637:C641)</f>
        <v>141.88774929040943</v>
      </c>
      <c r="AO21" s="2">
        <f t="shared" si="19"/>
        <v>128.01651587130314</v>
      </c>
      <c r="AP21" s="2">
        <f t="shared" si="19"/>
        <v>110.85565211589289</v>
      </c>
      <c r="AQ21" s="2">
        <f t="shared" si="19"/>
        <v>115.49190278698775</v>
      </c>
      <c r="AR21" s="2">
        <f t="shared" si="19"/>
        <v>185.89242984094432</v>
      </c>
      <c r="AS21" s="2">
        <f t="shared" si="19"/>
        <v>141.89927107707075</v>
      </c>
      <c r="AT21" s="2">
        <f t="shared" si="19"/>
        <v>131.748882509071</v>
      </c>
      <c r="AU21" s="2">
        <f t="shared" si="19"/>
        <v>93.29529914145111</v>
      </c>
      <c r="AV21" s="2">
        <f t="shared" si="19"/>
        <v>138.93968809544742</v>
      </c>
      <c r="AW21" s="2">
        <f t="shared" si="19"/>
        <v>124.77761273777918</v>
      </c>
      <c r="AX21" s="2">
        <f t="shared" si="19"/>
        <v>115.88051305469322</v>
      </c>
      <c r="AY21" s="2">
        <f t="shared" si="19"/>
        <v>115.41683671170097</v>
      </c>
      <c r="AZ21" s="2">
        <f t="shared" si="19"/>
        <v>106.41751307650584</v>
      </c>
      <c r="BA21" s="3">
        <f t="shared" si="19"/>
        <v>134.9519943028566</v>
      </c>
      <c r="BB21" s="3">
        <f t="shared" si="19"/>
        <v>98.877724476123277</v>
      </c>
      <c r="BC21" s="3">
        <f t="shared" si="19"/>
        <v>117.78011372044665</v>
      </c>
      <c r="BD21" s="3">
        <f t="shared" si="19"/>
        <v>72.034003478270037</v>
      </c>
      <c r="BE21" s="3">
        <f t="shared" si="19"/>
        <v>135.13873609150326</v>
      </c>
      <c r="BF21" s="3">
        <f t="shared" si="19"/>
        <v>193.84536546206652</v>
      </c>
      <c r="BG21" s="3">
        <f t="shared" si="19"/>
        <v>117.58020956179334</v>
      </c>
      <c r="BH21" s="3">
        <f t="shared" si="19"/>
        <v>122.41483520831726</v>
      </c>
      <c r="BI21" s="3">
        <f t="shared" si="19"/>
        <v>129.05907641856356</v>
      </c>
      <c r="BJ21" s="3">
        <f t="shared" si="19"/>
        <v>117.18346764486989</v>
      </c>
      <c r="BK21" s="3">
        <f t="shared" si="19"/>
        <v>197.3951801253022</v>
      </c>
      <c r="BL21" s="3">
        <f t="shared" si="19"/>
        <v>190.48078628350822</v>
      </c>
      <c r="BM21" s="3">
        <f t="shared" si="19"/>
        <v>101.15407659782406</v>
      </c>
      <c r="BN21" s="3">
        <f t="shared" si="19"/>
        <v>130.64395789296492</v>
      </c>
    </row>
    <row r="22" spans="1:66" x14ac:dyDescent="0.25">
      <c r="A22" s="5" t="s">
        <v>56</v>
      </c>
      <c r="B22" s="5">
        <v>1668.28560014305</v>
      </c>
      <c r="C22" s="5">
        <v>1984.8583720475201</v>
      </c>
      <c r="D22" s="5">
        <v>893.96456831449098</v>
      </c>
      <c r="E22" s="5">
        <v>882.66402240004504</v>
      </c>
      <c r="F22" s="5">
        <v>522.80813140888995</v>
      </c>
      <c r="G22" s="5">
        <v>1352.5466992081299</v>
      </c>
      <c r="H22" s="5">
        <v>1300.64042705826</v>
      </c>
      <c r="I22" s="5">
        <v>1688.59267860562</v>
      </c>
      <c r="J22" s="5">
        <v>1491.3668606858701</v>
      </c>
      <c r="K22" s="5">
        <v>985.00702024920201</v>
      </c>
      <c r="L22" s="5">
        <v>1773.22402095795</v>
      </c>
      <c r="M22" s="5">
        <v>1224.74003107626</v>
      </c>
      <c r="N22" s="5">
        <v>1371.7255365887399</v>
      </c>
      <c r="O22" s="5">
        <v>1808.92842690525</v>
      </c>
      <c r="P22" s="5">
        <v>925.719939132587</v>
      </c>
      <c r="Q22" s="5">
        <v>2142.64108935592</v>
      </c>
      <c r="R22" s="5">
        <v>2000.9636478682801</v>
      </c>
      <c r="S22" s="5">
        <v>1359.9389658554901</v>
      </c>
      <c r="T22" s="5">
        <v>1676.4928857863399</v>
      </c>
      <c r="U22" s="5">
        <v>1541.2963605038599</v>
      </c>
      <c r="V22" s="5">
        <v>806.52601618964297</v>
      </c>
      <c r="W22" s="5">
        <v>1466.45675912302</v>
      </c>
      <c r="X22" s="5">
        <v>1373.8851141666801</v>
      </c>
      <c r="Y22" s="5">
        <v>1138.6104858527999</v>
      </c>
      <c r="Z22" s="5">
        <v>1861.6276388639601</v>
      </c>
      <c r="AA22" s="5">
        <v>1848.3342230747501</v>
      </c>
      <c r="AB22" s="5">
        <v>1590.51313764523</v>
      </c>
      <c r="AC22" s="5">
        <v>1014.67505527045</v>
      </c>
      <c r="AD22" s="5">
        <v>0.41921132457425397</v>
      </c>
      <c r="AE22" s="5">
        <v>1</v>
      </c>
      <c r="AF22" s="5">
        <v>1</v>
      </c>
      <c r="AG22" s="5">
        <v>0.80634862438266397</v>
      </c>
      <c r="AH22" s="5">
        <v>0.64981121193571201</v>
      </c>
      <c r="AI22" s="5">
        <v>1.09490186711883</v>
      </c>
      <c r="AJ22" s="5">
        <v>0.13080157104531401</v>
      </c>
      <c r="AL22" t="s">
        <v>1137</v>
      </c>
      <c r="AM22" s="2">
        <f>SUM(B642:B698)</f>
        <v>5529.9395282712949</v>
      </c>
      <c r="AN22" s="2">
        <f t="shared" ref="AN22:BN22" si="20">SUM(C642:C698)</f>
        <v>6660.5533463044967</v>
      </c>
      <c r="AO22" s="2">
        <f t="shared" si="20"/>
        <v>6771.1709460251768</v>
      </c>
      <c r="AP22" s="2">
        <f t="shared" si="20"/>
        <v>6472.798171652772</v>
      </c>
      <c r="AQ22" s="2">
        <f t="shared" si="20"/>
        <v>6148.6982310001586</v>
      </c>
      <c r="AR22" s="2">
        <f t="shared" si="20"/>
        <v>7189.9528101506849</v>
      </c>
      <c r="AS22" s="2">
        <f t="shared" si="20"/>
        <v>4496.622748319417</v>
      </c>
      <c r="AT22" s="2">
        <f t="shared" si="20"/>
        <v>6377.6811844457434</v>
      </c>
      <c r="AU22" s="2">
        <f t="shared" si="20"/>
        <v>5483.1455103961107</v>
      </c>
      <c r="AV22" s="2">
        <f t="shared" si="20"/>
        <v>4749.7600016082242</v>
      </c>
      <c r="AW22" s="2">
        <f t="shared" si="20"/>
        <v>5801.5129741325536</v>
      </c>
      <c r="AX22" s="2">
        <f t="shared" si="20"/>
        <v>5791.357713110081</v>
      </c>
      <c r="AY22" s="2">
        <f t="shared" si="20"/>
        <v>7052.0248096180512</v>
      </c>
      <c r="AZ22" s="2">
        <f t="shared" si="20"/>
        <v>5794.5007166906471</v>
      </c>
      <c r="BA22" s="3">
        <f t="shared" si="20"/>
        <v>6776.2303612841106</v>
      </c>
      <c r="BB22" s="3">
        <f t="shared" si="20"/>
        <v>5889.709290986234</v>
      </c>
      <c r="BC22" s="3">
        <f t="shared" si="20"/>
        <v>5923.0232674423396</v>
      </c>
      <c r="BD22" s="3">
        <f t="shared" si="20"/>
        <v>5101.0072646853778</v>
      </c>
      <c r="BE22" s="3">
        <f t="shared" si="20"/>
        <v>5533.4926158689659</v>
      </c>
      <c r="BF22" s="3">
        <f t="shared" si="20"/>
        <v>5036.8125013282506</v>
      </c>
      <c r="BG22" s="3">
        <f t="shared" si="20"/>
        <v>6330.0356961204579</v>
      </c>
      <c r="BH22" s="3">
        <f t="shared" si="20"/>
        <v>5864.6996893637515</v>
      </c>
      <c r="BI22" s="3">
        <f t="shared" si="20"/>
        <v>6661.420775268768</v>
      </c>
      <c r="BJ22" s="3">
        <f t="shared" si="20"/>
        <v>5557.572001487546</v>
      </c>
      <c r="BK22" s="3">
        <f t="shared" si="20"/>
        <v>5165.5194251259272</v>
      </c>
      <c r="BL22" s="3">
        <f t="shared" si="20"/>
        <v>6474.0042938346542</v>
      </c>
      <c r="BM22" s="3">
        <f t="shared" si="20"/>
        <v>6276.7021768024097</v>
      </c>
      <c r="BN22" s="3">
        <f t="shared" si="20"/>
        <v>5853.7419047816793</v>
      </c>
    </row>
    <row r="23" spans="1:66" x14ac:dyDescent="0.25">
      <c r="A23" s="5" t="s">
        <v>57</v>
      </c>
      <c r="B23" s="5">
        <v>3448.4146561504999</v>
      </c>
      <c r="C23" s="5">
        <v>3072.86932622417</v>
      </c>
      <c r="D23" s="5">
        <v>1596.9673178324799</v>
      </c>
      <c r="E23" s="5">
        <v>1821.0346890123899</v>
      </c>
      <c r="F23" s="5">
        <v>775.26722064384796</v>
      </c>
      <c r="G23" s="5">
        <v>2308.8933815042201</v>
      </c>
      <c r="H23" s="5">
        <v>2653.4797283913599</v>
      </c>
      <c r="I23" s="5">
        <v>3554.0528721231599</v>
      </c>
      <c r="J23" s="5">
        <v>2693.25164516525</v>
      </c>
      <c r="K23" s="5">
        <v>2326.3120410742099</v>
      </c>
      <c r="L23" s="5">
        <v>2324.4035895369002</v>
      </c>
      <c r="M23" s="5">
        <v>2576.0752484023501</v>
      </c>
      <c r="N23" s="5">
        <v>3320.7418282592598</v>
      </c>
      <c r="O23" s="5">
        <v>3015.8227143274298</v>
      </c>
      <c r="P23" s="5">
        <v>2358.5519906999102</v>
      </c>
      <c r="Q23" s="5">
        <v>4648.9578694144002</v>
      </c>
      <c r="R23" s="5">
        <v>4106.8387709466797</v>
      </c>
      <c r="S23" s="5">
        <v>2670.3679182010501</v>
      </c>
      <c r="T23" s="5">
        <v>3020.70100648678</v>
      </c>
      <c r="U23" s="5">
        <v>2295.0150116803402</v>
      </c>
      <c r="V23" s="5">
        <v>1604.40742509135</v>
      </c>
      <c r="W23" s="5">
        <v>2070.4705285837899</v>
      </c>
      <c r="X23" s="5">
        <v>3021.5291737351099</v>
      </c>
      <c r="Y23" s="5">
        <v>2746.1263793527201</v>
      </c>
      <c r="Z23" s="5">
        <v>4178.8651305799503</v>
      </c>
      <c r="AA23" s="5">
        <v>3611.6012776620601</v>
      </c>
      <c r="AB23" s="5">
        <v>3958.8549119640702</v>
      </c>
      <c r="AC23" s="5">
        <v>2466.36539365105</v>
      </c>
      <c r="AD23" s="5">
        <v>0.115164169427215</v>
      </c>
      <c r="AE23" s="5">
        <v>1</v>
      </c>
      <c r="AF23" s="5">
        <v>1</v>
      </c>
      <c r="AG23" s="5">
        <v>0.56503124783835401</v>
      </c>
      <c r="AH23" s="5">
        <v>1.2112134357734801</v>
      </c>
      <c r="AI23" s="5">
        <v>1.2048904221438801</v>
      </c>
      <c r="AJ23" s="5">
        <v>0.26890194760215402</v>
      </c>
      <c r="AL23" t="s">
        <v>1138</v>
      </c>
      <c r="AM23" s="2">
        <f>SUM(B699:B720)</f>
        <v>31.370850332758526</v>
      </c>
      <c r="AN23" s="2">
        <f t="shared" ref="AN23:BN23" si="21">SUM(C699:C720)</f>
        <v>47.243005632887026</v>
      </c>
      <c r="AO23" s="2">
        <f t="shared" si="21"/>
        <v>44.842230119280316</v>
      </c>
      <c r="AP23" s="2">
        <f t="shared" si="21"/>
        <v>41.878459423423791</v>
      </c>
      <c r="AQ23" s="2">
        <f t="shared" si="21"/>
        <v>37.314696292916636</v>
      </c>
      <c r="AR23" s="2">
        <f t="shared" si="21"/>
        <v>49.701511398067915</v>
      </c>
      <c r="AS23" s="2">
        <f t="shared" si="21"/>
        <v>28.560825748209236</v>
      </c>
      <c r="AT23" s="2">
        <f t="shared" si="21"/>
        <v>36.36994023600802</v>
      </c>
      <c r="AU23" s="2">
        <f t="shared" si="21"/>
        <v>37.453078742530835</v>
      </c>
      <c r="AV23" s="2">
        <f t="shared" si="21"/>
        <v>24.560883721353651</v>
      </c>
      <c r="AW23" s="2">
        <f t="shared" si="21"/>
        <v>39.579754842659653</v>
      </c>
      <c r="AX23" s="2">
        <f t="shared" si="21"/>
        <v>31.180611759486453</v>
      </c>
      <c r="AY23" s="2">
        <f t="shared" si="21"/>
        <v>49.351575997895374</v>
      </c>
      <c r="AZ23" s="2">
        <f t="shared" si="21"/>
        <v>35.074249072574005</v>
      </c>
      <c r="BA23" s="3">
        <f t="shared" si="21"/>
        <v>35.860330003216291</v>
      </c>
      <c r="BB23" s="3">
        <f t="shared" si="21"/>
        <v>31.469707170419895</v>
      </c>
      <c r="BC23" s="3">
        <f t="shared" si="21"/>
        <v>42.74628410583928</v>
      </c>
      <c r="BD23" s="3">
        <f t="shared" si="21"/>
        <v>32.482936690062708</v>
      </c>
      <c r="BE23" s="3">
        <f t="shared" si="21"/>
        <v>34.471530327998678</v>
      </c>
      <c r="BF23" s="3">
        <f t="shared" si="21"/>
        <v>25.781692279530368</v>
      </c>
      <c r="BG23" s="3">
        <f t="shared" si="21"/>
        <v>37.631320074450421</v>
      </c>
      <c r="BH23" s="3">
        <f t="shared" si="21"/>
        <v>36.860892087522018</v>
      </c>
      <c r="BI23" s="3">
        <f t="shared" si="21"/>
        <v>37.137268160049466</v>
      </c>
      <c r="BJ23" s="3">
        <f t="shared" si="21"/>
        <v>37.97395845157164</v>
      </c>
      <c r="BK23" s="3">
        <f t="shared" si="21"/>
        <v>33.308554409928519</v>
      </c>
      <c r="BL23" s="3">
        <f t="shared" si="21"/>
        <v>36.401180499611122</v>
      </c>
      <c r="BM23" s="3">
        <f t="shared" si="21"/>
        <v>37.456912928910832</v>
      </c>
      <c r="BN23" s="3">
        <f t="shared" si="21"/>
        <v>38.437012241654116</v>
      </c>
    </row>
    <row r="24" spans="1:66" x14ac:dyDescent="0.25">
      <c r="A24" s="5" t="s">
        <v>58</v>
      </c>
      <c r="B24" s="5">
        <v>697.12072168907298</v>
      </c>
      <c r="C24" s="5">
        <v>507.057781418113</v>
      </c>
      <c r="D24" s="5">
        <v>352.56381843490198</v>
      </c>
      <c r="E24" s="5">
        <v>446.17165150220802</v>
      </c>
      <c r="F24" s="5">
        <v>152.262005265906</v>
      </c>
      <c r="G24" s="5">
        <v>584.03395553280802</v>
      </c>
      <c r="H24" s="5">
        <v>411.92156911531703</v>
      </c>
      <c r="I24" s="5">
        <v>733.00582212223605</v>
      </c>
      <c r="J24" s="5">
        <v>527.10475015949396</v>
      </c>
      <c r="K24" s="5">
        <v>387.626150915952</v>
      </c>
      <c r="L24" s="5">
        <v>441.29177750664201</v>
      </c>
      <c r="M24" s="5">
        <v>683.59591274954198</v>
      </c>
      <c r="N24" s="5">
        <v>578.01005594429705</v>
      </c>
      <c r="O24" s="5">
        <v>527.50774749625498</v>
      </c>
      <c r="P24" s="5">
        <v>540.504546782082</v>
      </c>
      <c r="Q24" s="5">
        <v>1006.52329442701</v>
      </c>
      <c r="R24" s="5">
        <v>789.93808106281904</v>
      </c>
      <c r="S24" s="5">
        <v>688.01857565272405</v>
      </c>
      <c r="T24" s="5">
        <v>689.82326483609904</v>
      </c>
      <c r="U24" s="5">
        <v>636.05936644350504</v>
      </c>
      <c r="V24" s="5">
        <v>343.82071063791199</v>
      </c>
      <c r="W24" s="5">
        <v>433.090803763672</v>
      </c>
      <c r="X24" s="5">
        <v>637.20283998010905</v>
      </c>
      <c r="Y24" s="5">
        <v>523.49642046390397</v>
      </c>
      <c r="Z24" s="5">
        <v>710.42952060976904</v>
      </c>
      <c r="AA24" s="5">
        <v>879.48841993932103</v>
      </c>
      <c r="AB24" s="5">
        <v>1094.94798769469</v>
      </c>
      <c r="AC24" s="5">
        <v>543.06614576533605</v>
      </c>
      <c r="AD24" s="5">
        <v>1.7590005288873101E-2</v>
      </c>
      <c r="AE24" s="5">
        <v>1</v>
      </c>
      <c r="AF24" s="5">
        <v>1</v>
      </c>
      <c r="AG24" s="5">
        <v>0.36136650518421098</v>
      </c>
      <c r="AH24" s="5">
        <v>1.68973999904683</v>
      </c>
      <c r="AI24" s="5">
        <v>1.3538254956812701</v>
      </c>
      <c r="AJ24" s="5">
        <v>0.437041791542225</v>
      </c>
      <c r="AL24" t="s">
        <v>1139</v>
      </c>
      <c r="AM24" s="2">
        <f>SUM(B721:B725)</f>
        <v>123.19296409833483</v>
      </c>
      <c r="AN24" s="2">
        <f t="shared" ref="AN24:BN24" si="22">SUM(C721:C725)</f>
        <v>133.66774550876769</v>
      </c>
      <c r="AO24" s="2">
        <f t="shared" si="22"/>
        <v>131.79723065187761</v>
      </c>
      <c r="AP24" s="2">
        <f t="shared" si="22"/>
        <v>131.28922433022507</v>
      </c>
      <c r="AQ24" s="2">
        <f t="shared" si="22"/>
        <v>136.0998516826202</v>
      </c>
      <c r="AR24" s="2">
        <f t="shared" si="22"/>
        <v>140.8989305200806</v>
      </c>
      <c r="AS24" s="2">
        <f t="shared" si="22"/>
        <v>136.82519548182984</v>
      </c>
      <c r="AT24" s="2">
        <f t="shared" si="22"/>
        <v>137.41325800600157</v>
      </c>
      <c r="AU24" s="2">
        <f t="shared" si="22"/>
        <v>133.30978347407083</v>
      </c>
      <c r="AV24" s="2">
        <f t="shared" si="22"/>
        <v>137.26273980379108</v>
      </c>
      <c r="AW24" s="2">
        <f t="shared" si="22"/>
        <v>139.16740337619902</v>
      </c>
      <c r="AX24" s="2">
        <f t="shared" si="22"/>
        <v>134.72979777519996</v>
      </c>
      <c r="AY24" s="2">
        <f t="shared" si="22"/>
        <v>122.08699693260225</v>
      </c>
      <c r="AZ24" s="2">
        <f t="shared" si="22"/>
        <v>136.3266762630104</v>
      </c>
      <c r="BA24" s="3">
        <f t="shared" si="22"/>
        <v>132.13556436917725</v>
      </c>
      <c r="BB24" s="3">
        <f t="shared" si="22"/>
        <v>137.00685351482386</v>
      </c>
      <c r="BC24" s="3">
        <f t="shared" si="22"/>
        <v>135.26820923407701</v>
      </c>
      <c r="BD24" s="3">
        <f t="shared" si="22"/>
        <v>135.37711751841223</v>
      </c>
      <c r="BE24" s="3">
        <f t="shared" si="22"/>
        <v>131.38873677066815</v>
      </c>
      <c r="BF24" s="3">
        <f t="shared" si="22"/>
        <v>141.25069927147496</v>
      </c>
      <c r="BG24" s="3">
        <f t="shared" si="22"/>
        <v>133.91420712549237</v>
      </c>
      <c r="BH24" s="3">
        <f t="shared" si="22"/>
        <v>138.98913176648645</v>
      </c>
      <c r="BI24" s="3">
        <f t="shared" si="22"/>
        <v>134.42878694031072</v>
      </c>
      <c r="BJ24" s="3">
        <f t="shared" si="22"/>
        <v>138.68296617114942</v>
      </c>
      <c r="BK24" s="3">
        <f t="shared" si="22"/>
        <v>136.82810990144202</v>
      </c>
      <c r="BL24" s="3">
        <f t="shared" si="22"/>
        <v>135.82405641053455</v>
      </c>
      <c r="BM24" s="3">
        <f t="shared" si="22"/>
        <v>132.90171432497735</v>
      </c>
      <c r="BN24" s="3">
        <f t="shared" si="22"/>
        <v>137.40770688116638</v>
      </c>
    </row>
    <row r="25" spans="1:66" x14ac:dyDescent="0.25">
      <c r="A25" s="5" t="s">
        <v>59</v>
      </c>
      <c r="B25" s="5">
        <v>301.11673043591401</v>
      </c>
      <c r="C25" s="5">
        <v>165.38179169981399</v>
      </c>
      <c r="D25" s="5">
        <v>112.38007074602299</v>
      </c>
      <c r="E25" s="5">
        <v>72.940704690680803</v>
      </c>
      <c r="F25" s="5">
        <v>44.174170709633501</v>
      </c>
      <c r="G25" s="5">
        <v>139.09034315057499</v>
      </c>
      <c r="H25" s="5">
        <v>89.698615394461598</v>
      </c>
      <c r="I25" s="5">
        <v>146.45522457201099</v>
      </c>
      <c r="J25" s="5">
        <v>120.919066981193</v>
      </c>
      <c r="K25" s="5">
        <v>121.78417166201601</v>
      </c>
      <c r="L25" s="5">
        <v>230.43063267141099</v>
      </c>
      <c r="M25" s="5">
        <v>211.34888274462801</v>
      </c>
      <c r="N25" s="5">
        <v>160.80090057198001</v>
      </c>
      <c r="O25" s="5">
        <v>96.640630613532593</v>
      </c>
      <c r="P25" s="5">
        <v>117.00760492015399</v>
      </c>
      <c r="Q25" s="5">
        <v>195.437618955879</v>
      </c>
      <c r="R25" s="5">
        <v>148.47764953150801</v>
      </c>
      <c r="S25" s="5">
        <v>237.80674611192401</v>
      </c>
      <c r="T25" s="5">
        <v>177.87180235401999</v>
      </c>
      <c r="U25" s="5">
        <v>516.02025376263305</v>
      </c>
      <c r="V25" s="5">
        <v>92.117750753744104</v>
      </c>
      <c r="W25" s="5">
        <v>228.780851707317</v>
      </c>
      <c r="X25" s="5">
        <v>236.797619971442</v>
      </c>
      <c r="Y25" s="5">
        <v>162.849442784795</v>
      </c>
      <c r="Z25" s="5">
        <v>153.00121025040201</v>
      </c>
      <c r="AA25" s="5">
        <v>386.08958826996002</v>
      </c>
      <c r="AB25" s="5">
        <v>196.894331971508</v>
      </c>
      <c r="AC25" s="5">
        <v>101.21292190834301</v>
      </c>
      <c r="AD25" s="5">
        <v>7.4281355102447599E-2</v>
      </c>
      <c r="AE25" s="5">
        <v>1</v>
      </c>
      <c r="AF25" s="5">
        <v>1</v>
      </c>
      <c r="AG25" s="5">
        <v>0.53038978747710697</v>
      </c>
      <c r="AH25" s="5">
        <v>1.47301458901496</v>
      </c>
      <c r="AI25" s="5">
        <v>1.4655380372292199</v>
      </c>
      <c r="AJ25" s="5">
        <v>0.55143041286526595</v>
      </c>
      <c r="AL25" t="s">
        <v>1140</v>
      </c>
      <c r="AM25" s="2">
        <f>SUM(B726:B1019)</f>
        <v>11205.989617343314</v>
      </c>
      <c r="AN25" s="2">
        <f t="shared" ref="AN25:BN25" si="23">SUM(C726:C1019)</f>
        <v>14902.10523703842</v>
      </c>
      <c r="AO25" s="2">
        <f t="shared" si="23"/>
        <v>18256.165608142801</v>
      </c>
      <c r="AP25" s="2">
        <f t="shared" si="23"/>
        <v>11553.24258452008</v>
      </c>
      <c r="AQ25" s="2">
        <f t="shared" si="23"/>
        <v>11395.014738730186</v>
      </c>
      <c r="AR25" s="2">
        <f t="shared" si="23"/>
        <v>9134.714661360973</v>
      </c>
      <c r="AS25" s="2">
        <f t="shared" si="23"/>
        <v>11909.451548518007</v>
      </c>
      <c r="AT25" s="2">
        <f t="shared" si="23"/>
        <v>8546.0796203485552</v>
      </c>
      <c r="AU25" s="2">
        <f t="shared" si="23"/>
        <v>10950.59917424874</v>
      </c>
      <c r="AV25" s="2">
        <f t="shared" si="23"/>
        <v>10146.821522733273</v>
      </c>
      <c r="AW25" s="2">
        <f t="shared" si="23"/>
        <v>9107.0227824022968</v>
      </c>
      <c r="AX25" s="2">
        <f t="shared" si="23"/>
        <v>9959.9200905954986</v>
      </c>
      <c r="AY25" s="2">
        <f t="shared" si="23"/>
        <v>16877.077072950509</v>
      </c>
      <c r="AZ25" s="2">
        <f t="shared" si="23"/>
        <v>12251.130712988657</v>
      </c>
      <c r="BA25" s="3">
        <f t="shared" si="23"/>
        <v>8156.6403439100613</v>
      </c>
      <c r="BB25" s="3">
        <f t="shared" si="23"/>
        <v>6485.1374944166864</v>
      </c>
      <c r="BC25" s="3">
        <f t="shared" si="23"/>
        <v>9897.2059254952328</v>
      </c>
      <c r="BD25" s="3">
        <f t="shared" si="23"/>
        <v>8696.9890362020815</v>
      </c>
      <c r="BE25" s="3">
        <f t="shared" si="23"/>
        <v>8312.9871839094576</v>
      </c>
      <c r="BF25" s="3">
        <f t="shared" si="23"/>
        <v>11333.405036811424</v>
      </c>
      <c r="BG25" s="3">
        <f t="shared" si="23"/>
        <v>8682.0775061159275</v>
      </c>
      <c r="BH25" s="3">
        <f t="shared" si="23"/>
        <v>10962.591863471409</v>
      </c>
      <c r="BI25" s="3">
        <f t="shared" si="23"/>
        <v>6798.6024413824489</v>
      </c>
      <c r="BJ25" s="3">
        <f t="shared" si="23"/>
        <v>11016.561941111651</v>
      </c>
      <c r="BK25" s="3">
        <f t="shared" si="23"/>
        <v>13740.937295404337</v>
      </c>
      <c r="BL25" s="3">
        <f t="shared" si="23"/>
        <v>7024.9884865684789</v>
      </c>
      <c r="BM25" s="3">
        <f t="shared" si="23"/>
        <v>8059.7903971915393</v>
      </c>
      <c r="BN25" s="3">
        <f t="shared" si="23"/>
        <v>7654.2197710588462</v>
      </c>
    </row>
    <row r="26" spans="1:66" x14ac:dyDescent="0.25">
      <c r="A26" s="5" t="s">
        <v>60</v>
      </c>
      <c r="B26" s="5">
        <v>73.146624221579103</v>
      </c>
      <c r="C26" s="5">
        <v>113.89033140126701</v>
      </c>
      <c r="D26" s="5">
        <v>65.189572522414394</v>
      </c>
      <c r="E26" s="5">
        <v>52.041556846159502</v>
      </c>
      <c r="F26" s="5">
        <v>16.0146206855914</v>
      </c>
      <c r="G26" s="5">
        <v>71.419677823795098</v>
      </c>
      <c r="H26" s="5">
        <v>55.360585356974802</v>
      </c>
      <c r="I26" s="5">
        <v>102.85273782868001</v>
      </c>
      <c r="J26" s="5">
        <v>88.633464453481693</v>
      </c>
      <c r="K26" s="5">
        <v>47.131363442014298</v>
      </c>
      <c r="L26" s="5">
        <v>88.744177477834597</v>
      </c>
      <c r="M26" s="5">
        <v>64.827312908430997</v>
      </c>
      <c r="N26" s="5">
        <v>75.245984633848906</v>
      </c>
      <c r="O26" s="5">
        <v>105.592483938597</v>
      </c>
      <c r="P26" s="5">
        <v>46.2685713765119</v>
      </c>
      <c r="Q26" s="5">
        <v>57.234979030769502</v>
      </c>
      <c r="R26" s="5">
        <v>115.75795093510401</v>
      </c>
      <c r="S26" s="5">
        <v>78.454321459773695</v>
      </c>
      <c r="T26" s="5">
        <v>62.938747029768798</v>
      </c>
      <c r="U26" s="5">
        <v>81.978574073290304</v>
      </c>
      <c r="V26" s="5">
        <v>47.449374762929303</v>
      </c>
      <c r="W26" s="5">
        <v>97.482674566995698</v>
      </c>
      <c r="X26" s="5">
        <v>82.650173114071904</v>
      </c>
      <c r="Y26" s="5">
        <v>67.811417677630203</v>
      </c>
      <c r="Z26" s="5">
        <v>89.307076107711097</v>
      </c>
      <c r="AA26" s="5">
        <v>104.95029156742901</v>
      </c>
      <c r="AB26" s="5">
        <v>77.954291040528204</v>
      </c>
      <c r="AC26" s="5">
        <v>38.146956865363997</v>
      </c>
      <c r="AD26" s="5">
        <v>0.82984540331896595</v>
      </c>
      <c r="AE26" s="5">
        <v>1</v>
      </c>
      <c r="AF26" s="5">
        <v>1</v>
      </c>
      <c r="AG26" s="5">
        <v>0.94384657149180495</v>
      </c>
      <c r="AH26" s="5">
        <v>0.48783185383446398</v>
      </c>
      <c r="AI26" s="5">
        <v>1.0277376431271299</v>
      </c>
      <c r="AJ26" s="5">
        <v>3.9472025945750201E-2</v>
      </c>
      <c r="AL26" t="s">
        <v>1141</v>
      </c>
      <c r="AM26" s="2">
        <f>SUM(B1020:B1081)</f>
        <v>21.881951891086487</v>
      </c>
      <c r="AN26" s="2">
        <f t="shared" ref="AN26:BN26" si="24">SUM(C1020:C1081)</f>
        <v>20.470641824053068</v>
      </c>
      <c r="AO26" s="2">
        <f t="shared" si="24"/>
        <v>38.951651654899166</v>
      </c>
      <c r="AP26" s="2">
        <f t="shared" si="24"/>
        <v>16.153544503047907</v>
      </c>
      <c r="AQ26" s="2">
        <f t="shared" si="24"/>
        <v>12.130810370644211</v>
      </c>
      <c r="AR26" s="2">
        <f t="shared" si="24"/>
        <v>17.582826734936564</v>
      </c>
      <c r="AS26" s="2">
        <f t="shared" si="24"/>
        <v>17.196237507618793</v>
      </c>
      <c r="AT26" s="2">
        <f t="shared" si="24"/>
        <v>16.411584692209249</v>
      </c>
      <c r="AU26" s="2">
        <f t="shared" si="24"/>
        <v>17.157373502664949</v>
      </c>
      <c r="AV26" s="2">
        <f t="shared" si="24"/>
        <v>11.475326044118184</v>
      </c>
      <c r="AW26" s="2">
        <f t="shared" si="24"/>
        <v>19.253520514761988</v>
      </c>
      <c r="AX26" s="2">
        <f t="shared" si="24"/>
        <v>19.048139321774602</v>
      </c>
      <c r="AY26" s="2">
        <f t="shared" si="24"/>
        <v>24.416250136698846</v>
      </c>
      <c r="AZ26" s="2">
        <f t="shared" si="24"/>
        <v>21.088998474018105</v>
      </c>
      <c r="BA26" s="3">
        <f t="shared" si="24"/>
        <v>18.648462891448474</v>
      </c>
      <c r="BB26" s="3">
        <f t="shared" si="24"/>
        <v>12.477195163528224</v>
      </c>
      <c r="BC26" s="3">
        <f t="shared" si="24"/>
        <v>15.852785191361891</v>
      </c>
      <c r="BD26" s="3">
        <f t="shared" si="24"/>
        <v>15.130285135225117</v>
      </c>
      <c r="BE26" s="3">
        <f t="shared" si="24"/>
        <v>15.935771528428296</v>
      </c>
      <c r="BF26" s="3">
        <f t="shared" si="24"/>
        <v>21.149072556295689</v>
      </c>
      <c r="BG26" s="3">
        <f t="shared" si="24"/>
        <v>10.756966390333908</v>
      </c>
      <c r="BH26" s="3">
        <f t="shared" si="24"/>
        <v>31.332504878722464</v>
      </c>
      <c r="BI26" s="3">
        <f t="shared" si="24"/>
        <v>22.036829662148673</v>
      </c>
      <c r="BJ26" s="3">
        <f t="shared" si="24"/>
        <v>20.977294325310279</v>
      </c>
      <c r="BK26" s="3">
        <f t="shared" si="24"/>
        <v>28.613195019149511</v>
      </c>
      <c r="BL26" s="3">
        <f t="shared" si="24"/>
        <v>17.562722501252232</v>
      </c>
      <c r="BM26" s="3">
        <f t="shared" si="24"/>
        <v>18.048974836286593</v>
      </c>
      <c r="BN26" s="3">
        <f t="shared" si="24"/>
        <v>6.8833164800496975</v>
      </c>
    </row>
    <row r="27" spans="1:66" x14ac:dyDescent="0.25">
      <c r="A27" s="5" t="s">
        <v>61</v>
      </c>
      <c r="B27" s="5">
        <v>1464.64184946772</v>
      </c>
      <c r="C27" s="5">
        <v>1546.0273991085601</v>
      </c>
      <c r="D27" s="5">
        <v>631.90700626047203</v>
      </c>
      <c r="E27" s="5">
        <v>577.27557374418302</v>
      </c>
      <c r="F27" s="5">
        <v>371.32490915903497</v>
      </c>
      <c r="G27" s="5">
        <v>968.99176017285004</v>
      </c>
      <c r="H27" s="5">
        <v>1023.16641077926</v>
      </c>
      <c r="I27" s="5">
        <v>1141.25661222637</v>
      </c>
      <c r="J27" s="5">
        <v>1148.4536672198401</v>
      </c>
      <c r="K27" s="5">
        <v>568.39198679560297</v>
      </c>
      <c r="L27" s="5">
        <v>1115.0663706204</v>
      </c>
      <c r="M27" s="5">
        <v>938.27729915397697</v>
      </c>
      <c r="N27" s="5">
        <v>1116.79625478151</v>
      </c>
      <c r="O27" s="5">
        <v>1226.0753540185699</v>
      </c>
      <c r="P27" s="5">
        <v>653.40908920582604</v>
      </c>
      <c r="Q27" s="5">
        <v>1804.18339008008</v>
      </c>
      <c r="R27" s="5">
        <v>1478.32564496689</v>
      </c>
      <c r="S27" s="5">
        <v>921.43569682373504</v>
      </c>
      <c r="T27" s="5">
        <v>1046.5465912434399</v>
      </c>
      <c r="U27" s="5">
        <v>1344.72075063845</v>
      </c>
      <c r="V27" s="5">
        <v>648.12820366504002</v>
      </c>
      <c r="W27" s="5">
        <v>1298.0973973759401</v>
      </c>
      <c r="X27" s="5">
        <v>1305.041001094</v>
      </c>
      <c r="Y27" s="5">
        <v>948.76374953864604</v>
      </c>
      <c r="Z27" s="5">
        <v>1157.1242369633501</v>
      </c>
      <c r="AA27" s="5">
        <v>1578.24794104647</v>
      </c>
      <c r="AB27" s="5">
        <v>1079.3789327647601</v>
      </c>
      <c r="AC27" s="5">
        <v>688.940884927757</v>
      </c>
      <c r="AD27" s="5">
        <v>0.26167586576037899</v>
      </c>
      <c r="AE27" s="5">
        <v>1</v>
      </c>
      <c r="AF27" s="5">
        <v>1</v>
      </c>
      <c r="AG27" s="5">
        <v>0.70485958289464101</v>
      </c>
      <c r="AH27" s="5">
        <v>0.94483795329589604</v>
      </c>
      <c r="AI27" s="5">
        <v>1.1528215182402499</v>
      </c>
      <c r="AJ27" s="5">
        <v>0.205169169814021</v>
      </c>
    </row>
    <row r="28" spans="1:66" x14ac:dyDescent="0.25">
      <c r="A28" s="5" t="s">
        <v>62</v>
      </c>
      <c r="B28" s="5">
        <v>3121.1826809629101</v>
      </c>
      <c r="C28" s="5">
        <v>3556.0305988980499</v>
      </c>
      <c r="D28" s="5">
        <v>1459.9506194381099</v>
      </c>
      <c r="E28" s="5">
        <v>1500.1830660375999</v>
      </c>
      <c r="F28" s="5">
        <v>763.78679134166305</v>
      </c>
      <c r="G28" s="5">
        <v>1998.4408411038401</v>
      </c>
      <c r="H28" s="5">
        <v>2082.18836667492</v>
      </c>
      <c r="I28" s="5">
        <v>2645.7984502947902</v>
      </c>
      <c r="J28" s="5">
        <v>2205.3039419848101</v>
      </c>
      <c r="K28" s="5">
        <v>1720.2289114897601</v>
      </c>
      <c r="L28" s="5">
        <v>2391.3731468567998</v>
      </c>
      <c r="M28" s="5">
        <v>2272.1276571621402</v>
      </c>
      <c r="N28" s="5">
        <v>2797.5829488030499</v>
      </c>
      <c r="O28" s="5">
        <v>2779.9055423274099</v>
      </c>
      <c r="P28" s="5">
        <v>1917.8048222530001</v>
      </c>
      <c r="Q28" s="5">
        <v>4388.9254090396698</v>
      </c>
      <c r="R28" s="5">
        <v>3176.3040761468301</v>
      </c>
      <c r="S28" s="5">
        <v>2525.5989941447301</v>
      </c>
      <c r="T28" s="5">
        <v>1990.94376318388</v>
      </c>
      <c r="U28" s="5">
        <v>2297.73442220169</v>
      </c>
      <c r="V28" s="5">
        <v>1854.93908275527</v>
      </c>
      <c r="W28" s="5">
        <v>2547.4935671022599</v>
      </c>
      <c r="X28" s="5">
        <v>2647.56361716115</v>
      </c>
      <c r="Y28" s="5">
        <v>2337.3528444684498</v>
      </c>
      <c r="Z28" s="5">
        <v>2525.25078813644</v>
      </c>
      <c r="AA28" s="5">
        <v>2720.2927471683101</v>
      </c>
      <c r="AB28" s="5">
        <v>2451.1816298624799</v>
      </c>
      <c r="AC28" s="5">
        <v>1604.9086774488001</v>
      </c>
      <c r="AD28" s="5">
        <v>0.33240615051678701</v>
      </c>
      <c r="AE28" s="5">
        <v>1</v>
      </c>
      <c r="AF28" s="5">
        <v>1</v>
      </c>
      <c r="AG28" s="5">
        <v>0.73046531316737595</v>
      </c>
      <c r="AH28" s="5">
        <v>0.91738699019794601</v>
      </c>
      <c r="AI28" s="5">
        <v>1.1179843106835099</v>
      </c>
      <c r="AJ28" s="5">
        <v>0.160899942154344</v>
      </c>
      <c r="AL28" t="s">
        <v>1142</v>
      </c>
      <c r="AM28">
        <f>AM9/AM14</f>
        <v>0.63867463910553923</v>
      </c>
      <c r="AN28">
        <f>AN9/AN14</f>
        <v>3.3863035384958278</v>
      </c>
      <c r="AO28">
        <f t="shared" ref="AO28:BN28" si="25">AO9/AO14</f>
        <v>1.8269048635382412</v>
      </c>
      <c r="AP28">
        <f t="shared" si="25"/>
        <v>4.026805912138264</v>
      </c>
      <c r="AQ28">
        <f t="shared" si="25"/>
        <v>4.4477261826861829</v>
      </c>
      <c r="AR28">
        <f t="shared" si="25"/>
        <v>5.1705005451581583</v>
      </c>
      <c r="AS28">
        <f t="shared" si="25"/>
        <v>4.9755168638943355</v>
      </c>
      <c r="AT28">
        <f t="shared" si="25"/>
        <v>4.2121837373569999</v>
      </c>
      <c r="AU28">
        <f t="shared" si="25"/>
        <v>1.8708009530332066</v>
      </c>
      <c r="AV28">
        <f t="shared" si="25"/>
        <v>5.3003457737044695</v>
      </c>
      <c r="AW28">
        <f t="shared" si="25"/>
        <v>4.5501471245207012</v>
      </c>
      <c r="AX28">
        <f t="shared" si="25"/>
        <v>2.4196739106251313</v>
      </c>
      <c r="AY28">
        <f t="shared" si="25"/>
        <v>8.8275640013720462</v>
      </c>
      <c r="AZ28">
        <f t="shared" si="25"/>
        <v>4.518530095181303</v>
      </c>
      <c r="BA28">
        <f t="shared" si="25"/>
        <v>0.77782238852087038</v>
      </c>
      <c r="BB28">
        <f t="shared" si="25"/>
        <v>2.6434882057285667</v>
      </c>
      <c r="BC28">
        <f t="shared" si="25"/>
        <v>2.9325998987991566</v>
      </c>
      <c r="BD28">
        <f t="shared" si="25"/>
        <v>4.5270005445819539</v>
      </c>
      <c r="BE28">
        <f t="shared" si="25"/>
        <v>1.7918239767781248</v>
      </c>
      <c r="BF28">
        <f t="shared" si="25"/>
        <v>1.1625035375489794</v>
      </c>
      <c r="BG28">
        <f t="shared" si="25"/>
        <v>1.5086320263118385</v>
      </c>
      <c r="BH28">
        <f t="shared" si="25"/>
        <v>2.1111500350081269</v>
      </c>
      <c r="BI28">
        <f t="shared" si="25"/>
        <v>2.7243566662230734</v>
      </c>
      <c r="BJ28">
        <f t="shared" si="25"/>
        <v>0.53780031124297156</v>
      </c>
      <c r="BK28">
        <f t="shared" si="25"/>
        <v>1.6962964249438837</v>
      </c>
      <c r="BL28">
        <f t="shared" si="25"/>
        <v>0.90672892265674176</v>
      </c>
      <c r="BM28">
        <f t="shared" si="25"/>
        <v>0.9144122639870782</v>
      </c>
      <c r="BN28">
        <f t="shared" si="25"/>
        <v>1.1240856993568049</v>
      </c>
    </row>
    <row r="29" spans="1:66" x14ac:dyDescent="0.25">
      <c r="A29" s="5" t="s">
        <v>63</v>
      </c>
      <c r="B29" s="5">
        <v>28196.125467426002</v>
      </c>
      <c r="C29" s="5">
        <v>43929.694027552599</v>
      </c>
      <c r="D29" s="5">
        <v>27163.665064461002</v>
      </c>
      <c r="E29" s="5">
        <v>18149.039760120399</v>
      </c>
      <c r="F29" s="5">
        <v>12056.6689207201</v>
      </c>
      <c r="G29" s="5">
        <v>30639.156213812101</v>
      </c>
      <c r="H29" s="5">
        <v>15475.3700501721</v>
      </c>
      <c r="I29" s="5">
        <v>26662.970183844001</v>
      </c>
      <c r="J29" s="5">
        <v>24568.322352948599</v>
      </c>
      <c r="K29" s="5">
        <v>21230.598199656801</v>
      </c>
      <c r="L29" s="5">
        <v>45927.272579654003</v>
      </c>
      <c r="M29" s="5">
        <v>17313.991066669802</v>
      </c>
      <c r="N29" s="5">
        <v>24259.737182740999</v>
      </c>
      <c r="O29" s="5">
        <v>31562.3251788341</v>
      </c>
      <c r="P29" s="5">
        <v>10028.9667766897</v>
      </c>
      <c r="Q29" s="5">
        <v>33925.705041137197</v>
      </c>
      <c r="R29" s="5">
        <v>33894.121653769798</v>
      </c>
      <c r="S29" s="5">
        <v>43098.532921639897</v>
      </c>
      <c r="T29" s="5">
        <v>19435.577317110401</v>
      </c>
      <c r="U29" s="5">
        <v>31960.289320956199</v>
      </c>
      <c r="V29" s="5">
        <v>17988.841276023599</v>
      </c>
      <c r="W29" s="5">
        <v>25981.670839094601</v>
      </c>
      <c r="X29" s="5">
        <v>15264.0735370983</v>
      </c>
      <c r="Y29" s="5">
        <v>21914.4805810773</v>
      </c>
      <c r="Z29" s="5">
        <v>19927.922196322801</v>
      </c>
      <c r="AA29" s="5">
        <v>14108.035037498999</v>
      </c>
      <c r="AB29" s="5">
        <v>18546.820425190199</v>
      </c>
      <c r="AC29" s="5">
        <v>12792.295393091001</v>
      </c>
      <c r="AD29" s="5">
        <v>0.35672024579412298</v>
      </c>
      <c r="AE29" s="5">
        <v>1</v>
      </c>
      <c r="AF29" s="5">
        <v>1</v>
      </c>
      <c r="AG29" s="5">
        <v>0.74485614514919296</v>
      </c>
      <c r="AH29" s="5">
        <v>0.65231116278057799</v>
      </c>
      <c r="AI29" s="5">
        <v>0.86852898167330195</v>
      </c>
      <c r="AJ29" s="5">
        <v>-0.20335410430662801</v>
      </c>
    </row>
    <row r="30" spans="1:66" x14ac:dyDescent="0.25">
      <c r="A30" s="5" t="s">
        <v>64</v>
      </c>
      <c r="B30" s="5">
        <v>110282.62633564501</v>
      </c>
      <c r="C30" s="5">
        <v>208529.91754540501</v>
      </c>
      <c r="D30" s="5">
        <v>92703.107443407804</v>
      </c>
      <c r="E30" s="5">
        <v>102863.42088097001</v>
      </c>
      <c r="F30" s="5">
        <v>164240.44370131</v>
      </c>
      <c r="G30" s="5">
        <v>130738.070738553</v>
      </c>
      <c r="H30" s="5">
        <v>121620.993818795</v>
      </c>
      <c r="I30" s="5">
        <v>111221.763867681</v>
      </c>
      <c r="J30" s="5">
        <v>153711.14732142299</v>
      </c>
      <c r="K30" s="5">
        <v>113652.399042726</v>
      </c>
      <c r="L30" s="5">
        <v>224242.87250997301</v>
      </c>
      <c r="M30" s="5">
        <v>127748.86175678299</v>
      </c>
      <c r="N30" s="5">
        <v>126251.391633779</v>
      </c>
      <c r="O30" s="5">
        <v>126201.49070469799</v>
      </c>
      <c r="P30" s="5">
        <v>71888.124532688496</v>
      </c>
      <c r="Q30" s="5">
        <v>130149.230776895</v>
      </c>
      <c r="R30" s="5">
        <v>140789.065776537</v>
      </c>
      <c r="S30" s="5">
        <v>154658.499025356</v>
      </c>
      <c r="T30" s="5">
        <v>84398.259996909503</v>
      </c>
      <c r="U30" s="5">
        <v>170335.72322662</v>
      </c>
      <c r="V30" s="5">
        <v>93097.580993178606</v>
      </c>
      <c r="W30" s="5">
        <v>136356.52822406701</v>
      </c>
      <c r="X30" s="5">
        <v>139169.00998684499</v>
      </c>
      <c r="Y30" s="5">
        <v>108082.9545873</v>
      </c>
      <c r="Z30" s="5">
        <v>141678.79477209901</v>
      </c>
      <c r="AA30" s="5">
        <v>107200.393225462</v>
      </c>
      <c r="AB30" s="5">
        <v>76618.823200358602</v>
      </c>
      <c r="AC30" s="5">
        <v>79406.3177728765</v>
      </c>
      <c r="AD30" s="5">
        <v>0.148206528465196</v>
      </c>
      <c r="AE30" s="5">
        <v>1</v>
      </c>
      <c r="AF30" s="5">
        <v>1</v>
      </c>
      <c r="AG30" s="5">
        <v>0.59069179853015596</v>
      </c>
      <c r="AH30" s="5">
        <v>1.00289331542077</v>
      </c>
      <c r="AI30" s="5">
        <v>0.85361653298029305</v>
      </c>
      <c r="AJ30" s="5">
        <v>-0.22833997610823301</v>
      </c>
    </row>
    <row r="31" spans="1:66" x14ac:dyDescent="0.25">
      <c r="A31" s="5" t="s">
        <v>65</v>
      </c>
      <c r="B31" s="5">
        <v>49359.659731533298</v>
      </c>
      <c r="C31" s="5">
        <v>39749.428261438603</v>
      </c>
      <c r="D31" s="5">
        <v>20996.956022735401</v>
      </c>
      <c r="E31" s="5">
        <v>17583.5796803062</v>
      </c>
      <c r="F31" s="5">
        <v>9208.8837407895298</v>
      </c>
      <c r="G31" s="5">
        <v>30998.131704555501</v>
      </c>
      <c r="H31" s="5">
        <v>12525.420805141101</v>
      </c>
      <c r="I31" s="5">
        <v>15460.759614885899</v>
      </c>
      <c r="J31" s="5">
        <v>34444.7636890699</v>
      </c>
      <c r="K31" s="5">
        <v>18929.737178880299</v>
      </c>
      <c r="L31" s="5">
        <v>47950.653449945901</v>
      </c>
      <c r="M31" s="5">
        <v>39797.968089314199</v>
      </c>
      <c r="N31" s="5">
        <v>47435.2931582772</v>
      </c>
      <c r="O31" s="5">
        <v>8066.2230410523198</v>
      </c>
      <c r="P31" s="5">
        <v>21423.0051743453</v>
      </c>
      <c r="Q31" s="5">
        <v>25594.796464094899</v>
      </c>
      <c r="R31" s="5">
        <v>27949.238102086201</v>
      </c>
      <c r="S31" s="5">
        <v>57315.706641297002</v>
      </c>
      <c r="T31" s="5">
        <v>29449.969548165602</v>
      </c>
      <c r="U31" s="5">
        <v>133304.20700479101</v>
      </c>
      <c r="V31" s="5">
        <v>14508.3075559073</v>
      </c>
      <c r="W31" s="5">
        <v>55121.555396447897</v>
      </c>
      <c r="X31" s="5">
        <v>60139.360553188097</v>
      </c>
      <c r="Y31" s="5">
        <v>30233.421672741599</v>
      </c>
      <c r="Z31" s="5">
        <v>22031.2592565005</v>
      </c>
      <c r="AA31" s="5">
        <v>81851.522274029398</v>
      </c>
      <c r="AB31" s="5">
        <v>24106.270371718099</v>
      </c>
      <c r="AC31" s="5">
        <v>21462.7618004711</v>
      </c>
      <c r="AD31" s="5">
        <v>0.13071556775807899</v>
      </c>
      <c r="AE31" s="5">
        <v>1</v>
      </c>
      <c r="AF31" s="5">
        <v>1</v>
      </c>
      <c r="AG31" s="5">
        <v>0.58005490255424996</v>
      </c>
      <c r="AH31" s="5">
        <v>1.41057892124108</v>
      </c>
      <c r="AI31" s="5">
        <v>1.54007616730984</v>
      </c>
      <c r="AJ31" s="5">
        <v>0.62300170383109899</v>
      </c>
    </row>
    <row r="32" spans="1:66" x14ac:dyDescent="0.25">
      <c r="A32" s="5" t="s">
        <v>66</v>
      </c>
      <c r="B32" s="5">
        <v>26.287981211653399</v>
      </c>
      <c r="C32" s="5">
        <v>46.071723196948703</v>
      </c>
      <c r="D32" s="5">
        <v>27.764481521118999</v>
      </c>
      <c r="E32" s="5">
        <v>22.503877952050001</v>
      </c>
      <c r="F32" s="5">
        <v>12.7249160338056</v>
      </c>
      <c r="G32" s="5">
        <v>27.171341471775001</v>
      </c>
      <c r="H32" s="5">
        <v>20.6317856881073</v>
      </c>
      <c r="I32" s="5">
        <v>35.936819317271997</v>
      </c>
      <c r="J32" s="5">
        <v>31.325949005280499</v>
      </c>
      <c r="K32" s="5">
        <v>22.596545083643701</v>
      </c>
      <c r="L32" s="5">
        <v>40.412649637352501</v>
      </c>
      <c r="M32" s="5">
        <v>24.272157768262598</v>
      </c>
      <c r="N32" s="5">
        <v>29.146331080732399</v>
      </c>
      <c r="O32" s="5">
        <v>28.127749993441299</v>
      </c>
      <c r="P32" s="5">
        <v>22.9256932687972</v>
      </c>
      <c r="Q32" s="5">
        <v>27.535601796245501</v>
      </c>
      <c r="R32" s="5">
        <v>41.070275388297098</v>
      </c>
      <c r="S32" s="5">
        <v>33.454957577587997</v>
      </c>
      <c r="T32" s="5">
        <v>21.536808203138101</v>
      </c>
      <c r="U32" s="5">
        <v>28.523518532329199</v>
      </c>
      <c r="V32" s="5">
        <v>22.921874655713601</v>
      </c>
      <c r="W32" s="5">
        <v>34.098301738228997</v>
      </c>
      <c r="X32" s="5">
        <v>33.663956650257603</v>
      </c>
      <c r="Y32" s="5">
        <v>25.120332751230599</v>
      </c>
      <c r="Z32" s="5">
        <v>27.5775396107706</v>
      </c>
      <c r="AA32" s="5">
        <v>35.850714245613098</v>
      </c>
      <c r="AB32" s="5">
        <v>27.403674753298802</v>
      </c>
      <c r="AC32" s="5">
        <v>15.011092187490901</v>
      </c>
      <c r="AD32" s="5">
        <v>0.96644260788046499</v>
      </c>
      <c r="AE32" s="5">
        <v>1</v>
      </c>
      <c r="AF32" s="5">
        <v>1</v>
      </c>
      <c r="AG32" s="5">
        <v>0.98899045302080801</v>
      </c>
      <c r="AH32" s="5">
        <v>0.46189595789591398</v>
      </c>
      <c r="AI32" s="5">
        <v>1.0043547956374099</v>
      </c>
      <c r="AJ32" s="5">
        <v>6.2690018449649302E-3</v>
      </c>
    </row>
    <row r="33" spans="1:36" x14ac:dyDescent="0.25">
      <c r="A33" s="5" t="s">
        <v>67</v>
      </c>
      <c r="B33" s="5">
        <v>1101.7288634000299</v>
      </c>
      <c r="C33" s="5">
        <v>1276.1932494304101</v>
      </c>
      <c r="D33" s="5">
        <v>671.84682478730201</v>
      </c>
      <c r="E33" s="5">
        <v>683.52668887754805</v>
      </c>
      <c r="F33" s="5">
        <v>304.75824066270701</v>
      </c>
      <c r="G33" s="5">
        <v>880.51128771125298</v>
      </c>
      <c r="H33" s="5">
        <v>796.02368068330804</v>
      </c>
      <c r="I33" s="5">
        <v>643.876282278232</v>
      </c>
      <c r="J33" s="5">
        <v>720.33645251881399</v>
      </c>
      <c r="K33" s="5">
        <v>667.94183577221202</v>
      </c>
      <c r="L33" s="5">
        <v>879.12274899468298</v>
      </c>
      <c r="M33" s="5">
        <v>1018.37639479527</v>
      </c>
      <c r="N33" s="5">
        <v>1147.8462517939299</v>
      </c>
      <c r="O33" s="5">
        <v>971.09364008755495</v>
      </c>
      <c r="P33" s="5">
        <v>947.22352372231398</v>
      </c>
      <c r="Q33" s="5">
        <v>1112.44055169852</v>
      </c>
      <c r="R33" s="5">
        <v>890.76102331979996</v>
      </c>
      <c r="S33" s="5">
        <v>1012.6448775328601</v>
      </c>
      <c r="T33" s="5">
        <v>829.80821458133698</v>
      </c>
      <c r="U33" s="5">
        <v>1085.7587285095899</v>
      </c>
      <c r="V33" s="5">
        <v>632.11468664921699</v>
      </c>
      <c r="W33" s="5">
        <v>1026.6670267217501</v>
      </c>
      <c r="X33" s="5">
        <v>1032.279998281</v>
      </c>
      <c r="Y33" s="5">
        <v>942.72347253438102</v>
      </c>
      <c r="Z33" s="5">
        <v>853.64044132442598</v>
      </c>
      <c r="AA33" s="5">
        <v>876.84633349553803</v>
      </c>
      <c r="AB33" s="5">
        <v>922.24592967195804</v>
      </c>
      <c r="AC33" s="5">
        <v>685.64075733551999</v>
      </c>
      <c r="AD33" s="5">
        <v>0.32527299035629298</v>
      </c>
      <c r="AE33" s="5">
        <v>1</v>
      </c>
      <c r="AF33" s="5">
        <v>1</v>
      </c>
      <c r="AG33" s="5">
        <v>0.73046531316737595</v>
      </c>
      <c r="AH33" s="5">
        <v>1.4269025114555101</v>
      </c>
      <c r="AI33" s="5">
        <v>1.09245908825836</v>
      </c>
      <c r="AJ33" s="5">
        <v>0.127579252932327</v>
      </c>
    </row>
    <row r="34" spans="1:36" x14ac:dyDescent="0.25">
      <c r="A34" s="5" t="s">
        <v>68</v>
      </c>
      <c r="B34" s="5">
        <v>141.53126876414899</v>
      </c>
      <c r="C34" s="5">
        <v>197.21527105401901</v>
      </c>
      <c r="D34" s="5">
        <v>129.29780185954701</v>
      </c>
      <c r="E34" s="5">
        <v>87.006034092214605</v>
      </c>
      <c r="F34" s="5">
        <v>58.522218747020602</v>
      </c>
      <c r="G34" s="5">
        <v>130.75035966968599</v>
      </c>
      <c r="H34" s="5">
        <v>89.660180537943901</v>
      </c>
      <c r="I34" s="5">
        <v>144.54263481097701</v>
      </c>
      <c r="J34" s="5">
        <v>115.86529616845</v>
      </c>
      <c r="K34" s="5">
        <v>121.238277986556</v>
      </c>
      <c r="L34" s="5">
        <v>184.91069589929799</v>
      </c>
      <c r="M34" s="5">
        <v>86.797073977892296</v>
      </c>
      <c r="N34" s="5">
        <v>97.096608205870496</v>
      </c>
      <c r="O34" s="5">
        <v>163.48382575089701</v>
      </c>
      <c r="P34" s="5">
        <v>71.580372939203798</v>
      </c>
      <c r="Q34" s="5">
        <v>190.086630164507</v>
      </c>
      <c r="R34" s="5">
        <v>173.09175002988999</v>
      </c>
      <c r="S34" s="5">
        <v>179.34010111523801</v>
      </c>
      <c r="T34" s="5">
        <v>114.846340586889</v>
      </c>
      <c r="U34" s="5">
        <v>118.14223903933301</v>
      </c>
      <c r="V34" s="5">
        <v>86.933648250821193</v>
      </c>
      <c r="W34" s="5">
        <v>124.24644639201</v>
      </c>
      <c r="X34" s="5">
        <v>79.5114135593508</v>
      </c>
      <c r="Y34" s="5">
        <v>100.655655620438</v>
      </c>
      <c r="Z34" s="5">
        <v>125.297034751062</v>
      </c>
      <c r="AA34" s="5">
        <v>93.580455603644594</v>
      </c>
      <c r="AB34" s="5">
        <v>112.132257642629</v>
      </c>
      <c r="AC34" s="5">
        <v>75.179599199922606</v>
      </c>
      <c r="AD34" s="5">
        <v>0.62245320134858295</v>
      </c>
      <c r="AE34" s="5">
        <v>1</v>
      </c>
      <c r="AF34" s="5">
        <v>1</v>
      </c>
      <c r="AG34" s="5">
        <v>0.89165532409428105</v>
      </c>
      <c r="AH34" s="5">
        <v>0.35268066636373802</v>
      </c>
      <c r="AI34" s="5">
        <v>0.94090476248386501</v>
      </c>
      <c r="AJ34" s="5">
        <v>-8.7879392811004806E-2</v>
      </c>
    </row>
    <row r="35" spans="1:36" x14ac:dyDescent="0.25">
      <c r="A35" s="5" t="s">
        <v>69</v>
      </c>
      <c r="B35" s="5">
        <v>283.864201345796</v>
      </c>
      <c r="C35" s="5">
        <v>519.288060056576</v>
      </c>
      <c r="D35" s="5">
        <v>222.418654830718</v>
      </c>
      <c r="E35" s="5">
        <v>287.25665990449801</v>
      </c>
      <c r="F35" s="5">
        <v>450.82242633797603</v>
      </c>
      <c r="G35" s="5">
        <v>452.28407700596199</v>
      </c>
      <c r="H35" s="5">
        <v>407.48960091635797</v>
      </c>
      <c r="I35" s="5">
        <v>483.96617743936201</v>
      </c>
      <c r="J35" s="5">
        <v>549.90791329887998</v>
      </c>
      <c r="K35" s="5">
        <v>353.35148803126401</v>
      </c>
      <c r="L35" s="5">
        <v>539.91683711483097</v>
      </c>
      <c r="M35" s="5">
        <v>350.553799013174</v>
      </c>
      <c r="N35" s="5">
        <v>361.57059630996901</v>
      </c>
      <c r="O35" s="5">
        <v>412.45211605038702</v>
      </c>
      <c r="P35" s="5">
        <v>254.12995774545601</v>
      </c>
      <c r="Q35" s="5">
        <v>561.55751009246399</v>
      </c>
      <c r="R35" s="5">
        <v>526.96547868198297</v>
      </c>
      <c r="S35" s="5">
        <v>461.495775630146</v>
      </c>
      <c r="T35" s="5">
        <v>299.62461000775397</v>
      </c>
      <c r="U35" s="5">
        <v>443.98858224009098</v>
      </c>
      <c r="V35" s="5">
        <v>269.79765989467001</v>
      </c>
      <c r="W35" s="5">
        <v>350.996734270096</v>
      </c>
      <c r="X35" s="5">
        <v>426.78241563453798</v>
      </c>
      <c r="Y35" s="5">
        <v>325.37150410744601</v>
      </c>
      <c r="Z35" s="5">
        <v>644.10710256762798</v>
      </c>
      <c r="AA35" s="5">
        <v>442.12065136571999</v>
      </c>
      <c r="AB35" s="5">
        <v>389.21962340891099</v>
      </c>
      <c r="AC35" s="5">
        <v>304.754351436359</v>
      </c>
      <c r="AD35" s="5">
        <v>0.96460449456819697</v>
      </c>
      <c r="AE35" s="5">
        <v>1</v>
      </c>
      <c r="AF35" s="5">
        <v>1</v>
      </c>
      <c r="AG35" s="5">
        <v>0.98899045302080801</v>
      </c>
      <c r="AH35" s="5">
        <v>0.12296255566153499</v>
      </c>
      <c r="AI35" s="5">
        <v>1.00454074041994</v>
      </c>
      <c r="AJ35" s="5">
        <v>6.53607557934673E-3</v>
      </c>
    </row>
    <row r="36" spans="1:36" x14ac:dyDescent="0.25">
      <c r="A36" s="5" t="s">
        <v>70</v>
      </c>
      <c r="B36" s="5">
        <v>361.34197153252001</v>
      </c>
      <c r="C36" s="5">
        <v>230.95431252546999</v>
      </c>
      <c r="D36" s="5">
        <v>132.631347538147</v>
      </c>
      <c r="E36" s="5">
        <v>120.744816833315</v>
      </c>
      <c r="F36" s="5">
        <v>128.494791198705</v>
      </c>
      <c r="G36" s="5">
        <v>216.438093132126</v>
      </c>
      <c r="H36" s="5">
        <v>159.62532421857301</v>
      </c>
      <c r="I36" s="5">
        <v>219.776624539099</v>
      </c>
      <c r="J36" s="5">
        <v>237.505090923739</v>
      </c>
      <c r="K36" s="5">
        <v>163.08654992925401</v>
      </c>
      <c r="L36" s="5">
        <v>236.21781695699801</v>
      </c>
      <c r="M36" s="5">
        <v>307.336588637673</v>
      </c>
      <c r="N36" s="5">
        <v>323.57542734839501</v>
      </c>
      <c r="O36" s="5">
        <v>131.295809129487</v>
      </c>
      <c r="P36" s="5">
        <v>154.383014235171</v>
      </c>
      <c r="Q36" s="5">
        <v>380.17749886883701</v>
      </c>
      <c r="R36" s="5">
        <v>326.88924064774699</v>
      </c>
      <c r="S36" s="5">
        <v>295.00020488243501</v>
      </c>
      <c r="T36" s="5">
        <v>222.01608708598101</v>
      </c>
      <c r="U36" s="5">
        <v>682.84026955157799</v>
      </c>
      <c r="V36" s="5">
        <v>103.44424505864001</v>
      </c>
      <c r="W36" s="5">
        <v>264.50900928730601</v>
      </c>
      <c r="X36" s="5">
        <v>402.41228911310901</v>
      </c>
      <c r="Y36" s="5">
        <v>232.90052917173199</v>
      </c>
      <c r="Z36" s="5">
        <v>342.157360533305</v>
      </c>
      <c r="AA36" s="5">
        <v>679.47786205488899</v>
      </c>
      <c r="AB36" s="5">
        <v>299.34458435387802</v>
      </c>
      <c r="AC36" s="5">
        <v>217.27174878894701</v>
      </c>
      <c r="AD36" s="5">
        <v>3.1362056571134299E-2</v>
      </c>
      <c r="AE36" s="5">
        <v>1</v>
      </c>
      <c r="AF36" s="5">
        <v>1</v>
      </c>
      <c r="AG36" s="5">
        <v>0.46487705410331698</v>
      </c>
      <c r="AH36" s="5">
        <v>1.72519885664762</v>
      </c>
      <c r="AI36" s="5">
        <v>1.55028152975093</v>
      </c>
      <c r="AJ36" s="5">
        <v>0.63253023143112797</v>
      </c>
    </row>
    <row r="37" spans="1:36" x14ac:dyDescent="0.25">
      <c r="A37" s="5" t="s">
        <v>71</v>
      </c>
      <c r="B37" s="5">
        <v>58.094775688785603</v>
      </c>
      <c r="C37" s="5">
        <v>82.587281467659494</v>
      </c>
      <c r="D37" s="5">
        <v>57.383440184604403</v>
      </c>
      <c r="E37" s="5">
        <v>37.314747169157002</v>
      </c>
      <c r="F37" s="5">
        <v>16.672998669665201</v>
      </c>
      <c r="G37" s="5">
        <v>57.262946625818898</v>
      </c>
      <c r="H37" s="5">
        <v>53.173843654644102</v>
      </c>
      <c r="I37" s="5">
        <v>59.094740259084702</v>
      </c>
      <c r="J37" s="5">
        <v>70.520018385644406</v>
      </c>
      <c r="K37" s="5">
        <v>39.9468087924012</v>
      </c>
      <c r="L37" s="5">
        <v>55.861001493848399</v>
      </c>
      <c r="M37" s="5">
        <v>54.987873817526498</v>
      </c>
      <c r="N37" s="5">
        <v>65.7720641939041</v>
      </c>
      <c r="O37" s="5">
        <v>95.6871673785555</v>
      </c>
      <c r="P37" s="5">
        <v>38.029998958790301</v>
      </c>
      <c r="Q37" s="5">
        <v>47.215596306072101</v>
      </c>
      <c r="R37" s="5">
        <v>80.8323273065389</v>
      </c>
      <c r="S37" s="5">
        <v>60.1440815587004</v>
      </c>
      <c r="T37" s="5">
        <v>44.688081156387703</v>
      </c>
      <c r="U37" s="5">
        <v>47.019831106587901</v>
      </c>
      <c r="V37" s="5">
        <v>45.880336548897098</v>
      </c>
      <c r="W37" s="5">
        <v>71.750299157573906</v>
      </c>
      <c r="X37" s="5">
        <v>69.959948433898404</v>
      </c>
      <c r="Y37" s="5">
        <v>49.242295323917901</v>
      </c>
      <c r="Z37" s="5">
        <v>68.408820428633604</v>
      </c>
      <c r="AA37" s="5">
        <v>83.499420027205801</v>
      </c>
      <c r="AB37" s="5">
        <v>80.200860316895003</v>
      </c>
      <c r="AC37" s="5">
        <v>29.9470574662021</v>
      </c>
      <c r="AD37" s="5">
        <v>0.89840465906108202</v>
      </c>
      <c r="AE37" s="5">
        <v>1</v>
      </c>
      <c r="AF37" s="5">
        <v>1</v>
      </c>
      <c r="AG37" s="5">
        <v>0.96995663738318105</v>
      </c>
      <c r="AH37" s="5">
        <v>0.53724713669823299</v>
      </c>
      <c r="AI37" s="5">
        <v>1.01548964498653</v>
      </c>
      <c r="AJ37" s="5">
        <v>2.2175528454599101E-2</v>
      </c>
    </row>
    <row r="38" spans="1:36" x14ac:dyDescent="0.25">
      <c r="A38" s="5" t="s">
        <v>72</v>
      </c>
      <c r="B38" s="5">
        <v>411.20630082263398</v>
      </c>
      <c r="C38" s="5">
        <v>232.20867594818901</v>
      </c>
      <c r="D38" s="5">
        <v>134.89225701618599</v>
      </c>
      <c r="E38" s="5">
        <v>87.912606091077905</v>
      </c>
      <c r="F38" s="5">
        <v>41.292351830645998</v>
      </c>
      <c r="G38" s="5">
        <v>132.17693885206899</v>
      </c>
      <c r="H38" s="5">
        <v>184.17947745474399</v>
      </c>
      <c r="I38" s="5">
        <v>148.62365746861801</v>
      </c>
      <c r="J38" s="5">
        <v>192.30165429035699</v>
      </c>
      <c r="K38" s="5">
        <v>99.688458478214898</v>
      </c>
      <c r="L38" s="5">
        <v>187.146157098553</v>
      </c>
      <c r="M38" s="5">
        <v>147.403093601336</v>
      </c>
      <c r="N38" s="5">
        <v>365.40212189490899</v>
      </c>
      <c r="O38" s="5">
        <v>170.023069059177</v>
      </c>
      <c r="P38" s="5">
        <v>126.241554748008</v>
      </c>
      <c r="Q38" s="5">
        <v>125.31741403821</v>
      </c>
      <c r="R38" s="5">
        <v>160.16684659473401</v>
      </c>
      <c r="S38" s="5">
        <v>156.17138825214701</v>
      </c>
      <c r="T38" s="5">
        <v>208.70303687267599</v>
      </c>
      <c r="U38" s="5">
        <v>496.600202749196</v>
      </c>
      <c r="V38" s="5">
        <v>89.930819176046001</v>
      </c>
      <c r="W38" s="5">
        <v>362.99587821068201</v>
      </c>
      <c r="X38" s="5">
        <v>371.468222848023</v>
      </c>
      <c r="Y38" s="5">
        <v>185.705985890325</v>
      </c>
      <c r="Z38" s="5">
        <v>225.724749344749</v>
      </c>
      <c r="AA38" s="5">
        <v>618.55620157050896</v>
      </c>
      <c r="AB38" s="5">
        <v>132.621530134924</v>
      </c>
      <c r="AC38" s="5">
        <v>134.187095170671</v>
      </c>
      <c r="AD38" s="5">
        <v>0.23562074992693599</v>
      </c>
      <c r="AE38" s="5">
        <v>1</v>
      </c>
      <c r="AF38" s="5">
        <v>1</v>
      </c>
      <c r="AG38" s="5">
        <v>0.69522135069485902</v>
      </c>
      <c r="AH38" s="5">
        <v>1.18233667328866</v>
      </c>
      <c r="AI38" s="5">
        <v>1.3392972012542901</v>
      </c>
      <c r="AJ38" s="5">
        <v>0.42147614228901698</v>
      </c>
    </row>
    <row r="39" spans="1:36" x14ac:dyDescent="0.25">
      <c r="A39" s="5" t="s">
        <v>73</v>
      </c>
      <c r="B39" s="5">
        <v>138.861089395085</v>
      </c>
      <c r="C39" s="5">
        <v>175.91767045583299</v>
      </c>
      <c r="D39" s="5">
        <v>74.718047636459104</v>
      </c>
      <c r="E39" s="5">
        <v>71.674988668026202</v>
      </c>
      <c r="F39" s="5">
        <v>39.206275080306597</v>
      </c>
      <c r="G39" s="5">
        <v>105.294756967038</v>
      </c>
      <c r="H39" s="5">
        <v>95.223705593398705</v>
      </c>
      <c r="I39" s="5">
        <v>106.222120385312</v>
      </c>
      <c r="J39" s="5">
        <v>107.70068620143699</v>
      </c>
      <c r="K39" s="5">
        <v>84.235520058153597</v>
      </c>
      <c r="L39" s="5">
        <v>125.903282879492</v>
      </c>
      <c r="M39" s="5">
        <v>118.984204691381</v>
      </c>
      <c r="N39" s="5">
        <v>114.50263163847301</v>
      </c>
      <c r="O39" s="5">
        <v>128.41174410875999</v>
      </c>
      <c r="P39" s="5">
        <v>80.013110017189305</v>
      </c>
      <c r="Q39" s="5">
        <v>129.08351241256699</v>
      </c>
      <c r="R39" s="5">
        <v>106.054752068917</v>
      </c>
      <c r="S39" s="5">
        <v>130.04546199615501</v>
      </c>
      <c r="T39" s="5">
        <v>91.474101844831296</v>
      </c>
      <c r="U39" s="5">
        <v>111.75383265559</v>
      </c>
      <c r="V39" s="5">
        <v>73.955101008045403</v>
      </c>
      <c r="W39" s="5">
        <v>137.24208862803201</v>
      </c>
      <c r="X39" s="5">
        <v>129.146314795888</v>
      </c>
      <c r="Y39" s="5">
        <v>105.044852072781</v>
      </c>
      <c r="Z39" s="5">
        <v>110.68275158409099</v>
      </c>
      <c r="AA39" s="5">
        <v>120.32079554807299</v>
      </c>
      <c r="AB39" s="5">
        <v>104.452962337497</v>
      </c>
      <c r="AC39" s="5">
        <v>68.700223420777505</v>
      </c>
      <c r="AD39" s="5">
        <v>0.94103407765164804</v>
      </c>
      <c r="AE39" s="5">
        <v>1</v>
      </c>
      <c r="AF39" s="5">
        <v>1</v>
      </c>
      <c r="AG39" s="5">
        <v>0.98305663322927705</v>
      </c>
      <c r="AH39" s="5">
        <v>0.57059471095041503</v>
      </c>
      <c r="AI39" s="5">
        <v>1.00747424849597</v>
      </c>
      <c r="AJ39" s="5">
        <v>1.07429632773502E-2</v>
      </c>
    </row>
    <row r="40" spans="1:36" x14ac:dyDescent="0.25">
      <c r="A40" s="5" t="s">
        <v>74</v>
      </c>
      <c r="B40" s="5">
        <v>196.074049350059</v>
      </c>
      <c r="C40" s="5">
        <v>296.71595940149399</v>
      </c>
      <c r="D40" s="5">
        <v>105.126359991336</v>
      </c>
      <c r="E40" s="5">
        <v>95.518808027776601</v>
      </c>
      <c r="F40" s="5">
        <v>65.592109985191499</v>
      </c>
      <c r="G40" s="5">
        <v>158.750304879455</v>
      </c>
      <c r="H40" s="5">
        <v>100.37557556028101</v>
      </c>
      <c r="I40" s="5">
        <v>185.807031919541</v>
      </c>
      <c r="J40" s="5">
        <v>154.499981378878</v>
      </c>
      <c r="K40" s="5">
        <v>146.82678835923701</v>
      </c>
      <c r="L40" s="5">
        <v>185.26917932196201</v>
      </c>
      <c r="M40" s="5">
        <v>114.51010823558801</v>
      </c>
      <c r="N40" s="5">
        <v>128.09551636616399</v>
      </c>
      <c r="O40" s="5">
        <v>191.05717528204201</v>
      </c>
      <c r="P40" s="5">
        <v>78.587968864832902</v>
      </c>
      <c r="Q40" s="5">
        <v>278.19816420772298</v>
      </c>
      <c r="R40" s="5">
        <v>207.49590210075101</v>
      </c>
      <c r="S40" s="5">
        <v>186.80643493175199</v>
      </c>
      <c r="T40" s="5">
        <v>95.259892667574803</v>
      </c>
      <c r="U40" s="5">
        <v>121.590661491708</v>
      </c>
      <c r="V40" s="5">
        <v>14.9634075695348</v>
      </c>
      <c r="W40" s="5">
        <v>151.069066329637</v>
      </c>
      <c r="X40" s="5">
        <v>121.811852259123</v>
      </c>
      <c r="Y40" s="5">
        <v>122.464543113012</v>
      </c>
      <c r="Z40" s="5">
        <v>140.367324918669</v>
      </c>
      <c r="AA40" s="5">
        <v>110.38688583222699</v>
      </c>
      <c r="AB40" s="5">
        <v>113.818139690595</v>
      </c>
      <c r="AC40" s="5">
        <v>87.559863705071905</v>
      </c>
      <c r="AD40" s="5">
        <v>0.36849180020842398</v>
      </c>
      <c r="AE40" s="5">
        <v>1</v>
      </c>
      <c r="AF40" s="5">
        <v>1</v>
      </c>
      <c r="AG40" s="5">
        <v>0.75948691646011102</v>
      </c>
      <c r="AH40" s="5">
        <v>0.62312618602855996</v>
      </c>
      <c r="AI40" s="5">
        <v>0.86167205567708205</v>
      </c>
      <c r="AJ40" s="5">
        <v>-0.214789197348115</v>
      </c>
    </row>
    <row r="41" spans="1:36" x14ac:dyDescent="0.25">
      <c r="A41" s="5" t="s">
        <v>75</v>
      </c>
      <c r="B41" s="5">
        <v>539.622188704108</v>
      </c>
      <c r="C41" s="5">
        <v>965.30223913085001</v>
      </c>
      <c r="D41" s="5">
        <v>338.45684059138699</v>
      </c>
      <c r="E41" s="5">
        <v>398.62964692405097</v>
      </c>
      <c r="F41" s="5">
        <v>591.08418205898204</v>
      </c>
      <c r="G41" s="5">
        <v>584.40397637312105</v>
      </c>
      <c r="H41" s="5">
        <v>520.77612691201796</v>
      </c>
      <c r="I41" s="5">
        <v>706.69968255310403</v>
      </c>
      <c r="J41" s="5">
        <v>711.92535008950995</v>
      </c>
      <c r="K41" s="5">
        <v>489.33823990395899</v>
      </c>
      <c r="L41" s="5">
        <v>772.25681887399605</v>
      </c>
      <c r="M41" s="5">
        <v>573.56262728834497</v>
      </c>
      <c r="N41" s="5">
        <v>466.080704625343</v>
      </c>
      <c r="O41" s="5">
        <v>584.54621267385505</v>
      </c>
      <c r="P41" s="5">
        <v>340.09990666849899</v>
      </c>
      <c r="Q41" s="5">
        <v>898.56524395863096</v>
      </c>
      <c r="R41" s="5">
        <v>834.41863372423995</v>
      </c>
      <c r="S41" s="5">
        <v>616.168082359408</v>
      </c>
      <c r="T41" s="5">
        <v>351.68110321704597</v>
      </c>
      <c r="U41" s="5">
        <v>508.87156530820897</v>
      </c>
      <c r="V41" s="5">
        <v>449.62135057040501</v>
      </c>
      <c r="W41" s="5">
        <v>490.08528883646397</v>
      </c>
      <c r="X41" s="5">
        <v>645.73797331860396</v>
      </c>
      <c r="Y41" s="5">
        <v>487.94250510966702</v>
      </c>
      <c r="Z41" s="5">
        <v>690.66442798915398</v>
      </c>
      <c r="AA41" s="5">
        <v>512.50285907427303</v>
      </c>
      <c r="AB41" s="5">
        <v>428.25195243179297</v>
      </c>
      <c r="AC41" s="5">
        <v>360.22986473048599</v>
      </c>
      <c r="AD41" s="5">
        <v>0.48391396235907802</v>
      </c>
      <c r="AE41" s="5">
        <v>1</v>
      </c>
      <c r="AF41" s="5">
        <v>1</v>
      </c>
      <c r="AG41" s="5">
        <v>0.83985492117029203</v>
      </c>
      <c r="AH41" s="5">
        <v>0.56845999070740605</v>
      </c>
      <c r="AI41" s="5">
        <v>0.92383014856881096</v>
      </c>
      <c r="AJ41" s="5">
        <v>-0.114300466560352</v>
      </c>
    </row>
    <row r="42" spans="1:36" x14ac:dyDescent="0.25">
      <c r="A42" s="5" t="s">
        <v>76</v>
      </c>
      <c r="B42" s="5">
        <v>898.40831018090603</v>
      </c>
      <c r="C42" s="5">
        <v>1543.23678004106</v>
      </c>
      <c r="D42" s="5">
        <v>808.36816079222001</v>
      </c>
      <c r="E42" s="5">
        <v>680.73900483891396</v>
      </c>
      <c r="F42" s="5">
        <v>636.76109685838196</v>
      </c>
      <c r="G42" s="5">
        <v>1118.6137824007501</v>
      </c>
      <c r="H42" s="5">
        <v>715.01168310013395</v>
      </c>
      <c r="I42" s="5">
        <v>1282.8922885049001</v>
      </c>
      <c r="J42" s="5">
        <v>1266.08082051102</v>
      </c>
      <c r="K42" s="5">
        <v>898.41145851581905</v>
      </c>
      <c r="L42" s="5">
        <v>2030.3673075260899</v>
      </c>
      <c r="M42" s="5">
        <v>976.83631677548999</v>
      </c>
      <c r="N42" s="5">
        <v>979.23799341165795</v>
      </c>
      <c r="O42" s="5">
        <v>1456.4998704145801</v>
      </c>
      <c r="P42" s="5">
        <v>473.26674985686202</v>
      </c>
      <c r="Q42" s="5">
        <v>1062.64884279067</v>
      </c>
      <c r="R42" s="5">
        <v>1576.90736598849</v>
      </c>
      <c r="S42" s="5">
        <v>1241.56751539569</v>
      </c>
      <c r="T42" s="5">
        <v>785.23852021545702</v>
      </c>
      <c r="U42" s="5">
        <v>1468.7412544244701</v>
      </c>
      <c r="V42" s="5">
        <v>932.782373134458</v>
      </c>
      <c r="W42" s="5">
        <v>1288.70296162004</v>
      </c>
      <c r="X42" s="5">
        <v>1030.3507180719</v>
      </c>
      <c r="Y42" s="5">
        <v>907.06864190457702</v>
      </c>
      <c r="Z42" s="5">
        <v>976.63868767286203</v>
      </c>
      <c r="AA42" s="5">
        <v>1016.36665816326</v>
      </c>
      <c r="AB42" s="5">
        <v>714.09714449483101</v>
      </c>
      <c r="AC42" s="5">
        <v>637.01575856725196</v>
      </c>
      <c r="AD42" s="5">
        <v>0.532947629238539</v>
      </c>
      <c r="AE42" s="5">
        <v>1</v>
      </c>
      <c r="AF42" s="5">
        <v>1</v>
      </c>
      <c r="AG42" s="5">
        <v>0.86085028559853105</v>
      </c>
      <c r="AH42" s="5">
        <v>0.44270385452956501</v>
      </c>
      <c r="AI42" s="5">
        <v>0.92282808146213302</v>
      </c>
      <c r="AJ42" s="5">
        <v>-0.11586618929542999</v>
      </c>
    </row>
    <row r="43" spans="1:36" x14ac:dyDescent="0.25">
      <c r="A43" s="5" t="s">
        <v>77</v>
      </c>
      <c r="B43" s="5">
        <v>44162.036181936601</v>
      </c>
      <c r="C43" s="5">
        <v>37474.013168118603</v>
      </c>
      <c r="D43" s="5">
        <v>19266.2373683851</v>
      </c>
      <c r="E43" s="5">
        <v>7394.6832221649702</v>
      </c>
      <c r="F43" s="5">
        <v>11633.085251316999</v>
      </c>
      <c r="G43" s="5">
        <v>19840.3807621655</v>
      </c>
      <c r="H43" s="5">
        <v>25067.125384333802</v>
      </c>
      <c r="I43" s="5">
        <v>14996.7247206475</v>
      </c>
      <c r="J43" s="5">
        <v>16580.859185638401</v>
      </c>
      <c r="K43" s="5">
        <v>17638.4085445446</v>
      </c>
      <c r="L43" s="5">
        <v>49716.700455086502</v>
      </c>
      <c r="M43" s="5">
        <v>30342.834869495098</v>
      </c>
      <c r="N43" s="5">
        <v>34542.931982452697</v>
      </c>
      <c r="O43" s="5">
        <v>17688.920071256001</v>
      </c>
      <c r="P43" s="5">
        <v>18093.5756882327</v>
      </c>
      <c r="Q43" s="5">
        <v>25882.723229462401</v>
      </c>
      <c r="R43" s="5">
        <v>19610.101006393001</v>
      </c>
      <c r="S43" s="5">
        <v>19280.580388614999</v>
      </c>
      <c r="T43" s="5">
        <v>14701.978026054099</v>
      </c>
      <c r="U43" s="5">
        <v>56988.472676716498</v>
      </c>
      <c r="V43" s="5">
        <v>20917.054637974299</v>
      </c>
      <c r="W43" s="5">
        <v>42380.764953755097</v>
      </c>
      <c r="X43" s="5">
        <v>41550.4706446563</v>
      </c>
      <c r="Y43" s="5">
        <v>27523.565274452802</v>
      </c>
      <c r="Z43" s="5">
        <v>17990.309582367401</v>
      </c>
      <c r="AA43" s="5">
        <v>35362.501133600199</v>
      </c>
      <c r="AB43" s="5">
        <v>18825.1633142678</v>
      </c>
      <c r="AC43" s="5">
        <v>16829.252248153301</v>
      </c>
      <c r="AD43" s="5">
        <v>0.66096165467647305</v>
      </c>
      <c r="AE43" s="5">
        <v>1</v>
      </c>
      <c r="AF43" s="5">
        <v>1</v>
      </c>
      <c r="AG43" s="5">
        <v>0.902432109183817</v>
      </c>
      <c r="AH43" s="5">
        <v>0.71927057562319896</v>
      </c>
      <c r="AI43" s="5">
        <v>1.0854395953854701</v>
      </c>
      <c r="AJ43" s="5">
        <v>0.11827944233941901</v>
      </c>
    </row>
    <row r="44" spans="1:36" x14ac:dyDescent="0.25">
      <c r="A44" s="5" t="s">
        <v>78</v>
      </c>
      <c r="B44" s="5">
        <v>147.05698304062901</v>
      </c>
      <c r="C44" s="5">
        <v>109.04587884336399</v>
      </c>
      <c r="D44" s="5">
        <v>35.230860100543097</v>
      </c>
      <c r="E44" s="5">
        <v>12.617137323595699</v>
      </c>
      <c r="F44" s="5">
        <v>18.100651967794501</v>
      </c>
      <c r="G44" s="5">
        <v>87.441994283648896</v>
      </c>
      <c r="H44" s="5">
        <v>47.707926234113202</v>
      </c>
      <c r="I44" s="5">
        <v>69.367702271784793</v>
      </c>
      <c r="J44" s="5">
        <v>61.4641855225846</v>
      </c>
      <c r="K44" s="5">
        <v>48.460037754837103</v>
      </c>
      <c r="L44" s="5">
        <v>204.67818052932401</v>
      </c>
      <c r="M44" s="5">
        <v>109.664381729052</v>
      </c>
      <c r="N44" s="5">
        <v>115.93258552588</v>
      </c>
      <c r="O44" s="5">
        <v>45.0546100653442</v>
      </c>
      <c r="P44" s="5">
        <v>55.830305431848799</v>
      </c>
      <c r="Q44" s="5">
        <v>111.90989350673</v>
      </c>
      <c r="R44" s="5">
        <v>51.397430685881801</v>
      </c>
      <c r="S44" s="5">
        <v>86.954391616193305</v>
      </c>
      <c r="T44" s="5">
        <v>48.489149051789497</v>
      </c>
      <c r="U44" s="5">
        <v>165.67384341962</v>
      </c>
      <c r="V44" s="5">
        <v>58.666939197133502</v>
      </c>
      <c r="W44" s="5">
        <v>114.58328420325699</v>
      </c>
      <c r="X44" s="5">
        <v>114.546131090854</v>
      </c>
      <c r="Y44" s="5">
        <v>83.648442771058996</v>
      </c>
      <c r="Z44" s="5">
        <v>34.026933370209598</v>
      </c>
      <c r="AA44" s="5">
        <v>118.577439033106</v>
      </c>
      <c r="AB44" s="5">
        <v>65.945944494702402</v>
      </c>
      <c r="AC44" s="5">
        <v>55.102352327669998</v>
      </c>
      <c r="AD44" s="5">
        <v>0.828038625019208</v>
      </c>
      <c r="AE44" s="5">
        <v>1</v>
      </c>
      <c r="AF44" s="5">
        <v>1</v>
      </c>
      <c r="AG44" s="5">
        <v>0.94384657149180495</v>
      </c>
      <c r="AH44" s="5">
        <v>0.36681542797120997</v>
      </c>
      <c r="AI44" s="5">
        <v>1.0481455766444401</v>
      </c>
      <c r="AJ44" s="5">
        <v>6.7839106300296395E-2</v>
      </c>
    </row>
    <row r="45" spans="1:36" x14ac:dyDescent="0.25">
      <c r="A45" s="5" t="s">
        <v>79</v>
      </c>
      <c r="B45" s="5">
        <v>31.744435715481298</v>
      </c>
      <c r="C45" s="5">
        <v>39.515089916593602</v>
      </c>
      <c r="D45" s="5">
        <v>29.9863680526521</v>
      </c>
      <c r="E45" s="5">
        <v>24.651939146137799</v>
      </c>
      <c r="F45" s="5">
        <v>12.373606788041799</v>
      </c>
      <c r="G45" s="5">
        <v>32.0809968576554</v>
      </c>
      <c r="H45" s="5">
        <v>29.432065289419899</v>
      </c>
      <c r="I45" s="5">
        <v>53.431962260940203</v>
      </c>
      <c r="J45" s="5">
        <v>32.243222889578398</v>
      </c>
      <c r="K45" s="5">
        <v>22.7247115730807</v>
      </c>
      <c r="L45" s="5">
        <v>35.7770715010289</v>
      </c>
      <c r="M45" s="5">
        <v>28.096901949070698</v>
      </c>
      <c r="N45" s="5">
        <v>27.218073421390901</v>
      </c>
      <c r="O45" s="5">
        <v>34.7483248994265</v>
      </c>
      <c r="P45" s="5">
        <v>25.837770418381599</v>
      </c>
      <c r="Q45" s="5">
        <v>30.297253167993201</v>
      </c>
      <c r="R45" s="5">
        <v>50.502290881750397</v>
      </c>
      <c r="S45" s="5">
        <v>31.530066150993299</v>
      </c>
      <c r="T45" s="5">
        <v>23.0375343636377</v>
      </c>
      <c r="U45" s="5">
        <v>29.2068248713149</v>
      </c>
      <c r="V45" s="5">
        <v>26.386872370284902</v>
      </c>
      <c r="W45" s="5">
        <v>38.210060768721199</v>
      </c>
      <c r="X45" s="5">
        <v>32.974840610548803</v>
      </c>
      <c r="Y45" s="5">
        <v>30.245218283947299</v>
      </c>
      <c r="Z45" s="5">
        <v>29.937071621698902</v>
      </c>
      <c r="AA45" s="5">
        <v>34.6644138416316</v>
      </c>
      <c r="AB45" s="5">
        <v>27.176376402027699</v>
      </c>
      <c r="AC45" s="5">
        <v>22.3449969072791</v>
      </c>
      <c r="AD45" s="5">
        <v>0.96960158174028799</v>
      </c>
      <c r="AE45" s="5">
        <v>1</v>
      </c>
      <c r="AF45" s="5">
        <v>1</v>
      </c>
      <c r="AG45" s="5">
        <v>0.98899045302080801</v>
      </c>
      <c r="AH45" s="5">
        <v>7.2204637841291094E-2</v>
      </c>
      <c r="AI45" s="5">
        <v>0.99614496748818404</v>
      </c>
      <c r="AJ45" s="5">
        <v>-5.5723840625228997E-3</v>
      </c>
    </row>
    <row r="46" spans="1:36" x14ac:dyDescent="0.25">
      <c r="A46" s="5" t="s">
        <v>80</v>
      </c>
      <c r="B46" s="5">
        <v>48.915525265290498</v>
      </c>
      <c r="C46" s="5">
        <v>76.650920924036299</v>
      </c>
      <c r="D46" s="5">
        <v>30.0738161242726</v>
      </c>
      <c r="E46" s="5">
        <v>27.646257813723999</v>
      </c>
      <c r="F46" s="5">
        <v>11.0161545092158</v>
      </c>
      <c r="G46" s="5">
        <v>35.759652542335097</v>
      </c>
      <c r="H46" s="5">
        <v>28.402928020438399</v>
      </c>
      <c r="I46" s="5">
        <v>42.628939055847603</v>
      </c>
      <c r="J46" s="5">
        <v>45.173128554726603</v>
      </c>
      <c r="K46" s="5">
        <v>29.547030152354701</v>
      </c>
      <c r="L46" s="5">
        <v>47.598678432084498</v>
      </c>
      <c r="M46" s="5">
        <v>39.353887542528803</v>
      </c>
      <c r="N46" s="5">
        <v>43.180158914362501</v>
      </c>
      <c r="O46" s="5">
        <v>43.6630503580067</v>
      </c>
      <c r="P46" s="5">
        <v>29.257019240940899</v>
      </c>
      <c r="Q46" s="5">
        <v>35.367897000592997</v>
      </c>
      <c r="R46" s="5">
        <v>37.325184993530101</v>
      </c>
      <c r="S46" s="5">
        <v>38.536568610169297</v>
      </c>
      <c r="T46" s="5">
        <v>32.023815495595301</v>
      </c>
      <c r="U46" s="5">
        <v>44.840742531118401</v>
      </c>
      <c r="V46" s="5">
        <v>17.7355651954643</v>
      </c>
      <c r="W46" s="5">
        <v>42.754113417275398</v>
      </c>
      <c r="X46" s="5">
        <v>45.760683926382498</v>
      </c>
      <c r="Y46" s="5">
        <v>36.480638436362902</v>
      </c>
      <c r="Z46" s="5">
        <v>46.046493958620196</v>
      </c>
      <c r="AA46" s="5">
        <v>59.001222921742098</v>
      </c>
      <c r="AB46" s="5">
        <v>30.2894133365429</v>
      </c>
      <c r="AC46" s="5">
        <v>25.5044213574323</v>
      </c>
      <c r="AD46" s="5">
        <v>0.67577309614615799</v>
      </c>
      <c r="AE46" s="5">
        <v>1</v>
      </c>
      <c r="AF46" s="5">
        <v>1</v>
      </c>
      <c r="AG46" s="5">
        <v>0.91147760925667598</v>
      </c>
      <c r="AH46" s="5">
        <v>0.51296256673435903</v>
      </c>
      <c r="AI46" s="5">
        <v>0.94780600590290798</v>
      </c>
      <c r="AJ46" s="5">
        <v>-7.7336292052649094E-2</v>
      </c>
    </row>
    <row r="47" spans="1:36" x14ac:dyDescent="0.25">
      <c r="A47" s="5" t="s">
        <v>81</v>
      </c>
      <c r="B47" s="5">
        <v>105.64499682624999</v>
      </c>
      <c r="C47" s="5">
        <v>226.05352889055899</v>
      </c>
      <c r="D47" s="5">
        <v>86.356413861155602</v>
      </c>
      <c r="E47" s="5">
        <v>79.986684707649303</v>
      </c>
      <c r="F47" s="5">
        <v>129.60507658698899</v>
      </c>
      <c r="G47" s="5">
        <v>125.207007870243</v>
      </c>
      <c r="H47" s="5">
        <v>132.17276662382</v>
      </c>
      <c r="I47" s="5">
        <v>83.649381046016103</v>
      </c>
      <c r="J47" s="5">
        <v>137.24213448453301</v>
      </c>
      <c r="K47" s="5">
        <v>109.744721335539</v>
      </c>
      <c r="L47" s="5">
        <v>189.529282032808</v>
      </c>
      <c r="M47" s="5">
        <v>110.22948197180899</v>
      </c>
      <c r="N47" s="5">
        <v>115.22452563932499</v>
      </c>
      <c r="O47" s="5">
        <v>118.013593082857</v>
      </c>
      <c r="P47" s="5">
        <v>68.715747349693601</v>
      </c>
      <c r="Q47" s="5">
        <v>141.20798063260901</v>
      </c>
      <c r="R47" s="5">
        <v>104.37940554081</v>
      </c>
      <c r="S47" s="5">
        <v>144.49494615686001</v>
      </c>
      <c r="T47" s="5">
        <v>65.393566523167394</v>
      </c>
      <c r="U47" s="5">
        <v>172.61116169395601</v>
      </c>
      <c r="V47" s="5">
        <v>84.384334914959993</v>
      </c>
      <c r="W47" s="5">
        <v>139.00892501139899</v>
      </c>
      <c r="X47" s="5">
        <v>138.54978420231501</v>
      </c>
      <c r="Y47" s="5">
        <v>93.764035512709498</v>
      </c>
      <c r="Z47" s="5">
        <v>129.28983484996201</v>
      </c>
      <c r="AA47" s="5">
        <v>95.516454951937902</v>
      </c>
      <c r="AB47" s="5">
        <v>81.389321022011799</v>
      </c>
      <c r="AC47" s="5">
        <v>77.554725456148006</v>
      </c>
      <c r="AD47" s="5">
        <v>0.28849429186631798</v>
      </c>
      <c r="AE47" s="5">
        <v>1</v>
      </c>
      <c r="AF47" s="5">
        <v>1</v>
      </c>
      <c r="AG47" s="5">
        <v>0.72273825104984901</v>
      </c>
      <c r="AH47" s="5">
        <v>0.72931534418231803</v>
      </c>
      <c r="AI47" s="5">
        <v>0.87853589586375402</v>
      </c>
      <c r="AJ47" s="5">
        <v>-0.18682686075770599</v>
      </c>
    </row>
    <row r="48" spans="1:36" x14ac:dyDescent="0.25">
      <c r="A48" s="5" t="s">
        <v>82</v>
      </c>
      <c r="B48" s="5">
        <v>83.972321789476098</v>
      </c>
      <c r="C48" s="5">
        <v>144.78079626016299</v>
      </c>
      <c r="D48" s="5">
        <v>95.292192642607006</v>
      </c>
      <c r="E48" s="5">
        <v>70.1516622756142</v>
      </c>
      <c r="F48" s="5">
        <v>38.425446151442301</v>
      </c>
      <c r="G48" s="5">
        <v>88.968102005721093</v>
      </c>
      <c r="H48" s="5">
        <v>84.099436551269605</v>
      </c>
      <c r="I48" s="5">
        <v>97.581626288353803</v>
      </c>
      <c r="J48" s="5">
        <v>98.045946006185105</v>
      </c>
      <c r="K48" s="5">
        <v>68.8745962340289</v>
      </c>
      <c r="L48" s="5">
        <v>83.371721486305006</v>
      </c>
      <c r="M48" s="5">
        <v>93.618653041526301</v>
      </c>
      <c r="N48" s="5">
        <v>93.386283950073306</v>
      </c>
      <c r="O48" s="5">
        <v>154.18090530142601</v>
      </c>
      <c r="P48" s="5">
        <v>73.833152102647702</v>
      </c>
      <c r="Q48" s="5">
        <v>98.521412761260294</v>
      </c>
      <c r="R48" s="5">
        <v>131.433926703309</v>
      </c>
      <c r="S48" s="5">
        <v>104.595163983372</v>
      </c>
      <c r="T48" s="5">
        <v>81.112458779601795</v>
      </c>
      <c r="U48" s="5">
        <v>91.402459395555994</v>
      </c>
      <c r="V48" s="5">
        <v>71.041781642852101</v>
      </c>
      <c r="W48" s="5">
        <v>105.749698568311</v>
      </c>
      <c r="X48" s="5">
        <v>114.850296425159</v>
      </c>
      <c r="Y48" s="5">
        <v>70.313735664200706</v>
      </c>
      <c r="Z48" s="5">
        <v>103.861338282689</v>
      </c>
      <c r="AA48" s="5">
        <v>131.04501297877701</v>
      </c>
      <c r="AB48" s="5">
        <v>111.423993139945</v>
      </c>
      <c r="AC48" s="5">
        <v>50.652661600061798</v>
      </c>
      <c r="AD48" s="5">
        <v>0.75015198871612199</v>
      </c>
      <c r="AE48" s="5">
        <v>1</v>
      </c>
      <c r="AF48" s="5">
        <v>1</v>
      </c>
      <c r="AG48" s="5">
        <v>0.93234312647327799</v>
      </c>
      <c r="AH48" s="5">
        <v>0.62083890772825601</v>
      </c>
      <c r="AI48" s="5">
        <v>1.0348232576476599</v>
      </c>
      <c r="AJ48" s="5">
        <v>4.9384384063667297E-2</v>
      </c>
    </row>
    <row r="49" spans="1:36" x14ac:dyDescent="0.25">
      <c r="A49" s="5" t="s">
        <v>83</v>
      </c>
      <c r="B49" s="5">
        <v>252.25181313887899</v>
      </c>
      <c r="C49" s="5">
        <v>281.54535482646003</v>
      </c>
      <c r="D49" s="5">
        <v>154.85110924308199</v>
      </c>
      <c r="E49" s="5">
        <v>137.66774574431</v>
      </c>
      <c r="F49" s="5">
        <v>79.704488603474005</v>
      </c>
      <c r="G49" s="5">
        <v>189.32833594324501</v>
      </c>
      <c r="H49" s="5">
        <v>191.38903010725201</v>
      </c>
      <c r="I49" s="5">
        <v>199.67108494332999</v>
      </c>
      <c r="J49" s="5">
        <v>244.861175300512</v>
      </c>
      <c r="K49" s="5">
        <v>147.57309354069699</v>
      </c>
      <c r="L49" s="5">
        <v>233.57254623395499</v>
      </c>
      <c r="M49" s="5">
        <v>166.370998082147</v>
      </c>
      <c r="N49" s="5">
        <v>189.37156932146499</v>
      </c>
      <c r="O49" s="5">
        <v>191.04563436785901</v>
      </c>
      <c r="P49" s="5">
        <v>140.41923513818699</v>
      </c>
      <c r="Q49" s="5">
        <v>176.99894760059499</v>
      </c>
      <c r="R49" s="5">
        <v>162.26655705166201</v>
      </c>
      <c r="S49" s="5">
        <v>199.88787694511501</v>
      </c>
      <c r="T49" s="5">
        <v>151.12979587453401</v>
      </c>
      <c r="U49" s="5">
        <v>221.139997202567</v>
      </c>
      <c r="V49" s="5">
        <v>124.028225547785</v>
      </c>
      <c r="W49" s="5">
        <v>210.76139509751999</v>
      </c>
      <c r="X49" s="5">
        <v>225.25407249770799</v>
      </c>
      <c r="Y49" s="5">
        <v>162.42628839792599</v>
      </c>
      <c r="Z49" s="5">
        <v>221.916276573066</v>
      </c>
      <c r="AA49" s="5">
        <v>257.99561015413798</v>
      </c>
      <c r="AB49" s="5">
        <v>150.48577387916501</v>
      </c>
      <c r="AC49" s="5">
        <v>100.470881471018</v>
      </c>
      <c r="AD49" s="5">
        <v>0.55648819717190501</v>
      </c>
      <c r="AE49" s="5">
        <v>1</v>
      </c>
      <c r="AF49" s="5">
        <v>1</v>
      </c>
      <c r="AG49" s="5">
        <v>0.86467146936703598</v>
      </c>
      <c r="AH49" s="5">
        <v>0.50709764767621102</v>
      </c>
      <c r="AI49" s="5">
        <v>0.94207926614165705</v>
      </c>
      <c r="AJ49" s="5">
        <v>-8.6079642206018103E-2</v>
      </c>
    </row>
    <row r="50" spans="1:36" x14ac:dyDescent="0.25">
      <c r="A50" s="5" t="s">
        <v>84</v>
      </c>
      <c r="B50" s="5">
        <v>72.035055927295403</v>
      </c>
      <c r="C50" s="5">
        <v>103.116257081448</v>
      </c>
      <c r="D50" s="5">
        <v>49.102414422357803</v>
      </c>
      <c r="E50" s="5">
        <v>53.240021800618699</v>
      </c>
      <c r="F50" s="5">
        <v>27.435157179365898</v>
      </c>
      <c r="G50" s="5">
        <v>58.564907951015002</v>
      </c>
      <c r="H50" s="5">
        <v>50.864087341134798</v>
      </c>
      <c r="I50" s="5">
        <v>64.265941644868604</v>
      </c>
      <c r="J50" s="5">
        <v>78.919181041437099</v>
      </c>
      <c r="K50" s="5">
        <v>51.651534871125598</v>
      </c>
      <c r="L50" s="5">
        <v>68.986421937445897</v>
      </c>
      <c r="M50" s="5">
        <v>67.177409023627007</v>
      </c>
      <c r="N50" s="5">
        <v>62.623880157304399</v>
      </c>
      <c r="O50" s="5">
        <v>61.848966642209803</v>
      </c>
      <c r="P50" s="5">
        <v>42.832287420049902</v>
      </c>
      <c r="Q50" s="5">
        <v>69.526201797735098</v>
      </c>
      <c r="R50" s="5">
        <v>58.989529057381802</v>
      </c>
      <c r="S50" s="5">
        <v>68.885819085312505</v>
      </c>
      <c r="T50" s="5">
        <v>50.394638451471202</v>
      </c>
      <c r="U50" s="5">
        <v>60.9788435444149</v>
      </c>
      <c r="V50" s="5">
        <v>38.796371120552998</v>
      </c>
      <c r="W50" s="5">
        <v>69.923772264824194</v>
      </c>
      <c r="X50" s="5">
        <v>64.296483718873901</v>
      </c>
      <c r="Y50" s="5">
        <v>47.206919455097697</v>
      </c>
      <c r="Z50" s="5">
        <v>59.9068574311082</v>
      </c>
      <c r="AA50" s="5">
        <v>65.836272365836294</v>
      </c>
      <c r="AB50" s="5">
        <v>51.142892912293199</v>
      </c>
      <c r="AC50" s="5">
        <v>36.929743307321701</v>
      </c>
      <c r="AD50" s="5">
        <v>0.28810921347535301</v>
      </c>
      <c r="AE50" s="5">
        <v>1</v>
      </c>
      <c r="AF50" s="5">
        <v>1</v>
      </c>
      <c r="AG50" s="5">
        <v>0.72273825104984901</v>
      </c>
      <c r="AH50" s="5">
        <v>0.74605317846560104</v>
      </c>
      <c r="AI50" s="5">
        <v>0.90321731215669898</v>
      </c>
      <c r="AJ50" s="5">
        <v>-0.146854956071341</v>
      </c>
    </row>
    <row r="51" spans="1:36" x14ac:dyDescent="0.25">
      <c r="A51" s="5" t="s">
        <v>85</v>
      </c>
      <c r="B51" s="5">
        <v>35.862004125341798</v>
      </c>
      <c r="C51" s="5">
        <v>52.967093239739199</v>
      </c>
      <c r="D51" s="5">
        <v>25.519671125047399</v>
      </c>
      <c r="E51" s="5">
        <v>27.0821886049964</v>
      </c>
      <c r="F51" s="5">
        <v>18.2966630959938</v>
      </c>
      <c r="G51" s="5">
        <v>31.8255492207151</v>
      </c>
      <c r="H51" s="5">
        <v>33.327895830298502</v>
      </c>
      <c r="I51" s="5">
        <v>35.0801407069793</v>
      </c>
      <c r="J51" s="5">
        <v>32.9081712498621</v>
      </c>
      <c r="K51" s="5">
        <v>31.687614961687999</v>
      </c>
      <c r="L51" s="5">
        <v>36.577771441260403</v>
      </c>
      <c r="M51" s="5">
        <v>32.396983761546103</v>
      </c>
      <c r="N51" s="5">
        <v>25.847448681777099</v>
      </c>
      <c r="O51" s="5">
        <v>30.982569274723101</v>
      </c>
      <c r="P51" s="5">
        <v>20.8322725731833</v>
      </c>
      <c r="Q51" s="5">
        <v>42.265114197922102</v>
      </c>
      <c r="R51" s="5">
        <v>32.244231596654302</v>
      </c>
      <c r="S51" s="5">
        <v>45.981105297258303</v>
      </c>
      <c r="T51" s="5">
        <v>24.7814706659404</v>
      </c>
      <c r="U51" s="5">
        <v>26.991254635376698</v>
      </c>
      <c r="V51" s="5">
        <v>22.564844677742901</v>
      </c>
      <c r="W51" s="5">
        <v>34.974453671401001</v>
      </c>
      <c r="X51" s="5">
        <v>40.440521564212702</v>
      </c>
      <c r="Y51" s="5">
        <v>25.733137787528801</v>
      </c>
      <c r="Z51" s="5">
        <v>28.985188625895301</v>
      </c>
      <c r="AA51" s="5">
        <v>24.633490586509598</v>
      </c>
      <c r="AB51" s="5">
        <v>28.215231674755199</v>
      </c>
      <c r="AC51" s="5">
        <v>18.699149944600901</v>
      </c>
      <c r="AD51" s="5">
        <v>0.44446711359108998</v>
      </c>
      <c r="AE51" s="5">
        <v>1</v>
      </c>
      <c r="AF51" s="5">
        <v>1</v>
      </c>
      <c r="AG51" s="5">
        <v>0.81823024412866796</v>
      </c>
      <c r="AH51" s="5">
        <v>0.52647622453612397</v>
      </c>
      <c r="AI51" s="5">
        <v>0.92668050362239995</v>
      </c>
      <c r="AJ51" s="5">
        <v>-0.10985607565901399</v>
      </c>
    </row>
    <row r="52" spans="1:36" x14ac:dyDescent="0.25">
      <c r="A52" s="5" t="s">
        <v>86</v>
      </c>
      <c r="B52" s="5">
        <v>59.316283499121297</v>
      </c>
      <c r="C52" s="5">
        <v>154.764685808541</v>
      </c>
      <c r="D52" s="5">
        <v>41.076617151528602</v>
      </c>
      <c r="E52" s="5">
        <v>38.868604791282998</v>
      </c>
      <c r="F52" s="5">
        <v>31.276559352431899</v>
      </c>
      <c r="G52" s="5">
        <v>55.9501352585606</v>
      </c>
      <c r="H52" s="5">
        <v>70.025103676077606</v>
      </c>
      <c r="I52" s="5">
        <v>73.598981470091402</v>
      </c>
      <c r="J52" s="5">
        <v>77.704956956639606</v>
      </c>
      <c r="K52" s="5">
        <v>69.360987682148206</v>
      </c>
      <c r="L52" s="5">
        <v>110.99638796659499</v>
      </c>
      <c r="M52" s="5">
        <v>71.635298806938394</v>
      </c>
      <c r="N52" s="5">
        <v>49.465340205401702</v>
      </c>
      <c r="O52" s="5">
        <v>105.565892180283</v>
      </c>
      <c r="P52" s="5">
        <v>37.439046654433803</v>
      </c>
      <c r="Q52" s="5">
        <v>99.989551029204804</v>
      </c>
      <c r="R52" s="5">
        <v>80.167568190590401</v>
      </c>
      <c r="S52" s="5">
        <v>70.810554473997499</v>
      </c>
      <c r="T52" s="5">
        <v>45.528706027698497</v>
      </c>
      <c r="U52" s="5">
        <v>42.293149410404503</v>
      </c>
      <c r="V52" s="5">
        <v>44.934210661807299</v>
      </c>
      <c r="W52" s="5">
        <v>57.152599189714302</v>
      </c>
      <c r="X52" s="5">
        <v>60.344503383253098</v>
      </c>
      <c r="Y52" s="5">
        <v>52.091522262520897</v>
      </c>
      <c r="Z52" s="5">
        <v>81.786774670790294</v>
      </c>
      <c r="AA52" s="5">
        <v>57.7366144608837</v>
      </c>
      <c r="AB52" s="5">
        <v>43.134221190478797</v>
      </c>
      <c r="AC52" s="5">
        <v>34.595744357755599</v>
      </c>
      <c r="AD52" s="5">
        <v>0.17313161435485599</v>
      </c>
      <c r="AE52" s="5">
        <v>1</v>
      </c>
      <c r="AF52" s="5">
        <v>1</v>
      </c>
      <c r="AG52" s="5">
        <v>0.62711167338041196</v>
      </c>
      <c r="AH52" s="5">
        <v>0.996296887174978</v>
      </c>
      <c r="AI52" s="5">
        <v>0.80031705256446195</v>
      </c>
      <c r="AJ52" s="5">
        <v>-0.321356445453644</v>
      </c>
    </row>
    <row r="53" spans="1:36" x14ac:dyDescent="0.25">
      <c r="A53" s="5" t="s">
        <v>87</v>
      </c>
      <c r="B53" s="5">
        <v>54.454725024214</v>
      </c>
      <c r="C53" s="5">
        <v>90.644097932159298</v>
      </c>
      <c r="D53" s="5">
        <v>47.3266851349482</v>
      </c>
      <c r="E53" s="5">
        <v>19.986201987313699</v>
      </c>
      <c r="F53" s="5">
        <v>8.6473025224087898</v>
      </c>
      <c r="G53" s="5">
        <v>28.2008879160466</v>
      </c>
      <c r="H53" s="5">
        <v>60.993758957812197</v>
      </c>
      <c r="I53" s="5">
        <v>39.312182923987699</v>
      </c>
      <c r="J53" s="5">
        <v>62.537391007322398</v>
      </c>
      <c r="K53" s="5">
        <v>49.8253940247725</v>
      </c>
      <c r="L53" s="5">
        <v>76.142631020733504</v>
      </c>
      <c r="M53" s="5">
        <v>54.375692606163099</v>
      </c>
      <c r="N53" s="5">
        <v>82.359172843354102</v>
      </c>
      <c r="O53" s="5">
        <v>78.636817168172897</v>
      </c>
      <c r="P53" s="5">
        <v>33.164679436555701</v>
      </c>
      <c r="Q53" s="5">
        <v>87.892186143755495</v>
      </c>
      <c r="R53" s="5">
        <v>56.547883066765998</v>
      </c>
      <c r="S53" s="5">
        <v>38.482465239524899</v>
      </c>
      <c r="T53" s="5">
        <v>30.044987637762102</v>
      </c>
      <c r="U53" s="5">
        <v>45.959978689835097</v>
      </c>
      <c r="V53" s="5">
        <v>23.5214521327641</v>
      </c>
      <c r="W53" s="5">
        <v>48.926082232549902</v>
      </c>
      <c r="X53" s="5">
        <v>41.810107454097697</v>
      </c>
      <c r="Y53" s="5">
        <v>56.613055839294603</v>
      </c>
      <c r="Z53" s="5">
        <v>75.659708384946796</v>
      </c>
      <c r="AA53" s="5">
        <v>93.167945863318394</v>
      </c>
      <c r="AB53" s="5">
        <v>31.196522729024998</v>
      </c>
      <c r="AC53" s="5">
        <v>29.156337528413999</v>
      </c>
      <c r="AD53" s="5">
        <v>0.62123214372067903</v>
      </c>
      <c r="AE53" s="5">
        <v>1</v>
      </c>
      <c r="AF53" s="5">
        <v>1</v>
      </c>
      <c r="AG53" s="5">
        <v>0.89165532409428105</v>
      </c>
      <c r="AH53" s="5">
        <v>0.51701857308835097</v>
      </c>
      <c r="AI53" s="5">
        <v>0.91864075519269905</v>
      </c>
      <c r="AJ53" s="5">
        <v>-0.12242730522126</v>
      </c>
    </row>
    <row r="54" spans="1:36" x14ac:dyDescent="0.25">
      <c r="A54" s="5" t="s">
        <v>88</v>
      </c>
      <c r="B54" s="5">
        <v>112.374590868892</v>
      </c>
      <c r="C54" s="5">
        <v>85.928855252522396</v>
      </c>
      <c r="D54" s="5">
        <v>68.227791555026798</v>
      </c>
      <c r="E54" s="5">
        <v>28.567217063521099</v>
      </c>
      <c r="F54" s="5">
        <v>33.895439791506902</v>
      </c>
      <c r="G54" s="5">
        <v>61.146357509185997</v>
      </c>
      <c r="H54" s="5">
        <v>58.118127697452302</v>
      </c>
      <c r="I54" s="5">
        <v>35.567707550477103</v>
      </c>
      <c r="J54" s="5">
        <v>78.942325328774103</v>
      </c>
      <c r="K54" s="5">
        <v>80.544770217793598</v>
      </c>
      <c r="L54" s="5">
        <v>108.263632261807</v>
      </c>
      <c r="M54" s="5">
        <v>50.4669561871033</v>
      </c>
      <c r="N54" s="5">
        <v>53.2972054801794</v>
      </c>
      <c r="O54" s="5">
        <v>43.943466325547398</v>
      </c>
      <c r="P54" s="5">
        <v>31.2817154209337</v>
      </c>
      <c r="Q54" s="5">
        <v>109.51753157947201</v>
      </c>
      <c r="R54" s="5">
        <v>42.6332756437303</v>
      </c>
      <c r="S54" s="5">
        <v>74.149471431282393</v>
      </c>
      <c r="T54" s="5">
        <v>24.674484041715399</v>
      </c>
      <c r="U54" s="5">
        <v>89.450339927596701</v>
      </c>
      <c r="V54" s="5">
        <v>71.466855367892705</v>
      </c>
      <c r="W54" s="5">
        <v>82.289353162648396</v>
      </c>
      <c r="X54" s="5">
        <v>72.4508435667627</v>
      </c>
      <c r="Y54" s="5">
        <v>69.841091968470707</v>
      </c>
      <c r="Z54" s="5">
        <v>68.264346646662304</v>
      </c>
      <c r="AA54" s="5">
        <v>69.543900950148199</v>
      </c>
      <c r="AB54" s="5">
        <v>45.219901594771301</v>
      </c>
      <c r="AC54" s="5">
        <v>38.170562219490101</v>
      </c>
      <c r="AD54" s="5">
        <v>0.93875872236969504</v>
      </c>
      <c r="AE54" s="5">
        <v>1</v>
      </c>
      <c r="AF54" s="5">
        <v>1</v>
      </c>
      <c r="AG54" s="5">
        <v>0.98305663322927705</v>
      </c>
      <c r="AH54" s="5">
        <v>0.30972136343332102</v>
      </c>
      <c r="AI54" s="5">
        <v>0.98851223364576701</v>
      </c>
      <c r="AJ54" s="5">
        <v>-1.6669274293662099E-2</v>
      </c>
    </row>
    <row r="55" spans="1:36" x14ac:dyDescent="0.25">
      <c r="A55" s="5" t="s">
        <v>89</v>
      </c>
      <c r="B55" s="5">
        <v>49.696943406079797</v>
      </c>
      <c r="C55" s="5">
        <v>70.521054834740298</v>
      </c>
      <c r="D55" s="5">
        <v>44.0529537687367</v>
      </c>
      <c r="E55" s="5">
        <v>43.906481764892803</v>
      </c>
      <c r="F55" s="5">
        <v>28.938996774960099</v>
      </c>
      <c r="G55" s="5">
        <v>56.440939689172403</v>
      </c>
      <c r="H55" s="5">
        <v>50.092096349363999</v>
      </c>
      <c r="I55" s="5">
        <v>50.8023505154612</v>
      </c>
      <c r="J55" s="5">
        <v>46.645033647039902</v>
      </c>
      <c r="K55" s="5">
        <v>41.835405928968697</v>
      </c>
      <c r="L55" s="5">
        <v>49.224412204126303</v>
      </c>
      <c r="M55" s="5">
        <v>49.107443158211296</v>
      </c>
      <c r="N55" s="5">
        <v>41.976577659497799</v>
      </c>
      <c r="O55" s="5">
        <v>51.748588380930698</v>
      </c>
      <c r="P55" s="5">
        <v>43.883821161028202</v>
      </c>
      <c r="Q55" s="5">
        <v>59.926712465047601</v>
      </c>
      <c r="R55" s="5">
        <v>58.879600151834097</v>
      </c>
      <c r="S55" s="5">
        <v>55.684522225808301</v>
      </c>
      <c r="T55" s="5">
        <v>34.864877038425398</v>
      </c>
      <c r="U55" s="5">
        <v>46.663468003844599</v>
      </c>
      <c r="V55" s="5">
        <v>42.890002472462498</v>
      </c>
      <c r="W55" s="5">
        <v>52.759895082191903</v>
      </c>
      <c r="X55" s="5">
        <v>60.4969135280394</v>
      </c>
      <c r="Y55" s="5">
        <v>40.387493401584798</v>
      </c>
      <c r="Z55" s="5">
        <v>43.087218321509297</v>
      </c>
      <c r="AA55" s="5">
        <v>47.6692338088681</v>
      </c>
      <c r="AB55" s="5">
        <v>45.714259272290398</v>
      </c>
      <c r="AC55" s="5">
        <v>28.143836793560901</v>
      </c>
      <c r="AD55" s="5">
        <v>0.78028757010426397</v>
      </c>
      <c r="AE55" s="5">
        <v>1</v>
      </c>
      <c r="AF55" s="5">
        <v>1</v>
      </c>
      <c r="AG55" s="5">
        <v>0.93801590639287602</v>
      </c>
      <c r="AH55" s="5">
        <v>0.37064252543042098</v>
      </c>
      <c r="AI55" s="5">
        <v>0.97935163593222396</v>
      </c>
      <c r="AJ55" s="5">
        <v>-3.01011427896072E-2</v>
      </c>
    </row>
    <row r="56" spans="1:36" x14ac:dyDescent="0.25">
      <c r="A56" s="5" t="s">
        <v>90</v>
      </c>
      <c r="B56" s="5">
        <v>59.739138575514502</v>
      </c>
      <c r="C56" s="5">
        <v>59.1920426198757</v>
      </c>
      <c r="D56" s="5">
        <v>35.9260378927193</v>
      </c>
      <c r="E56" s="5">
        <v>27.4088564762483</v>
      </c>
      <c r="F56" s="5">
        <v>18.492720428453499</v>
      </c>
      <c r="G56" s="5">
        <v>49.301609026712903</v>
      </c>
      <c r="H56" s="5">
        <v>52.477545209769097</v>
      </c>
      <c r="I56" s="5">
        <v>40.951828286545201</v>
      </c>
      <c r="J56" s="5">
        <v>52.214703483782699</v>
      </c>
      <c r="K56" s="5">
        <v>41.128728576397201</v>
      </c>
      <c r="L56" s="5">
        <v>45.351422699346102</v>
      </c>
      <c r="M56" s="5">
        <v>32.9093101148041</v>
      </c>
      <c r="N56" s="5">
        <v>31.938295338826801</v>
      </c>
      <c r="O56" s="5">
        <v>49.272127714107903</v>
      </c>
      <c r="P56" s="5">
        <v>36.9138562257682</v>
      </c>
      <c r="Q56" s="5">
        <v>40.186989662626097</v>
      </c>
      <c r="R56" s="5">
        <v>39.863954282778003</v>
      </c>
      <c r="S56" s="5">
        <v>48.2910225465642</v>
      </c>
      <c r="T56" s="5">
        <v>30.3389780459576</v>
      </c>
      <c r="U56" s="5">
        <v>33.533111940667297</v>
      </c>
      <c r="V56" s="5">
        <v>32.471501657461197</v>
      </c>
      <c r="W56" s="5">
        <v>54.061449960854397</v>
      </c>
      <c r="X56" s="5">
        <v>46.635445543052398</v>
      </c>
      <c r="Y56" s="5">
        <v>32.119234980006297</v>
      </c>
      <c r="Z56" s="5">
        <v>35.779255359377899</v>
      </c>
      <c r="AA56" s="5">
        <v>41.561111300738702</v>
      </c>
      <c r="AB56" s="5">
        <v>32.407774920323497</v>
      </c>
      <c r="AC56" s="5">
        <v>20.8489956207125</v>
      </c>
      <c r="AD56" s="5">
        <v>0.21132786380006899</v>
      </c>
      <c r="AE56" s="5">
        <v>1</v>
      </c>
      <c r="AF56" s="5">
        <v>1</v>
      </c>
      <c r="AG56" s="5">
        <v>0.66540551867077002</v>
      </c>
      <c r="AH56" s="5">
        <v>0.86063970553241298</v>
      </c>
      <c r="AI56" s="5">
        <v>0.88044413489463003</v>
      </c>
      <c r="AJ56" s="5">
        <v>-0.183696628442898</v>
      </c>
    </row>
    <row r="57" spans="1:36" x14ac:dyDescent="0.25">
      <c r="A57" s="5" t="s">
        <v>91</v>
      </c>
      <c r="B57" s="5">
        <v>15.007973092653501</v>
      </c>
      <c r="C57" s="5">
        <v>14.8761978712259</v>
      </c>
      <c r="D57" s="5">
        <v>6.5347495450656004</v>
      </c>
      <c r="E57" s="5">
        <v>6.6194491114257898</v>
      </c>
      <c r="F57" s="5">
        <v>3.0392347438972198</v>
      </c>
      <c r="G57" s="5">
        <v>13.5319075168621</v>
      </c>
      <c r="H57" s="5">
        <v>13.640023043192301</v>
      </c>
      <c r="I57" s="5">
        <v>12.665292988511199</v>
      </c>
      <c r="J57" s="5">
        <v>17.8762373239372</v>
      </c>
      <c r="K57" s="5">
        <v>8.8631691710489697</v>
      </c>
      <c r="L57" s="5">
        <v>10.1598624634325</v>
      </c>
      <c r="M57" s="5">
        <v>9.0560850750863597</v>
      </c>
      <c r="N57" s="5">
        <v>8.4843280633742708</v>
      </c>
      <c r="O57" s="5">
        <v>13.222941047890201</v>
      </c>
      <c r="P57" s="5">
        <v>9.8691612079853304</v>
      </c>
      <c r="Q57" s="5">
        <v>9.5890663595715804</v>
      </c>
      <c r="R57" s="5">
        <v>9.5179051984788998</v>
      </c>
      <c r="S57" s="5">
        <v>14.1000890555752</v>
      </c>
      <c r="T57" s="5">
        <v>6.7401596864487399</v>
      </c>
      <c r="U57" s="5">
        <v>6.8523877750922599</v>
      </c>
      <c r="V57" s="5">
        <v>5.7139758792696096</v>
      </c>
      <c r="W57" s="5">
        <v>11.880593553207399</v>
      </c>
      <c r="X57" s="5">
        <v>12.3461382432388</v>
      </c>
      <c r="Y57" s="5">
        <v>8.78380127873519</v>
      </c>
      <c r="Z57" s="5">
        <v>8.3298548788645093</v>
      </c>
      <c r="AA57" s="5">
        <v>14.205036289075601</v>
      </c>
      <c r="AB57" s="5">
        <v>7.0274714418986397</v>
      </c>
      <c r="AC57" s="5">
        <v>7.7215262233183397</v>
      </c>
      <c r="AD57" s="5">
        <v>0.26806309039067699</v>
      </c>
      <c r="AE57" s="5">
        <v>1</v>
      </c>
      <c r="AF57" s="5">
        <v>1</v>
      </c>
      <c r="AG57" s="5">
        <v>0.70485958289464101</v>
      </c>
      <c r="AH57" s="5">
        <v>0.825037424108364</v>
      </c>
      <c r="AI57" s="5">
        <v>0.86391046444048702</v>
      </c>
      <c r="AJ57" s="5">
        <v>-0.21104629546293699</v>
      </c>
    </row>
    <row r="58" spans="1:36" x14ac:dyDescent="0.25">
      <c r="A58" s="5" t="s">
        <v>92</v>
      </c>
      <c r="B58" s="5">
        <v>42.354792649875598</v>
      </c>
      <c r="C58" s="5">
        <v>62.581021177305303</v>
      </c>
      <c r="D58" s="5">
        <v>41.924904950813897</v>
      </c>
      <c r="E58" s="5">
        <v>38.704958794703202</v>
      </c>
      <c r="F58" s="5">
        <v>22.689086755793902</v>
      </c>
      <c r="G58" s="5">
        <v>39.315478605847503</v>
      </c>
      <c r="H58" s="5">
        <v>44.3994194658342</v>
      </c>
      <c r="I58" s="5">
        <v>45.701141563392099</v>
      </c>
      <c r="J58" s="5">
        <v>47.734335578499802</v>
      </c>
      <c r="K58" s="5">
        <v>32.856208981508303</v>
      </c>
      <c r="L58" s="5">
        <v>40.865355443936203</v>
      </c>
      <c r="M58" s="5">
        <v>49.894709134862801</v>
      </c>
      <c r="N58" s="5">
        <v>37.671720152774903</v>
      </c>
      <c r="O58" s="5">
        <v>61.2552132818576</v>
      </c>
      <c r="P58" s="5">
        <v>37.220696424271701</v>
      </c>
      <c r="Q58" s="5">
        <v>52.093747962991003</v>
      </c>
      <c r="R58" s="5">
        <v>60.958143364420899</v>
      </c>
      <c r="S58" s="5">
        <v>50.589290337202499</v>
      </c>
      <c r="T58" s="5">
        <v>30.664162847827601</v>
      </c>
      <c r="U58" s="5">
        <v>41.267152647820701</v>
      </c>
      <c r="V58" s="5">
        <v>30.715314077702601</v>
      </c>
      <c r="W58" s="5">
        <v>52.393716598075102</v>
      </c>
      <c r="X58" s="5">
        <v>55.606850171526403</v>
      </c>
      <c r="Y58" s="5">
        <v>32.984599422244102</v>
      </c>
      <c r="Z58" s="5">
        <v>45.914123115395803</v>
      </c>
      <c r="AA58" s="5">
        <v>46.330949765545199</v>
      </c>
      <c r="AB58" s="5">
        <v>44.602484126614598</v>
      </c>
      <c r="AC58" s="5">
        <v>24.431292945269501</v>
      </c>
      <c r="AD58" s="5">
        <v>0.96919317270981298</v>
      </c>
      <c r="AE58" s="5">
        <v>1</v>
      </c>
      <c r="AF58" s="5">
        <v>1</v>
      </c>
      <c r="AG58" s="5">
        <v>0.98899045302080801</v>
      </c>
      <c r="AH58" s="5">
        <v>0.47156838909555998</v>
      </c>
      <c r="AI58" s="5">
        <v>0.99642104013853905</v>
      </c>
      <c r="AJ58" s="5">
        <v>-5.1726094556932998E-3</v>
      </c>
    </row>
    <row r="59" spans="1:36" x14ac:dyDescent="0.25">
      <c r="A59" s="5" t="s">
        <v>93</v>
      </c>
      <c r="B59" s="5">
        <v>61.841447671972297</v>
      </c>
      <c r="C59" s="5">
        <v>89.905258466623494</v>
      </c>
      <c r="D59" s="5">
        <v>47.065111742533297</v>
      </c>
      <c r="E59" s="5">
        <v>43.777815203100502</v>
      </c>
      <c r="F59" s="5">
        <v>28.503963379447001</v>
      </c>
      <c r="G59" s="5">
        <v>54.375902834334099</v>
      </c>
      <c r="H59" s="5">
        <v>62.473412585040002</v>
      </c>
      <c r="I59" s="5">
        <v>51.698403010091198</v>
      </c>
      <c r="J59" s="5">
        <v>63.860983635343601</v>
      </c>
      <c r="K59" s="5">
        <v>49.468246845278003</v>
      </c>
      <c r="L59" s="5">
        <v>51.506917727964897</v>
      </c>
      <c r="M59" s="5">
        <v>62.647498965015998</v>
      </c>
      <c r="N59" s="5">
        <v>50.355212107769198</v>
      </c>
      <c r="O59" s="5">
        <v>61.279994200773203</v>
      </c>
      <c r="P59" s="5">
        <v>45.8449762185776</v>
      </c>
      <c r="Q59" s="5">
        <v>72.201257442985494</v>
      </c>
      <c r="R59" s="5">
        <v>61.370279605332001</v>
      </c>
      <c r="S59" s="5">
        <v>64.315931012301704</v>
      </c>
      <c r="T59" s="5">
        <v>47.934215903833298</v>
      </c>
      <c r="U59" s="5">
        <v>65.800765589991997</v>
      </c>
      <c r="V59" s="5">
        <v>32.029940259624503</v>
      </c>
      <c r="W59" s="5">
        <v>61.889022421733699</v>
      </c>
      <c r="X59" s="5">
        <v>75.594769748424895</v>
      </c>
      <c r="Y59" s="5">
        <v>41.949321124287302</v>
      </c>
      <c r="Z59" s="5">
        <v>59.871250618755198</v>
      </c>
      <c r="AA59" s="5">
        <v>71.684037289694601</v>
      </c>
      <c r="AB59" s="5">
        <v>53.858199824847901</v>
      </c>
      <c r="AC59" s="5">
        <v>30.1745081554431</v>
      </c>
      <c r="AD59" s="5">
        <v>0.93929277793351396</v>
      </c>
      <c r="AE59" s="5">
        <v>1</v>
      </c>
      <c r="AF59" s="5">
        <v>1</v>
      </c>
      <c r="AG59" s="5">
        <v>0.98305663322927705</v>
      </c>
      <c r="AH59" s="5">
        <v>0.48278224578518703</v>
      </c>
      <c r="AI59" s="5">
        <v>1.0073941979500101</v>
      </c>
      <c r="AJ59" s="5">
        <v>1.06283269834055E-2</v>
      </c>
    </row>
    <row r="60" spans="1:36" x14ac:dyDescent="0.25">
      <c r="A60" s="5" t="s">
        <v>94</v>
      </c>
      <c r="B60" s="5">
        <v>22.792718492576601</v>
      </c>
      <c r="C60" s="5">
        <v>39.716253994229703</v>
      </c>
      <c r="D60" s="5">
        <v>13.6924441120103</v>
      </c>
      <c r="E60" s="5">
        <v>15.394503933378299</v>
      </c>
      <c r="F60" s="5">
        <v>10.461094311940601</v>
      </c>
      <c r="G60" s="5">
        <v>21.684271115196001</v>
      </c>
      <c r="H60" s="5">
        <v>21.8252161643444</v>
      </c>
      <c r="I60" s="5">
        <v>21.981735201945799</v>
      </c>
      <c r="J60" s="5">
        <v>23.656911439245</v>
      </c>
      <c r="K60" s="5">
        <v>20.315181943504101</v>
      </c>
      <c r="L60" s="5">
        <v>23.007829372013401</v>
      </c>
      <c r="M60" s="5">
        <v>23.3031486682505</v>
      </c>
      <c r="N60" s="5">
        <v>20.127211046740101</v>
      </c>
      <c r="O60" s="5">
        <v>19.119590931693899</v>
      </c>
      <c r="P60" s="5">
        <v>16.4770989574866</v>
      </c>
      <c r="Q60" s="5">
        <v>23.560245656666499</v>
      </c>
      <c r="R60" s="5">
        <v>19.520993101566599</v>
      </c>
      <c r="S60" s="5">
        <v>25.8408552220586</v>
      </c>
      <c r="T60" s="5">
        <v>18.0826985493505</v>
      </c>
      <c r="U60" s="5">
        <v>23.702817953638601</v>
      </c>
      <c r="V60" s="5">
        <v>14.462618869527599</v>
      </c>
      <c r="W60" s="5">
        <v>21.083969580912498</v>
      </c>
      <c r="X60" s="5">
        <v>30.7675887410557</v>
      </c>
      <c r="Y60" s="5">
        <v>17.616085897662501</v>
      </c>
      <c r="Z60" s="5">
        <v>22.051988718870302</v>
      </c>
      <c r="AA60" s="5">
        <v>24.820401556305701</v>
      </c>
      <c r="AB60" s="5">
        <v>22.108760589942701</v>
      </c>
      <c r="AC60" s="5">
        <v>12.128972572346999</v>
      </c>
      <c r="AD60" s="5">
        <v>0.876437237283057</v>
      </c>
      <c r="AE60" s="5">
        <v>1</v>
      </c>
      <c r="AF60" s="5">
        <v>1</v>
      </c>
      <c r="AG60" s="5">
        <v>0.96566115652054896</v>
      </c>
      <c r="AH60" s="5">
        <v>0.28808951771261998</v>
      </c>
      <c r="AI60" s="5">
        <v>0.98366417926988903</v>
      </c>
      <c r="AJ60" s="5">
        <v>-2.37622280971517E-2</v>
      </c>
    </row>
    <row r="61" spans="1:36" x14ac:dyDescent="0.25">
      <c r="A61" s="5" t="s">
        <v>95</v>
      </c>
      <c r="B61" s="5">
        <v>18.970093877948401</v>
      </c>
      <c r="C61" s="5">
        <v>35.8339090747941</v>
      </c>
      <c r="D61" s="5">
        <v>13.885855474197101</v>
      </c>
      <c r="E61" s="5">
        <v>14.183916712876</v>
      </c>
      <c r="F61" s="5">
        <v>10.6431410626325</v>
      </c>
      <c r="G61" s="5">
        <v>20.0914299388042</v>
      </c>
      <c r="H61" s="5">
        <v>18.588622226439099</v>
      </c>
      <c r="I61" s="5">
        <v>19.699004351159299</v>
      </c>
      <c r="J61" s="5">
        <v>18.946484678467201</v>
      </c>
      <c r="K61" s="5">
        <v>21.3569774923035</v>
      </c>
      <c r="L61" s="5">
        <v>19.849599241448601</v>
      </c>
      <c r="M61" s="5">
        <v>20.819221372856699</v>
      </c>
      <c r="N61" s="5">
        <v>12.0306698515605</v>
      </c>
      <c r="O61" s="5">
        <v>17.284765709977801</v>
      </c>
      <c r="P61" s="5">
        <v>9.8827465501881502</v>
      </c>
      <c r="Q61" s="5">
        <v>23.803029805197799</v>
      </c>
      <c r="R61" s="5">
        <v>19.138034702528898</v>
      </c>
      <c r="S61" s="5">
        <v>26.235282419560001</v>
      </c>
      <c r="T61" s="5">
        <v>10.552716645504701</v>
      </c>
      <c r="U61" s="5">
        <v>16.7597834887715</v>
      </c>
      <c r="V61" s="5">
        <v>12.2189092543946</v>
      </c>
      <c r="W61" s="5">
        <v>17.9598859294954</v>
      </c>
      <c r="X61" s="5">
        <v>23.9046210138494</v>
      </c>
      <c r="Y61" s="5">
        <v>14.758322291097199</v>
      </c>
      <c r="Z61" s="5">
        <v>15.3978241432006</v>
      </c>
      <c r="AA61" s="5">
        <v>15.0627302981512</v>
      </c>
      <c r="AB61" s="5">
        <v>14.2353607563242</v>
      </c>
      <c r="AC61" s="5">
        <v>9.6716301122692805</v>
      </c>
      <c r="AD61" s="5">
        <v>0.286196518060367</v>
      </c>
      <c r="AE61" s="5">
        <v>1</v>
      </c>
      <c r="AF61" s="5">
        <v>1</v>
      </c>
      <c r="AG61" s="5">
        <v>0.72273825104984901</v>
      </c>
      <c r="AH61" s="5">
        <v>0.75191483115875701</v>
      </c>
      <c r="AI61" s="5">
        <v>0.87564896381449098</v>
      </c>
      <c r="AJ61" s="5">
        <v>-0.19157546668494799</v>
      </c>
    </row>
    <row r="62" spans="1:36" x14ac:dyDescent="0.25">
      <c r="A62" s="5" t="s">
        <v>96</v>
      </c>
      <c r="B62" s="5">
        <v>21.152977207405701</v>
      </c>
      <c r="C62" s="5">
        <v>40.960141552901398</v>
      </c>
      <c r="D62" s="5">
        <v>14.710102111936701</v>
      </c>
      <c r="E62" s="5">
        <v>14.811733592742099</v>
      </c>
      <c r="F62" s="5">
        <v>16.056690672223901</v>
      </c>
      <c r="G62" s="5">
        <v>23.162136678059699</v>
      </c>
      <c r="H62" s="5">
        <v>22.823633148973499</v>
      </c>
      <c r="I62" s="5">
        <v>21.4634152114531</v>
      </c>
      <c r="J62" s="5">
        <v>25.307830218148101</v>
      </c>
      <c r="K62" s="5">
        <v>23.189481541485598</v>
      </c>
      <c r="L62" s="5">
        <v>31.7801332644711</v>
      </c>
      <c r="M62" s="5">
        <v>28.589662853373</v>
      </c>
      <c r="N62" s="5">
        <v>18.476822476186499</v>
      </c>
      <c r="O62" s="5">
        <v>22.593084463368399</v>
      </c>
      <c r="P62" s="5">
        <v>13.200280787170801</v>
      </c>
      <c r="Q62" s="5">
        <v>30.093061839493899</v>
      </c>
      <c r="R62" s="5">
        <v>17.1315951742023</v>
      </c>
      <c r="S62" s="5">
        <v>26.177273838376902</v>
      </c>
      <c r="T62" s="5">
        <v>15.5760630094106</v>
      </c>
      <c r="U62" s="5">
        <v>18.359076863997799</v>
      </c>
      <c r="V62" s="5">
        <v>14.801478139492</v>
      </c>
      <c r="W62" s="5">
        <v>24.605137225269999</v>
      </c>
      <c r="X62" s="5">
        <v>28.272342347381699</v>
      </c>
      <c r="Y62" s="5">
        <v>16.282373899541401</v>
      </c>
      <c r="Z62" s="5">
        <v>22.1074067806911</v>
      </c>
      <c r="AA62" s="5">
        <v>18.823711245719501</v>
      </c>
      <c r="AB62" s="5">
        <v>15.834799609971</v>
      </c>
      <c r="AC62" s="5">
        <v>12.1840752241103</v>
      </c>
      <c r="AD62" s="5">
        <v>0.141628058951345</v>
      </c>
      <c r="AE62" s="5">
        <v>1</v>
      </c>
      <c r="AF62" s="5">
        <v>1</v>
      </c>
      <c r="AG62" s="5">
        <v>0.59057260103263498</v>
      </c>
      <c r="AH62" s="5">
        <v>1.05016006229638</v>
      </c>
      <c r="AI62" s="5">
        <v>0.841179059713976</v>
      </c>
      <c r="AJ62" s="5">
        <v>-0.249515158777284</v>
      </c>
    </row>
    <row r="63" spans="1:36" x14ac:dyDescent="0.25">
      <c r="A63" s="5" t="s">
        <v>97</v>
      </c>
      <c r="B63" s="5">
        <v>17.8490668302606</v>
      </c>
      <c r="C63" s="5">
        <v>26.325323932114401</v>
      </c>
      <c r="D63" s="5">
        <v>11.3285281288079</v>
      </c>
      <c r="E63" s="5">
        <v>9.8549088018669995</v>
      </c>
      <c r="F63" s="5">
        <v>6.0877698766317199</v>
      </c>
      <c r="G63" s="5">
        <v>15.4311039630258</v>
      </c>
      <c r="H63" s="5">
        <v>11.9120184869429</v>
      </c>
      <c r="I63" s="5">
        <v>17.931006424692399</v>
      </c>
      <c r="J63" s="5">
        <v>14.435633711343099</v>
      </c>
      <c r="K63" s="5">
        <v>14.804755190345199</v>
      </c>
      <c r="L63" s="5">
        <v>22.678572622585701</v>
      </c>
      <c r="M63" s="5">
        <v>16.949246481569801</v>
      </c>
      <c r="N63" s="5">
        <v>13.9556149368413</v>
      </c>
      <c r="O63" s="5">
        <v>12.1209999911857</v>
      </c>
      <c r="P63" s="5">
        <v>7.9858386158332602</v>
      </c>
      <c r="Q63" s="5">
        <v>23.756340661862001</v>
      </c>
      <c r="R63" s="5">
        <v>16.257409147692801</v>
      </c>
      <c r="S63" s="5">
        <v>23.4794785368973</v>
      </c>
      <c r="T63" s="5">
        <v>11.207110247951499</v>
      </c>
      <c r="U63" s="5">
        <v>13.587636332291</v>
      </c>
      <c r="V63" s="5">
        <v>9.4972658488412094</v>
      </c>
      <c r="W63" s="5">
        <v>15.1126016269326</v>
      </c>
      <c r="X63" s="5">
        <v>19.533680099857701</v>
      </c>
      <c r="Y63" s="5">
        <v>12.8436623014854</v>
      </c>
      <c r="Z63" s="5">
        <v>12.6531901737283</v>
      </c>
      <c r="AA63" s="5">
        <v>14.402105837207699</v>
      </c>
      <c r="AB63" s="5">
        <v>10.134864205218101</v>
      </c>
      <c r="AC63" s="5">
        <v>10.737533332644301</v>
      </c>
      <c r="AD63" s="5">
        <v>0.69752422036709705</v>
      </c>
      <c r="AE63" s="5">
        <v>1</v>
      </c>
      <c r="AF63" s="5">
        <v>1</v>
      </c>
      <c r="AG63" s="5">
        <v>0.92272453578691904</v>
      </c>
      <c r="AH63" s="5">
        <v>0.28191910461896402</v>
      </c>
      <c r="AI63" s="5">
        <v>0.95050738330748297</v>
      </c>
      <c r="AJ63" s="5">
        <v>-7.3230261469905397E-2</v>
      </c>
    </row>
    <row r="64" spans="1:36" x14ac:dyDescent="0.25">
      <c r="A64" s="5" t="s">
        <v>98</v>
      </c>
      <c r="B64" s="5">
        <v>19.5154213202402</v>
      </c>
      <c r="C64" s="5">
        <v>10.385693267461599</v>
      </c>
      <c r="D64" s="5">
        <v>5.2992977683600602</v>
      </c>
      <c r="E64" s="5">
        <v>2.3134120392109998</v>
      </c>
      <c r="F64" s="5">
        <v>0.94497908932997898</v>
      </c>
      <c r="G64" s="5">
        <v>3.80850002157805</v>
      </c>
      <c r="H64" s="5">
        <v>6.3143912556977</v>
      </c>
      <c r="I64" s="5">
        <v>4.2537745444643198</v>
      </c>
      <c r="J64" s="5">
        <v>2.3288943112571201</v>
      </c>
      <c r="K64" s="5">
        <v>6.5120047298459403</v>
      </c>
      <c r="L64" s="5">
        <v>12.460425693928199</v>
      </c>
      <c r="M64" s="5">
        <v>7.1204229614101502</v>
      </c>
      <c r="N64" s="5">
        <v>2.7450502241292201</v>
      </c>
      <c r="O64" s="5">
        <v>3.5621539305343801</v>
      </c>
      <c r="P64" s="5">
        <v>3.58338318375178</v>
      </c>
      <c r="Q64" s="5">
        <v>6.4188488777536401</v>
      </c>
      <c r="R64" s="5">
        <v>1.63114100057228</v>
      </c>
      <c r="S64" s="5">
        <v>8.3848978343084397</v>
      </c>
      <c r="T64" s="5">
        <v>1.78440208823692</v>
      </c>
      <c r="U64" s="5">
        <v>7.5784669577420498</v>
      </c>
      <c r="V64" s="5">
        <v>3.8064283833831301</v>
      </c>
      <c r="W64" s="5">
        <v>13.3426449887231</v>
      </c>
      <c r="X64" s="5">
        <v>12.0919369839837</v>
      </c>
      <c r="Y64" s="5">
        <v>5.5373580478831004</v>
      </c>
      <c r="Z64" s="5">
        <v>2.7887163403905699</v>
      </c>
      <c r="AA64" s="5">
        <v>11.2545646465008</v>
      </c>
      <c r="AB64" s="5">
        <v>4.11730127792912</v>
      </c>
      <c r="AC64" s="5">
        <v>3.1808199959634398</v>
      </c>
      <c r="AD64" s="5">
        <v>0.93110171292470201</v>
      </c>
      <c r="AE64" s="5">
        <v>1</v>
      </c>
      <c r="AF64" s="5">
        <v>1</v>
      </c>
      <c r="AG64" s="5">
        <v>0.98273566005740998</v>
      </c>
      <c r="AH64" s="5">
        <v>0.20477866577473999</v>
      </c>
      <c r="AI64" s="5">
        <v>0.97643437228214502</v>
      </c>
      <c r="AJ64" s="5">
        <v>-3.4405013360903097E-2</v>
      </c>
    </row>
    <row r="65" spans="1:36" x14ac:dyDescent="0.25">
      <c r="A65" s="5" t="s">
        <v>99</v>
      </c>
      <c r="B65" s="5">
        <v>15.355177409201101</v>
      </c>
      <c r="C65" s="5">
        <v>18.979139709053701</v>
      </c>
      <c r="D65" s="5">
        <v>25.3881583070023</v>
      </c>
      <c r="E65" s="5">
        <v>9.3418951972758695</v>
      </c>
      <c r="F65" s="5">
        <v>8.1762745017330793</v>
      </c>
      <c r="G65" s="5">
        <v>27.5400673659747</v>
      </c>
      <c r="H65" s="5">
        <v>12.508928348169</v>
      </c>
      <c r="I65" s="5">
        <v>18.738638247627001</v>
      </c>
      <c r="J65" s="5">
        <v>14.739210034026</v>
      </c>
      <c r="K65" s="5">
        <v>13.7707054765908</v>
      </c>
      <c r="L65" s="5">
        <v>12.099627482841999</v>
      </c>
      <c r="M65" s="5">
        <v>25.202217087811299</v>
      </c>
      <c r="N65" s="5">
        <v>20.017851235389401</v>
      </c>
      <c r="O65" s="5">
        <v>34.232461989989702</v>
      </c>
      <c r="P65" s="5">
        <v>13.4860848442943</v>
      </c>
      <c r="Q65" s="5">
        <v>19.816834494474801</v>
      </c>
      <c r="R65" s="5">
        <v>33.945051171223596</v>
      </c>
      <c r="S65" s="5">
        <v>16.359482949161698</v>
      </c>
      <c r="T65" s="5">
        <v>10.6164707469097</v>
      </c>
      <c r="U65" s="5">
        <v>20.4294384798281</v>
      </c>
      <c r="V65" s="5">
        <v>15.4925396109556</v>
      </c>
      <c r="W65" s="5">
        <v>19.684038334497899</v>
      </c>
      <c r="X65" s="5">
        <v>25.7205256680307</v>
      </c>
      <c r="Y65" s="5">
        <v>13.750743630520599</v>
      </c>
      <c r="Z65" s="5">
        <v>15.6359971508047</v>
      </c>
      <c r="AA65" s="5">
        <v>12.4522362221288</v>
      </c>
      <c r="AB65" s="5">
        <v>11.5928703966984</v>
      </c>
      <c r="AC65" s="5">
        <v>9.0090633588049496</v>
      </c>
      <c r="AD65" s="5">
        <v>0.63391242101492595</v>
      </c>
      <c r="AE65" s="5">
        <v>1</v>
      </c>
      <c r="AF65" s="5">
        <v>1</v>
      </c>
      <c r="AG65" s="5">
        <v>0.89793217415329896</v>
      </c>
      <c r="AH65" s="5">
        <v>0.57633156136730201</v>
      </c>
      <c r="AI65" s="5">
        <v>0.92932582127654895</v>
      </c>
      <c r="AJ65" s="5">
        <v>-0.10574360126252901</v>
      </c>
    </row>
    <row r="66" spans="1:36" x14ac:dyDescent="0.25">
      <c r="A66" s="5" t="s">
        <v>100</v>
      </c>
      <c r="B66" s="5">
        <v>15.911928735558099</v>
      </c>
      <c r="C66" s="5">
        <v>14.689859932287501</v>
      </c>
      <c r="D66" s="5">
        <v>8.0671787010166902</v>
      </c>
      <c r="E66" s="5">
        <v>9.5601781019971792</v>
      </c>
      <c r="F66" s="5">
        <v>5.94014218389486</v>
      </c>
      <c r="G66" s="5">
        <v>12.768400155713801</v>
      </c>
      <c r="H66" s="5">
        <v>17.349590999052602</v>
      </c>
      <c r="I66" s="5">
        <v>9.5344265887143393</v>
      </c>
      <c r="J66" s="5">
        <v>14.884669924565699</v>
      </c>
      <c r="K66" s="5">
        <v>13.866046759144901</v>
      </c>
      <c r="L66" s="5">
        <v>9.7093980974035894</v>
      </c>
      <c r="M66" s="5">
        <v>11.3925141670359</v>
      </c>
      <c r="N66" s="5">
        <v>8.1188758906217302</v>
      </c>
      <c r="O66" s="5">
        <v>13.3078141884333</v>
      </c>
      <c r="P66" s="5">
        <v>11.443236239884699</v>
      </c>
      <c r="Q66" s="5">
        <v>11.9745745153699</v>
      </c>
      <c r="R66" s="5">
        <v>13.4985952461242</v>
      </c>
      <c r="S66" s="5">
        <v>18.191433327908101</v>
      </c>
      <c r="T66" s="5">
        <v>9.1673284537174204</v>
      </c>
      <c r="U66" s="5">
        <v>11.7634052588082</v>
      </c>
      <c r="V66" s="5">
        <v>10.13117677336</v>
      </c>
      <c r="W66" s="5">
        <v>15.8084339398638</v>
      </c>
      <c r="X66" s="5">
        <v>13.327153364105801</v>
      </c>
      <c r="Y66" s="5">
        <v>11.7272779054914</v>
      </c>
      <c r="Z66" s="5">
        <v>11.1147577944043</v>
      </c>
      <c r="AA66" s="5">
        <v>12.4327490069898</v>
      </c>
      <c r="AB66" s="5">
        <v>11.3779893250128</v>
      </c>
      <c r="AC66" s="5">
        <v>7.6258190574648896</v>
      </c>
      <c r="AD66" s="5">
        <v>0.78212480718613098</v>
      </c>
      <c r="AE66" s="5">
        <v>1</v>
      </c>
      <c r="AF66" s="5">
        <v>1</v>
      </c>
      <c r="AG66" s="5">
        <v>0.93854976862335704</v>
      </c>
      <c r="AH66" s="5">
        <v>0.353749752311599</v>
      </c>
      <c r="AI66" s="5">
        <v>1.0271525013164899</v>
      </c>
      <c r="AJ66" s="5">
        <v>3.8650394469702101E-2</v>
      </c>
    </row>
    <row r="67" spans="1:36" x14ac:dyDescent="0.25">
      <c r="A67" s="5" t="s">
        <v>101</v>
      </c>
      <c r="B67" s="5">
        <v>15.955914856438399</v>
      </c>
      <c r="C67" s="5">
        <v>9.0498140319548206</v>
      </c>
      <c r="D67" s="5">
        <v>4.2061819203460002</v>
      </c>
      <c r="E67" s="5">
        <v>6.14040341005719</v>
      </c>
      <c r="F67" s="5">
        <v>1.20161414561475</v>
      </c>
      <c r="G67" s="5">
        <v>14.0801695690913</v>
      </c>
      <c r="H67" s="5">
        <v>4.1570400081729497</v>
      </c>
      <c r="I67" s="5">
        <v>7.9228035378982904</v>
      </c>
      <c r="J67" s="5">
        <v>12.2231110692433</v>
      </c>
      <c r="K67" s="5">
        <v>10.5296896287725</v>
      </c>
      <c r="L67" s="5">
        <v>5.9511728903253003</v>
      </c>
      <c r="M67" s="5">
        <v>8.7423658930051804</v>
      </c>
      <c r="N67" s="5">
        <v>9.6358462272585594</v>
      </c>
      <c r="O67" s="5">
        <v>5.5042857249717496</v>
      </c>
      <c r="P67" s="5">
        <v>5.8998675196394004</v>
      </c>
      <c r="Q67" s="5">
        <v>5.9184143505598099</v>
      </c>
      <c r="R67" s="5">
        <v>4.4754077157686103</v>
      </c>
      <c r="S67" s="5">
        <v>10.2662128830823</v>
      </c>
      <c r="T67" s="5">
        <v>3.8966900094768202</v>
      </c>
      <c r="U67" s="5">
        <v>5.1389421233864203</v>
      </c>
      <c r="V67" s="5">
        <v>8.7055929022246694</v>
      </c>
      <c r="W67" s="5">
        <v>8.6144182642089699</v>
      </c>
      <c r="X67" s="5">
        <v>14.8141970781049</v>
      </c>
      <c r="Y67" s="5">
        <v>4.7490306263041502</v>
      </c>
      <c r="Z67" s="5">
        <v>8.4823212837565301</v>
      </c>
      <c r="AA67" s="5">
        <v>14.7821082309574</v>
      </c>
      <c r="AB67" s="5">
        <v>5.15770880782435</v>
      </c>
      <c r="AC67" s="5">
        <v>3.6524324550760201</v>
      </c>
      <c r="AD67" s="5">
        <v>0.60711654885502297</v>
      </c>
      <c r="AE67" s="5">
        <v>1</v>
      </c>
      <c r="AF67" s="5">
        <v>1</v>
      </c>
      <c r="AG67" s="5">
        <v>0.89165532409428105</v>
      </c>
      <c r="AH67" s="5">
        <v>0.36345977976598298</v>
      </c>
      <c r="AI67" s="5">
        <v>0.90679071833961999</v>
      </c>
      <c r="AJ67" s="5">
        <v>-0.14115847076271301</v>
      </c>
    </row>
    <row r="68" spans="1:36" x14ac:dyDescent="0.25">
      <c r="A68" s="5" t="s">
        <v>102</v>
      </c>
      <c r="B68" s="5">
        <v>7.9535861346979999</v>
      </c>
      <c r="C68" s="5">
        <v>16.8167204508993</v>
      </c>
      <c r="D68" s="5">
        <v>8.4579632452623095</v>
      </c>
      <c r="E68" s="5">
        <v>5.1774088268188097</v>
      </c>
      <c r="F68" s="5">
        <v>5.30191883247777</v>
      </c>
      <c r="G68" s="5">
        <v>7.69497325386578</v>
      </c>
      <c r="H68" s="5">
        <v>8.4639099636133306</v>
      </c>
      <c r="I68" s="5">
        <v>10.1691499626693</v>
      </c>
      <c r="J68" s="5">
        <v>6.8039220994381102</v>
      </c>
      <c r="K68" s="5">
        <v>5.2649446363374999</v>
      </c>
      <c r="L68" s="5">
        <v>10.0658409685325</v>
      </c>
      <c r="M68" s="5">
        <v>10.003240038463399</v>
      </c>
      <c r="N68" s="5">
        <v>6.6693042108670104</v>
      </c>
      <c r="O68" s="5">
        <v>11.528716750851</v>
      </c>
      <c r="P68" s="5">
        <v>5.4780148840946801</v>
      </c>
      <c r="Q68" s="5">
        <v>9.3427436769430301</v>
      </c>
      <c r="R68" s="5">
        <v>11.5737313231974</v>
      </c>
      <c r="S68" s="5">
        <v>6.4512099184591802</v>
      </c>
      <c r="T68" s="5">
        <v>5.3539305921312499</v>
      </c>
      <c r="U68" s="5">
        <v>8.9123606899674392</v>
      </c>
      <c r="V68" s="5">
        <v>6.6195234274726102</v>
      </c>
      <c r="W68" s="5">
        <v>8.0932131294584995</v>
      </c>
      <c r="X68" s="5">
        <v>12.2538306688907</v>
      </c>
      <c r="Y68" s="5">
        <v>5.8868714587176498</v>
      </c>
      <c r="Z68" s="5">
        <v>8.0934261488121599</v>
      </c>
      <c r="AA68" s="5">
        <v>9.2770294591729794</v>
      </c>
      <c r="AB68" s="5">
        <v>6.0702219739224796</v>
      </c>
      <c r="AC68" s="5">
        <v>4.4364259330718996</v>
      </c>
      <c r="AD68" s="5">
        <v>0.39819436660659902</v>
      </c>
      <c r="AE68" s="5">
        <v>1</v>
      </c>
      <c r="AF68" s="5">
        <v>1</v>
      </c>
      <c r="AG68" s="5">
        <v>0.79053293370427702</v>
      </c>
      <c r="AH68" s="5">
        <v>0.58324568005413202</v>
      </c>
      <c r="AI68" s="5">
        <v>0.89591343676118196</v>
      </c>
      <c r="AJ68" s="5">
        <v>-0.158568749198613</v>
      </c>
    </row>
    <row r="69" spans="1:36" x14ac:dyDescent="0.25">
      <c r="A69" s="5" t="s">
        <v>103</v>
      </c>
      <c r="B69" s="5">
        <v>17.5435043432954</v>
      </c>
      <c r="C69" s="5">
        <v>24.508483387707901</v>
      </c>
      <c r="D69" s="5">
        <v>19.455048082013299</v>
      </c>
      <c r="E69" s="5">
        <v>14.860099879266</v>
      </c>
      <c r="F69" s="5">
        <v>11.8129457975839</v>
      </c>
      <c r="G69" s="5">
        <v>16.1781016322062</v>
      </c>
      <c r="H69" s="5">
        <v>20.019877686249199</v>
      </c>
      <c r="I69" s="5">
        <v>16.545976765606898</v>
      </c>
      <c r="J69" s="5">
        <v>15.7789482346429</v>
      </c>
      <c r="K69" s="5">
        <v>13.847984549994299</v>
      </c>
      <c r="L69" s="5">
        <v>18.409612658038601</v>
      </c>
      <c r="M69" s="5">
        <v>18.745607768550499</v>
      </c>
      <c r="N69" s="5">
        <v>11.6002472261795</v>
      </c>
      <c r="O69" s="5">
        <v>17.090801920650499</v>
      </c>
      <c r="P69" s="5">
        <v>12.998947373803</v>
      </c>
      <c r="Q69" s="5">
        <v>25.460817413528702</v>
      </c>
      <c r="R69" s="5">
        <v>21.764065672899399</v>
      </c>
      <c r="S69" s="5">
        <v>23.376634575305498</v>
      </c>
      <c r="T69" s="5">
        <v>10.875875061490801</v>
      </c>
      <c r="U69" s="5">
        <v>15.8285285681093</v>
      </c>
      <c r="V69" s="5">
        <v>11.5509025576106</v>
      </c>
      <c r="W69" s="5">
        <v>19.4760428895896</v>
      </c>
      <c r="X69" s="5">
        <v>22.413867835328801</v>
      </c>
      <c r="Y69" s="5">
        <v>12.0512016834357</v>
      </c>
      <c r="Z69" s="5">
        <v>15.2422479519002</v>
      </c>
      <c r="AA69" s="5">
        <v>12.0997314218724</v>
      </c>
      <c r="AB69" s="5">
        <v>16.374465523128698</v>
      </c>
      <c r="AC69" s="5">
        <v>10.9225542975809</v>
      </c>
      <c r="AD69" s="5">
        <v>0.79747547610633995</v>
      </c>
      <c r="AE69" s="5">
        <v>1</v>
      </c>
      <c r="AF69" s="5">
        <v>1</v>
      </c>
      <c r="AG69" s="5">
        <v>0.94121936385930105</v>
      </c>
      <c r="AH69" s="5">
        <v>0.35826450100832902</v>
      </c>
      <c r="AI69" s="5">
        <v>0.97478245893176796</v>
      </c>
      <c r="AJ69" s="5">
        <v>-3.6847804679454199E-2</v>
      </c>
    </row>
    <row r="70" spans="1:36" x14ac:dyDescent="0.25">
      <c r="A70" s="5" t="s">
        <v>104</v>
      </c>
      <c r="B70" s="5">
        <v>0.28012196870870398</v>
      </c>
      <c r="C70" s="5">
        <v>0.111088161002644</v>
      </c>
      <c r="D70" s="5">
        <v>0.33031551065272702</v>
      </c>
      <c r="E70" s="5">
        <v>0.200681393309734</v>
      </c>
      <c r="F70" s="5">
        <v>0.304501953342103</v>
      </c>
      <c r="G70" s="5">
        <v>0.34883127759398103</v>
      </c>
      <c r="H70" s="5">
        <v>8.1058142020902405E-2</v>
      </c>
      <c r="I70" s="5">
        <v>0.359323343603134</v>
      </c>
      <c r="J70" s="5">
        <v>0.237795741779047</v>
      </c>
      <c r="K70" s="5">
        <v>0.25974650936955701</v>
      </c>
      <c r="L70" s="5">
        <v>0.17798540020016701</v>
      </c>
      <c r="M70" s="5">
        <v>0.27531322400202501</v>
      </c>
      <c r="N70" s="5">
        <v>0.24477335311696899</v>
      </c>
      <c r="O70" s="5">
        <v>0.15289524141007499</v>
      </c>
      <c r="P70" s="5">
        <v>0.20073951566175</v>
      </c>
      <c r="Q70" s="5">
        <v>5.1848110792051399E-2</v>
      </c>
      <c r="R70" s="5">
        <v>0.44925798652087801</v>
      </c>
      <c r="S70" s="5">
        <v>0.28981140520901899</v>
      </c>
      <c r="T70" s="5">
        <v>0.23768747009478</v>
      </c>
      <c r="U70" s="5">
        <v>0.16622024191299001</v>
      </c>
      <c r="V70" s="5">
        <v>0.26251335043678697</v>
      </c>
      <c r="W70" s="5">
        <v>0.134437134598521</v>
      </c>
      <c r="X70" s="5">
        <v>0.195964934674731</v>
      </c>
      <c r="Y70" s="5">
        <v>9.6951584489616702E-2</v>
      </c>
      <c r="Z70" s="5">
        <v>0.33135956157742602</v>
      </c>
      <c r="AA70" s="5">
        <v>0.229922576147323</v>
      </c>
      <c r="AB70" s="5">
        <v>8.05890434749474E-2</v>
      </c>
      <c r="AC70" s="5">
        <v>5.0609215611356798E-2</v>
      </c>
      <c r="AD70" s="5">
        <v>0.28283639049763298</v>
      </c>
      <c r="AE70" s="5">
        <v>1</v>
      </c>
      <c r="AF70" s="5">
        <v>1</v>
      </c>
      <c r="AG70" s="5">
        <v>0.72273825104984901</v>
      </c>
      <c r="AH70" s="5">
        <v>0.73801544364652205</v>
      </c>
      <c r="AI70" s="5">
        <v>0.825670655591495</v>
      </c>
      <c r="AJ70" s="5">
        <v>-0.27636166226828901</v>
      </c>
    </row>
    <row r="71" spans="1:36" x14ac:dyDescent="0.25">
      <c r="A71" s="5" t="s">
        <v>105</v>
      </c>
      <c r="B71" s="5">
        <v>1.2817940308671101</v>
      </c>
      <c r="C71" s="5">
        <v>1.0543883061141299</v>
      </c>
      <c r="D71" s="5">
        <v>1.2927086878935199</v>
      </c>
      <c r="E71" s="5">
        <v>1.17244799663345</v>
      </c>
      <c r="F71" s="5">
        <v>0.77396160676213399</v>
      </c>
      <c r="G71" s="5">
        <v>1.1375129721633499</v>
      </c>
      <c r="H71" s="5">
        <v>0.99999175797179696</v>
      </c>
      <c r="I71" s="5">
        <v>1.14249128003608</v>
      </c>
      <c r="J71" s="5">
        <v>1.29569406456539</v>
      </c>
      <c r="K71" s="5">
        <v>1.47813435207896</v>
      </c>
      <c r="L71" s="5">
        <v>1.60924798584044</v>
      </c>
      <c r="M71" s="5">
        <v>1.0228863865523801</v>
      </c>
      <c r="N71" s="5">
        <v>1.81162183597777</v>
      </c>
      <c r="O71" s="5">
        <v>1.4031350842496599</v>
      </c>
      <c r="P71" s="5">
        <v>0.97199970853060003</v>
      </c>
      <c r="Q71" s="5">
        <v>0.89390740235635802</v>
      </c>
      <c r="R71" s="5">
        <v>1.20375698404107</v>
      </c>
      <c r="S71" s="5">
        <v>1.5719710774184099</v>
      </c>
      <c r="T71" s="5">
        <v>0.94470119647755801</v>
      </c>
      <c r="U71" s="5">
        <v>0.98498850994945297</v>
      </c>
      <c r="V71" s="5">
        <v>0.88259455850421797</v>
      </c>
      <c r="W71" s="5">
        <v>1.4636464236376101</v>
      </c>
      <c r="X71" s="5">
        <v>1.0088597481980299</v>
      </c>
      <c r="Y71" s="5">
        <v>0.99663641396219405</v>
      </c>
      <c r="Z71" s="5">
        <v>1.1519962404217901</v>
      </c>
      <c r="AA71" s="5">
        <v>1.2573489484698199</v>
      </c>
      <c r="AB71" s="5">
        <v>0.82449697932492305</v>
      </c>
      <c r="AC71" s="5">
        <v>1.07583689941226</v>
      </c>
      <c r="AD71" s="5">
        <v>9.6224938291487497E-2</v>
      </c>
      <c r="AE71" s="5">
        <v>1</v>
      </c>
      <c r="AF71" s="5">
        <v>1</v>
      </c>
      <c r="AG71" s="5">
        <v>0.53038978747710697</v>
      </c>
      <c r="AH71" s="5">
        <v>1.13930636273686</v>
      </c>
      <c r="AI71" s="5">
        <v>0.87163692157473205</v>
      </c>
      <c r="AJ71" s="5">
        <v>-0.19820078617494399</v>
      </c>
    </row>
    <row r="72" spans="1:36" x14ac:dyDescent="0.25">
      <c r="A72" s="5" t="s">
        <v>106</v>
      </c>
      <c r="B72" s="5">
        <v>2.1214176236047901</v>
      </c>
      <c r="C72" s="5">
        <v>0.88211789148168096</v>
      </c>
      <c r="D72" s="5">
        <v>0.86779728485895602</v>
      </c>
      <c r="E72" s="5">
        <v>1.2054935585386899</v>
      </c>
      <c r="F72" s="5">
        <v>0.63028480005548904</v>
      </c>
      <c r="G72" s="5">
        <v>1.3423930903458601</v>
      </c>
      <c r="H72" s="5">
        <v>0.25587472770466402</v>
      </c>
      <c r="I72" s="5">
        <v>1.0886331835952801</v>
      </c>
      <c r="J72" s="5">
        <v>0.81979798271830295</v>
      </c>
      <c r="K72" s="5">
        <v>1.1841370122566801</v>
      </c>
      <c r="L72" s="5">
        <v>0.69288018830173903</v>
      </c>
      <c r="M72" s="5">
        <v>0.82034825103423603</v>
      </c>
      <c r="N72" s="5">
        <v>2.3616650467674201</v>
      </c>
      <c r="O72" s="5">
        <v>0.51223066360532699</v>
      </c>
      <c r="P72" s="5">
        <v>0.24067761905423299</v>
      </c>
      <c r="Q72" s="5">
        <v>0.378573729589952</v>
      </c>
      <c r="R72" s="5">
        <v>0.76772260498768596</v>
      </c>
      <c r="S72" s="5">
        <v>1.0658418124225</v>
      </c>
      <c r="T72" s="5">
        <v>1.26978147913044</v>
      </c>
      <c r="U72" s="5">
        <v>0.75368215926152904</v>
      </c>
      <c r="V72" s="5">
        <v>0.49173081974515997</v>
      </c>
      <c r="W72" s="5">
        <v>0.351374916168183</v>
      </c>
      <c r="X72" s="5">
        <v>0.425996032341241</v>
      </c>
      <c r="Y72" s="5">
        <v>0.23267775901288401</v>
      </c>
      <c r="Z72" s="5">
        <v>1.26308375322507</v>
      </c>
      <c r="AA72" s="5">
        <v>1.15193865290391</v>
      </c>
      <c r="AB72" s="5">
        <v>0.412965441498515</v>
      </c>
      <c r="AC72" s="5">
        <v>0.330538581846611</v>
      </c>
      <c r="AD72" s="5">
        <v>4.13923807467775E-2</v>
      </c>
      <c r="AE72" s="5">
        <v>1</v>
      </c>
      <c r="AF72" s="5">
        <v>1</v>
      </c>
      <c r="AG72" s="5">
        <v>0.46487705410331698</v>
      </c>
      <c r="AH72" s="5">
        <v>1.3665908094000301</v>
      </c>
      <c r="AI72" s="5">
        <v>0.61796018245640705</v>
      </c>
      <c r="AJ72" s="5">
        <v>-0.69441421213526699</v>
      </c>
    </row>
    <row r="73" spans="1:36" x14ac:dyDescent="0.25">
      <c r="A73" s="5" t="s">
        <v>107</v>
      </c>
      <c r="B73" s="5">
        <v>1.5707155174762499</v>
      </c>
      <c r="C73" s="5">
        <v>1.15604960310868</v>
      </c>
      <c r="D73" s="5">
        <v>1.4513665612120501</v>
      </c>
      <c r="E73" s="5">
        <v>1.1384034316784799</v>
      </c>
      <c r="F73" s="5">
        <v>0.61654092887630996</v>
      </c>
      <c r="G73" s="5">
        <v>0.76922575584423203</v>
      </c>
      <c r="H73" s="5">
        <v>0.98647184413794697</v>
      </c>
      <c r="I73" s="5">
        <v>1.20752537631913</v>
      </c>
      <c r="J73" s="5">
        <v>0.83875718542290301</v>
      </c>
      <c r="K73" s="5">
        <v>0.69745336321478901</v>
      </c>
      <c r="L73" s="5">
        <v>1.4774050483402299</v>
      </c>
      <c r="M73" s="5">
        <v>0.91425618947249698</v>
      </c>
      <c r="N73" s="5">
        <v>1.31862089009596</v>
      </c>
      <c r="O73" s="5">
        <v>1.1654965189055899</v>
      </c>
      <c r="P73" s="5">
        <v>0.87381565433110797</v>
      </c>
      <c r="Q73" s="5">
        <v>0.36763840252130298</v>
      </c>
      <c r="R73" s="5">
        <v>1.0440354374982399</v>
      </c>
      <c r="S73" s="5">
        <v>0.92088590522142599</v>
      </c>
      <c r="T73" s="5">
        <v>0.874497084122693</v>
      </c>
      <c r="U73" s="5">
        <v>1.28670902243303</v>
      </c>
      <c r="V73" s="5">
        <v>0.86412681322720197</v>
      </c>
      <c r="W73" s="5">
        <v>1.4264564180442301</v>
      </c>
      <c r="X73" s="5">
        <v>0.74218009983619604</v>
      </c>
      <c r="Y73" s="5">
        <v>0.75195665064281603</v>
      </c>
      <c r="Z73" s="5">
        <v>1.0149974380590101</v>
      </c>
      <c r="AA73" s="5">
        <v>0.98738499741341801</v>
      </c>
      <c r="AB73" s="5">
        <v>1.0570255659054399</v>
      </c>
      <c r="AC73" s="5">
        <v>0.78106865648248802</v>
      </c>
      <c r="AD73" s="5">
        <v>0.12755528352443499</v>
      </c>
      <c r="AE73" s="5">
        <v>1</v>
      </c>
      <c r="AF73" s="5">
        <v>1</v>
      </c>
      <c r="AG73" s="5">
        <v>0.58005490255424996</v>
      </c>
      <c r="AH73" s="5">
        <v>1.0872852519827301</v>
      </c>
      <c r="AI73" s="5">
        <v>0.848741411451025</v>
      </c>
      <c r="AJ73" s="5">
        <v>-0.236603024316098</v>
      </c>
    </row>
    <row r="74" spans="1:36" x14ac:dyDescent="0.25">
      <c r="A74" s="5" t="s">
        <v>108</v>
      </c>
      <c r="B74" s="5">
        <v>7.4539366372445501</v>
      </c>
      <c r="C74" s="5">
        <v>7.2046361310864802</v>
      </c>
      <c r="D74" s="5">
        <v>6.0683541577739097</v>
      </c>
      <c r="E74" s="5">
        <v>6.8437548979432501</v>
      </c>
      <c r="F74" s="5">
        <v>4.6146328722621597</v>
      </c>
      <c r="G74" s="5">
        <v>4.8732696273579199</v>
      </c>
      <c r="H74" s="5">
        <v>6.8530009536799597</v>
      </c>
      <c r="I74" s="5">
        <v>6.0610996295546604</v>
      </c>
      <c r="J74" s="5">
        <v>6.9756606819281499</v>
      </c>
      <c r="K74" s="5">
        <v>5.08888077064592</v>
      </c>
      <c r="L74" s="5">
        <v>7.5396567306756097</v>
      </c>
      <c r="M74" s="5">
        <v>6.2720771875918597</v>
      </c>
      <c r="N74" s="5">
        <v>7.0005901542172104</v>
      </c>
      <c r="O74" s="5">
        <v>6.8138438846987599</v>
      </c>
      <c r="P74" s="5">
        <v>4.4082641375636697</v>
      </c>
      <c r="Q74" s="5">
        <v>3.9961429232108898</v>
      </c>
      <c r="R74" s="5">
        <v>6.4419378261694904</v>
      </c>
      <c r="S74" s="5">
        <v>5.7451565574273999</v>
      </c>
      <c r="T74" s="5">
        <v>4.2345219588911904</v>
      </c>
      <c r="U74" s="5">
        <v>6.4910001481327502</v>
      </c>
      <c r="V74" s="5">
        <v>5.1398266307491403</v>
      </c>
      <c r="W74" s="5">
        <v>6.0605858193384101</v>
      </c>
      <c r="X74" s="5">
        <v>4.6869483621734496</v>
      </c>
      <c r="Y74" s="5">
        <v>5.61604550949016</v>
      </c>
      <c r="Z74" s="5">
        <v>5.2501478353468096</v>
      </c>
      <c r="AA74" s="5">
        <v>5.9614516272315896</v>
      </c>
      <c r="AB74" s="5">
        <v>5.0750397012207102</v>
      </c>
      <c r="AC74" s="5">
        <v>4.4214180047889302</v>
      </c>
      <c r="AD74" s="5">
        <v>2.11470592759006E-3</v>
      </c>
      <c r="AE74" s="5">
        <v>1</v>
      </c>
      <c r="AF74" s="5">
        <v>1</v>
      </c>
      <c r="AG74" s="5">
        <v>0.22858080329317601</v>
      </c>
      <c r="AH74" s="5">
        <v>1.9808303654611299</v>
      </c>
      <c r="AI74" s="5">
        <v>0.82005022899375402</v>
      </c>
      <c r="AJ74" s="5">
        <v>-0.28621581576534</v>
      </c>
    </row>
    <row r="75" spans="1:36" x14ac:dyDescent="0.25">
      <c r="A75" s="5" t="s">
        <v>109</v>
      </c>
      <c r="B75" s="5">
        <v>0.83919527065055699</v>
      </c>
      <c r="C75" s="5">
        <v>0.14343940475870501</v>
      </c>
      <c r="D75" s="5">
        <v>0.43455594245976498</v>
      </c>
      <c r="E75" s="5">
        <v>0.34710119896775399</v>
      </c>
      <c r="F75" s="5">
        <v>0.28369132721457402</v>
      </c>
      <c r="G75" s="5">
        <v>0.51423039919716396</v>
      </c>
      <c r="H75" s="5">
        <v>0.16614681529196201</v>
      </c>
      <c r="I75" s="5">
        <v>0.65479730243358603</v>
      </c>
      <c r="J75" s="5">
        <v>0.555880951869406</v>
      </c>
      <c r="K75" s="5">
        <v>0.66334147574351299</v>
      </c>
      <c r="L75" s="5">
        <v>9.2554187306530603E-2</v>
      </c>
      <c r="M75" s="5">
        <v>0.58659320450396502</v>
      </c>
      <c r="N75" s="5">
        <v>1.0447066181365301</v>
      </c>
      <c r="O75" s="5">
        <v>0.19078613736792899</v>
      </c>
      <c r="P75" s="5">
        <v>0.17884595004946299</v>
      </c>
      <c r="Q75" s="5">
        <v>0.18906345121298301</v>
      </c>
      <c r="R75" s="5">
        <v>0.19132152269154601</v>
      </c>
      <c r="S75" s="5">
        <v>0.407060563360095</v>
      </c>
      <c r="T75" s="5">
        <v>0.625924078460114</v>
      </c>
      <c r="U75" s="5">
        <v>0</v>
      </c>
      <c r="V75" s="5">
        <v>0.22786136409452301</v>
      </c>
      <c r="W75" s="5">
        <v>4.1086707361576803E-2</v>
      </c>
      <c r="X75" s="5">
        <v>0.23452783846858799</v>
      </c>
      <c r="Y75" s="5">
        <v>5.7456903541877401E-2</v>
      </c>
      <c r="Z75" s="5">
        <v>0.73287462408665804</v>
      </c>
      <c r="AA75" s="5">
        <v>0.71989725438682906</v>
      </c>
      <c r="AB75" s="5">
        <v>0.195455396970101</v>
      </c>
      <c r="AC75" s="5">
        <v>0.11640801522224201</v>
      </c>
      <c r="AD75" s="5">
        <v>7.4622986088152099E-2</v>
      </c>
      <c r="AE75" s="5">
        <v>1</v>
      </c>
      <c r="AF75" s="5">
        <v>1</v>
      </c>
      <c r="AG75" s="5">
        <v>0.53038978747710697</v>
      </c>
      <c r="AH75" s="5">
        <v>1.2078388239717699</v>
      </c>
      <c r="AI75" s="5">
        <v>0.60116180832517896</v>
      </c>
      <c r="AJ75" s="5">
        <v>-0.73417473681412604</v>
      </c>
    </row>
    <row r="76" spans="1:36" x14ac:dyDescent="0.25">
      <c r="A76" s="5" t="s">
        <v>110</v>
      </c>
      <c r="B76" s="5">
        <v>1.05471874939572</v>
      </c>
      <c r="C76" s="5">
        <v>0.70168657112225696</v>
      </c>
      <c r="D76" s="5">
        <v>0.64103800044918402</v>
      </c>
      <c r="E76" s="5">
        <v>0.72297750373427705</v>
      </c>
      <c r="F76" s="5">
        <v>0.58824775875574398</v>
      </c>
      <c r="G76" s="5">
        <v>0.70112468087892199</v>
      </c>
      <c r="H76" s="5">
        <v>0.31355540298094697</v>
      </c>
      <c r="I76" s="5">
        <v>0.492351295617597</v>
      </c>
      <c r="J76" s="5">
        <v>0.72460257712898002</v>
      </c>
      <c r="K76" s="5">
        <v>0.80085079037514895</v>
      </c>
      <c r="L76" s="5">
        <v>0.43488310157466198</v>
      </c>
      <c r="M76" s="5">
        <v>0.788194356552949</v>
      </c>
      <c r="N76" s="5">
        <v>1.0821583779741299</v>
      </c>
      <c r="O76" s="5">
        <v>0.43173086626628798</v>
      </c>
      <c r="P76" s="5">
        <v>0.38302990990140701</v>
      </c>
      <c r="Q76" s="5">
        <v>0.34970024084523399</v>
      </c>
      <c r="R76" s="5">
        <v>0.57847144720652799</v>
      </c>
      <c r="S76" s="5">
        <v>0.55320799624070804</v>
      </c>
      <c r="T76" s="5">
        <v>0.54491172822105205</v>
      </c>
      <c r="U76" s="5">
        <v>0.35667031577895503</v>
      </c>
      <c r="V76" s="5">
        <v>0.45279195353519403</v>
      </c>
      <c r="W76" s="5">
        <v>0.33587237352514698</v>
      </c>
      <c r="X76" s="5">
        <v>0.32409630351171997</v>
      </c>
      <c r="Y76" s="5">
        <v>0.26674054920212398</v>
      </c>
      <c r="Z76" s="5">
        <v>0.97918481129411905</v>
      </c>
      <c r="AA76" s="5">
        <v>1.0140919646137601</v>
      </c>
      <c r="AB76" s="5">
        <v>0.34190674636429802</v>
      </c>
      <c r="AC76" s="5">
        <v>0.204817294646394</v>
      </c>
      <c r="AD76" s="5">
        <v>3.2395453660263702E-2</v>
      </c>
      <c r="AE76" s="5">
        <v>1</v>
      </c>
      <c r="AF76" s="5">
        <v>1</v>
      </c>
      <c r="AG76" s="5">
        <v>0.46487705410331698</v>
      </c>
      <c r="AH76" s="5">
        <v>1.41998076233472</v>
      </c>
      <c r="AI76" s="5">
        <v>0.70536072678400397</v>
      </c>
      <c r="AJ76" s="5">
        <v>-0.50356684355085601</v>
      </c>
    </row>
    <row r="77" spans="1:36" x14ac:dyDescent="0.25">
      <c r="A77" s="5" t="s">
        <v>111</v>
      </c>
      <c r="B77" s="5">
        <v>0.37460787369119197</v>
      </c>
      <c r="C77" s="5">
        <v>0.91054890655654497</v>
      </c>
      <c r="D77" s="5">
        <v>0.61538469039988297</v>
      </c>
      <c r="E77" s="5">
        <v>0.72904836631863801</v>
      </c>
      <c r="F77" s="5">
        <v>0.45281974723038698</v>
      </c>
      <c r="G77" s="5">
        <v>0.44019242306525902</v>
      </c>
      <c r="H77" s="5">
        <v>0.67710411157744699</v>
      </c>
      <c r="I77" s="5">
        <v>0.61530042497063997</v>
      </c>
      <c r="J77" s="5">
        <v>0.630559061063244</v>
      </c>
      <c r="K77" s="5">
        <v>0.27353674810684903</v>
      </c>
      <c r="L77" s="5">
        <v>1.7022701778815399</v>
      </c>
      <c r="M77" s="5">
        <v>0.72739757505770097</v>
      </c>
      <c r="N77" s="5">
        <v>0.23733973599108801</v>
      </c>
      <c r="O77" s="5">
        <v>0.50895270180820795</v>
      </c>
      <c r="P77" s="5">
        <v>0.41307625277551102</v>
      </c>
      <c r="Q77" s="5">
        <v>0.66051070938126899</v>
      </c>
      <c r="R77" s="5">
        <v>0.51677294317455202</v>
      </c>
      <c r="S77" s="5">
        <v>0.38798507021929002</v>
      </c>
      <c r="T77" s="5">
        <v>0.48995885789999899</v>
      </c>
      <c r="U77" s="5">
        <v>0.65705517540832503</v>
      </c>
      <c r="V77" s="5">
        <v>0.78139399256211095</v>
      </c>
      <c r="W77" s="5">
        <v>0.79743499565973497</v>
      </c>
      <c r="X77" s="5">
        <v>0.50891417945793704</v>
      </c>
      <c r="Y77" s="5">
        <v>0.69619931459482198</v>
      </c>
      <c r="Z77" s="5">
        <v>0.35376894257089397</v>
      </c>
      <c r="AA77" s="5">
        <v>0.54543349015419296</v>
      </c>
      <c r="AB77" s="5">
        <v>0.41326809637092499</v>
      </c>
      <c r="AC77" s="5">
        <v>0.49295917076972701</v>
      </c>
      <c r="AD77" s="5">
        <v>0.42657978216639297</v>
      </c>
      <c r="AE77" s="5">
        <v>1</v>
      </c>
      <c r="AF77" s="5">
        <v>1</v>
      </c>
      <c r="AG77" s="5">
        <v>0.81075542802689005</v>
      </c>
      <c r="AH77" s="5">
        <v>0.80480160403436996</v>
      </c>
      <c r="AI77" s="5">
        <v>0.86730488437623898</v>
      </c>
      <c r="AJ77" s="5">
        <v>-0.20538886054375499</v>
      </c>
    </row>
    <row r="78" spans="1:36" x14ac:dyDescent="0.25">
      <c r="A78" s="5" t="s">
        <v>112</v>
      </c>
      <c r="B78" s="5">
        <v>2.9948595445878299</v>
      </c>
      <c r="C78" s="5">
        <v>3.9745551815556599</v>
      </c>
      <c r="D78" s="5">
        <v>2.3140750876271898</v>
      </c>
      <c r="E78" s="5">
        <v>2.8973406121151699</v>
      </c>
      <c r="F78" s="5">
        <v>3.0994545156542999</v>
      </c>
      <c r="G78" s="5">
        <v>1.6692583643168399</v>
      </c>
      <c r="H78" s="5">
        <v>2.65347432345495</v>
      </c>
      <c r="I78" s="5">
        <v>1.70411908964583</v>
      </c>
      <c r="J78" s="5">
        <v>3.0631550314983498</v>
      </c>
      <c r="K78" s="5">
        <v>1.7167944385449201</v>
      </c>
      <c r="L78" s="5">
        <v>3.9871969675302701</v>
      </c>
      <c r="M78" s="5">
        <v>2.76511091845616</v>
      </c>
      <c r="N78" s="5">
        <v>2.5418338474669602</v>
      </c>
      <c r="O78" s="5">
        <v>2.6950639512821901</v>
      </c>
      <c r="P78" s="5">
        <v>1.49414657086987</v>
      </c>
      <c r="Q78" s="5">
        <v>2.1612865288619401</v>
      </c>
      <c r="R78" s="5">
        <v>2.5538423272994799</v>
      </c>
      <c r="S78" s="5">
        <v>2.2842510255622099</v>
      </c>
      <c r="T78" s="5">
        <v>1.6035091646577699</v>
      </c>
      <c r="U78" s="5">
        <v>3.3616613758115901</v>
      </c>
      <c r="V78" s="5">
        <v>2.5189597320997601</v>
      </c>
      <c r="W78" s="5">
        <v>2.4061434975572</v>
      </c>
      <c r="X78" s="5">
        <v>1.6343142299566</v>
      </c>
      <c r="Y78" s="5">
        <v>3.13809110111352</v>
      </c>
      <c r="Z78" s="5">
        <v>1.84425055592693</v>
      </c>
      <c r="AA78" s="5">
        <v>2.0072608770279601</v>
      </c>
      <c r="AB78" s="5">
        <v>1.2966074871520701</v>
      </c>
      <c r="AC78" s="5">
        <v>1.2516053989082401</v>
      </c>
      <c r="AD78" s="5">
        <v>2.7539959480557499E-2</v>
      </c>
      <c r="AE78" s="5">
        <v>1</v>
      </c>
      <c r="AF78" s="5">
        <v>1</v>
      </c>
      <c r="AG78" s="5">
        <v>0.443927705059733</v>
      </c>
      <c r="AH78" s="5">
        <v>1.4946073531300199</v>
      </c>
      <c r="AI78" s="5">
        <v>0.77622920768688497</v>
      </c>
      <c r="AJ78" s="5">
        <v>-0.365445375507571</v>
      </c>
    </row>
    <row r="79" spans="1:36" x14ac:dyDescent="0.25">
      <c r="A79" s="5" t="s">
        <v>113</v>
      </c>
      <c r="B79" s="5">
        <v>0.41630567719961697</v>
      </c>
      <c r="C79" s="5">
        <v>0.50363682864106896</v>
      </c>
      <c r="D79" s="5">
        <v>6.2985998879342503E-2</v>
      </c>
      <c r="E79" s="5">
        <v>0.29955774128166202</v>
      </c>
      <c r="F79" s="5">
        <v>0.32557670003388001</v>
      </c>
      <c r="G79" s="5">
        <v>0.12443480731534599</v>
      </c>
      <c r="H79" s="5">
        <v>0.47306460111954901</v>
      </c>
      <c r="I79" s="5">
        <v>0.36663411551630698</v>
      </c>
      <c r="J79" s="5">
        <v>0.294409427006048</v>
      </c>
      <c r="K79" s="5">
        <v>0.15304022928722999</v>
      </c>
      <c r="L79" s="5">
        <v>0.62104182524909601</v>
      </c>
      <c r="M79" s="5">
        <v>0.40430689341112902</v>
      </c>
      <c r="N79" s="5">
        <v>0.33402551362636301</v>
      </c>
      <c r="O79" s="5">
        <v>0.334644784684965</v>
      </c>
      <c r="P79" s="5">
        <v>0.25038872164279402</v>
      </c>
      <c r="Q79" s="5">
        <v>0.30278782616725902</v>
      </c>
      <c r="R79" s="5">
        <v>0.40555709628304998</v>
      </c>
      <c r="S79" s="5">
        <v>0.155600891749266</v>
      </c>
      <c r="T79" s="5">
        <v>7.0885195030534295E-2</v>
      </c>
      <c r="U79" s="5">
        <v>0.370983459530277</v>
      </c>
      <c r="V79" s="5">
        <v>0.56362940094485003</v>
      </c>
      <c r="W79" s="5">
        <v>0.23521728817971499</v>
      </c>
      <c r="X79" s="5">
        <v>0.114955969495648</v>
      </c>
      <c r="Y79" s="5">
        <v>0.34692511166739998</v>
      </c>
      <c r="Z79" s="5">
        <v>0</v>
      </c>
      <c r="AA79" s="5">
        <v>0.32706768222940003</v>
      </c>
      <c r="AB79" s="5">
        <v>0.17603115334897099</v>
      </c>
      <c r="AC79" s="5">
        <v>5.2378448658787803E-2</v>
      </c>
      <c r="AD79" s="5">
        <v>0.11187237719035099</v>
      </c>
      <c r="AE79" s="5">
        <v>1</v>
      </c>
      <c r="AF79" s="5">
        <v>1</v>
      </c>
      <c r="AG79" s="5">
        <v>0.56503124783835401</v>
      </c>
      <c r="AH79" s="5">
        <v>1.29352965656903</v>
      </c>
      <c r="AI79" s="5">
        <v>0.71545350431948196</v>
      </c>
      <c r="AJ79" s="5">
        <v>-0.483070082327197</v>
      </c>
    </row>
    <row r="80" spans="1:36" x14ac:dyDescent="0.25">
      <c r="A80" s="5" t="s">
        <v>114</v>
      </c>
      <c r="B80" s="5">
        <v>1.2045406094909199</v>
      </c>
      <c r="C80" s="5">
        <v>1.4332850016510501</v>
      </c>
      <c r="D80" s="5">
        <v>0.97438925835796297</v>
      </c>
      <c r="E80" s="5">
        <v>1.4773489258969601</v>
      </c>
      <c r="F80" s="5">
        <v>1.0927519635351199</v>
      </c>
      <c r="G80" s="5">
        <v>1.1527227148525401</v>
      </c>
      <c r="H80" s="5">
        <v>1.16804603791766</v>
      </c>
      <c r="I80" s="5">
        <v>1.2551268981060899</v>
      </c>
      <c r="J80" s="5">
        <v>1.2159084564832801</v>
      </c>
      <c r="K80" s="5">
        <v>1.2137046254702899</v>
      </c>
      <c r="L80" s="5">
        <v>1.11008214337844</v>
      </c>
      <c r="M80" s="5">
        <v>1.05054059233858</v>
      </c>
      <c r="N80" s="5">
        <v>1.29308601136087</v>
      </c>
      <c r="O80" s="5">
        <v>1.2124229637320101</v>
      </c>
      <c r="P80" s="5">
        <v>1.17259848866167</v>
      </c>
      <c r="Q80" s="5">
        <v>1.0191472654298599</v>
      </c>
      <c r="R80" s="5">
        <v>1.25087441168515</v>
      </c>
      <c r="S80" s="5">
        <v>1.04474620004034</v>
      </c>
      <c r="T80" s="5">
        <v>1.0678898054264101</v>
      </c>
      <c r="U80" s="5">
        <v>1.1342887248564499</v>
      </c>
      <c r="V80" s="5">
        <v>1.2705710433252699</v>
      </c>
      <c r="W80" s="5">
        <v>1.09477773749013</v>
      </c>
      <c r="X80" s="5">
        <v>1.03968808826041</v>
      </c>
      <c r="Y80" s="5">
        <v>1.27699346948258</v>
      </c>
      <c r="Z80" s="5">
        <v>1.2164672665397001</v>
      </c>
      <c r="AA80" s="5">
        <v>1.04188464312886</v>
      </c>
      <c r="AB80" s="5">
        <v>1.11422276588514</v>
      </c>
      <c r="AC80" s="5">
        <v>0.910956665736249</v>
      </c>
      <c r="AD80" s="5">
        <v>7.68972971434108E-2</v>
      </c>
      <c r="AE80" s="5">
        <v>1</v>
      </c>
      <c r="AF80" s="5">
        <v>1</v>
      </c>
      <c r="AG80" s="5">
        <v>0.53038978747710697</v>
      </c>
      <c r="AH80" s="5">
        <v>1.2355730936173199</v>
      </c>
      <c r="AI80" s="5">
        <v>0.92886835516751698</v>
      </c>
      <c r="AJ80" s="5">
        <v>-0.10645395124486701</v>
      </c>
    </row>
    <row r="81" spans="1:36" x14ac:dyDescent="0.25">
      <c r="A81" s="5" t="s">
        <v>115</v>
      </c>
      <c r="B81" s="5">
        <v>1.5085983379783701</v>
      </c>
      <c r="C81" s="5">
        <v>1.6581944327404601</v>
      </c>
      <c r="D81" s="5">
        <v>1.47326660874298</v>
      </c>
      <c r="E81" s="5">
        <v>1.4362814295623501</v>
      </c>
      <c r="F81" s="5">
        <v>0.68777682963916298</v>
      </c>
      <c r="G81" s="5">
        <v>1.0345481683242199</v>
      </c>
      <c r="H81" s="5">
        <v>1.06909957354805</v>
      </c>
      <c r="I81" s="5">
        <v>0.99621112173342696</v>
      </c>
      <c r="J81" s="5">
        <v>1.50529182254204</v>
      </c>
      <c r="K81" s="5">
        <v>0.84591316812576201</v>
      </c>
      <c r="L81" s="5">
        <v>1.80856909002727</v>
      </c>
      <c r="M81" s="5">
        <v>1.4398742896321399</v>
      </c>
      <c r="N81" s="5">
        <v>1.15219251451482</v>
      </c>
      <c r="O81" s="5">
        <v>1.19347363716433</v>
      </c>
      <c r="P81" s="5">
        <v>0.99106806397925296</v>
      </c>
      <c r="Q81" s="5">
        <v>1.20493738597575</v>
      </c>
      <c r="R81" s="5">
        <v>0.96514222484865098</v>
      </c>
      <c r="S81" s="5">
        <v>1.351676855911</v>
      </c>
      <c r="T81" s="5">
        <v>1.1774305196536199</v>
      </c>
      <c r="U81" s="5">
        <v>1.3315463219608701</v>
      </c>
      <c r="V81" s="5">
        <v>1.2413427467704801</v>
      </c>
      <c r="W81" s="5">
        <v>1.40245258911126</v>
      </c>
      <c r="X81" s="5">
        <v>1.21831160760919</v>
      </c>
      <c r="Y81" s="5">
        <v>1.3492381365573201</v>
      </c>
      <c r="Z81" s="5">
        <v>1.34384946672095</v>
      </c>
      <c r="AA81" s="5">
        <v>1.0492024684815999</v>
      </c>
      <c r="AB81" s="5">
        <v>0.88109268831002097</v>
      </c>
      <c r="AC81" s="5">
        <v>0.63309865269425103</v>
      </c>
      <c r="AD81" s="5">
        <v>0.26722934733103598</v>
      </c>
      <c r="AE81" s="5">
        <v>1</v>
      </c>
      <c r="AF81" s="5">
        <v>1</v>
      </c>
      <c r="AG81" s="5">
        <v>0.70485958289464101</v>
      </c>
      <c r="AH81" s="5">
        <v>0.86425669350962697</v>
      </c>
      <c r="AI81" s="5">
        <v>0.90629041361521201</v>
      </c>
      <c r="AJ81" s="5">
        <v>-0.14195467028234399</v>
      </c>
    </row>
    <row r="82" spans="1:36" x14ac:dyDescent="0.25">
      <c r="A82" s="5" t="s">
        <v>116</v>
      </c>
      <c r="B82" s="5">
        <v>6.5381760920820398</v>
      </c>
      <c r="C82" s="5">
        <v>7.6387118379912202</v>
      </c>
      <c r="D82" s="5">
        <v>5.2334184620244404</v>
      </c>
      <c r="E82" s="5">
        <v>4.8799103471461196</v>
      </c>
      <c r="F82" s="5">
        <v>4.05006041328941</v>
      </c>
      <c r="G82" s="5">
        <v>4.0472765583334001</v>
      </c>
      <c r="H82" s="5">
        <v>5.01692408507372</v>
      </c>
      <c r="I82" s="5">
        <v>2.9661040522035602</v>
      </c>
      <c r="J82" s="5">
        <v>5.1205852334699502</v>
      </c>
      <c r="K82" s="5">
        <v>3.7862785676085098</v>
      </c>
      <c r="L82" s="5">
        <v>4.8078931912067704</v>
      </c>
      <c r="M82" s="5">
        <v>4.4318071519243096</v>
      </c>
      <c r="N82" s="5">
        <v>7.1949505066709101</v>
      </c>
      <c r="O82" s="5">
        <v>6.2443766846427602</v>
      </c>
      <c r="P82" s="5">
        <v>3.2846324227832899</v>
      </c>
      <c r="Q82" s="5">
        <v>3.5626365457126599</v>
      </c>
      <c r="R82" s="5">
        <v>5.20898804359254</v>
      </c>
      <c r="S82" s="5">
        <v>4.5566260973938704</v>
      </c>
      <c r="T82" s="5">
        <v>3.6030718563219701</v>
      </c>
      <c r="U82" s="5">
        <v>4.9608205829630201</v>
      </c>
      <c r="V82" s="5">
        <v>4.2024069905135102</v>
      </c>
      <c r="W82" s="5">
        <v>5.3203446569428703</v>
      </c>
      <c r="X82" s="5">
        <v>3.8319741956660498</v>
      </c>
      <c r="Y82" s="5">
        <v>4.5913541699882598</v>
      </c>
      <c r="Z82" s="5">
        <v>5.4569893823534903</v>
      </c>
      <c r="AA82" s="5">
        <v>4.0326991855151304</v>
      </c>
      <c r="AB82" s="5">
        <v>3.58013505095309</v>
      </c>
      <c r="AC82" s="5">
        <v>2.3691270688323298</v>
      </c>
      <c r="AD82" s="5">
        <v>3.5976724902990601E-2</v>
      </c>
      <c r="AE82" s="5">
        <v>1</v>
      </c>
      <c r="AF82" s="5">
        <v>1</v>
      </c>
      <c r="AG82" s="5">
        <v>0.46487705410331698</v>
      </c>
      <c r="AH82" s="5">
        <v>1.51016753414419</v>
      </c>
      <c r="AI82" s="5">
        <v>0.81385042454838696</v>
      </c>
      <c r="AJ82" s="5">
        <v>-0.29716442520047098</v>
      </c>
    </row>
    <row r="83" spans="1:36" x14ac:dyDescent="0.25">
      <c r="A83" s="5" t="s">
        <v>117</v>
      </c>
      <c r="B83" s="5">
        <v>0.41172104344134802</v>
      </c>
      <c r="C83" s="5">
        <v>0.82403294209011801</v>
      </c>
      <c r="D83" s="5">
        <v>0.45215578094928099</v>
      </c>
      <c r="E83" s="5">
        <v>0.61768856296152097</v>
      </c>
      <c r="F83" s="5">
        <v>0.41779439443138999</v>
      </c>
      <c r="G83" s="5">
        <v>0.37081373195261802</v>
      </c>
      <c r="H83" s="5">
        <v>0.45081100016276798</v>
      </c>
      <c r="I83" s="5">
        <v>0.38528155494032201</v>
      </c>
      <c r="J83" s="5">
        <v>0.419495057132239</v>
      </c>
      <c r="K83" s="5">
        <v>0.35742723879671601</v>
      </c>
      <c r="L83" s="5">
        <v>0.59090954715475497</v>
      </c>
      <c r="M83" s="5">
        <v>0.51848958773499698</v>
      </c>
      <c r="N83" s="5">
        <v>0.60082884352339105</v>
      </c>
      <c r="O83" s="5">
        <v>0.73575935301615503</v>
      </c>
      <c r="P83" s="5">
        <v>0.43181948366973699</v>
      </c>
      <c r="Q83" s="5">
        <v>0.44858770863573999</v>
      </c>
      <c r="R83" s="5">
        <v>0.62137509687322601</v>
      </c>
      <c r="S83" s="5">
        <v>0.35894420555220502</v>
      </c>
      <c r="T83" s="5">
        <v>0.39672456712285797</v>
      </c>
      <c r="U83" s="5">
        <v>0.47426929484770403</v>
      </c>
      <c r="V83" s="5">
        <v>0.53090754975896304</v>
      </c>
      <c r="W83" s="5">
        <v>0.53352206748341802</v>
      </c>
      <c r="X83" s="5">
        <v>0.22281486053600999</v>
      </c>
      <c r="Y83" s="5">
        <v>0.45463027166257602</v>
      </c>
      <c r="Z83" s="5">
        <v>0.52153617733382596</v>
      </c>
      <c r="AA83" s="5">
        <v>0.40447540811708999</v>
      </c>
      <c r="AB83" s="5">
        <v>0.23801663645010701</v>
      </c>
      <c r="AC83" s="5">
        <v>0.26472291149566601</v>
      </c>
      <c r="AD83" s="5">
        <v>8.4144762486875399E-2</v>
      </c>
      <c r="AE83" s="5">
        <v>1</v>
      </c>
      <c r="AF83" s="5">
        <v>1</v>
      </c>
      <c r="AG83" s="5">
        <v>0.53038978747710697</v>
      </c>
      <c r="AH83" s="5">
        <v>1.17231100758262</v>
      </c>
      <c r="AI83" s="5">
        <v>0.82513268352704805</v>
      </c>
      <c r="AJ83" s="5">
        <v>-0.277301967680324</v>
      </c>
    </row>
    <row r="84" spans="1:36" x14ac:dyDescent="0.25">
      <c r="A84" s="5" t="s">
        <v>118</v>
      </c>
      <c r="B84" s="5">
        <v>0.59134680269832696</v>
      </c>
      <c r="C84" s="5">
        <v>0.78838720444895805</v>
      </c>
      <c r="D84" s="5">
        <v>0.62382614369948797</v>
      </c>
      <c r="E84" s="5">
        <v>0.65911889081283803</v>
      </c>
      <c r="F84" s="5">
        <v>0.35718524194423301</v>
      </c>
      <c r="G84" s="5">
        <v>0.43721980215010797</v>
      </c>
      <c r="H84" s="5">
        <v>0.52930287656665098</v>
      </c>
      <c r="I84" s="5">
        <v>0.533978910471683</v>
      </c>
      <c r="J84" s="5">
        <v>0.55744325102977499</v>
      </c>
      <c r="K84" s="5">
        <v>0.49576789771441898</v>
      </c>
      <c r="L84" s="5">
        <v>0.67797995114169396</v>
      </c>
      <c r="M84" s="5">
        <v>0.76541260553817203</v>
      </c>
      <c r="N84" s="5">
        <v>0.62150208851965705</v>
      </c>
      <c r="O84" s="5">
        <v>0.42541666140955497</v>
      </c>
      <c r="P84" s="5">
        <v>0.43544042580380299</v>
      </c>
      <c r="Q84" s="5">
        <v>0.43058197487760103</v>
      </c>
      <c r="R84" s="5">
        <v>0.49835936119812202</v>
      </c>
      <c r="S84" s="5">
        <v>0.68568897006254903</v>
      </c>
      <c r="T84" s="5">
        <v>0.50694601878469203</v>
      </c>
      <c r="U84" s="5">
        <v>0.53289473621085004</v>
      </c>
      <c r="V84" s="5">
        <v>0.51118998701112695</v>
      </c>
      <c r="W84" s="5">
        <v>0.58447144187338096</v>
      </c>
      <c r="X84" s="5">
        <v>0.47452772929996001</v>
      </c>
      <c r="Y84" s="5">
        <v>0.50453578734863702</v>
      </c>
      <c r="Z84" s="5">
        <v>0.47082351147253299</v>
      </c>
      <c r="AA84" s="5">
        <v>0.52062347146648102</v>
      </c>
      <c r="AB84" s="5">
        <v>0.52824422598673704</v>
      </c>
      <c r="AC84" s="5">
        <v>0.38631805247175199</v>
      </c>
      <c r="AD84" s="5">
        <v>8.0137695721750002E-2</v>
      </c>
      <c r="AE84" s="5">
        <v>1</v>
      </c>
      <c r="AF84" s="5">
        <v>1</v>
      </c>
      <c r="AG84" s="5">
        <v>0.53038978747710697</v>
      </c>
      <c r="AH84" s="5">
        <v>1.20667752862612</v>
      </c>
      <c r="AI84" s="5">
        <v>0.87682832476603201</v>
      </c>
      <c r="AJ84" s="5">
        <v>-0.18963369150286799</v>
      </c>
    </row>
    <row r="85" spans="1:36" x14ac:dyDescent="0.25">
      <c r="A85" s="5" t="s">
        <v>119</v>
      </c>
      <c r="B85" s="5">
        <v>3.8120981945989398</v>
      </c>
      <c r="C85" s="5">
        <v>5.2447527731096004</v>
      </c>
      <c r="D85" s="5">
        <v>3.1015621863163401</v>
      </c>
      <c r="E85" s="5">
        <v>4.03917291382679</v>
      </c>
      <c r="F85" s="5">
        <v>2.2565534059035599</v>
      </c>
      <c r="G85" s="5">
        <v>2.4115640401574199</v>
      </c>
      <c r="H85" s="5">
        <v>2.5095977211329501</v>
      </c>
      <c r="I85" s="5">
        <v>2.4112741208095798</v>
      </c>
      <c r="J85" s="5">
        <v>3.5348088517574099</v>
      </c>
      <c r="K85" s="5">
        <v>2.98849112134896</v>
      </c>
      <c r="L85" s="5">
        <v>3.1485468949299902</v>
      </c>
      <c r="M85" s="5">
        <v>2.87142373607904</v>
      </c>
      <c r="N85" s="5">
        <v>4.9473706350760001</v>
      </c>
      <c r="O85" s="5">
        <v>3.8577896544991401</v>
      </c>
      <c r="P85" s="5">
        <v>2.1908451205504802</v>
      </c>
      <c r="Q85" s="5">
        <v>2.3782491832751398</v>
      </c>
      <c r="R85" s="5">
        <v>3.2414495099766101</v>
      </c>
      <c r="S85" s="5">
        <v>3.0069971798739599</v>
      </c>
      <c r="T85" s="5">
        <v>2.7271325094359198</v>
      </c>
      <c r="U85" s="5">
        <v>2.7682254332665899</v>
      </c>
      <c r="V85" s="5">
        <v>2.2191572261565198</v>
      </c>
      <c r="W85" s="5">
        <v>4.1330384635498501</v>
      </c>
      <c r="X85" s="5">
        <v>2.5589242254358999</v>
      </c>
      <c r="Y85" s="5">
        <v>2.5349343992628399</v>
      </c>
      <c r="Z85" s="5">
        <v>4.2031198037488604</v>
      </c>
      <c r="AA85" s="5">
        <v>2.7946142921753401</v>
      </c>
      <c r="AB85" s="5">
        <v>2.0880219694938602</v>
      </c>
      <c r="AC85" s="5">
        <v>1.68081736909988</v>
      </c>
      <c r="AD85" s="5">
        <v>6.1881283139141798E-2</v>
      </c>
      <c r="AE85" s="5">
        <v>1</v>
      </c>
      <c r="AF85" s="5">
        <v>1</v>
      </c>
      <c r="AG85" s="5">
        <v>0.52623453378167895</v>
      </c>
      <c r="AH85" s="5">
        <v>1.35633492323216</v>
      </c>
      <c r="AI85" s="5">
        <v>0.81734425750019002</v>
      </c>
      <c r="AJ85" s="5">
        <v>-0.290984239307436</v>
      </c>
    </row>
    <row r="86" spans="1:36" x14ac:dyDescent="0.25">
      <c r="A86" s="5" t="s">
        <v>120</v>
      </c>
      <c r="B86" s="5">
        <v>5.4517428017324798</v>
      </c>
      <c r="C86" s="5">
        <v>5.4539755531781502</v>
      </c>
      <c r="D86" s="5">
        <v>5.8613728770952704</v>
      </c>
      <c r="E86" s="5">
        <v>4.7365368244066897</v>
      </c>
      <c r="F86" s="5">
        <v>1.7281682048395099</v>
      </c>
      <c r="G86" s="5">
        <v>3.2932856886481399</v>
      </c>
      <c r="H86" s="5">
        <v>3.52915343232088</v>
      </c>
      <c r="I86" s="5">
        <v>3.1894256472169702</v>
      </c>
      <c r="J86" s="5">
        <v>5.0121470469085603</v>
      </c>
      <c r="K86" s="5">
        <v>2.9969625803077502</v>
      </c>
      <c r="L86" s="5">
        <v>6.3437253309494697</v>
      </c>
      <c r="M86" s="5">
        <v>5.0518333417787602</v>
      </c>
      <c r="N86" s="5">
        <v>4.5329361203952399</v>
      </c>
      <c r="O86" s="5">
        <v>4.1342739953429</v>
      </c>
      <c r="P86" s="5">
        <v>4.0348386049664198</v>
      </c>
      <c r="Q86" s="5">
        <v>4.1440806694668</v>
      </c>
      <c r="R86" s="5">
        <v>3.47799352382685</v>
      </c>
      <c r="S86" s="5">
        <v>4.7172018867657002</v>
      </c>
      <c r="T86" s="5">
        <v>4.3046908765691896</v>
      </c>
      <c r="U86" s="5">
        <v>3.93637760621644</v>
      </c>
      <c r="V86" s="5">
        <v>3.8771664143795901</v>
      </c>
      <c r="W86" s="5">
        <v>7.7712980537041698</v>
      </c>
      <c r="X86" s="5">
        <v>3.9747830145998599</v>
      </c>
      <c r="Y86" s="5">
        <v>6.0530903955165503</v>
      </c>
      <c r="Z86" s="5">
        <v>4.3098998237795296</v>
      </c>
      <c r="AA86" s="5">
        <v>3.5829417641358701</v>
      </c>
      <c r="AB86" s="5">
        <v>4.66118801583755</v>
      </c>
      <c r="AC86" s="5">
        <v>1.9679243775980699</v>
      </c>
      <c r="AD86" s="5">
        <v>0.94256058809409005</v>
      </c>
      <c r="AE86" s="5">
        <v>1</v>
      </c>
      <c r="AF86" s="5">
        <v>1</v>
      </c>
      <c r="AG86" s="5">
        <v>0.98305663322927705</v>
      </c>
      <c r="AH86" s="5">
        <v>0.79851589466010997</v>
      </c>
      <c r="AI86" s="5">
        <v>0.99181179155721999</v>
      </c>
      <c r="AJ86" s="5">
        <v>-1.18617173682038E-2</v>
      </c>
    </row>
    <row r="87" spans="1:36" x14ac:dyDescent="0.25">
      <c r="A87" s="5" t="s">
        <v>121</v>
      </c>
      <c r="B87" s="5">
        <v>31.621613719411901</v>
      </c>
      <c r="C87" s="5">
        <v>36.2032357151637</v>
      </c>
      <c r="D87" s="5">
        <v>22.700612804601299</v>
      </c>
      <c r="E87" s="5">
        <v>30.218679024386098</v>
      </c>
      <c r="F87" s="5">
        <v>13.6749333890142</v>
      </c>
      <c r="G87" s="5">
        <v>25.3988032283461</v>
      </c>
      <c r="H87" s="5">
        <v>21.693517772591399</v>
      </c>
      <c r="I87" s="5">
        <v>19.0291434444595</v>
      </c>
      <c r="J87" s="5">
        <v>28.9805262336589</v>
      </c>
      <c r="K87" s="5">
        <v>17.465629419546701</v>
      </c>
      <c r="L87" s="5">
        <v>22.509987323607401</v>
      </c>
      <c r="M87" s="5">
        <v>26.058441860215801</v>
      </c>
      <c r="N87" s="5">
        <v>32.372017469861198</v>
      </c>
      <c r="O87" s="5">
        <v>31.2115114939973</v>
      </c>
      <c r="P87" s="5">
        <v>17.0674028345552</v>
      </c>
      <c r="Q87" s="5">
        <v>23.903406636843702</v>
      </c>
      <c r="R87" s="5">
        <v>31.091131635219899</v>
      </c>
      <c r="S87" s="5">
        <v>26.030916057760798</v>
      </c>
      <c r="T87" s="5">
        <v>22.183411539856099</v>
      </c>
      <c r="U87" s="5">
        <v>26.213914314350401</v>
      </c>
      <c r="V87" s="5">
        <v>21.541434370427599</v>
      </c>
      <c r="W87" s="5">
        <v>30.697519051616499</v>
      </c>
      <c r="X87" s="5">
        <v>25.731873863920899</v>
      </c>
      <c r="Y87" s="5">
        <v>25.966775064173799</v>
      </c>
      <c r="Z87" s="5">
        <v>24.2193349910699</v>
      </c>
      <c r="AA87" s="5">
        <v>26.139627671703799</v>
      </c>
      <c r="AB87" s="5">
        <v>25.94670228583</v>
      </c>
      <c r="AC87" s="5">
        <v>14.462045160002001</v>
      </c>
      <c r="AD87" s="5">
        <v>0.54931149525672296</v>
      </c>
      <c r="AE87" s="5">
        <v>1</v>
      </c>
      <c r="AF87" s="5">
        <v>1</v>
      </c>
      <c r="AG87" s="5">
        <v>0.86467146936703598</v>
      </c>
      <c r="AH87" s="5">
        <v>0.80549615505525796</v>
      </c>
      <c r="AI87" s="5">
        <v>0.95003835628190103</v>
      </c>
      <c r="AJ87" s="5">
        <v>-7.3942333758923395E-2</v>
      </c>
    </row>
    <row r="88" spans="1:36" x14ac:dyDescent="0.25">
      <c r="A88" s="5" t="s">
        <v>122</v>
      </c>
      <c r="B88" s="5">
        <v>7.0824787725640199</v>
      </c>
      <c r="C88" s="5">
        <v>12.164966145584801</v>
      </c>
      <c r="D88" s="5">
        <v>5.3469386316776104</v>
      </c>
      <c r="E88" s="5">
        <v>7.8225916005189298</v>
      </c>
      <c r="F88" s="5">
        <v>3.6720173992421299</v>
      </c>
      <c r="G88" s="5">
        <v>5.9011997393083897</v>
      </c>
      <c r="H88" s="5">
        <v>7.3718598699457001</v>
      </c>
      <c r="I88" s="5">
        <v>5.2144424359771397</v>
      </c>
      <c r="J88" s="5">
        <v>7.2818111745404996</v>
      </c>
      <c r="K88" s="5">
        <v>4.4759984744658396</v>
      </c>
      <c r="L88" s="5">
        <v>5.5344052190965396</v>
      </c>
      <c r="M88" s="5">
        <v>7.6255584977947501</v>
      </c>
      <c r="N88" s="5">
        <v>9.5094754415285703</v>
      </c>
      <c r="O88" s="5">
        <v>7.7709798930193497</v>
      </c>
      <c r="P88" s="5">
        <v>3.7301377867182501</v>
      </c>
      <c r="Q88" s="5">
        <v>5.3584462011990501</v>
      </c>
      <c r="R88" s="5">
        <v>8.2612959344071104</v>
      </c>
      <c r="S88" s="5">
        <v>5.8977847269781201</v>
      </c>
      <c r="T88" s="5">
        <v>5.03347171509541</v>
      </c>
      <c r="U88" s="5">
        <v>5.4858382511526802</v>
      </c>
      <c r="V88" s="5">
        <v>6.4458328015673096</v>
      </c>
      <c r="W88" s="5">
        <v>6.7168266725493302</v>
      </c>
      <c r="X88" s="5">
        <v>5.2676515163005098</v>
      </c>
      <c r="Y88" s="5">
        <v>6.3083020933143201</v>
      </c>
      <c r="Z88" s="5">
        <v>6.1976823434048596</v>
      </c>
      <c r="AA88" s="5">
        <v>7.0756250791042099</v>
      </c>
      <c r="AB88" s="5">
        <v>4.9045306750200099</v>
      </c>
      <c r="AC88" s="5">
        <v>3.7752252592626201</v>
      </c>
      <c r="AD88" s="5">
        <v>9.5875377508859799E-2</v>
      </c>
      <c r="AE88" s="5">
        <v>1</v>
      </c>
      <c r="AF88" s="5">
        <v>1</v>
      </c>
      <c r="AG88" s="5">
        <v>0.53038978747710697</v>
      </c>
      <c r="AH88" s="5">
        <v>1.1629889276844101</v>
      </c>
      <c r="AI88" s="5">
        <v>0.83140150977844296</v>
      </c>
      <c r="AJ88" s="5">
        <v>-0.26638272706953797</v>
      </c>
    </row>
    <row r="89" spans="1:36" x14ac:dyDescent="0.25">
      <c r="A89" s="5" t="s">
        <v>123</v>
      </c>
      <c r="B89" s="5">
        <v>3.4630414476432101</v>
      </c>
      <c r="C89" s="5">
        <v>3.1036101867443699</v>
      </c>
      <c r="D89" s="5">
        <v>2.5469657894123499</v>
      </c>
      <c r="E89" s="5">
        <v>2.8329768925913701</v>
      </c>
      <c r="F89" s="5">
        <v>1.0741351603197999</v>
      </c>
      <c r="G89" s="5">
        <v>1.50749483899193</v>
      </c>
      <c r="H89" s="5">
        <v>1.5794295931015701</v>
      </c>
      <c r="I89" s="5">
        <v>2.0515669626202699</v>
      </c>
      <c r="J89" s="5">
        <v>3.05856742267822</v>
      </c>
      <c r="K89" s="5">
        <v>1.90662143292131</v>
      </c>
      <c r="L89" s="5">
        <v>4.0013331750561596</v>
      </c>
      <c r="M89" s="5">
        <v>2.4684769120467398</v>
      </c>
      <c r="N89" s="5">
        <v>2.3065203650932098</v>
      </c>
      <c r="O89" s="5">
        <v>2.0988443548085698</v>
      </c>
      <c r="P89" s="5">
        <v>2.5424088225274102</v>
      </c>
      <c r="Q89" s="5">
        <v>2.27595376989684</v>
      </c>
      <c r="R89" s="5">
        <v>1.8364685033689201</v>
      </c>
      <c r="S89" s="5">
        <v>2.4841670158569298</v>
      </c>
      <c r="T89" s="5">
        <v>2.5287325357252799</v>
      </c>
      <c r="U89" s="5">
        <v>2.3396934289767901</v>
      </c>
      <c r="V89" s="5">
        <v>1.68451805731533</v>
      </c>
      <c r="W89" s="5">
        <v>3.7457314306149101</v>
      </c>
      <c r="X89" s="5">
        <v>2.3329923079552399</v>
      </c>
      <c r="Y89" s="5">
        <v>2.9730036987237498</v>
      </c>
      <c r="Z89" s="5">
        <v>2.05016203291156</v>
      </c>
      <c r="AA89" s="5">
        <v>2.31931047866254</v>
      </c>
      <c r="AB89" s="5">
        <v>1.7852380561439201</v>
      </c>
      <c r="AC89" s="5">
        <v>1.58307714213541</v>
      </c>
      <c r="AD89" s="5">
        <v>0.68448641695469803</v>
      </c>
      <c r="AE89" s="5">
        <v>1</v>
      </c>
      <c r="AF89" s="5">
        <v>1</v>
      </c>
      <c r="AG89" s="5">
        <v>0.914601683357397</v>
      </c>
      <c r="AH89" s="5">
        <v>0.44178751787552201</v>
      </c>
      <c r="AI89" s="5">
        <v>0.95534865281383596</v>
      </c>
      <c r="AJ89" s="5">
        <v>-6.5900756618640893E-2</v>
      </c>
    </row>
    <row r="90" spans="1:36" x14ac:dyDescent="0.25">
      <c r="A90" s="5" t="s">
        <v>124</v>
      </c>
      <c r="B90" s="5">
        <v>31.461553069864301</v>
      </c>
      <c r="C90" s="5">
        <v>36.993530369974501</v>
      </c>
      <c r="D90" s="5">
        <v>18.782673203777499</v>
      </c>
      <c r="E90" s="5">
        <v>28.9337377042398</v>
      </c>
      <c r="F90" s="5">
        <v>12.6139996677908</v>
      </c>
      <c r="G90" s="5">
        <v>20.5302609100181</v>
      </c>
      <c r="H90" s="5">
        <v>16.266873651763699</v>
      </c>
      <c r="I90" s="5">
        <v>20.5909683090348</v>
      </c>
      <c r="J90" s="5">
        <v>28.002982925070999</v>
      </c>
      <c r="K90" s="5">
        <v>16.570808250080699</v>
      </c>
      <c r="L90" s="5">
        <v>22.7851971986994</v>
      </c>
      <c r="M90" s="5">
        <v>22.407075844508601</v>
      </c>
      <c r="N90" s="5">
        <v>27.726447397858099</v>
      </c>
      <c r="O90" s="5">
        <v>25.971709071704101</v>
      </c>
      <c r="P90" s="5">
        <v>16.2337619548133</v>
      </c>
      <c r="Q90" s="5">
        <v>19.0779358705812</v>
      </c>
      <c r="R90" s="5">
        <v>27.4179063811284</v>
      </c>
      <c r="S90" s="5">
        <v>21.791376912499501</v>
      </c>
      <c r="T90" s="5">
        <v>22.391113671677399</v>
      </c>
      <c r="U90" s="5">
        <v>26.3292310415681</v>
      </c>
      <c r="V90" s="5">
        <v>15.829263691619801</v>
      </c>
      <c r="W90" s="5">
        <v>27.766754562510702</v>
      </c>
      <c r="X90" s="5">
        <v>21.353890784660202</v>
      </c>
      <c r="Y90" s="5">
        <v>23.4676696532783</v>
      </c>
      <c r="Z90" s="5">
        <v>24.426403823562001</v>
      </c>
      <c r="AA90" s="5">
        <v>23.545046229616599</v>
      </c>
      <c r="AB90" s="5">
        <v>16.433420911941599</v>
      </c>
      <c r="AC90" s="5">
        <v>14.047648275924701</v>
      </c>
      <c r="AD90" s="5">
        <v>0.33694093095008598</v>
      </c>
      <c r="AE90" s="5">
        <v>1</v>
      </c>
      <c r="AF90" s="5">
        <v>1</v>
      </c>
      <c r="AG90" s="5">
        <v>0.73046531316737595</v>
      </c>
      <c r="AH90" s="5">
        <v>0.81150372713156804</v>
      </c>
      <c r="AI90" s="5">
        <v>0.91042777183069801</v>
      </c>
      <c r="AJ90" s="5">
        <v>-0.13538352837717799</v>
      </c>
    </row>
    <row r="91" spans="1:36" x14ac:dyDescent="0.25">
      <c r="A91" s="5" t="s">
        <v>125</v>
      </c>
      <c r="B91" s="5">
        <v>5.7616485424911401</v>
      </c>
      <c r="C91" s="5">
        <v>10.3591583658592</v>
      </c>
      <c r="D91" s="5">
        <v>3.0173897006955399</v>
      </c>
      <c r="E91" s="5">
        <v>5.9339825505902803</v>
      </c>
      <c r="F91" s="5">
        <v>3.1522445225000699</v>
      </c>
      <c r="G91" s="5">
        <v>4.0599627471786404</v>
      </c>
      <c r="H91" s="5">
        <v>4.6331359283903604</v>
      </c>
      <c r="I91" s="5">
        <v>4.3952921947646297</v>
      </c>
      <c r="J91" s="5">
        <v>5.3984459881547702</v>
      </c>
      <c r="K91" s="5">
        <v>3.4872185069027699</v>
      </c>
      <c r="L91" s="5">
        <v>5.0920314171489798</v>
      </c>
      <c r="M91" s="5">
        <v>5.1817062972436503</v>
      </c>
      <c r="N91" s="5">
        <v>6.92235559377351</v>
      </c>
      <c r="O91" s="5">
        <v>5.2511352900285004</v>
      </c>
      <c r="P91" s="5">
        <v>3.1054942757786401</v>
      </c>
      <c r="Q91" s="5">
        <v>3.5486830987588398</v>
      </c>
      <c r="R91" s="5">
        <v>5.06469767149364</v>
      </c>
      <c r="S91" s="5">
        <v>4.0884198817319</v>
      </c>
      <c r="T91" s="5">
        <v>4.2223540294362403</v>
      </c>
      <c r="U91" s="5">
        <v>4.3510903696324403</v>
      </c>
      <c r="V91" s="5">
        <v>3.6840450971779402</v>
      </c>
      <c r="W91" s="5">
        <v>5.1971402143500596</v>
      </c>
      <c r="X91" s="5">
        <v>4.0683850406330997</v>
      </c>
      <c r="Y91" s="5">
        <v>4.5284033938547896</v>
      </c>
      <c r="Z91" s="5">
        <v>5.3946683692731598</v>
      </c>
      <c r="AA91" s="5">
        <v>5.4368422349290704</v>
      </c>
      <c r="AB91" s="5">
        <v>2.4587605103508299</v>
      </c>
      <c r="AC91" s="5">
        <v>2.97853842403268</v>
      </c>
      <c r="AD91" s="5">
        <v>7.6649703309905406E-2</v>
      </c>
      <c r="AE91" s="5">
        <v>1</v>
      </c>
      <c r="AF91" s="5">
        <v>1</v>
      </c>
      <c r="AG91" s="5">
        <v>0.53038978747710697</v>
      </c>
      <c r="AH91" s="5">
        <v>1.2112860868220201</v>
      </c>
      <c r="AI91" s="5">
        <v>0.80015082095296197</v>
      </c>
      <c r="AJ91" s="5">
        <v>-0.321656134721239</v>
      </c>
    </row>
    <row r="92" spans="1:36" x14ac:dyDescent="0.25">
      <c r="A92" s="5" t="s">
        <v>126</v>
      </c>
      <c r="B92" s="5">
        <v>8.6750792022364198</v>
      </c>
      <c r="C92" s="5">
        <v>8.4609422289346803</v>
      </c>
      <c r="D92" s="5">
        <v>9.9562850721894396</v>
      </c>
      <c r="E92" s="5">
        <v>8.8057550803426992</v>
      </c>
      <c r="F92" s="5">
        <v>2.9048649391550398</v>
      </c>
      <c r="G92" s="5">
        <v>5.18513451778957</v>
      </c>
      <c r="H92" s="5">
        <v>6.9201959327024802</v>
      </c>
      <c r="I92" s="5">
        <v>5.7568668414743698</v>
      </c>
      <c r="J92" s="5">
        <v>8.2938693959019592</v>
      </c>
      <c r="K92" s="5">
        <v>4.8965333992858904</v>
      </c>
      <c r="L92" s="5">
        <v>10.4774899212163</v>
      </c>
      <c r="M92" s="5">
        <v>9.0360449317853906</v>
      </c>
      <c r="N92" s="5">
        <v>7.0105994570799304</v>
      </c>
      <c r="O92" s="5">
        <v>7.3740088479541797</v>
      </c>
      <c r="P92" s="5">
        <v>6.2941378848478804</v>
      </c>
      <c r="Q92" s="5">
        <v>8.2656770126320893</v>
      </c>
      <c r="R92" s="5">
        <v>6.1141549417486303</v>
      </c>
      <c r="S92" s="5">
        <v>8.5453236477471695</v>
      </c>
      <c r="T92" s="5">
        <v>7.9028085458271304</v>
      </c>
      <c r="U92" s="5">
        <v>7.2479552834041598</v>
      </c>
      <c r="V92" s="5">
        <v>6.7306160382966604</v>
      </c>
      <c r="W92" s="5">
        <v>12.973440802045101</v>
      </c>
      <c r="X92" s="5">
        <v>7.0775227690060598</v>
      </c>
      <c r="Y92" s="5">
        <v>9.7366266884439998</v>
      </c>
      <c r="Z92" s="5">
        <v>6.27410789588843</v>
      </c>
      <c r="AA92" s="5">
        <v>5.8842360282068498</v>
      </c>
      <c r="AB92" s="5">
        <v>7.8894818898113801</v>
      </c>
      <c r="AC92" s="5">
        <v>3.07762714671343</v>
      </c>
      <c r="AD92" s="5">
        <v>0.98217781936547799</v>
      </c>
      <c r="AE92" s="5">
        <v>1</v>
      </c>
      <c r="AF92" s="5">
        <v>1</v>
      </c>
      <c r="AG92" s="5">
        <v>0.99383281063932005</v>
      </c>
      <c r="AH92" s="5">
        <v>0.65077063300918703</v>
      </c>
      <c r="AI92" s="5">
        <v>1.0025063865900099</v>
      </c>
      <c r="AJ92" s="5">
        <v>3.6114275753392098E-3</v>
      </c>
    </row>
    <row r="93" spans="1:36" x14ac:dyDescent="0.25">
      <c r="A93" s="5" t="s">
        <v>127</v>
      </c>
      <c r="B93" s="5">
        <v>119.35392009112999</v>
      </c>
      <c r="C93" s="5">
        <v>123.999528376266</v>
      </c>
      <c r="D93" s="5">
        <v>83.321171364519998</v>
      </c>
      <c r="E93" s="5">
        <v>106.740521784446</v>
      </c>
      <c r="F93" s="5">
        <v>43.417044581900299</v>
      </c>
      <c r="G93" s="5">
        <v>93.815633362044395</v>
      </c>
      <c r="H93" s="5">
        <v>82.405177462641902</v>
      </c>
      <c r="I93" s="5">
        <v>75.530995427012598</v>
      </c>
      <c r="J93" s="5">
        <v>104.432811385666</v>
      </c>
      <c r="K93" s="5">
        <v>60.810724437302802</v>
      </c>
      <c r="L93" s="5">
        <v>71.616274427999002</v>
      </c>
      <c r="M93" s="5">
        <v>111.360696394439</v>
      </c>
      <c r="N93" s="5">
        <v>98.357970879086906</v>
      </c>
      <c r="O93" s="5">
        <v>120.39465957010501</v>
      </c>
      <c r="P93" s="5">
        <v>64.148920480208204</v>
      </c>
      <c r="Q93" s="5">
        <v>102.760993027669</v>
      </c>
      <c r="R93" s="5">
        <v>130.319143028046</v>
      </c>
      <c r="S93" s="5">
        <v>98.442928683488802</v>
      </c>
      <c r="T93" s="5">
        <v>91.914806418177307</v>
      </c>
      <c r="U93" s="5">
        <v>103.265709785618</v>
      </c>
      <c r="V93" s="5">
        <v>74.658552604432998</v>
      </c>
      <c r="W93" s="5">
        <v>108.079656143637</v>
      </c>
      <c r="X93" s="5">
        <v>109.188944424996</v>
      </c>
      <c r="Y93" s="5">
        <v>88.756771852931294</v>
      </c>
      <c r="Z93" s="5">
        <v>79.761827782112107</v>
      </c>
      <c r="AA93" s="5">
        <v>90.600188650811802</v>
      </c>
      <c r="AB93" s="5">
        <v>91.526299115297803</v>
      </c>
      <c r="AC93" s="5">
        <v>55.763694196349199</v>
      </c>
      <c r="AD93" s="5">
        <v>0.95650847847188802</v>
      </c>
      <c r="AE93" s="5">
        <v>1</v>
      </c>
      <c r="AF93" s="5">
        <v>1</v>
      </c>
      <c r="AG93" s="5">
        <v>0.98477517325990305</v>
      </c>
      <c r="AH93" s="5">
        <v>0.60545632816413397</v>
      </c>
      <c r="AI93" s="5">
        <v>0.99508420492964</v>
      </c>
      <c r="AJ93" s="5">
        <v>-7.1094819001156001E-3</v>
      </c>
    </row>
    <row r="94" spans="1:36" x14ac:dyDescent="0.25">
      <c r="A94" s="5" t="s">
        <v>128</v>
      </c>
      <c r="B94" s="5">
        <v>54.600246365740098</v>
      </c>
      <c r="C94" s="5">
        <v>68.840872512609295</v>
      </c>
      <c r="D94" s="5">
        <v>30.818993771512599</v>
      </c>
      <c r="E94" s="5">
        <v>44.721953360302997</v>
      </c>
      <c r="F94" s="5">
        <v>33.713141329739898</v>
      </c>
      <c r="G94" s="5">
        <v>42.057521112346599</v>
      </c>
      <c r="H94" s="5">
        <v>50.218412143057002</v>
      </c>
      <c r="I94" s="5">
        <v>35.944324988768599</v>
      </c>
      <c r="J94" s="5">
        <v>48.3660605122991</v>
      </c>
      <c r="K94" s="5">
        <v>23.800474981336201</v>
      </c>
      <c r="L94" s="5">
        <v>42.065369291819998</v>
      </c>
      <c r="M94" s="5">
        <v>48.943592287987897</v>
      </c>
      <c r="N94" s="5">
        <v>49.703396971814101</v>
      </c>
      <c r="O94" s="5">
        <v>49.832105250731203</v>
      </c>
      <c r="P94" s="5">
        <v>27.417735268485401</v>
      </c>
      <c r="Q94" s="5">
        <v>42.308885334246902</v>
      </c>
      <c r="R94" s="5">
        <v>46.2468611339552</v>
      </c>
      <c r="S94" s="5">
        <v>40.068437576206499</v>
      </c>
      <c r="T94" s="5">
        <v>39.5953045218277</v>
      </c>
      <c r="U94" s="5">
        <v>53.926255770869602</v>
      </c>
      <c r="V94" s="5">
        <v>36.485421279471403</v>
      </c>
      <c r="W94" s="5">
        <v>48.797051065426601</v>
      </c>
      <c r="X94" s="5">
        <v>38.177461817620497</v>
      </c>
      <c r="Y94" s="5">
        <v>42.227196795125302</v>
      </c>
      <c r="Z94" s="5">
        <v>43.307747561272699</v>
      </c>
      <c r="AA94" s="5">
        <v>48.049210898230697</v>
      </c>
      <c r="AB94" s="5">
        <v>27.9216637099642</v>
      </c>
      <c r="AC94" s="5">
        <v>30.302958758362099</v>
      </c>
      <c r="AD94" s="5">
        <v>0.26333584315831898</v>
      </c>
      <c r="AE94" s="5">
        <v>1</v>
      </c>
      <c r="AF94" s="5">
        <v>1</v>
      </c>
      <c r="AG94" s="5">
        <v>0.70485958289464101</v>
      </c>
      <c r="AH94" s="5">
        <v>0.810217955453026</v>
      </c>
      <c r="AI94" s="5">
        <v>0.90572197188535297</v>
      </c>
      <c r="AJ94" s="5">
        <v>-0.142859838589323</v>
      </c>
    </row>
    <row r="95" spans="1:36" x14ac:dyDescent="0.25">
      <c r="A95" s="5" t="s">
        <v>129</v>
      </c>
      <c r="B95" s="5">
        <v>8.9646773383870002</v>
      </c>
      <c r="C95" s="5">
        <v>15.5769610040907</v>
      </c>
      <c r="D95" s="5">
        <v>5.40792964399221</v>
      </c>
      <c r="E95" s="5">
        <v>8.6633977220698704</v>
      </c>
      <c r="F95" s="5">
        <v>6.2551110896806499</v>
      </c>
      <c r="G95" s="5">
        <v>6.1132975537741201</v>
      </c>
      <c r="H95" s="5">
        <v>10.121360698176399</v>
      </c>
      <c r="I95" s="5">
        <v>7.1599330612173198</v>
      </c>
      <c r="J95" s="5">
        <v>8.9725015836234707</v>
      </c>
      <c r="K95" s="5">
        <v>4.2234920139054699</v>
      </c>
      <c r="L95" s="5">
        <v>7.9057072601479703</v>
      </c>
      <c r="M95" s="5">
        <v>9.2886438926248598</v>
      </c>
      <c r="N95" s="5">
        <v>10.0988808992991</v>
      </c>
      <c r="O95" s="5">
        <v>8.2456527207158299</v>
      </c>
      <c r="P95" s="5">
        <v>3.77356803766114</v>
      </c>
      <c r="Q95" s="5">
        <v>5.8214297688201597</v>
      </c>
      <c r="R95" s="5">
        <v>6.02844740995753</v>
      </c>
      <c r="S95" s="5">
        <v>6.5015493682098002</v>
      </c>
      <c r="T95" s="5">
        <v>5.8560662058946598</v>
      </c>
      <c r="U95" s="5">
        <v>7.6422858489895598</v>
      </c>
      <c r="V95" s="5">
        <v>6.1961170557601903</v>
      </c>
      <c r="W95" s="5">
        <v>7.40002079849822</v>
      </c>
      <c r="X95" s="5">
        <v>4.5084751942140402</v>
      </c>
      <c r="Y95" s="5">
        <v>7.23317598422119</v>
      </c>
      <c r="Z95" s="5">
        <v>8.9586844492834103</v>
      </c>
      <c r="AA95" s="5">
        <v>7.3096350336777398</v>
      </c>
      <c r="AB95" s="5">
        <v>2.91263649460896</v>
      </c>
      <c r="AC95" s="5">
        <v>5.4390729753234899</v>
      </c>
      <c r="AD95" s="5">
        <v>1.5009617686415899E-2</v>
      </c>
      <c r="AE95" s="5">
        <v>1</v>
      </c>
      <c r="AF95" s="5">
        <v>1</v>
      </c>
      <c r="AG95" s="5">
        <v>0.35239971959411298</v>
      </c>
      <c r="AH95" s="5">
        <v>1.61693328796033</v>
      </c>
      <c r="AI95" s="5">
        <v>0.73147828479037802</v>
      </c>
      <c r="AJ95" s="5">
        <v>-0.451113058808287</v>
      </c>
    </row>
    <row r="96" spans="1:36" x14ac:dyDescent="0.25">
      <c r="A96" s="5" t="s">
        <v>130</v>
      </c>
      <c r="B96" s="5">
        <v>0.83924381954878902</v>
      </c>
      <c r="C96" s="5">
        <v>0.87496796185341497</v>
      </c>
      <c r="D96" s="5">
        <v>0.78667366649139703</v>
      </c>
      <c r="E96" s="5">
        <v>1.3269890323909901</v>
      </c>
      <c r="F96" s="5">
        <v>0.42312894093342102</v>
      </c>
      <c r="G96" s="5">
        <v>0.65809357124744605</v>
      </c>
      <c r="H96" s="5">
        <v>0.54982334691785095</v>
      </c>
      <c r="I96" s="5">
        <v>0.67994478604865305</v>
      </c>
      <c r="J96" s="5">
        <v>1.00337584320464</v>
      </c>
      <c r="K96" s="5">
        <v>0.76712416502774505</v>
      </c>
      <c r="L96" s="5">
        <v>1.2670888531864699</v>
      </c>
      <c r="M96" s="5">
        <v>1.0932927872626399</v>
      </c>
      <c r="N96" s="5">
        <v>0.60983743463282503</v>
      </c>
      <c r="O96" s="5">
        <v>0.74661951641969104</v>
      </c>
      <c r="P96" s="5">
        <v>0.81558473617281702</v>
      </c>
      <c r="Q96" s="5">
        <v>0.89979560294665395</v>
      </c>
      <c r="R96" s="5">
        <v>0.77671768487680704</v>
      </c>
      <c r="S96" s="5">
        <v>1.02898798311609</v>
      </c>
      <c r="T96" s="5">
        <v>0.88450812533155299</v>
      </c>
      <c r="U96" s="5">
        <v>0.54369377839697697</v>
      </c>
      <c r="V96" s="5">
        <v>0.63364480842556903</v>
      </c>
      <c r="W96" s="5">
        <v>0.92866537650976</v>
      </c>
      <c r="X96" s="5">
        <v>0.64715100993877595</v>
      </c>
      <c r="Y96" s="5">
        <v>0.99794766868197404</v>
      </c>
      <c r="Z96" s="5">
        <v>0.73907426431068501</v>
      </c>
      <c r="AA96" s="5">
        <v>0.67477004224092196</v>
      </c>
      <c r="AB96" s="5">
        <v>0.75873326989064604</v>
      </c>
      <c r="AC96" s="5">
        <v>0.48227078262002399</v>
      </c>
      <c r="AD96" s="5">
        <v>0.490154352753708</v>
      </c>
      <c r="AE96" s="5">
        <v>1</v>
      </c>
      <c r="AF96" s="5">
        <v>1</v>
      </c>
      <c r="AG96" s="5">
        <v>0.84220978611943997</v>
      </c>
      <c r="AH96" s="5">
        <v>0.49054116621358501</v>
      </c>
      <c r="AI96" s="5">
        <v>0.92992909715289795</v>
      </c>
      <c r="AJ96" s="5">
        <v>-0.10480737338219601</v>
      </c>
    </row>
    <row r="97" spans="1:36" x14ac:dyDescent="0.25">
      <c r="A97" s="5" t="s">
        <v>131</v>
      </c>
      <c r="B97" s="5">
        <v>138.86860336693999</v>
      </c>
      <c r="C97" s="5">
        <v>138.933897761553</v>
      </c>
      <c r="D97" s="5">
        <v>132.38122086322201</v>
      </c>
      <c r="E97" s="5">
        <v>139.29628635779</v>
      </c>
      <c r="F97" s="5">
        <v>135.930559176103</v>
      </c>
      <c r="G97" s="5">
        <v>135.29771660318599</v>
      </c>
      <c r="H97" s="5">
        <v>135.58456560000599</v>
      </c>
      <c r="I97" s="5">
        <v>136.369594781226</v>
      </c>
      <c r="J97" s="5">
        <v>142.682505770413</v>
      </c>
      <c r="K97" s="5">
        <v>141.97003695589399</v>
      </c>
      <c r="L97" s="5">
        <v>132.99260796566401</v>
      </c>
      <c r="M97" s="5">
        <v>133.79284449113899</v>
      </c>
      <c r="N97" s="5">
        <v>122.98233544999</v>
      </c>
      <c r="O97" s="5">
        <v>135.683946487892</v>
      </c>
      <c r="P97" s="5">
        <v>135.08173363656499</v>
      </c>
      <c r="Q97" s="5">
        <v>134.07833320095199</v>
      </c>
      <c r="R97" s="5">
        <v>139.939966726417</v>
      </c>
      <c r="S97" s="5">
        <v>137.65590841825301</v>
      </c>
      <c r="T97" s="5">
        <v>138.79451586831601</v>
      </c>
      <c r="U97" s="5">
        <v>133.51124235609001</v>
      </c>
      <c r="V97" s="5">
        <v>137.24338336124799</v>
      </c>
      <c r="W97" s="5">
        <v>137.67803886282201</v>
      </c>
      <c r="X97" s="5">
        <v>137.062767682296</v>
      </c>
      <c r="Y97" s="5">
        <v>137.379078420909</v>
      </c>
      <c r="Z97" s="5">
        <v>133.008097754913</v>
      </c>
      <c r="AA97" s="5">
        <v>133.362019909716</v>
      </c>
      <c r="AB97" s="5">
        <v>133.73162213069099</v>
      </c>
      <c r="AC97" s="5">
        <v>130.427887645602</v>
      </c>
      <c r="AD97" s="5">
        <v>0.85604452272047904</v>
      </c>
      <c r="AE97" s="5">
        <v>1</v>
      </c>
      <c r="AF97" s="5">
        <v>1</v>
      </c>
      <c r="AG97" s="5">
        <v>0.956869634817342</v>
      </c>
      <c r="AH97" s="5">
        <v>0.82071421924759302</v>
      </c>
      <c r="AI97" s="5">
        <v>0.99799653545918598</v>
      </c>
      <c r="AJ97" s="5">
        <v>-2.8932876259555201E-3</v>
      </c>
    </row>
    <row r="98" spans="1:36" x14ac:dyDescent="0.25">
      <c r="A98" s="5" t="s">
        <v>132</v>
      </c>
      <c r="B98" s="5">
        <v>4.7607244812026996</v>
      </c>
      <c r="C98" s="5">
        <v>5.7758714184816604</v>
      </c>
      <c r="D98" s="5">
        <v>2.4506146680880101</v>
      </c>
      <c r="E98" s="5">
        <v>4.6539531363876296</v>
      </c>
      <c r="F98" s="5">
        <v>4.3257375028740803</v>
      </c>
      <c r="G98" s="5">
        <v>2.7206599499132502</v>
      </c>
      <c r="H98" s="5">
        <v>2.7325426458077802</v>
      </c>
      <c r="I98" s="5">
        <v>3.0478079231437301</v>
      </c>
      <c r="J98" s="5">
        <v>5.5874338023830097</v>
      </c>
      <c r="K98" s="5">
        <v>2.5723124516717499</v>
      </c>
      <c r="L98" s="5">
        <v>4.6228704551279201</v>
      </c>
      <c r="M98" s="5">
        <v>3.3130749682826401</v>
      </c>
      <c r="N98" s="5">
        <v>3.0022479678323002</v>
      </c>
      <c r="O98" s="5">
        <v>3.6715513028298901</v>
      </c>
      <c r="P98" s="5">
        <v>3.39331211682389</v>
      </c>
      <c r="Q98" s="5">
        <v>3.15252880177714</v>
      </c>
      <c r="R98" s="5">
        <v>3.6058234841856698</v>
      </c>
      <c r="S98" s="5">
        <v>3.8581924512983599</v>
      </c>
      <c r="T98" s="5">
        <v>4.0478791797964897</v>
      </c>
      <c r="U98" s="5">
        <v>4.3196332061663503</v>
      </c>
      <c r="V98" s="5">
        <v>2.1643177527804598</v>
      </c>
      <c r="W98" s="5">
        <v>4.1614754215352097</v>
      </c>
      <c r="X98" s="5">
        <v>2.4346437127040801</v>
      </c>
      <c r="Y98" s="5">
        <v>3.82691118454319</v>
      </c>
      <c r="Z98" s="5">
        <v>4.7488306058442404</v>
      </c>
      <c r="AA98" s="5">
        <v>3.4248719769911098</v>
      </c>
      <c r="AB98" s="5">
        <v>1.94286955311353</v>
      </c>
      <c r="AC98" s="5">
        <v>2.8822836256658801</v>
      </c>
      <c r="AD98" s="5">
        <v>0.32706569618451697</v>
      </c>
      <c r="AE98" s="5">
        <v>1</v>
      </c>
      <c r="AF98" s="5">
        <v>1</v>
      </c>
      <c r="AG98" s="5">
        <v>0.73046531316737595</v>
      </c>
      <c r="AH98" s="5">
        <v>0.67412890805371595</v>
      </c>
      <c r="AI98" s="5">
        <v>0.90093751130023203</v>
      </c>
      <c r="AJ98" s="5">
        <v>-0.150501050184458</v>
      </c>
    </row>
    <row r="99" spans="1:36" x14ac:dyDescent="0.25">
      <c r="A99" s="5" t="s">
        <v>133</v>
      </c>
      <c r="B99" s="5">
        <v>0.43361475442734299</v>
      </c>
      <c r="C99" s="5">
        <v>0.59857734261406303</v>
      </c>
      <c r="D99" s="5">
        <v>0.10921524153793299</v>
      </c>
      <c r="E99" s="5">
        <v>0.52589891036070102</v>
      </c>
      <c r="F99" s="5">
        <v>0.28460338525749301</v>
      </c>
      <c r="G99" s="5">
        <v>0.214701840482387</v>
      </c>
      <c r="H99" s="5">
        <v>0.23583773257143301</v>
      </c>
      <c r="I99" s="5">
        <v>0.319027583735079</v>
      </c>
      <c r="J99" s="5">
        <v>0.31203329500112797</v>
      </c>
      <c r="K99" s="5">
        <v>0.16815098316952201</v>
      </c>
      <c r="L99" s="5">
        <v>0.44652949100769801</v>
      </c>
      <c r="M99" s="5">
        <v>0.30184062490567798</v>
      </c>
      <c r="N99" s="5">
        <v>0.25348724940906597</v>
      </c>
      <c r="O99" s="5">
        <v>0.16458331985966601</v>
      </c>
      <c r="P99" s="5">
        <v>0.18237902234438799</v>
      </c>
      <c r="Q99" s="5">
        <v>0.16358006597288799</v>
      </c>
      <c r="R99" s="5">
        <v>0.230196761035554</v>
      </c>
      <c r="S99" s="5">
        <v>0.310908138110708</v>
      </c>
      <c r="T99" s="5">
        <v>0.27125395681358699</v>
      </c>
      <c r="U99" s="5">
        <v>0.271536840896834</v>
      </c>
      <c r="V99" s="5">
        <v>0.14167146394674601</v>
      </c>
      <c r="W99" s="5">
        <v>0.29264412880865298</v>
      </c>
      <c r="X99" s="5">
        <v>0.12873977945182599</v>
      </c>
      <c r="Y99" s="5">
        <v>0.15291731285852</v>
      </c>
      <c r="Z99" s="5">
        <v>0.24273904294655199</v>
      </c>
      <c r="AA99" s="5">
        <v>0.28292683305717098</v>
      </c>
      <c r="AB99" s="5">
        <v>4.8124634961898803E-2</v>
      </c>
      <c r="AC99" s="5">
        <v>0.193092406049518</v>
      </c>
      <c r="AD99" s="5">
        <v>2.5874593325956201E-2</v>
      </c>
      <c r="AE99" s="5">
        <v>1</v>
      </c>
      <c r="AF99" s="5">
        <v>1</v>
      </c>
      <c r="AG99" s="5">
        <v>0.43378403896634499</v>
      </c>
      <c r="AH99" s="5">
        <v>1.5907607122843299</v>
      </c>
      <c r="AI99" s="5">
        <v>0.66681376741313603</v>
      </c>
      <c r="AJ99" s="5">
        <v>-0.58464420356001401</v>
      </c>
    </row>
    <row r="100" spans="1:36" x14ac:dyDescent="0.25">
      <c r="A100" s="5" t="s">
        <v>134</v>
      </c>
      <c r="B100" s="5">
        <v>1.22813625618448</v>
      </c>
      <c r="C100" s="5">
        <v>1.23772259194593</v>
      </c>
      <c r="D100" s="5">
        <v>1.2678687371086099</v>
      </c>
      <c r="E100" s="5">
        <v>1.9853115955481699</v>
      </c>
      <c r="F100" s="5">
        <v>0.74606649737816</v>
      </c>
      <c r="G100" s="5">
        <v>1.1654531484786701</v>
      </c>
      <c r="H100" s="5">
        <v>1.0894684679409099</v>
      </c>
      <c r="I100" s="5">
        <v>1.1400329474802899</v>
      </c>
      <c r="J100" s="5">
        <v>1.06801043092064</v>
      </c>
      <c r="K100" s="5">
        <v>1.6267771885061</v>
      </c>
      <c r="L100" s="5">
        <v>1.0023456777502999</v>
      </c>
      <c r="M100" s="5">
        <v>1.35941060430754</v>
      </c>
      <c r="N100" s="5">
        <v>0.78211201567344701</v>
      </c>
      <c r="O100" s="5">
        <v>1.0293307804367899</v>
      </c>
      <c r="P100" s="5">
        <v>1.0077875703373</v>
      </c>
      <c r="Q100" s="5">
        <v>1.26466969133943</v>
      </c>
      <c r="R100" s="5">
        <v>1.1906131706051599</v>
      </c>
      <c r="S100" s="5">
        <v>1.1766913928437901</v>
      </c>
      <c r="T100" s="5">
        <v>1.3610760540368201</v>
      </c>
      <c r="U100" s="5">
        <v>1.04643780095025</v>
      </c>
      <c r="V100" s="5">
        <v>1.3480151806713401</v>
      </c>
      <c r="W100" s="5">
        <v>1.42412554170203</v>
      </c>
      <c r="X100" s="5">
        <v>1.16380669829773</v>
      </c>
      <c r="Y100" s="5">
        <v>1.0763494561487299</v>
      </c>
      <c r="Z100" s="5">
        <v>0.965411949737361</v>
      </c>
      <c r="AA100" s="5">
        <v>0.96877152305203895</v>
      </c>
      <c r="AB100" s="5">
        <v>1.0682802488519101</v>
      </c>
      <c r="AC100" s="5">
        <v>1.08038051299525</v>
      </c>
      <c r="AD100" s="5">
        <v>0.66101314486202001</v>
      </c>
      <c r="AE100" s="5">
        <v>1</v>
      </c>
      <c r="AF100" s="5">
        <v>1</v>
      </c>
      <c r="AG100" s="5">
        <v>0.902432109183817</v>
      </c>
      <c r="AH100" s="5">
        <v>0.52997933309166401</v>
      </c>
      <c r="AI100" s="5">
        <v>0.96499112238246698</v>
      </c>
      <c r="AJ100" s="5">
        <v>-5.1412424790273699E-2</v>
      </c>
    </row>
    <row r="101" spans="1:36" x14ac:dyDescent="0.25">
      <c r="A101" s="5" t="s">
        <v>135</v>
      </c>
      <c r="B101" s="5">
        <v>3.0781884433984099</v>
      </c>
      <c r="C101" s="5">
        <v>2.8939358389232801</v>
      </c>
      <c r="D101" s="5">
        <v>2.2113214540536399</v>
      </c>
      <c r="E101" s="5">
        <v>3.14437923047507</v>
      </c>
      <c r="F101" s="5">
        <v>1.6247484288791301</v>
      </c>
      <c r="G101" s="5">
        <v>1.98857876084955</v>
      </c>
      <c r="H101" s="5">
        <v>2.0161086671805299</v>
      </c>
      <c r="I101" s="5">
        <v>2.2712849998335201</v>
      </c>
      <c r="J101" s="5">
        <v>3.4528151327831802</v>
      </c>
      <c r="K101" s="5">
        <v>1.86531122901889</v>
      </c>
      <c r="L101" s="5">
        <v>3.0793708757907501</v>
      </c>
      <c r="M101" s="5">
        <v>2.94422315801028</v>
      </c>
      <c r="N101" s="5">
        <v>2.1024267222878601</v>
      </c>
      <c r="O101" s="5">
        <v>2.7580130526893698</v>
      </c>
      <c r="P101" s="5">
        <v>2.11850963797131</v>
      </c>
      <c r="Q101" s="5">
        <v>2.1410949008337301</v>
      </c>
      <c r="R101" s="5">
        <v>3.1757399188618201</v>
      </c>
      <c r="S101" s="5">
        <v>2.38952311711249</v>
      </c>
      <c r="T101" s="5">
        <v>2.2122294840102001</v>
      </c>
      <c r="U101" s="5">
        <v>2.5013270751437502</v>
      </c>
      <c r="V101" s="5">
        <v>1.9091534202188101</v>
      </c>
      <c r="W101" s="5">
        <v>2.91031719335705</v>
      </c>
      <c r="X101" s="5">
        <v>2.34827026222779</v>
      </c>
      <c r="Y101" s="5">
        <v>2.5510494761681701</v>
      </c>
      <c r="Z101" s="5">
        <v>2.2259942635198202</v>
      </c>
      <c r="AA101" s="5">
        <v>2.0624638851524</v>
      </c>
      <c r="AB101" s="5">
        <v>2.36358468308396</v>
      </c>
      <c r="AC101" s="5">
        <v>1.7229361299333199</v>
      </c>
      <c r="AD101" s="5">
        <v>0.29088752066064799</v>
      </c>
      <c r="AE101" s="5">
        <v>1</v>
      </c>
      <c r="AF101" s="5">
        <v>1</v>
      </c>
      <c r="AG101" s="5">
        <v>0.72273825104984901</v>
      </c>
      <c r="AH101" s="5">
        <v>0.72888706314887397</v>
      </c>
      <c r="AI101" s="5">
        <v>0.92101448537212205</v>
      </c>
      <c r="AJ101" s="5">
        <v>-0.1187042482231</v>
      </c>
    </row>
    <row r="102" spans="1:36" x14ac:dyDescent="0.25">
      <c r="A102" s="5" t="s">
        <v>136</v>
      </c>
      <c r="B102" s="5">
        <v>2.1886776741476299</v>
      </c>
      <c r="C102" s="5">
        <v>2.3088752158519901</v>
      </c>
      <c r="D102" s="5">
        <v>1.11982339267175</v>
      </c>
      <c r="E102" s="5">
        <v>1.5277840648140399</v>
      </c>
      <c r="F102" s="5">
        <v>1.31463882973727</v>
      </c>
      <c r="G102" s="5">
        <v>0.99258774813798201</v>
      </c>
      <c r="H102" s="5">
        <v>1.3113823964912199</v>
      </c>
      <c r="I102" s="5">
        <v>1.24851810221899</v>
      </c>
      <c r="J102" s="5">
        <v>1.7529530543406999</v>
      </c>
      <c r="K102" s="5">
        <v>0.969652281266282</v>
      </c>
      <c r="L102" s="5">
        <v>1.5520178945827301</v>
      </c>
      <c r="M102" s="5">
        <v>1.4746151265463401</v>
      </c>
      <c r="N102" s="5">
        <v>1.3780484188372899</v>
      </c>
      <c r="O102" s="5">
        <v>1.5445552530067499</v>
      </c>
      <c r="P102" s="5">
        <v>1.2032351554851299</v>
      </c>
      <c r="Q102" s="5">
        <v>1.3382336749177901</v>
      </c>
      <c r="R102" s="5">
        <v>1.48665875330112</v>
      </c>
      <c r="S102" s="5">
        <v>1.30151746916531</v>
      </c>
      <c r="T102" s="5">
        <v>1.4597481300367099</v>
      </c>
      <c r="U102" s="5">
        <v>2.4476273951570602</v>
      </c>
      <c r="V102" s="5">
        <v>1.13293098234774</v>
      </c>
      <c r="W102" s="5">
        <v>1.90997881419001</v>
      </c>
      <c r="X102" s="5">
        <v>1.53927602883976</v>
      </c>
      <c r="Y102" s="5">
        <v>1.4727282870371201</v>
      </c>
      <c r="Z102" s="5">
        <v>1.52830227173592</v>
      </c>
      <c r="AA102" s="5">
        <v>1.56814400768266</v>
      </c>
      <c r="AB102" s="5">
        <v>0.98787575521038895</v>
      </c>
      <c r="AC102" s="5">
        <v>1.0549244908544799</v>
      </c>
      <c r="AD102" s="5">
        <v>0.90176626710850805</v>
      </c>
      <c r="AE102" s="5">
        <v>1</v>
      </c>
      <c r="AF102" s="5">
        <v>1</v>
      </c>
      <c r="AG102" s="5">
        <v>0.97002745864261797</v>
      </c>
      <c r="AH102" s="5">
        <v>0.471136098746893</v>
      </c>
      <c r="AI102" s="5">
        <v>0.98777090245597199</v>
      </c>
      <c r="AJ102" s="5">
        <v>-1.7751624147080501E-2</v>
      </c>
    </row>
    <row r="103" spans="1:36" x14ac:dyDescent="0.25">
      <c r="A103" s="5" t="s">
        <v>137</v>
      </c>
      <c r="B103" s="5">
        <v>0.28742050162898802</v>
      </c>
      <c r="C103" s="5">
        <v>0.334908592012507</v>
      </c>
      <c r="D103" s="5">
        <v>0.117499960161542</v>
      </c>
      <c r="E103" s="5">
        <v>0.241223653771207</v>
      </c>
      <c r="F103" s="5">
        <v>0.30490497163815899</v>
      </c>
      <c r="G103" s="5">
        <v>0.10872213276756</v>
      </c>
      <c r="H103" s="5">
        <v>0.22825542011869801</v>
      </c>
      <c r="I103" s="5">
        <v>0.18085827914713401</v>
      </c>
      <c r="J103" s="5">
        <v>0.23369161458190499</v>
      </c>
      <c r="K103" s="5">
        <v>0.15075501744742401</v>
      </c>
      <c r="L103" s="5">
        <v>0.21174042789154501</v>
      </c>
      <c r="M103" s="5">
        <v>0.30622811197511701</v>
      </c>
      <c r="N103" s="5">
        <v>0.29545002870196402</v>
      </c>
      <c r="O103" s="5">
        <v>0.21648722555089001</v>
      </c>
      <c r="P103" s="5">
        <v>8.5925543045843794E-2</v>
      </c>
      <c r="Q103" s="5">
        <v>0.16324932520920801</v>
      </c>
      <c r="R103" s="5">
        <v>0.13761003884533701</v>
      </c>
      <c r="S103" s="5">
        <v>0.22694878497837301</v>
      </c>
      <c r="T103" s="5">
        <v>0.21616763154822199</v>
      </c>
      <c r="U103" s="5">
        <v>0.33466562189597998</v>
      </c>
      <c r="V103" s="5">
        <v>0.19794433264522099</v>
      </c>
      <c r="W103" s="5">
        <v>0.28183034243564897</v>
      </c>
      <c r="X103" s="5">
        <v>0.18204961548582699</v>
      </c>
      <c r="Y103" s="5">
        <v>0.188432324527677</v>
      </c>
      <c r="Z103" s="5">
        <v>0.26796945063310301</v>
      </c>
      <c r="AA103" s="5">
        <v>0.39903099045797802</v>
      </c>
      <c r="AB103" s="5">
        <v>0.12913742861199701</v>
      </c>
      <c r="AC103" s="5">
        <v>0.19042270833470801</v>
      </c>
      <c r="AD103" s="5">
        <v>0.60347231489531195</v>
      </c>
      <c r="AE103" s="5">
        <v>1</v>
      </c>
      <c r="AF103" s="5">
        <v>1</v>
      </c>
      <c r="AG103" s="5">
        <v>0.88794291564977801</v>
      </c>
      <c r="AH103" s="5">
        <v>0.37538946333310902</v>
      </c>
      <c r="AI103" s="5">
        <v>0.93264388782970997</v>
      </c>
      <c r="AJ103" s="5">
        <v>-0.100601774083142</v>
      </c>
    </row>
    <row r="104" spans="1:36" x14ac:dyDescent="0.25">
      <c r="A104" s="5" t="s">
        <v>138</v>
      </c>
      <c r="B104" s="5">
        <v>0.421536779137967</v>
      </c>
      <c r="C104" s="5">
        <v>0.375562787024528</v>
      </c>
      <c r="D104" s="5">
        <v>0.43198248410106999</v>
      </c>
      <c r="E104" s="5">
        <v>0.46604824088080699</v>
      </c>
      <c r="F104" s="5">
        <v>0.33554192521679699</v>
      </c>
      <c r="G104" s="5">
        <v>0.47539973775671102</v>
      </c>
      <c r="H104" s="5">
        <v>0.33654328156737001</v>
      </c>
      <c r="I104" s="5">
        <v>0.39918589192925003</v>
      </c>
      <c r="J104" s="5">
        <v>0.30922240592349598</v>
      </c>
      <c r="K104" s="5">
        <v>0.41968912092136301</v>
      </c>
      <c r="L104" s="5">
        <v>0.48303575588472802</v>
      </c>
      <c r="M104" s="5">
        <v>0.45454253058649702</v>
      </c>
      <c r="N104" s="5">
        <v>0.26296999718188002</v>
      </c>
      <c r="O104" s="5">
        <v>0.43707679472037297</v>
      </c>
      <c r="P104" s="5">
        <v>0.31905033375583303</v>
      </c>
      <c r="Q104" s="5">
        <v>0.431615486093191</v>
      </c>
      <c r="R104" s="5">
        <v>0.32421919950915901</v>
      </c>
      <c r="S104" s="5">
        <v>0.29540948675609402</v>
      </c>
      <c r="T104" s="5">
        <v>0.31624415946017898</v>
      </c>
      <c r="U104" s="5">
        <v>0.31596882596709802</v>
      </c>
      <c r="V104" s="5">
        <v>0.455585534653972</v>
      </c>
      <c r="W104" s="5">
        <v>0.36782811629338202</v>
      </c>
      <c r="X104" s="5">
        <v>0.42839697855207798</v>
      </c>
      <c r="Y104" s="5">
        <v>0.35422748332088999</v>
      </c>
      <c r="Z104" s="5">
        <v>0.29935918749514101</v>
      </c>
      <c r="AA104" s="5">
        <v>0.38465756252102501</v>
      </c>
      <c r="AB104" s="5">
        <v>0.418778235239812</v>
      </c>
      <c r="AC104" s="5">
        <v>0.27343230070575397</v>
      </c>
      <c r="AD104" s="5">
        <v>7.3957872493779497E-2</v>
      </c>
      <c r="AE104" s="5">
        <v>1</v>
      </c>
      <c r="AF104" s="5">
        <v>1</v>
      </c>
      <c r="AG104" s="5">
        <v>0.53038978747710697</v>
      </c>
      <c r="AH104" s="5">
        <v>1.6122776807111501</v>
      </c>
      <c r="AI104" s="5">
        <v>0.88881467696592198</v>
      </c>
      <c r="AJ104" s="5">
        <v>-0.17004545479050601</v>
      </c>
    </row>
    <row r="105" spans="1:36" x14ac:dyDescent="0.25">
      <c r="A105" s="5" t="s">
        <v>139</v>
      </c>
      <c r="B105" s="5">
        <v>0.77354951655302095</v>
      </c>
      <c r="C105" s="5">
        <v>1.11287808978127</v>
      </c>
      <c r="D105" s="5">
        <v>0.75421849199936797</v>
      </c>
      <c r="E105" s="5">
        <v>1.1269193110033999</v>
      </c>
      <c r="F105" s="5">
        <v>0.58404918516648796</v>
      </c>
      <c r="G105" s="5">
        <v>0.74517741215697697</v>
      </c>
      <c r="H105" s="5">
        <v>0.28647340139740601</v>
      </c>
      <c r="I105" s="5">
        <v>0.74157613319751003</v>
      </c>
      <c r="J105" s="5">
        <v>0.87636045157381104</v>
      </c>
      <c r="K105" s="5">
        <v>0.97372353511801002</v>
      </c>
      <c r="L105" s="5">
        <v>0.95829208917625397</v>
      </c>
      <c r="M105" s="5">
        <v>0.79211220072556299</v>
      </c>
      <c r="N105" s="5">
        <v>0.59942111344552795</v>
      </c>
      <c r="O105" s="5">
        <v>0.80589633166807095</v>
      </c>
      <c r="P105" s="5">
        <v>0.91064598117512197</v>
      </c>
      <c r="Q105" s="5">
        <v>0.62618051519476203</v>
      </c>
      <c r="R105" s="5">
        <v>0.91058667293625495</v>
      </c>
      <c r="S105" s="5">
        <v>0.76455096508112796</v>
      </c>
      <c r="T105" s="5">
        <v>1.0525434665328099</v>
      </c>
      <c r="U105" s="5">
        <v>0.74194213356643701</v>
      </c>
      <c r="V105" s="5">
        <v>0.75057992852744004</v>
      </c>
      <c r="W105" s="5">
        <v>1.0458798670362199</v>
      </c>
      <c r="X105" s="5">
        <v>0.79607456715131297</v>
      </c>
      <c r="Y105" s="5">
        <v>0.59118132157489001</v>
      </c>
      <c r="Z105" s="5">
        <v>0.760947411749478</v>
      </c>
      <c r="AA105" s="5">
        <v>0.65710454022449005</v>
      </c>
      <c r="AB105" s="5">
        <v>0.80486842796466895</v>
      </c>
      <c r="AC105" s="5">
        <v>0.81835056147188001</v>
      </c>
      <c r="AD105" s="5">
        <v>0.91834900970644695</v>
      </c>
      <c r="AE105" s="5">
        <v>1</v>
      </c>
      <c r="AF105" s="5">
        <v>1</v>
      </c>
      <c r="AG105" s="5">
        <v>0.980216446232274</v>
      </c>
      <c r="AH105" s="5">
        <v>7.2637532605580105E-2</v>
      </c>
      <c r="AI105" s="5">
        <v>1.0090550975916399</v>
      </c>
      <c r="AJ105" s="5">
        <v>1.3004952295612901E-2</v>
      </c>
    </row>
    <row r="106" spans="1:36" x14ac:dyDescent="0.25">
      <c r="A106" s="5" t="s">
        <v>140</v>
      </c>
      <c r="B106" s="5">
        <v>0.67207502884203696</v>
      </c>
      <c r="C106" s="5">
        <v>0.46113035836315103</v>
      </c>
      <c r="D106" s="5">
        <v>0.51074366995548204</v>
      </c>
      <c r="E106" s="5">
        <v>0.74386286944107205</v>
      </c>
      <c r="F106" s="5">
        <v>0.50597339827937005</v>
      </c>
      <c r="G106" s="5">
        <v>0.626019171899168</v>
      </c>
      <c r="H106" s="5">
        <v>0.56248656385092799</v>
      </c>
      <c r="I106" s="5">
        <v>0.682851849770724</v>
      </c>
      <c r="J106" s="5">
        <v>0.56733400318304705</v>
      </c>
      <c r="K106" s="5">
        <v>0.68603140456584</v>
      </c>
      <c r="L106" s="5">
        <v>0.62431441809014399</v>
      </c>
      <c r="M106" s="5">
        <v>0.75289642343924801</v>
      </c>
      <c r="N106" s="5">
        <v>0.36713719098728498</v>
      </c>
      <c r="O106" s="5">
        <v>0.55770493756311701</v>
      </c>
      <c r="P106" s="5">
        <v>0.54722944944534602</v>
      </c>
      <c r="Q106" s="5">
        <v>0.74599562959716803</v>
      </c>
      <c r="R106" s="5">
        <v>0.61018530379130997</v>
      </c>
      <c r="S106" s="5">
        <v>0.52706747304788304</v>
      </c>
      <c r="T106" s="5">
        <v>0.46478373608609902</v>
      </c>
      <c r="U106" s="5">
        <v>0.61771002036964595</v>
      </c>
      <c r="V106" s="5">
        <v>0.67094041749707301</v>
      </c>
      <c r="W106" s="5">
        <v>0.52095987136306499</v>
      </c>
      <c r="X106" s="5">
        <v>0.66021984285205304</v>
      </c>
      <c r="Y106" s="5">
        <v>0.48396739382922399</v>
      </c>
      <c r="Z106" s="5">
        <v>0.46105772862821698</v>
      </c>
      <c r="AA106" s="5">
        <v>0.54621894199017096</v>
      </c>
      <c r="AB106" s="5">
        <v>0.77782395800707005</v>
      </c>
      <c r="AC106" s="5">
        <v>0.44515769647898101</v>
      </c>
      <c r="AD106" s="5">
        <v>0.677700481697325</v>
      </c>
      <c r="AE106" s="5">
        <v>1</v>
      </c>
      <c r="AF106" s="5">
        <v>1</v>
      </c>
      <c r="AG106" s="5">
        <v>0.91147760925667598</v>
      </c>
      <c r="AH106" s="5">
        <v>0.99661041383510895</v>
      </c>
      <c r="AI106" s="5">
        <v>0.97100630391503195</v>
      </c>
      <c r="AJ106" s="5">
        <v>-4.2447433025146898E-2</v>
      </c>
    </row>
    <row r="107" spans="1:36" x14ac:dyDescent="0.25">
      <c r="A107" s="5" t="s">
        <v>141</v>
      </c>
      <c r="B107" s="5">
        <v>0.37965192424372501</v>
      </c>
      <c r="C107" s="5">
        <v>0.31954290257665102</v>
      </c>
      <c r="D107" s="5">
        <v>0.337842522087412</v>
      </c>
      <c r="E107" s="5">
        <v>0.55832282399977595</v>
      </c>
      <c r="F107" s="5">
        <v>0.29282460276479</v>
      </c>
      <c r="G107" s="5">
        <v>0.399327276881694</v>
      </c>
      <c r="H107" s="5">
        <v>0.330178708343283</v>
      </c>
      <c r="I107" s="5">
        <v>0.37310030560847002</v>
      </c>
      <c r="J107" s="5">
        <v>0.37467380637008701</v>
      </c>
      <c r="K107" s="5">
        <v>0.33004568745106799</v>
      </c>
      <c r="L107" s="5">
        <v>0.34491740223765499</v>
      </c>
      <c r="M107" s="5">
        <v>0.4805865766629</v>
      </c>
      <c r="N107" s="5">
        <v>0.23951969654522801</v>
      </c>
      <c r="O107" s="5">
        <v>0.31499121753256099</v>
      </c>
      <c r="P107" s="5">
        <v>0.36452240778221601</v>
      </c>
      <c r="Q107" s="5">
        <v>0.46420958243683103</v>
      </c>
      <c r="R107" s="5">
        <v>0.50766561973255198</v>
      </c>
      <c r="S107" s="5">
        <v>0.36872560070430299</v>
      </c>
      <c r="T107" s="5">
        <v>0.30457323143464399</v>
      </c>
      <c r="U107" s="5">
        <v>0.28052524383781902</v>
      </c>
      <c r="V107" s="5">
        <v>0.44788841639489202</v>
      </c>
      <c r="W107" s="5">
        <v>0.295385687899681</v>
      </c>
      <c r="X107" s="5">
        <v>0.41899976327593502</v>
      </c>
      <c r="Y107" s="5">
        <v>0.26237710036846401</v>
      </c>
      <c r="Z107" s="5">
        <v>0.36121664692946498</v>
      </c>
      <c r="AA107" s="5">
        <v>0.34958097080413097</v>
      </c>
      <c r="AB107" s="5">
        <v>0.33308429932996703</v>
      </c>
      <c r="AC107" s="5">
        <v>0.279996561433839</v>
      </c>
      <c r="AD107" s="5">
        <v>0.92910641069836097</v>
      </c>
      <c r="AE107" s="5">
        <v>1</v>
      </c>
      <c r="AF107" s="5">
        <v>1</v>
      </c>
      <c r="AG107" s="5">
        <v>0.98273566005740998</v>
      </c>
      <c r="AH107" s="5">
        <v>0.27244927839463501</v>
      </c>
      <c r="AI107" s="5">
        <v>0.99275457855962201</v>
      </c>
      <c r="AJ107" s="5">
        <v>-1.0490985448342E-2</v>
      </c>
    </row>
    <row r="108" spans="1:36" x14ac:dyDescent="0.25">
      <c r="A108" s="5" t="s">
        <v>142</v>
      </c>
      <c r="B108" s="5">
        <v>7.77163396839219</v>
      </c>
      <c r="C108" s="5">
        <v>7.3012446396007302</v>
      </c>
      <c r="D108" s="5">
        <v>18.051670774882901</v>
      </c>
      <c r="E108" s="5">
        <v>8.5612568000751992</v>
      </c>
      <c r="F108" s="5">
        <v>5.9550432999767002</v>
      </c>
      <c r="G108" s="5">
        <v>7.8342062758047701</v>
      </c>
      <c r="H108" s="5">
        <v>7.0550273749547898</v>
      </c>
      <c r="I108" s="5">
        <v>7.6010552673811196</v>
      </c>
      <c r="J108" s="5">
        <v>6.8642248435627602</v>
      </c>
      <c r="K108" s="5">
        <v>7.30783512936853</v>
      </c>
      <c r="L108" s="5">
        <v>5.6994691378415103</v>
      </c>
      <c r="M108" s="5">
        <v>9.2169722164426595</v>
      </c>
      <c r="N108" s="5">
        <v>10.751546516181</v>
      </c>
      <c r="O108" s="5">
        <v>6.8542912467561301</v>
      </c>
      <c r="P108" s="5">
        <v>7.2127714813762198</v>
      </c>
      <c r="Q108" s="5">
        <v>7.3047908580016196</v>
      </c>
      <c r="R108" s="5">
        <v>6.6190254740079704</v>
      </c>
      <c r="S108" s="5">
        <v>8.1823760771908791</v>
      </c>
      <c r="T108" s="5">
        <v>5.1278960260591697</v>
      </c>
      <c r="U108" s="5">
        <v>6.5261165963220504</v>
      </c>
      <c r="V108" s="5">
        <v>7.6518118868394698</v>
      </c>
      <c r="W108" s="5">
        <v>6.3061976446388899</v>
      </c>
      <c r="X108" s="5">
        <v>6.0740460045599898</v>
      </c>
      <c r="Y108" s="5">
        <v>6.0383772174902299</v>
      </c>
      <c r="Z108" s="5">
        <v>12.855915118842001</v>
      </c>
      <c r="AA108" s="5">
        <v>10.265897980037201</v>
      </c>
      <c r="AB108" s="5">
        <v>6.2079420585550302</v>
      </c>
      <c r="AC108" s="5">
        <v>5.4593868801870498</v>
      </c>
      <c r="AD108" s="5">
        <v>0.29012968315603099</v>
      </c>
      <c r="AE108" s="5">
        <v>1</v>
      </c>
      <c r="AF108" s="5">
        <v>1</v>
      </c>
      <c r="AG108" s="5">
        <v>0.72273825104984901</v>
      </c>
      <c r="AH108" s="5">
        <v>1.1085386930109999</v>
      </c>
      <c r="AI108" s="5">
        <v>0.87166389978384695</v>
      </c>
      <c r="AJ108" s="5">
        <v>-0.19815613372250501</v>
      </c>
    </row>
    <row r="109" spans="1:36" x14ac:dyDescent="0.25">
      <c r="A109" s="5" t="s">
        <v>143</v>
      </c>
      <c r="B109" s="5">
        <v>1.80605403972611</v>
      </c>
      <c r="C109" s="5">
        <v>1.1934119187710099</v>
      </c>
      <c r="D109" s="5">
        <v>3.32660298907357</v>
      </c>
      <c r="E109" s="5">
        <v>1.1296890326139699</v>
      </c>
      <c r="F109" s="5">
        <v>0.83970000893136298</v>
      </c>
      <c r="G109" s="5">
        <v>1.22468442460182</v>
      </c>
      <c r="H109" s="5">
        <v>1.40612417207712</v>
      </c>
      <c r="I109" s="5">
        <v>1.4689360962326801</v>
      </c>
      <c r="J109" s="5">
        <v>1.3269427862474099</v>
      </c>
      <c r="K109" s="5">
        <v>1.7487951984333401</v>
      </c>
      <c r="L109" s="5">
        <v>0.80046806386143698</v>
      </c>
      <c r="M109" s="5">
        <v>1.6397544828421</v>
      </c>
      <c r="N109" s="5">
        <v>2.81637893197564</v>
      </c>
      <c r="O109" s="5">
        <v>0.77492341201001302</v>
      </c>
      <c r="P109" s="5">
        <v>1.2264041411223501</v>
      </c>
      <c r="Q109" s="5">
        <v>1.3648014001726401</v>
      </c>
      <c r="R109" s="5">
        <v>0.82694709651634801</v>
      </c>
      <c r="S109" s="5">
        <v>1.20577426705612</v>
      </c>
      <c r="T109" s="5">
        <v>1.44664622490224</v>
      </c>
      <c r="U109" s="5">
        <v>1.76342488804125</v>
      </c>
      <c r="V109" s="5">
        <v>0.66247144694654003</v>
      </c>
      <c r="W109" s="5">
        <v>0.970684079647958</v>
      </c>
      <c r="X109" s="5">
        <v>0.981192611076115</v>
      </c>
      <c r="Y109" s="5">
        <v>0.97521036436753805</v>
      </c>
      <c r="Z109" s="5">
        <v>4.0980637778590996</v>
      </c>
      <c r="AA109" s="5">
        <v>1.3036616949047799</v>
      </c>
      <c r="AB109" s="5">
        <v>1.6436526245544101</v>
      </c>
      <c r="AC109" s="5">
        <v>0.61911538027553303</v>
      </c>
      <c r="AD109" s="5">
        <v>0.57275135779842801</v>
      </c>
      <c r="AE109" s="5">
        <v>1</v>
      </c>
      <c r="AF109" s="5">
        <v>1</v>
      </c>
      <c r="AG109" s="5">
        <v>0.87080612450985995</v>
      </c>
      <c r="AH109" s="5">
        <v>1.0539707747521201</v>
      </c>
      <c r="AI109" s="5">
        <v>0.88771447843924001</v>
      </c>
      <c r="AJ109" s="5">
        <v>-0.17183236738524299</v>
      </c>
    </row>
    <row r="110" spans="1:36" x14ac:dyDescent="0.25">
      <c r="A110" s="5" t="s">
        <v>144</v>
      </c>
      <c r="B110" s="5">
        <v>1.0180553609149301</v>
      </c>
      <c r="C110" s="5">
        <v>0.69620439011221202</v>
      </c>
      <c r="D110" s="5">
        <v>1.4590069116354201</v>
      </c>
      <c r="E110" s="5">
        <v>1.25553046400551</v>
      </c>
      <c r="F110" s="5">
        <v>1.4127581172185</v>
      </c>
      <c r="G110" s="5">
        <v>1.2738420539273401</v>
      </c>
      <c r="H110" s="5">
        <v>1.3753749400178099</v>
      </c>
      <c r="I110" s="5">
        <v>1.67154740726671</v>
      </c>
      <c r="J110" s="5">
        <v>1.5964372590715601</v>
      </c>
      <c r="K110" s="5">
        <v>0.61422717607594701</v>
      </c>
      <c r="L110" s="5">
        <v>1.2056673066291499</v>
      </c>
      <c r="M110" s="5">
        <v>2.7736572836453002</v>
      </c>
      <c r="N110" s="5">
        <v>1.26401510027247</v>
      </c>
      <c r="O110" s="5">
        <v>0.96437413470033395</v>
      </c>
      <c r="P110" s="5">
        <v>1.10201929790145</v>
      </c>
      <c r="Q110" s="5">
        <v>1.2100959788219701</v>
      </c>
      <c r="R110" s="5">
        <v>1.7682888833433501</v>
      </c>
      <c r="S110" s="5">
        <v>0.973379428844936</v>
      </c>
      <c r="T110" s="5">
        <v>0.89095328344492397</v>
      </c>
      <c r="U110" s="5">
        <v>0.96709070443739598</v>
      </c>
      <c r="V110" s="5">
        <v>0.932078697442426</v>
      </c>
      <c r="W110" s="5">
        <v>0.83593105947923396</v>
      </c>
      <c r="X110" s="5">
        <v>1.5015547308222801</v>
      </c>
      <c r="Y110" s="5">
        <v>0.61194910255988499</v>
      </c>
      <c r="Z110" s="5">
        <v>1.4006018522793999</v>
      </c>
      <c r="AA110" s="5">
        <v>1.31180316066166</v>
      </c>
      <c r="AB110" s="5">
        <v>1.17994258578964</v>
      </c>
      <c r="AC110" s="5">
        <v>1.57683236075313</v>
      </c>
      <c r="AD110" s="5">
        <v>0.320094833502099</v>
      </c>
      <c r="AE110" s="5">
        <v>1</v>
      </c>
      <c r="AF110" s="5">
        <v>1</v>
      </c>
      <c r="AG110" s="5">
        <v>0.73046531316737595</v>
      </c>
      <c r="AH110" s="5">
        <v>0.77132065013059503</v>
      </c>
      <c r="AI110" s="5">
        <v>0.87523736779412498</v>
      </c>
      <c r="AJ110" s="5">
        <v>-0.192253760344164</v>
      </c>
    </row>
    <row r="111" spans="1:36" x14ac:dyDescent="0.25">
      <c r="A111" s="5" t="s">
        <v>145</v>
      </c>
      <c r="B111" s="5">
        <v>0.49584345084901599</v>
      </c>
      <c r="C111" s="5">
        <v>0.50319545510644903</v>
      </c>
      <c r="D111" s="5">
        <v>0.86579686621215801</v>
      </c>
      <c r="E111" s="5">
        <v>0.819029441806159</v>
      </c>
      <c r="F111" s="5">
        <v>0.93887741378279499</v>
      </c>
      <c r="G111" s="5">
        <v>0.46791375344576502</v>
      </c>
      <c r="H111" s="5">
        <v>0.72210133656408304</v>
      </c>
      <c r="I111" s="5">
        <v>1.13331765694846</v>
      </c>
      <c r="J111" s="5">
        <v>1.0240260554478899</v>
      </c>
      <c r="K111" s="5">
        <v>0.71114993043093699</v>
      </c>
      <c r="L111" s="5">
        <v>0.380642168524503</v>
      </c>
      <c r="M111" s="5">
        <v>0.93009227545999995</v>
      </c>
      <c r="N111" s="5">
        <v>0.83346186067193495</v>
      </c>
      <c r="O111" s="5">
        <v>0.44803667577003897</v>
      </c>
      <c r="P111" s="5">
        <v>0.704131355336991</v>
      </c>
      <c r="Q111" s="5">
        <v>0.53867108363002902</v>
      </c>
      <c r="R111" s="5">
        <v>0.502937032482485</v>
      </c>
      <c r="S111" s="5">
        <v>0.49787660415705098</v>
      </c>
      <c r="T111" s="5">
        <v>0.22602240180243199</v>
      </c>
      <c r="U111" s="5">
        <v>0.98817130050038504</v>
      </c>
      <c r="V111" s="5">
        <v>0.514694157629632</v>
      </c>
      <c r="W111" s="5">
        <v>0.44343639626734299</v>
      </c>
      <c r="X111" s="5">
        <v>0.56985261445817703</v>
      </c>
      <c r="Y111" s="5">
        <v>0.55017128425001005</v>
      </c>
      <c r="Z111" s="5">
        <v>0.80993462291700902</v>
      </c>
      <c r="AA111" s="5">
        <v>0.51312685116649404</v>
      </c>
      <c r="AB111" s="5">
        <v>0.39091933542991197</v>
      </c>
      <c r="AC111" s="5">
        <v>0.445925303487966</v>
      </c>
      <c r="AD111" s="5">
        <v>3.1855612731134401E-2</v>
      </c>
      <c r="AE111" s="5">
        <v>1</v>
      </c>
      <c r="AF111" s="5">
        <v>1</v>
      </c>
      <c r="AG111" s="5">
        <v>0.46487705410331698</v>
      </c>
      <c r="AH111" s="5">
        <v>1.4963333003983199</v>
      </c>
      <c r="AI111" s="5">
        <v>0.74910031378426101</v>
      </c>
      <c r="AJ111" s="5">
        <v>-0.41676916858169599</v>
      </c>
    </row>
    <row r="112" spans="1:36" x14ac:dyDescent="0.25">
      <c r="A112" s="5" t="s">
        <v>146</v>
      </c>
      <c r="B112" s="5">
        <v>0.42978005927340901</v>
      </c>
      <c r="C112" s="5">
        <v>0.167546458294067</v>
      </c>
      <c r="D112" s="5">
        <v>0.49744830340555901</v>
      </c>
      <c r="E112" s="5">
        <v>0.22967293854454501</v>
      </c>
      <c r="F112" s="5">
        <v>0.19218694881072099</v>
      </c>
      <c r="G112" s="5">
        <v>0.192069354926764</v>
      </c>
      <c r="H112" s="5">
        <v>0.135652734604468</v>
      </c>
      <c r="I112" s="5">
        <v>0.205588484137188</v>
      </c>
      <c r="J112" s="5">
        <v>0.180612961440653</v>
      </c>
      <c r="K112" s="5">
        <v>0.21844592096076201</v>
      </c>
      <c r="L112" s="5">
        <v>0.30345652850624499</v>
      </c>
      <c r="M112" s="5">
        <v>0.14718985933100101</v>
      </c>
      <c r="N112" s="5">
        <v>0.25976659179029299</v>
      </c>
      <c r="O112" s="5">
        <v>0.19237265206595</v>
      </c>
      <c r="P112" s="5">
        <v>0.13739485280015101</v>
      </c>
      <c r="Q112" s="5">
        <v>0.104439926425756</v>
      </c>
      <c r="R112" s="5">
        <v>0.339005344382243</v>
      </c>
      <c r="S112" s="5">
        <v>0.21048204384170499</v>
      </c>
      <c r="T112" s="5">
        <v>0.19295193870838201</v>
      </c>
      <c r="U112" s="5">
        <v>0.25052495167245298</v>
      </c>
      <c r="V112" s="5">
        <v>0.238007380053471</v>
      </c>
      <c r="W112" s="5">
        <v>0.21420054826171001</v>
      </c>
      <c r="X112" s="5">
        <v>0.179224740767331</v>
      </c>
      <c r="Y112" s="5">
        <v>8.6625370560957204E-2</v>
      </c>
      <c r="Z112" s="5">
        <v>0.295613274574476</v>
      </c>
      <c r="AA112" s="5">
        <v>9.2212811584403004E-2</v>
      </c>
      <c r="AB112" s="5">
        <v>0.21044765986116101</v>
      </c>
      <c r="AC112" s="5">
        <v>8.2414595718918196E-2</v>
      </c>
      <c r="AD112" s="5">
        <v>0.15854271395665301</v>
      </c>
      <c r="AE112" s="5">
        <v>1</v>
      </c>
      <c r="AF112" s="5">
        <v>1</v>
      </c>
      <c r="AG112" s="5">
        <v>0.60554599852501301</v>
      </c>
      <c r="AH112" s="5">
        <v>1.0528601943092899</v>
      </c>
      <c r="AI112" s="5">
        <v>0.78571318591755901</v>
      </c>
      <c r="AJ112" s="5">
        <v>-0.34792532282153499</v>
      </c>
    </row>
    <row r="113" spans="1:36" x14ac:dyDescent="0.25">
      <c r="A113" s="5" t="s">
        <v>147</v>
      </c>
      <c r="B113" s="5">
        <v>3.4782992734373699</v>
      </c>
      <c r="C113" s="5">
        <v>2.3038798760892698</v>
      </c>
      <c r="D113" s="5">
        <v>8.2829035684252101</v>
      </c>
      <c r="E113" s="5">
        <v>2.4960518744291802</v>
      </c>
      <c r="F113" s="5">
        <v>1.29588668364806</v>
      </c>
      <c r="G113" s="5">
        <v>2.6225837190603101</v>
      </c>
      <c r="H113" s="5">
        <v>2.30549586426736</v>
      </c>
      <c r="I113" s="5">
        <v>2.0297425767116399</v>
      </c>
      <c r="J113" s="5">
        <v>1.2419377716417599</v>
      </c>
      <c r="K113" s="5">
        <v>2.7244704608423</v>
      </c>
      <c r="L113" s="5">
        <v>1.6941769410748699</v>
      </c>
      <c r="M113" s="5">
        <v>4.29610914447131</v>
      </c>
      <c r="N113" s="5">
        <v>6.7807220782267397</v>
      </c>
      <c r="O113" s="5">
        <v>1.5370899915254801</v>
      </c>
      <c r="P113" s="5">
        <v>1.3822759340997499</v>
      </c>
      <c r="Q113" s="5">
        <v>0.92008977685868298</v>
      </c>
      <c r="R113" s="5">
        <v>1.6911015682774</v>
      </c>
      <c r="S113" s="5">
        <v>4.0591641152916997</v>
      </c>
      <c r="T113" s="5">
        <v>1.3915017800193299</v>
      </c>
      <c r="U113" s="5">
        <v>2.0000630212116599</v>
      </c>
      <c r="V113" s="5">
        <v>2.01434190555449</v>
      </c>
      <c r="W113" s="5">
        <v>1.71185605645087</v>
      </c>
      <c r="X113" s="5">
        <v>2.4696739379257502</v>
      </c>
      <c r="Y113" s="5">
        <v>2.4882827591436598</v>
      </c>
      <c r="Z113" s="5">
        <v>15.187385653871001</v>
      </c>
      <c r="AA113" s="5">
        <v>3.3462447706448999</v>
      </c>
      <c r="AB113" s="5">
        <v>1.1272031606000199</v>
      </c>
      <c r="AC113" s="5">
        <v>1.40436490201635</v>
      </c>
      <c r="AD113" s="5">
        <v>0.90475355984885997</v>
      </c>
      <c r="AE113" s="5">
        <v>1</v>
      </c>
      <c r="AF113" s="5">
        <v>1</v>
      </c>
      <c r="AG113" s="5">
        <v>0.97130600858525795</v>
      </c>
      <c r="AH113" s="5">
        <v>1.1680871404839901</v>
      </c>
      <c r="AI113" s="5">
        <v>0.95600303811416698</v>
      </c>
      <c r="AJ113" s="5">
        <v>-6.4912891885023E-2</v>
      </c>
    </row>
    <row r="114" spans="1:36" x14ac:dyDescent="0.25">
      <c r="A114" s="5" t="s">
        <v>148</v>
      </c>
      <c r="B114" s="5">
        <v>1.20311527682408</v>
      </c>
      <c r="C114" s="5">
        <v>0.75828617995296099</v>
      </c>
      <c r="D114" s="5">
        <v>3.3031172007745</v>
      </c>
      <c r="E114" s="5">
        <v>0.49033086005637799</v>
      </c>
      <c r="F114" s="5">
        <v>0.44548731827528598</v>
      </c>
      <c r="G114" s="5">
        <v>0.84344330101868903</v>
      </c>
      <c r="H114" s="5">
        <v>0.29423392864202103</v>
      </c>
      <c r="I114" s="5">
        <v>0.63931649045184902</v>
      </c>
      <c r="J114" s="5">
        <v>0.55041190090963599</v>
      </c>
      <c r="K114" s="5">
        <v>1.17773424404892</v>
      </c>
      <c r="L114" s="5">
        <v>0.45821458093233602</v>
      </c>
      <c r="M114" s="5">
        <v>1.75865680024844</v>
      </c>
      <c r="N114" s="5">
        <v>2.2440367512177901</v>
      </c>
      <c r="O114" s="5">
        <v>0.73178466721444102</v>
      </c>
      <c r="P114" s="5">
        <v>0.20228094765591301</v>
      </c>
      <c r="Q114" s="5">
        <v>0.457026680090306</v>
      </c>
      <c r="R114" s="5">
        <v>0.27300170385286798</v>
      </c>
      <c r="S114" s="5">
        <v>0.78232020961260695</v>
      </c>
      <c r="T114" s="5">
        <v>0.45186817582564198</v>
      </c>
      <c r="U114" s="5">
        <v>0.60837227144650496</v>
      </c>
      <c r="V114" s="5">
        <v>0.59285258372800398</v>
      </c>
      <c r="W114" s="5">
        <v>0.37430152104690201</v>
      </c>
      <c r="X114" s="5">
        <v>0.80058506908905103</v>
      </c>
      <c r="Y114" s="5">
        <v>0.48928690098833599</v>
      </c>
      <c r="Z114" s="5">
        <v>4.5779882178330897</v>
      </c>
      <c r="AA114" s="5">
        <v>0.61260680976537496</v>
      </c>
      <c r="AB114" s="5">
        <v>0.32072044072688699</v>
      </c>
      <c r="AC114" s="5">
        <v>0.30843957757812801</v>
      </c>
      <c r="AD114" s="5">
        <v>0.44561033415566098</v>
      </c>
      <c r="AE114" s="5">
        <v>1</v>
      </c>
      <c r="AF114" s="5">
        <v>1</v>
      </c>
      <c r="AG114" s="5">
        <v>0.81823024412866796</v>
      </c>
      <c r="AH114" s="5">
        <v>1.07313226127013</v>
      </c>
      <c r="AI114" s="5">
        <v>0.72838821633935502</v>
      </c>
      <c r="AJ114" s="5">
        <v>-0.457220511900299</v>
      </c>
    </row>
    <row r="115" spans="1:36" x14ac:dyDescent="0.25">
      <c r="A115" s="5" t="s">
        <v>149</v>
      </c>
      <c r="B115" s="5">
        <v>8.5604422529045898</v>
      </c>
      <c r="C115" s="5">
        <v>6.8397758400324404</v>
      </c>
      <c r="D115" s="5">
        <v>6.9045508913131899</v>
      </c>
      <c r="E115" s="5">
        <v>7.4018869105834399</v>
      </c>
      <c r="F115" s="5">
        <v>4.5845183388557604</v>
      </c>
      <c r="G115" s="5">
        <v>7.00635707397812</v>
      </c>
      <c r="H115" s="5">
        <v>7.35064538145269</v>
      </c>
      <c r="I115" s="5">
        <v>7.0646980506210104</v>
      </c>
      <c r="J115" s="5">
        <v>6.2101154297574102</v>
      </c>
      <c r="K115" s="5">
        <v>7.31925902827171</v>
      </c>
      <c r="L115" s="5">
        <v>4.8935078349031196</v>
      </c>
      <c r="M115" s="5">
        <v>9.2540805951584293</v>
      </c>
      <c r="N115" s="5">
        <v>6.6829438243664203</v>
      </c>
      <c r="O115" s="5">
        <v>5.1227140138364797</v>
      </c>
      <c r="P115" s="5">
        <v>6.7485862695377898</v>
      </c>
      <c r="Q115" s="5">
        <v>6.6248490304667698</v>
      </c>
      <c r="R115" s="5">
        <v>7.1620501284629503</v>
      </c>
      <c r="S115" s="5">
        <v>8.7143944672307594</v>
      </c>
      <c r="T115" s="5">
        <v>4.3209224161409399</v>
      </c>
      <c r="U115" s="5">
        <v>5.2818151944622498</v>
      </c>
      <c r="V115" s="5">
        <v>6.1438077141027501</v>
      </c>
      <c r="W115" s="5">
        <v>5.7242879083137099</v>
      </c>
      <c r="X115" s="5">
        <v>7.9146486204001603</v>
      </c>
      <c r="Y115" s="5">
        <v>5.3162491926187698</v>
      </c>
      <c r="Z115" s="5">
        <v>6.3250722060806703</v>
      </c>
      <c r="AA115" s="5">
        <v>7.0741815907372496</v>
      </c>
      <c r="AB115" s="5">
        <v>6.0999961854301397</v>
      </c>
      <c r="AC115" s="5">
        <v>4.68832689676697</v>
      </c>
      <c r="AD115" s="5">
        <v>0.29750913305131998</v>
      </c>
      <c r="AE115" s="5">
        <v>1</v>
      </c>
      <c r="AF115" s="5">
        <v>1</v>
      </c>
      <c r="AG115" s="5">
        <v>0.72273825104984901</v>
      </c>
      <c r="AH115" s="5">
        <v>0.74643904651070003</v>
      </c>
      <c r="AI115" s="5">
        <v>0.92587561406410701</v>
      </c>
      <c r="AJ115" s="5">
        <v>-0.111109705966019</v>
      </c>
    </row>
    <row r="116" spans="1:36" x14ac:dyDescent="0.25">
      <c r="A116" s="5" t="s">
        <v>150</v>
      </c>
      <c r="B116" s="5">
        <v>2.4232725057056101</v>
      </c>
      <c r="C116" s="5">
        <v>2.2557834847013498</v>
      </c>
      <c r="D116" s="5">
        <v>2.1469723066704001</v>
      </c>
      <c r="E116" s="5">
        <v>1.67428192479555</v>
      </c>
      <c r="F116" s="5">
        <v>1.9186760900169</v>
      </c>
      <c r="G116" s="5">
        <v>1.7153135119821199</v>
      </c>
      <c r="H116" s="5">
        <v>2.5191416959496</v>
      </c>
      <c r="I116" s="5">
        <v>1.8623012084103701</v>
      </c>
      <c r="J116" s="5">
        <v>1.5693542503524101</v>
      </c>
      <c r="K116" s="5">
        <v>2.4566398834708001</v>
      </c>
      <c r="L116" s="5">
        <v>1.1642962274592401</v>
      </c>
      <c r="M116" s="5">
        <v>2.2110304516607702</v>
      </c>
      <c r="N116" s="5">
        <v>2.3210176510246399</v>
      </c>
      <c r="O116" s="5">
        <v>1.1065440389949801</v>
      </c>
      <c r="P116" s="5">
        <v>2.01797513133506</v>
      </c>
      <c r="Q116" s="5">
        <v>1.8321049546197099</v>
      </c>
      <c r="R116" s="5">
        <v>1.9208993367457801</v>
      </c>
      <c r="S116" s="5">
        <v>2.41298886190082</v>
      </c>
      <c r="T116" s="5">
        <v>1.14895617277969</v>
      </c>
      <c r="U116" s="5">
        <v>1.4966568500256301</v>
      </c>
      <c r="V116" s="5">
        <v>1.1848781519415901</v>
      </c>
      <c r="W116" s="5">
        <v>1.32288008488669</v>
      </c>
      <c r="X116" s="5">
        <v>2.1911768397696401</v>
      </c>
      <c r="Y116" s="5">
        <v>1.1422781034689999</v>
      </c>
      <c r="Z116" s="5">
        <v>2.4037228100034</v>
      </c>
      <c r="AA116" s="5">
        <v>2.1213924038491401</v>
      </c>
      <c r="AB116" s="5">
        <v>1.42237557754524</v>
      </c>
      <c r="AC116" s="5">
        <v>0.95666427499106899</v>
      </c>
      <c r="AD116" s="5">
        <v>0.151341711851638</v>
      </c>
      <c r="AE116" s="5">
        <v>1</v>
      </c>
      <c r="AF116" s="5">
        <v>1</v>
      </c>
      <c r="AG116" s="5">
        <v>0.59436017745370695</v>
      </c>
      <c r="AH116" s="5">
        <v>1.0345241822183</v>
      </c>
      <c r="AI116" s="5">
        <v>0.86214198785098595</v>
      </c>
      <c r="AJ116" s="5">
        <v>-0.21400260573611901</v>
      </c>
    </row>
    <row r="117" spans="1:36" x14ac:dyDescent="0.25">
      <c r="A117" s="5" t="s">
        <v>151</v>
      </c>
      <c r="B117" s="5">
        <v>66.859150715850106</v>
      </c>
      <c r="C117" s="5">
        <v>56.940616898713401</v>
      </c>
      <c r="D117" s="5">
        <v>121.301144314499</v>
      </c>
      <c r="E117" s="5">
        <v>39.740682944886601</v>
      </c>
      <c r="F117" s="5">
        <v>18.8839263271846</v>
      </c>
      <c r="G117" s="5">
        <v>39.997248907658303</v>
      </c>
      <c r="H117" s="5">
        <v>35.016117988667503</v>
      </c>
      <c r="I117" s="5">
        <v>41.1498748436425</v>
      </c>
      <c r="J117" s="5">
        <v>35.9905117782411</v>
      </c>
      <c r="K117" s="5">
        <v>43.836433790615402</v>
      </c>
      <c r="L117" s="5">
        <v>27.358758983363799</v>
      </c>
      <c r="M117" s="5">
        <v>62.943122691799999</v>
      </c>
      <c r="N117" s="5">
        <v>117.79817661032899</v>
      </c>
      <c r="O117" s="5">
        <v>33.478539408578897</v>
      </c>
      <c r="P117" s="5">
        <v>20.898667346245102</v>
      </c>
      <c r="Q117" s="5">
        <v>24.153693294125599</v>
      </c>
      <c r="R117" s="5">
        <v>36.221156194738498</v>
      </c>
      <c r="S117" s="5">
        <v>49.172708763397303</v>
      </c>
      <c r="T117" s="5">
        <v>26.441591578649501</v>
      </c>
      <c r="U117" s="5">
        <v>35.811703662509998</v>
      </c>
      <c r="V117" s="5">
        <v>42.545143815062303</v>
      </c>
      <c r="W117" s="5">
        <v>38.557719120445697</v>
      </c>
      <c r="X117" s="5">
        <v>29.048948473422101</v>
      </c>
      <c r="Y117" s="5">
        <v>29.377520765223998</v>
      </c>
      <c r="Z117" s="5">
        <v>63.226108217333802</v>
      </c>
      <c r="AA117" s="5">
        <v>56.734647370936301</v>
      </c>
      <c r="AB117" s="5">
        <v>16.558074334198299</v>
      </c>
      <c r="AC117" s="5">
        <v>17.827919861380099</v>
      </c>
      <c r="AD117" s="5">
        <v>6.1606668183604697E-2</v>
      </c>
      <c r="AE117" s="5">
        <v>1</v>
      </c>
      <c r="AF117" s="5">
        <v>1</v>
      </c>
      <c r="AG117" s="5">
        <v>0.52623453378167895</v>
      </c>
      <c r="AH117" s="5">
        <v>1.49810432829183</v>
      </c>
      <c r="AI117" s="5">
        <v>0.65638653733804098</v>
      </c>
      <c r="AJ117" s="5">
        <v>-0.60738244579019296</v>
      </c>
    </row>
    <row r="118" spans="1:36" x14ac:dyDescent="0.25">
      <c r="A118" s="5" t="s">
        <v>152</v>
      </c>
      <c r="B118" s="5">
        <v>28.982756954058299</v>
      </c>
      <c r="C118" s="5">
        <v>35.456236049258202</v>
      </c>
      <c r="D118" s="5">
        <v>78.740144529577606</v>
      </c>
      <c r="E118" s="5">
        <v>20.951481355995899</v>
      </c>
      <c r="F118" s="5">
        <v>12.606336938696099</v>
      </c>
      <c r="G118" s="5">
        <v>22.1043771011439</v>
      </c>
      <c r="H118" s="5">
        <v>21.771733094954701</v>
      </c>
      <c r="I118" s="5">
        <v>22.010277238806701</v>
      </c>
      <c r="J118" s="5">
        <v>16.939804636722499</v>
      </c>
      <c r="K118" s="5">
        <v>21.701494760064101</v>
      </c>
      <c r="L118" s="5">
        <v>12.850608595538199</v>
      </c>
      <c r="M118" s="5">
        <v>37.832153290254602</v>
      </c>
      <c r="N118" s="5">
        <v>70.0774604170293</v>
      </c>
      <c r="O118" s="5">
        <v>17.4605314576173</v>
      </c>
      <c r="P118" s="5">
        <v>11.345562431735001</v>
      </c>
      <c r="Q118" s="5">
        <v>14.1506896400643</v>
      </c>
      <c r="R118" s="5">
        <v>18.785976407083702</v>
      </c>
      <c r="S118" s="5">
        <v>28.435481306027501</v>
      </c>
      <c r="T118" s="5">
        <v>12.574911131570399</v>
      </c>
      <c r="U118" s="5">
        <v>15.055307675121901</v>
      </c>
      <c r="V118" s="5">
        <v>23.626091305830101</v>
      </c>
      <c r="W118" s="5">
        <v>17.982954280605</v>
      </c>
      <c r="X118" s="5">
        <v>13.818692363063899</v>
      </c>
      <c r="Y118" s="5">
        <v>14.9992457805377</v>
      </c>
      <c r="Z118" s="5">
        <v>43.875997046486503</v>
      </c>
      <c r="AA118" s="5">
        <v>26.074797296556898</v>
      </c>
      <c r="AB118" s="5">
        <v>8.9835804579017999</v>
      </c>
      <c r="AC118" s="5">
        <v>8.8749261288550407</v>
      </c>
      <c r="AD118" s="5">
        <v>7.0163185712667206E-2</v>
      </c>
      <c r="AE118" s="5">
        <v>1</v>
      </c>
      <c r="AF118" s="5">
        <v>1</v>
      </c>
      <c r="AG118" s="5">
        <v>0.53038978747710697</v>
      </c>
      <c r="AH118" s="5">
        <v>1.494132751063</v>
      </c>
      <c r="AI118" s="5">
        <v>0.61643197941678196</v>
      </c>
      <c r="AJ118" s="5">
        <v>-0.69798638658878698</v>
      </c>
    </row>
    <row r="119" spans="1:36" x14ac:dyDescent="0.25">
      <c r="A119" s="5" t="s">
        <v>153</v>
      </c>
      <c r="B119" s="5">
        <v>7.5658377044388301</v>
      </c>
      <c r="C119" s="5">
        <v>8.3198529597970499</v>
      </c>
      <c r="D119" s="5">
        <v>21.272649974578702</v>
      </c>
      <c r="E119" s="5">
        <v>5.0506385031094601</v>
      </c>
      <c r="F119" s="5">
        <v>2.6838327209942299</v>
      </c>
      <c r="G119" s="5">
        <v>4.3353728253122696</v>
      </c>
      <c r="H119" s="5">
        <v>5.1960289195251201</v>
      </c>
      <c r="I119" s="5">
        <v>3.8175729045987601</v>
      </c>
      <c r="J119" s="5">
        <v>2.93204305805786</v>
      </c>
      <c r="K119" s="5">
        <v>7.4016408223956196</v>
      </c>
      <c r="L119" s="5">
        <v>1.07036665317674</v>
      </c>
      <c r="M119" s="5">
        <v>8.0950114296823195</v>
      </c>
      <c r="N119" s="5">
        <v>14.908453415244701</v>
      </c>
      <c r="O119" s="5">
        <v>4.2297923206342798</v>
      </c>
      <c r="P119" s="5">
        <v>2.9352323292084801</v>
      </c>
      <c r="Q119" s="5">
        <v>2.3905289322868</v>
      </c>
      <c r="R119" s="5">
        <v>2.95342139543718</v>
      </c>
      <c r="S119" s="5">
        <v>6.6249013594429904</v>
      </c>
      <c r="T119" s="5">
        <v>2.1699752320774901</v>
      </c>
      <c r="U119" s="5">
        <v>3.2053398431465099</v>
      </c>
      <c r="V119" s="5">
        <v>5.3401741563126803</v>
      </c>
      <c r="W119" s="5">
        <v>2.0768874360420901</v>
      </c>
      <c r="X119" s="5">
        <v>1.7896990618164701</v>
      </c>
      <c r="Y119" s="5">
        <v>3.0132516440231001</v>
      </c>
      <c r="Z119" s="5">
        <v>8.1089751436585793</v>
      </c>
      <c r="AA119" s="5">
        <v>4.65408324614826</v>
      </c>
      <c r="AB119" s="5">
        <v>1.9353453713914699</v>
      </c>
      <c r="AC119" s="5">
        <v>2.1306379290248398</v>
      </c>
      <c r="AD119" s="5">
        <v>3.9791421996478997E-2</v>
      </c>
      <c r="AE119" s="5">
        <v>1</v>
      </c>
      <c r="AF119" s="5">
        <v>1</v>
      </c>
      <c r="AG119" s="5">
        <v>0.46487705410331698</v>
      </c>
      <c r="AH119" s="5">
        <v>1.54522434278983</v>
      </c>
      <c r="AI119" s="5">
        <v>0.50917541582606995</v>
      </c>
      <c r="AJ119" s="5">
        <v>-0.97376533064028503</v>
      </c>
    </row>
    <row r="120" spans="1:36" x14ac:dyDescent="0.25">
      <c r="A120" s="5" t="s">
        <v>154</v>
      </c>
      <c r="B120" s="5">
        <v>1.1077122484797599</v>
      </c>
      <c r="C120" s="5">
        <v>1.2135110594519101</v>
      </c>
      <c r="D120" s="5">
        <v>3.8295338149642899</v>
      </c>
      <c r="E120" s="5">
        <v>0.73265994092559505</v>
      </c>
      <c r="F120" s="5">
        <v>0.42736563270670702</v>
      </c>
      <c r="G120" s="5">
        <v>0.50354619282296997</v>
      </c>
      <c r="H120" s="5">
        <v>0.396385632291681</v>
      </c>
      <c r="I120" s="5">
        <v>0.56145126218388497</v>
      </c>
      <c r="J120" s="5">
        <v>0.34604967304815498</v>
      </c>
      <c r="K120" s="5">
        <v>0.67162545441189903</v>
      </c>
      <c r="L120" s="5">
        <v>0.106066902580705</v>
      </c>
      <c r="M120" s="5">
        <v>1.5071946716579301</v>
      </c>
      <c r="N120" s="5">
        <v>2.4666633441168</v>
      </c>
      <c r="O120" s="5">
        <v>0.50037985374885496</v>
      </c>
      <c r="P120" s="5">
        <v>0.32873583309974402</v>
      </c>
      <c r="Q120" s="5">
        <v>0.16628403426313501</v>
      </c>
      <c r="R120" s="5">
        <v>0.33838956000565401</v>
      </c>
      <c r="S120" s="5">
        <v>0.97045909935643104</v>
      </c>
      <c r="T120" s="5">
        <v>0.31990142556825801</v>
      </c>
      <c r="U120" s="5">
        <v>0.20851841300086199</v>
      </c>
      <c r="V120" s="5">
        <v>0.61840378214229397</v>
      </c>
      <c r="W120" s="5">
        <v>0.35464165707510398</v>
      </c>
      <c r="X120" s="5">
        <v>0.36772467702794698</v>
      </c>
      <c r="Y120" s="5">
        <v>0.21107992457352301</v>
      </c>
      <c r="Z120" s="5">
        <v>2.0517202011759199</v>
      </c>
      <c r="AA120" s="5">
        <v>0.51264641632096697</v>
      </c>
      <c r="AB120" s="5">
        <v>0.21580127590993201</v>
      </c>
      <c r="AC120" s="5">
        <v>0.14810438667810999</v>
      </c>
      <c r="AD120" s="5">
        <v>8.8912762170943099E-2</v>
      </c>
      <c r="AE120" s="5">
        <v>1</v>
      </c>
      <c r="AF120" s="5">
        <v>1</v>
      </c>
      <c r="AG120" s="5">
        <v>0.53038978747710697</v>
      </c>
      <c r="AH120" s="5">
        <v>1.4317499015214401</v>
      </c>
      <c r="AI120" s="5">
        <v>0.474066918755847</v>
      </c>
      <c r="AJ120" s="5">
        <v>-1.0768373721711999</v>
      </c>
    </row>
    <row r="121" spans="1:36" x14ac:dyDescent="0.25">
      <c r="A121" s="5" t="s">
        <v>155</v>
      </c>
      <c r="B121" s="5">
        <v>24.478435847293799</v>
      </c>
      <c r="C121" s="5">
        <v>18.7657827561451</v>
      </c>
      <c r="D121" s="5">
        <v>24.745684775383399</v>
      </c>
      <c r="E121" s="5">
        <v>19.7291952907125</v>
      </c>
      <c r="F121" s="5">
        <v>11.7370200206873</v>
      </c>
      <c r="G121" s="5">
        <v>17.433239437785598</v>
      </c>
      <c r="H121" s="5">
        <v>19.116280562922999</v>
      </c>
      <c r="I121" s="5">
        <v>21.2011358635588</v>
      </c>
      <c r="J121" s="5">
        <v>17.963542668790399</v>
      </c>
      <c r="K121" s="5">
        <v>19.9039674356452</v>
      </c>
      <c r="L121" s="5">
        <v>17.069111513456299</v>
      </c>
      <c r="M121" s="5">
        <v>25.951490518344102</v>
      </c>
      <c r="N121" s="5">
        <v>23.794663887695801</v>
      </c>
      <c r="O121" s="5">
        <v>14.502088583784399</v>
      </c>
      <c r="P121" s="5">
        <v>16.461654902475001</v>
      </c>
      <c r="Q121" s="5">
        <v>16.613346586128099</v>
      </c>
      <c r="R121" s="5">
        <v>19.7475392136806</v>
      </c>
      <c r="S121" s="5">
        <v>23.024074640919601</v>
      </c>
      <c r="T121" s="5">
        <v>10.026063072550199</v>
      </c>
      <c r="U121" s="5">
        <v>15.2426739627368</v>
      </c>
      <c r="V121" s="5">
        <v>15.378675654738499</v>
      </c>
      <c r="W121" s="5">
        <v>15.4263454876836</v>
      </c>
      <c r="X121" s="5">
        <v>18.352075675238002</v>
      </c>
      <c r="Y121" s="5">
        <v>14.009723880764501</v>
      </c>
      <c r="Z121" s="5">
        <v>19.457645343404099</v>
      </c>
      <c r="AA121" s="5">
        <v>24.435385821408499</v>
      </c>
      <c r="AB121" s="5">
        <v>14.056915812396101</v>
      </c>
      <c r="AC121" s="5">
        <v>9.6227140841550902</v>
      </c>
      <c r="AD121" s="5">
        <v>5.2668949984702E-2</v>
      </c>
      <c r="AE121" s="5">
        <v>1</v>
      </c>
      <c r="AF121" s="5">
        <v>1</v>
      </c>
      <c r="AG121" s="5">
        <v>0.48617492293571002</v>
      </c>
      <c r="AH121" s="5">
        <v>1.3252837859845801</v>
      </c>
      <c r="AI121" s="5">
        <v>0.83886341439659196</v>
      </c>
      <c r="AJ121" s="5">
        <v>-0.25349216790998003</v>
      </c>
    </row>
    <row r="122" spans="1:36" x14ac:dyDescent="0.25">
      <c r="A122" s="5" t="s">
        <v>156</v>
      </c>
      <c r="B122" s="5">
        <v>15.3615250778134</v>
      </c>
      <c r="C122" s="5">
        <v>13.8111844816826</v>
      </c>
      <c r="D122" s="5">
        <v>13.805627184167999</v>
      </c>
      <c r="E122" s="5">
        <v>11.7221348361659</v>
      </c>
      <c r="F122" s="5">
        <v>8.7963777716122902</v>
      </c>
      <c r="G122" s="5">
        <v>11.959500677348601</v>
      </c>
      <c r="H122" s="5">
        <v>13.910630046848</v>
      </c>
      <c r="I122" s="5">
        <v>10.4737328794638</v>
      </c>
      <c r="J122" s="5">
        <v>9.8282870145313996</v>
      </c>
      <c r="K122" s="5">
        <v>13.284931414090501</v>
      </c>
      <c r="L122" s="5">
        <v>8.8977991656299409</v>
      </c>
      <c r="M122" s="5">
        <v>15.507718551972699</v>
      </c>
      <c r="N122" s="5">
        <v>16.155142139891101</v>
      </c>
      <c r="O122" s="5">
        <v>8.7210377594470891</v>
      </c>
      <c r="P122" s="5">
        <v>10.0559426250435</v>
      </c>
      <c r="Q122" s="5">
        <v>12.834968400106399</v>
      </c>
      <c r="R122" s="5">
        <v>11.886225013836601</v>
      </c>
      <c r="S122" s="5">
        <v>14.531984830727501</v>
      </c>
      <c r="T122" s="5">
        <v>6.3248102420819503</v>
      </c>
      <c r="U122" s="5">
        <v>8.7704059107104904</v>
      </c>
      <c r="V122" s="5">
        <v>8.9454574368796003</v>
      </c>
      <c r="W122" s="5">
        <v>11.140188817444299</v>
      </c>
      <c r="X122" s="5">
        <v>13.4610296232298</v>
      </c>
      <c r="Y122" s="5">
        <v>8.2932542965161904</v>
      </c>
      <c r="Z122" s="5">
        <v>11.4874182531012</v>
      </c>
      <c r="AA122" s="5">
        <v>10.509376479676</v>
      </c>
      <c r="AB122" s="5">
        <v>10.1796946025085</v>
      </c>
      <c r="AC122" s="5">
        <v>6.2863808432271897</v>
      </c>
      <c r="AD122" s="5">
        <v>5.1201543584469197E-2</v>
      </c>
      <c r="AE122" s="5">
        <v>1</v>
      </c>
      <c r="AF122" s="5">
        <v>1</v>
      </c>
      <c r="AG122" s="5">
        <v>0.485617009332108</v>
      </c>
      <c r="AH122" s="5">
        <v>1.36762381161235</v>
      </c>
      <c r="AI122" s="5">
        <v>0.84016958752785198</v>
      </c>
      <c r="AJ122" s="5">
        <v>-0.25124753081590701</v>
      </c>
    </row>
    <row r="123" spans="1:36" x14ac:dyDescent="0.25">
      <c r="A123" s="5" t="s">
        <v>157</v>
      </c>
      <c r="B123" s="5">
        <v>1.8856273586823999</v>
      </c>
      <c r="C123" s="5">
        <v>1.62985619212649</v>
      </c>
      <c r="D123" s="5">
        <v>1.89821414423863</v>
      </c>
      <c r="E123" s="5">
        <v>1.36705796567768</v>
      </c>
      <c r="F123" s="5">
        <v>1.4292014688816099</v>
      </c>
      <c r="G123" s="5">
        <v>1.0982847217614899</v>
      </c>
      <c r="H123" s="5">
        <v>2.6587064281911599</v>
      </c>
      <c r="I123" s="5">
        <v>1.7882779049802999</v>
      </c>
      <c r="J123" s="5">
        <v>0.885043612118111</v>
      </c>
      <c r="K123" s="5">
        <v>1.58132548521869</v>
      </c>
      <c r="L123" s="5">
        <v>1.3078678553640599</v>
      </c>
      <c r="M123" s="5">
        <v>1.9327295989678901</v>
      </c>
      <c r="N123" s="5">
        <v>2.4359639228009899</v>
      </c>
      <c r="O123" s="5">
        <v>0.93427454918188602</v>
      </c>
      <c r="P123" s="5">
        <v>1.3623263297124399</v>
      </c>
      <c r="Q123" s="5">
        <v>1.94426045504835</v>
      </c>
      <c r="R123" s="5">
        <v>1.6582519066647201</v>
      </c>
      <c r="S123" s="5">
        <v>1.96828874872757</v>
      </c>
      <c r="T123" s="5">
        <v>1.25856186304988</v>
      </c>
      <c r="U123" s="5">
        <v>1.23475429909062</v>
      </c>
      <c r="V123" s="5">
        <v>1.5592422218458599</v>
      </c>
      <c r="W123" s="5">
        <v>1.8747935537290701</v>
      </c>
      <c r="X123" s="5">
        <v>2.22193508414759</v>
      </c>
      <c r="Y123" s="5">
        <v>1.2143814351408599</v>
      </c>
      <c r="Z123" s="5">
        <v>1.8190523502164</v>
      </c>
      <c r="AA123" s="5">
        <v>2.1863630991537</v>
      </c>
      <c r="AB123" s="5">
        <v>1.17725052388358</v>
      </c>
      <c r="AC123" s="5">
        <v>0.73261843341935295</v>
      </c>
      <c r="AD123" s="5">
        <v>0.80910478134355102</v>
      </c>
      <c r="AE123" s="5">
        <v>1</v>
      </c>
      <c r="AF123" s="5">
        <v>1</v>
      </c>
      <c r="AG123" s="5">
        <v>0.94121936385930105</v>
      </c>
      <c r="AH123" s="5">
        <v>0.63722857823392998</v>
      </c>
      <c r="AI123" s="5">
        <v>0.97283027380199305</v>
      </c>
      <c r="AJ123" s="5">
        <v>-3.9739969740305102E-2</v>
      </c>
    </row>
    <row r="124" spans="1:36" x14ac:dyDescent="0.25">
      <c r="A124" s="5" t="s">
        <v>158</v>
      </c>
      <c r="B124" s="5">
        <v>253.27592609590801</v>
      </c>
      <c r="C124" s="5">
        <v>187.98817687440399</v>
      </c>
      <c r="D124" s="5">
        <v>423.72804287672102</v>
      </c>
      <c r="E124" s="5">
        <v>132.211171617129</v>
      </c>
      <c r="F124" s="5">
        <v>55.767863697442102</v>
      </c>
      <c r="G124" s="5">
        <v>110.170243699992</v>
      </c>
      <c r="H124" s="5">
        <v>130.80389175991601</v>
      </c>
      <c r="I124" s="5">
        <v>142.24047199376599</v>
      </c>
      <c r="J124" s="5">
        <v>155.579091509157</v>
      </c>
      <c r="K124" s="5">
        <v>126.419022008239</v>
      </c>
      <c r="L124" s="5">
        <v>93.501807948858698</v>
      </c>
      <c r="M124" s="5">
        <v>175.243457825993</v>
      </c>
      <c r="N124" s="5">
        <v>383.460329132185</v>
      </c>
      <c r="O124" s="5">
        <v>115.300058641896</v>
      </c>
      <c r="P124" s="5">
        <v>51.671474000963997</v>
      </c>
      <c r="Q124" s="5">
        <v>62.897637594502399</v>
      </c>
      <c r="R124" s="5">
        <v>116.259707498426</v>
      </c>
      <c r="S124" s="5">
        <v>130.36212621973701</v>
      </c>
      <c r="T124" s="5">
        <v>89.434774026875203</v>
      </c>
      <c r="U124" s="5">
        <v>136.20704012039599</v>
      </c>
      <c r="V124" s="5">
        <v>110.14632763050599</v>
      </c>
      <c r="W124" s="5">
        <v>142.990581521172</v>
      </c>
      <c r="X124" s="5">
        <v>92.203047853544007</v>
      </c>
      <c r="Y124" s="5">
        <v>99.357987016473103</v>
      </c>
      <c r="Z124" s="5">
        <v>179.974944520636</v>
      </c>
      <c r="AA124" s="5">
        <v>139.130125407804</v>
      </c>
      <c r="AB124" s="5">
        <v>46.937948497004001</v>
      </c>
      <c r="AC124" s="5">
        <v>47.683264556386099</v>
      </c>
      <c r="AD124" s="5">
        <v>2.6351638392580101E-2</v>
      </c>
      <c r="AE124" s="5">
        <v>1</v>
      </c>
      <c r="AF124" s="5">
        <v>1</v>
      </c>
      <c r="AG124" s="5">
        <v>0.43378403896634499</v>
      </c>
      <c r="AH124" s="5">
        <v>1.6365077968566799</v>
      </c>
      <c r="AI124" s="5">
        <v>0.58143100901758404</v>
      </c>
      <c r="AJ124" s="5">
        <v>-0.78232007920454505</v>
      </c>
    </row>
    <row r="125" spans="1:36" x14ac:dyDescent="0.25">
      <c r="A125" s="5" t="s">
        <v>159</v>
      </c>
      <c r="B125" s="5">
        <v>191.94747479306699</v>
      </c>
      <c r="C125" s="5">
        <v>239.79374543324499</v>
      </c>
      <c r="D125" s="5">
        <v>427.66383694899798</v>
      </c>
      <c r="E125" s="5">
        <v>116.67204680132301</v>
      </c>
      <c r="F125" s="5">
        <v>95.136232701360598</v>
      </c>
      <c r="G125" s="5">
        <v>131.77922634408799</v>
      </c>
      <c r="H125" s="5">
        <v>144.78997787366001</v>
      </c>
      <c r="I125" s="5">
        <v>145.65797708717599</v>
      </c>
      <c r="J125" s="5">
        <v>145.51997239834199</v>
      </c>
      <c r="K125" s="5">
        <v>149.418581476573</v>
      </c>
      <c r="L125" s="5">
        <v>102.24739495675399</v>
      </c>
      <c r="M125" s="5">
        <v>213.53115790083601</v>
      </c>
      <c r="N125" s="5">
        <v>482.63125501517101</v>
      </c>
      <c r="O125" s="5">
        <v>137.85932811794501</v>
      </c>
      <c r="P125" s="5">
        <v>45.312990804314197</v>
      </c>
      <c r="Q125" s="5">
        <v>66.736694332262601</v>
      </c>
      <c r="R125" s="5">
        <v>134.45943153984501</v>
      </c>
      <c r="S125" s="5">
        <v>149.005834007185</v>
      </c>
      <c r="T125" s="5">
        <v>102.508527490522</v>
      </c>
      <c r="U125" s="5">
        <v>114.015556213934</v>
      </c>
      <c r="V125" s="5">
        <v>134.15074885851701</v>
      </c>
      <c r="W125" s="5">
        <v>141.066494134305</v>
      </c>
      <c r="X125" s="5">
        <v>70.102722266745303</v>
      </c>
      <c r="Y125" s="5">
        <v>105.792708812778</v>
      </c>
      <c r="Z125" s="5">
        <v>253.96463485942101</v>
      </c>
      <c r="AA125" s="5">
        <v>121.824263012464</v>
      </c>
      <c r="AB125" s="5">
        <v>37.755382652740401</v>
      </c>
      <c r="AC125" s="5">
        <v>63.117799157230003</v>
      </c>
      <c r="AD125" s="5">
        <v>2.5391055262390601E-2</v>
      </c>
      <c r="AE125" s="5">
        <v>1</v>
      </c>
      <c r="AF125" s="5">
        <v>1</v>
      </c>
      <c r="AG125" s="5">
        <v>0.43378403896634499</v>
      </c>
      <c r="AH125" s="5">
        <v>1.6551698477763599</v>
      </c>
      <c r="AI125" s="5">
        <v>0.56514223880599401</v>
      </c>
      <c r="AJ125" s="5">
        <v>-0.82331407444998805</v>
      </c>
    </row>
    <row r="126" spans="1:36" x14ac:dyDescent="0.25">
      <c r="A126" s="5" t="s">
        <v>160</v>
      </c>
      <c r="B126" s="5">
        <v>81.369266890620096</v>
      </c>
      <c r="C126" s="5">
        <v>81.437539592247902</v>
      </c>
      <c r="D126" s="5">
        <v>132.59196809570599</v>
      </c>
      <c r="E126" s="5">
        <v>41.111595840253401</v>
      </c>
      <c r="F126" s="5">
        <v>33.649757789490899</v>
      </c>
      <c r="G126" s="5">
        <v>48.685901363558202</v>
      </c>
      <c r="H126" s="5">
        <v>49.569465568932202</v>
      </c>
      <c r="I126" s="5">
        <v>40.910759962193097</v>
      </c>
      <c r="J126" s="5">
        <v>45.093182827011098</v>
      </c>
      <c r="K126" s="5">
        <v>79.927750007905601</v>
      </c>
      <c r="L126" s="5">
        <v>27.689840322139698</v>
      </c>
      <c r="M126" s="5">
        <v>74.508975787106195</v>
      </c>
      <c r="N126" s="5">
        <v>199.37517158562699</v>
      </c>
      <c r="O126" s="5">
        <v>48.520875805228101</v>
      </c>
      <c r="P126" s="5">
        <v>23.215527441736199</v>
      </c>
      <c r="Q126" s="5">
        <v>24.391270377385901</v>
      </c>
      <c r="R126" s="5">
        <v>39.855809610217399</v>
      </c>
      <c r="S126" s="5">
        <v>56.848651444322897</v>
      </c>
      <c r="T126" s="5">
        <v>31.324781633288602</v>
      </c>
      <c r="U126" s="5">
        <v>31.2645436185277</v>
      </c>
      <c r="V126" s="5">
        <v>43.349479090966199</v>
      </c>
      <c r="W126" s="5">
        <v>40.458956123338503</v>
      </c>
      <c r="X126" s="5">
        <v>23.5180941288071</v>
      </c>
      <c r="Y126" s="5">
        <v>29.94905253936</v>
      </c>
      <c r="Z126" s="5">
        <v>79.264914312724798</v>
      </c>
      <c r="AA126" s="5">
        <v>45.583686283624303</v>
      </c>
      <c r="AB126" s="5">
        <v>16.334623260784699</v>
      </c>
      <c r="AC126" s="5">
        <v>29.0458002775772</v>
      </c>
      <c r="AD126" s="5">
        <v>2.0713708468073001E-2</v>
      </c>
      <c r="AE126" s="5">
        <v>1</v>
      </c>
      <c r="AF126" s="5">
        <v>1</v>
      </c>
      <c r="AG126" s="5">
        <v>0.38570353699170401</v>
      </c>
      <c r="AH126" s="5">
        <v>1.6741562866738899</v>
      </c>
      <c r="AI126" s="5">
        <v>0.52253475904574198</v>
      </c>
      <c r="AJ126" s="5">
        <v>-0.93640108633498997</v>
      </c>
    </row>
    <row r="127" spans="1:36" x14ac:dyDescent="0.25">
      <c r="A127" s="5" t="s">
        <v>161</v>
      </c>
      <c r="B127" s="5">
        <v>15.901199349772099</v>
      </c>
      <c r="C127" s="5">
        <v>15.5177533444761</v>
      </c>
      <c r="D127" s="5">
        <v>20.0823225073859</v>
      </c>
      <c r="E127" s="5">
        <v>9.4334636661574702</v>
      </c>
      <c r="F127" s="5">
        <v>8.1800606153850204</v>
      </c>
      <c r="G127" s="5">
        <v>11.2885768464233</v>
      </c>
      <c r="H127" s="5">
        <v>7.9529636920482503</v>
      </c>
      <c r="I127" s="5">
        <v>8.8506789183494892</v>
      </c>
      <c r="J127" s="5">
        <v>10.477176139711499</v>
      </c>
      <c r="K127" s="5">
        <v>13.010501361742</v>
      </c>
      <c r="L127" s="5">
        <v>7.5870492042108904</v>
      </c>
      <c r="M127" s="5">
        <v>13.940139493937901</v>
      </c>
      <c r="N127" s="5">
        <v>33.852085782605997</v>
      </c>
      <c r="O127" s="5">
        <v>8.2006559836602406</v>
      </c>
      <c r="P127" s="5">
        <v>7.9075931543523401</v>
      </c>
      <c r="Q127" s="5">
        <v>5.3807449842667996</v>
      </c>
      <c r="R127" s="5">
        <v>7.9953859416427298</v>
      </c>
      <c r="S127" s="5">
        <v>10.8107731483629</v>
      </c>
      <c r="T127" s="5">
        <v>7.19666375107089</v>
      </c>
      <c r="U127" s="5">
        <v>7.6632619418058603</v>
      </c>
      <c r="V127" s="5">
        <v>9.1549335623588792</v>
      </c>
      <c r="W127" s="5">
        <v>9.4169958294078295</v>
      </c>
      <c r="X127" s="5">
        <v>5.9198752604978599</v>
      </c>
      <c r="Y127" s="5">
        <v>6.84895530034464</v>
      </c>
      <c r="Z127" s="5">
        <v>16.660947875511201</v>
      </c>
      <c r="AA127" s="5">
        <v>10.145780101876399</v>
      </c>
      <c r="AB127" s="5">
        <v>9.0362171739746007</v>
      </c>
      <c r="AC127" s="5">
        <v>8.2764912113297395</v>
      </c>
      <c r="AD127" s="5">
        <v>4.2520162059333698E-2</v>
      </c>
      <c r="AE127" s="5">
        <v>1</v>
      </c>
      <c r="AF127" s="5">
        <v>1</v>
      </c>
      <c r="AG127" s="5">
        <v>0.46487705410331698</v>
      </c>
      <c r="AH127" s="5">
        <v>1.5488218339400699</v>
      </c>
      <c r="AI127" s="5">
        <v>0.66430534302118704</v>
      </c>
      <c r="AJ127" s="5">
        <v>-0.59008157679894502</v>
      </c>
    </row>
    <row r="128" spans="1:36" x14ac:dyDescent="0.25">
      <c r="A128" s="5" t="s">
        <v>162</v>
      </c>
      <c r="B128" s="5">
        <v>25.2887799604298</v>
      </c>
      <c r="C128" s="5">
        <v>17.623232623361702</v>
      </c>
      <c r="D128" s="5">
        <v>27.217341327768199</v>
      </c>
      <c r="E128" s="5">
        <v>17.095687829115899</v>
      </c>
      <c r="F128" s="5">
        <v>9.9805790785503596</v>
      </c>
      <c r="G128" s="5">
        <v>14.6373320335146</v>
      </c>
      <c r="H128" s="5">
        <v>15.879553892770501</v>
      </c>
      <c r="I128" s="5">
        <v>17.4514490951792</v>
      </c>
      <c r="J128" s="5">
        <v>16.192561986494901</v>
      </c>
      <c r="K128" s="5">
        <v>15.9973857300127</v>
      </c>
      <c r="L128" s="5">
        <v>12.616790573250499</v>
      </c>
      <c r="M128" s="5">
        <v>22.232825154914298</v>
      </c>
      <c r="N128" s="5">
        <v>28.024956908412999</v>
      </c>
      <c r="O128" s="5">
        <v>13.052047941629599</v>
      </c>
      <c r="P128" s="5">
        <v>10.5482335375392</v>
      </c>
      <c r="Q128" s="5">
        <v>11.9724148464369</v>
      </c>
      <c r="R128" s="5">
        <v>15.756798397071501</v>
      </c>
      <c r="S128" s="5">
        <v>17.956340294504301</v>
      </c>
      <c r="T128" s="5">
        <v>10.5837556139439</v>
      </c>
      <c r="U128" s="5">
        <v>13.8142651359735</v>
      </c>
      <c r="V128" s="5">
        <v>12.853014717417899</v>
      </c>
      <c r="W128" s="5">
        <v>15.540597491429899</v>
      </c>
      <c r="X128" s="5">
        <v>15.070553063912801</v>
      </c>
      <c r="Y128" s="5">
        <v>12.2031528677064</v>
      </c>
      <c r="Z128" s="5">
        <v>20.072244989319501</v>
      </c>
      <c r="AA128" s="5">
        <v>16.764126863504</v>
      </c>
      <c r="AB128" s="5">
        <v>9.0969019360152892</v>
      </c>
      <c r="AC128" s="5">
        <v>7.4875137394339699</v>
      </c>
      <c r="AD128" s="5">
        <v>1.68284238305857E-2</v>
      </c>
      <c r="AE128" s="5">
        <v>1</v>
      </c>
      <c r="AF128" s="5">
        <v>1</v>
      </c>
      <c r="AG128" s="5">
        <v>0.36136650518421098</v>
      </c>
      <c r="AH128" s="5">
        <v>1.66991187744847</v>
      </c>
      <c r="AI128" s="5">
        <v>0.74902096768842297</v>
      </c>
      <c r="AJ128" s="5">
        <v>-0.416921989612279</v>
      </c>
    </row>
    <row r="129" spans="1:36" x14ac:dyDescent="0.25">
      <c r="A129" s="5" t="s">
        <v>163</v>
      </c>
      <c r="B129" s="5">
        <v>44.788173027119498</v>
      </c>
      <c r="C129" s="5">
        <v>31.429431164762899</v>
      </c>
      <c r="D129" s="5">
        <v>50.989386820628098</v>
      </c>
      <c r="E129" s="5">
        <v>24.756296668777999</v>
      </c>
      <c r="F129" s="5">
        <v>18.266458899134999</v>
      </c>
      <c r="G129" s="5">
        <v>23.484809123217801</v>
      </c>
      <c r="H129" s="5">
        <v>28.6908285231832</v>
      </c>
      <c r="I129" s="5">
        <v>25.385823360251599</v>
      </c>
      <c r="J129" s="5">
        <v>27.9043603392313</v>
      </c>
      <c r="K129" s="5">
        <v>27.3084767047594</v>
      </c>
      <c r="L129" s="5">
        <v>23.8338408021243</v>
      </c>
      <c r="M129" s="5">
        <v>37.873899265347902</v>
      </c>
      <c r="N129" s="5">
        <v>59.877699151943702</v>
      </c>
      <c r="O129" s="5">
        <v>28.253616919716301</v>
      </c>
      <c r="P129" s="5">
        <v>14.566984997039899</v>
      </c>
      <c r="Q129" s="5">
        <v>15.9293837449311</v>
      </c>
      <c r="R129" s="5">
        <v>26.682001824368299</v>
      </c>
      <c r="S129" s="5">
        <v>26.3805371640284</v>
      </c>
      <c r="T129" s="5">
        <v>16.430839179949</v>
      </c>
      <c r="U129" s="5">
        <v>19.480638740384201</v>
      </c>
      <c r="V129" s="5">
        <v>17.095522830303601</v>
      </c>
      <c r="W129" s="5">
        <v>25.624176096224499</v>
      </c>
      <c r="X129" s="5">
        <v>20.944410462948198</v>
      </c>
      <c r="Y129" s="5">
        <v>19.0235714602663</v>
      </c>
      <c r="Z129" s="5">
        <v>47.329763312748703</v>
      </c>
      <c r="AA129" s="5">
        <v>23.5290474011172</v>
      </c>
      <c r="AB129" s="5">
        <v>11.4520977537235</v>
      </c>
      <c r="AC129" s="5">
        <v>13.3205731407648</v>
      </c>
      <c r="AD129" s="5">
        <v>1.0061114934582199E-2</v>
      </c>
      <c r="AE129" s="5">
        <v>1</v>
      </c>
      <c r="AF129" s="5">
        <v>1</v>
      </c>
      <c r="AG129" s="5">
        <v>0.278615490496123</v>
      </c>
      <c r="AH129" s="5">
        <v>1.7730849743446799</v>
      </c>
      <c r="AI129" s="5">
        <v>0.65759983447316495</v>
      </c>
      <c r="AJ129" s="5">
        <v>-0.60471815901371195</v>
      </c>
    </row>
    <row r="130" spans="1:36" x14ac:dyDescent="0.25">
      <c r="A130" s="5" t="s">
        <v>164</v>
      </c>
      <c r="B130" s="5">
        <v>48.943802557961199</v>
      </c>
      <c r="C130" s="5">
        <v>37.459356873372897</v>
      </c>
      <c r="D130" s="5">
        <v>43.049706317283999</v>
      </c>
      <c r="E130" s="5">
        <v>30.686765030097199</v>
      </c>
      <c r="F130" s="5">
        <v>27.238641966496299</v>
      </c>
      <c r="G130" s="5">
        <v>33.583237653467897</v>
      </c>
      <c r="H130" s="5">
        <v>33.2763715200795</v>
      </c>
      <c r="I130" s="5">
        <v>32.281221307245502</v>
      </c>
      <c r="J130" s="5">
        <v>35.835466842567598</v>
      </c>
      <c r="K130" s="5">
        <v>40.294162960057001</v>
      </c>
      <c r="L130" s="5">
        <v>30.048517971489002</v>
      </c>
      <c r="M130" s="5">
        <v>41.350341292658399</v>
      </c>
      <c r="N130" s="5">
        <v>60.671084459938299</v>
      </c>
      <c r="O130" s="5">
        <v>34.445982069270698</v>
      </c>
      <c r="P130" s="5">
        <v>28.073419563896401</v>
      </c>
      <c r="Q130" s="5">
        <v>28.0043650126592</v>
      </c>
      <c r="R130" s="5">
        <v>32.443441798269099</v>
      </c>
      <c r="S130" s="5">
        <v>34.482547419244</v>
      </c>
      <c r="T130" s="5">
        <v>26.745905607430998</v>
      </c>
      <c r="U130" s="5">
        <v>27.8033483181257</v>
      </c>
      <c r="V130" s="5">
        <v>27.807002277083001</v>
      </c>
      <c r="W130" s="5">
        <v>33.298122454429297</v>
      </c>
      <c r="X130" s="5">
        <v>30.193480799257099</v>
      </c>
      <c r="Y130" s="5">
        <v>29.6505338081829</v>
      </c>
      <c r="Z130" s="5">
        <v>40.2671837909472</v>
      </c>
      <c r="AA130" s="5">
        <v>32.398838148117598</v>
      </c>
      <c r="AB130" s="5">
        <v>24.555567469829999</v>
      </c>
      <c r="AC130" s="5">
        <v>28.042014149710401</v>
      </c>
      <c r="AD130" s="5">
        <v>9.0341576946876504E-3</v>
      </c>
      <c r="AE130" s="5">
        <v>1</v>
      </c>
      <c r="AF130" s="5">
        <v>1</v>
      </c>
      <c r="AG130" s="5">
        <v>0.278615490496123</v>
      </c>
      <c r="AH130" s="5">
        <v>1.7838317087706701</v>
      </c>
      <c r="AI130" s="5">
        <v>0.80082024290994902</v>
      </c>
      <c r="AJ130" s="5">
        <v>-0.320449652211103</v>
      </c>
    </row>
    <row r="131" spans="1:36" x14ac:dyDescent="0.25">
      <c r="A131" s="5" t="s">
        <v>165</v>
      </c>
      <c r="B131" s="5">
        <v>5.3674103278574101</v>
      </c>
      <c r="C131" s="5">
        <v>2.2075032053077801</v>
      </c>
      <c r="D131" s="5">
        <v>4.7246968229453596</v>
      </c>
      <c r="E131" s="5">
        <v>1.30564693587228</v>
      </c>
      <c r="F131" s="5">
        <v>0.82443970458454696</v>
      </c>
      <c r="G131" s="5">
        <v>2.0042161624993899</v>
      </c>
      <c r="H131" s="5">
        <v>1.63898506844222</v>
      </c>
      <c r="I131" s="5">
        <v>0.84266253772059196</v>
      </c>
      <c r="J131" s="5">
        <v>1.68576604173885</v>
      </c>
      <c r="K131" s="5">
        <v>3.5637933882404398</v>
      </c>
      <c r="L131" s="5">
        <v>1.3522186771334399</v>
      </c>
      <c r="M131" s="5">
        <v>2.6865587635765</v>
      </c>
      <c r="N131" s="5">
        <v>7.3935544087295</v>
      </c>
      <c r="O131" s="5">
        <v>1.88017673014977</v>
      </c>
      <c r="P131" s="5">
        <v>1.60963362732954</v>
      </c>
      <c r="Q131" s="5">
        <v>1.1034065016010299</v>
      </c>
      <c r="R131" s="5">
        <v>0.81238758439712</v>
      </c>
      <c r="S131" s="5">
        <v>1.6912361087308301</v>
      </c>
      <c r="T131" s="5">
        <v>1.0691929418828401</v>
      </c>
      <c r="U131" s="5">
        <v>1.8485645039377401</v>
      </c>
      <c r="V131" s="5">
        <v>1.2345103215387101</v>
      </c>
      <c r="W131" s="5">
        <v>2.7316503901206999</v>
      </c>
      <c r="X131" s="5">
        <v>2.7888014100299001</v>
      </c>
      <c r="Y131" s="5">
        <v>1.4397815213657701</v>
      </c>
      <c r="Z131" s="5">
        <v>2.9575632640885301</v>
      </c>
      <c r="AA131" s="5">
        <v>1.75871398753022</v>
      </c>
      <c r="AB131" s="5">
        <v>1.47278113158121</v>
      </c>
      <c r="AC131" s="5">
        <v>1.3493126509686799</v>
      </c>
      <c r="AD131" s="5">
        <v>9.3501783769632196E-2</v>
      </c>
      <c r="AE131" s="5">
        <v>1</v>
      </c>
      <c r="AF131" s="5">
        <v>1</v>
      </c>
      <c r="AG131" s="5">
        <v>0.53038978747710697</v>
      </c>
      <c r="AH131" s="5">
        <v>1.36147936391643</v>
      </c>
      <c r="AI131" s="5">
        <v>0.63684754679977496</v>
      </c>
      <c r="AJ131" s="5">
        <v>-0.650980043912327</v>
      </c>
    </row>
    <row r="132" spans="1:36" x14ac:dyDescent="0.25">
      <c r="A132" s="5" t="s">
        <v>166</v>
      </c>
      <c r="B132" s="5">
        <v>109.74092056367</v>
      </c>
      <c r="C132" s="5">
        <v>76.883565809543995</v>
      </c>
      <c r="D132" s="5">
        <v>140.69267501327499</v>
      </c>
      <c r="E132" s="5">
        <v>70.189161225173194</v>
      </c>
      <c r="F132" s="5">
        <v>41.123662654608502</v>
      </c>
      <c r="G132" s="5">
        <v>73.070590758665105</v>
      </c>
      <c r="H132" s="5">
        <v>48.6155202469389</v>
      </c>
      <c r="I132" s="5">
        <v>68.887104826100099</v>
      </c>
      <c r="J132" s="5">
        <v>74.031550867222805</v>
      </c>
      <c r="K132" s="5">
        <v>69.3337225055934</v>
      </c>
      <c r="L132" s="5">
        <v>44.760187014664503</v>
      </c>
      <c r="M132" s="5">
        <v>100.46483678119201</v>
      </c>
      <c r="N132" s="5">
        <v>142.7107659383</v>
      </c>
      <c r="O132" s="5">
        <v>57.016548397041397</v>
      </c>
      <c r="P132" s="5">
        <v>31.771416881789499</v>
      </c>
      <c r="Q132" s="5">
        <v>37.498297955994801</v>
      </c>
      <c r="R132" s="5">
        <v>67.062264940401306</v>
      </c>
      <c r="S132" s="5">
        <v>71.908131343945499</v>
      </c>
      <c r="T132" s="5">
        <v>62.162491937163999</v>
      </c>
      <c r="U132" s="5">
        <v>77.724389027049</v>
      </c>
      <c r="V132" s="5">
        <v>55.859311797148401</v>
      </c>
      <c r="W132" s="5">
        <v>73.868766670281303</v>
      </c>
      <c r="X132" s="5">
        <v>54.095265206006502</v>
      </c>
      <c r="Y132" s="5">
        <v>52.805955087069997</v>
      </c>
      <c r="Z132" s="5">
        <v>104.222418921081</v>
      </c>
      <c r="AA132" s="5">
        <v>87.901661189572394</v>
      </c>
      <c r="AB132" s="5">
        <v>30.166791300267999</v>
      </c>
      <c r="AC132" s="5">
        <v>31.950249064084499</v>
      </c>
      <c r="AD132" s="5">
        <v>7.1140694504914295E-2</v>
      </c>
      <c r="AE132" s="5">
        <v>1</v>
      </c>
      <c r="AF132" s="5">
        <v>1</v>
      </c>
      <c r="AG132" s="5">
        <v>0.53038978747710697</v>
      </c>
      <c r="AH132" s="5">
        <v>1.4290054398646499</v>
      </c>
      <c r="AI132" s="5">
        <v>0.75076669880390801</v>
      </c>
      <c r="AJ132" s="5">
        <v>-0.41356343584264998</v>
      </c>
    </row>
    <row r="133" spans="1:36" x14ac:dyDescent="0.25">
      <c r="A133" s="5" t="s">
        <v>167</v>
      </c>
      <c r="B133" s="5">
        <v>1566.48019482163</v>
      </c>
      <c r="C133" s="5">
        <v>1400.44441042116</v>
      </c>
      <c r="D133" s="5">
        <v>2423.4248090780102</v>
      </c>
      <c r="E133" s="5">
        <v>768.26508053907196</v>
      </c>
      <c r="F133" s="5">
        <v>609.16487722870897</v>
      </c>
      <c r="G133" s="5">
        <v>640.24542635326702</v>
      </c>
      <c r="H133" s="5">
        <v>945.93051250183896</v>
      </c>
      <c r="I133" s="5">
        <v>900.02487754511196</v>
      </c>
      <c r="J133" s="5">
        <v>1228.0489603568899</v>
      </c>
      <c r="K133" s="5">
        <v>755.22528050884796</v>
      </c>
      <c r="L133" s="5">
        <v>719.29127168189598</v>
      </c>
      <c r="M133" s="5">
        <v>1228.87383923785</v>
      </c>
      <c r="N133" s="5">
        <v>2905.1843189491901</v>
      </c>
      <c r="O133" s="5">
        <v>1046.3563873647399</v>
      </c>
      <c r="P133" s="5">
        <v>228.72617533000499</v>
      </c>
      <c r="Q133" s="5">
        <v>320.87115931495498</v>
      </c>
      <c r="R133" s="5">
        <v>785.97742232359894</v>
      </c>
      <c r="S133" s="5">
        <v>637.83259708087303</v>
      </c>
      <c r="T133" s="5">
        <v>732.519080593485</v>
      </c>
      <c r="U133" s="5">
        <v>745.749011272134</v>
      </c>
      <c r="V133" s="5">
        <v>697.08812048749303</v>
      </c>
      <c r="W133" s="5">
        <v>934.79340777943696</v>
      </c>
      <c r="X133" s="5">
        <v>508.46208827670699</v>
      </c>
      <c r="Y133" s="5">
        <v>721.15339191852695</v>
      </c>
      <c r="Z133" s="5">
        <v>1712.12298729858</v>
      </c>
      <c r="AA133" s="5">
        <v>580.97104449198105</v>
      </c>
      <c r="AB133" s="5">
        <v>257.54725171046999</v>
      </c>
      <c r="AC133" s="5">
        <v>336.22369117547697</v>
      </c>
      <c r="AD133" s="5">
        <v>1.28031205849448E-2</v>
      </c>
      <c r="AE133" s="5">
        <v>1</v>
      </c>
      <c r="AF133" s="5">
        <v>1</v>
      </c>
      <c r="AG133" s="5">
        <v>0.30727489403867497</v>
      </c>
      <c r="AH133" s="5">
        <v>1.7437788050277001</v>
      </c>
      <c r="AI133" s="5">
        <v>0.53685351991671604</v>
      </c>
      <c r="AJ133" s="5">
        <v>-0.89739959125247204</v>
      </c>
    </row>
    <row r="134" spans="1:36" x14ac:dyDescent="0.25">
      <c r="A134" s="5" t="s">
        <v>168</v>
      </c>
      <c r="B134" s="5">
        <v>1007.42771326351</v>
      </c>
      <c r="C134" s="5">
        <v>872.36164620139505</v>
      </c>
      <c r="D134" s="5">
        <v>1379.6861557413399</v>
      </c>
      <c r="E134" s="5">
        <v>459.09983988895999</v>
      </c>
      <c r="F134" s="5">
        <v>394.95127560082398</v>
      </c>
      <c r="G134" s="5">
        <v>421.99322420668602</v>
      </c>
      <c r="H134" s="5">
        <v>662.88573142935297</v>
      </c>
      <c r="I134" s="5">
        <v>491.68259135868198</v>
      </c>
      <c r="J134" s="5">
        <v>714.83788601959304</v>
      </c>
      <c r="K134" s="5">
        <v>613.59821475891101</v>
      </c>
      <c r="L134" s="5">
        <v>374.74305334611</v>
      </c>
      <c r="M134" s="5">
        <v>714.58189583463297</v>
      </c>
      <c r="N134" s="5">
        <v>2071.7595931583601</v>
      </c>
      <c r="O134" s="5">
        <v>615.91748651787202</v>
      </c>
      <c r="P134" s="5">
        <v>218.584013256269</v>
      </c>
      <c r="Q134" s="5">
        <v>207.68467576392999</v>
      </c>
      <c r="R134" s="5">
        <v>446.30244213317502</v>
      </c>
      <c r="S134" s="5">
        <v>458.61954718340002</v>
      </c>
      <c r="T134" s="5">
        <v>327.69277281869103</v>
      </c>
      <c r="U134" s="5">
        <v>406.95866482051798</v>
      </c>
      <c r="V134" s="5">
        <v>325.77489891712401</v>
      </c>
      <c r="W134" s="5">
        <v>442.10619409801097</v>
      </c>
      <c r="X134" s="5">
        <v>282.20189792134897</v>
      </c>
      <c r="Y134" s="5">
        <v>384.07326312986697</v>
      </c>
      <c r="Z134" s="5">
        <v>648.78148883712902</v>
      </c>
      <c r="AA134" s="5">
        <v>324.299797557673</v>
      </c>
      <c r="AB134" s="5">
        <v>246.78204804942101</v>
      </c>
      <c r="AC134" s="5">
        <v>292.69771141680502</v>
      </c>
      <c r="AD134" s="5">
        <v>5.7109445714801001E-3</v>
      </c>
      <c r="AE134" s="5">
        <v>1</v>
      </c>
      <c r="AF134" s="5">
        <v>1</v>
      </c>
      <c r="AG134" s="5">
        <v>0.25699250571660498</v>
      </c>
      <c r="AH134" s="5">
        <v>1.910058291396</v>
      </c>
      <c r="AI134" s="5">
        <v>0.46431820674659102</v>
      </c>
      <c r="AJ134" s="5">
        <v>-1.10681424222309</v>
      </c>
    </row>
    <row r="135" spans="1:36" x14ac:dyDescent="0.25">
      <c r="A135" s="5" t="s">
        <v>169</v>
      </c>
      <c r="B135" s="5">
        <v>174.57276624565799</v>
      </c>
      <c r="C135" s="5">
        <v>226.69577713234199</v>
      </c>
      <c r="D135" s="5">
        <v>286.94216935777598</v>
      </c>
      <c r="E135" s="5">
        <v>92.612042315476202</v>
      </c>
      <c r="F135" s="5">
        <v>93.235902355658197</v>
      </c>
      <c r="G135" s="5">
        <v>93.287625926440299</v>
      </c>
      <c r="H135" s="5">
        <v>118.800581485127</v>
      </c>
      <c r="I135" s="5">
        <v>85.436913714522305</v>
      </c>
      <c r="J135" s="5">
        <v>152.793653750499</v>
      </c>
      <c r="K135" s="5">
        <v>143.57543473093301</v>
      </c>
      <c r="L135" s="5">
        <v>68.898389116527795</v>
      </c>
      <c r="M135" s="5">
        <v>153.73399279933699</v>
      </c>
      <c r="N135" s="5">
        <v>485.47143829295601</v>
      </c>
      <c r="O135" s="5">
        <v>107.476023842758</v>
      </c>
      <c r="P135" s="5">
        <v>43.538735361429602</v>
      </c>
      <c r="Q135" s="5">
        <v>47.730839224117503</v>
      </c>
      <c r="R135" s="5">
        <v>83.240123380923393</v>
      </c>
      <c r="S135" s="5">
        <v>108.23251805023</v>
      </c>
      <c r="T135" s="5">
        <v>62.232439799817797</v>
      </c>
      <c r="U135" s="5">
        <v>65.561630268794602</v>
      </c>
      <c r="V135" s="5">
        <v>69.485626373573595</v>
      </c>
      <c r="W135" s="5">
        <v>98.3590165557262</v>
      </c>
      <c r="X135" s="5">
        <v>44.270051231987701</v>
      </c>
      <c r="Y135" s="5">
        <v>67.402143353596301</v>
      </c>
      <c r="Z135" s="5">
        <v>138.564252564572</v>
      </c>
      <c r="AA135" s="5">
        <v>59.090362145836998</v>
      </c>
      <c r="AB135" s="5">
        <v>35.994530547569298</v>
      </c>
      <c r="AC135" s="5">
        <v>75.390310024986505</v>
      </c>
      <c r="AD135" s="5">
        <v>8.9547149959312306E-3</v>
      </c>
      <c r="AE135" s="5">
        <v>1</v>
      </c>
      <c r="AF135" s="5">
        <v>1</v>
      </c>
      <c r="AG135" s="5">
        <v>0.278615490496123</v>
      </c>
      <c r="AH135" s="5">
        <v>1.82974671858449</v>
      </c>
      <c r="AI135" s="5">
        <v>0.43752058993574</v>
      </c>
      <c r="AJ135" s="5">
        <v>-1.19257718240135</v>
      </c>
    </row>
    <row r="136" spans="1:36" x14ac:dyDescent="0.25">
      <c r="A136" s="5" t="s">
        <v>170</v>
      </c>
      <c r="B136" s="5">
        <v>19.2074072931504</v>
      </c>
      <c r="C136" s="5">
        <v>32.754357204109297</v>
      </c>
      <c r="D136" s="5">
        <v>35.871922757686498</v>
      </c>
      <c r="E136" s="5">
        <v>13.530451407816599</v>
      </c>
      <c r="F136" s="5">
        <v>17.495335038894499</v>
      </c>
      <c r="G136" s="5">
        <v>14.4698115170729</v>
      </c>
      <c r="H136" s="5">
        <v>9.3107541015800592</v>
      </c>
      <c r="I136" s="5">
        <v>10.1663154441349</v>
      </c>
      <c r="J136" s="5">
        <v>18.882805752179099</v>
      </c>
      <c r="K136" s="5">
        <v>17.070106471285602</v>
      </c>
      <c r="L136" s="5">
        <v>8.5303819645850201</v>
      </c>
      <c r="M136" s="5">
        <v>19.695901267991399</v>
      </c>
      <c r="N136" s="5">
        <v>63.063838140208603</v>
      </c>
      <c r="O136" s="5">
        <v>10.564571584677401</v>
      </c>
      <c r="P136" s="5">
        <v>5.9377321120846398</v>
      </c>
      <c r="Q136" s="5">
        <v>4.7459488398359699</v>
      </c>
      <c r="R136" s="5">
        <v>9.1793376052193096</v>
      </c>
      <c r="S136" s="5">
        <v>17.223021107930201</v>
      </c>
      <c r="T136" s="5">
        <v>8.1401810518615196</v>
      </c>
      <c r="U136" s="5">
        <v>7.5804151343127497</v>
      </c>
      <c r="V136" s="5">
        <v>8.7847797158428094</v>
      </c>
      <c r="W136" s="5">
        <v>14.2532364585071</v>
      </c>
      <c r="X136" s="5">
        <v>6.1021807282024101</v>
      </c>
      <c r="Y136" s="5">
        <v>6.0903087916246701</v>
      </c>
      <c r="Z136" s="5">
        <v>23.226418403155201</v>
      </c>
      <c r="AA136" s="5">
        <v>10.1705407669581</v>
      </c>
      <c r="AB136" s="5">
        <v>3.07563061380641</v>
      </c>
      <c r="AC136" s="5">
        <v>9.5920452112810999</v>
      </c>
      <c r="AD136" s="5">
        <v>1.6025373893974099E-2</v>
      </c>
      <c r="AE136" s="5">
        <v>1</v>
      </c>
      <c r="AF136" s="5">
        <v>1</v>
      </c>
      <c r="AG136" s="5">
        <v>0.36136650518421098</v>
      </c>
      <c r="AH136" s="5">
        <v>1.7192203357214499</v>
      </c>
      <c r="AI136" s="5">
        <v>0.46144299663316202</v>
      </c>
      <c r="AJ136" s="5">
        <v>-1.1157756562341199</v>
      </c>
    </row>
    <row r="137" spans="1:36" x14ac:dyDescent="0.25">
      <c r="A137" s="5" t="s">
        <v>171</v>
      </c>
      <c r="B137" s="5">
        <v>1.98077218434795</v>
      </c>
      <c r="C137" s="5">
        <v>3.03943919014884</v>
      </c>
      <c r="D137" s="5">
        <v>4.63414073840132</v>
      </c>
      <c r="E137" s="5">
        <v>1.1393075367280301</v>
      </c>
      <c r="F137" s="5">
        <v>1.1792432221345399</v>
      </c>
      <c r="G137" s="5">
        <v>1.65964972888375</v>
      </c>
      <c r="H137" s="5">
        <v>0</v>
      </c>
      <c r="I137" s="5">
        <v>0.39272187231636102</v>
      </c>
      <c r="J137" s="5">
        <v>1.4078651266317299</v>
      </c>
      <c r="K137" s="5">
        <v>1.22174567707743</v>
      </c>
      <c r="L137" s="5">
        <v>0.43643454601777998</v>
      </c>
      <c r="M137" s="5">
        <v>1.8181200629146299</v>
      </c>
      <c r="N137" s="5">
        <v>5.0461266607506801</v>
      </c>
      <c r="O137" s="5">
        <v>0.15424439754347199</v>
      </c>
      <c r="P137" s="5">
        <v>0.203032962349533</v>
      </c>
      <c r="Q137" s="5">
        <v>7.1030083789584905E-2</v>
      </c>
      <c r="R137" s="5">
        <v>8.0225509733205594E-2</v>
      </c>
      <c r="S137" s="5">
        <v>1.5739906298395401</v>
      </c>
      <c r="T137" s="5">
        <v>0.35285829166663002</v>
      </c>
      <c r="U137" s="5">
        <v>1.0631961838155199</v>
      </c>
      <c r="V137" s="5">
        <v>0.539546767650949</v>
      </c>
      <c r="W137" s="5">
        <v>2.90577821171747</v>
      </c>
      <c r="X137" s="5">
        <v>0.40958740111063902</v>
      </c>
      <c r="Y137" s="5">
        <v>0.16239121695972999</v>
      </c>
      <c r="Z137" s="5">
        <v>1.6119296070992399</v>
      </c>
      <c r="AA137" s="5">
        <v>1.14415642240196</v>
      </c>
      <c r="AB137" s="5">
        <v>0.1079974456999</v>
      </c>
      <c r="AC137" s="5">
        <v>0.209380469893266</v>
      </c>
      <c r="AD137" s="5">
        <v>5.0522060227188199E-2</v>
      </c>
      <c r="AE137" s="5">
        <v>1</v>
      </c>
      <c r="AF137" s="5">
        <v>1</v>
      </c>
      <c r="AG137" s="5">
        <v>0.485617009332108</v>
      </c>
      <c r="AH137" s="5">
        <v>1.5361973827300801</v>
      </c>
      <c r="AI137" s="5">
        <v>0.43281555496265101</v>
      </c>
      <c r="AJ137" s="5">
        <v>-1.2081757457591</v>
      </c>
    </row>
    <row r="138" spans="1:36" x14ac:dyDescent="0.25">
      <c r="A138" s="5" t="s">
        <v>172</v>
      </c>
      <c r="B138" s="5">
        <v>3.0425782641771502</v>
      </c>
      <c r="C138" s="5">
        <v>2.5830251499183801</v>
      </c>
      <c r="D138" s="5">
        <v>3.25612177556367</v>
      </c>
      <c r="E138" s="5">
        <v>4.4156455190351496</v>
      </c>
      <c r="F138" s="5">
        <v>2.4991882545946802</v>
      </c>
      <c r="G138" s="5">
        <v>2.3788797145881202</v>
      </c>
      <c r="H138" s="5">
        <v>2.9674689359425299</v>
      </c>
      <c r="I138" s="5">
        <v>3.8562327475459801</v>
      </c>
      <c r="J138" s="5">
        <v>4.3981671823180601</v>
      </c>
      <c r="K138" s="5">
        <v>3.9344734812198601</v>
      </c>
      <c r="L138" s="5">
        <v>3.2726286076973001</v>
      </c>
      <c r="M138" s="5">
        <v>5.83287475756722</v>
      </c>
      <c r="N138" s="5">
        <v>6.10329184877404</v>
      </c>
      <c r="O138" s="5">
        <v>3.5454820719829998</v>
      </c>
      <c r="P138" s="5">
        <v>3.0407196956968501</v>
      </c>
      <c r="Q138" s="5">
        <v>1.60557981821977</v>
      </c>
      <c r="R138" s="5">
        <v>4.0082377301530503</v>
      </c>
      <c r="S138" s="5">
        <v>2.5144576726647601</v>
      </c>
      <c r="T138" s="5">
        <v>3.3478913939666501</v>
      </c>
      <c r="U138" s="5">
        <v>4.3455747835770202</v>
      </c>
      <c r="V138" s="5">
        <v>1.4942691327700099</v>
      </c>
      <c r="W138" s="5">
        <v>2.28142252814673</v>
      </c>
      <c r="X138" s="5">
        <v>2.2730125206502398</v>
      </c>
      <c r="Y138" s="5">
        <v>3.4211627413105101</v>
      </c>
      <c r="Z138" s="5">
        <v>5.2647473447802904</v>
      </c>
      <c r="AA138" s="5">
        <v>2.3735941969501702</v>
      </c>
      <c r="AB138" s="5">
        <v>2.6528054276662099</v>
      </c>
      <c r="AC138" s="5">
        <v>2.02231703457816</v>
      </c>
      <c r="AD138" s="5">
        <v>6.3348690828770302E-2</v>
      </c>
      <c r="AE138" s="5">
        <v>1</v>
      </c>
      <c r="AF138" s="5">
        <v>1</v>
      </c>
      <c r="AG138" s="5">
        <v>0.53038978747710697</v>
      </c>
      <c r="AH138" s="5">
        <v>1.2499424352666899</v>
      </c>
      <c r="AI138" s="5">
        <v>0.78035837879106495</v>
      </c>
      <c r="AJ138" s="5">
        <v>-0.35779126249785997</v>
      </c>
    </row>
    <row r="139" spans="1:36" x14ac:dyDescent="0.25">
      <c r="A139" s="5" t="s">
        <v>173</v>
      </c>
      <c r="B139" s="5">
        <v>48.379324115022101</v>
      </c>
      <c r="C139" s="5">
        <v>19.847496315792998</v>
      </c>
      <c r="D139" s="5">
        <v>34.4578193067616</v>
      </c>
      <c r="E139" s="5">
        <v>20.654461751159101</v>
      </c>
      <c r="F139" s="5">
        <v>15.6019650368186</v>
      </c>
      <c r="G139" s="5">
        <v>21.755686493077199</v>
      </c>
      <c r="H139" s="5">
        <v>1.46400862852451</v>
      </c>
      <c r="I139" s="5">
        <v>27.453373515079601</v>
      </c>
      <c r="J139" s="5">
        <v>26.122958113556098</v>
      </c>
      <c r="K139" s="5">
        <v>18.8317325719979</v>
      </c>
      <c r="L139" s="5">
        <v>17.9066878276947</v>
      </c>
      <c r="M139" s="5">
        <v>39.3204275401201</v>
      </c>
      <c r="N139" s="5">
        <v>49.018283562211202</v>
      </c>
      <c r="O139" s="5">
        <v>31.085662259573098</v>
      </c>
      <c r="P139" s="5">
        <v>7.0886615154471997</v>
      </c>
      <c r="Q139" s="5">
        <v>12.2113745005928</v>
      </c>
      <c r="R139" s="5">
        <v>14.651896830776799</v>
      </c>
      <c r="S139" s="5">
        <v>21.357380990833601</v>
      </c>
      <c r="T139" s="5">
        <v>13.4065991101651</v>
      </c>
      <c r="U139" s="5">
        <v>12.121152669438199</v>
      </c>
      <c r="V139" s="5">
        <v>10.5048422250297</v>
      </c>
      <c r="W139" s="5">
        <v>18.789091801649899</v>
      </c>
      <c r="X139" s="5">
        <v>17.163880778014999</v>
      </c>
      <c r="Y139" s="5">
        <v>13.279711869923</v>
      </c>
      <c r="Z139" s="5">
        <v>61.527478633508501</v>
      </c>
      <c r="AA139" s="5">
        <v>11.8911053894078</v>
      </c>
      <c r="AB139" s="5">
        <v>5.4498851180137704</v>
      </c>
      <c r="AC139" s="5">
        <v>7.3111933917784899</v>
      </c>
      <c r="AD139" s="5">
        <v>5.12595732072781E-2</v>
      </c>
      <c r="AE139" s="5">
        <v>1</v>
      </c>
      <c r="AF139" s="5">
        <v>1</v>
      </c>
      <c r="AG139" s="5">
        <v>0.485617009332108</v>
      </c>
      <c r="AH139" s="5">
        <v>1.37398078764093</v>
      </c>
      <c r="AI139" s="5">
        <v>0.60971853643446605</v>
      </c>
      <c r="AJ139" s="5">
        <v>-0.71378468795224104</v>
      </c>
    </row>
    <row r="140" spans="1:36" x14ac:dyDescent="0.25">
      <c r="A140" s="5" t="s">
        <v>174</v>
      </c>
      <c r="B140" s="5">
        <v>39.657155321447703</v>
      </c>
      <c r="C140" s="5">
        <v>29.798130294735302</v>
      </c>
      <c r="D140" s="5">
        <v>47.495378995446401</v>
      </c>
      <c r="E140" s="5">
        <v>22.972077200106199</v>
      </c>
      <c r="F140" s="5">
        <v>22.083165167968101</v>
      </c>
      <c r="G140" s="5">
        <v>19.6447266274265</v>
      </c>
      <c r="H140" s="5">
        <v>20.557261067400901</v>
      </c>
      <c r="I140" s="5">
        <v>16.856713833954199</v>
      </c>
      <c r="J140" s="5">
        <v>31.755583048294799</v>
      </c>
      <c r="K140" s="5">
        <v>26.0309261649431</v>
      </c>
      <c r="L140" s="5">
        <v>17.791191700324799</v>
      </c>
      <c r="M140" s="5">
        <v>30.318110030610299</v>
      </c>
      <c r="N140" s="5">
        <v>72.139297570989001</v>
      </c>
      <c r="O140" s="5">
        <v>24.697591634699599</v>
      </c>
      <c r="P140" s="5">
        <v>8.6442713073196007</v>
      </c>
      <c r="Q140" s="5">
        <v>9.1532397351630195</v>
      </c>
      <c r="R140" s="5">
        <v>17.8784013292899</v>
      </c>
      <c r="S140" s="5">
        <v>18.0179825763826</v>
      </c>
      <c r="T140" s="5">
        <v>14.911091744931801</v>
      </c>
      <c r="U140" s="5">
        <v>14.3500349736119</v>
      </c>
      <c r="V140" s="5">
        <v>13.249687006618201</v>
      </c>
      <c r="W140" s="5">
        <v>32.775703866428401</v>
      </c>
      <c r="X140" s="5">
        <v>12.818265232542499</v>
      </c>
      <c r="Y140" s="5">
        <v>16.098047663675001</v>
      </c>
      <c r="Z140" s="5">
        <v>41.592424278455198</v>
      </c>
      <c r="AA140" s="5">
        <v>14.4978913882647</v>
      </c>
      <c r="AB140" s="5">
        <v>6.6657028583375597</v>
      </c>
      <c r="AC140" s="5">
        <v>11.1782662137387</v>
      </c>
      <c r="AD140" s="5">
        <v>8.5643930294942005E-3</v>
      </c>
      <c r="AE140" s="5">
        <v>1</v>
      </c>
      <c r="AF140" s="5">
        <v>1</v>
      </c>
      <c r="AG140" s="5">
        <v>0.278615490496123</v>
      </c>
      <c r="AH140" s="5">
        <v>1.7908744806271399</v>
      </c>
      <c r="AI140" s="5">
        <v>0.549626575172249</v>
      </c>
      <c r="AJ140" s="5">
        <v>-0.86347633283049896</v>
      </c>
    </row>
    <row r="141" spans="1:36" x14ac:dyDescent="0.25">
      <c r="A141" s="5" t="s">
        <v>175</v>
      </c>
      <c r="B141" s="5">
        <v>12.5570391409605</v>
      </c>
      <c r="C141" s="5">
        <v>14.766776635409901</v>
      </c>
      <c r="D141" s="5">
        <v>20.686464407678798</v>
      </c>
      <c r="E141" s="5">
        <v>8.4241036734352193</v>
      </c>
      <c r="F141" s="5">
        <v>6.64716550793199</v>
      </c>
      <c r="G141" s="5">
        <v>7.0675756950778403</v>
      </c>
      <c r="H141" s="5">
        <v>6.6334052038075502</v>
      </c>
      <c r="I141" s="5">
        <v>5.8275232279659903</v>
      </c>
      <c r="J141" s="5">
        <v>10.1453517523956</v>
      </c>
      <c r="K141" s="5">
        <v>13.6518366223077</v>
      </c>
      <c r="L141" s="5">
        <v>8.9114308743936697</v>
      </c>
      <c r="M141" s="5">
        <v>13.239078689937701</v>
      </c>
      <c r="N141" s="5">
        <v>31.3786987979936</v>
      </c>
      <c r="O141" s="5">
        <v>11.091666017831599</v>
      </c>
      <c r="P141" s="5">
        <v>6.9920783197744596</v>
      </c>
      <c r="Q141" s="5">
        <v>3.5190559047077898</v>
      </c>
      <c r="R141" s="5">
        <v>5.7695653706216996</v>
      </c>
      <c r="S141" s="5">
        <v>7.2055235875037198</v>
      </c>
      <c r="T141" s="5">
        <v>4.3325036658939702</v>
      </c>
      <c r="U141" s="5">
        <v>8.1000689564132795</v>
      </c>
      <c r="V141" s="5">
        <v>5.0022235680221803</v>
      </c>
      <c r="W141" s="5">
        <v>11.496568219756099</v>
      </c>
      <c r="X141" s="5">
        <v>4.05302748246263</v>
      </c>
      <c r="Y141" s="5">
        <v>5.7022751992611003</v>
      </c>
      <c r="Z141" s="5">
        <v>10.3982350916932</v>
      </c>
      <c r="AA141" s="5">
        <v>5.6577551531457502</v>
      </c>
      <c r="AB141" s="5">
        <v>3.53295601239408</v>
      </c>
      <c r="AC141" s="5">
        <v>5.7224337459449002</v>
      </c>
      <c r="AD141" s="5">
        <v>7.1512478692997896E-3</v>
      </c>
      <c r="AE141" s="5">
        <v>1</v>
      </c>
      <c r="AF141" s="5">
        <v>1</v>
      </c>
      <c r="AG141" s="5">
        <v>0.26935166238196501</v>
      </c>
      <c r="AH141" s="5">
        <v>1.86336206728384</v>
      </c>
      <c r="AI141" s="5">
        <v>0.51151981438645</v>
      </c>
      <c r="AJ141" s="5">
        <v>-0.96713796916230799</v>
      </c>
    </row>
    <row r="142" spans="1:36" x14ac:dyDescent="0.25">
      <c r="A142" s="5" t="s">
        <v>176</v>
      </c>
      <c r="B142" s="5">
        <v>2.6076803710562899</v>
      </c>
      <c r="C142" s="5">
        <v>2.5065680485708701</v>
      </c>
      <c r="D142" s="5">
        <v>3.2954612612042</v>
      </c>
      <c r="E142" s="5">
        <v>1.6380986378286899</v>
      </c>
      <c r="F142" s="5">
        <v>1.60584326856544</v>
      </c>
      <c r="G142" s="5">
        <v>1.44405933394007</v>
      </c>
      <c r="H142" s="5">
        <v>0.94685784143863205</v>
      </c>
      <c r="I142" s="5">
        <v>0.76525836065900699</v>
      </c>
      <c r="J142" s="5">
        <v>1.56060880637095</v>
      </c>
      <c r="K142" s="5">
        <v>1.8325837595671499</v>
      </c>
      <c r="L142" s="5">
        <v>1.0325285221062499</v>
      </c>
      <c r="M142" s="5">
        <v>1.87830372691313</v>
      </c>
      <c r="N142" s="5">
        <v>4.8642481659006496</v>
      </c>
      <c r="O142" s="5">
        <v>1.42668092231178</v>
      </c>
      <c r="P142" s="5">
        <v>0.94508155854679599</v>
      </c>
      <c r="Q142" s="5">
        <v>0.63074162962423497</v>
      </c>
      <c r="R142" s="5">
        <v>0.99782070780436305</v>
      </c>
      <c r="S142" s="5">
        <v>1.29221766963756</v>
      </c>
      <c r="T142" s="5">
        <v>1.0541438001159</v>
      </c>
      <c r="U142" s="5">
        <v>0.89775220619663998</v>
      </c>
      <c r="V142" s="5">
        <v>0.83927572046652199</v>
      </c>
      <c r="W142" s="5">
        <v>2.8245531967351099</v>
      </c>
      <c r="X142" s="5">
        <v>1.0254836164944801</v>
      </c>
      <c r="Y142" s="5">
        <v>0.77157365903053099</v>
      </c>
      <c r="Z142" s="5">
        <v>2.9500558839847</v>
      </c>
      <c r="AA142" s="5">
        <v>1.3219231904444599</v>
      </c>
      <c r="AB142" s="5">
        <v>0.46451033578522399</v>
      </c>
      <c r="AC142" s="5">
        <v>1.02526000119963</v>
      </c>
      <c r="AD142" s="5">
        <v>4.5869644398543498E-2</v>
      </c>
      <c r="AE142" s="5">
        <v>1</v>
      </c>
      <c r="AF142" s="5">
        <v>1</v>
      </c>
      <c r="AG142" s="5">
        <v>0.466633543553089</v>
      </c>
      <c r="AH142" s="5">
        <v>1.5417545332284399</v>
      </c>
      <c r="AI142" s="5">
        <v>0.62180366117977504</v>
      </c>
      <c r="AJ142" s="5">
        <v>-0.68546898359539798</v>
      </c>
    </row>
    <row r="143" spans="1:36" x14ac:dyDescent="0.25">
      <c r="A143" s="5" t="s">
        <v>177</v>
      </c>
      <c r="B143" s="5">
        <v>32.655159524810699</v>
      </c>
      <c r="C143" s="5">
        <v>24.0885466264196</v>
      </c>
      <c r="D143" s="5">
        <v>30.4702675684171</v>
      </c>
      <c r="E143" s="5">
        <v>23.063456992115501</v>
      </c>
      <c r="F143" s="5">
        <v>18.244344906727299</v>
      </c>
      <c r="G143" s="5">
        <v>25.788997828348599</v>
      </c>
      <c r="H143" s="5">
        <v>16.254234739892699</v>
      </c>
      <c r="I143" s="5">
        <v>23.5952811357445</v>
      </c>
      <c r="J143" s="5">
        <v>23.923600452860299</v>
      </c>
      <c r="K143" s="5">
        <v>26.375489340992001</v>
      </c>
      <c r="L143" s="5">
        <v>17.539490904371402</v>
      </c>
      <c r="M143" s="5">
        <v>32.620653070154901</v>
      </c>
      <c r="N143" s="5">
        <v>31.901290334375599</v>
      </c>
      <c r="O143" s="5">
        <v>18.245581709185799</v>
      </c>
      <c r="P143" s="5">
        <v>13.9194138084023</v>
      </c>
      <c r="Q143" s="5">
        <v>15.5242251961057</v>
      </c>
      <c r="R143" s="5">
        <v>24.207672095416601</v>
      </c>
      <c r="S143" s="5">
        <v>27.688017954585501</v>
      </c>
      <c r="T143" s="5">
        <v>23.540713342393499</v>
      </c>
      <c r="U143" s="5">
        <v>18.0313446147089</v>
      </c>
      <c r="V143" s="5">
        <v>18.101237141842301</v>
      </c>
      <c r="W143" s="5">
        <v>19.256374596519802</v>
      </c>
      <c r="X143" s="5">
        <v>19.4702868577773</v>
      </c>
      <c r="Y143" s="5">
        <v>17.756130318727902</v>
      </c>
      <c r="Z143" s="5">
        <v>34.208947382596598</v>
      </c>
      <c r="AA143" s="5">
        <v>32.300507936673299</v>
      </c>
      <c r="AB143" s="5">
        <v>12.8130877405939</v>
      </c>
      <c r="AC143" s="5">
        <v>12.6129277371921</v>
      </c>
      <c r="AD143" s="5">
        <v>0.110433180812815</v>
      </c>
      <c r="AE143" s="5">
        <v>1</v>
      </c>
      <c r="AF143" s="5">
        <v>1</v>
      </c>
      <c r="AG143" s="5">
        <v>0.56503124783835401</v>
      </c>
      <c r="AH143" s="5">
        <v>1.1570601902694899</v>
      </c>
      <c r="AI143" s="5">
        <v>0.83949854396538204</v>
      </c>
      <c r="AJ143" s="5">
        <v>-0.25240027194750497</v>
      </c>
    </row>
    <row r="144" spans="1:36" x14ac:dyDescent="0.25">
      <c r="A144" s="5" t="s">
        <v>178</v>
      </c>
      <c r="B144" s="5">
        <v>146.127720996645</v>
      </c>
      <c r="C144" s="5">
        <v>109.084523854317</v>
      </c>
      <c r="D144" s="5">
        <v>228.35083147508399</v>
      </c>
      <c r="E144" s="5">
        <v>84.611413596174103</v>
      </c>
      <c r="F144" s="5">
        <v>80.837476543047799</v>
      </c>
      <c r="G144" s="5">
        <v>76.287575893556195</v>
      </c>
      <c r="H144" s="5">
        <v>64.7569160833024</v>
      </c>
      <c r="I144" s="5">
        <v>72.323608081079598</v>
      </c>
      <c r="J144" s="5">
        <v>117.802370704007</v>
      </c>
      <c r="K144" s="5">
        <v>74.7741998674298</v>
      </c>
      <c r="L144" s="5">
        <v>53.923942383473097</v>
      </c>
      <c r="M144" s="5">
        <v>140.42910010330399</v>
      </c>
      <c r="N144" s="5">
        <v>245.63176096126199</v>
      </c>
      <c r="O144" s="5">
        <v>95.3783399168925</v>
      </c>
      <c r="P144" s="5">
        <v>28.658419807807402</v>
      </c>
      <c r="Q144" s="5">
        <v>35.693944558548601</v>
      </c>
      <c r="R144" s="5">
        <v>79.808311560674895</v>
      </c>
      <c r="S144" s="5">
        <v>66.757207280980197</v>
      </c>
      <c r="T144" s="5">
        <v>81.761323632495902</v>
      </c>
      <c r="U144" s="5">
        <v>90.141852162930704</v>
      </c>
      <c r="V144" s="5">
        <v>72.181448701349396</v>
      </c>
      <c r="W144" s="5">
        <v>120.26255181565701</v>
      </c>
      <c r="X144" s="5">
        <v>59.346143540442696</v>
      </c>
      <c r="Y144" s="5">
        <v>78.915586613075305</v>
      </c>
      <c r="Z144" s="5">
        <v>261.52145292043201</v>
      </c>
      <c r="AA144" s="5">
        <v>75.826849003600898</v>
      </c>
      <c r="AB144" s="5">
        <v>31.222200214546199</v>
      </c>
      <c r="AC144" s="5">
        <v>28.701470867735701</v>
      </c>
      <c r="AD144" s="5">
        <v>0.13594381262142699</v>
      </c>
      <c r="AE144" s="5">
        <v>1</v>
      </c>
      <c r="AF144" s="5">
        <v>1</v>
      </c>
      <c r="AG144" s="5">
        <v>0.58257599488565903</v>
      </c>
      <c r="AH144" s="5">
        <v>1.35534710340529</v>
      </c>
      <c r="AI144" s="5">
        <v>0.69847509685082099</v>
      </c>
      <c r="AJ144" s="5">
        <v>-0.51771941560236001</v>
      </c>
    </row>
    <row r="145" spans="1:36" x14ac:dyDescent="0.25">
      <c r="A145" s="5" t="s">
        <v>179</v>
      </c>
      <c r="B145" s="5">
        <v>1304.0538406660501</v>
      </c>
      <c r="C145" s="5">
        <v>1251.4316032756301</v>
      </c>
      <c r="D145" s="5">
        <v>1767.1690238676499</v>
      </c>
      <c r="E145" s="5">
        <v>625.78177212534194</v>
      </c>
      <c r="F145" s="5">
        <v>1130.58811958554</v>
      </c>
      <c r="G145" s="5">
        <v>671.28281636640304</v>
      </c>
      <c r="H145" s="5">
        <v>810.13254725010597</v>
      </c>
      <c r="I145" s="5">
        <v>747.46255655401899</v>
      </c>
      <c r="J145" s="5">
        <v>1269.25026554293</v>
      </c>
      <c r="K145" s="5">
        <v>765.09958182994399</v>
      </c>
      <c r="L145" s="5">
        <v>638.56187438137397</v>
      </c>
      <c r="M145" s="5">
        <v>1096.7699764361</v>
      </c>
      <c r="N145" s="5">
        <v>2631.8688468610198</v>
      </c>
      <c r="O145" s="5">
        <v>1104.6145524742601</v>
      </c>
      <c r="P145" s="5">
        <v>313.643385910424</v>
      </c>
      <c r="Q145" s="5">
        <v>335.699193706019</v>
      </c>
      <c r="R145" s="5">
        <v>726.65862342872595</v>
      </c>
      <c r="S145" s="5">
        <v>541.02634638754296</v>
      </c>
      <c r="T145" s="5">
        <v>908.71261945644596</v>
      </c>
      <c r="U145" s="5">
        <v>501.75751148905101</v>
      </c>
      <c r="V145" s="5">
        <v>636.62175255521504</v>
      </c>
      <c r="W145" s="5">
        <v>897.67289266593502</v>
      </c>
      <c r="X145" s="5">
        <v>423.20706340641198</v>
      </c>
      <c r="Y145" s="5">
        <v>639.06402772629303</v>
      </c>
      <c r="Z145" s="5">
        <v>3005.4618621612299</v>
      </c>
      <c r="AA145" s="5">
        <v>419.54438162270702</v>
      </c>
      <c r="AB145" s="5">
        <v>295.16358336778899</v>
      </c>
      <c r="AC145" s="5">
        <v>394.79003889117502</v>
      </c>
      <c r="AD145" s="5">
        <v>9.0500433691848098E-2</v>
      </c>
      <c r="AE145" s="5">
        <v>1</v>
      </c>
      <c r="AF145" s="5">
        <v>1</v>
      </c>
      <c r="AG145" s="5">
        <v>0.53038978747710697</v>
      </c>
      <c r="AH145" s="5">
        <v>1.3153941117611101</v>
      </c>
      <c r="AI145" s="5">
        <v>0.63481601812563304</v>
      </c>
      <c r="AJ145" s="5">
        <v>-0.65558956315589101</v>
      </c>
    </row>
    <row r="146" spans="1:36" x14ac:dyDescent="0.25">
      <c r="A146" s="5" t="s">
        <v>180</v>
      </c>
      <c r="B146" s="5">
        <v>1272.52648990783</v>
      </c>
      <c r="C146" s="5">
        <v>1114.3483939094499</v>
      </c>
      <c r="D146" s="5">
        <v>1525.13299714038</v>
      </c>
      <c r="E146" s="5">
        <v>576.01030075152096</v>
      </c>
      <c r="F146" s="5">
        <v>579.74459246159302</v>
      </c>
      <c r="G146" s="5">
        <v>515.16239104603005</v>
      </c>
      <c r="H146" s="5">
        <v>808.46336982149398</v>
      </c>
      <c r="I146" s="5">
        <v>528.35131332989101</v>
      </c>
      <c r="J146" s="5">
        <v>963.28878853634296</v>
      </c>
      <c r="K146" s="5">
        <v>891.95611379040201</v>
      </c>
      <c r="L146" s="5">
        <v>438.12116095243601</v>
      </c>
      <c r="M146" s="5">
        <v>826.817373605478</v>
      </c>
      <c r="N146" s="5">
        <v>2741.75610457721</v>
      </c>
      <c r="O146" s="5">
        <v>900.45212212003196</v>
      </c>
      <c r="P146" s="5">
        <v>394.30431384270798</v>
      </c>
      <c r="Q146" s="5">
        <v>273.333683676948</v>
      </c>
      <c r="R146" s="5">
        <v>506.26735615166501</v>
      </c>
      <c r="S146" s="5">
        <v>491.76966631764998</v>
      </c>
      <c r="T146" s="5">
        <v>433.62766157354201</v>
      </c>
      <c r="U146" s="5">
        <v>401.116504921564</v>
      </c>
      <c r="V146" s="5">
        <v>448.85283235020898</v>
      </c>
      <c r="W146" s="5">
        <v>589.92751107909703</v>
      </c>
      <c r="X146" s="5">
        <v>345.40369777284002</v>
      </c>
      <c r="Y146" s="5">
        <v>454.71286424000698</v>
      </c>
      <c r="Z146" s="5">
        <v>1236.13057372451</v>
      </c>
      <c r="AA146" s="5">
        <v>301.45266247344102</v>
      </c>
      <c r="AB146" s="5">
        <v>395.76440226235201</v>
      </c>
      <c r="AC146" s="5">
        <v>447.71357044155297</v>
      </c>
      <c r="AD146" s="5">
        <v>9.7927423134371808E-3</v>
      </c>
      <c r="AE146" s="5">
        <v>1</v>
      </c>
      <c r="AF146" s="5">
        <v>1</v>
      </c>
      <c r="AG146" s="5">
        <v>0.278615490496123</v>
      </c>
      <c r="AH146" s="5">
        <v>1.78851878491159</v>
      </c>
      <c r="AI146" s="5">
        <v>0.49117911890837002</v>
      </c>
      <c r="AJ146" s="5">
        <v>-1.02567886497665</v>
      </c>
    </row>
    <row r="147" spans="1:36" x14ac:dyDescent="0.25">
      <c r="A147" s="5" t="s">
        <v>181</v>
      </c>
      <c r="B147" s="5">
        <v>485.03339727627701</v>
      </c>
      <c r="C147" s="5">
        <v>451.56991552378503</v>
      </c>
      <c r="D147" s="5">
        <v>543.22993590775297</v>
      </c>
      <c r="E147" s="5">
        <v>245.14023907370699</v>
      </c>
      <c r="F147" s="5">
        <v>194.30899625251999</v>
      </c>
      <c r="G147" s="5">
        <v>198.900262225966</v>
      </c>
      <c r="H147" s="5">
        <v>242.24840954374</v>
      </c>
      <c r="I147" s="5">
        <v>170.23164423841899</v>
      </c>
      <c r="J147" s="5">
        <v>337.12361865957899</v>
      </c>
      <c r="K147" s="5">
        <v>405.51545544157398</v>
      </c>
      <c r="L147" s="5">
        <v>146.13127700161601</v>
      </c>
      <c r="M147" s="5">
        <v>301.39302029109803</v>
      </c>
      <c r="N147" s="5">
        <v>1110.6324854505699</v>
      </c>
      <c r="O147" s="5">
        <v>261.872044260537</v>
      </c>
      <c r="P147" s="5">
        <v>199.103378815572</v>
      </c>
      <c r="Q147" s="5">
        <v>92.873434385945899</v>
      </c>
      <c r="R147" s="5">
        <v>156.601102539441</v>
      </c>
      <c r="S147" s="5">
        <v>220.385250115562</v>
      </c>
      <c r="T147" s="5">
        <v>140.316324039042</v>
      </c>
      <c r="U147" s="5">
        <v>131.63335328046699</v>
      </c>
      <c r="V147" s="5">
        <v>162.59799741498</v>
      </c>
      <c r="W147" s="5">
        <v>195.613310475302</v>
      </c>
      <c r="X147" s="5">
        <v>115.208242732939</v>
      </c>
      <c r="Y147" s="5">
        <v>144.45136210390399</v>
      </c>
      <c r="Z147" s="5">
        <v>420.66424353693498</v>
      </c>
      <c r="AA147" s="5">
        <v>117.425711674067</v>
      </c>
      <c r="AB147" s="5">
        <v>186.812335228113</v>
      </c>
      <c r="AC147" s="5">
        <v>203.01343680161901</v>
      </c>
      <c r="AD147" s="5">
        <v>1.68007021807066E-2</v>
      </c>
      <c r="AE147" s="5">
        <v>1</v>
      </c>
      <c r="AF147" s="5">
        <v>1</v>
      </c>
      <c r="AG147" s="5">
        <v>0.36136650518421098</v>
      </c>
      <c r="AH147" s="5">
        <v>1.6938320260567299</v>
      </c>
      <c r="AI147" s="5">
        <v>0.48822659062444601</v>
      </c>
      <c r="AJ147" s="5">
        <v>-1.03437722312485</v>
      </c>
    </row>
    <row r="148" spans="1:36" x14ac:dyDescent="0.25">
      <c r="A148" s="5" t="s">
        <v>182</v>
      </c>
      <c r="B148" s="5">
        <v>94.159855948350994</v>
      </c>
      <c r="C148" s="5">
        <v>106.34574443006601</v>
      </c>
      <c r="D148" s="5">
        <v>121.573791259255</v>
      </c>
      <c r="E148" s="5">
        <v>50.101547335638202</v>
      </c>
      <c r="F148" s="5">
        <v>42.6141859108725</v>
      </c>
      <c r="G148" s="5">
        <v>45.926145929170097</v>
      </c>
      <c r="H148" s="5">
        <v>29.538179025801099</v>
      </c>
      <c r="I148" s="5">
        <v>24.857772352057701</v>
      </c>
      <c r="J148" s="5">
        <v>69.184245776608293</v>
      </c>
      <c r="K148" s="5">
        <v>56.128858718752802</v>
      </c>
      <c r="L148" s="5">
        <v>27.773608949774001</v>
      </c>
      <c r="M148" s="5">
        <v>64.990115814974004</v>
      </c>
      <c r="N148" s="5">
        <v>247.636522380504</v>
      </c>
      <c r="O148" s="5">
        <v>34.2127584959321</v>
      </c>
      <c r="P148" s="5">
        <v>39.892163539081302</v>
      </c>
      <c r="Q148" s="5">
        <v>14.351398216210301</v>
      </c>
      <c r="R148" s="5">
        <v>23.280760498203101</v>
      </c>
      <c r="S148" s="5">
        <v>48.602451522422903</v>
      </c>
      <c r="T148" s="5">
        <v>24.0972430174251</v>
      </c>
      <c r="U148" s="5">
        <v>34.089670056525499</v>
      </c>
      <c r="V148" s="5">
        <v>28.862293566562599</v>
      </c>
      <c r="W148" s="5">
        <v>63.619638726457701</v>
      </c>
      <c r="X148" s="5">
        <v>24.466632490446401</v>
      </c>
      <c r="Y148" s="5">
        <v>25.454773482303501</v>
      </c>
      <c r="Z148" s="5">
        <v>74.696108526771297</v>
      </c>
      <c r="AA148" s="5">
        <v>29.2863486841172</v>
      </c>
      <c r="AB148" s="5">
        <v>23.2162526446009</v>
      </c>
      <c r="AC148" s="5">
        <v>42.670625724644601</v>
      </c>
      <c r="AD148" s="5">
        <v>3.8257123658318001E-2</v>
      </c>
      <c r="AE148" s="5">
        <v>1</v>
      </c>
      <c r="AF148" s="5">
        <v>1</v>
      </c>
      <c r="AG148" s="5">
        <v>0.46487705410331698</v>
      </c>
      <c r="AH148" s="5">
        <v>1.5820948013074301</v>
      </c>
      <c r="AI148" s="5">
        <v>0.48922675996203202</v>
      </c>
      <c r="AJ148" s="5">
        <v>-1.03142477563236</v>
      </c>
    </row>
    <row r="149" spans="1:36" x14ac:dyDescent="0.25">
      <c r="A149" s="5" t="s">
        <v>183</v>
      </c>
      <c r="B149" s="5">
        <v>8.5762672761981005</v>
      </c>
      <c r="C149" s="5">
        <v>13.5666782513682</v>
      </c>
      <c r="D149" s="5">
        <v>15.3442518596821</v>
      </c>
      <c r="E149" s="5">
        <v>5.2214784763601099</v>
      </c>
      <c r="F149" s="5">
        <v>5.2852351454523703</v>
      </c>
      <c r="G149" s="5">
        <v>7.55970699169543</v>
      </c>
      <c r="H149" s="5">
        <v>2.0081475975343901</v>
      </c>
      <c r="I149" s="5">
        <v>2.4954560378127799</v>
      </c>
      <c r="J149" s="5">
        <v>7.2902008036102801</v>
      </c>
      <c r="K149" s="5">
        <v>4.0667815143295796</v>
      </c>
      <c r="L149" s="5">
        <v>3.8506363337303902</v>
      </c>
      <c r="M149" s="5">
        <v>8.0830622790100399</v>
      </c>
      <c r="N149" s="5">
        <v>28.265261406978901</v>
      </c>
      <c r="O149" s="5">
        <v>2.0606644078157399</v>
      </c>
      <c r="P149" s="5">
        <v>3.4732750643640702</v>
      </c>
      <c r="Q149" s="5">
        <v>1.44930413088761</v>
      </c>
      <c r="R149" s="5">
        <v>1.39182278904185</v>
      </c>
      <c r="S149" s="5">
        <v>6.9633078145714498</v>
      </c>
      <c r="T149" s="5">
        <v>3.0639833214753498</v>
      </c>
      <c r="U149" s="5">
        <v>5.5974593642012298</v>
      </c>
      <c r="V149" s="5">
        <v>2.3302347686215499</v>
      </c>
      <c r="W149" s="5">
        <v>13.635574775012</v>
      </c>
      <c r="X149" s="5">
        <v>3.4843583056437102</v>
      </c>
      <c r="Y149" s="5">
        <v>2.6980779870467901</v>
      </c>
      <c r="Z149" s="5">
        <v>8.8572977509244204</v>
      </c>
      <c r="AA149" s="5">
        <v>5.2555130391589397</v>
      </c>
      <c r="AB149" s="5">
        <v>0.55932752673739194</v>
      </c>
      <c r="AC149" s="5">
        <v>5.05446164001751</v>
      </c>
      <c r="AD149" s="5">
        <v>0.106295175900828</v>
      </c>
      <c r="AE149" s="5">
        <v>1</v>
      </c>
      <c r="AF149" s="5">
        <v>1</v>
      </c>
      <c r="AG149" s="5">
        <v>0.55458352643910303</v>
      </c>
      <c r="AH149" s="5">
        <v>1.4235874459498099</v>
      </c>
      <c r="AI149" s="5">
        <v>0.56137810423252499</v>
      </c>
      <c r="AJ149" s="5">
        <v>-0.83295530024103204</v>
      </c>
    </row>
    <row r="150" spans="1:36" x14ac:dyDescent="0.25">
      <c r="A150" s="5" t="s">
        <v>184</v>
      </c>
      <c r="B150" s="5">
        <v>2.6170681239723002</v>
      </c>
      <c r="C150" s="5">
        <v>1.77309114475528</v>
      </c>
      <c r="D150" s="5">
        <v>2.1028720659244899</v>
      </c>
      <c r="E150" s="5">
        <v>1.9689081404933599</v>
      </c>
      <c r="F150" s="5">
        <v>1.33645040155673</v>
      </c>
      <c r="G150" s="5">
        <v>1.8905998098563801</v>
      </c>
      <c r="H150" s="5">
        <v>1.54889558385088</v>
      </c>
      <c r="I150" s="5">
        <v>2.1332587152106002</v>
      </c>
      <c r="J150" s="5">
        <v>1.9857316498498401</v>
      </c>
      <c r="K150" s="5">
        <v>2.1728474415485501</v>
      </c>
      <c r="L150" s="5">
        <v>1.4583400898940599</v>
      </c>
      <c r="M150" s="5">
        <v>2.3665126940277599</v>
      </c>
      <c r="N150" s="5">
        <v>2.2081125025876398</v>
      </c>
      <c r="O150" s="5">
        <v>1.3529904206969401</v>
      </c>
      <c r="P150" s="5">
        <v>1.8454673757879101</v>
      </c>
      <c r="Q150" s="5">
        <v>1.6260399928513101</v>
      </c>
      <c r="R150" s="5">
        <v>2.0156637453980299</v>
      </c>
      <c r="S150" s="5">
        <v>2.1320949440690802</v>
      </c>
      <c r="T150" s="5">
        <v>1.42942421154361</v>
      </c>
      <c r="U150" s="5">
        <v>1.68215251502431</v>
      </c>
      <c r="V150" s="5">
        <v>1.5322706489520601</v>
      </c>
      <c r="W150" s="5">
        <v>1.4715170500872401</v>
      </c>
      <c r="X150" s="5">
        <v>2.0222405003736998</v>
      </c>
      <c r="Y150" s="5">
        <v>1.6013373261264601</v>
      </c>
      <c r="Z150" s="5">
        <v>2.10739305010617</v>
      </c>
      <c r="AA150" s="5">
        <v>2.0784785524570002</v>
      </c>
      <c r="AB150" s="5">
        <v>1.41396609789404</v>
      </c>
      <c r="AC150" s="5">
        <v>1.22442452930557</v>
      </c>
      <c r="AD150" s="5">
        <v>0.14994347076159201</v>
      </c>
      <c r="AE150" s="5">
        <v>1</v>
      </c>
      <c r="AF150" s="5">
        <v>1</v>
      </c>
      <c r="AG150" s="5">
        <v>0.59318296125465098</v>
      </c>
      <c r="AH150" s="5">
        <v>1.0318056836176299</v>
      </c>
      <c r="AI150" s="5">
        <v>0.89845293272520999</v>
      </c>
      <c r="AJ150" s="5">
        <v>-0.15448516767138201</v>
      </c>
    </row>
    <row r="151" spans="1:36" x14ac:dyDescent="0.25">
      <c r="A151" s="5" t="s">
        <v>185</v>
      </c>
      <c r="B151" s="5">
        <v>1.62753312768526</v>
      </c>
      <c r="C151" s="5">
        <v>1.29902571024758</v>
      </c>
      <c r="D151" s="5">
        <v>1.5876664333870301</v>
      </c>
      <c r="E151" s="5">
        <v>1.31178789477872</v>
      </c>
      <c r="F151" s="5">
        <v>0.96682767814718595</v>
      </c>
      <c r="G151" s="5">
        <v>1.0211688556208001</v>
      </c>
      <c r="H151" s="5">
        <v>1.21287705454975</v>
      </c>
      <c r="I151" s="5">
        <v>1.2114023467702499</v>
      </c>
      <c r="J151" s="5">
        <v>1.13089217988367</v>
      </c>
      <c r="K151" s="5">
        <v>1.24683632333828</v>
      </c>
      <c r="L151" s="5">
        <v>1.04955625804388</v>
      </c>
      <c r="M151" s="5">
        <v>1.6032292759939299</v>
      </c>
      <c r="N151" s="5">
        <v>2.0187876725540601</v>
      </c>
      <c r="O151" s="5">
        <v>1.1978267906717099</v>
      </c>
      <c r="P151" s="5">
        <v>0.80222765963192899</v>
      </c>
      <c r="Q151" s="5">
        <v>0.971239420957416</v>
      </c>
      <c r="R151" s="5">
        <v>1.0592634510010199</v>
      </c>
      <c r="S151" s="5">
        <v>1.2640379442199401</v>
      </c>
      <c r="T151" s="5">
        <v>1.0267682832569001</v>
      </c>
      <c r="U151" s="5">
        <v>1.1283480544603499</v>
      </c>
      <c r="V151" s="5">
        <v>0.84069013512579505</v>
      </c>
      <c r="W151" s="5">
        <v>1.79199269590098</v>
      </c>
      <c r="X151" s="5">
        <v>1.1695905590078799</v>
      </c>
      <c r="Y151" s="5">
        <v>0.75384389648101702</v>
      </c>
      <c r="Z151" s="5">
        <v>2.19823844382412</v>
      </c>
      <c r="AA151" s="5">
        <v>1.1899832381719899</v>
      </c>
      <c r="AB151" s="5">
        <v>0.92325245762083996</v>
      </c>
      <c r="AC151" s="5">
        <v>0.60241922607092202</v>
      </c>
      <c r="AD151" s="5">
        <v>0.16197290028127301</v>
      </c>
      <c r="AE151" s="5">
        <v>1</v>
      </c>
      <c r="AF151" s="5">
        <v>1</v>
      </c>
      <c r="AG151" s="5">
        <v>0.61180507128782902</v>
      </c>
      <c r="AH151" s="5">
        <v>1.2370836160754899</v>
      </c>
      <c r="AI151" s="5">
        <v>0.85050258557907699</v>
      </c>
      <c r="AJ151" s="5">
        <v>-0.23361247311223299</v>
      </c>
    </row>
    <row r="152" spans="1:36" x14ac:dyDescent="0.25">
      <c r="A152" s="5" t="s">
        <v>186</v>
      </c>
      <c r="B152" s="5">
        <v>2.8208931883578399</v>
      </c>
      <c r="C152" s="5">
        <v>2.4865455284664999</v>
      </c>
      <c r="D152" s="5">
        <v>2.8863611415045298</v>
      </c>
      <c r="E152" s="5">
        <v>3.13717566699854</v>
      </c>
      <c r="F152" s="5">
        <v>1.6152217391167101</v>
      </c>
      <c r="G152" s="5">
        <v>2.3289576006228598</v>
      </c>
      <c r="H152" s="5">
        <v>2.49979571030017</v>
      </c>
      <c r="I152" s="5">
        <v>2.76219491177689</v>
      </c>
      <c r="J152" s="5">
        <v>2.2075120692343599</v>
      </c>
      <c r="K152" s="5">
        <v>2.1099489523196899</v>
      </c>
      <c r="L152" s="5">
        <v>2.2258879299071301</v>
      </c>
      <c r="M152" s="5">
        <v>3.2682772311892898</v>
      </c>
      <c r="N152" s="5">
        <v>2.8994800191407002</v>
      </c>
      <c r="O152" s="5">
        <v>2.4812586020259602</v>
      </c>
      <c r="P152" s="5">
        <v>2.34655189792162</v>
      </c>
      <c r="Q152" s="5">
        <v>2.6170921263340099</v>
      </c>
      <c r="R152" s="5">
        <v>3.1733734511584699</v>
      </c>
      <c r="S152" s="5">
        <v>3.9552914579675802</v>
      </c>
      <c r="T152" s="5">
        <v>1.53506704569335</v>
      </c>
      <c r="U152" s="5">
        <v>1.95202165006674</v>
      </c>
      <c r="V152" s="5">
        <v>0.81217406951276805</v>
      </c>
      <c r="W152" s="5">
        <v>3.32437644961316</v>
      </c>
      <c r="X152" s="5">
        <v>2.8800645442615198</v>
      </c>
      <c r="Y152" s="5">
        <v>1.8445420512064701</v>
      </c>
      <c r="Z152" s="5">
        <v>4.4190576729808697</v>
      </c>
      <c r="AA152" s="5">
        <v>2.5339000151793698</v>
      </c>
      <c r="AB152" s="5">
        <v>2.6457533872947998</v>
      </c>
      <c r="AC152" s="5">
        <v>1.7479727947407599</v>
      </c>
      <c r="AD152" s="5">
        <v>0.98859418429833501</v>
      </c>
      <c r="AE152" s="5">
        <v>1</v>
      </c>
      <c r="AF152" s="5">
        <v>1</v>
      </c>
      <c r="AG152" s="5">
        <v>0.99597175283787398</v>
      </c>
      <c r="AH152" s="5">
        <v>0.98165636564735104</v>
      </c>
      <c r="AI152" s="5">
        <v>1.00161570428758</v>
      </c>
      <c r="AJ152" s="5">
        <v>2.3290875111636202E-3</v>
      </c>
    </row>
    <row r="153" spans="1:36" x14ac:dyDescent="0.25">
      <c r="A153" s="5" t="s">
        <v>187</v>
      </c>
      <c r="B153" s="5">
        <v>6.20894134310136</v>
      </c>
      <c r="C153" s="5">
        <v>3.2634193098842701</v>
      </c>
      <c r="D153" s="5">
        <v>6.7360725647414101</v>
      </c>
      <c r="E153" s="5">
        <v>3.2370474851098301</v>
      </c>
      <c r="F153" s="5">
        <v>2.4513217036754198</v>
      </c>
      <c r="G153" s="5">
        <v>3.4729249465304801</v>
      </c>
      <c r="H153" s="5">
        <v>3.8359909695351599</v>
      </c>
      <c r="I153" s="5">
        <v>2.50303270478625</v>
      </c>
      <c r="J153" s="5">
        <v>3.8296200575801298</v>
      </c>
      <c r="K153" s="5">
        <v>3.47976113284918</v>
      </c>
      <c r="L153" s="5">
        <v>2.23175105058636</v>
      </c>
      <c r="M153" s="5">
        <v>4.76868553134394</v>
      </c>
      <c r="N153" s="5">
        <v>7.0312222837440501</v>
      </c>
      <c r="O153" s="5">
        <v>4.4248632627374596</v>
      </c>
      <c r="P153" s="5">
        <v>2.60790093563062</v>
      </c>
      <c r="Q153" s="5">
        <v>2.50547440277475</v>
      </c>
      <c r="R153" s="5">
        <v>3.2209934346253402</v>
      </c>
      <c r="S153" s="5">
        <v>3.5857786571258998</v>
      </c>
      <c r="T153" s="5">
        <v>3.3733100433362</v>
      </c>
      <c r="U153" s="5">
        <v>3.39635274687841</v>
      </c>
      <c r="V153" s="5">
        <v>2.7309160508660302</v>
      </c>
      <c r="W153" s="5">
        <v>5.7012738565738399</v>
      </c>
      <c r="X153" s="5">
        <v>3.4656450997769301</v>
      </c>
      <c r="Y153" s="5">
        <v>2.5812524682476901</v>
      </c>
      <c r="Z153" s="5">
        <v>13.687649453990099</v>
      </c>
      <c r="AA153" s="5">
        <v>3.2215273595130598</v>
      </c>
      <c r="AB153" s="5">
        <v>2.7525869639478202</v>
      </c>
      <c r="AC153" s="5">
        <v>1.64867835761078</v>
      </c>
      <c r="AD153" s="5">
        <v>0.81338623713737901</v>
      </c>
      <c r="AE153" s="5">
        <v>1</v>
      </c>
      <c r="AF153" s="5">
        <v>1</v>
      </c>
      <c r="AG153" s="5">
        <v>0.94121936385930105</v>
      </c>
      <c r="AH153" s="5">
        <v>1.1489739242778201</v>
      </c>
      <c r="AI153" s="5">
        <v>0.94788460149294296</v>
      </c>
      <c r="AJ153" s="5">
        <v>-7.7216663387926196E-2</v>
      </c>
    </row>
    <row r="154" spans="1:36" x14ac:dyDescent="0.25">
      <c r="A154" s="5" t="s">
        <v>188</v>
      </c>
      <c r="B154" s="5">
        <v>17.9824370728297</v>
      </c>
      <c r="C154" s="5">
        <v>8.5476104967378692</v>
      </c>
      <c r="D154" s="5">
        <v>18.085528398064898</v>
      </c>
      <c r="E154" s="5">
        <v>8.6304722029046506</v>
      </c>
      <c r="F154" s="5">
        <v>11.1435109719877</v>
      </c>
      <c r="G154" s="5">
        <v>7.9837342495718397</v>
      </c>
      <c r="H154" s="5">
        <v>11.7068265592366</v>
      </c>
      <c r="I154" s="5">
        <v>6.2301977700506201</v>
      </c>
      <c r="J154" s="5">
        <v>13.975311954149801</v>
      </c>
      <c r="K154" s="5">
        <v>12.013798203854201</v>
      </c>
      <c r="L154" s="5">
        <v>5.5201082400396997</v>
      </c>
      <c r="M154" s="5">
        <v>14.3545426785992</v>
      </c>
      <c r="N154" s="5">
        <v>28.0956646139818</v>
      </c>
      <c r="O154" s="5">
        <v>17.955384291996701</v>
      </c>
      <c r="P154" s="5">
        <v>4.0424812700438801</v>
      </c>
      <c r="Q154" s="5">
        <v>6.02130218986761</v>
      </c>
      <c r="R154" s="5">
        <v>8.6905191474969197</v>
      </c>
      <c r="S154" s="5">
        <v>8.6253082934892298</v>
      </c>
      <c r="T154" s="5">
        <v>9.3693217678179703</v>
      </c>
      <c r="U154" s="5">
        <v>9.6037054605877401</v>
      </c>
      <c r="V154" s="5">
        <v>6.0331289988279</v>
      </c>
      <c r="W154" s="5">
        <v>36.514409122012601</v>
      </c>
      <c r="X154" s="5">
        <v>6.4587025199010801</v>
      </c>
      <c r="Y154" s="5">
        <v>6.6308804071727296</v>
      </c>
      <c r="Z154" s="5">
        <v>29.327856838642099</v>
      </c>
      <c r="AA154" s="5">
        <v>6.8570864243368304</v>
      </c>
      <c r="AB154" s="5">
        <v>4.4807431657759196</v>
      </c>
      <c r="AC154" s="5">
        <v>5.5491144566244097</v>
      </c>
      <c r="AD154" s="5">
        <v>0.43577666569100798</v>
      </c>
      <c r="AE154" s="5">
        <v>1</v>
      </c>
      <c r="AF154" s="5">
        <v>1</v>
      </c>
      <c r="AG154" s="5">
        <v>0.81566516281852397</v>
      </c>
      <c r="AH154" s="5">
        <v>0.97152210891632595</v>
      </c>
      <c r="AI154" s="5">
        <v>0.8133047397466</v>
      </c>
      <c r="AJ154" s="5">
        <v>-0.29813207328249203</v>
      </c>
    </row>
    <row r="155" spans="1:36" x14ac:dyDescent="0.25">
      <c r="A155" s="5" t="s">
        <v>189</v>
      </c>
      <c r="B155" s="5">
        <v>30.529683883091501</v>
      </c>
      <c r="C155" s="5">
        <v>22.4049286505361</v>
      </c>
      <c r="D155" s="5">
        <v>32.485008664458903</v>
      </c>
      <c r="E155" s="5">
        <v>19.850505315843002</v>
      </c>
      <c r="F155" s="5">
        <v>18.317269827988898</v>
      </c>
      <c r="G155" s="5">
        <v>19.191228807733999</v>
      </c>
      <c r="H155" s="5">
        <v>19.053371478288799</v>
      </c>
      <c r="I155" s="5">
        <v>13.689095395593601</v>
      </c>
      <c r="J155" s="5">
        <v>27.0248054963287</v>
      </c>
      <c r="K155" s="5">
        <v>25.425260700505302</v>
      </c>
      <c r="L155" s="5">
        <v>11.376374473956</v>
      </c>
      <c r="M155" s="5">
        <v>20.4935408364898</v>
      </c>
      <c r="N155" s="5">
        <v>49.754978584099902</v>
      </c>
      <c r="O155" s="5">
        <v>27.9021654554079</v>
      </c>
      <c r="P155" s="5">
        <v>7.3861099086386703</v>
      </c>
      <c r="Q155" s="5">
        <v>10.0166271643554</v>
      </c>
      <c r="R155" s="5">
        <v>14.9870677549912</v>
      </c>
      <c r="S155" s="5">
        <v>18.287278277917601</v>
      </c>
      <c r="T155" s="5">
        <v>13.086788417588201</v>
      </c>
      <c r="U155" s="5">
        <v>12.2013008054076</v>
      </c>
      <c r="V155" s="5">
        <v>12.603235665094401</v>
      </c>
      <c r="W155" s="5">
        <v>66.215082717105105</v>
      </c>
      <c r="X155" s="5">
        <v>10.2578376241384</v>
      </c>
      <c r="Y155" s="5">
        <v>11.1356651054131</v>
      </c>
      <c r="Z155" s="5">
        <v>24.385969274087799</v>
      </c>
      <c r="AA155" s="5">
        <v>9.10204045035705</v>
      </c>
      <c r="AB155" s="5">
        <v>8.3135742347834807</v>
      </c>
      <c r="AC155" s="5">
        <v>9.9035641369908305</v>
      </c>
      <c r="AD155" s="5">
        <v>0.114214008328668</v>
      </c>
      <c r="AE155" s="5">
        <v>1</v>
      </c>
      <c r="AF155" s="5">
        <v>1</v>
      </c>
      <c r="AG155" s="5">
        <v>0.56503124783835401</v>
      </c>
      <c r="AH155" s="5">
        <v>1.1605771163185601</v>
      </c>
      <c r="AI155" s="5">
        <v>0.67520991126237995</v>
      </c>
      <c r="AJ155" s="5">
        <v>-0.56659201367381196</v>
      </c>
    </row>
    <row r="156" spans="1:36" x14ac:dyDescent="0.25">
      <c r="A156" s="5" t="s">
        <v>190</v>
      </c>
      <c r="B156" s="5">
        <v>84.775994947623403</v>
      </c>
      <c r="C156" s="5">
        <v>105.301900714569</v>
      </c>
      <c r="D156" s="5">
        <v>110.68554589029</v>
      </c>
      <c r="E156" s="5">
        <v>87.592261141077103</v>
      </c>
      <c r="F156" s="5">
        <v>118.623396655115</v>
      </c>
      <c r="G156" s="5">
        <v>72.031137866973097</v>
      </c>
      <c r="H156" s="5">
        <v>43.745358690085801</v>
      </c>
      <c r="I156" s="5">
        <v>48.655838879746597</v>
      </c>
      <c r="J156" s="5">
        <v>120.347389609139</v>
      </c>
      <c r="K156" s="5">
        <v>88.002500507349396</v>
      </c>
      <c r="L156" s="5">
        <v>47.050221125232099</v>
      </c>
      <c r="M156" s="5">
        <v>69.342076554284702</v>
      </c>
      <c r="N156" s="5">
        <v>165.45453993632799</v>
      </c>
      <c r="O156" s="5">
        <v>60.128598091765703</v>
      </c>
      <c r="P156" s="5">
        <v>17.111589367917801</v>
      </c>
      <c r="Q156" s="5">
        <v>25.059336493796199</v>
      </c>
      <c r="R156" s="5">
        <v>44.888657745571102</v>
      </c>
      <c r="S156" s="5">
        <v>67.249630190350999</v>
      </c>
      <c r="T156" s="5">
        <v>40.854707191737802</v>
      </c>
      <c r="U156" s="5">
        <v>40.364709894039102</v>
      </c>
      <c r="V156" s="5">
        <v>40.417993964007401</v>
      </c>
      <c r="W156" s="5">
        <v>81.236967973163502</v>
      </c>
      <c r="X156" s="5">
        <v>34.944498478487198</v>
      </c>
      <c r="Y156" s="5">
        <v>36.1617123539909</v>
      </c>
      <c r="Z156" s="5">
        <v>106.03244006928701</v>
      </c>
      <c r="AA156" s="5">
        <v>31.911125037348899</v>
      </c>
      <c r="AB156" s="5">
        <v>10.273652206147201</v>
      </c>
      <c r="AC156" s="5">
        <v>27.054310084749499</v>
      </c>
      <c r="AD156" s="5">
        <v>7.6883506298032098E-4</v>
      </c>
      <c r="AE156" s="5">
        <v>0.82880419789278603</v>
      </c>
      <c r="AF156" s="5">
        <v>0.83034186801874699</v>
      </c>
      <c r="AG156" s="5">
        <v>0.165576895804812</v>
      </c>
      <c r="AH156" s="5">
        <v>2.1067147272046398</v>
      </c>
      <c r="AI156" s="5">
        <v>0.49401912957865901</v>
      </c>
      <c r="AJ156" s="5">
        <v>-1.01736118746217</v>
      </c>
    </row>
    <row r="157" spans="1:36" x14ac:dyDescent="0.25">
      <c r="A157" s="5" t="s">
        <v>191</v>
      </c>
      <c r="B157" s="5">
        <v>127.959731137953</v>
      </c>
      <c r="C157" s="5">
        <v>168.231190742004</v>
      </c>
      <c r="D157" s="5">
        <v>170.156610337769</v>
      </c>
      <c r="E157" s="5">
        <v>110.561022831405</v>
      </c>
      <c r="F157" s="5">
        <v>168.93704124618</v>
      </c>
      <c r="G157" s="5">
        <v>94.715588538996798</v>
      </c>
      <c r="H157" s="5">
        <v>61.0368849753376</v>
      </c>
      <c r="I157" s="5">
        <v>56.017780974255501</v>
      </c>
      <c r="J157" s="5">
        <v>143.378769227372</v>
      </c>
      <c r="K157" s="5">
        <v>91.143599166306998</v>
      </c>
      <c r="L157" s="5">
        <v>65.076636510053504</v>
      </c>
      <c r="M157" s="5">
        <v>98.236725010843401</v>
      </c>
      <c r="N157" s="5">
        <v>268.61070589126803</v>
      </c>
      <c r="O157" s="5">
        <v>73.252497169544498</v>
      </c>
      <c r="P157" s="5">
        <v>26.503591459039601</v>
      </c>
      <c r="Q157" s="5">
        <v>29.296039334078099</v>
      </c>
      <c r="R157" s="5">
        <v>50.219512679627499</v>
      </c>
      <c r="S157" s="5">
        <v>95.022643682986597</v>
      </c>
      <c r="T157" s="5">
        <v>48.6225967672313</v>
      </c>
      <c r="U157" s="5">
        <v>76.153567359457099</v>
      </c>
      <c r="V157" s="5">
        <v>46.503526419416403</v>
      </c>
      <c r="W157" s="5">
        <v>116.78179609249899</v>
      </c>
      <c r="X157" s="5">
        <v>66.139030150052903</v>
      </c>
      <c r="Y157" s="5">
        <v>46.7986360245188</v>
      </c>
      <c r="Z157" s="5">
        <v>145.87935437229601</v>
      </c>
      <c r="AA157" s="5">
        <v>42.051389826538497</v>
      </c>
      <c r="AB157" s="5">
        <v>23.759574800831398</v>
      </c>
      <c r="AC157" s="5">
        <v>38.4253671684382</v>
      </c>
      <c r="AD157" s="5">
        <v>3.4659401138797301E-3</v>
      </c>
      <c r="AE157" s="5">
        <v>1</v>
      </c>
      <c r="AF157" s="5">
        <v>1</v>
      </c>
      <c r="AG157" s="5">
        <v>0.237818040195894</v>
      </c>
      <c r="AH157" s="5">
        <v>1.91392730859769</v>
      </c>
      <c r="AI157" s="5">
        <v>0.50206162951672195</v>
      </c>
      <c r="AJ157" s="5">
        <v>-0.99406362485317801</v>
      </c>
    </row>
    <row r="158" spans="1:36" x14ac:dyDescent="0.25">
      <c r="A158" s="5" t="s">
        <v>192</v>
      </c>
      <c r="B158" s="5">
        <v>125.838143613239</v>
      </c>
      <c r="C158" s="5">
        <v>108.01925393678</v>
      </c>
      <c r="D158" s="5">
        <v>137.21046931740699</v>
      </c>
      <c r="E158" s="5">
        <v>65.783545486016394</v>
      </c>
      <c r="F158" s="5">
        <v>70.666623803470898</v>
      </c>
      <c r="G158" s="5">
        <v>73.525968436248903</v>
      </c>
      <c r="H158" s="5">
        <v>41.054734207868499</v>
      </c>
      <c r="I158" s="5">
        <v>29.884995644176101</v>
      </c>
      <c r="J158" s="5">
        <v>70.450385588821703</v>
      </c>
      <c r="K158" s="5">
        <v>68.031693731839894</v>
      </c>
      <c r="L158" s="5">
        <v>43.112846282555601</v>
      </c>
      <c r="M158" s="5">
        <v>73.961585336895396</v>
      </c>
      <c r="N158" s="5">
        <v>219.02073128687499</v>
      </c>
      <c r="O158" s="5">
        <v>31.018262025009101</v>
      </c>
      <c r="P158" s="5">
        <v>26.481835508986201</v>
      </c>
      <c r="Q158" s="5">
        <v>22.812713426071198</v>
      </c>
      <c r="R158" s="5">
        <v>24.4489568105205</v>
      </c>
      <c r="S158" s="5">
        <v>64.189791451896497</v>
      </c>
      <c r="T158" s="5">
        <v>35.900482525589602</v>
      </c>
      <c r="U158" s="5">
        <v>88.783712831002703</v>
      </c>
      <c r="V158" s="5">
        <v>32.855451998810103</v>
      </c>
      <c r="W158" s="5">
        <v>163.25541237829901</v>
      </c>
      <c r="X158" s="5">
        <v>60.908679997569003</v>
      </c>
      <c r="Y158" s="5">
        <v>32.444676900978997</v>
      </c>
      <c r="Z158" s="5">
        <v>71.120021993349496</v>
      </c>
      <c r="AA158" s="5">
        <v>43.161599911623298</v>
      </c>
      <c r="AB158" s="5">
        <v>18.952529317804501</v>
      </c>
      <c r="AC158" s="5">
        <v>30.230335629168501</v>
      </c>
      <c r="AD158" s="5">
        <v>7.6547114868737401E-2</v>
      </c>
      <c r="AE158" s="5">
        <v>1</v>
      </c>
      <c r="AF158" s="5">
        <v>1</v>
      </c>
      <c r="AG158" s="5">
        <v>0.53038978747710697</v>
      </c>
      <c r="AH158" s="5">
        <v>1.40959932409384</v>
      </c>
      <c r="AI158" s="5">
        <v>0.61814014692158803</v>
      </c>
      <c r="AJ158" s="5">
        <v>-0.69399412674718597</v>
      </c>
    </row>
    <row r="159" spans="1:36" x14ac:dyDescent="0.25">
      <c r="A159" s="5" t="s">
        <v>193</v>
      </c>
      <c r="B159" s="5">
        <v>25.443333401873598</v>
      </c>
      <c r="C159" s="5">
        <v>20.941772782653199</v>
      </c>
      <c r="D159" s="5">
        <v>26.847591057368501</v>
      </c>
      <c r="E159" s="5">
        <v>13.269625718916799</v>
      </c>
      <c r="F159" s="5">
        <v>11.9830419124355</v>
      </c>
      <c r="G159" s="5">
        <v>15.697365024340201</v>
      </c>
      <c r="H159" s="5">
        <v>6.1255162162888697</v>
      </c>
      <c r="I159" s="5">
        <v>3.3755436594628101</v>
      </c>
      <c r="J159" s="5">
        <v>14.8936371237939</v>
      </c>
      <c r="K159" s="5">
        <v>10.059110547161</v>
      </c>
      <c r="L159" s="5">
        <v>7.2457286657436297</v>
      </c>
      <c r="M159" s="5">
        <v>15.5126337815718</v>
      </c>
      <c r="N159" s="5">
        <v>47.1748196281209</v>
      </c>
      <c r="O159" s="5">
        <v>3.8884262907302301</v>
      </c>
      <c r="P159" s="5">
        <v>6.3732064487004498</v>
      </c>
      <c r="Q159" s="5">
        <v>3.5389464425709498</v>
      </c>
      <c r="R159" s="5">
        <v>3.4925304476420802</v>
      </c>
      <c r="S159" s="5">
        <v>12.644104896103499</v>
      </c>
      <c r="T159" s="5">
        <v>5.9343304801796402</v>
      </c>
      <c r="U159" s="5">
        <v>19.801502385435899</v>
      </c>
      <c r="V159" s="5">
        <v>4.8167745844022702</v>
      </c>
      <c r="W159" s="5">
        <v>46.293273600994901</v>
      </c>
      <c r="X159" s="5">
        <v>14.464293389724499</v>
      </c>
      <c r="Y159" s="5">
        <v>6.2075164493997601</v>
      </c>
      <c r="Z159" s="5">
        <v>11.3882227548328</v>
      </c>
      <c r="AA159" s="5">
        <v>8.0096471918170309</v>
      </c>
      <c r="AB159" s="5">
        <v>3.6018233077966801</v>
      </c>
      <c r="AC159" s="5">
        <v>6.3294764366166802</v>
      </c>
      <c r="AD159" s="5">
        <v>0.25991312654731902</v>
      </c>
      <c r="AE159" s="5">
        <v>1</v>
      </c>
      <c r="AF159" s="5">
        <v>1</v>
      </c>
      <c r="AG159" s="5">
        <v>0.70485958289464101</v>
      </c>
      <c r="AH159" s="5">
        <v>1.1698879731998899</v>
      </c>
      <c r="AI159" s="5">
        <v>0.68730074261469198</v>
      </c>
      <c r="AJ159" s="5">
        <v>-0.54098657671966899</v>
      </c>
    </row>
    <row r="160" spans="1:36" x14ac:dyDescent="0.25">
      <c r="A160" s="5" t="s">
        <v>194</v>
      </c>
      <c r="B160" s="5">
        <v>2.6696617897769501</v>
      </c>
      <c r="C160" s="5">
        <v>2.60008943795048</v>
      </c>
      <c r="D160" s="5">
        <v>2.29573765095678</v>
      </c>
      <c r="E160" s="5">
        <v>2.5451336510658402</v>
      </c>
      <c r="F160" s="5">
        <v>1.8765961602651</v>
      </c>
      <c r="G160" s="5">
        <v>2.4544505438619302</v>
      </c>
      <c r="H160" s="5">
        <v>2.40160310595257</v>
      </c>
      <c r="I160" s="5">
        <v>2.79156613971811</v>
      </c>
      <c r="J160" s="5">
        <v>2.23060255233717</v>
      </c>
      <c r="K160" s="5">
        <v>2.7874848188979802</v>
      </c>
      <c r="L160" s="5">
        <v>1.9889643989769801</v>
      </c>
      <c r="M160" s="5">
        <v>1.77562316855989</v>
      </c>
      <c r="N160" s="5">
        <v>2.05066105509695</v>
      </c>
      <c r="O160" s="5">
        <v>1.8348368760554501</v>
      </c>
      <c r="P160" s="5">
        <v>2.1831568037455602</v>
      </c>
      <c r="Q160" s="5">
        <v>2.8147456950331899</v>
      </c>
      <c r="R160" s="5">
        <v>2.8137572729888798</v>
      </c>
      <c r="S160" s="5">
        <v>3.12952974178071</v>
      </c>
      <c r="T160" s="5">
        <v>1.4894030245804599</v>
      </c>
      <c r="U160" s="5">
        <v>1.8576337267847001</v>
      </c>
      <c r="V160" s="5">
        <v>2.0761392600411201</v>
      </c>
      <c r="W160" s="5">
        <v>1.72353767974295</v>
      </c>
      <c r="X160" s="5">
        <v>2.9862595820728499</v>
      </c>
      <c r="Y160" s="5">
        <v>1.8979633721575</v>
      </c>
      <c r="Z160" s="5">
        <v>2.2188715294374899</v>
      </c>
      <c r="AA160" s="5">
        <v>2.1820687401873</v>
      </c>
      <c r="AB160" s="5">
        <v>2.2136794426363999</v>
      </c>
      <c r="AC160" s="5">
        <v>1.6485991951605501</v>
      </c>
      <c r="AD160" s="5">
        <v>0.65354130121528697</v>
      </c>
      <c r="AE160" s="5">
        <v>1</v>
      </c>
      <c r="AF160" s="5">
        <v>1</v>
      </c>
      <c r="AG160" s="5">
        <v>0.902432109183817</v>
      </c>
      <c r="AH160" s="5">
        <v>0.31940089963394203</v>
      </c>
      <c r="AI160" s="5">
        <v>0.96694839773382402</v>
      </c>
      <c r="AJ160" s="5">
        <v>-4.8489194140706599E-2</v>
      </c>
    </row>
    <row r="161" spans="1:36" x14ac:dyDescent="0.25">
      <c r="A161" s="5" t="s">
        <v>195</v>
      </c>
      <c r="B161" s="5">
        <v>1.0075526152654799</v>
      </c>
      <c r="C161" s="5">
        <v>0.71780988119990496</v>
      </c>
      <c r="D161" s="5">
        <v>0.78509233574499104</v>
      </c>
      <c r="E161" s="5">
        <v>0.71981409800836205</v>
      </c>
      <c r="F161" s="5">
        <v>0.480222539858014</v>
      </c>
      <c r="G161" s="5">
        <v>0.53193000878451002</v>
      </c>
      <c r="H161" s="5">
        <v>0.83848581905018704</v>
      </c>
      <c r="I161" s="5">
        <v>0.79796580995871502</v>
      </c>
      <c r="J161" s="5">
        <v>0.67796522906578305</v>
      </c>
      <c r="K161" s="5">
        <v>0.69472213870437705</v>
      </c>
      <c r="L161" s="5">
        <v>0.61914030654551599</v>
      </c>
      <c r="M161" s="5">
        <v>1.16193060819945</v>
      </c>
      <c r="N161" s="5">
        <v>0.86424296757978603</v>
      </c>
      <c r="O161" s="5">
        <v>0.47039128452262102</v>
      </c>
      <c r="P161" s="5">
        <v>0.71862253012856303</v>
      </c>
      <c r="Q161" s="5">
        <v>0.71509296127258204</v>
      </c>
      <c r="R161" s="5">
        <v>0.67026898118970402</v>
      </c>
      <c r="S161" s="5">
        <v>0.71583269503192404</v>
      </c>
      <c r="T161" s="5">
        <v>0.41111176610440497</v>
      </c>
      <c r="U161" s="5">
        <v>0.548518402886642</v>
      </c>
      <c r="V161" s="5">
        <v>0.60461787025341196</v>
      </c>
      <c r="W161" s="5">
        <v>0.57957296068644804</v>
      </c>
      <c r="X161" s="5">
        <v>0.83598419889053599</v>
      </c>
      <c r="Y161" s="5">
        <v>0.51017357647927897</v>
      </c>
      <c r="Z161" s="5">
        <v>1.0793408588892901</v>
      </c>
      <c r="AA161" s="5">
        <v>0.58214602280320005</v>
      </c>
      <c r="AB161" s="5">
        <v>0.51930829779424903</v>
      </c>
      <c r="AC161" s="5">
        <v>0.32909476491980499</v>
      </c>
      <c r="AD161" s="5">
        <v>0.13424067216273899</v>
      </c>
      <c r="AE161" s="5">
        <v>1</v>
      </c>
      <c r="AF161" s="5">
        <v>1</v>
      </c>
      <c r="AG161" s="5">
        <v>0.58099214927079001</v>
      </c>
      <c r="AH161" s="5">
        <v>1.09233263049977</v>
      </c>
      <c r="AI161" s="5">
        <v>0.85072440424259199</v>
      </c>
      <c r="AJ161" s="5">
        <v>-0.23323625443059001</v>
      </c>
    </row>
    <row r="162" spans="1:36" x14ac:dyDescent="0.25">
      <c r="A162" s="5" t="s">
        <v>196</v>
      </c>
      <c r="B162" s="5">
        <v>1.9897862302990901</v>
      </c>
      <c r="C162" s="5">
        <v>0.92817734326840495</v>
      </c>
      <c r="D162" s="5">
        <v>1.7709803466196601</v>
      </c>
      <c r="E162" s="5">
        <v>0.91237983176412896</v>
      </c>
      <c r="F162" s="5">
        <v>0.39065696898681002</v>
      </c>
      <c r="G162" s="5">
        <v>0.45590199278405003</v>
      </c>
      <c r="H162" s="5">
        <v>1.0550361794357199</v>
      </c>
      <c r="I162" s="5">
        <v>0.72257184347651604</v>
      </c>
      <c r="J162" s="5">
        <v>1.8332409350630701</v>
      </c>
      <c r="K162" s="5">
        <v>1.1038366576005301</v>
      </c>
      <c r="L162" s="5">
        <v>0.93416715683568796</v>
      </c>
      <c r="M162" s="5">
        <v>1.9599805179860501</v>
      </c>
      <c r="N162" s="5">
        <v>2.2409173305521901</v>
      </c>
      <c r="O162" s="5">
        <v>1.05479838392817</v>
      </c>
      <c r="P162" s="5">
        <v>0.71362175796968896</v>
      </c>
      <c r="Q162" s="5">
        <v>0.68259017318749104</v>
      </c>
      <c r="R162" s="5">
        <v>0.86502082248225298</v>
      </c>
      <c r="S162" s="5">
        <v>0.489782314286345</v>
      </c>
      <c r="T162" s="5">
        <v>0.80197570653476002</v>
      </c>
      <c r="U162" s="5">
        <v>0.97301293534875599</v>
      </c>
      <c r="V162" s="5">
        <v>0.33671313057936397</v>
      </c>
      <c r="W162" s="5">
        <v>2.5183128264030499</v>
      </c>
      <c r="X162" s="5">
        <v>1.2928980113523001</v>
      </c>
      <c r="Y162" s="5">
        <v>0.36494088150466197</v>
      </c>
      <c r="Z162" s="5">
        <v>2.5091881031899201</v>
      </c>
      <c r="AA162" s="5">
        <v>0.96573122095198205</v>
      </c>
      <c r="AB162" s="5">
        <v>0.68396720542629696</v>
      </c>
      <c r="AC162" s="5">
        <v>0.58508594902765798</v>
      </c>
      <c r="AD162" s="5">
        <v>0.30917339930827198</v>
      </c>
      <c r="AE162" s="5">
        <v>1</v>
      </c>
      <c r="AF162" s="5">
        <v>1</v>
      </c>
      <c r="AG162" s="5">
        <v>0.73046531316737595</v>
      </c>
      <c r="AH162" s="5">
        <v>1.0024312357740199</v>
      </c>
      <c r="AI162" s="5">
        <v>0.79428873495987895</v>
      </c>
      <c r="AJ162" s="5">
        <v>-0.33226455253985498</v>
      </c>
    </row>
    <row r="163" spans="1:36" x14ac:dyDescent="0.25">
      <c r="A163" s="5" t="s">
        <v>197</v>
      </c>
      <c r="B163" s="5">
        <v>2.3141132613976598</v>
      </c>
      <c r="C163" s="5">
        <v>2.3326461338959499</v>
      </c>
      <c r="D163" s="5">
        <v>2.4813352132080801</v>
      </c>
      <c r="E163" s="5">
        <v>1.80850428385419</v>
      </c>
      <c r="F163" s="5">
        <v>0.25660855996009901</v>
      </c>
      <c r="G163" s="5">
        <v>1.61429243611266</v>
      </c>
      <c r="H163" s="5">
        <v>1.68663097338777</v>
      </c>
      <c r="I163" s="5">
        <v>1.446402939078</v>
      </c>
      <c r="J163" s="5">
        <v>2.89751761492718</v>
      </c>
      <c r="K163" s="5">
        <v>1.73407196374386</v>
      </c>
      <c r="L163" s="5">
        <v>0.99969866329332302</v>
      </c>
      <c r="M163" s="5">
        <v>2.5323636961836198</v>
      </c>
      <c r="N163" s="5">
        <v>3.7192746119340998</v>
      </c>
      <c r="O163" s="5">
        <v>1.91888983162426</v>
      </c>
      <c r="P163" s="5">
        <v>1.0772598993373099</v>
      </c>
      <c r="Q163" s="5">
        <v>1.0269703780653501</v>
      </c>
      <c r="R163" s="5">
        <v>1.3989374601968301</v>
      </c>
      <c r="S163" s="5">
        <v>1.4245675289016699</v>
      </c>
      <c r="T163" s="5">
        <v>1.05469959351318</v>
      </c>
      <c r="U163" s="5">
        <v>1.2700536788188601</v>
      </c>
      <c r="V163" s="5">
        <v>1.27613065600322</v>
      </c>
      <c r="W163" s="5">
        <v>1.6084831041091201</v>
      </c>
      <c r="X163" s="5">
        <v>1.2390421544995001</v>
      </c>
      <c r="Y163" s="5">
        <v>1.44479775187242</v>
      </c>
      <c r="Z163" s="5">
        <v>2.4413889075036801</v>
      </c>
      <c r="AA163" s="5">
        <v>1.26922077214467</v>
      </c>
      <c r="AB163" s="5">
        <v>1.14506769646383</v>
      </c>
      <c r="AC163" s="5">
        <v>1.0537919323517999</v>
      </c>
      <c r="AD163" s="5">
        <v>1.7115374656354002E-2</v>
      </c>
      <c r="AE163" s="5">
        <v>1</v>
      </c>
      <c r="AF163" s="5">
        <v>1</v>
      </c>
      <c r="AG163" s="5">
        <v>0.36136650518421098</v>
      </c>
      <c r="AH163" s="5">
        <v>1.65921518774121</v>
      </c>
      <c r="AI163" s="5">
        <v>0.67515590389774005</v>
      </c>
      <c r="AJ163" s="5">
        <v>-0.56670741374734002</v>
      </c>
    </row>
    <row r="164" spans="1:36" x14ac:dyDescent="0.25">
      <c r="A164" s="5" t="s">
        <v>198</v>
      </c>
      <c r="B164" s="5">
        <v>3.50365078879631</v>
      </c>
      <c r="C164" s="5">
        <v>2.4839260819421098</v>
      </c>
      <c r="D164" s="5">
        <v>1.73388376974031</v>
      </c>
      <c r="E164" s="5">
        <v>1.82083533742821</v>
      </c>
      <c r="F164" s="5">
        <v>2.2007817312814901</v>
      </c>
      <c r="G164" s="5">
        <v>1.6563059025495099</v>
      </c>
      <c r="H164" s="5">
        <v>1.24574412379365</v>
      </c>
      <c r="I164" s="5">
        <v>1.5152097223719401</v>
      </c>
      <c r="J164" s="5">
        <v>2.1787078022126898</v>
      </c>
      <c r="K164" s="5">
        <v>2.50091037873467</v>
      </c>
      <c r="L164" s="5">
        <v>1.2038390673111801</v>
      </c>
      <c r="M164" s="5">
        <v>2.2729324472336501</v>
      </c>
      <c r="N164" s="5">
        <v>2.951064221472</v>
      </c>
      <c r="O164" s="5">
        <v>1.40004356652081</v>
      </c>
      <c r="P164" s="5">
        <v>0.75903214435562005</v>
      </c>
      <c r="Q164" s="5">
        <v>0.38915909206385502</v>
      </c>
      <c r="R164" s="5">
        <v>0.76606547588388796</v>
      </c>
      <c r="S164" s="5">
        <v>1.6868679717218</v>
      </c>
      <c r="T164" s="5">
        <v>0.62102764542112998</v>
      </c>
      <c r="U164" s="5">
        <v>0.84548527294082398</v>
      </c>
      <c r="V164" s="5">
        <v>0.98147094562346404</v>
      </c>
      <c r="W164" s="5">
        <v>1.9678570480867299</v>
      </c>
      <c r="X164" s="5">
        <v>1.1162589207964699</v>
      </c>
      <c r="Y164" s="5">
        <v>0.80393976261171796</v>
      </c>
      <c r="Z164" s="5">
        <v>2.0718686340474299</v>
      </c>
      <c r="AA164" s="5">
        <v>1.2704960152192399</v>
      </c>
      <c r="AB164" s="5">
        <v>0.65541421151089096</v>
      </c>
      <c r="AC164" s="5">
        <v>0.604778833641887</v>
      </c>
      <c r="AD164" s="5">
        <v>1.60899299315132E-4</v>
      </c>
      <c r="AE164" s="5">
        <v>0.17377124326034199</v>
      </c>
      <c r="AF164" s="5">
        <v>0.17377124326034199</v>
      </c>
      <c r="AG164" s="5">
        <v>0.165576895804812</v>
      </c>
      <c r="AH164" s="5">
        <v>2.3229661873447802</v>
      </c>
      <c r="AI164" s="5">
        <v>0.507178934288252</v>
      </c>
      <c r="AJ164" s="5">
        <v>-0.97943327060289997</v>
      </c>
    </row>
    <row r="165" spans="1:36" x14ac:dyDescent="0.25">
      <c r="A165" s="5" t="s">
        <v>199</v>
      </c>
      <c r="B165" s="5">
        <v>0.63375024721914597</v>
      </c>
      <c r="C165" s="5">
        <v>2.1116625987850699</v>
      </c>
      <c r="D165" s="5">
        <v>3.0568261906776302</v>
      </c>
      <c r="E165" s="5">
        <v>2.0110116831547198</v>
      </c>
      <c r="F165" s="5">
        <v>2.5552295363230599</v>
      </c>
      <c r="G165" s="5">
        <v>1.68659462428786</v>
      </c>
      <c r="H165" s="5">
        <v>0.93683702236455402</v>
      </c>
      <c r="I165" s="5">
        <v>1.1705571124104399</v>
      </c>
      <c r="J165" s="5">
        <v>2.4697842521550299</v>
      </c>
      <c r="K165" s="5">
        <v>1.6381079942807699</v>
      </c>
      <c r="L165" s="5">
        <v>0.99859903356437796</v>
      </c>
      <c r="M165" s="5">
        <v>1.8175603970229499</v>
      </c>
      <c r="N165" s="5">
        <v>4.4548378348644304</v>
      </c>
      <c r="O165" s="5">
        <v>1.33615677990694</v>
      </c>
      <c r="P165" s="5">
        <v>0.42056524451696298</v>
      </c>
      <c r="Q165" s="5">
        <v>0.41396465623128897</v>
      </c>
      <c r="R165" s="5">
        <v>0.72718286621159101</v>
      </c>
      <c r="S165" s="5">
        <v>1.4427537264302499</v>
      </c>
      <c r="T165" s="5">
        <v>0.60997188351319998</v>
      </c>
      <c r="U165" s="5">
        <v>1.64526520278906</v>
      </c>
      <c r="V165" s="5">
        <v>0.62000715892150005</v>
      </c>
      <c r="W165" s="5">
        <v>6.0412805160358296</v>
      </c>
      <c r="X165" s="5">
        <v>0.91300179076128696</v>
      </c>
      <c r="Y165" s="5">
        <v>0.95346096104686995</v>
      </c>
      <c r="Z165" s="5">
        <v>2.2446467178779499</v>
      </c>
      <c r="AA165" s="5">
        <v>0.82335844783349499</v>
      </c>
      <c r="AB165" s="5">
        <v>0.29736576514455398</v>
      </c>
      <c r="AC165" s="5">
        <v>0.72702197925918</v>
      </c>
      <c r="AD165" s="5">
        <v>0.189685070518329</v>
      </c>
      <c r="AE165" s="5">
        <v>1</v>
      </c>
      <c r="AF165" s="5">
        <v>1</v>
      </c>
      <c r="AG165" s="5">
        <v>0.65056710331719503</v>
      </c>
      <c r="AH165" s="5">
        <v>1.0298534474299901</v>
      </c>
      <c r="AI165" s="5">
        <v>0.66523436829389804</v>
      </c>
      <c r="AJ165" s="5">
        <v>-0.58806538975235501</v>
      </c>
    </row>
    <row r="166" spans="1:36" x14ac:dyDescent="0.25">
      <c r="A166" s="5" t="s">
        <v>200</v>
      </c>
      <c r="B166" s="5">
        <v>0.32966339312566201</v>
      </c>
      <c r="C166" s="5">
        <v>0.39757114961808299</v>
      </c>
      <c r="D166" s="5">
        <v>0.37619468662494099</v>
      </c>
      <c r="E166" s="5">
        <v>0.44600778038537803</v>
      </c>
      <c r="F166" s="5">
        <v>0.308033412863435</v>
      </c>
      <c r="G166" s="5">
        <v>0.197425861297442</v>
      </c>
      <c r="H166" s="5">
        <v>2.8159267342156201E-2</v>
      </c>
      <c r="I166" s="5">
        <v>0.108321185962706</v>
      </c>
      <c r="J166" s="5">
        <v>0.262597938634273</v>
      </c>
      <c r="K166" s="5">
        <v>0.37538388162154102</v>
      </c>
      <c r="L166" s="5">
        <v>3.8701866028988702E-2</v>
      </c>
      <c r="M166" s="5">
        <v>6.6952771874583206E-2</v>
      </c>
      <c r="N166" s="5">
        <v>0.67315123287693202</v>
      </c>
      <c r="O166" s="5">
        <v>8.0084298936310999E-2</v>
      </c>
      <c r="P166" s="5">
        <v>0.21345573697602099</v>
      </c>
      <c r="Q166" s="5">
        <v>2.1950146284594001E-2</v>
      </c>
      <c r="R166" s="5">
        <v>3.6022036217763197E-2</v>
      </c>
      <c r="S166" s="5">
        <v>0.14173092307695601</v>
      </c>
      <c r="T166" s="5">
        <v>0</v>
      </c>
      <c r="U166" s="5">
        <v>0.20184296702468901</v>
      </c>
      <c r="V166" s="5">
        <v>6.6828296824964897E-2</v>
      </c>
      <c r="W166" s="5">
        <v>0.35658121340159199</v>
      </c>
      <c r="X166" s="5">
        <v>0.127936371239638</v>
      </c>
      <c r="Y166" s="5">
        <v>2.0123543519264299E-2</v>
      </c>
      <c r="Z166" s="5">
        <v>0.13309126867148699</v>
      </c>
      <c r="AA166" s="5">
        <v>5.6224759862589603E-2</v>
      </c>
      <c r="AB166" s="5">
        <v>6.8851243961130307E-2</v>
      </c>
      <c r="AC166" s="5">
        <v>5.1139436307841797E-2</v>
      </c>
      <c r="AD166" s="5">
        <v>1.19917213080095E-2</v>
      </c>
      <c r="AE166" s="5">
        <v>1</v>
      </c>
      <c r="AF166" s="5">
        <v>1</v>
      </c>
      <c r="AG166" s="5">
        <v>0.29434225028750599</v>
      </c>
      <c r="AH166" s="5">
        <v>1.6793277155937201</v>
      </c>
      <c r="AI166" s="5">
        <v>0.40555235126648997</v>
      </c>
      <c r="AJ166" s="5">
        <v>-1.30203993620907</v>
      </c>
    </row>
    <row r="167" spans="1:36" x14ac:dyDescent="0.25">
      <c r="A167" s="5" t="s">
        <v>201</v>
      </c>
      <c r="B167" s="5">
        <v>4.6622567437084896</v>
      </c>
      <c r="C167" s="5">
        <v>3.93067211948651</v>
      </c>
      <c r="D167" s="5">
        <v>3.59557428667229</v>
      </c>
      <c r="E167" s="5">
        <v>3.9381052682936901</v>
      </c>
      <c r="F167" s="5">
        <v>2.8489136294153998</v>
      </c>
      <c r="G167" s="5">
        <v>3.66467004049546</v>
      </c>
      <c r="H167" s="5">
        <v>3.9386471606045101</v>
      </c>
      <c r="I167" s="5">
        <v>3.73579416799693</v>
      </c>
      <c r="J167" s="5">
        <v>3.6530526903090901</v>
      </c>
      <c r="K167" s="5">
        <v>3.95532346298448</v>
      </c>
      <c r="L167" s="5">
        <v>2.9427877283022901</v>
      </c>
      <c r="M167" s="5">
        <v>4.98315560070243</v>
      </c>
      <c r="N167" s="5">
        <v>3.5481974082397998</v>
      </c>
      <c r="O167" s="5">
        <v>3.0445359935932599</v>
      </c>
      <c r="P167" s="5">
        <v>3.2208883989948198</v>
      </c>
      <c r="Q167" s="5">
        <v>3.8596119673450899</v>
      </c>
      <c r="R167" s="5">
        <v>4.2485214665136004</v>
      </c>
      <c r="S167" s="5">
        <v>4.8637788137138704</v>
      </c>
      <c r="T167" s="5">
        <v>2.3849477806963701</v>
      </c>
      <c r="U167" s="5">
        <v>2.7023808983631001</v>
      </c>
      <c r="V167" s="5">
        <v>3.3926934123602299</v>
      </c>
      <c r="W167" s="5">
        <v>3.1854662525472501</v>
      </c>
      <c r="X167" s="5">
        <v>3.99737741081415</v>
      </c>
      <c r="Y167" s="5">
        <v>2.8248899850331002</v>
      </c>
      <c r="Z167" s="5">
        <v>4.0703834676288304</v>
      </c>
      <c r="AA167" s="5">
        <v>3.5897066553610499</v>
      </c>
      <c r="AB167" s="5">
        <v>3.48370138842404</v>
      </c>
      <c r="AC167" s="5">
        <v>2.37505462183577</v>
      </c>
      <c r="AD167" s="5">
        <v>0.23763203585814999</v>
      </c>
      <c r="AE167" s="5">
        <v>1</v>
      </c>
      <c r="AF167" s="5">
        <v>1</v>
      </c>
      <c r="AG167" s="5">
        <v>0.69522135069485902</v>
      </c>
      <c r="AH167" s="5">
        <v>0.82971267701770601</v>
      </c>
      <c r="AI167" s="5">
        <v>0.91910474127701203</v>
      </c>
      <c r="AJ167" s="5">
        <v>-0.12169881431934799</v>
      </c>
    </row>
    <row r="168" spans="1:36" x14ac:dyDescent="0.25">
      <c r="A168" s="5" t="s">
        <v>202</v>
      </c>
      <c r="B168" s="5">
        <v>4.0925736397131303</v>
      </c>
      <c r="C168" s="5">
        <v>3.3164356039956302</v>
      </c>
      <c r="D168" s="5">
        <v>3.5368668604278302</v>
      </c>
      <c r="E168" s="5">
        <v>3.12207797242956</v>
      </c>
      <c r="F168" s="5">
        <v>2.01442524912683</v>
      </c>
      <c r="G168" s="5">
        <v>2.7675692158843099</v>
      </c>
      <c r="H168" s="5">
        <v>3.4685885630094702</v>
      </c>
      <c r="I168" s="5">
        <v>2.1608757233457601</v>
      </c>
      <c r="J168" s="5">
        <v>2.8577227712297999</v>
      </c>
      <c r="K168" s="5">
        <v>3.4792694670486299</v>
      </c>
      <c r="L168" s="5">
        <v>1.87623447084253</v>
      </c>
      <c r="M168" s="5">
        <v>3.8275147199753201</v>
      </c>
      <c r="N168" s="5">
        <v>4.7514153958207004</v>
      </c>
      <c r="O168" s="5">
        <v>3.8090577686129001</v>
      </c>
      <c r="P168" s="5">
        <v>2.0368800935764901</v>
      </c>
      <c r="Q168" s="5">
        <v>3.3521498001240602</v>
      </c>
      <c r="R168" s="5">
        <v>2.5883113017282802</v>
      </c>
      <c r="S168" s="5">
        <v>3.37641128076995</v>
      </c>
      <c r="T168" s="5">
        <v>3.5803875699860601</v>
      </c>
      <c r="U168" s="5">
        <v>2.2302677435643901</v>
      </c>
      <c r="V168" s="5">
        <v>2.0713321159773699</v>
      </c>
      <c r="W168" s="5">
        <v>4.5007027828196602</v>
      </c>
      <c r="X168" s="5">
        <v>3.3395158200302202</v>
      </c>
      <c r="Y168" s="5">
        <v>1.7154373871249899</v>
      </c>
      <c r="Z168" s="5">
        <v>14.285412545022</v>
      </c>
      <c r="AA168" s="5">
        <v>2.2717913027102998</v>
      </c>
      <c r="AB168" s="5">
        <v>3.51297951384083</v>
      </c>
      <c r="AC168" s="5">
        <v>1.83904128431292</v>
      </c>
      <c r="AD168" s="5">
        <v>0.65390897517907098</v>
      </c>
      <c r="AE168" s="5">
        <v>1</v>
      </c>
      <c r="AF168" s="5">
        <v>1</v>
      </c>
      <c r="AG168" s="5">
        <v>0.902432109183817</v>
      </c>
      <c r="AH168" s="5">
        <v>1.03684166448309</v>
      </c>
      <c r="AI168" s="5">
        <v>1.1246653705056799</v>
      </c>
      <c r="AJ168" s="5">
        <v>0.16949581021958099</v>
      </c>
    </row>
    <row r="169" spans="1:36" x14ac:dyDescent="0.25">
      <c r="A169" s="5" t="s">
        <v>203</v>
      </c>
      <c r="B169" s="5">
        <v>3.6256236931994099</v>
      </c>
      <c r="C169" s="5">
        <v>1.3411346225122001</v>
      </c>
      <c r="D169" s="5">
        <v>2.3762133576765101</v>
      </c>
      <c r="E169" s="5">
        <v>1.1048768526363899</v>
      </c>
      <c r="F169" s="5">
        <v>1.03238818027021</v>
      </c>
      <c r="G169" s="5">
        <v>1.2247005062362699</v>
      </c>
      <c r="H169" s="5">
        <v>1.40866133588891</v>
      </c>
      <c r="I169" s="5">
        <v>0.905250767199407</v>
      </c>
      <c r="J169" s="5">
        <v>1.5262992246623299</v>
      </c>
      <c r="K169" s="5">
        <v>1.5490892371137299</v>
      </c>
      <c r="L169" s="5">
        <v>0.84175056547278004</v>
      </c>
      <c r="M169" s="5">
        <v>1.73163157437491</v>
      </c>
      <c r="N169" s="5">
        <v>2.8880977552655298</v>
      </c>
      <c r="O169" s="5">
        <v>1.68246005296807</v>
      </c>
      <c r="P169" s="5">
        <v>0.97758359581467902</v>
      </c>
      <c r="Q169" s="5">
        <v>1.0096339360307101</v>
      </c>
      <c r="R169" s="5">
        <v>0.72857379245619402</v>
      </c>
      <c r="S169" s="5">
        <v>1.2270760432165999</v>
      </c>
      <c r="T169" s="5">
        <v>1.4737836530911399</v>
      </c>
      <c r="U169" s="5">
        <v>1.2542319293742501</v>
      </c>
      <c r="V169" s="5">
        <v>0.97877027341295597</v>
      </c>
      <c r="W169" s="5">
        <v>3.8110222843766799</v>
      </c>
      <c r="X169" s="5">
        <v>1.38048754078485</v>
      </c>
      <c r="Y169" s="5">
        <v>0.81180497472846302</v>
      </c>
      <c r="Z169" s="5">
        <v>4.2009606516885203</v>
      </c>
      <c r="AA169" s="5">
        <v>1.08132932737437</v>
      </c>
      <c r="AB169" s="5">
        <v>1.46159709818469</v>
      </c>
      <c r="AC169" s="5">
        <v>0.62860330536403497</v>
      </c>
      <c r="AD169" s="5">
        <v>0.66596330226451095</v>
      </c>
      <c r="AE169" s="5">
        <v>1</v>
      </c>
      <c r="AF169" s="5">
        <v>1</v>
      </c>
      <c r="AG169" s="5">
        <v>0.90375059455561102</v>
      </c>
      <c r="AH169" s="5">
        <v>0.99941745296879803</v>
      </c>
      <c r="AI169" s="5">
        <v>0.90478085907946804</v>
      </c>
      <c r="AJ169" s="5">
        <v>-0.144359685899178</v>
      </c>
    </row>
    <row r="170" spans="1:36" x14ac:dyDescent="0.25">
      <c r="A170" s="5" t="s">
        <v>204</v>
      </c>
      <c r="B170" s="5">
        <v>2.4625560117016398</v>
      </c>
      <c r="C170" s="5">
        <v>0.75598277435683703</v>
      </c>
      <c r="D170" s="5">
        <v>1.1890939537126399</v>
      </c>
      <c r="E170" s="5">
        <v>0.779465621148273</v>
      </c>
      <c r="F170" s="5">
        <v>0.63457096338566499</v>
      </c>
      <c r="G170" s="5">
        <v>0.76109840303086895</v>
      </c>
      <c r="H170" s="5">
        <v>0.96265468475456895</v>
      </c>
      <c r="I170" s="5">
        <v>0.493406315558645</v>
      </c>
      <c r="J170" s="5">
        <v>1.0123413841775799</v>
      </c>
      <c r="K170" s="5">
        <v>1.01583163644556</v>
      </c>
      <c r="L170" s="5">
        <v>0.51786389325679605</v>
      </c>
      <c r="M170" s="5">
        <v>0.84408114979399795</v>
      </c>
      <c r="N170" s="5">
        <v>1.88591084285998</v>
      </c>
      <c r="O170" s="5">
        <v>0.97365321927071402</v>
      </c>
      <c r="P170" s="5">
        <v>0.44653379893923101</v>
      </c>
      <c r="Q170" s="5">
        <v>0.59577186236924295</v>
      </c>
      <c r="R170" s="5">
        <v>0.50010131940773705</v>
      </c>
      <c r="S170" s="5">
        <v>0.68503862897730605</v>
      </c>
      <c r="T170" s="5">
        <v>0.626299365725005</v>
      </c>
      <c r="U170" s="5">
        <v>0.59147108572312701</v>
      </c>
      <c r="V170" s="5">
        <v>0.53311774314937299</v>
      </c>
      <c r="W170" s="5">
        <v>4.8057419163714199</v>
      </c>
      <c r="X170" s="5">
        <v>0.66045142055543304</v>
      </c>
      <c r="Y170" s="5">
        <v>0.46961809221647499</v>
      </c>
      <c r="Z170" s="5">
        <v>1.42735252863351</v>
      </c>
      <c r="AA170" s="5">
        <v>0.559257621478362</v>
      </c>
      <c r="AB170" s="5">
        <v>0.44358859113315902</v>
      </c>
      <c r="AC170" s="5">
        <v>0.42919668649554898</v>
      </c>
      <c r="AD170" s="5">
        <v>0.75304526040117004</v>
      </c>
      <c r="AE170" s="5">
        <v>1</v>
      </c>
      <c r="AF170" s="5">
        <v>1</v>
      </c>
      <c r="AG170" s="5">
        <v>0.93234312647327799</v>
      </c>
      <c r="AH170" s="5">
        <v>0.63738982992517901</v>
      </c>
      <c r="AI170" s="5">
        <v>0.89397284238947505</v>
      </c>
      <c r="AJ170" s="5">
        <v>-0.16169708981561301</v>
      </c>
    </row>
    <row r="171" spans="1:36" x14ac:dyDescent="0.25">
      <c r="A171" s="5" t="s">
        <v>205</v>
      </c>
      <c r="B171" s="5">
        <v>2.5616550297059</v>
      </c>
      <c r="C171" s="5">
        <v>2.4724462273321399</v>
      </c>
      <c r="D171" s="5">
        <v>2.6940525724445701</v>
      </c>
      <c r="E171" s="5">
        <v>2.85917613964574</v>
      </c>
      <c r="F171" s="5">
        <v>3.2696410291612201</v>
      </c>
      <c r="G171" s="5">
        <v>2.3260569554497201</v>
      </c>
      <c r="H171" s="5">
        <v>1.92264697440459</v>
      </c>
      <c r="I171" s="5">
        <v>1.62990796960724</v>
      </c>
      <c r="J171" s="5">
        <v>3.4768818580092402</v>
      </c>
      <c r="K171" s="5">
        <v>2.8124116297599402</v>
      </c>
      <c r="L171" s="5">
        <v>1.7343571071775301</v>
      </c>
      <c r="M171" s="5">
        <v>2.4806639042262901</v>
      </c>
      <c r="N171" s="5">
        <v>3.88492722776077</v>
      </c>
      <c r="O171" s="5">
        <v>2.2603691586346599</v>
      </c>
      <c r="P171" s="5">
        <v>1.1467148825847899</v>
      </c>
      <c r="Q171" s="5">
        <v>1.32788012005647</v>
      </c>
      <c r="R171" s="5">
        <v>1.79415104036952</v>
      </c>
      <c r="S171" s="5">
        <v>2.26582250080846</v>
      </c>
      <c r="T171" s="5">
        <v>1.3180671339910399</v>
      </c>
      <c r="U171" s="5">
        <v>1.62948945775598</v>
      </c>
      <c r="V171" s="5">
        <v>1.7982602459189001</v>
      </c>
      <c r="W171" s="5">
        <v>3.8611176603692199</v>
      </c>
      <c r="X171" s="5">
        <v>1.59483991295738</v>
      </c>
      <c r="Y171" s="5">
        <v>1.42657301819361</v>
      </c>
      <c r="Z171" s="5">
        <v>2.7467452188465602</v>
      </c>
      <c r="AA171" s="5">
        <v>1.4969253890379</v>
      </c>
      <c r="AB171" s="5">
        <v>1.0062021782322299</v>
      </c>
      <c r="AC171" s="5">
        <v>1.2345671425473299</v>
      </c>
      <c r="AD171" s="5">
        <v>4.0872518902417502E-3</v>
      </c>
      <c r="AE171" s="5">
        <v>1</v>
      </c>
      <c r="AF171" s="5">
        <v>1</v>
      </c>
      <c r="AG171" s="5">
        <v>0.237818040195894</v>
      </c>
      <c r="AH171" s="5">
        <v>1.84248283026721</v>
      </c>
      <c r="AI171" s="5">
        <v>0.6774007044857</v>
      </c>
      <c r="AJ171" s="5">
        <v>-0.56191860767516599</v>
      </c>
    </row>
    <row r="172" spans="1:36" x14ac:dyDescent="0.25">
      <c r="A172" s="5" t="s">
        <v>206</v>
      </c>
      <c r="B172" s="5">
        <v>9.4670673311538103</v>
      </c>
      <c r="C172" s="5">
        <v>12.204906547552399</v>
      </c>
      <c r="D172" s="5">
        <v>14.9732828655647</v>
      </c>
      <c r="E172" s="5">
        <v>9.6527730043123192</v>
      </c>
      <c r="F172" s="5">
        <v>15.829967765747799</v>
      </c>
      <c r="G172" s="5">
        <v>8.7096148070567008</v>
      </c>
      <c r="H172" s="5">
        <v>6.4441223537602799</v>
      </c>
      <c r="I172" s="5">
        <v>5.9247045184958997</v>
      </c>
      <c r="J172" s="5">
        <v>12.521217464487901</v>
      </c>
      <c r="K172" s="5">
        <v>10.4787227293925</v>
      </c>
      <c r="L172" s="5">
        <v>5.6061424464408498</v>
      </c>
      <c r="M172" s="5">
        <v>8.7924274584363005</v>
      </c>
      <c r="N172" s="5">
        <v>20.8492483928407</v>
      </c>
      <c r="O172" s="5">
        <v>9.4203031250859706</v>
      </c>
      <c r="P172" s="5">
        <v>1.8620689158880399</v>
      </c>
      <c r="Q172" s="5">
        <v>2.9278686985740099</v>
      </c>
      <c r="R172" s="5">
        <v>6.5009329730290597</v>
      </c>
      <c r="S172" s="5">
        <v>7.8642769303178097</v>
      </c>
      <c r="T172" s="5">
        <v>4.7228168748038701</v>
      </c>
      <c r="U172" s="5">
        <v>5.7833740790299801</v>
      </c>
      <c r="V172" s="5">
        <v>6.1986340927072003</v>
      </c>
      <c r="W172" s="5">
        <v>9.2182337056908299</v>
      </c>
      <c r="X172" s="5">
        <v>4.3796223599389501</v>
      </c>
      <c r="Y172" s="5">
        <v>4.0075348793171397</v>
      </c>
      <c r="Z172" s="5">
        <v>10.743800914887901</v>
      </c>
      <c r="AA172" s="5">
        <v>3.5584249136764798</v>
      </c>
      <c r="AB172" s="5">
        <v>1.7153361914038301</v>
      </c>
      <c r="AC172" s="5">
        <v>3.2827034687254799</v>
      </c>
      <c r="AD172" s="5">
        <v>3.97605405344535E-4</v>
      </c>
      <c r="AE172" s="5">
        <v>0.42901623236675301</v>
      </c>
      <c r="AF172" s="5">
        <v>0.42941383777209702</v>
      </c>
      <c r="AG172" s="5">
        <v>0.165576895804812</v>
      </c>
      <c r="AH172" s="5">
        <v>2.2148603431042599</v>
      </c>
      <c r="AI172" s="5">
        <v>0.48229242587167098</v>
      </c>
      <c r="AJ172" s="5">
        <v>-1.05201994131499</v>
      </c>
    </row>
    <row r="173" spans="1:36" x14ac:dyDescent="0.25">
      <c r="A173" s="5" t="s">
        <v>207</v>
      </c>
      <c r="B173" s="5">
        <v>34.642083241870203</v>
      </c>
      <c r="C173" s="5">
        <v>34.4650085263428</v>
      </c>
      <c r="D173" s="5">
        <v>49.068930528115303</v>
      </c>
      <c r="E173" s="5">
        <v>29.8765083665307</v>
      </c>
      <c r="F173" s="5">
        <v>27.759115564141901</v>
      </c>
      <c r="G173" s="5">
        <v>23.366959366533401</v>
      </c>
      <c r="H173" s="5">
        <v>20.384989606860099</v>
      </c>
      <c r="I173" s="5">
        <v>13.6685966711467</v>
      </c>
      <c r="J173" s="5">
        <v>42.592442759394203</v>
      </c>
      <c r="K173" s="5">
        <v>23.753188975237201</v>
      </c>
      <c r="L173" s="5">
        <v>15.358010401344901</v>
      </c>
      <c r="M173" s="5">
        <v>25.977171043043999</v>
      </c>
      <c r="N173" s="5">
        <v>76.291174421604794</v>
      </c>
      <c r="O173" s="5">
        <v>23.5206917925806</v>
      </c>
      <c r="P173" s="5">
        <v>5.2799654326091998</v>
      </c>
      <c r="Q173" s="5">
        <v>6.3658297176863501</v>
      </c>
      <c r="R173" s="5">
        <v>15.5844830886642</v>
      </c>
      <c r="S173" s="5">
        <v>25.857012931723201</v>
      </c>
      <c r="T173" s="5">
        <v>13.512809229076799</v>
      </c>
      <c r="U173" s="5">
        <v>21.032459975914801</v>
      </c>
      <c r="V173" s="5">
        <v>15.8208527964926</v>
      </c>
      <c r="W173" s="5">
        <v>42.532845203569202</v>
      </c>
      <c r="X173" s="5">
        <v>14.5550028277184</v>
      </c>
      <c r="Y173" s="5">
        <v>13.116915780680101</v>
      </c>
      <c r="Z173" s="5">
        <v>25.968721378525299</v>
      </c>
      <c r="AA173" s="5">
        <v>9.5067942625122104</v>
      </c>
      <c r="AB173" s="5">
        <v>5.7696856973022097</v>
      </c>
      <c r="AC173" s="5">
        <v>12.5311719866078</v>
      </c>
      <c r="AD173" s="5">
        <v>6.7059569030643402E-3</v>
      </c>
      <c r="AE173" s="5">
        <v>1</v>
      </c>
      <c r="AF173" s="5">
        <v>1</v>
      </c>
      <c r="AG173" s="5">
        <v>0.268238276122574</v>
      </c>
      <c r="AH173" s="5">
        <v>1.81037387704994</v>
      </c>
      <c r="AI173" s="5">
        <v>0.51604655225472995</v>
      </c>
      <c r="AJ173" s="5">
        <v>-0.95442687870068099</v>
      </c>
    </row>
    <row r="174" spans="1:36" x14ac:dyDescent="0.25">
      <c r="A174" s="5" t="s">
        <v>208</v>
      </c>
      <c r="B174" s="5">
        <v>85.418447831228406</v>
      </c>
      <c r="C174" s="5">
        <v>49.115941060105897</v>
      </c>
      <c r="D174" s="5">
        <v>74.878917907018703</v>
      </c>
      <c r="E174" s="5">
        <v>25.066603421620002</v>
      </c>
      <c r="F174" s="5">
        <v>27.346199127289399</v>
      </c>
      <c r="G174" s="5">
        <v>33.866506275658601</v>
      </c>
      <c r="H174" s="5">
        <v>25.866157648165299</v>
      </c>
      <c r="I174" s="5">
        <v>12.2591364931314</v>
      </c>
      <c r="J174" s="5">
        <v>32.589646582854101</v>
      </c>
      <c r="K174" s="5">
        <v>26.919554620596099</v>
      </c>
      <c r="L174" s="5">
        <v>27.664425849548198</v>
      </c>
      <c r="M174" s="5">
        <v>41.464794319425899</v>
      </c>
      <c r="N174" s="5">
        <v>123.833492414079</v>
      </c>
      <c r="O174" s="5">
        <v>15.0266429304894</v>
      </c>
      <c r="P174" s="5">
        <v>16.254812967890899</v>
      </c>
      <c r="Q174" s="5">
        <v>11.312932248235199</v>
      </c>
      <c r="R174" s="5">
        <v>11.483005210098099</v>
      </c>
      <c r="S174" s="5">
        <v>25.045502060101999</v>
      </c>
      <c r="T174" s="5">
        <v>20.3061138879434</v>
      </c>
      <c r="U174" s="5">
        <v>58.341057189776002</v>
      </c>
      <c r="V174" s="5">
        <v>17.811521475591299</v>
      </c>
      <c r="W174" s="5">
        <v>63.171440437890404</v>
      </c>
      <c r="X174" s="5">
        <v>31.542617570763198</v>
      </c>
      <c r="Y174" s="5">
        <v>20.100988056917299</v>
      </c>
      <c r="Z174" s="5">
        <v>36.346640456664502</v>
      </c>
      <c r="AA174" s="5">
        <v>18.530191278936599</v>
      </c>
      <c r="AB174" s="5">
        <v>11.0147992071386</v>
      </c>
      <c r="AC174" s="5">
        <v>16.139469385804802</v>
      </c>
      <c r="AD174" s="5">
        <v>8.0280546599221306E-2</v>
      </c>
      <c r="AE174" s="5">
        <v>1</v>
      </c>
      <c r="AF174" s="5">
        <v>1</v>
      </c>
      <c r="AG174" s="5">
        <v>0.53038978747710697</v>
      </c>
      <c r="AH174" s="5">
        <v>1.4318160907711801</v>
      </c>
      <c r="AI174" s="5">
        <v>0.59436438440675898</v>
      </c>
      <c r="AJ174" s="5">
        <v>-0.750580425812989</v>
      </c>
    </row>
    <row r="175" spans="1:36" x14ac:dyDescent="0.25">
      <c r="A175" s="5" t="s">
        <v>209</v>
      </c>
      <c r="B175" s="5">
        <v>48.893358618905502</v>
      </c>
      <c r="C175" s="5">
        <v>28.786999367156699</v>
      </c>
      <c r="D175" s="5">
        <v>37.757610177868798</v>
      </c>
      <c r="E175" s="5">
        <v>11.5879917404641</v>
      </c>
      <c r="F175" s="5">
        <v>14.0872547570088</v>
      </c>
      <c r="G175" s="5">
        <v>15.30931294392</v>
      </c>
      <c r="H175" s="5">
        <v>11.994577307836</v>
      </c>
      <c r="I175" s="5">
        <v>4.9485418276312103</v>
      </c>
      <c r="J175" s="5">
        <v>12.9023885870463</v>
      </c>
      <c r="K175" s="5">
        <v>16.2631790364144</v>
      </c>
      <c r="L175" s="5">
        <v>10.179625269588101</v>
      </c>
      <c r="M175" s="5">
        <v>18.7719122679988</v>
      </c>
      <c r="N175" s="5">
        <v>63.826166216468501</v>
      </c>
      <c r="O175" s="5">
        <v>5.1917634365399898</v>
      </c>
      <c r="P175" s="5">
        <v>10.9842731865135</v>
      </c>
      <c r="Q175" s="5">
        <v>5.75548989184992</v>
      </c>
      <c r="R175" s="5">
        <v>3.5526966267284399</v>
      </c>
      <c r="S175" s="5">
        <v>13.367294971519099</v>
      </c>
      <c r="T175" s="5">
        <v>8.2344089645200498</v>
      </c>
      <c r="U175" s="5">
        <v>26.757301671002502</v>
      </c>
      <c r="V175" s="5">
        <v>7.7745454807833898</v>
      </c>
      <c r="W175" s="5">
        <v>28.936543760961101</v>
      </c>
      <c r="X175" s="5">
        <v>18.4681599318527</v>
      </c>
      <c r="Y175" s="5">
        <v>9.5563088695497598</v>
      </c>
      <c r="Z175" s="5">
        <v>12.7658706507817</v>
      </c>
      <c r="AA175" s="5">
        <v>9.9647247120719893</v>
      </c>
      <c r="AB175" s="5">
        <v>6.5825269230752896</v>
      </c>
      <c r="AC175" s="5">
        <v>8.3759734732866598</v>
      </c>
      <c r="AD175" s="5">
        <v>8.4622526212989102E-2</v>
      </c>
      <c r="AE175" s="5">
        <v>1</v>
      </c>
      <c r="AF175" s="5">
        <v>1</v>
      </c>
      <c r="AG175" s="5">
        <v>0.53038978747710697</v>
      </c>
      <c r="AH175" s="5">
        <v>1.3993231262975501</v>
      </c>
      <c r="AI175" s="5">
        <v>0.56930359768009897</v>
      </c>
      <c r="AJ175" s="5">
        <v>-0.81272987810431296</v>
      </c>
    </row>
    <row r="176" spans="1:36" x14ac:dyDescent="0.25">
      <c r="A176" s="5" t="s">
        <v>210</v>
      </c>
      <c r="B176" s="5">
        <v>4.4930034942102299</v>
      </c>
      <c r="C176" s="5">
        <v>3.13283426562041</v>
      </c>
      <c r="D176" s="5">
        <v>4.6028140353315203</v>
      </c>
      <c r="E176" s="5">
        <v>1.8187341558563599</v>
      </c>
      <c r="F176" s="5">
        <v>2.0288221252774901</v>
      </c>
      <c r="G176" s="5">
        <v>2.89525391050012</v>
      </c>
      <c r="H176" s="5">
        <v>0.65826597919366703</v>
      </c>
      <c r="I176" s="5">
        <v>0.52239084324623697</v>
      </c>
      <c r="J176" s="5">
        <v>1.86505758048732</v>
      </c>
      <c r="K176" s="5">
        <v>1.50578128620878</v>
      </c>
      <c r="L176" s="5">
        <v>1.17746682028389</v>
      </c>
      <c r="M176" s="5">
        <v>2.5929215624020499</v>
      </c>
      <c r="N176" s="5">
        <v>6.4106160561422803</v>
      </c>
      <c r="O176" s="5">
        <v>0.269664623015265</v>
      </c>
      <c r="P176" s="5">
        <v>0.74113581171571297</v>
      </c>
      <c r="Q176" s="5">
        <v>0.36081691922208697</v>
      </c>
      <c r="R176" s="5">
        <v>0.30979259756531902</v>
      </c>
      <c r="S176" s="5">
        <v>2.9191693455289802</v>
      </c>
      <c r="T176" s="5">
        <v>1.13697139091591</v>
      </c>
      <c r="U176" s="5">
        <v>3.6010628604571799</v>
      </c>
      <c r="V176" s="5">
        <v>0.896923005782852</v>
      </c>
      <c r="W176" s="5">
        <v>7.7987661658296803</v>
      </c>
      <c r="X176" s="5">
        <v>3.0116618892099098</v>
      </c>
      <c r="Y176" s="5">
        <v>0.66814020781085304</v>
      </c>
      <c r="Z176" s="5">
        <v>2.4387343405066</v>
      </c>
      <c r="AA176" s="5">
        <v>1.5055008466002799</v>
      </c>
      <c r="AB176" s="5">
        <v>0.27474267570592598</v>
      </c>
      <c r="AC176" s="5">
        <v>1.1155219509421299</v>
      </c>
      <c r="AD176" s="5">
        <v>0.479404771462623</v>
      </c>
      <c r="AE176" s="5">
        <v>1</v>
      </c>
      <c r="AF176" s="5">
        <v>1</v>
      </c>
      <c r="AG176" s="5">
        <v>0.839152598346245</v>
      </c>
      <c r="AH176" s="5">
        <v>1.11343396387439</v>
      </c>
      <c r="AI176" s="5">
        <v>0.78822729802990499</v>
      </c>
      <c r="AJ176" s="5">
        <v>-0.34331638087164201</v>
      </c>
    </row>
    <row r="177" spans="1:36" x14ac:dyDescent="0.25">
      <c r="A177" s="5" t="s">
        <v>211</v>
      </c>
      <c r="B177" s="5">
        <v>3.0371616049027099</v>
      </c>
      <c r="C177" s="5">
        <v>3.0126476099168999</v>
      </c>
      <c r="D177" s="5">
        <v>2.3912655926076201</v>
      </c>
      <c r="E177" s="5">
        <v>2.38551096158066</v>
      </c>
      <c r="F177" s="5">
        <v>2.0561184313388798</v>
      </c>
      <c r="G177" s="5">
        <v>2.5599272550159999</v>
      </c>
      <c r="H177" s="5">
        <v>2.6161884590340301</v>
      </c>
      <c r="I177" s="5">
        <v>2.60074196775009</v>
      </c>
      <c r="J177" s="5">
        <v>2.2282074563234899</v>
      </c>
      <c r="K177" s="5">
        <v>3.0211585175318301</v>
      </c>
      <c r="L177" s="5">
        <v>2.0446419757969299</v>
      </c>
      <c r="M177" s="5">
        <v>3.3393844896061</v>
      </c>
      <c r="N177" s="5">
        <v>2.1435174384693698</v>
      </c>
      <c r="O177" s="5">
        <v>1.83838908083561</v>
      </c>
      <c r="P177" s="5">
        <v>2.5439623775829499</v>
      </c>
      <c r="Q177" s="5">
        <v>3.2260448661992398</v>
      </c>
      <c r="R177" s="5">
        <v>2.8368235916586402</v>
      </c>
      <c r="S177" s="5">
        <v>3.2455524749860198</v>
      </c>
      <c r="T177" s="5">
        <v>1.8713138762711601</v>
      </c>
      <c r="U177" s="5">
        <v>2.0371963505972399</v>
      </c>
      <c r="V177" s="5">
        <v>2.6821793059031598</v>
      </c>
      <c r="W177" s="5">
        <v>2.54694128521131</v>
      </c>
      <c r="X177" s="5">
        <v>2.97874671171299</v>
      </c>
      <c r="Y177" s="5">
        <v>1.9561910655386401</v>
      </c>
      <c r="Z177" s="5">
        <v>2.2897413358276402</v>
      </c>
      <c r="AA177" s="5">
        <v>2.4591059455629201</v>
      </c>
      <c r="AB177" s="5">
        <v>2.4423425535453598</v>
      </c>
      <c r="AC177" s="5">
        <v>1.7236962819057899</v>
      </c>
      <c r="AD177" s="5">
        <v>0.86120974837979603</v>
      </c>
      <c r="AE177" s="5">
        <v>1</v>
      </c>
      <c r="AF177" s="5">
        <v>1</v>
      </c>
      <c r="AG177" s="5">
        <v>0.956899720421996</v>
      </c>
      <c r="AH177" s="5">
        <v>0.23526167334755499</v>
      </c>
      <c r="AI177" s="5">
        <v>0.98766762482291304</v>
      </c>
      <c r="AJ177" s="5">
        <v>-1.7902474833778301E-2</v>
      </c>
    </row>
    <row r="178" spans="1:36" x14ac:dyDescent="0.25">
      <c r="A178" s="5" t="s">
        <v>212</v>
      </c>
      <c r="B178" s="5">
        <v>1.49274339853789</v>
      </c>
      <c r="C178" s="5">
        <v>1.3974252708486901</v>
      </c>
      <c r="D178" s="5">
        <v>1.1080160734451101</v>
      </c>
      <c r="E178" s="5">
        <v>1.1095082022837199</v>
      </c>
      <c r="F178" s="5">
        <v>0.84917178102925095</v>
      </c>
      <c r="G178" s="5">
        <v>0.84773047270653001</v>
      </c>
      <c r="H178" s="5">
        <v>1.20392104915179</v>
      </c>
      <c r="I178" s="5">
        <v>0.96645628952710305</v>
      </c>
      <c r="J178" s="5">
        <v>1.2399901607394801</v>
      </c>
      <c r="K178" s="5">
        <v>1.25126095952412</v>
      </c>
      <c r="L178" s="5">
        <v>0.95515104011118701</v>
      </c>
      <c r="M178" s="5">
        <v>1.3965925135394099</v>
      </c>
      <c r="N178" s="5">
        <v>0.96898666399753497</v>
      </c>
      <c r="O178" s="5">
        <v>0.84854519826646801</v>
      </c>
      <c r="P178" s="5">
        <v>0.99705040971041303</v>
      </c>
      <c r="Q178" s="5">
        <v>1.39312142791523</v>
      </c>
      <c r="R178" s="5">
        <v>1.30687732088585</v>
      </c>
      <c r="S178" s="5">
        <v>1.41958266646472</v>
      </c>
      <c r="T178" s="5">
        <v>0.617164762448139</v>
      </c>
      <c r="U178" s="5">
        <v>0.80550780158869195</v>
      </c>
      <c r="V178" s="5">
        <v>0.89442894428698905</v>
      </c>
      <c r="W178" s="5">
        <v>0.970433059601711</v>
      </c>
      <c r="X178" s="5">
        <v>1.3649982752968901</v>
      </c>
      <c r="Y178" s="5">
        <v>0.770558181530129</v>
      </c>
      <c r="Z178" s="5">
        <v>1.2509715116415301</v>
      </c>
      <c r="AA178" s="5">
        <v>0.94632251535627898</v>
      </c>
      <c r="AB178" s="5">
        <v>0.946056210412765</v>
      </c>
      <c r="AC178" s="5">
        <v>0.635574703686273</v>
      </c>
      <c r="AD178" s="5">
        <v>0.32951211488510002</v>
      </c>
      <c r="AE178" s="5">
        <v>1</v>
      </c>
      <c r="AF178" s="5">
        <v>1</v>
      </c>
      <c r="AG178" s="5">
        <v>0.73046531316737595</v>
      </c>
      <c r="AH178" s="5">
        <v>0.71540770344987803</v>
      </c>
      <c r="AI178" s="5">
        <v>0.91577811001268195</v>
      </c>
      <c r="AJ178" s="5">
        <v>-0.126930014428844</v>
      </c>
    </row>
    <row r="179" spans="1:36" x14ac:dyDescent="0.25">
      <c r="A179" s="5" t="s">
        <v>213</v>
      </c>
      <c r="B179" s="5">
        <v>0.23259818541083699</v>
      </c>
      <c r="C179" s="5">
        <v>0.148342657314807</v>
      </c>
      <c r="D179" s="5">
        <v>0.25698807587446798</v>
      </c>
      <c r="E179" s="5">
        <v>0.125900289469564</v>
      </c>
      <c r="F179" s="5">
        <v>2.0771677700350401E-2</v>
      </c>
      <c r="G179" s="5">
        <v>0.13991390720340999</v>
      </c>
      <c r="H179" s="5">
        <v>0.13863373333116899</v>
      </c>
      <c r="I179" s="5">
        <v>6.3512499007065099E-2</v>
      </c>
      <c r="J179" s="5">
        <v>0.102057651977328</v>
      </c>
      <c r="K179" s="5">
        <v>0.15469138536402099</v>
      </c>
      <c r="L179" s="5">
        <v>0</v>
      </c>
      <c r="M179" s="5">
        <v>0.26085727640816198</v>
      </c>
      <c r="N179" s="5">
        <v>0.24170464271438499</v>
      </c>
      <c r="O179" s="5">
        <v>9.6491949377433703E-2</v>
      </c>
      <c r="P179" s="5">
        <v>7.9092531756118106E-2</v>
      </c>
      <c r="Q179" s="5">
        <v>0.39808895398935801</v>
      </c>
      <c r="R179" s="5">
        <v>0.19833095433683101</v>
      </c>
      <c r="S179" s="5">
        <v>0.19565808724112599</v>
      </c>
      <c r="T179" s="5">
        <v>7.4468634853395499E-2</v>
      </c>
      <c r="U179" s="5">
        <v>0.13431485300652901</v>
      </c>
      <c r="V179" s="5">
        <v>3.9272526710125703E-2</v>
      </c>
      <c r="W179" s="5">
        <v>0.15434988506501399</v>
      </c>
      <c r="X179" s="5">
        <v>0.18747470585658199</v>
      </c>
      <c r="Y179" s="5">
        <v>6.4938599330137903E-2</v>
      </c>
      <c r="Z179" s="5">
        <v>0.51745449629711104</v>
      </c>
      <c r="AA179" s="5">
        <v>0.181319681585769</v>
      </c>
      <c r="AB179" s="5">
        <v>6.9523662468713596E-2</v>
      </c>
      <c r="AC179" s="5">
        <v>6.1836164294436398E-2</v>
      </c>
      <c r="AD179" s="5">
        <v>0.53987154384943903</v>
      </c>
      <c r="AE179" s="5">
        <v>1</v>
      </c>
      <c r="AF179" s="5">
        <v>1</v>
      </c>
      <c r="AG179" s="5">
        <v>0.86432380918983898</v>
      </c>
      <c r="AH179" s="5">
        <v>1.2832641062035299</v>
      </c>
      <c r="AI179" s="5">
        <v>1.18848252407847</v>
      </c>
      <c r="AJ179" s="5">
        <v>0.249120689472447</v>
      </c>
    </row>
    <row r="180" spans="1:36" x14ac:dyDescent="0.25">
      <c r="A180" s="5" t="s">
        <v>214</v>
      </c>
      <c r="B180" s="5">
        <v>3.1208936265893499</v>
      </c>
      <c r="C180" s="5">
        <v>2.6839886173368601</v>
      </c>
      <c r="D180" s="5">
        <v>2.71382796110501</v>
      </c>
      <c r="E180" s="5">
        <v>2.87779774205391</v>
      </c>
      <c r="F180" s="5">
        <v>1.9356877757136299</v>
      </c>
      <c r="G180" s="5">
        <v>2.6064571946164001</v>
      </c>
      <c r="H180" s="5">
        <v>2.5586500569095501</v>
      </c>
      <c r="I180" s="5">
        <v>2.6169725702197302</v>
      </c>
      <c r="J180" s="5">
        <v>2.5311448900960398</v>
      </c>
      <c r="K180" s="5">
        <v>3.0630643172143501</v>
      </c>
      <c r="L180" s="5">
        <v>2.4643523035268999</v>
      </c>
      <c r="M180" s="5">
        <v>4.0191805590368803</v>
      </c>
      <c r="N180" s="5">
        <v>1.62632248663681</v>
      </c>
      <c r="O180" s="5">
        <v>2.0258093345707699</v>
      </c>
      <c r="P180" s="5">
        <v>2.7242734999206002</v>
      </c>
      <c r="Q180" s="5">
        <v>2.98289736201879</v>
      </c>
      <c r="R180" s="5">
        <v>2.7455604148459001</v>
      </c>
      <c r="S180" s="5">
        <v>3.2610167290892602</v>
      </c>
      <c r="T180" s="5">
        <v>2.2212443915592601</v>
      </c>
      <c r="U180" s="5">
        <v>1.92780695652061</v>
      </c>
      <c r="V180" s="5">
        <v>2.8774396251360499</v>
      </c>
      <c r="W180" s="5">
        <v>3.5999323464881599</v>
      </c>
      <c r="X180" s="5">
        <v>2.7767925483993001</v>
      </c>
      <c r="Y180" s="5">
        <v>2.3746201454972802</v>
      </c>
      <c r="Z180" s="5">
        <v>2.4201450501118802</v>
      </c>
      <c r="AA180" s="5">
        <v>2.3822037260612299</v>
      </c>
      <c r="AB180" s="5">
        <v>2.2228971129992598</v>
      </c>
      <c r="AC180" s="5">
        <v>1.4524942917863199</v>
      </c>
      <c r="AD180" s="5">
        <v>0.77117020119052104</v>
      </c>
      <c r="AE180" s="5">
        <v>1</v>
      </c>
      <c r="AF180" s="5">
        <v>1</v>
      </c>
      <c r="AG180" s="5">
        <v>0.93612547057644502</v>
      </c>
      <c r="AH180" s="5">
        <v>0.22679544013699199</v>
      </c>
      <c r="AI180" s="5">
        <v>0.97625606104109497</v>
      </c>
      <c r="AJ180" s="5">
        <v>-3.4668494698777801E-2</v>
      </c>
    </row>
    <row r="181" spans="1:36" x14ac:dyDescent="0.25">
      <c r="A181" s="5" t="s">
        <v>215</v>
      </c>
      <c r="B181" s="5">
        <v>2.74817404589596</v>
      </c>
      <c r="C181" s="5">
        <v>2.2563670642962501</v>
      </c>
      <c r="D181" s="5">
        <v>2.14085155793622</v>
      </c>
      <c r="E181" s="5">
        <v>2.2101217250351501</v>
      </c>
      <c r="F181" s="5">
        <v>1.5481250559594799</v>
      </c>
      <c r="G181" s="5">
        <v>1.8053776715582299</v>
      </c>
      <c r="H181" s="5">
        <v>2.0752219973697601</v>
      </c>
      <c r="I181" s="5">
        <v>1.48395633665101</v>
      </c>
      <c r="J181" s="5">
        <v>1.7473064493382</v>
      </c>
      <c r="K181" s="5">
        <v>2.2494037333824299</v>
      </c>
      <c r="L181" s="5">
        <v>1.5550209884408599</v>
      </c>
      <c r="M181" s="5">
        <v>3.2492331408834798</v>
      </c>
      <c r="N181" s="5">
        <v>2.3695435843378099</v>
      </c>
      <c r="O181" s="5">
        <v>2.7324123073664999</v>
      </c>
      <c r="P181" s="5">
        <v>1.6083112880166199</v>
      </c>
      <c r="Q181" s="5">
        <v>2.4383710601463702</v>
      </c>
      <c r="R181" s="5">
        <v>1.96251354343173</v>
      </c>
      <c r="S181" s="5">
        <v>2.2325228627404501</v>
      </c>
      <c r="T181" s="5">
        <v>1.4225600949806001</v>
      </c>
      <c r="U181" s="5">
        <v>1.50077980550213</v>
      </c>
      <c r="V181" s="5">
        <v>1.56266807131039</v>
      </c>
      <c r="W181" s="5">
        <v>2.1511549972736899</v>
      </c>
      <c r="X181" s="5">
        <v>2.54729646912799</v>
      </c>
      <c r="Y181" s="5">
        <v>1.2157958104986</v>
      </c>
      <c r="Z181" s="5">
        <v>5.4115174938040704</v>
      </c>
      <c r="AA181" s="5">
        <v>1.6376854902689399</v>
      </c>
      <c r="AB181" s="5">
        <v>2.26466981410069</v>
      </c>
      <c r="AC181" s="5">
        <v>1.0821880172295999</v>
      </c>
      <c r="AD181" s="5">
        <v>0.80047694949154002</v>
      </c>
      <c r="AE181" s="5">
        <v>1</v>
      </c>
      <c r="AF181" s="5">
        <v>1</v>
      </c>
      <c r="AG181" s="5">
        <v>0.94121936385930105</v>
      </c>
      <c r="AH181" s="5">
        <v>0.78624167367115205</v>
      </c>
      <c r="AI181" s="5">
        <v>0.96244484781913997</v>
      </c>
      <c r="AJ181" s="5">
        <v>-5.5224224382137102E-2</v>
      </c>
    </row>
    <row r="182" spans="1:36" x14ac:dyDescent="0.25">
      <c r="A182" s="5" t="s">
        <v>216</v>
      </c>
      <c r="B182" s="5">
        <v>4.3892052270624298</v>
      </c>
      <c r="C182" s="5">
        <v>3.0854393733607202</v>
      </c>
      <c r="D182" s="5">
        <v>3.2289726585315099</v>
      </c>
      <c r="E182" s="5">
        <v>1.45544080256042</v>
      </c>
      <c r="F182" s="5">
        <v>1.93235227779073</v>
      </c>
      <c r="G182" s="5">
        <v>2.31651353859941</v>
      </c>
      <c r="H182" s="5">
        <v>0.79503338620247699</v>
      </c>
      <c r="I182" s="5">
        <v>0.61213185673294801</v>
      </c>
      <c r="J182" s="5">
        <v>1.69951271860338</v>
      </c>
      <c r="K182" s="5">
        <v>1.3803107224033899</v>
      </c>
      <c r="L182" s="5">
        <v>1.38477472987631</v>
      </c>
      <c r="M182" s="5">
        <v>2.7118546247212598</v>
      </c>
      <c r="N182" s="5">
        <v>6.0528421874164797</v>
      </c>
      <c r="O182" s="5">
        <v>0.17991683558969901</v>
      </c>
      <c r="P182" s="5">
        <v>0.71263539667359699</v>
      </c>
      <c r="Q182" s="5">
        <v>0.72522819970192498</v>
      </c>
      <c r="R182" s="5">
        <v>0.26495793512357901</v>
      </c>
      <c r="S182" s="5">
        <v>1.73304933126376</v>
      </c>
      <c r="T182" s="5">
        <v>0.80513726924940998</v>
      </c>
      <c r="U182" s="5">
        <v>4.0293860414390901</v>
      </c>
      <c r="V182" s="5">
        <v>0.56292729236388395</v>
      </c>
      <c r="W182" s="5">
        <v>5.6524204156436104</v>
      </c>
      <c r="X182" s="5">
        <v>3.5425942173295999</v>
      </c>
      <c r="Y182" s="5">
        <v>0.74876053200322801</v>
      </c>
      <c r="Z182" s="5">
        <v>1.69956733265116</v>
      </c>
      <c r="AA182" s="5">
        <v>1.49602499426578</v>
      </c>
      <c r="AB182" s="5">
        <v>0.29626384372901898</v>
      </c>
      <c r="AC182" s="5">
        <v>0.54037948625848797</v>
      </c>
      <c r="AD182" s="5">
        <v>0.331860410202511</v>
      </c>
      <c r="AE182" s="5">
        <v>1</v>
      </c>
      <c r="AF182" s="5">
        <v>1</v>
      </c>
      <c r="AG182" s="5">
        <v>0.73046531316737595</v>
      </c>
      <c r="AH182" s="5">
        <v>1.07811096582684</v>
      </c>
      <c r="AI182" s="5">
        <v>0.730499373930805</v>
      </c>
      <c r="AJ182" s="5">
        <v>-0.45304505830938901</v>
      </c>
    </row>
    <row r="183" spans="1:36" x14ac:dyDescent="0.25">
      <c r="A183" s="5" t="s">
        <v>217</v>
      </c>
      <c r="B183" s="5">
        <v>1.40858848482897</v>
      </c>
      <c r="C183" s="5">
        <v>0.96991194394398295</v>
      </c>
      <c r="D183" s="5">
        <v>1.3932475327838001</v>
      </c>
      <c r="E183" s="5">
        <v>0.65267477085416203</v>
      </c>
      <c r="F183" s="5">
        <v>0.53692027499147699</v>
      </c>
      <c r="G183" s="5">
        <v>0.56480035766660996</v>
      </c>
      <c r="H183" s="5">
        <v>1.1088603615972801</v>
      </c>
      <c r="I183" s="5">
        <v>0.41215592393399902</v>
      </c>
      <c r="J183" s="5">
        <v>1.3404027827756499</v>
      </c>
      <c r="K183" s="5">
        <v>0.81309716933462195</v>
      </c>
      <c r="L183" s="5">
        <v>0.40697791157347102</v>
      </c>
      <c r="M183" s="5">
        <v>1.0726479419983901</v>
      </c>
      <c r="N183" s="5">
        <v>1.88167256722406</v>
      </c>
      <c r="O183" s="5">
        <v>1.0311615383648201</v>
      </c>
      <c r="P183" s="5">
        <v>0.55519907063371599</v>
      </c>
      <c r="Q183" s="5">
        <v>1.0062880939290799</v>
      </c>
      <c r="R183" s="5">
        <v>0.61017368629461599</v>
      </c>
      <c r="S183" s="5">
        <v>0.60999113783511405</v>
      </c>
      <c r="T183" s="5">
        <v>0.521341710407487</v>
      </c>
      <c r="U183" s="5">
        <v>0.99558936942642695</v>
      </c>
      <c r="V183" s="5">
        <v>0.39052332546766899</v>
      </c>
      <c r="W183" s="5">
        <v>1.97304821665682</v>
      </c>
      <c r="X183" s="5">
        <v>1.1433612977363401</v>
      </c>
      <c r="Y183" s="5">
        <v>0.486208638664758</v>
      </c>
      <c r="Z183" s="5">
        <v>2.5023710117911802</v>
      </c>
      <c r="AA183" s="5">
        <v>0.40969213424265999</v>
      </c>
      <c r="AB183" s="5">
        <v>0.993202231280919</v>
      </c>
      <c r="AC183" s="5">
        <v>0.41770765842404201</v>
      </c>
      <c r="AD183" s="5">
        <v>0.73576922448754201</v>
      </c>
      <c r="AE183" s="5">
        <v>1</v>
      </c>
      <c r="AF183" s="5">
        <v>1</v>
      </c>
      <c r="AG183" s="5">
        <v>0.93034211516180199</v>
      </c>
      <c r="AH183" s="5">
        <v>1.0857549465870699</v>
      </c>
      <c r="AI183" s="5">
        <v>0.92802079209065902</v>
      </c>
      <c r="AJ183" s="5">
        <v>-0.107770965924551</v>
      </c>
    </row>
    <row r="184" spans="1:36" x14ac:dyDescent="0.25">
      <c r="A184" s="5" t="s">
        <v>218</v>
      </c>
      <c r="B184" s="5">
        <v>0.61765455500432598</v>
      </c>
      <c r="C184" s="5">
        <v>0.185905237664692</v>
      </c>
      <c r="D184" s="5">
        <v>0.34401768965332002</v>
      </c>
      <c r="E184" s="5">
        <v>0.122139108347219</v>
      </c>
      <c r="F184" s="5">
        <v>0.155283123505637</v>
      </c>
      <c r="G184" s="5">
        <v>0.214437148832262</v>
      </c>
      <c r="H184" s="5">
        <v>0.29058367866158902</v>
      </c>
      <c r="I184" s="5">
        <v>0.11831634976759201</v>
      </c>
      <c r="J184" s="5">
        <v>0.16565501338022601</v>
      </c>
      <c r="K184" s="5">
        <v>0.33206974361976499</v>
      </c>
      <c r="L184" s="5">
        <v>6.9476927863976704E-2</v>
      </c>
      <c r="M184" s="5">
        <v>0.32298266411135401</v>
      </c>
      <c r="N184" s="5">
        <v>0.49518373160762902</v>
      </c>
      <c r="O184" s="5">
        <v>0.24269550978082199</v>
      </c>
      <c r="P184" s="5">
        <v>0.136171699698454</v>
      </c>
      <c r="Q184" s="5">
        <v>6.6378799696555094E-2</v>
      </c>
      <c r="R184" s="5">
        <v>5.9406587416595602E-2</v>
      </c>
      <c r="S184" s="5">
        <v>0.11504660654770101</v>
      </c>
      <c r="T184" s="5">
        <v>4.8978073949030101E-2</v>
      </c>
      <c r="U184" s="5">
        <v>0.28510565198597898</v>
      </c>
      <c r="V184" s="5">
        <v>0.123874852652329</v>
      </c>
      <c r="W184" s="5">
        <v>0.65654706176037203</v>
      </c>
      <c r="X184" s="5">
        <v>0.18967049988332299</v>
      </c>
      <c r="Y184" s="5">
        <v>9.3908930956669801E-2</v>
      </c>
      <c r="Z184" s="5">
        <v>0.39938519638241199</v>
      </c>
      <c r="AA184" s="5">
        <v>0.15622621342773399</v>
      </c>
      <c r="AB184" s="5">
        <v>0.17606971147075801</v>
      </c>
      <c r="AC184" s="5">
        <v>5.6474308909304702E-2</v>
      </c>
      <c r="AD184" s="5">
        <v>0.20054199631960201</v>
      </c>
      <c r="AE184" s="5">
        <v>1</v>
      </c>
      <c r="AF184" s="5">
        <v>1</v>
      </c>
      <c r="AG184" s="5">
        <v>0.65923980679457705</v>
      </c>
      <c r="AH184" s="5">
        <v>1.0546046544230401</v>
      </c>
      <c r="AI184" s="5">
        <v>0.69721571614035405</v>
      </c>
      <c r="AJ184" s="5">
        <v>-0.52032300485261795</v>
      </c>
    </row>
    <row r="185" spans="1:36" x14ac:dyDescent="0.25">
      <c r="A185" s="5" t="s">
        <v>219</v>
      </c>
      <c r="B185" s="5">
        <v>0.125966857289079</v>
      </c>
      <c r="C185" s="5">
        <v>0.11989761910982</v>
      </c>
      <c r="D185" s="5">
        <v>0.20962120038218801</v>
      </c>
      <c r="E185" s="5">
        <v>0.15745799988428399</v>
      </c>
      <c r="F185" s="5">
        <v>0.19792985285331799</v>
      </c>
      <c r="G185" s="5">
        <v>0.148391663531839</v>
      </c>
      <c r="H185" s="5">
        <v>0.31212326026342402</v>
      </c>
      <c r="I185" s="5">
        <v>3.59555798510321E-2</v>
      </c>
      <c r="J185" s="5">
        <v>0.14868220066833299</v>
      </c>
      <c r="K185" s="5">
        <v>0.21952483426424699</v>
      </c>
      <c r="L185" s="5">
        <v>0.14881307858380799</v>
      </c>
      <c r="M185" s="5">
        <v>0.105180207689605</v>
      </c>
      <c r="N185" s="5">
        <v>0.55598744162414404</v>
      </c>
      <c r="O185" s="5">
        <v>0.24369855308361801</v>
      </c>
      <c r="P185" s="5">
        <v>4.6462034624354498E-2</v>
      </c>
      <c r="Q185" s="5">
        <v>0.12263251515741599</v>
      </c>
      <c r="R185" s="5">
        <v>7.4188260384678503E-2</v>
      </c>
      <c r="S185" s="5">
        <v>9.9442031347370702E-2</v>
      </c>
      <c r="T185" s="5">
        <v>3.4160912067523801E-2</v>
      </c>
      <c r="U185" s="5">
        <v>9.7908132535725695E-2</v>
      </c>
      <c r="V185" s="5">
        <v>0.113967409103241</v>
      </c>
      <c r="W185" s="5">
        <v>0.461835408894188</v>
      </c>
      <c r="X185" s="5">
        <v>0.13432558597413</v>
      </c>
      <c r="Y185" s="5">
        <v>2.7346858259112101E-2</v>
      </c>
      <c r="Z185" s="5">
        <v>0.29175909596425997</v>
      </c>
      <c r="AA185" s="5">
        <v>1.31364626340252E-2</v>
      </c>
      <c r="AB185" s="5">
        <v>0</v>
      </c>
      <c r="AC185" s="5">
        <v>7.9589957073677803E-2</v>
      </c>
      <c r="AD185" s="5">
        <v>9.5042748426685197E-2</v>
      </c>
      <c r="AE185" s="5">
        <v>1</v>
      </c>
      <c r="AF185" s="5">
        <v>1</v>
      </c>
      <c r="AG185" s="5">
        <v>0.53038978747710697</v>
      </c>
      <c r="AH185" s="5">
        <v>1.1877745606175301</v>
      </c>
      <c r="AI185" s="5">
        <v>0.58505675952148695</v>
      </c>
      <c r="AJ185" s="5">
        <v>-0.77335149975045103</v>
      </c>
    </row>
    <row r="186" spans="1:36" x14ac:dyDescent="0.25">
      <c r="A186" s="5" t="s">
        <v>220</v>
      </c>
      <c r="B186" s="5">
        <v>1.44970581058531</v>
      </c>
      <c r="C186" s="5">
        <v>0.76686105562027396</v>
      </c>
      <c r="D186" s="5">
        <v>1.7051880834038</v>
      </c>
      <c r="E186" s="5">
        <v>1.180779489266</v>
      </c>
      <c r="F186" s="5">
        <v>0.92971769694857098</v>
      </c>
      <c r="G186" s="5">
        <v>0.91632765741983802</v>
      </c>
      <c r="H186" s="5">
        <v>1.62131123456557</v>
      </c>
      <c r="I186" s="5">
        <v>0.31789943201152898</v>
      </c>
      <c r="J186" s="5">
        <v>1.1437207420259199</v>
      </c>
      <c r="K186" s="5">
        <v>1.3972632752615399</v>
      </c>
      <c r="L186" s="5">
        <v>0.95719596288979802</v>
      </c>
      <c r="M186" s="5">
        <v>1.1068069438233701</v>
      </c>
      <c r="N186" s="5">
        <v>2.9121396135686202</v>
      </c>
      <c r="O186" s="5">
        <v>1.1017781613897599</v>
      </c>
      <c r="P186" s="5">
        <v>0.27362718175230999</v>
      </c>
      <c r="Q186" s="5">
        <v>0.80615008610037997</v>
      </c>
      <c r="R186" s="5">
        <v>0.77735278920317197</v>
      </c>
      <c r="S186" s="5">
        <v>0.950335681710757</v>
      </c>
      <c r="T186" s="5">
        <v>0.49765493299005098</v>
      </c>
      <c r="U186" s="5">
        <v>1.04366674374951</v>
      </c>
      <c r="V186" s="5">
        <v>0.85569651815861802</v>
      </c>
      <c r="W186" s="5">
        <v>2.5987698481058499</v>
      </c>
      <c r="X186" s="5">
        <v>0.94433592587607995</v>
      </c>
      <c r="Y186" s="5">
        <v>0.57129843106179301</v>
      </c>
      <c r="Z186" s="5">
        <v>1.3272415717413799</v>
      </c>
      <c r="AA186" s="5">
        <v>0.44101790604214602</v>
      </c>
      <c r="AB186" s="5">
        <v>0.21832110416036299</v>
      </c>
      <c r="AC186" s="5">
        <v>0.81858947149588401</v>
      </c>
      <c r="AD186" s="5">
        <v>9.70293822199427E-2</v>
      </c>
      <c r="AE186" s="5">
        <v>1</v>
      </c>
      <c r="AF186" s="5">
        <v>1</v>
      </c>
      <c r="AG186" s="5">
        <v>0.53193772993674104</v>
      </c>
      <c r="AH186" s="5">
        <v>1.2308144245338499</v>
      </c>
      <c r="AI186" s="5">
        <v>0.69253837358719705</v>
      </c>
      <c r="AJ186" s="5">
        <v>-0.53003408170368205</v>
      </c>
    </row>
    <row r="187" spans="1:36" x14ac:dyDescent="0.25">
      <c r="A187" s="5" t="s">
        <v>221</v>
      </c>
      <c r="B187" s="5">
        <v>2.74451288887406</v>
      </c>
      <c r="C187" s="5">
        <v>2.5563404200632101</v>
      </c>
      <c r="D187" s="5">
        <v>5.6909133363454201</v>
      </c>
      <c r="E187" s="5">
        <v>2.49333455324774</v>
      </c>
      <c r="F187" s="5">
        <v>2.5181681720847502</v>
      </c>
      <c r="G187" s="5">
        <v>1.5796905610896601</v>
      </c>
      <c r="H187" s="5">
        <v>2.63000840266101</v>
      </c>
      <c r="I187" s="5">
        <v>0.51368884733704101</v>
      </c>
      <c r="J187" s="5">
        <v>2.80860660568099</v>
      </c>
      <c r="K187" s="5">
        <v>3.05032206917386</v>
      </c>
      <c r="L187" s="5">
        <v>1.8174053944264801</v>
      </c>
      <c r="M187" s="5">
        <v>2.1009484122708102</v>
      </c>
      <c r="N187" s="5">
        <v>6.8444050631904103</v>
      </c>
      <c r="O187" s="5">
        <v>1.23398804760554</v>
      </c>
      <c r="P187" s="5">
        <v>0.61057150174429098</v>
      </c>
      <c r="Q187" s="5">
        <v>0.85671776150840095</v>
      </c>
      <c r="R187" s="5">
        <v>0.80736995522845401</v>
      </c>
      <c r="S187" s="5">
        <v>1.7925509126387</v>
      </c>
      <c r="T187" s="5">
        <v>0.684869349471939</v>
      </c>
      <c r="U187" s="5">
        <v>1.58200931594125</v>
      </c>
      <c r="V187" s="5">
        <v>1.56795448036376</v>
      </c>
      <c r="W187" s="5">
        <v>3.7599738354053698</v>
      </c>
      <c r="X187" s="5">
        <v>1.3600821812119701</v>
      </c>
      <c r="Y187" s="5">
        <v>0.87049767803239497</v>
      </c>
      <c r="Z187" s="5">
        <v>2.5575448773794802</v>
      </c>
      <c r="AA187" s="5">
        <v>0.89390192760313403</v>
      </c>
      <c r="AB187" s="5">
        <v>0.33156935272307902</v>
      </c>
      <c r="AC187" s="5">
        <v>0.96691418748661195</v>
      </c>
      <c r="AD187" s="5">
        <v>1.04660393648789E-2</v>
      </c>
      <c r="AE187" s="5">
        <v>1</v>
      </c>
      <c r="AF187" s="5">
        <v>1</v>
      </c>
      <c r="AG187" s="5">
        <v>0.28258306285173002</v>
      </c>
      <c r="AH187" s="5">
        <v>1.7434788888683601</v>
      </c>
      <c r="AI187" s="5">
        <v>0.48318818423745202</v>
      </c>
      <c r="AJ187" s="5">
        <v>-1.04934291909535</v>
      </c>
    </row>
    <row r="188" spans="1:36" x14ac:dyDescent="0.25">
      <c r="A188" s="5" t="s">
        <v>222</v>
      </c>
      <c r="B188" s="5">
        <v>1.8556503892984899</v>
      </c>
      <c r="C188" s="5">
        <v>2.3834194037729799</v>
      </c>
      <c r="D188" s="5">
        <v>3.3399695227181501</v>
      </c>
      <c r="E188" s="5">
        <v>2.01122110051893</v>
      </c>
      <c r="F188" s="5">
        <v>2.11182426958672</v>
      </c>
      <c r="G188" s="5">
        <v>1.99764401274267</v>
      </c>
      <c r="H188" s="5">
        <v>1.19425967374935</v>
      </c>
      <c r="I188" s="5">
        <v>0.43641533619441703</v>
      </c>
      <c r="J188" s="5">
        <v>2.2791776291303698</v>
      </c>
      <c r="K188" s="5">
        <v>1.9088811466642499</v>
      </c>
      <c r="L188" s="5">
        <v>1.02596852240102</v>
      </c>
      <c r="M188" s="5">
        <v>1.5451404253143499</v>
      </c>
      <c r="N188" s="5">
        <v>4.9750243392071498</v>
      </c>
      <c r="O188" s="5">
        <v>0.66846150221278899</v>
      </c>
      <c r="P188" s="5">
        <v>0.53725208156730697</v>
      </c>
      <c r="Q188" s="5">
        <v>0.51018057184152599</v>
      </c>
      <c r="R188" s="5">
        <v>0.51307763053515298</v>
      </c>
      <c r="S188" s="5">
        <v>1.4235946771152801</v>
      </c>
      <c r="T188" s="5">
        <v>0.30047720882486401</v>
      </c>
      <c r="U188" s="5">
        <v>1.22454129130506</v>
      </c>
      <c r="V188" s="5">
        <v>1.0104133331487799</v>
      </c>
      <c r="W188" s="5">
        <v>4.76847348239715</v>
      </c>
      <c r="X188" s="5">
        <v>1.15365179686384</v>
      </c>
      <c r="Y188" s="5">
        <v>0.83000196680588201</v>
      </c>
      <c r="Z188" s="5">
        <v>1.05180302928757</v>
      </c>
      <c r="AA188" s="5">
        <v>0.70020379687554901</v>
      </c>
      <c r="AB188" s="5">
        <v>9.1992898231638198E-2</v>
      </c>
      <c r="AC188" s="5">
        <v>0.775891534002774</v>
      </c>
      <c r="AD188" s="5">
        <v>4.2104309408685703E-2</v>
      </c>
      <c r="AE188" s="5">
        <v>1</v>
      </c>
      <c r="AF188" s="5">
        <v>1</v>
      </c>
      <c r="AG188" s="5">
        <v>0.46487705410331698</v>
      </c>
      <c r="AH188" s="5">
        <v>1.4213156526725601</v>
      </c>
      <c r="AI188" s="5">
        <v>0.536960463894674</v>
      </c>
      <c r="AJ188" s="5">
        <v>-0.897112227613167</v>
      </c>
    </row>
    <row r="189" spans="1:36" x14ac:dyDescent="0.25">
      <c r="A189" s="5" t="s">
        <v>223</v>
      </c>
      <c r="B189" s="5">
        <v>2.0171054322397302</v>
      </c>
      <c r="C189" s="5">
        <v>2.4663754339242301</v>
      </c>
      <c r="D189" s="5">
        <v>2.6516680199146401</v>
      </c>
      <c r="E189" s="5">
        <v>1.9973898997241999</v>
      </c>
      <c r="F189" s="5">
        <v>2.1705993057607298</v>
      </c>
      <c r="G189" s="5">
        <v>2.4445458795370301</v>
      </c>
      <c r="H189" s="5">
        <v>0.68837823963620004</v>
      </c>
      <c r="I189" s="5">
        <v>0.44360490844705502</v>
      </c>
      <c r="J189" s="5">
        <v>2.0839144978506199</v>
      </c>
      <c r="K189" s="5">
        <v>1.2294795295081999</v>
      </c>
      <c r="L189" s="5">
        <v>0.71206076297333598</v>
      </c>
      <c r="M189" s="5">
        <v>1.53817115000411</v>
      </c>
      <c r="N189" s="5">
        <v>5.0557215694693802</v>
      </c>
      <c r="O189" s="5">
        <v>0.21225976115602899</v>
      </c>
      <c r="P189" s="5">
        <v>0.26157525438548701</v>
      </c>
      <c r="Q189" s="5">
        <v>0.24616759361351401</v>
      </c>
      <c r="R189" s="5">
        <v>0.40696472604369599</v>
      </c>
      <c r="S189" s="5">
        <v>1.78657973776037</v>
      </c>
      <c r="T189" s="5">
        <v>0.42677507519471802</v>
      </c>
      <c r="U189" s="5">
        <v>2.1564962803296002</v>
      </c>
      <c r="V189" s="5">
        <v>0.59289276656506495</v>
      </c>
      <c r="W189" s="5">
        <v>2.9839690514290398</v>
      </c>
      <c r="X189" s="5">
        <v>1.73139281546724</v>
      </c>
      <c r="Y189" s="5">
        <v>0.39350545527155101</v>
      </c>
      <c r="Z189" s="5">
        <v>0.876741676672815</v>
      </c>
      <c r="AA189" s="5">
        <v>0.89272030992402596</v>
      </c>
      <c r="AB189" s="5">
        <v>0.28253007431899102</v>
      </c>
      <c r="AC189" s="5">
        <v>0.19389496997820599</v>
      </c>
      <c r="AD189" s="5">
        <v>3.6954143155590799E-2</v>
      </c>
      <c r="AE189" s="5">
        <v>1</v>
      </c>
      <c r="AF189" s="5">
        <v>1</v>
      </c>
      <c r="AG189" s="5">
        <v>0.46487705410331698</v>
      </c>
      <c r="AH189" s="5">
        <v>1.47786968389171</v>
      </c>
      <c r="AI189" s="5">
        <v>0.51464604928435198</v>
      </c>
      <c r="AJ189" s="5">
        <v>-0.95834754317542803</v>
      </c>
    </row>
    <row r="190" spans="1:36" x14ac:dyDescent="0.25">
      <c r="A190" s="5" t="s">
        <v>224</v>
      </c>
      <c r="B190" s="5">
        <v>1.2382568828707099</v>
      </c>
      <c r="C190" s="5">
        <v>1.41199034333763</v>
      </c>
      <c r="D190" s="5">
        <v>0.95246252126591702</v>
      </c>
      <c r="E190" s="5">
        <v>1.06207142068375</v>
      </c>
      <c r="F190" s="5">
        <v>0.63857066076941205</v>
      </c>
      <c r="G190" s="5">
        <v>0.98128844066426102</v>
      </c>
      <c r="H190" s="5">
        <v>1.0614465251466201</v>
      </c>
      <c r="I190" s="5">
        <v>0.95814904356864405</v>
      </c>
      <c r="J190" s="5">
        <v>0.83931511540169201</v>
      </c>
      <c r="K190" s="5">
        <v>1.17339590614624</v>
      </c>
      <c r="L190" s="5">
        <v>0.760023970200703</v>
      </c>
      <c r="M190" s="5">
        <v>1.2739594864828101</v>
      </c>
      <c r="N190" s="5">
        <v>0.36695381102820601</v>
      </c>
      <c r="O190" s="5">
        <v>0.79032607748106298</v>
      </c>
      <c r="P190" s="5">
        <v>0.90766311940661804</v>
      </c>
      <c r="Q190" s="5">
        <v>1.2009167004266099</v>
      </c>
      <c r="R190" s="5">
        <v>1.1461556497454699</v>
      </c>
      <c r="S190" s="5">
        <v>1.2101371794272799</v>
      </c>
      <c r="T190" s="5">
        <v>0.65425475406070499</v>
      </c>
      <c r="U190" s="5">
        <v>0.71524896289905904</v>
      </c>
      <c r="V190" s="5">
        <v>1.12988086287936</v>
      </c>
      <c r="W190" s="5">
        <v>0.90701595734570795</v>
      </c>
      <c r="X190" s="5">
        <v>1.0800239513341401</v>
      </c>
      <c r="Y190" s="5">
        <v>0.64461936537714704</v>
      </c>
      <c r="Z190" s="5">
        <v>0.56861643388982597</v>
      </c>
      <c r="AA190" s="5">
        <v>0.93515504952523698</v>
      </c>
      <c r="AB190" s="5">
        <v>0.61794269868311302</v>
      </c>
      <c r="AC190" s="5">
        <v>0.61683827702738203</v>
      </c>
      <c r="AD190" s="5">
        <v>0.39960306785565403</v>
      </c>
      <c r="AE190" s="5">
        <v>1</v>
      </c>
      <c r="AF190" s="5">
        <v>1</v>
      </c>
      <c r="AG190" s="5">
        <v>0.79187396932863496</v>
      </c>
      <c r="AH190" s="5">
        <v>0.67332045191370005</v>
      </c>
      <c r="AI190" s="5">
        <v>0.91310904811198401</v>
      </c>
      <c r="AJ190" s="5">
        <v>-0.13114093043269701</v>
      </c>
    </row>
    <row r="191" spans="1:36" x14ac:dyDescent="0.25">
      <c r="A191" s="5" t="s">
        <v>225</v>
      </c>
      <c r="B191" s="5">
        <v>1.01037160434803</v>
      </c>
      <c r="C191" s="5">
        <v>0.85282428722817605</v>
      </c>
      <c r="D191" s="5">
        <v>0.45432443239685999</v>
      </c>
      <c r="E191" s="5">
        <v>0.63427274403754497</v>
      </c>
      <c r="F191" s="5">
        <v>0.59183565523626402</v>
      </c>
      <c r="G191" s="5">
        <v>1.23697481411396</v>
      </c>
      <c r="H191" s="5">
        <v>0.96038590282056102</v>
      </c>
      <c r="I191" s="5">
        <v>0.40989891474472701</v>
      </c>
      <c r="J191" s="5">
        <v>1.06873151227874</v>
      </c>
      <c r="K191" s="5">
        <v>1.1150890833905001</v>
      </c>
      <c r="L191" s="5">
        <v>0.32738790319220001</v>
      </c>
      <c r="M191" s="5">
        <v>1.0203733765087499</v>
      </c>
      <c r="N191" s="5">
        <v>0.59834002854449198</v>
      </c>
      <c r="O191" s="5">
        <v>0.77198169137293204</v>
      </c>
      <c r="P191" s="5">
        <v>0.55726031187885905</v>
      </c>
      <c r="Q191" s="5">
        <v>1.34944178575374</v>
      </c>
      <c r="R191" s="5">
        <v>1.02217308895981</v>
      </c>
      <c r="S191" s="5">
        <v>0.96389447633149705</v>
      </c>
      <c r="T191" s="5">
        <v>0.51401353035303299</v>
      </c>
      <c r="U191" s="5">
        <v>0.43188053751563499</v>
      </c>
      <c r="V191" s="5">
        <v>0.95601023686771303</v>
      </c>
      <c r="W191" s="5">
        <v>0.92248569339793096</v>
      </c>
      <c r="X191" s="5">
        <v>0.95570085978102104</v>
      </c>
      <c r="Y191" s="5">
        <v>0.58925296282972695</v>
      </c>
      <c r="Z191" s="5">
        <v>0.73015883367278001</v>
      </c>
      <c r="AA191" s="5">
        <v>0.53602362935917802</v>
      </c>
      <c r="AB191" s="5">
        <v>0.388317361313406</v>
      </c>
      <c r="AC191" s="5">
        <v>0.49524551897858099</v>
      </c>
      <c r="AD191" s="5">
        <v>0.67666609635105002</v>
      </c>
      <c r="AE191" s="5">
        <v>1</v>
      </c>
      <c r="AF191" s="5">
        <v>1</v>
      </c>
      <c r="AG191" s="5">
        <v>0.91147760925667598</v>
      </c>
      <c r="AH191" s="5">
        <v>0.30370150388081701</v>
      </c>
      <c r="AI191" s="5">
        <v>0.94201165405918696</v>
      </c>
      <c r="AJ191" s="5">
        <v>-8.6183186695383607E-2</v>
      </c>
    </row>
    <row r="192" spans="1:36" x14ac:dyDescent="0.25">
      <c r="A192" s="5" t="s">
        <v>226</v>
      </c>
      <c r="B192" s="5">
        <v>0.50842022614290705</v>
      </c>
      <c r="C192" s="5">
        <v>0.28524822858331</v>
      </c>
      <c r="D192" s="5">
        <v>0.143374760503412</v>
      </c>
      <c r="E192" s="5">
        <v>0.26348486070169203</v>
      </c>
      <c r="F192" s="5">
        <v>0.21099148351346</v>
      </c>
      <c r="G192" s="5">
        <v>0.307708653697575</v>
      </c>
      <c r="H192" s="5">
        <v>0.37124431673167002</v>
      </c>
      <c r="I192" s="5">
        <v>0.171898251932221</v>
      </c>
      <c r="J192" s="5">
        <v>0.353393228678691</v>
      </c>
      <c r="K192" s="5">
        <v>0.245538368422552</v>
      </c>
      <c r="L192" s="5">
        <v>0.11279242484595201</v>
      </c>
      <c r="M192" s="5">
        <v>0.50816783227600804</v>
      </c>
      <c r="N192" s="5">
        <v>0.33817342354380803</v>
      </c>
      <c r="O192" s="5">
        <v>0.23404108773020499</v>
      </c>
      <c r="P192" s="5">
        <v>0.15899473464914299</v>
      </c>
      <c r="Q192" s="5">
        <v>0.14161615465004701</v>
      </c>
      <c r="R192" s="5">
        <v>0.21043066232985599</v>
      </c>
      <c r="S192" s="5">
        <v>0.25772365212986897</v>
      </c>
      <c r="T192" s="5">
        <v>0.16176672190990701</v>
      </c>
      <c r="U192" s="5">
        <v>0.15812464560092199</v>
      </c>
      <c r="V192" s="5">
        <v>0.28133495883142001</v>
      </c>
      <c r="W192" s="5">
        <v>0.26908285217598599</v>
      </c>
      <c r="X192" s="5">
        <v>0.38928697729344902</v>
      </c>
      <c r="Y192" s="5">
        <v>0.13688063478973</v>
      </c>
      <c r="Z192" s="5">
        <v>0.233322759947483</v>
      </c>
      <c r="AA192" s="5">
        <v>0.209414601495923</v>
      </c>
      <c r="AB192" s="5">
        <v>0.15802145317289901</v>
      </c>
      <c r="AC192" s="5">
        <v>0.210288313345846</v>
      </c>
      <c r="AD192" s="5">
        <v>5.07475987231348E-2</v>
      </c>
      <c r="AE192" s="5">
        <v>1</v>
      </c>
      <c r="AF192" s="5">
        <v>1</v>
      </c>
      <c r="AG192" s="5">
        <v>0.485617009332108</v>
      </c>
      <c r="AH192" s="5">
        <v>1.3416035255182699</v>
      </c>
      <c r="AI192" s="5">
        <v>0.73407470659982399</v>
      </c>
      <c r="AJ192" s="5">
        <v>-0.446001201632786</v>
      </c>
    </row>
    <row r="193" spans="1:36" x14ac:dyDescent="0.25">
      <c r="A193" s="5" t="s">
        <v>227</v>
      </c>
      <c r="B193" s="5">
        <v>0.37883452060471001</v>
      </c>
      <c r="C193" s="5">
        <v>0.45729384830314801</v>
      </c>
      <c r="D193" s="5">
        <v>0.27800671953230899</v>
      </c>
      <c r="E193" s="5">
        <v>0.41849022825868298</v>
      </c>
      <c r="F193" s="5">
        <v>0.38843202907197699</v>
      </c>
      <c r="G193" s="5">
        <v>0.396073704567171</v>
      </c>
      <c r="H193" s="5">
        <v>0.406071772608251</v>
      </c>
      <c r="I193" s="5">
        <v>0.32153994808856201</v>
      </c>
      <c r="J193" s="5">
        <v>0.37940608630214501</v>
      </c>
      <c r="K193" s="5">
        <v>0.42850242347845702</v>
      </c>
      <c r="L193" s="5">
        <v>0.365685142166703</v>
      </c>
      <c r="M193" s="5">
        <v>0.430717828692329</v>
      </c>
      <c r="N193" s="5">
        <v>0.48390926155222103</v>
      </c>
      <c r="O193" s="5">
        <v>0.384360137295152</v>
      </c>
      <c r="P193" s="5">
        <v>0.39581034285780498</v>
      </c>
      <c r="Q193" s="5">
        <v>0.35708313655575202</v>
      </c>
      <c r="R193" s="5">
        <v>0.35371567894063999</v>
      </c>
      <c r="S193" s="5">
        <v>0.49456593573872798</v>
      </c>
      <c r="T193" s="5">
        <v>0.26908382238079398</v>
      </c>
      <c r="U193" s="5">
        <v>0.41721853512653401</v>
      </c>
      <c r="V193" s="5">
        <v>0.35671107136623798</v>
      </c>
      <c r="W193" s="5">
        <v>0.46147771617912903</v>
      </c>
      <c r="X193" s="5">
        <v>0.373703142353285</v>
      </c>
      <c r="Y193" s="5">
        <v>0.43858946930832199</v>
      </c>
      <c r="Z193" s="5">
        <v>0.34815321219561901</v>
      </c>
      <c r="AA193" s="5">
        <v>0.39572984475245698</v>
      </c>
      <c r="AB193" s="5">
        <v>0.32275890003846203</v>
      </c>
      <c r="AC193" s="5">
        <v>0.37010245627926602</v>
      </c>
      <c r="AD193" s="5">
        <v>0.58182589242901905</v>
      </c>
      <c r="AE193" s="5">
        <v>1</v>
      </c>
      <c r="AF193" s="5">
        <v>1</v>
      </c>
      <c r="AG193" s="5">
        <v>0.87636342165152803</v>
      </c>
      <c r="AH193" s="5">
        <v>0.57714089039431105</v>
      </c>
      <c r="AI193" s="5">
        <v>0.97052549446987602</v>
      </c>
      <c r="AJ193" s="5">
        <v>-4.3161983687563001E-2</v>
      </c>
    </row>
    <row r="194" spans="1:36" x14ac:dyDescent="0.25">
      <c r="A194" s="5" t="s">
        <v>228</v>
      </c>
      <c r="B194" s="5">
        <v>2.1681123141938898</v>
      </c>
      <c r="C194" s="5">
        <v>1.21991662204194</v>
      </c>
      <c r="D194" s="5">
        <v>1.0621144080284599</v>
      </c>
      <c r="E194" s="5">
        <v>0.58262809846760999</v>
      </c>
      <c r="F194" s="5">
        <v>1.08801307834409</v>
      </c>
      <c r="G194" s="5">
        <v>1.1537266131664301</v>
      </c>
      <c r="H194" s="5">
        <v>0.67760665943745901</v>
      </c>
      <c r="I194" s="5">
        <v>0.77958751761024003</v>
      </c>
      <c r="J194" s="5">
        <v>0.72336883463244706</v>
      </c>
      <c r="K194" s="5">
        <v>1.5630438940517899</v>
      </c>
      <c r="L194" s="5">
        <v>1.32737608357162</v>
      </c>
      <c r="M194" s="5">
        <v>1.3950300715802999</v>
      </c>
      <c r="N194" s="5">
        <v>2.1327740732407698</v>
      </c>
      <c r="O194" s="5">
        <v>0.44927256747177502</v>
      </c>
      <c r="P194" s="5">
        <v>0.34680867582341102</v>
      </c>
      <c r="Q194" s="5">
        <v>0.574352249220072</v>
      </c>
      <c r="R194" s="5">
        <v>0.72473383459545004</v>
      </c>
      <c r="S194" s="5">
        <v>0.89509850384130496</v>
      </c>
      <c r="T194" s="5">
        <v>1.1667695469768</v>
      </c>
      <c r="U194" s="5">
        <v>1.60842447359776</v>
      </c>
      <c r="V194" s="5">
        <v>1.0840889646731</v>
      </c>
      <c r="W194" s="5">
        <v>1.6593742687684101</v>
      </c>
      <c r="X194" s="5">
        <v>0.95274243420744897</v>
      </c>
      <c r="Y194" s="5">
        <v>0.484354390795037</v>
      </c>
      <c r="Z194" s="5">
        <v>0.996694963214665</v>
      </c>
      <c r="AA194" s="5">
        <v>1.2932123894304699</v>
      </c>
      <c r="AB194" s="5">
        <v>0.33313582158062199</v>
      </c>
      <c r="AC194" s="5">
        <v>0.67578821415702295</v>
      </c>
      <c r="AD194" s="5">
        <v>0.17648285312804901</v>
      </c>
      <c r="AE194" s="5">
        <v>1</v>
      </c>
      <c r="AF194" s="5">
        <v>1</v>
      </c>
      <c r="AG194" s="5">
        <v>0.63533827126097497</v>
      </c>
      <c r="AH194" s="5">
        <v>0.95729710822860503</v>
      </c>
      <c r="AI194" s="5">
        <v>0.78391932616318205</v>
      </c>
      <c r="AJ194" s="5">
        <v>-0.35122290194086397</v>
      </c>
    </row>
    <row r="195" spans="1:36" x14ac:dyDescent="0.25">
      <c r="A195" s="5" t="s">
        <v>229</v>
      </c>
      <c r="B195" s="5">
        <v>5.2980390428647501</v>
      </c>
      <c r="C195" s="5">
        <v>2.0470290802761002</v>
      </c>
      <c r="D195" s="5">
        <v>4.5054586243620296</v>
      </c>
      <c r="E195" s="5">
        <v>1.02882118956822</v>
      </c>
      <c r="F195" s="5">
        <v>1.74240664328817</v>
      </c>
      <c r="G195" s="5">
        <v>1.9815668939531601</v>
      </c>
      <c r="H195" s="5">
        <v>1.13492562548445</v>
      </c>
      <c r="I195" s="5">
        <v>0.50397563298727999</v>
      </c>
      <c r="J195" s="5">
        <v>1.89221598007359</v>
      </c>
      <c r="K195" s="5">
        <v>0.785327975032028</v>
      </c>
      <c r="L195" s="5">
        <v>1.3422679914388</v>
      </c>
      <c r="M195" s="5">
        <v>2.5742870506805202</v>
      </c>
      <c r="N195" s="5">
        <v>5.8772815580557003</v>
      </c>
      <c r="O195" s="5">
        <v>0.57305268216293004</v>
      </c>
      <c r="P195" s="5">
        <v>0.993556964034359</v>
      </c>
      <c r="Q195" s="5">
        <v>0.40504404967006302</v>
      </c>
      <c r="R195" s="5">
        <v>0.345701129745765</v>
      </c>
      <c r="S195" s="5">
        <v>1.0590573212341201</v>
      </c>
      <c r="T195" s="5">
        <v>1.06869700226331</v>
      </c>
      <c r="U195" s="5">
        <v>4.1103053871059299</v>
      </c>
      <c r="V195" s="5">
        <v>0.64461507513129201</v>
      </c>
      <c r="W195" s="5">
        <v>3.0397038732047998</v>
      </c>
      <c r="X195" s="5">
        <v>2.0132310244255498</v>
      </c>
      <c r="Y195" s="5">
        <v>1.5069107545245599</v>
      </c>
      <c r="Z195" s="5">
        <v>1.9003601901983</v>
      </c>
      <c r="AA195" s="5">
        <v>1.0955269880446199</v>
      </c>
      <c r="AB195" s="5">
        <v>0.39429474603887199</v>
      </c>
      <c r="AC195" s="5">
        <v>0.66031071888717496</v>
      </c>
      <c r="AD195" s="5">
        <v>0.132123616692913</v>
      </c>
      <c r="AE195" s="5">
        <v>1</v>
      </c>
      <c r="AF195" s="5">
        <v>1</v>
      </c>
      <c r="AG195" s="5">
        <v>0.58005490255424996</v>
      </c>
      <c r="AH195" s="5">
        <v>1.30795492126934</v>
      </c>
      <c r="AI195" s="5">
        <v>0.61487284683971599</v>
      </c>
      <c r="AJ195" s="5">
        <v>-0.70163999695600299</v>
      </c>
    </row>
    <row r="196" spans="1:36" x14ac:dyDescent="0.25">
      <c r="A196" s="5" t="s">
        <v>230</v>
      </c>
      <c r="B196" s="5">
        <v>1.0424713986476399</v>
      </c>
      <c r="C196" s="5">
        <v>0.56496330683439699</v>
      </c>
      <c r="D196" s="5">
        <v>0.29080659942868498</v>
      </c>
      <c r="E196" s="5">
        <v>0.74019256195612404</v>
      </c>
      <c r="F196" s="5">
        <v>0.52926728810291501</v>
      </c>
      <c r="G196" s="5">
        <v>0.93816046670079001</v>
      </c>
      <c r="H196" s="5">
        <v>0.49701796887366101</v>
      </c>
      <c r="I196" s="5">
        <v>0.85750959122631698</v>
      </c>
      <c r="J196" s="5">
        <v>0.602111517826596</v>
      </c>
      <c r="K196" s="5">
        <v>0.89053647972694905</v>
      </c>
      <c r="L196" s="5">
        <v>0.47316096539751301</v>
      </c>
      <c r="M196" s="5">
        <v>0.69835723927016802</v>
      </c>
      <c r="N196" s="5">
        <v>0.29335077891454497</v>
      </c>
      <c r="O196" s="5">
        <v>0.36707548996907902</v>
      </c>
      <c r="P196" s="5">
        <v>0.54554189336968595</v>
      </c>
      <c r="Q196" s="5">
        <v>0.87717342434011403</v>
      </c>
      <c r="R196" s="5">
        <v>0.90201860421750102</v>
      </c>
      <c r="S196" s="5">
        <v>0.52499081921755097</v>
      </c>
      <c r="T196" s="5">
        <v>0.418374280825414</v>
      </c>
      <c r="U196" s="5">
        <v>0.57086411205947596</v>
      </c>
      <c r="V196" s="5">
        <v>0.70822889721937998</v>
      </c>
      <c r="W196" s="5">
        <v>0.56885909456642703</v>
      </c>
      <c r="X196" s="5">
        <v>0.66831024588851895</v>
      </c>
      <c r="Y196" s="5">
        <v>0.34707088397427399</v>
      </c>
      <c r="Z196" s="5">
        <v>0.727503724783084</v>
      </c>
      <c r="AA196" s="5">
        <v>0.42664940626667902</v>
      </c>
      <c r="AB196" s="5">
        <v>0.72412209442652098</v>
      </c>
      <c r="AC196" s="5">
        <v>0.58015868663988202</v>
      </c>
      <c r="AD196" s="5">
        <v>0.85978850944085194</v>
      </c>
      <c r="AE196" s="5">
        <v>1</v>
      </c>
      <c r="AF196" s="5">
        <v>1</v>
      </c>
      <c r="AG196" s="5">
        <v>0.956869634817342</v>
      </c>
      <c r="AH196" s="5">
        <v>0.58858530616389404</v>
      </c>
      <c r="AI196" s="5">
        <v>0.97778988132354205</v>
      </c>
      <c r="AJ196" s="5">
        <v>-3.2403619220061602E-2</v>
      </c>
    </row>
    <row r="197" spans="1:36" x14ac:dyDescent="0.25">
      <c r="A197" s="5" t="s">
        <v>231</v>
      </c>
      <c r="B197" s="5">
        <v>1.1158832827998699</v>
      </c>
      <c r="C197" s="5">
        <v>1.0439909956694</v>
      </c>
      <c r="D197" s="5">
        <v>0.69831092019997898</v>
      </c>
      <c r="E197" s="5">
        <v>0.77642430448122401</v>
      </c>
      <c r="F197" s="5">
        <v>0.58997104044519499</v>
      </c>
      <c r="G197" s="5">
        <v>0.77095641092154299</v>
      </c>
      <c r="H197" s="5">
        <v>0.96367454462421098</v>
      </c>
      <c r="I197" s="5">
        <v>0.77318021469279996</v>
      </c>
      <c r="J197" s="5">
        <v>0.64638451515414597</v>
      </c>
      <c r="K197" s="5">
        <v>1.0120622447421499</v>
      </c>
      <c r="L197" s="5">
        <v>0.56226262087333601</v>
      </c>
      <c r="M197" s="5">
        <v>1.2828377702309099</v>
      </c>
      <c r="N197" s="5">
        <v>1.14683812302607</v>
      </c>
      <c r="O197" s="5">
        <v>0.87129974400272603</v>
      </c>
      <c r="P197" s="5">
        <v>0.64696560386010105</v>
      </c>
      <c r="Q197" s="5">
        <v>1.0953595437185499</v>
      </c>
      <c r="R197" s="5">
        <v>0.83630728340998095</v>
      </c>
      <c r="S197" s="5">
        <v>0.81251551660681598</v>
      </c>
      <c r="T197" s="5">
        <v>0.61077732494748704</v>
      </c>
      <c r="U197" s="5">
        <v>0.70929916727106701</v>
      </c>
      <c r="V197" s="5">
        <v>0.88969177177302305</v>
      </c>
      <c r="W197" s="5">
        <v>1.0270542484318901</v>
      </c>
      <c r="X197" s="5">
        <v>1.01020795977864</v>
      </c>
      <c r="Y197" s="5">
        <v>0.53738390742626696</v>
      </c>
      <c r="Z197" s="5">
        <v>1.3576810369805801</v>
      </c>
      <c r="AA197" s="5">
        <v>0.70517412077335595</v>
      </c>
      <c r="AB197" s="5">
        <v>0.64776532142046495</v>
      </c>
      <c r="AC197" s="5">
        <v>0.32155009547893398</v>
      </c>
      <c r="AD197" s="5">
        <v>0.425252950523616</v>
      </c>
      <c r="AE197" s="5">
        <v>1</v>
      </c>
      <c r="AF197" s="5">
        <v>1</v>
      </c>
      <c r="AG197" s="5">
        <v>0.81075542802689005</v>
      </c>
      <c r="AH197" s="5">
        <v>0.79967637865017704</v>
      </c>
      <c r="AI197" s="5">
        <v>0.91461259359787905</v>
      </c>
      <c r="AJ197" s="5">
        <v>-0.128767310669097</v>
      </c>
    </row>
    <row r="198" spans="1:36" x14ac:dyDescent="0.25">
      <c r="A198" s="5" t="s">
        <v>232</v>
      </c>
      <c r="B198" s="5">
        <v>0.61449267811449504</v>
      </c>
      <c r="C198" s="5">
        <v>0.39812172372784699</v>
      </c>
      <c r="D198" s="5">
        <v>0.289668162065706</v>
      </c>
      <c r="E198" s="5">
        <v>0.36649899544935399</v>
      </c>
      <c r="F198" s="5">
        <v>0.30402875428659099</v>
      </c>
      <c r="G198" s="5">
        <v>0.44272958920104</v>
      </c>
      <c r="H198" s="5">
        <v>0.214252500326676</v>
      </c>
      <c r="I198" s="5">
        <v>0.203927956757842</v>
      </c>
      <c r="J198" s="5">
        <v>0.274522412777153</v>
      </c>
      <c r="K198" s="5">
        <v>0.35732571042664002</v>
      </c>
      <c r="L198" s="5">
        <v>0.241289947718653</v>
      </c>
      <c r="M198" s="5">
        <v>0.55904042144973498</v>
      </c>
      <c r="N198" s="5">
        <v>0.565223850640725</v>
      </c>
      <c r="O198" s="5">
        <v>0.18460366565292699</v>
      </c>
      <c r="P198" s="5">
        <v>0.16379367761489499</v>
      </c>
      <c r="Q198" s="5">
        <v>0.40468238845271098</v>
      </c>
      <c r="R198" s="5">
        <v>0.22117512155316801</v>
      </c>
      <c r="S198" s="5">
        <v>0.37201732350688699</v>
      </c>
      <c r="T198" s="5">
        <v>0.25834672109689799</v>
      </c>
      <c r="U198" s="5">
        <v>0.177019828428265</v>
      </c>
      <c r="V198" s="5">
        <v>0.32931644658696502</v>
      </c>
      <c r="W198" s="5">
        <v>0.64180664542759103</v>
      </c>
      <c r="X198" s="5">
        <v>0.46427358870965302</v>
      </c>
      <c r="Y198" s="5">
        <v>0.100018259423519</v>
      </c>
      <c r="Z198" s="5">
        <v>0.419247058494568</v>
      </c>
      <c r="AA198" s="5">
        <v>0.19303226321126599</v>
      </c>
      <c r="AB198" s="5">
        <v>0.35062495762701701</v>
      </c>
      <c r="AC198" s="5">
        <v>6.8822634738710795E-2</v>
      </c>
      <c r="AD198" s="5">
        <v>0.29317357465575999</v>
      </c>
      <c r="AE198" s="5">
        <v>1</v>
      </c>
      <c r="AF198" s="5">
        <v>1</v>
      </c>
      <c r="AG198" s="5">
        <v>0.72273825104984901</v>
      </c>
      <c r="AH198" s="5">
        <v>0.84958212303355196</v>
      </c>
      <c r="AI198" s="5">
        <v>0.83022410092882704</v>
      </c>
      <c r="AJ198" s="5">
        <v>-0.26842728172949099</v>
      </c>
    </row>
    <row r="199" spans="1:36" x14ac:dyDescent="0.25">
      <c r="A199" s="5" t="s">
        <v>233</v>
      </c>
      <c r="B199" s="5">
        <v>0.89780551851186297</v>
      </c>
      <c r="C199" s="5">
        <v>0.51100865945138696</v>
      </c>
      <c r="D199" s="5">
        <v>0.55420034429660703</v>
      </c>
      <c r="E199" s="5">
        <v>0.579313114259979</v>
      </c>
      <c r="F199" s="5">
        <v>0.48010523299514501</v>
      </c>
      <c r="G199" s="5">
        <v>0.45592610431874803</v>
      </c>
      <c r="H199" s="5">
        <v>0.50968351401698697</v>
      </c>
      <c r="I199" s="5">
        <v>0.449158949028724</v>
      </c>
      <c r="J199" s="5">
        <v>0.468492879924094</v>
      </c>
      <c r="K199" s="5">
        <v>0.92998628982681197</v>
      </c>
      <c r="L199" s="5">
        <v>0.262877495361999</v>
      </c>
      <c r="M199" s="5">
        <v>0.74883896531755501</v>
      </c>
      <c r="N199" s="5">
        <v>0.47968452767171799</v>
      </c>
      <c r="O199" s="5">
        <v>0.33962064422108201</v>
      </c>
      <c r="P199" s="5">
        <v>0.94235459150266299</v>
      </c>
      <c r="Q199" s="5">
        <v>0.628567848876732</v>
      </c>
      <c r="R199" s="5">
        <v>0.50452405223394403</v>
      </c>
      <c r="S199" s="5">
        <v>0.55948877539184105</v>
      </c>
      <c r="T199" s="5">
        <v>0.476919282249674</v>
      </c>
      <c r="U199" s="5">
        <v>0.518587207171892</v>
      </c>
      <c r="V199" s="5">
        <v>0.75703944331669604</v>
      </c>
      <c r="W199" s="5">
        <v>0.17518108404308999</v>
      </c>
      <c r="X199" s="5">
        <v>0.72382308176276799</v>
      </c>
      <c r="Y199" s="5">
        <v>0.55032949239685502</v>
      </c>
      <c r="Z199" s="5">
        <v>0.56945156462758895</v>
      </c>
      <c r="AA199" s="5">
        <v>0.66848773588666899</v>
      </c>
      <c r="AB199" s="5">
        <v>0.54490986044425105</v>
      </c>
      <c r="AC199" s="5">
        <v>0.30612902393017699</v>
      </c>
      <c r="AD199" s="5">
        <v>0.79706140649686597</v>
      </c>
      <c r="AE199" s="5">
        <v>1</v>
      </c>
      <c r="AF199" s="5">
        <v>1</v>
      </c>
      <c r="AG199" s="5">
        <v>0.94121936385930105</v>
      </c>
      <c r="AH199" s="5">
        <v>0.283469960421455</v>
      </c>
      <c r="AI199" s="5">
        <v>1.03379429597609</v>
      </c>
      <c r="AJ199" s="5">
        <v>4.7949147259572701E-2</v>
      </c>
    </row>
    <row r="200" spans="1:36" x14ac:dyDescent="0.25">
      <c r="A200" s="5" t="s">
        <v>234</v>
      </c>
      <c r="B200" s="5">
        <v>0.21322193284555099</v>
      </c>
      <c r="C200" s="5">
        <v>0.20308554856123501</v>
      </c>
      <c r="D200" s="5">
        <v>0.22646414903954401</v>
      </c>
      <c r="E200" s="5">
        <v>0.282466801645125</v>
      </c>
      <c r="F200" s="5">
        <v>0.21104103889571799</v>
      </c>
      <c r="G200" s="5">
        <v>0.13395460125913899</v>
      </c>
      <c r="H200" s="5">
        <v>0.11677103576107301</v>
      </c>
      <c r="I200" s="5">
        <v>0.252913490150936</v>
      </c>
      <c r="J200" s="5">
        <v>0.25570939180569102</v>
      </c>
      <c r="K200" s="5">
        <v>0.22933354713022799</v>
      </c>
      <c r="L200" s="5">
        <v>4.9744558646816699E-2</v>
      </c>
      <c r="M200" s="5">
        <v>0.28565381231591203</v>
      </c>
      <c r="N200" s="5">
        <v>0.13676149695291601</v>
      </c>
      <c r="O200" s="5">
        <v>3.5536276927737198E-2</v>
      </c>
      <c r="P200" s="5">
        <v>0.21316925020427299</v>
      </c>
      <c r="Q200" s="5">
        <v>0.167428349180264</v>
      </c>
      <c r="R200" s="5">
        <v>0.18824623356828901</v>
      </c>
      <c r="S200" s="5">
        <v>0.26716918586765098</v>
      </c>
      <c r="T200" s="5">
        <v>0.16954557742077001</v>
      </c>
      <c r="U200" s="5">
        <v>0.173238065130148</v>
      </c>
      <c r="V200" s="5">
        <v>0.32713094641212198</v>
      </c>
      <c r="W200" s="5">
        <v>0.26848579314667098</v>
      </c>
      <c r="X200" s="5">
        <v>0.23859821684285101</v>
      </c>
      <c r="Y200" s="5">
        <v>0.16580051129932599</v>
      </c>
      <c r="Z200" s="5">
        <v>0.116418993023074</v>
      </c>
      <c r="AA200" s="5">
        <v>0.36605175170780901</v>
      </c>
      <c r="AB200" s="5">
        <v>0.113422683494058</v>
      </c>
      <c r="AC200" s="5">
        <v>0.100550617172341</v>
      </c>
      <c r="AD200" s="5">
        <v>0.57265671922238404</v>
      </c>
      <c r="AE200" s="5">
        <v>1</v>
      </c>
      <c r="AF200" s="5">
        <v>1</v>
      </c>
      <c r="AG200" s="5">
        <v>0.87080612450985995</v>
      </c>
      <c r="AH200" s="5">
        <v>0.41589652391416498</v>
      </c>
      <c r="AI200" s="5">
        <v>1.0921496532559001</v>
      </c>
      <c r="AJ200" s="5">
        <v>0.12717055700610999</v>
      </c>
    </row>
    <row r="201" spans="1:36" x14ac:dyDescent="0.25">
      <c r="A201" s="5" t="s">
        <v>235</v>
      </c>
      <c r="B201" s="5">
        <v>0.249511480480722</v>
      </c>
      <c r="C201" s="5">
        <v>0.252994606747524</v>
      </c>
      <c r="D201" s="5">
        <v>0.17229804148116001</v>
      </c>
      <c r="E201" s="5">
        <v>0.477089175010246</v>
      </c>
      <c r="F201" s="5">
        <v>0.24337903569993</v>
      </c>
      <c r="G201" s="5">
        <v>0.23090962661609499</v>
      </c>
      <c r="H201" s="5">
        <v>0.23814888128192499</v>
      </c>
      <c r="I201" s="5">
        <v>0.34282436140352901</v>
      </c>
      <c r="J201" s="5">
        <v>0.30654842651853997</v>
      </c>
      <c r="K201" s="5">
        <v>0.25904924297788201</v>
      </c>
      <c r="L201" s="5">
        <v>0.24804530161846999</v>
      </c>
      <c r="M201" s="5">
        <v>0.21982633262317899</v>
      </c>
      <c r="N201" s="5">
        <v>0.26080687968564198</v>
      </c>
      <c r="O201" s="5">
        <v>0.24716439646046701</v>
      </c>
      <c r="P201" s="5">
        <v>0.23966167959788301</v>
      </c>
      <c r="Q201" s="5">
        <v>0.19305995777257001</v>
      </c>
      <c r="R201" s="5">
        <v>0.31368236046533499</v>
      </c>
      <c r="S201" s="5">
        <v>0.39023753664664002</v>
      </c>
      <c r="T201" s="5">
        <v>0.22390691322808601</v>
      </c>
      <c r="U201" s="5">
        <v>0.27343017477863502</v>
      </c>
      <c r="V201" s="5">
        <v>0.24635501610304</v>
      </c>
      <c r="W201" s="5">
        <v>0.41633222094095701</v>
      </c>
      <c r="X201" s="5">
        <v>0.257246113279889</v>
      </c>
      <c r="Y201" s="5">
        <v>0.17856645976732399</v>
      </c>
      <c r="Z201" s="5">
        <v>0.15858887959314999</v>
      </c>
      <c r="AA201" s="5">
        <v>0.28621516018841398</v>
      </c>
      <c r="AB201" s="5">
        <v>0.19544562749602201</v>
      </c>
      <c r="AC201" s="5">
        <v>0.203560839557797</v>
      </c>
      <c r="AD201" s="5">
        <v>0.66337109229864499</v>
      </c>
      <c r="AE201" s="5">
        <v>1</v>
      </c>
      <c r="AF201" s="5">
        <v>1</v>
      </c>
      <c r="AG201" s="5">
        <v>0.902432109183817</v>
      </c>
      <c r="AH201" s="5">
        <v>0.40958546412003899</v>
      </c>
      <c r="AI201" s="5">
        <v>0.95403429473155399</v>
      </c>
      <c r="AJ201" s="5">
        <v>-6.7886967073915505E-2</v>
      </c>
    </row>
    <row r="202" spans="1:36" x14ac:dyDescent="0.25">
      <c r="A202" s="5" t="s">
        <v>236</v>
      </c>
      <c r="B202" s="5">
        <v>0.70948614077448502</v>
      </c>
      <c r="C202" s="5">
        <v>0.77157334953971202</v>
      </c>
      <c r="D202" s="5">
        <v>1.2845838979372699</v>
      </c>
      <c r="E202" s="5">
        <v>1.37554926421109</v>
      </c>
      <c r="F202" s="5">
        <v>0.70852307840224704</v>
      </c>
      <c r="G202" s="5">
        <v>0.62678555926373203</v>
      </c>
      <c r="H202" s="5">
        <v>0.43307085125769101</v>
      </c>
      <c r="I202" s="5">
        <v>0.994705788874096</v>
      </c>
      <c r="J202" s="5">
        <v>0.86038279038425303</v>
      </c>
      <c r="K202" s="5">
        <v>0.93353449174026004</v>
      </c>
      <c r="L202" s="5">
        <v>0.54928108773444195</v>
      </c>
      <c r="M202" s="5">
        <v>1.39068988813808</v>
      </c>
      <c r="N202" s="5">
        <v>0.473648536833367</v>
      </c>
      <c r="O202" s="5">
        <v>0.78217766642367903</v>
      </c>
      <c r="P202" s="5">
        <v>1.2582718235614101</v>
      </c>
      <c r="Q202" s="5">
        <v>0.83408792791839503</v>
      </c>
      <c r="R202" s="5">
        <v>0.588637097767711</v>
      </c>
      <c r="S202" s="5">
        <v>1.00100116149894</v>
      </c>
      <c r="T202" s="5">
        <v>0.50301364280530803</v>
      </c>
      <c r="U202" s="5">
        <v>0.451869361541752</v>
      </c>
      <c r="V202" s="5">
        <v>0.64058708479951398</v>
      </c>
      <c r="W202" s="5">
        <v>0.65061501208620598</v>
      </c>
      <c r="X202" s="5">
        <v>1.06192277233418</v>
      </c>
      <c r="Y202" s="5">
        <v>0.86281424317799305</v>
      </c>
      <c r="Z202" s="5">
        <v>0.57114205282175101</v>
      </c>
      <c r="AA202" s="5">
        <v>0.60626327259444601</v>
      </c>
      <c r="AB202" s="5">
        <v>1.19813987412108</v>
      </c>
      <c r="AC202" s="5">
        <v>0.89987702370335099</v>
      </c>
      <c r="AD202" s="5">
        <v>0.62124167557318799</v>
      </c>
      <c r="AE202" s="5">
        <v>1</v>
      </c>
      <c r="AF202" s="5">
        <v>1</v>
      </c>
      <c r="AG202" s="5">
        <v>0.89165532409428105</v>
      </c>
      <c r="AH202" s="5">
        <v>0.39517079332893801</v>
      </c>
      <c r="AI202" s="5">
        <v>0.93561875478172696</v>
      </c>
      <c r="AJ202" s="5">
        <v>-9.6007313616644899E-2</v>
      </c>
    </row>
    <row r="203" spans="1:36" x14ac:dyDescent="0.25">
      <c r="A203" s="5" t="s">
        <v>237</v>
      </c>
      <c r="B203" s="5">
        <v>0.321350280632202</v>
      </c>
      <c r="C203" s="5">
        <v>0.29121373564931902</v>
      </c>
      <c r="D203" s="5">
        <v>0.23611787140273199</v>
      </c>
      <c r="E203" s="5">
        <v>0.36317422607104699</v>
      </c>
      <c r="F203" s="5">
        <v>0.23461607019900499</v>
      </c>
      <c r="G203" s="5">
        <v>0.25367978551602099</v>
      </c>
      <c r="H203" s="5">
        <v>0.29000864930352599</v>
      </c>
      <c r="I203" s="5">
        <v>0.53232663833932903</v>
      </c>
      <c r="J203" s="5">
        <v>0.20331478068262501</v>
      </c>
      <c r="K203" s="5">
        <v>0.254738365907348</v>
      </c>
      <c r="L203" s="5">
        <v>0.25423582205225098</v>
      </c>
      <c r="M203" s="5">
        <v>0.18069568525594201</v>
      </c>
      <c r="N203" s="5">
        <v>0.14128898761130701</v>
      </c>
      <c r="O203" s="5">
        <v>0.17618594152994899</v>
      </c>
      <c r="P203" s="5">
        <v>0.33149285404266499</v>
      </c>
      <c r="Q203" s="5">
        <v>0.24376584866165399</v>
      </c>
      <c r="R203" s="5">
        <v>0.23660280827179</v>
      </c>
      <c r="S203" s="5">
        <v>0.36724747178864198</v>
      </c>
      <c r="T203" s="5">
        <v>0.20281518246067201</v>
      </c>
      <c r="U203" s="5">
        <v>0.191971542984156</v>
      </c>
      <c r="V203" s="5">
        <v>0.19325050510455399</v>
      </c>
      <c r="W203" s="5">
        <v>0.259343366444581</v>
      </c>
      <c r="X203" s="5">
        <v>0.29007295843270903</v>
      </c>
      <c r="Y203" s="5">
        <v>0.21042581434984201</v>
      </c>
      <c r="Z203" s="5">
        <v>0.27615054380660597</v>
      </c>
      <c r="AA203" s="5">
        <v>0.43652437456594101</v>
      </c>
      <c r="AB203" s="5">
        <v>0.355787073932396</v>
      </c>
      <c r="AC203" s="5">
        <v>0.17765740429353899</v>
      </c>
      <c r="AD203" s="5">
        <v>0.93190506611520796</v>
      </c>
      <c r="AE203" s="5">
        <v>1</v>
      </c>
      <c r="AF203" s="5">
        <v>1</v>
      </c>
      <c r="AG203" s="5">
        <v>0.98273566005740998</v>
      </c>
      <c r="AH203" s="5">
        <v>0.42913205104963897</v>
      </c>
      <c r="AI203" s="5">
        <v>1.0107585001091299</v>
      </c>
      <c r="AJ203" s="5">
        <v>1.5438336198001701E-2</v>
      </c>
    </row>
    <row r="204" spans="1:36" x14ac:dyDescent="0.25">
      <c r="A204" s="5" t="s">
        <v>238</v>
      </c>
      <c r="B204" s="5">
        <v>0.94065722162398202</v>
      </c>
      <c r="C204" s="5">
        <v>1.05621503958344</v>
      </c>
      <c r="D204" s="5">
        <v>0.81838185321702195</v>
      </c>
      <c r="E204" s="5">
        <v>0.83849818475285298</v>
      </c>
      <c r="F204" s="5">
        <v>0.72437431569616095</v>
      </c>
      <c r="G204" s="5">
        <v>0.877842000540208</v>
      </c>
      <c r="H204" s="5">
        <v>0.84479885644006703</v>
      </c>
      <c r="I204" s="5">
        <v>0.80196239379371004</v>
      </c>
      <c r="J204" s="5">
        <v>0.99416199085383505</v>
      </c>
      <c r="K204" s="5">
        <v>0.83632059315450802</v>
      </c>
      <c r="L204" s="5">
        <v>0.58871592812972995</v>
      </c>
      <c r="M204" s="5">
        <v>1.0512527141390799</v>
      </c>
      <c r="N204" s="5">
        <v>0.95673909701311</v>
      </c>
      <c r="O204" s="5">
        <v>0.53345752108805899</v>
      </c>
      <c r="P204" s="5">
        <v>1.33666118849625</v>
      </c>
      <c r="Q204" s="5">
        <v>0.77499865343512597</v>
      </c>
      <c r="R204" s="5">
        <v>0.95403384244521305</v>
      </c>
      <c r="S204" s="5">
        <v>1.03373246775657</v>
      </c>
      <c r="T204" s="5">
        <v>0.71705459909149705</v>
      </c>
      <c r="U204" s="5">
        <v>0.85214474221787495</v>
      </c>
      <c r="V204" s="5">
        <v>0.66662974693501897</v>
      </c>
      <c r="W204" s="5">
        <v>0.78066462609682397</v>
      </c>
      <c r="X204" s="5">
        <v>0.93865674428790802</v>
      </c>
      <c r="Y204" s="5">
        <v>0.68893301409071195</v>
      </c>
      <c r="Z204" s="5">
        <v>0.78740209525739102</v>
      </c>
      <c r="AA204" s="5">
        <v>0.77140727985764801</v>
      </c>
      <c r="AB204" s="5">
        <v>1.10892785354026</v>
      </c>
      <c r="AC204" s="5">
        <v>0.70546252258237996</v>
      </c>
      <c r="AD204" s="5">
        <v>0.78499858181817495</v>
      </c>
      <c r="AE204" s="5">
        <v>1</v>
      </c>
      <c r="AF204" s="5">
        <v>1</v>
      </c>
      <c r="AG204" s="5">
        <v>0.93923564749343402</v>
      </c>
      <c r="AH204" s="5">
        <v>0.82374206149288398</v>
      </c>
      <c r="AI204" s="5">
        <v>1.0213540925912501</v>
      </c>
      <c r="AJ204" s="5">
        <v>3.0483119949764902E-2</v>
      </c>
    </row>
    <row r="205" spans="1:36" x14ac:dyDescent="0.25">
      <c r="A205" s="5" t="s">
        <v>239</v>
      </c>
      <c r="B205" s="5">
        <v>0.61259419168426099</v>
      </c>
      <c r="C205" s="5">
        <v>0.63955412292301606</v>
      </c>
      <c r="D205" s="5">
        <v>1.08092099310294</v>
      </c>
      <c r="E205" s="5">
        <v>0.65514496495255703</v>
      </c>
      <c r="F205" s="5">
        <v>0.35470921606164102</v>
      </c>
      <c r="G205" s="5">
        <v>0.56758414120995804</v>
      </c>
      <c r="H205" s="5">
        <v>0.43969011082014797</v>
      </c>
      <c r="I205" s="5">
        <v>0.78227721255792704</v>
      </c>
      <c r="J205" s="5">
        <v>0.66047852208634705</v>
      </c>
      <c r="K205" s="5">
        <v>0.59129141588916001</v>
      </c>
      <c r="L205" s="5">
        <v>0.46469932050975998</v>
      </c>
      <c r="M205" s="5">
        <v>0.668161775316511</v>
      </c>
      <c r="N205" s="5">
        <v>0.28725653358578901</v>
      </c>
      <c r="O205" s="5">
        <v>0.61229993722916098</v>
      </c>
      <c r="P205" s="5">
        <v>0.53772925109344605</v>
      </c>
      <c r="Q205" s="5">
        <v>0.37472176328180601</v>
      </c>
      <c r="R205" s="5">
        <v>0.72769115572324905</v>
      </c>
      <c r="S205" s="5">
        <v>0.57743111634203204</v>
      </c>
      <c r="T205" s="5">
        <v>0.680056932489851</v>
      </c>
      <c r="U205" s="5">
        <v>0.48746673241453098</v>
      </c>
      <c r="V205" s="5">
        <v>0.53674230274726098</v>
      </c>
      <c r="W205" s="5">
        <v>0.74319464004397595</v>
      </c>
      <c r="X205" s="5">
        <v>0.32021106601146099</v>
      </c>
      <c r="Y205" s="5">
        <v>0.46879446192046598</v>
      </c>
      <c r="Z205" s="5">
        <v>0.91060761260519496</v>
      </c>
      <c r="AA205" s="5">
        <v>0.671388028530575</v>
      </c>
      <c r="AB205" s="5">
        <v>0.64878497990769501</v>
      </c>
      <c r="AC205" s="5">
        <v>0.353310517738123</v>
      </c>
      <c r="AD205" s="5">
        <v>0.69511154708987599</v>
      </c>
      <c r="AE205" s="5">
        <v>1</v>
      </c>
      <c r="AF205" s="5">
        <v>1</v>
      </c>
      <c r="AG205" s="5">
        <v>0.92272453578691904</v>
      </c>
      <c r="AH205" s="5">
        <v>0.43653005739931799</v>
      </c>
      <c r="AI205" s="5">
        <v>0.95502589072906197</v>
      </c>
      <c r="AJ205" s="5">
        <v>-6.6388249780749697E-2</v>
      </c>
    </row>
    <row r="206" spans="1:36" x14ac:dyDescent="0.25">
      <c r="A206" s="5" t="s">
        <v>240</v>
      </c>
      <c r="B206" s="5">
        <v>1.1682628266307</v>
      </c>
      <c r="C206" s="5">
        <v>0.92954441098690799</v>
      </c>
      <c r="D206" s="5">
        <v>0.93985153493646201</v>
      </c>
      <c r="E206" s="5">
        <v>0.81282587306152099</v>
      </c>
      <c r="F206" s="5">
        <v>0.83910514163424799</v>
      </c>
      <c r="G206" s="5">
        <v>0.88841884242050595</v>
      </c>
      <c r="H206" s="5">
        <v>0.73706883702414405</v>
      </c>
      <c r="I206" s="5">
        <v>0.97302360733200499</v>
      </c>
      <c r="J206" s="5">
        <v>1.0055180567628199</v>
      </c>
      <c r="K206" s="5">
        <v>0.92491682014127896</v>
      </c>
      <c r="L206" s="5">
        <v>0.81358270368709196</v>
      </c>
      <c r="M206" s="5">
        <v>1.235376088602</v>
      </c>
      <c r="N206" s="5">
        <v>1.0392406834185399</v>
      </c>
      <c r="O206" s="5">
        <v>0.58744883518808699</v>
      </c>
      <c r="P206" s="5">
        <v>0.72775881169520995</v>
      </c>
      <c r="Q206" s="5">
        <v>0.63932831010982805</v>
      </c>
      <c r="R206" s="5">
        <v>1.2006703674707599</v>
      </c>
      <c r="S206" s="5">
        <v>0.94306260979814605</v>
      </c>
      <c r="T206" s="5">
        <v>0.91571389438656203</v>
      </c>
      <c r="U206" s="5">
        <v>0.74008116550636305</v>
      </c>
      <c r="V206" s="5">
        <v>0.71571361489235996</v>
      </c>
      <c r="W206" s="5">
        <v>1.1052187982060999</v>
      </c>
      <c r="X206" s="5">
        <v>1.20919399369722</v>
      </c>
      <c r="Y206" s="5">
        <v>0.56521439106086901</v>
      </c>
      <c r="Z206" s="5">
        <v>0.88422373700685297</v>
      </c>
      <c r="AA206" s="5">
        <v>0.88959255563337802</v>
      </c>
      <c r="AB206" s="5">
        <v>0.72630243843099795</v>
      </c>
      <c r="AC206" s="5">
        <v>1.15048920319669</v>
      </c>
      <c r="AD206" s="5">
        <v>0.63826827385754004</v>
      </c>
      <c r="AE206" s="5">
        <v>1</v>
      </c>
      <c r="AF206" s="5">
        <v>1</v>
      </c>
      <c r="AG206" s="5">
        <v>0.89793217415329896</v>
      </c>
      <c r="AH206" s="5">
        <v>0.37482142031661098</v>
      </c>
      <c r="AI206" s="5">
        <v>0.96264824815937899</v>
      </c>
      <c r="AJ206" s="5">
        <v>-5.49193615535465E-2</v>
      </c>
    </row>
    <row r="207" spans="1:36" x14ac:dyDescent="0.25">
      <c r="A207" s="5" t="s">
        <v>241</v>
      </c>
      <c r="B207" s="5">
        <v>0.21972760509303699</v>
      </c>
      <c r="C207" s="5">
        <v>0.104086218222633</v>
      </c>
      <c r="D207" s="5">
        <v>3.9124089833219002E-2</v>
      </c>
      <c r="E207" s="5">
        <v>5.7888025854153098E-2</v>
      </c>
      <c r="F207" s="5">
        <v>6.7422913539422397E-2</v>
      </c>
      <c r="G207" s="5">
        <v>5.4160268056739902E-2</v>
      </c>
      <c r="H207" s="5">
        <v>0.129748800770777</v>
      </c>
      <c r="I207" s="5">
        <v>7.6844568187505194E-2</v>
      </c>
      <c r="J207" s="5">
        <v>0.14671492004641101</v>
      </c>
      <c r="K207" s="5">
        <v>0.12524209238785899</v>
      </c>
      <c r="L207" s="5">
        <v>5.2455121589435001E-2</v>
      </c>
      <c r="M207" s="5">
        <v>0.10702125795301499</v>
      </c>
      <c r="N207" s="5">
        <v>0.101319259158136</v>
      </c>
      <c r="O207" s="5">
        <v>5.4898413560679503E-2</v>
      </c>
      <c r="P207" s="5">
        <v>0.100907897310067</v>
      </c>
      <c r="Q207" s="5">
        <v>0.12820505433785101</v>
      </c>
      <c r="R207" s="5">
        <v>0.141443889380889</v>
      </c>
      <c r="S207" s="5">
        <v>0.126406929696634</v>
      </c>
      <c r="T207" s="5">
        <v>9.1650724998030203E-2</v>
      </c>
      <c r="U207" s="5">
        <v>8.4554780819473693E-2</v>
      </c>
      <c r="V207" s="5">
        <v>0.23288649654823601</v>
      </c>
      <c r="W207" s="5">
        <v>7.3417651565165401E-2</v>
      </c>
      <c r="X207" s="5">
        <v>0.166441719977311</v>
      </c>
      <c r="Y207" s="5">
        <v>2.8797779106297199E-2</v>
      </c>
      <c r="Z207" s="5">
        <v>0.153641478931618</v>
      </c>
      <c r="AA207" s="5">
        <v>0.100666440488436</v>
      </c>
      <c r="AB207" s="5">
        <v>5.7456569466497097E-2</v>
      </c>
      <c r="AC207" s="5">
        <v>6.8161694393211403E-2</v>
      </c>
      <c r="AD207" s="5">
        <v>0.42328355330418899</v>
      </c>
      <c r="AE207" s="5">
        <v>1</v>
      </c>
      <c r="AF207" s="5">
        <v>1</v>
      </c>
      <c r="AG207" s="5">
        <v>0.80910838507703298</v>
      </c>
      <c r="AH207" s="5">
        <v>0.68136510806420703</v>
      </c>
      <c r="AI207" s="5">
        <v>1.1630830607325999</v>
      </c>
      <c r="AJ207" s="5">
        <v>0.21795412950939799</v>
      </c>
    </row>
    <row r="208" spans="1:36" x14ac:dyDescent="0.25">
      <c r="A208" s="5" t="s">
        <v>242</v>
      </c>
      <c r="B208" s="5">
        <v>0.32984233338640101</v>
      </c>
      <c r="C208" s="5">
        <v>0.23142375033502099</v>
      </c>
      <c r="D208" s="5">
        <v>0.31058179933556102</v>
      </c>
      <c r="E208" s="5">
        <v>0.25688801105820802</v>
      </c>
      <c r="F208" s="5">
        <v>0.18796146012759801</v>
      </c>
      <c r="G208" s="5">
        <v>0.21256646530190901</v>
      </c>
      <c r="H208" s="5">
        <v>0.32856497843106403</v>
      </c>
      <c r="I208" s="5">
        <v>0.330885738035265</v>
      </c>
      <c r="J208" s="5">
        <v>0.146036062618048</v>
      </c>
      <c r="K208" s="5">
        <v>0.187422732136932</v>
      </c>
      <c r="L208" s="5">
        <v>0.220546759796834</v>
      </c>
      <c r="M208" s="5">
        <v>0.24046885980926699</v>
      </c>
      <c r="N208" s="5">
        <v>0.219814233926274</v>
      </c>
      <c r="O208" s="5">
        <v>0.25250353336336301</v>
      </c>
      <c r="P208" s="5">
        <v>0.237807374896366</v>
      </c>
      <c r="Q208" s="5">
        <v>0.163123565777437</v>
      </c>
      <c r="R208" s="5">
        <v>0.18669359398995899</v>
      </c>
      <c r="S208" s="5">
        <v>0.34253407457294399</v>
      </c>
      <c r="T208" s="5">
        <v>0.17264897939509399</v>
      </c>
      <c r="U208" s="5">
        <v>0.22069867681663899</v>
      </c>
      <c r="V208" s="5">
        <v>0.27329037454966998</v>
      </c>
      <c r="W208" s="5">
        <v>0.18468380580743299</v>
      </c>
      <c r="X208" s="5">
        <v>0.23693744527942001</v>
      </c>
      <c r="Y208" s="5">
        <v>0.22589714588198501</v>
      </c>
      <c r="Z208" s="5">
        <v>0.24075617543219299</v>
      </c>
      <c r="AA208" s="5">
        <v>0.18194613674260299</v>
      </c>
      <c r="AB208" s="5">
        <v>0.21095889261376</v>
      </c>
      <c r="AC208" s="5">
        <v>0.16708172050365699</v>
      </c>
      <c r="AD208" s="5">
        <v>0.16332096603764501</v>
      </c>
      <c r="AE208" s="5">
        <v>1</v>
      </c>
      <c r="AF208" s="5">
        <v>1</v>
      </c>
      <c r="AG208" s="5">
        <v>0.61180507128782902</v>
      </c>
      <c r="AH208" s="5">
        <v>0.94967488556062996</v>
      </c>
      <c r="AI208" s="5">
        <v>0.88121893865675205</v>
      </c>
      <c r="AJ208" s="5">
        <v>-0.182427593933254</v>
      </c>
    </row>
    <row r="209" spans="1:36" x14ac:dyDescent="0.25">
      <c r="A209" s="5" t="s">
        <v>243</v>
      </c>
      <c r="B209" s="5">
        <v>0.54237377666828102</v>
      </c>
      <c r="C209" s="5">
        <v>0.445045853672492</v>
      </c>
      <c r="D209" s="5">
        <v>0.69151063960854098</v>
      </c>
      <c r="E209" s="5">
        <v>0.514877843356364</v>
      </c>
      <c r="F209" s="5">
        <v>0.339891325248524</v>
      </c>
      <c r="G209" s="5">
        <v>0.49369975190052201</v>
      </c>
      <c r="H209" s="5">
        <v>0.32280498743777702</v>
      </c>
      <c r="I209" s="5">
        <v>0.60292420925090295</v>
      </c>
      <c r="J209" s="5">
        <v>0.57860262001135199</v>
      </c>
      <c r="K209" s="5">
        <v>0.60958226783630398</v>
      </c>
      <c r="L209" s="5">
        <v>0.40914201481184498</v>
      </c>
      <c r="M209" s="5">
        <v>0.80264587194072501</v>
      </c>
      <c r="N209" s="5">
        <v>0.489967424027548</v>
      </c>
      <c r="O209" s="5">
        <v>0.453389262845103</v>
      </c>
      <c r="P209" s="5">
        <v>0.35206487340034898</v>
      </c>
      <c r="Q209" s="5">
        <v>0.34806102367248498</v>
      </c>
      <c r="R209" s="5">
        <v>0.54447213415206397</v>
      </c>
      <c r="S209" s="5">
        <v>0.53874676822505096</v>
      </c>
      <c r="T209" s="5">
        <v>0.29478382355434701</v>
      </c>
      <c r="U209" s="5">
        <v>0.37455061069819601</v>
      </c>
      <c r="V209" s="5">
        <v>0.35541631648167799</v>
      </c>
      <c r="W209" s="5">
        <v>0.55725076916784899</v>
      </c>
      <c r="X209" s="5">
        <v>0.41897635602044497</v>
      </c>
      <c r="Y209" s="5">
        <v>0.50360949971187896</v>
      </c>
      <c r="Z209" s="5">
        <v>0.54129956809983604</v>
      </c>
      <c r="AA209" s="5">
        <v>0.69468721619739005</v>
      </c>
      <c r="AB209" s="5">
        <v>0.32028143767137901</v>
      </c>
      <c r="AC209" s="5">
        <v>0.20546419687152001</v>
      </c>
      <c r="AD209" s="5">
        <v>8.6457601360480099E-2</v>
      </c>
      <c r="AE209" s="5">
        <v>1</v>
      </c>
      <c r="AF209" s="5">
        <v>1</v>
      </c>
      <c r="AG209" s="5">
        <v>0.53038978747710697</v>
      </c>
      <c r="AH209" s="5">
        <v>1.1535548290717199</v>
      </c>
      <c r="AI209" s="5">
        <v>0.82912348970421901</v>
      </c>
      <c r="AJ209" s="5">
        <v>-0.27034110207370898</v>
      </c>
    </row>
    <row r="210" spans="1:36" x14ac:dyDescent="0.25">
      <c r="A210" s="5" t="s">
        <v>244</v>
      </c>
      <c r="B210" s="5">
        <v>1.60160936175057</v>
      </c>
      <c r="C210" s="5">
        <v>1.78128992457306</v>
      </c>
      <c r="D210" s="5">
        <v>2.2192907491386502</v>
      </c>
      <c r="E210" s="5">
        <v>0.93368727614254798</v>
      </c>
      <c r="F210" s="5">
        <v>0.78931886342451296</v>
      </c>
      <c r="G210" s="5">
        <v>1.18295274122705</v>
      </c>
      <c r="H210" s="5">
        <v>0.87780251099266904</v>
      </c>
      <c r="I210" s="5">
        <v>1.12426346664358</v>
      </c>
      <c r="J210" s="5">
        <v>1.1564424244923599</v>
      </c>
      <c r="K210" s="5">
        <v>0.82511420289415505</v>
      </c>
      <c r="L210" s="5">
        <v>1.10164555974679</v>
      </c>
      <c r="M210" s="5">
        <v>1.61929448207599</v>
      </c>
      <c r="N210" s="5">
        <v>2.5166313136252199</v>
      </c>
      <c r="O210" s="5">
        <v>1.0654247034666</v>
      </c>
      <c r="P210" s="5">
        <v>0.88553197118059601</v>
      </c>
      <c r="Q210" s="5">
        <v>0.93482550182637802</v>
      </c>
      <c r="R210" s="5">
        <v>0.83724332741229002</v>
      </c>
      <c r="S210" s="5">
        <v>1.19690522740396</v>
      </c>
      <c r="T210" s="5">
        <v>1.05046644709338</v>
      </c>
      <c r="U210" s="5">
        <v>0.92315695581235702</v>
      </c>
      <c r="V210" s="5">
        <v>0.84203142852723201</v>
      </c>
      <c r="W210" s="5">
        <v>1.77163402612818</v>
      </c>
      <c r="X210" s="5">
        <v>1.7908542142800801</v>
      </c>
      <c r="Y210" s="5">
        <v>1.0972649315843399</v>
      </c>
      <c r="Z210" s="5">
        <v>1.86146378738322</v>
      </c>
      <c r="AA210" s="5">
        <v>1.27860735723347</v>
      </c>
      <c r="AB210" s="5">
        <v>0.92932826893373199</v>
      </c>
      <c r="AC210" s="5">
        <v>0.91566847446831101</v>
      </c>
      <c r="AD210" s="5">
        <v>0.31779412013083402</v>
      </c>
      <c r="AE210" s="5">
        <v>1</v>
      </c>
      <c r="AF210" s="5">
        <v>1</v>
      </c>
      <c r="AG210" s="5">
        <v>0.73046531316737595</v>
      </c>
      <c r="AH210" s="5">
        <v>1.27904917989622</v>
      </c>
      <c r="AI210" s="5">
        <v>0.86805978577040399</v>
      </c>
      <c r="AJ210" s="5">
        <v>-0.20413368624505501</v>
      </c>
    </row>
    <row r="211" spans="1:36" x14ac:dyDescent="0.25">
      <c r="A211" s="5" t="s">
        <v>245</v>
      </c>
      <c r="B211" s="5">
        <v>0.93304750420214899</v>
      </c>
      <c r="C211" s="5">
        <v>0.24706178419451899</v>
      </c>
      <c r="D211" s="5">
        <v>0.61106125960815305</v>
      </c>
      <c r="E211" s="5">
        <v>0.25433175995861101</v>
      </c>
      <c r="F211" s="5">
        <v>0.16208711217340299</v>
      </c>
      <c r="G211" s="5">
        <v>0.27973478874187502</v>
      </c>
      <c r="H211" s="5">
        <v>0.25614474644132901</v>
      </c>
      <c r="I211" s="5">
        <v>0.19119284323021801</v>
      </c>
      <c r="J211" s="5">
        <v>0.29894582405211201</v>
      </c>
      <c r="K211" s="5">
        <v>0.23310250567943899</v>
      </c>
      <c r="L211" s="5">
        <v>0.195460343491003</v>
      </c>
      <c r="M211" s="5">
        <v>0.65473406555923497</v>
      </c>
      <c r="N211" s="5">
        <v>0.47062688295264199</v>
      </c>
      <c r="O211" s="5">
        <v>0.35913261292426801</v>
      </c>
      <c r="P211" s="5">
        <v>0.28565348362833398</v>
      </c>
      <c r="Q211" s="5">
        <v>0.15532956138365001</v>
      </c>
      <c r="R211" s="5">
        <v>0.170778933932627</v>
      </c>
      <c r="S211" s="5">
        <v>0.30327882163334902</v>
      </c>
      <c r="T211" s="5">
        <v>0.16567596521894801</v>
      </c>
      <c r="U211" s="5">
        <v>0.33224821342128602</v>
      </c>
      <c r="V211" s="5">
        <v>0.200453717517494</v>
      </c>
      <c r="W211" s="5">
        <v>0.86974694511208395</v>
      </c>
      <c r="X211" s="5">
        <v>0.20377934181170601</v>
      </c>
      <c r="Y211" s="5">
        <v>0.214022377332963</v>
      </c>
      <c r="Z211" s="5">
        <v>0.24891708779267199</v>
      </c>
      <c r="AA211" s="5">
        <v>0.35839222795447001</v>
      </c>
      <c r="AB211" s="5">
        <v>0.107832846376392</v>
      </c>
      <c r="AC211" s="5">
        <v>0.117010838297436</v>
      </c>
      <c r="AD211" s="5">
        <v>0.20857829030490899</v>
      </c>
      <c r="AE211" s="5">
        <v>1</v>
      </c>
      <c r="AF211" s="5">
        <v>1</v>
      </c>
      <c r="AG211" s="5">
        <v>0.66449720805103596</v>
      </c>
      <c r="AH211" s="5">
        <v>1.0087043809790699</v>
      </c>
      <c r="AI211" s="5">
        <v>0.72534759162933005</v>
      </c>
      <c r="AJ211" s="5">
        <v>-0.46325558452249899</v>
      </c>
    </row>
    <row r="212" spans="1:36" x14ac:dyDescent="0.25">
      <c r="A212" s="5" t="s">
        <v>246</v>
      </c>
      <c r="B212" s="5">
        <v>0.26517076942965401</v>
      </c>
      <c r="C212" s="5">
        <v>0.24761943042454099</v>
      </c>
      <c r="D212" s="5">
        <v>0.102131514331654</v>
      </c>
      <c r="E212" s="5">
        <v>0.170858336946974</v>
      </c>
      <c r="F212" s="5">
        <v>0.25448417380289901</v>
      </c>
      <c r="G212" s="5">
        <v>0.22273463821174599</v>
      </c>
      <c r="H212" s="5">
        <v>0.24157769448904801</v>
      </c>
      <c r="I212" s="5">
        <v>0.13634195874864499</v>
      </c>
      <c r="J212" s="5">
        <v>0.225776904825126</v>
      </c>
      <c r="K212" s="5">
        <v>0.12033561826026599</v>
      </c>
      <c r="L212" s="5">
        <v>0.17337089044541501</v>
      </c>
      <c r="M212" s="5">
        <v>0.22055859136113201</v>
      </c>
      <c r="N212" s="5">
        <v>0.25881122170000598</v>
      </c>
      <c r="O212" s="5">
        <v>0.152859206548077</v>
      </c>
      <c r="P212" s="5">
        <v>0.18547020725271099</v>
      </c>
      <c r="Q212" s="5">
        <v>0.22655226917548499</v>
      </c>
      <c r="R212" s="5">
        <v>0.14716315967267099</v>
      </c>
      <c r="S212" s="5">
        <v>0.308952058952907</v>
      </c>
      <c r="T212" s="5">
        <v>0.239996309337216</v>
      </c>
      <c r="U212" s="5">
        <v>0.19777816753441699</v>
      </c>
      <c r="V212" s="5">
        <v>0.29412157830137298</v>
      </c>
      <c r="W212" s="5">
        <v>0.183222625096852</v>
      </c>
      <c r="X212" s="5">
        <v>0.31524670415908101</v>
      </c>
      <c r="Y212" s="5">
        <v>0.17808056807286701</v>
      </c>
      <c r="Z212" s="5">
        <v>0.15705079999409599</v>
      </c>
      <c r="AA212" s="5">
        <v>0.28539089521663402</v>
      </c>
      <c r="AB212" s="5">
        <v>0.26142969437857599</v>
      </c>
      <c r="AC212" s="5">
        <v>0.12924737450250501</v>
      </c>
      <c r="AD212" s="5">
        <v>0.32106978108734402</v>
      </c>
      <c r="AE212" s="5">
        <v>1</v>
      </c>
      <c r="AF212" s="5">
        <v>1</v>
      </c>
      <c r="AG212" s="5">
        <v>0.73046531316737595</v>
      </c>
      <c r="AH212" s="5">
        <v>0.77827908632365295</v>
      </c>
      <c r="AI212" s="5">
        <v>1.11353861926372</v>
      </c>
      <c r="AJ212" s="5">
        <v>0.155151593917421</v>
      </c>
    </row>
    <row r="213" spans="1:36" x14ac:dyDescent="0.25">
      <c r="A213" s="5" t="s">
        <v>247</v>
      </c>
      <c r="B213" s="5">
        <v>1.21389356367871</v>
      </c>
      <c r="C213" s="5">
        <v>1.1154729292754899</v>
      </c>
      <c r="D213" s="5">
        <v>0.86115931414344504</v>
      </c>
      <c r="E213" s="5">
        <v>0.92417509396457798</v>
      </c>
      <c r="F213" s="5">
        <v>0.69262878863101696</v>
      </c>
      <c r="G213" s="5">
        <v>0.86638759304576196</v>
      </c>
      <c r="H213" s="5">
        <v>0.76216588815901298</v>
      </c>
      <c r="I213" s="5">
        <v>0.98219571780097104</v>
      </c>
      <c r="J213" s="5">
        <v>0.880588984854624</v>
      </c>
      <c r="K213" s="5">
        <v>0.80564360645384603</v>
      </c>
      <c r="L213" s="5">
        <v>0.73683137808350396</v>
      </c>
      <c r="M213" s="5">
        <v>0.73993987106249304</v>
      </c>
      <c r="N213" s="5">
        <v>0.88354990008982803</v>
      </c>
      <c r="O213" s="5">
        <v>0.66432672050943198</v>
      </c>
      <c r="P213" s="5">
        <v>0.80170828608378297</v>
      </c>
      <c r="Q213" s="5">
        <v>0.643786659267231</v>
      </c>
      <c r="R213" s="5">
        <v>1.0300655953853399</v>
      </c>
      <c r="S213" s="5">
        <v>0.96489803752070702</v>
      </c>
      <c r="T213" s="5">
        <v>0.74866471432012704</v>
      </c>
      <c r="U213" s="5">
        <v>0.717353846120942</v>
      </c>
      <c r="V213" s="5">
        <v>0.87990543049380399</v>
      </c>
      <c r="W213" s="5">
        <v>0.97150341098936799</v>
      </c>
      <c r="X213" s="5">
        <v>0.27443456280502398</v>
      </c>
      <c r="Y213" s="5">
        <v>0.69776290960631904</v>
      </c>
      <c r="Z213" s="5">
        <v>0.73671881905755898</v>
      </c>
      <c r="AA213" s="5">
        <v>0.89619448152154502</v>
      </c>
      <c r="AB213" s="5">
        <v>0.960464374011473</v>
      </c>
      <c r="AC213" s="5">
        <v>0.66740741302755802</v>
      </c>
      <c r="AD213" s="5">
        <v>0.23398205806153599</v>
      </c>
      <c r="AE213" s="5">
        <v>1</v>
      </c>
      <c r="AF213" s="5">
        <v>1</v>
      </c>
      <c r="AG213" s="5">
        <v>0.69423247996280002</v>
      </c>
      <c r="AH213" s="5">
        <v>0.81598656018996996</v>
      </c>
      <c r="AI213" s="5">
        <v>0.90616748092529997</v>
      </c>
      <c r="AJ213" s="5">
        <v>-0.14215037621615401</v>
      </c>
    </row>
    <row r="214" spans="1:36" x14ac:dyDescent="0.25">
      <c r="A214" s="5" t="s">
        <v>248</v>
      </c>
      <c r="B214" s="5">
        <v>0.42620062034494299</v>
      </c>
      <c r="C214" s="5">
        <v>0.36701263037316401</v>
      </c>
      <c r="D214" s="5">
        <v>0.43503770857211099</v>
      </c>
      <c r="E214" s="5">
        <v>0.33194030942246799</v>
      </c>
      <c r="F214" s="5">
        <v>0.114126873861223</v>
      </c>
      <c r="G214" s="5">
        <v>0.180680607275197</v>
      </c>
      <c r="H214" s="5">
        <v>0.22297547789123101</v>
      </c>
      <c r="I214" s="5">
        <v>0.32919664884302402</v>
      </c>
      <c r="J214" s="5">
        <v>0.26627692520750901</v>
      </c>
      <c r="K214" s="5">
        <v>0.19465775373172101</v>
      </c>
      <c r="L214" s="5">
        <v>0.10887166598645601</v>
      </c>
      <c r="M214" s="5">
        <v>0.54347160434874797</v>
      </c>
      <c r="N214" s="5">
        <v>0.430378784768009</v>
      </c>
      <c r="O214" s="5">
        <v>0.16593391713448699</v>
      </c>
      <c r="P214" s="5">
        <v>0.38294534174244999</v>
      </c>
      <c r="Q214" s="5">
        <v>0.35343987868653198</v>
      </c>
      <c r="R214" s="5">
        <v>0.20986353693014601</v>
      </c>
      <c r="S214" s="5">
        <v>0.31329251710397399</v>
      </c>
      <c r="T214" s="5">
        <v>0.23903339707545501</v>
      </c>
      <c r="U214" s="5">
        <v>0.19938484610701199</v>
      </c>
      <c r="V214" s="5">
        <v>0.24853841263330601</v>
      </c>
      <c r="W214" s="5">
        <v>0.65429489846168298</v>
      </c>
      <c r="X214" s="5">
        <v>0.20144773927992801</v>
      </c>
      <c r="Y214" s="5">
        <v>0.16413899079236699</v>
      </c>
      <c r="Z214" s="5">
        <v>0.49541964115104498</v>
      </c>
      <c r="AA214" s="5">
        <v>0.27980169276879202</v>
      </c>
      <c r="AB214" s="5">
        <v>0.167271482407051</v>
      </c>
      <c r="AC214" s="5">
        <v>0.114249732672417</v>
      </c>
      <c r="AD214" s="5">
        <v>0.90086194210667503</v>
      </c>
      <c r="AE214" s="5">
        <v>1</v>
      </c>
      <c r="AF214" s="5">
        <v>1</v>
      </c>
      <c r="AG214" s="5">
        <v>0.97002083497029901</v>
      </c>
      <c r="AH214" s="5">
        <v>1.09193831066898</v>
      </c>
      <c r="AI214" s="5">
        <v>0.97725410633657095</v>
      </c>
      <c r="AJ214" s="5">
        <v>-3.3194353281253801E-2</v>
      </c>
    </row>
    <row r="215" spans="1:36" x14ac:dyDescent="0.25">
      <c r="A215" s="5" t="s">
        <v>249</v>
      </c>
      <c r="B215" s="5">
        <v>1.85599623940925</v>
      </c>
      <c r="C215" s="5">
        <v>1.43403716139675</v>
      </c>
      <c r="D215" s="5">
        <v>1.1236193385588</v>
      </c>
      <c r="E215" s="5">
        <v>0.97680892647718698</v>
      </c>
      <c r="F215" s="5">
        <v>0.82585575448016202</v>
      </c>
      <c r="G215" s="5">
        <v>0.88665754595890001</v>
      </c>
      <c r="H215" s="5">
        <v>0.97961135186127801</v>
      </c>
      <c r="I215" s="5">
        <v>0.99970376617678403</v>
      </c>
      <c r="J215" s="5">
        <v>1.2180284642113699</v>
      </c>
      <c r="K215" s="5">
        <v>1.0680107783386601</v>
      </c>
      <c r="L215" s="5">
        <v>0.92197340668061301</v>
      </c>
      <c r="M215" s="5">
        <v>1.2312991877628701</v>
      </c>
      <c r="N215" s="5">
        <v>1.43354247184731</v>
      </c>
      <c r="O215" s="5">
        <v>0.98336836752531898</v>
      </c>
      <c r="P215" s="5">
        <v>1.01271087374187</v>
      </c>
      <c r="Q215" s="5">
        <v>0.91884290479910802</v>
      </c>
      <c r="R215" s="5">
        <v>1.14370586422997</v>
      </c>
      <c r="S215" s="5">
        <v>1.31021412430815</v>
      </c>
      <c r="T215" s="5">
        <v>0.75818894893523503</v>
      </c>
      <c r="U215" s="5">
        <v>0.90576717532906503</v>
      </c>
      <c r="V215" s="5">
        <v>0.87445109601693205</v>
      </c>
      <c r="W215" s="5">
        <v>1.1118004684318901</v>
      </c>
      <c r="X215" s="5">
        <v>0.99887902335049095</v>
      </c>
      <c r="Y215" s="5">
        <v>0.87167039455772199</v>
      </c>
      <c r="Z215" s="5">
        <v>1.1987930903506201</v>
      </c>
      <c r="AA215" s="5">
        <v>0.844340190444544</v>
      </c>
      <c r="AB215" s="5">
        <v>1.1711775444216701</v>
      </c>
      <c r="AC215" s="5">
        <v>0.54030605769203699</v>
      </c>
      <c r="AD215" s="5">
        <v>9.0211428831087404E-2</v>
      </c>
      <c r="AE215" s="5">
        <v>1</v>
      </c>
      <c r="AF215" s="5">
        <v>1</v>
      </c>
      <c r="AG215" s="5">
        <v>0.53038978747710697</v>
      </c>
      <c r="AH215" s="5">
        <v>1.2652791369998699</v>
      </c>
      <c r="AI215" s="5">
        <v>0.85709676691452996</v>
      </c>
      <c r="AJ215" s="5">
        <v>-0.222469999923391</v>
      </c>
    </row>
    <row r="216" spans="1:36" x14ac:dyDescent="0.25">
      <c r="A216" s="5" t="s">
        <v>250</v>
      </c>
      <c r="B216" s="5">
        <v>0.601175584172984</v>
      </c>
      <c r="C216" s="5">
        <v>0.49558701250676501</v>
      </c>
      <c r="D216" s="5">
        <v>0.70601621392589697</v>
      </c>
      <c r="E216" s="5">
        <v>0.58890498484991505</v>
      </c>
      <c r="F216" s="5">
        <v>0.215962785568767</v>
      </c>
      <c r="G216" s="5">
        <v>0.55247046238087805</v>
      </c>
      <c r="H216" s="5">
        <v>0.551487189509689</v>
      </c>
      <c r="I216" s="5">
        <v>0.61955124188630994</v>
      </c>
      <c r="J216" s="5">
        <v>0.871842370770188</v>
      </c>
      <c r="K216" s="5">
        <v>0.429200773534055</v>
      </c>
      <c r="L216" s="5">
        <v>0.42448796140811401</v>
      </c>
      <c r="M216" s="5">
        <v>0.72249709045681598</v>
      </c>
      <c r="N216" s="5">
        <v>1.0352713614869899</v>
      </c>
      <c r="O216" s="5">
        <v>0.39134957508917401</v>
      </c>
      <c r="P216" s="5">
        <v>0.40758079602826902</v>
      </c>
      <c r="Q216" s="5">
        <v>0.53769582197103905</v>
      </c>
      <c r="R216" s="5">
        <v>0.49817472139483798</v>
      </c>
      <c r="S216" s="5">
        <v>0.63552131965943803</v>
      </c>
      <c r="T216" s="5">
        <v>0.446282055316432</v>
      </c>
      <c r="U216" s="5">
        <v>0.39614045139050502</v>
      </c>
      <c r="V216" s="5">
        <v>0.36382780705284101</v>
      </c>
      <c r="W216" s="5">
        <v>1.2970796535139399</v>
      </c>
      <c r="X216" s="5">
        <v>0.51618602183865503</v>
      </c>
      <c r="Y216" s="5">
        <v>0.36219280959177402</v>
      </c>
      <c r="Z216" s="5">
        <v>1.14954306316213</v>
      </c>
      <c r="AA216" s="5">
        <v>0.62674984846611903</v>
      </c>
      <c r="AB216" s="5">
        <v>0.41063762410353699</v>
      </c>
      <c r="AC216" s="5">
        <v>0.222820083306637</v>
      </c>
      <c r="AD216" s="5">
        <v>0.80851112472529796</v>
      </c>
      <c r="AE216" s="5">
        <v>1</v>
      </c>
      <c r="AF216" s="5">
        <v>1</v>
      </c>
      <c r="AG216" s="5">
        <v>0.94121936385930105</v>
      </c>
      <c r="AH216" s="5">
        <v>0.96327575406700805</v>
      </c>
      <c r="AI216" s="5">
        <v>0.95912984200940399</v>
      </c>
      <c r="AJ216" s="5">
        <v>-6.0201961872187501E-2</v>
      </c>
    </row>
    <row r="217" spans="1:36" x14ac:dyDescent="0.25">
      <c r="A217" s="5" t="s">
        <v>251</v>
      </c>
      <c r="B217" s="5">
        <v>0.69844886316577204</v>
      </c>
      <c r="C217" s="5">
        <v>0.58201037388801702</v>
      </c>
      <c r="D217" s="5">
        <v>0.49814501106272802</v>
      </c>
      <c r="E217" s="5">
        <v>0.25165437423332498</v>
      </c>
      <c r="F217" s="5">
        <v>0.30340285376077097</v>
      </c>
      <c r="G217" s="5">
        <v>0.52538078879149996</v>
      </c>
      <c r="H217" s="5">
        <v>0.50093791826348599</v>
      </c>
      <c r="I217" s="5">
        <v>0.50421084346315703</v>
      </c>
      <c r="J217" s="5">
        <v>0.56336472537268201</v>
      </c>
      <c r="K217" s="5">
        <v>0.61616512613407404</v>
      </c>
      <c r="L217" s="5">
        <v>0.29814222299985998</v>
      </c>
      <c r="M217" s="5">
        <v>0.49854304707581898</v>
      </c>
      <c r="N217" s="5">
        <v>0.26375612914639102</v>
      </c>
      <c r="O217" s="5">
        <v>0.44047844572866501</v>
      </c>
      <c r="P217" s="5">
        <v>0.26947971711104302</v>
      </c>
      <c r="Q217" s="5">
        <v>0.282959133941657</v>
      </c>
      <c r="R217" s="5">
        <v>0.66175200761862696</v>
      </c>
      <c r="S217" s="5">
        <v>0.46198147974214199</v>
      </c>
      <c r="T217" s="5">
        <v>0.26807021897861699</v>
      </c>
      <c r="U217" s="5">
        <v>0.35387452057680102</v>
      </c>
      <c r="V217" s="5">
        <v>0.28327836427151798</v>
      </c>
      <c r="W217" s="5">
        <v>0.36527610659294801</v>
      </c>
      <c r="X217" s="5">
        <v>0.34126909780682202</v>
      </c>
      <c r="Y217" s="5">
        <v>0.27016260661472102</v>
      </c>
      <c r="Z217" s="5">
        <v>0.34148616827830103</v>
      </c>
      <c r="AA217" s="5">
        <v>0.78727290882056999</v>
      </c>
      <c r="AB217" s="5">
        <v>0.48915500263850398</v>
      </c>
      <c r="AC217" s="5">
        <v>0.18035709783584999</v>
      </c>
      <c r="AD217" s="5">
        <v>0.156002854428162</v>
      </c>
      <c r="AE217" s="5">
        <v>1</v>
      </c>
      <c r="AF217" s="5">
        <v>1</v>
      </c>
      <c r="AG217" s="5">
        <v>0.60551388338702805</v>
      </c>
      <c r="AH217" s="5">
        <v>1.06344548708568</v>
      </c>
      <c r="AI217" s="5">
        <v>0.81843674197935501</v>
      </c>
      <c r="AJ217" s="5">
        <v>-0.28905718162039401</v>
      </c>
    </row>
    <row r="218" spans="1:36" x14ac:dyDescent="0.25">
      <c r="A218" s="5" t="s">
        <v>252</v>
      </c>
      <c r="B218" s="5">
        <v>0.71497794582515595</v>
      </c>
      <c r="C218" s="5">
        <v>0.56666283537044204</v>
      </c>
      <c r="D218" s="5">
        <v>0.44355901830136202</v>
      </c>
      <c r="E218" s="5">
        <v>0.27799159941336099</v>
      </c>
      <c r="F218" s="5">
        <v>0.42077439869204702</v>
      </c>
      <c r="G218" s="5">
        <v>0.38338093748015001</v>
      </c>
      <c r="H218" s="5">
        <v>0.43314514158506401</v>
      </c>
      <c r="I218" s="5">
        <v>0.40214262483386998</v>
      </c>
      <c r="J218" s="5">
        <v>0.329936891328661</v>
      </c>
      <c r="K218" s="5">
        <v>0.50166313724671896</v>
      </c>
      <c r="L218" s="5">
        <v>0.491782512842384</v>
      </c>
      <c r="M218" s="5">
        <v>0.33240541843062199</v>
      </c>
      <c r="N218" s="5">
        <v>0.380162440240227</v>
      </c>
      <c r="O218" s="5">
        <v>0.406087079049883</v>
      </c>
      <c r="P218" s="5">
        <v>0.495822755048555</v>
      </c>
      <c r="Q218" s="5">
        <v>0.36349569314344998</v>
      </c>
      <c r="R218" s="5">
        <v>0.53648106717522204</v>
      </c>
      <c r="S218" s="5">
        <v>0.40371787425813199</v>
      </c>
      <c r="T218" s="5">
        <v>0.30280182598074701</v>
      </c>
      <c r="U218" s="5">
        <v>0.295245627129119</v>
      </c>
      <c r="V218" s="5">
        <v>0.47269766064661001</v>
      </c>
      <c r="W218" s="5">
        <v>0.53460149785159905</v>
      </c>
      <c r="X218" s="5">
        <v>0.54616341204363295</v>
      </c>
      <c r="Y218" s="5">
        <v>0.45340156140388299</v>
      </c>
      <c r="Z218" s="5">
        <v>0.52827349547660796</v>
      </c>
      <c r="AA218" s="5">
        <v>0.29255981453817298</v>
      </c>
      <c r="AB218" s="5">
        <v>0.43829758939920999</v>
      </c>
      <c r="AC218" s="5">
        <v>0.365174298388795</v>
      </c>
      <c r="AD218" s="5">
        <v>0.91852602624533997</v>
      </c>
      <c r="AE218" s="5">
        <v>1</v>
      </c>
      <c r="AF218" s="5">
        <v>1</v>
      </c>
      <c r="AG218" s="5">
        <v>0.980216446232274</v>
      </c>
      <c r="AH218" s="5">
        <v>0.45386043276732302</v>
      </c>
      <c r="AI218" s="5">
        <v>0.99080676685050695</v>
      </c>
      <c r="AJ218" s="5">
        <v>-1.33243731860788E-2</v>
      </c>
    </row>
    <row r="219" spans="1:36" x14ac:dyDescent="0.25">
      <c r="A219" s="5" t="s">
        <v>253</v>
      </c>
      <c r="B219" s="5">
        <v>0.84453373726797698</v>
      </c>
      <c r="C219" s="5">
        <v>0.81645898092684599</v>
      </c>
      <c r="D219" s="5">
        <v>0.65722805472276502</v>
      </c>
      <c r="E219" s="5">
        <v>0.50937386760413506</v>
      </c>
      <c r="F219" s="5">
        <v>0.29863728418908297</v>
      </c>
      <c r="G219" s="5">
        <v>0.40969413292930401</v>
      </c>
      <c r="H219" s="5">
        <v>0.61978890114766105</v>
      </c>
      <c r="I219" s="5">
        <v>0.71396380153395</v>
      </c>
      <c r="J219" s="5">
        <v>0.696350439461774</v>
      </c>
      <c r="K219" s="5">
        <v>0.313036904053767</v>
      </c>
      <c r="L219" s="5">
        <v>0.41129500051476497</v>
      </c>
      <c r="M219" s="5">
        <v>0.91723278794218999</v>
      </c>
      <c r="N219" s="5">
        <v>1.1355142973593799</v>
      </c>
      <c r="O219" s="5">
        <v>0.710905168953337</v>
      </c>
      <c r="P219" s="5">
        <v>0.74256141929590702</v>
      </c>
      <c r="Q219" s="5">
        <v>0.79776206280543704</v>
      </c>
      <c r="R219" s="5">
        <v>0.95397347686909495</v>
      </c>
      <c r="S219" s="5">
        <v>0.83329279752998597</v>
      </c>
      <c r="T219" s="5">
        <v>0.31152784707353198</v>
      </c>
      <c r="U219" s="5">
        <v>0.31636655403866698</v>
      </c>
      <c r="V219" s="5">
        <v>0.43895217946575399</v>
      </c>
      <c r="W219" s="5">
        <v>0.396839280526956</v>
      </c>
      <c r="X219" s="5">
        <v>0.48813867338168598</v>
      </c>
      <c r="Y219" s="5">
        <v>0.69913247473112405</v>
      </c>
      <c r="Z219" s="5">
        <v>0.58903743064184899</v>
      </c>
      <c r="AA219" s="5">
        <v>0.34059951919158399</v>
      </c>
      <c r="AB219" s="5">
        <v>0.69433901924910701</v>
      </c>
      <c r="AC219" s="5">
        <v>0.37554992731069697</v>
      </c>
      <c r="AD219" s="5">
        <v>0.38244758530845502</v>
      </c>
      <c r="AE219" s="5">
        <v>1</v>
      </c>
      <c r="AF219" s="5">
        <v>1</v>
      </c>
      <c r="AG219" s="5">
        <v>0.77348949837665104</v>
      </c>
      <c r="AH219" s="5">
        <v>0.90888118953904595</v>
      </c>
      <c r="AI219" s="5">
        <v>0.88116422476086298</v>
      </c>
      <c r="AJ219" s="5">
        <v>-0.18251717203174</v>
      </c>
    </row>
    <row r="220" spans="1:36" x14ac:dyDescent="0.25">
      <c r="A220" s="5" t="s">
        <v>254</v>
      </c>
      <c r="B220" s="5">
        <v>0.26331793825378802</v>
      </c>
      <c r="C220" s="5">
        <v>0.30504598168309499</v>
      </c>
      <c r="D220" s="5">
        <v>0.23996652276345201</v>
      </c>
      <c r="E220" s="5">
        <v>0.27429397265270999</v>
      </c>
      <c r="F220" s="5">
        <v>0.17855825892868901</v>
      </c>
      <c r="G220" s="5">
        <v>0.19553347695523601</v>
      </c>
      <c r="H220" s="5">
        <v>0.20942432791896601</v>
      </c>
      <c r="I220" s="5">
        <v>0.21761302826453599</v>
      </c>
      <c r="J220" s="5">
        <v>0.23665626096900899</v>
      </c>
      <c r="K220" s="5">
        <v>0.147578444260865</v>
      </c>
      <c r="L220" s="5">
        <v>0.113625451637158</v>
      </c>
      <c r="M220" s="5">
        <v>0.465635295711264</v>
      </c>
      <c r="N220" s="5">
        <v>0.44169054693550802</v>
      </c>
      <c r="O220" s="5">
        <v>0.161069099084173</v>
      </c>
      <c r="P220" s="5">
        <v>0.18763099918414</v>
      </c>
      <c r="Q220" s="5">
        <v>0.16769376604170899</v>
      </c>
      <c r="R220" s="5">
        <v>0.144993667553376</v>
      </c>
      <c r="S220" s="5">
        <v>0.338099942413358</v>
      </c>
      <c r="T220" s="5">
        <v>0.153655011939689</v>
      </c>
      <c r="U220" s="5">
        <v>0.15441960978441499</v>
      </c>
      <c r="V220" s="5">
        <v>0.14715278224070899</v>
      </c>
      <c r="W220" s="5">
        <v>0.19720611751697101</v>
      </c>
      <c r="X220" s="5">
        <v>0.267516254698208</v>
      </c>
      <c r="Y220" s="5">
        <v>0.10252347805576401</v>
      </c>
      <c r="Z220" s="5">
        <v>0.28676737040289701</v>
      </c>
      <c r="AA220" s="5">
        <v>0.15810180657932499</v>
      </c>
      <c r="AB220" s="5">
        <v>0.187121512613868</v>
      </c>
      <c r="AC220" s="5">
        <v>8.1930063451236795E-2</v>
      </c>
      <c r="AD220" s="5">
        <v>7.1339363401054706E-2</v>
      </c>
      <c r="AE220" s="5">
        <v>1</v>
      </c>
      <c r="AF220" s="5">
        <v>1</v>
      </c>
      <c r="AG220" s="5">
        <v>0.53038978747710697</v>
      </c>
      <c r="AH220" s="5">
        <v>1.33069639858306</v>
      </c>
      <c r="AI220" s="5">
        <v>0.74632056800785196</v>
      </c>
      <c r="AJ220" s="5">
        <v>-0.42213264867526501</v>
      </c>
    </row>
    <row r="221" spans="1:36" x14ac:dyDescent="0.25">
      <c r="A221" s="5" t="s">
        <v>255</v>
      </c>
      <c r="B221" s="5">
        <v>0.710595633358308</v>
      </c>
      <c r="C221" s="5">
        <v>0.82822095309717203</v>
      </c>
      <c r="D221" s="5">
        <v>0.51607612638937095</v>
      </c>
      <c r="E221" s="5">
        <v>0.59064045813062405</v>
      </c>
      <c r="F221" s="5">
        <v>0.18770230001603799</v>
      </c>
      <c r="G221" s="5">
        <v>0.52053526173695697</v>
      </c>
      <c r="H221" s="5">
        <v>0.53072769177325496</v>
      </c>
      <c r="I221" s="5">
        <v>0.39949643967850701</v>
      </c>
      <c r="J221" s="5">
        <v>0.60340889788254803</v>
      </c>
      <c r="K221" s="5">
        <v>0.57955056453923803</v>
      </c>
      <c r="L221" s="5">
        <v>0.585935838320638</v>
      </c>
      <c r="M221" s="5">
        <v>0.85859273737994002</v>
      </c>
      <c r="N221" s="5">
        <v>0.57397044116816098</v>
      </c>
      <c r="O221" s="5">
        <v>0.40411168947802401</v>
      </c>
      <c r="P221" s="5">
        <v>0.56345406929550901</v>
      </c>
      <c r="Q221" s="5">
        <v>0.411339813083132</v>
      </c>
      <c r="R221" s="5">
        <v>0.42930274841398403</v>
      </c>
      <c r="S221" s="5">
        <v>0.46224371713201601</v>
      </c>
      <c r="T221" s="5">
        <v>0.56260678255769303</v>
      </c>
      <c r="U221" s="5">
        <v>0.47288681470993099</v>
      </c>
      <c r="V221" s="5">
        <v>0.49591083586819301</v>
      </c>
      <c r="W221" s="5">
        <v>0.60939189106923997</v>
      </c>
      <c r="X221" s="5">
        <v>0.61414297076968105</v>
      </c>
      <c r="Y221" s="5">
        <v>0.51854985018171096</v>
      </c>
      <c r="Z221" s="5">
        <v>0.72911486592065999</v>
      </c>
      <c r="AA221" s="5">
        <v>0.66045735783699899</v>
      </c>
      <c r="AB221" s="5">
        <v>0.67680321188340398</v>
      </c>
      <c r="AC221" s="5">
        <v>0.415351952565441</v>
      </c>
      <c r="AD221" s="5">
        <v>0.72327339581037098</v>
      </c>
      <c r="AE221" s="5">
        <v>1</v>
      </c>
      <c r="AF221" s="5">
        <v>1</v>
      </c>
      <c r="AG221" s="5">
        <v>0.92844589041504899</v>
      </c>
      <c r="AH221" s="5">
        <v>0.59332552240652803</v>
      </c>
      <c r="AI221" s="5">
        <v>0.96603004721528796</v>
      </c>
      <c r="AJ221" s="5">
        <v>-4.98600318156283E-2</v>
      </c>
    </row>
    <row r="222" spans="1:36" x14ac:dyDescent="0.25">
      <c r="A222" s="5" t="s">
        <v>256</v>
      </c>
      <c r="B222" s="5">
        <v>0.75100870662438002</v>
      </c>
      <c r="C222" s="5">
        <v>0.50346755524133002</v>
      </c>
      <c r="D222" s="5">
        <v>0.38496377722720199</v>
      </c>
      <c r="E222" s="5">
        <v>0.56804413740305804</v>
      </c>
      <c r="F222" s="5">
        <v>0.40541982669249599</v>
      </c>
      <c r="G222" s="5">
        <v>0.44109605539431002</v>
      </c>
      <c r="H222" s="5">
        <v>0.44795673339970499</v>
      </c>
      <c r="I222" s="5">
        <v>0.57176424535914305</v>
      </c>
      <c r="J222" s="5">
        <v>0.71990915262711697</v>
      </c>
      <c r="K222" s="5">
        <v>0.57660410881319002</v>
      </c>
      <c r="L222" s="5">
        <v>0.62333407163093801</v>
      </c>
      <c r="M222" s="5">
        <v>0.75191704078194599</v>
      </c>
      <c r="N222" s="5">
        <v>0.57475703727128602</v>
      </c>
      <c r="O222" s="5">
        <v>0.45041089907951698</v>
      </c>
      <c r="P222" s="5">
        <v>0.544521210185267</v>
      </c>
      <c r="Q222" s="5">
        <v>0.69450535885276699</v>
      </c>
      <c r="R222" s="5">
        <v>0.54071073884583098</v>
      </c>
      <c r="S222" s="5">
        <v>0.78135732934044899</v>
      </c>
      <c r="T222" s="5">
        <v>0.42296992165901298</v>
      </c>
      <c r="U222" s="5">
        <v>0.35920343126235199</v>
      </c>
      <c r="V222" s="5">
        <v>0.50928489346001804</v>
      </c>
      <c r="W222" s="5">
        <v>0.46302674626863</v>
      </c>
      <c r="X222" s="5">
        <v>0.52440015300716403</v>
      </c>
      <c r="Y222" s="5">
        <v>0.557025861747944</v>
      </c>
      <c r="Z222" s="5">
        <v>0.49617211636704101</v>
      </c>
      <c r="AA222" s="5">
        <v>0.51015952168426904</v>
      </c>
      <c r="AB222" s="5">
        <v>0.52880041987511806</v>
      </c>
      <c r="AC222" s="5">
        <v>0.467033868039684</v>
      </c>
      <c r="AD222" s="5">
        <v>0.54594257839069105</v>
      </c>
      <c r="AE222" s="5">
        <v>1</v>
      </c>
      <c r="AF222" s="5">
        <v>1</v>
      </c>
      <c r="AG222" s="5">
        <v>0.86432380918983898</v>
      </c>
      <c r="AH222" s="5">
        <v>0.44985338202659497</v>
      </c>
      <c r="AI222" s="5">
        <v>0.95219426728546497</v>
      </c>
      <c r="AJ222" s="5">
        <v>-7.0672151756319398E-2</v>
      </c>
    </row>
    <row r="223" spans="1:36" x14ac:dyDescent="0.25">
      <c r="A223" s="5" t="s">
        <v>257</v>
      </c>
      <c r="B223" s="5">
        <v>0.65837741305059905</v>
      </c>
      <c r="C223" s="5">
        <v>0.36214387598766701</v>
      </c>
      <c r="D223" s="5">
        <v>0.33741458739075297</v>
      </c>
      <c r="E223" s="5">
        <v>0.21597273696521499</v>
      </c>
      <c r="F223" s="5">
        <v>0.15615021348445801</v>
      </c>
      <c r="G223" s="5">
        <v>0.39694095743393698</v>
      </c>
      <c r="H223" s="5">
        <v>0.302597432379761</v>
      </c>
      <c r="I223" s="5">
        <v>0.422002080755015</v>
      </c>
      <c r="J223" s="5">
        <v>0.53686964260604597</v>
      </c>
      <c r="K223" s="5">
        <v>0.20774808719398</v>
      </c>
      <c r="L223" s="5">
        <v>0.40751073273274402</v>
      </c>
      <c r="M223" s="5">
        <v>0.37476258796693901</v>
      </c>
      <c r="N223" s="5">
        <v>0.463468017219202</v>
      </c>
      <c r="O223" s="5">
        <v>0.32182515097018399</v>
      </c>
      <c r="P223" s="5">
        <v>0.24164299620306801</v>
      </c>
      <c r="Q223" s="5">
        <v>0.43227098849503998</v>
      </c>
      <c r="R223" s="5">
        <v>0.29906960729328702</v>
      </c>
      <c r="S223" s="5">
        <v>0.36820847155994602</v>
      </c>
      <c r="T223" s="5">
        <v>0.40561881230399399</v>
      </c>
      <c r="U223" s="5">
        <v>0.418257146025652</v>
      </c>
      <c r="V223" s="5">
        <v>0.39016109759684198</v>
      </c>
      <c r="W223" s="5">
        <v>0.43393708902636902</v>
      </c>
      <c r="X223" s="5">
        <v>0.29532354007372102</v>
      </c>
      <c r="Y223" s="5">
        <v>0.236177529665824</v>
      </c>
      <c r="Z223" s="5">
        <v>0.26590562388181599</v>
      </c>
      <c r="AA223" s="5">
        <v>0.310145491354128</v>
      </c>
      <c r="AB223" s="5">
        <v>0.23921661976065001</v>
      </c>
      <c r="AC223" s="5">
        <v>0.244642681421709</v>
      </c>
      <c r="AD223" s="5">
        <v>0.32190827280328999</v>
      </c>
      <c r="AE223" s="5">
        <v>1</v>
      </c>
      <c r="AF223" s="5">
        <v>1</v>
      </c>
      <c r="AG223" s="5">
        <v>0.73046531316737595</v>
      </c>
      <c r="AH223" s="5">
        <v>0.686298730742404</v>
      </c>
      <c r="AI223" s="5">
        <v>0.88705842922113798</v>
      </c>
      <c r="AJ223" s="5">
        <v>-0.17289895905177199</v>
      </c>
    </row>
    <row r="224" spans="1:36" x14ac:dyDescent="0.25">
      <c r="A224" s="5" t="s">
        <v>258</v>
      </c>
      <c r="B224" s="5">
        <v>0.450837040375767</v>
      </c>
      <c r="C224" s="5">
        <v>0.16506965152269101</v>
      </c>
      <c r="D224" s="5">
        <v>0.26540763695908698</v>
      </c>
      <c r="E224" s="5">
        <v>0.136107263303714</v>
      </c>
      <c r="F224" s="5">
        <v>9.3483270287286799E-2</v>
      </c>
      <c r="G224" s="5">
        <v>0.16961590633061799</v>
      </c>
      <c r="H224" s="5">
        <v>9.8419213077550596E-2</v>
      </c>
      <c r="I224" s="5">
        <v>9.6008379167752303E-2</v>
      </c>
      <c r="J224" s="5">
        <v>0.263462238838653</v>
      </c>
      <c r="K224" s="5">
        <v>9.6830637548358106E-2</v>
      </c>
      <c r="L224" s="5">
        <v>0.227290759448767</v>
      </c>
      <c r="M224" s="5">
        <v>0.32934930464928602</v>
      </c>
      <c r="N224" s="5">
        <v>0.37219994858257299</v>
      </c>
      <c r="O224" s="5">
        <v>0.166791603736232</v>
      </c>
      <c r="P224" s="5">
        <v>0.29523340880188198</v>
      </c>
      <c r="Q224" s="5">
        <v>9.1949598545240693E-2</v>
      </c>
      <c r="R224" s="5">
        <v>6.7186966479456003E-2</v>
      </c>
      <c r="S224" s="5">
        <v>0.40119075443680302</v>
      </c>
      <c r="T224" s="5">
        <v>0.23690857822640601</v>
      </c>
      <c r="U224" s="5">
        <v>0.23662899617385399</v>
      </c>
      <c r="V224" s="5">
        <v>0.12970195844398899</v>
      </c>
      <c r="W224" s="5">
        <v>0.13434707743684501</v>
      </c>
      <c r="X224" s="5">
        <v>0.30991440350041899</v>
      </c>
      <c r="Y224" s="5">
        <v>0.19524928184543799</v>
      </c>
      <c r="Z224" s="5">
        <v>0.11696441423637099</v>
      </c>
      <c r="AA224" s="5">
        <v>0.18295572568144899</v>
      </c>
      <c r="AB224" s="5">
        <v>0.15786417252190499</v>
      </c>
      <c r="AC224" s="5">
        <v>0.159016139696012</v>
      </c>
      <c r="AD224" s="5">
        <v>0.69802402383140105</v>
      </c>
      <c r="AE224" s="5">
        <v>1</v>
      </c>
      <c r="AF224" s="5">
        <v>1</v>
      </c>
      <c r="AG224" s="5">
        <v>0.92272453578691904</v>
      </c>
      <c r="AH224" s="5">
        <v>0.83866392045245497</v>
      </c>
      <c r="AI224" s="5">
        <v>0.92638323511016996</v>
      </c>
      <c r="AJ224" s="5">
        <v>-0.110318949982355</v>
      </c>
    </row>
    <row r="225" spans="1:36" x14ac:dyDescent="0.25">
      <c r="A225" s="5" t="s">
        <v>259</v>
      </c>
      <c r="B225" s="5">
        <v>19.57035739729</v>
      </c>
      <c r="C225" s="5">
        <v>19.990300496139199</v>
      </c>
      <c r="D225" s="5">
        <v>18.245435736562399</v>
      </c>
      <c r="E225" s="5">
        <v>27.164823331338599</v>
      </c>
      <c r="F225" s="5">
        <v>22.513892123181101</v>
      </c>
      <c r="G225" s="5">
        <v>19.2174006078519</v>
      </c>
      <c r="H225" s="5">
        <v>21.9042856016118</v>
      </c>
      <c r="I225" s="5">
        <v>21.4461200432801</v>
      </c>
      <c r="J225" s="5">
        <v>21.574166317166199</v>
      </c>
      <c r="K225" s="5">
        <v>24.0225645034993</v>
      </c>
      <c r="L225" s="5">
        <v>24.346455009204199</v>
      </c>
      <c r="M225" s="5">
        <v>21.2085375515321</v>
      </c>
      <c r="N225" s="5">
        <v>16.682265255020699</v>
      </c>
      <c r="O225" s="5">
        <v>21.963958827073199</v>
      </c>
      <c r="P225" s="5">
        <v>25.893706865891701</v>
      </c>
      <c r="Q225" s="5">
        <v>18.8755091542948</v>
      </c>
      <c r="R225" s="5">
        <v>23.275617885861301</v>
      </c>
      <c r="S225" s="5">
        <v>19.058881762181301</v>
      </c>
      <c r="T225" s="5">
        <v>21.260447193445401</v>
      </c>
      <c r="U225" s="5">
        <v>21.029680948319999</v>
      </c>
      <c r="V225" s="5">
        <v>25.9922546630178</v>
      </c>
      <c r="W225" s="5">
        <v>17.8455880180544</v>
      </c>
      <c r="X225" s="5">
        <v>18.391149986384502</v>
      </c>
      <c r="Y225" s="5">
        <v>22.1018975543553</v>
      </c>
      <c r="Z225" s="5">
        <v>17.392275366666102</v>
      </c>
      <c r="AA225" s="5">
        <v>20.246267144566001</v>
      </c>
      <c r="AB225" s="5">
        <v>25.301228871193601</v>
      </c>
      <c r="AC225" s="5">
        <v>18.753462886541001</v>
      </c>
      <c r="AD225" s="5">
        <v>0.77073310284693097</v>
      </c>
      <c r="AE225" s="5">
        <v>1</v>
      </c>
      <c r="AF225" s="5">
        <v>1</v>
      </c>
      <c r="AG225" s="5">
        <v>0.93612547057644502</v>
      </c>
      <c r="AH225" s="5">
        <v>0.98195649053900802</v>
      </c>
      <c r="AI225" s="5">
        <v>0.98521732139311302</v>
      </c>
      <c r="AJ225" s="5">
        <v>-2.14861023851706E-2</v>
      </c>
    </row>
    <row r="226" spans="1:36" x14ac:dyDescent="0.25">
      <c r="A226" s="5" t="s">
        <v>260</v>
      </c>
      <c r="B226" s="5">
        <v>5.9027165867602696</v>
      </c>
      <c r="C226" s="5">
        <v>2.94808180499414</v>
      </c>
      <c r="D226" s="5">
        <v>3.3614884237262901</v>
      </c>
      <c r="E226" s="5">
        <v>3.6611107724665599</v>
      </c>
      <c r="F226" s="5">
        <v>1.9673954235862501</v>
      </c>
      <c r="G226" s="5">
        <v>4.3490328609652602</v>
      </c>
      <c r="H226" s="5">
        <v>2.5918937721533499</v>
      </c>
      <c r="I226" s="5">
        <v>5.72499315425679</v>
      </c>
      <c r="J226" s="5">
        <v>3.9601519403371199</v>
      </c>
      <c r="K226" s="5">
        <v>3.4288061625875002</v>
      </c>
      <c r="L226" s="5">
        <v>5.8966365336009696</v>
      </c>
      <c r="M226" s="5">
        <v>2.7924796316156399</v>
      </c>
      <c r="N226" s="5">
        <v>4.7575390222541403</v>
      </c>
      <c r="O226" s="5">
        <v>3.3992064307477898</v>
      </c>
      <c r="P226" s="5">
        <v>3.7406376667085102</v>
      </c>
      <c r="Q226" s="5">
        <v>2.0304346397712001</v>
      </c>
      <c r="R226" s="5">
        <v>2.8571284552834899</v>
      </c>
      <c r="S226" s="5">
        <v>5.34024047838043</v>
      </c>
      <c r="T226" s="5">
        <v>2.9897251735769799</v>
      </c>
      <c r="U226" s="5">
        <v>3.3040564202042102</v>
      </c>
      <c r="V226" s="5">
        <v>3.4400129175450198</v>
      </c>
      <c r="W226" s="5">
        <v>4.9085627451905198</v>
      </c>
      <c r="X226" s="5">
        <v>4.3113046086695901</v>
      </c>
      <c r="Y226" s="5">
        <v>4.0340927830956703</v>
      </c>
      <c r="Z226" s="5">
        <v>3.2118833931566999</v>
      </c>
      <c r="AA226" s="5">
        <v>2.7130859112172199</v>
      </c>
      <c r="AB226" s="5">
        <v>3.1402170715789701</v>
      </c>
      <c r="AC226" s="5">
        <v>3.1835102391570702</v>
      </c>
      <c r="AD226" s="5">
        <v>0.346571247624896</v>
      </c>
      <c r="AE226" s="5">
        <v>1</v>
      </c>
      <c r="AF226" s="5">
        <v>1</v>
      </c>
      <c r="AG226" s="5">
        <v>0.73777397596766803</v>
      </c>
      <c r="AH226" s="5">
        <v>0.64818923532996098</v>
      </c>
      <c r="AI226" s="5">
        <v>0.89885851269347605</v>
      </c>
      <c r="AJ226" s="5">
        <v>-0.15383405267367101</v>
      </c>
    </row>
    <row r="227" spans="1:36" x14ac:dyDescent="0.25">
      <c r="A227" s="5" t="s">
        <v>261</v>
      </c>
      <c r="B227" s="5">
        <v>1.48604809306406</v>
      </c>
      <c r="C227" s="5">
        <v>0.594465991640165</v>
      </c>
      <c r="D227" s="5">
        <v>0.478624171539206</v>
      </c>
      <c r="E227" s="5">
        <v>0.94874898318828005</v>
      </c>
      <c r="F227" s="5">
        <v>0.353076684990213</v>
      </c>
      <c r="G227" s="5">
        <v>1.0905556968621299</v>
      </c>
      <c r="H227" s="5">
        <v>0.923939827887853</v>
      </c>
      <c r="I227" s="5">
        <v>1.4026332046347001</v>
      </c>
      <c r="J227" s="5">
        <v>0.94358711323453703</v>
      </c>
      <c r="K227" s="5">
        <v>0.65143319164866798</v>
      </c>
      <c r="L227" s="5">
        <v>1.8019222620300599</v>
      </c>
      <c r="M227" s="5">
        <v>0.73429313622649595</v>
      </c>
      <c r="N227" s="5">
        <v>1.1753657489998901</v>
      </c>
      <c r="O227" s="5">
        <v>0.95724101291907904</v>
      </c>
      <c r="P227" s="5">
        <v>0.89061422517700894</v>
      </c>
      <c r="Q227" s="5">
        <v>0.44911227726525799</v>
      </c>
      <c r="R227" s="5">
        <v>0.84563518353628497</v>
      </c>
      <c r="S227" s="5">
        <v>1.0392833623476401</v>
      </c>
      <c r="T227" s="5">
        <v>0.83931791647706</v>
      </c>
      <c r="U227" s="5">
        <v>0.77989067470403095</v>
      </c>
      <c r="V227" s="5">
        <v>0.70242877633809897</v>
      </c>
      <c r="W227" s="5">
        <v>0.713316826301294</v>
      </c>
      <c r="X227" s="5">
        <v>0.85417093008507505</v>
      </c>
      <c r="Y227" s="5">
        <v>0.74032861016296603</v>
      </c>
      <c r="Z227" s="5">
        <v>0.97484301289262798</v>
      </c>
      <c r="AA227" s="5">
        <v>0.72101676547165805</v>
      </c>
      <c r="AB227" s="5">
        <v>0.87544378559336899</v>
      </c>
      <c r="AC227" s="5">
        <v>1.0147179733638001</v>
      </c>
      <c r="AD227" s="5">
        <v>0.211276534501739</v>
      </c>
      <c r="AE227" s="5">
        <v>1</v>
      </c>
      <c r="AF227" s="5">
        <v>1</v>
      </c>
      <c r="AG227" s="5">
        <v>0.66540551867077002</v>
      </c>
      <c r="AH227" s="5">
        <v>0.988744745766716</v>
      </c>
      <c r="AI227" s="5">
        <v>0.84479213785176699</v>
      </c>
      <c r="AJ227" s="5">
        <v>-0.243331686723959</v>
      </c>
    </row>
    <row r="228" spans="1:36" x14ac:dyDescent="0.25">
      <c r="A228" s="5" t="s">
        <v>262</v>
      </c>
      <c r="B228" s="5">
        <v>72.663315779252201</v>
      </c>
      <c r="C228" s="5">
        <v>49.853949307626898</v>
      </c>
      <c r="D228" s="5">
        <v>39.696096765545597</v>
      </c>
      <c r="E228" s="5">
        <v>48.276310283702301</v>
      </c>
      <c r="F228" s="5">
        <v>36.836669759596703</v>
      </c>
      <c r="G228" s="5">
        <v>71.834558945304707</v>
      </c>
      <c r="H228" s="5">
        <v>48.633597682057697</v>
      </c>
      <c r="I228" s="5">
        <v>70.469631735917901</v>
      </c>
      <c r="J228" s="5">
        <v>65.934910452815501</v>
      </c>
      <c r="K228" s="5">
        <v>49.831802325028697</v>
      </c>
      <c r="L228" s="5">
        <v>86.506810408483304</v>
      </c>
      <c r="M228" s="5">
        <v>48.616727846130701</v>
      </c>
      <c r="N228" s="5">
        <v>48.1830997944909</v>
      </c>
      <c r="O228" s="5">
        <v>59.655753582733702</v>
      </c>
      <c r="P228" s="5">
        <v>53.554023921322099</v>
      </c>
      <c r="Q228" s="5">
        <v>30.769417706772401</v>
      </c>
      <c r="R228" s="5">
        <v>43.251789865648398</v>
      </c>
      <c r="S228" s="5">
        <v>50.8841059712176</v>
      </c>
      <c r="T228" s="5">
        <v>43.596030524412697</v>
      </c>
      <c r="U228" s="5">
        <v>44.341374930560399</v>
      </c>
      <c r="V228" s="5">
        <v>55.452368998190302</v>
      </c>
      <c r="W228" s="5">
        <v>46.571839845987803</v>
      </c>
      <c r="X228" s="5">
        <v>54.474880255806099</v>
      </c>
      <c r="Y228" s="5">
        <v>54.473712985655702</v>
      </c>
      <c r="Z228" s="5">
        <v>51.774581768955102</v>
      </c>
      <c r="AA228" s="5">
        <v>42.778099839075203</v>
      </c>
      <c r="AB228" s="5">
        <v>57.997124861480899</v>
      </c>
      <c r="AC228" s="5">
        <v>43.163588815443298</v>
      </c>
      <c r="AD228" s="5">
        <v>5.45950028220464E-2</v>
      </c>
      <c r="AE228" s="5">
        <v>1</v>
      </c>
      <c r="AF228" s="5">
        <v>1</v>
      </c>
      <c r="AG228" s="5">
        <v>0.49341699722856303</v>
      </c>
      <c r="AH228" s="5">
        <v>1.58140041876962</v>
      </c>
      <c r="AI228" s="5">
        <v>0.84452779648792298</v>
      </c>
      <c r="AJ228" s="5">
        <v>-0.243783186727103</v>
      </c>
    </row>
    <row r="229" spans="1:36" x14ac:dyDescent="0.25">
      <c r="A229" s="5" t="s">
        <v>263</v>
      </c>
      <c r="B229" s="5">
        <v>4.8327976470187002</v>
      </c>
      <c r="C229" s="5">
        <v>4.9096144567458397</v>
      </c>
      <c r="D229" s="5">
        <v>3.0076113379782798</v>
      </c>
      <c r="E229" s="5">
        <v>3.8342796659062599</v>
      </c>
      <c r="F229" s="5">
        <v>2.9286809340705999</v>
      </c>
      <c r="G229" s="5">
        <v>5.3619712754634898</v>
      </c>
      <c r="H229" s="5">
        <v>3.4175295798322698</v>
      </c>
      <c r="I229" s="5">
        <v>5.6698624797076098</v>
      </c>
      <c r="J229" s="5">
        <v>4.7901800335306097</v>
      </c>
      <c r="K229" s="5">
        <v>2.6521547606998199</v>
      </c>
      <c r="L229" s="5">
        <v>6.4979708033387702</v>
      </c>
      <c r="M229" s="5">
        <v>4.8023876788536004</v>
      </c>
      <c r="N229" s="5">
        <v>3.9413009221538799</v>
      </c>
      <c r="O229" s="5">
        <v>3.9383671331310501</v>
      </c>
      <c r="P229" s="5">
        <v>3.45212822863789</v>
      </c>
      <c r="Q229" s="5">
        <v>2.6300641527736</v>
      </c>
      <c r="R229" s="5">
        <v>3.49787844693914</v>
      </c>
      <c r="S229" s="5">
        <v>4.4718719568528202</v>
      </c>
      <c r="T229" s="5">
        <v>2.87585780859767</v>
      </c>
      <c r="U229" s="5">
        <v>3.3174487183978298</v>
      </c>
      <c r="V229" s="5">
        <v>4.7297438523376698</v>
      </c>
      <c r="W229" s="5">
        <v>4.2749029325691899</v>
      </c>
      <c r="X229" s="5">
        <v>5.0102324036133599</v>
      </c>
      <c r="Y229" s="5">
        <v>4.2461054577313204</v>
      </c>
      <c r="Z229" s="5">
        <v>3.8188114694270801</v>
      </c>
      <c r="AA229" s="5">
        <v>3.7952484448189701</v>
      </c>
      <c r="AB229" s="5">
        <v>3.6720345113684001</v>
      </c>
      <c r="AC229" s="5">
        <v>3.0008502900685698</v>
      </c>
      <c r="AD229" s="5">
        <v>0.13188649973448499</v>
      </c>
      <c r="AE229" s="5">
        <v>1</v>
      </c>
      <c r="AF229" s="5">
        <v>1</v>
      </c>
      <c r="AG229" s="5">
        <v>0.58005490255424996</v>
      </c>
      <c r="AH229" s="5">
        <v>1.13964860836218</v>
      </c>
      <c r="AI229" s="5">
        <v>0.87139444588576498</v>
      </c>
      <c r="AJ229" s="5">
        <v>-0.198602177088264</v>
      </c>
    </row>
    <row r="230" spans="1:36" x14ac:dyDescent="0.25">
      <c r="A230" s="5" t="s">
        <v>264</v>
      </c>
      <c r="B230" s="5">
        <v>3.3471542248733201</v>
      </c>
      <c r="C230" s="5">
        <v>4.2231839686196198</v>
      </c>
      <c r="D230" s="5">
        <v>1.96294193994602</v>
      </c>
      <c r="E230" s="5">
        <v>3.00146058746809</v>
      </c>
      <c r="F230" s="5">
        <v>1.38407317825721</v>
      </c>
      <c r="G230" s="5">
        <v>3.2760240099422102</v>
      </c>
      <c r="H230" s="5">
        <v>2.4922680944305702</v>
      </c>
      <c r="I230" s="5">
        <v>4.7337539119445804</v>
      </c>
      <c r="J230" s="5">
        <v>4.6475022413611002</v>
      </c>
      <c r="K230" s="5">
        <v>3.3549868358424502</v>
      </c>
      <c r="L230" s="5">
        <v>4.8614765219805802</v>
      </c>
      <c r="M230" s="5">
        <v>3.2223386727791601</v>
      </c>
      <c r="N230" s="5">
        <v>3.85277828050488</v>
      </c>
      <c r="O230" s="5">
        <v>3.62764725955329</v>
      </c>
      <c r="P230" s="5">
        <v>2.5372594449839401</v>
      </c>
      <c r="Q230" s="5">
        <v>3.22936645079578</v>
      </c>
      <c r="R230" s="5">
        <v>3.8574185748375398</v>
      </c>
      <c r="S230" s="5">
        <v>3.9658582652069301</v>
      </c>
      <c r="T230" s="5">
        <v>3.2859232069319799</v>
      </c>
      <c r="U230" s="5">
        <v>2.0714756571904398</v>
      </c>
      <c r="V230" s="5">
        <v>3.5815611090375201</v>
      </c>
      <c r="W230" s="5">
        <v>3.3738272166365002</v>
      </c>
      <c r="X230" s="5">
        <v>3.2030513968938799</v>
      </c>
      <c r="Y230" s="5">
        <v>3.3095557199912</v>
      </c>
      <c r="Z230" s="5">
        <v>2.80153210753322</v>
      </c>
      <c r="AA230" s="5">
        <v>2.88041820440609</v>
      </c>
      <c r="AB230" s="5">
        <v>3.8838766423748798</v>
      </c>
      <c r="AC230" s="5">
        <v>2.4639847853464998</v>
      </c>
      <c r="AD230" s="5">
        <v>0.42714799865490799</v>
      </c>
      <c r="AE230" s="5">
        <v>1</v>
      </c>
      <c r="AF230" s="5">
        <v>1</v>
      </c>
      <c r="AG230" s="5">
        <v>0.81075542802689005</v>
      </c>
      <c r="AH230" s="5">
        <v>0.74065478197829204</v>
      </c>
      <c r="AI230" s="5">
        <v>0.92617922747417403</v>
      </c>
      <c r="AJ230" s="5">
        <v>-0.11063669452472701</v>
      </c>
    </row>
    <row r="231" spans="1:36" x14ac:dyDescent="0.25">
      <c r="A231" s="5" t="s">
        <v>265</v>
      </c>
      <c r="B231" s="5">
        <v>2.6280451525077901</v>
      </c>
      <c r="C231" s="5">
        <v>2.4380147116994699</v>
      </c>
      <c r="D231" s="5">
        <v>0.71596265939317705</v>
      </c>
      <c r="E231" s="5">
        <v>1.3027892815661699</v>
      </c>
      <c r="F231" s="5">
        <v>0.38317964540907301</v>
      </c>
      <c r="G231" s="5">
        <v>1.4750641312939199</v>
      </c>
      <c r="H231" s="5">
        <v>1.85442806141684</v>
      </c>
      <c r="I231" s="5">
        <v>3.1783863427815802</v>
      </c>
      <c r="J231" s="5">
        <v>2.17780737599701</v>
      </c>
      <c r="K231" s="5">
        <v>1.6475688832775599</v>
      </c>
      <c r="L231" s="5">
        <v>3.0190899240203701</v>
      </c>
      <c r="M231" s="5">
        <v>1.6449796137344801</v>
      </c>
      <c r="N231" s="5">
        <v>2.58892925476062</v>
      </c>
      <c r="O231" s="5">
        <v>1.2931781789585</v>
      </c>
      <c r="P231" s="5">
        <v>1.8479627370134399</v>
      </c>
      <c r="Q231" s="5">
        <v>1.40763866174679</v>
      </c>
      <c r="R231" s="5">
        <v>2.34517293801053</v>
      </c>
      <c r="S231" s="5">
        <v>2.4817723951202901</v>
      </c>
      <c r="T231" s="5">
        <v>1.368234804664</v>
      </c>
      <c r="U231" s="5">
        <v>1.6389685696823999</v>
      </c>
      <c r="V231" s="5">
        <v>1.55841053107816</v>
      </c>
      <c r="W231" s="5">
        <v>2.8870761079289502</v>
      </c>
      <c r="X231" s="5">
        <v>2.5412733954245899</v>
      </c>
      <c r="Y231" s="5">
        <v>2.1107916353756</v>
      </c>
      <c r="Z231" s="5">
        <v>1.6559310201094399</v>
      </c>
      <c r="AA231" s="5">
        <v>1.3604858997898499</v>
      </c>
      <c r="AB231" s="5">
        <v>2.4807444461794401</v>
      </c>
      <c r="AC231" s="5">
        <v>1.15727410324006</v>
      </c>
      <c r="AD231" s="5">
        <v>0.89569891622342801</v>
      </c>
      <c r="AE231" s="5">
        <v>1</v>
      </c>
      <c r="AF231" s="5">
        <v>1</v>
      </c>
      <c r="AG231" s="5">
        <v>0.96995663738318105</v>
      </c>
      <c r="AH231" s="5">
        <v>0.23744800585683601</v>
      </c>
      <c r="AI231" s="5">
        <v>1.0187613803626701</v>
      </c>
      <c r="AJ231" s="5">
        <v>2.6816175467480999E-2</v>
      </c>
    </row>
    <row r="232" spans="1:36" x14ac:dyDescent="0.25">
      <c r="A232" s="5" t="s">
        <v>266</v>
      </c>
      <c r="B232" s="5">
        <v>1.16672581101061</v>
      </c>
      <c r="C232" s="5">
        <v>1.03622029669585</v>
      </c>
      <c r="D232" s="5">
        <v>0.68676438971153697</v>
      </c>
      <c r="E232" s="5">
        <v>0.54913616873649396</v>
      </c>
      <c r="F232" s="5">
        <v>0.22800144925565799</v>
      </c>
      <c r="G232" s="5">
        <v>0.57723854195005997</v>
      </c>
      <c r="H232" s="5">
        <v>0.45537032457772603</v>
      </c>
      <c r="I232" s="5">
        <v>1.4537092121500601</v>
      </c>
      <c r="J232" s="5">
        <v>0.81889882263767599</v>
      </c>
      <c r="K232" s="5">
        <v>0.84435295511361297</v>
      </c>
      <c r="L232" s="5">
        <v>0.98112005443278905</v>
      </c>
      <c r="M232" s="5">
        <v>0.49902803051174999</v>
      </c>
      <c r="N232" s="5">
        <v>1.1931468084742201</v>
      </c>
      <c r="O232" s="5">
        <v>1.0723284251521901</v>
      </c>
      <c r="P232" s="5">
        <v>0.43440759376120902</v>
      </c>
      <c r="Q232" s="5">
        <v>0.93974269966439306</v>
      </c>
      <c r="R232" s="5">
        <v>0.915161864845356</v>
      </c>
      <c r="S232" s="5">
        <v>0.90342280391957697</v>
      </c>
      <c r="T232" s="5">
        <v>1.41847025378697</v>
      </c>
      <c r="U232" s="5">
        <v>0.86469971923792899</v>
      </c>
      <c r="V232" s="5">
        <v>0.423238333452021</v>
      </c>
      <c r="W232" s="5">
        <v>1.17896377844143</v>
      </c>
      <c r="X232" s="5">
        <v>0.76351786920630005</v>
      </c>
      <c r="Y232" s="5">
        <v>0.84787962328198596</v>
      </c>
      <c r="Z232" s="5">
        <v>0.92322614606292996</v>
      </c>
      <c r="AA232" s="5">
        <v>0.74000435872247505</v>
      </c>
      <c r="AB232" s="5">
        <v>0.96867598954182299</v>
      </c>
      <c r="AC232" s="5">
        <v>0.489471092903834</v>
      </c>
      <c r="AD232" s="5">
        <v>0.88078406304227697</v>
      </c>
      <c r="AE232" s="5">
        <v>1</v>
      </c>
      <c r="AF232" s="5">
        <v>1</v>
      </c>
      <c r="AG232" s="5">
        <v>0.966529777251388</v>
      </c>
      <c r="AH232" s="5">
        <v>0.21261158508288799</v>
      </c>
      <c r="AI232" s="5">
        <v>1.0215222234696899</v>
      </c>
      <c r="AJ232" s="5">
        <v>3.0720590601494398E-2</v>
      </c>
    </row>
    <row r="233" spans="1:36" x14ac:dyDescent="0.25">
      <c r="A233" s="5" t="s">
        <v>267</v>
      </c>
      <c r="B233" s="5">
        <v>3.4672633680916101</v>
      </c>
      <c r="C233" s="5">
        <v>4.1729526683411899</v>
      </c>
      <c r="D233" s="5">
        <v>2.78414619373781</v>
      </c>
      <c r="E233" s="5">
        <v>3.0296930078085298</v>
      </c>
      <c r="F233" s="5">
        <v>1.2444111787429599</v>
      </c>
      <c r="G233" s="5">
        <v>2.9851501795810602</v>
      </c>
      <c r="H233" s="5">
        <v>2.1904366845518402</v>
      </c>
      <c r="I233" s="5">
        <v>4.0027288045449598</v>
      </c>
      <c r="J233" s="5">
        <v>4.2455246198903396</v>
      </c>
      <c r="K233" s="5">
        <v>3.3764931075023799</v>
      </c>
      <c r="L233" s="5">
        <v>4.2074132792255599</v>
      </c>
      <c r="M233" s="5">
        <v>2.5763205109794902</v>
      </c>
      <c r="N233" s="5">
        <v>3.2165054416904502</v>
      </c>
      <c r="O233" s="5">
        <v>4.0835689478080504</v>
      </c>
      <c r="P233" s="5">
        <v>1.9957751323688799</v>
      </c>
      <c r="Q233" s="5">
        <v>2.6602208421807001</v>
      </c>
      <c r="R233" s="5">
        <v>3.6082750383872502</v>
      </c>
      <c r="S233" s="5">
        <v>3.9122911630638599</v>
      </c>
      <c r="T233" s="5">
        <v>2.7008149655981302</v>
      </c>
      <c r="U233" s="5">
        <v>2.0414471037948001</v>
      </c>
      <c r="V233" s="5">
        <v>3.2748402651819499</v>
      </c>
      <c r="W233" s="5">
        <v>3.0970642706938998</v>
      </c>
      <c r="X233" s="5">
        <v>3.6757800751932699</v>
      </c>
      <c r="Y233" s="5">
        <v>3.3583474335075501</v>
      </c>
      <c r="Z233" s="5">
        <v>3.1384407028596102</v>
      </c>
      <c r="AA233" s="5">
        <v>2.5131637839272898</v>
      </c>
      <c r="AB233" s="5">
        <v>4.1138674180934096</v>
      </c>
      <c r="AC233" s="5">
        <v>2.0243936505294</v>
      </c>
      <c r="AD233" s="5">
        <v>0.41812637692542198</v>
      </c>
      <c r="AE233" s="5">
        <v>1</v>
      </c>
      <c r="AF233" s="5">
        <v>1</v>
      </c>
      <c r="AG233" s="5">
        <v>0.80634862438266397</v>
      </c>
      <c r="AH233" s="5">
        <v>0.60770043937525997</v>
      </c>
      <c r="AI233" s="5">
        <v>0.92392084832690802</v>
      </c>
      <c r="AJ233" s="5">
        <v>-0.11415883265887899</v>
      </c>
    </row>
    <row r="234" spans="1:36" x14ac:dyDescent="0.25">
      <c r="A234" s="5" t="s">
        <v>268</v>
      </c>
      <c r="B234" s="5">
        <v>17.924794338455602</v>
      </c>
      <c r="C234" s="5">
        <v>17.501205930668501</v>
      </c>
      <c r="D234" s="5">
        <v>12.6435093629863</v>
      </c>
      <c r="E234" s="5">
        <v>10.9588697206307</v>
      </c>
      <c r="F234" s="5">
        <v>8.2382579213093798</v>
      </c>
      <c r="G234" s="5">
        <v>19.337181627136101</v>
      </c>
      <c r="H234" s="5">
        <v>13.7171859952688</v>
      </c>
      <c r="I234" s="5">
        <v>20.3664000821847</v>
      </c>
      <c r="J234" s="5">
        <v>19.221690046601001</v>
      </c>
      <c r="K234" s="5">
        <v>16.0682099398161</v>
      </c>
      <c r="L234" s="5">
        <v>19.4003580985292</v>
      </c>
      <c r="M234" s="5">
        <v>14.0901833611053</v>
      </c>
      <c r="N234" s="5">
        <v>13.181313799487601</v>
      </c>
      <c r="O234" s="5">
        <v>17.266964871017301</v>
      </c>
      <c r="P234" s="5">
        <v>16.982869768829101</v>
      </c>
      <c r="Q234" s="5">
        <v>9.0277920603918709</v>
      </c>
      <c r="R234" s="5">
        <v>12.200334648167299</v>
      </c>
      <c r="S234" s="5">
        <v>17.0428433972879</v>
      </c>
      <c r="T234" s="5">
        <v>12.616092088157799</v>
      </c>
      <c r="U234" s="5">
        <v>10.102800623924299</v>
      </c>
      <c r="V234" s="5">
        <v>16.0816911737924</v>
      </c>
      <c r="W234" s="5">
        <v>12.997092350228501</v>
      </c>
      <c r="X234" s="5">
        <v>17.073846529049298</v>
      </c>
      <c r="Y234" s="5">
        <v>14.58512434218</v>
      </c>
      <c r="Z234" s="5">
        <v>14.377289283787199</v>
      </c>
      <c r="AA234" s="5">
        <v>13.1196715773119</v>
      </c>
      <c r="AB234" s="5">
        <v>17.2466899299245</v>
      </c>
      <c r="AC234" s="5">
        <v>12.733853172804499</v>
      </c>
      <c r="AD234" s="5">
        <v>0.172033077328372</v>
      </c>
      <c r="AE234" s="5">
        <v>1</v>
      </c>
      <c r="AF234" s="5">
        <v>1</v>
      </c>
      <c r="AG234" s="5">
        <v>0.62711167338041196</v>
      </c>
      <c r="AH234" s="5">
        <v>1.10656020389576</v>
      </c>
      <c r="AI234" s="5">
        <v>0.89210370936151795</v>
      </c>
      <c r="AJ234" s="5">
        <v>-0.16471665796565399</v>
      </c>
    </row>
    <row r="235" spans="1:36" x14ac:dyDescent="0.25">
      <c r="A235" s="5" t="s">
        <v>269</v>
      </c>
      <c r="B235" s="5">
        <v>4.90700519381629</v>
      </c>
      <c r="C235" s="5">
        <v>4.9671524363478703</v>
      </c>
      <c r="D235" s="5">
        <v>2.43664811310322</v>
      </c>
      <c r="E235" s="5">
        <v>3.7693051848966399</v>
      </c>
      <c r="F235" s="5">
        <v>3.5083364887142499</v>
      </c>
      <c r="G235" s="5">
        <v>5.8605820029283997</v>
      </c>
      <c r="H235" s="5">
        <v>4.6868353961731799</v>
      </c>
      <c r="I235" s="5">
        <v>7.0858971244429503</v>
      </c>
      <c r="J235" s="5">
        <v>4.7466511297414904</v>
      </c>
      <c r="K235" s="5">
        <v>5.0491587828078197</v>
      </c>
      <c r="L235" s="5">
        <v>5.34292085480726</v>
      </c>
      <c r="M235" s="5">
        <v>4.7270049548745003</v>
      </c>
      <c r="N235" s="5">
        <v>4.1021341225114503</v>
      </c>
      <c r="O235" s="5">
        <v>5.2301850602104301</v>
      </c>
      <c r="P235" s="5">
        <v>5.7015577989040196</v>
      </c>
      <c r="Q235" s="5">
        <v>3.29007022767221</v>
      </c>
      <c r="R235" s="5">
        <v>3.8845513440644899</v>
      </c>
      <c r="S235" s="5">
        <v>5.7150692302035004</v>
      </c>
      <c r="T235" s="5">
        <v>3.8136714291824201</v>
      </c>
      <c r="U235" s="5">
        <v>2.7929786707295898</v>
      </c>
      <c r="V235" s="5">
        <v>5.7777121348260696</v>
      </c>
      <c r="W235" s="5">
        <v>4.1540142444991304</v>
      </c>
      <c r="X235" s="5">
        <v>6.6560648240036802</v>
      </c>
      <c r="Y235" s="5">
        <v>3.9698786447706</v>
      </c>
      <c r="Z235" s="5">
        <v>5.1675399376427897</v>
      </c>
      <c r="AA235" s="5">
        <v>4.0951310583106002</v>
      </c>
      <c r="AB235" s="5">
        <v>5.7805851420997998</v>
      </c>
      <c r="AC235" s="5">
        <v>4.4358826202541</v>
      </c>
      <c r="AD235" s="5">
        <v>0.84264395417990001</v>
      </c>
      <c r="AE235" s="5">
        <v>1</v>
      </c>
      <c r="AF235" s="5">
        <v>1</v>
      </c>
      <c r="AG235" s="5">
        <v>0.94827435553191897</v>
      </c>
      <c r="AH235" s="5">
        <v>0.54823955661003998</v>
      </c>
      <c r="AI235" s="5">
        <v>0.98215728987974105</v>
      </c>
      <c r="AJ235" s="5">
        <v>-2.5974008068279798E-2</v>
      </c>
    </row>
    <row r="236" spans="1:36" x14ac:dyDescent="0.25">
      <c r="A236" s="5" t="s">
        <v>270</v>
      </c>
      <c r="B236" s="5">
        <v>0.14096164960117699</v>
      </c>
      <c r="C236" s="5">
        <v>0.105050809279746</v>
      </c>
      <c r="D236" s="5">
        <v>0.180606190862317</v>
      </c>
      <c r="E236" s="5">
        <v>0.22734803682773799</v>
      </c>
      <c r="F236" s="5">
        <v>0.19013313479962601</v>
      </c>
      <c r="G236" s="5">
        <v>0.18463836826076499</v>
      </c>
      <c r="H236" s="5">
        <v>7.9229188392757402E-2</v>
      </c>
      <c r="I236" s="5">
        <v>0.21124119034920799</v>
      </c>
      <c r="J236" s="5">
        <v>8.7680779027639502E-2</v>
      </c>
      <c r="K236" s="5">
        <v>0.27236498002461001</v>
      </c>
      <c r="L236" s="5">
        <v>0.18309050432985299</v>
      </c>
      <c r="M236" s="5">
        <v>0.123161590819479</v>
      </c>
      <c r="N236" s="5">
        <v>0.215100151386306</v>
      </c>
      <c r="O236" s="5">
        <v>0.184290450805804</v>
      </c>
      <c r="P236" s="5">
        <v>0.197374596232816</v>
      </c>
      <c r="Q236" s="5">
        <v>0.10285410382986</v>
      </c>
      <c r="R236" s="5">
        <v>8.8218509495742295E-2</v>
      </c>
      <c r="S236" s="5">
        <v>9.7981029273033607E-2</v>
      </c>
      <c r="T236" s="5">
        <v>9.0037471526318802E-2</v>
      </c>
      <c r="U236" s="5">
        <v>0.17471464323944799</v>
      </c>
      <c r="V236" s="5">
        <v>0.104091938661446</v>
      </c>
      <c r="W236" s="5">
        <v>0.24118768635584001</v>
      </c>
      <c r="X236" s="5">
        <v>9.9284441531767506E-2</v>
      </c>
      <c r="Y236" s="5">
        <v>0.106493667595336</v>
      </c>
      <c r="Z236" s="5">
        <v>4.1029674869748699E-2</v>
      </c>
      <c r="AA236" s="5">
        <v>0.37010998330218098</v>
      </c>
      <c r="AB236" s="5">
        <v>0.23047937544357699</v>
      </c>
      <c r="AC236" s="5">
        <v>0.15958573264782899</v>
      </c>
      <c r="AD236" s="5">
        <v>0.47270317697518699</v>
      </c>
      <c r="AE236" s="5">
        <v>1</v>
      </c>
      <c r="AF236" s="5">
        <v>1</v>
      </c>
      <c r="AG236" s="5">
        <v>0.839152598346245</v>
      </c>
      <c r="AH236" s="5">
        <v>0.74647091307632396</v>
      </c>
      <c r="AI236" s="5">
        <v>0.88198477005958897</v>
      </c>
      <c r="AJ236" s="5">
        <v>-0.18117435106512</v>
      </c>
    </row>
    <row r="237" spans="1:36" x14ac:dyDescent="0.25">
      <c r="A237" s="5" t="s">
        <v>271</v>
      </c>
      <c r="B237" s="5">
        <v>0.42801138255378202</v>
      </c>
      <c r="C237" s="5">
        <v>0.407405815674932</v>
      </c>
      <c r="D237" s="5">
        <v>0.49661817513913298</v>
      </c>
      <c r="E237" s="5">
        <v>0.51899076541545797</v>
      </c>
      <c r="F237" s="5">
        <v>0.41210200785895101</v>
      </c>
      <c r="G237" s="5">
        <v>0.46847836566758499</v>
      </c>
      <c r="H237" s="5">
        <v>0.22400791946860499</v>
      </c>
      <c r="I237" s="5">
        <v>0.60589382797366098</v>
      </c>
      <c r="J237" s="5">
        <v>0.44013455141325802</v>
      </c>
      <c r="K237" s="5">
        <v>0.26043273486176</v>
      </c>
      <c r="L237" s="5">
        <v>0.65172103791121105</v>
      </c>
      <c r="M237" s="5">
        <v>0.49428717747525303</v>
      </c>
      <c r="N237" s="5">
        <v>0.587527746282273</v>
      </c>
      <c r="O237" s="5">
        <v>0.45346346195461201</v>
      </c>
      <c r="P237" s="5">
        <v>0.29847387727497499</v>
      </c>
      <c r="Q237" s="5">
        <v>0.31718548898240501</v>
      </c>
      <c r="R237" s="5">
        <v>0.49991647992881499</v>
      </c>
      <c r="S237" s="5">
        <v>1.1720511896988299</v>
      </c>
      <c r="T237" s="5">
        <v>0.30272314287958302</v>
      </c>
      <c r="U237" s="5">
        <v>0.41559050965704702</v>
      </c>
      <c r="V237" s="5">
        <v>0.43435333124633901</v>
      </c>
      <c r="W237" s="5">
        <v>0.64683433804801105</v>
      </c>
      <c r="X237" s="5">
        <v>0.47048863349683001</v>
      </c>
      <c r="Y237" s="5">
        <v>0.61278293586353305</v>
      </c>
      <c r="Z237" s="5">
        <v>0.21791262086014301</v>
      </c>
      <c r="AA237" s="5">
        <v>0.71673881132949702</v>
      </c>
      <c r="AB237" s="5">
        <v>0.31216427168673599</v>
      </c>
      <c r="AC237" s="5">
        <v>0.281190684659747</v>
      </c>
      <c r="AD237" s="5">
        <v>0.81246992141273999</v>
      </c>
      <c r="AE237" s="5">
        <v>1</v>
      </c>
      <c r="AF237" s="5">
        <v>1</v>
      </c>
      <c r="AG237" s="5">
        <v>0.94121936385930105</v>
      </c>
      <c r="AH237" s="5">
        <v>0.47665343074925598</v>
      </c>
      <c r="AI237" s="5">
        <v>1.0386615673000199</v>
      </c>
      <c r="AJ237" s="5">
        <v>5.4725649704389999E-2</v>
      </c>
    </row>
    <row r="238" spans="1:36" x14ac:dyDescent="0.25">
      <c r="A238" s="5" t="s">
        <v>272</v>
      </c>
      <c r="B238" s="5">
        <v>16.641882545478602</v>
      </c>
      <c r="C238" s="5">
        <v>18.7930994260565</v>
      </c>
      <c r="D238" s="5">
        <v>10.1168720452514</v>
      </c>
      <c r="E238" s="5">
        <v>10.8130864370331</v>
      </c>
      <c r="F238" s="5">
        <v>9.1209556202454802</v>
      </c>
      <c r="G238" s="5">
        <v>23.2643314201643</v>
      </c>
      <c r="H238" s="5">
        <v>14.8724342837137</v>
      </c>
      <c r="I238" s="5">
        <v>16.599859092213499</v>
      </c>
      <c r="J238" s="5">
        <v>22.030694086104798</v>
      </c>
      <c r="K238" s="5">
        <v>10.041053299236699</v>
      </c>
      <c r="L238" s="5">
        <v>22.979558265196399</v>
      </c>
      <c r="M238" s="5">
        <v>20.036313861727901</v>
      </c>
      <c r="N238" s="5">
        <v>18.592575889033402</v>
      </c>
      <c r="O238" s="5">
        <v>14.7850662619947</v>
      </c>
      <c r="P238" s="5">
        <v>13.6432630590489</v>
      </c>
      <c r="Q238" s="5">
        <v>8.9779274003043792</v>
      </c>
      <c r="R238" s="5">
        <v>15.364392534774201</v>
      </c>
      <c r="S238" s="5">
        <v>22.508635296962101</v>
      </c>
      <c r="T238" s="5">
        <v>12.975123112600301</v>
      </c>
      <c r="U238" s="5">
        <v>13.325913782884999</v>
      </c>
      <c r="V238" s="5">
        <v>12.275026562231499</v>
      </c>
      <c r="W238" s="5">
        <v>14.453158776500601</v>
      </c>
      <c r="X238" s="5">
        <v>12.838152911656101</v>
      </c>
      <c r="Y238" s="5">
        <v>15.494264519066</v>
      </c>
      <c r="Z238" s="5">
        <v>13.2318014376305</v>
      </c>
      <c r="AA238" s="5">
        <v>18.563494404436401</v>
      </c>
      <c r="AB238" s="5">
        <v>12.903971763215701</v>
      </c>
      <c r="AC238" s="5">
        <v>9.3185120571306808</v>
      </c>
      <c r="AD238" s="5">
        <v>0.15698508087811799</v>
      </c>
      <c r="AE238" s="5">
        <v>1</v>
      </c>
      <c r="AF238" s="5">
        <v>1</v>
      </c>
      <c r="AG238" s="5">
        <v>0.60551388338702805</v>
      </c>
      <c r="AH238" s="5">
        <v>0.96738991672076002</v>
      </c>
      <c r="AI238" s="5">
        <v>0.85651115878825601</v>
      </c>
      <c r="AJ238" s="5">
        <v>-0.223456052753675</v>
      </c>
    </row>
    <row r="239" spans="1:36" x14ac:dyDescent="0.25">
      <c r="A239" s="5" t="s">
        <v>273</v>
      </c>
      <c r="B239" s="5">
        <v>0.28710171235215998</v>
      </c>
      <c r="C239" s="5">
        <v>0.42880217875368198</v>
      </c>
      <c r="D239" s="5">
        <v>0.165759654244205</v>
      </c>
      <c r="E239" s="5">
        <v>0.264796546769694</v>
      </c>
      <c r="F239" s="5">
        <v>0.13679222305616301</v>
      </c>
      <c r="G239" s="5">
        <v>0.365316487033779</v>
      </c>
      <c r="H239" s="5">
        <v>0.28597245664989102</v>
      </c>
      <c r="I239" s="5">
        <v>0.358729277304561</v>
      </c>
      <c r="J239" s="5">
        <v>0.39801596538296202</v>
      </c>
      <c r="K239" s="5">
        <v>0.19029144084222199</v>
      </c>
      <c r="L239" s="5">
        <v>0.41823856153378702</v>
      </c>
      <c r="M239" s="5">
        <v>0.54034663843536701</v>
      </c>
      <c r="N239" s="5">
        <v>0.381196196764159</v>
      </c>
      <c r="O239" s="5">
        <v>0.27746264438152302</v>
      </c>
      <c r="P239" s="5">
        <v>0.29104966740587002</v>
      </c>
      <c r="Q239" s="5">
        <v>0.15425874626338301</v>
      </c>
      <c r="R239" s="5">
        <v>0.26366681122881003</v>
      </c>
      <c r="S239" s="5">
        <v>0.57108808033330205</v>
      </c>
      <c r="T239" s="5">
        <v>0.26485952409236002</v>
      </c>
      <c r="U239" s="5">
        <v>0.196603879654946</v>
      </c>
      <c r="V239" s="5">
        <v>0.26169483685144002</v>
      </c>
      <c r="W239" s="5">
        <v>0.36830632234250399</v>
      </c>
      <c r="X239" s="5">
        <v>0.200856281505671</v>
      </c>
      <c r="Y239" s="5">
        <v>0.29536462446872402</v>
      </c>
      <c r="Z239" s="5">
        <v>0.19652451196023099</v>
      </c>
      <c r="AA239" s="5">
        <v>0.26841656171516098</v>
      </c>
      <c r="AB239" s="5">
        <v>0.224878896614915</v>
      </c>
      <c r="AC239" s="5">
        <v>0.110032663726732</v>
      </c>
      <c r="AD239" s="5">
        <v>0.16988474563226599</v>
      </c>
      <c r="AE239" s="5">
        <v>1</v>
      </c>
      <c r="AF239" s="5">
        <v>1</v>
      </c>
      <c r="AG239" s="5">
        <v>0.62711167338041196</v>
      </c>
      <c r="AH239" s="5">
        <v>0.934159872775849</v>
      </c>
      <c r="AI239" s="5">
        <v>0.81523594879105099</v>
      </c>
      <c r="AJ239" s="5">
        <v>-0.29471042464090302</v>
      </c>
    </row>
    <row r="240" spans="1:36" x14ac:dyDescent="0.25">
      <c r="A240" s="5" t="s">
        <v>274</v>
      </c>
      <c r="B240" s="5">
        <v>4.6168022046635704</v>
      </c>
      <c r="C240" s="5">
        <v>4.8268586482148299</v>
      </c>
      <c r="D240" s="5">
        <v>2.2337473549098199</v>
      </c>
      <c r="E240" s="5">
        <v>2.7037130539919398</v>
      </c>
      <c r="F240" s="5">
        <v>2.2134820695639101</v>
      </c>
      <c r="G240" s="5">
        <v>5.6956985812221497</v>
      </c>
      <c r="H240" s="5">
        <v>3.8357086242326401</v>
      </c>
      <c r="I240" s="5">
        <v>4.2943587322043104</v>
      </c>
      <c r="J240" s="5">
        <v>5.9808891810790801</v>
      </c>
      <c r="K240" s="5">
        <v>3.3498254584909701</v>
      </c>
      <c r="L240" s="5">
        <v>5.89436886322917</v>
      </c>
      <c r="M240" s="5">
        <v>6.1191974417350101</v>
      </c>
      <c r="N240" s="5">
        <v>6.43934985280237</v>
      </c>
      <c r="O240" s="5">
        <v>3.3287751937666701</v>
      </c>
      <c r="P240" s="5">
        <v>4.5418454239510604</v>
      </c>
      <c r="Q240" s="5">
        <v>2.5265277698759299</v>
      </c>
      <c r="R240" s="5">
        <v>4.5451191736356202</v>
      </c>
      <c r="S240" s="5">
        <v>7.3938284401991501</v>
      </c>
      <c r="T240" s="5">
        <v>3.0476892552172599</v>
      </c>
      <c r="U240" s="5">
        <v>3.7920776952883899</v>
      </c>
      <c r="V240" s="5">
        <v>4.7237429869919199</v>
      </c>
      <c r="W240" s="5">
        <v>5.7868682860955403</v>
      </c>
      <c r="X240" s="5">
        <v>3.7946148620659201</v>
      </c>
      <c r="Y240" s="5">
        <v>4.3004453940235896</v>
      </c>
      <c r="Z240" s="5">
        <v>5.4319201409515303</v>
      </c>
      <c r="AA240" s="5">
        <v>5.6895035896515198</v>
      </c>
      <c r="AB240" s="5">
        <v>3.58482544638722</v>
      </c>
      <c r="AC240" s="5">
        <v>2.6378162060914399</v>
      </c>
      <c r="AD240" s="5">
        <v>0.97220375019838501</v>
      </c>
      <c r="AE240" s="5">
        <v>1</v>
      </c>
      <c r="AF240" s="5">
        <v>1</v>
      </c>
      <c r="AG240" s="5">
        <v>0.98961361942908199</v>
      </c>
      <c r="AH240" s="5">
        <v>0.74298803438272198</v>
      </c>
      <c r="AI240" s="5">
        <v>1.0042911994332</v>
      </c>
      <c r="AJ240" s="5">
        <v>6.1776468439480496E-3</v>
      </c>
    </row>
    <row r="241" spans="1:36" x14ac:dyDescent="0.25">
      <c r="A241" s="5" t="s">
        <v>275</v>
      </c>
      <c r="B241" s="5">
        <v>2.0666747081686698</v>
      </c>
      <c r="C241" s="5">
        <v>2.5786630266092501</v>
      </c>
      <c r="D241" s="5">
        <v>1.4772809305127901</v>
      </c>
      <c r="E241" s="5">
        <v>2.0093669444325299</v>
      </c>
      <c r="F241" s="5">
        <v>0.84316118829570497</v>
      </c>
      <c r="G241" s="5">
        <v>2.3664100823287599</v>
      </c>
      <c r="H241" s="5">
        <v>1.68138950482167</v>
      </c>
      <c r="I241" s="5">
        <v>2.3772310457241099</v>
      </c>
      <c r="J241" s="5">
        <v>2.3696827731345298</v>
      </c>
      <c r="K241" s="5">
        <v>1.6357124681122901</v>
      </c>
      <c r="L241" s="5">
        <v>2.41617302437218</v>
      </c>
      <c r="M241" s="5">
        <v>2.5178309855075498</v>
      </c>
      <c r="N241" s="5">
        <v>3.1650134305264799</v>
      </c>
      <c r="O241" s="5">
        <v>1.84637778303678</v>
      </c>
      <c r="P241" s="5">
        <v>2.1734486191377802</v>
      </c>
      <c r="Q241" s="5">
        <v>1.2138679955337299</v>
      </c>
      <c r="R241" s="5">
        <v>2.42943750609389</v>
      </c>
      <c r="S241" s="5">
        <v>3.5015381557223901</v>
      </c>
      <c r="T241" s="5">
        <v>1.8054148359404301</v>
      </c>
      <c r="U241" s="5">
        <v>1.72408521986346</v>
      </c>
      <c r="V241" s="5">
        <v>1.7431795253462501</v>
      </c>
      <c r="W241" s="5">
        <v>2.21701472213618</v>
      </c>
      <c r="X241" s="5">
        <v>2.38960717473172</v>
      </c>
      <c r="Y241" s="5">
        <v>2.0046545889404901</v>
      </c>
      <c r="Z241" s="5">
        <v>2.3819170678342898</v>
      </c>
      <c r="AA241" s="5">
        <v>2.9868969597485999</v>
      </c>
      <c r="AB241" s="5">
        <v>1.36879189919507</v>
      </c>
      <c r="AC241" s="5">
        <v>1.3777502885414701</v>
      </c>
      <c r="AD241" s="5">
        <v>0.99177430454955395</v>
      </c>
      <c r="AE241" s="5">
        <v>1</v>
      </c>
      <c r="AF241" s="5">
        <v>1</v>
      </c>
      <c r="AG241" s="5">
        <v>0.99679627099700796</v>
      </c>
      <c r="AH241" s="5">
        <v>0.81300241462349199</v>
      </c>
      <c r="AI241" s="5">
        <v>0.99886329687878594</v>
      </c>
      <c r="AJ241" s="5">
        <v>-1.64084871164175E-3</v>
      </c>
    </row>
    <row r="242" spans="1:36" x14ac:dyDescent="0.25">
      <c r="A242" s="5" t="s">
        <v>276</v>
      </c>
      <c r="B242" s="5">
        <v>0.48371317433737099</v>
      </c>
      <c r="C242" s="5">
        <v>0.434061142648965</v>
      </c>
      <c r="D242" s="5">
        <v>0.82932832826242198</v>
      </c>
      <c r="E242" s="5">
        <v>0.31863742747290202</v>
      </c>
      <c r="F242" s="5">
        <v>0.243941924894264</v>
      </c>
      <c r="G242" s="5">
        <v>0.54947431433937599</v>
      </c>
      <c r="H242" s="5">
        <v>0.36282694490547202</v>
      </c>
      <c r="I242" s="5">
        <v>0.48735324325035001</v>
      </c>
      <c r="J242" s="5">
        <v>0.47151001111801699</v>
      </c>
      <c r="K242" s="5">
        <v>0.251598388478882</v>
      </c>
      <c r="L242" s="5">
        <v>0.42666199245070702</v>
      </c>
      <c r="M242" s="5">
        <v>0.67883645034543005</v>
      </c>
      <c r="N242" s="5">
        <v>0.43779751335684503</v>
      </c>
      <c r="O242" s="5">
        <v>0.35161654163341899</v>
      </c>
      <c r="P242" s="5">
        <v>0.48745935979397897</v>
      </c>
      <c r="Q242" s="5">
        <v>0.240896862468434</v>
      </c>
      <c r="R242" s="5">
        <v>0.55918489920597403</v>
      </c>
      <c r="S242" s="5">
        <v>0.59605283745864701</v>
      </c>
      <c r="T242" s="5">
        <v>0.26973784716212301</v>
      </c>
      <c r="U242" s="5">
        <v>0.12215339210332</v>
      </c>
      <c r="V242" s="5">
        <v>0.357419050442985</v>
      </c>
      <c r="W242" s="5">
        <v>0.65580279435739197</v>
      </c>
      <c r="X242" s="5">
        <v>0.39477533964851302</v>
      </c>
      <c r="Y242" s="5">
        <v>0.42567380293127799</v>
      </c>
      <c r="Z242" s="5">
        <v>0.51914616781838496</v>
      </c>
      <c r="AA242" s="5">
        <v>0.35385186829047199</v>
      </c>
      <c r="AB242" s="5">
        <v>0.38756615292946001</v>
      </c>
      <c r="AC242" s="5">
        <v>0.12253422357853801</v>
      </c>
      <c r="AD242" s="5">
        <v>0.337390763992795</v>
      </c>
      <c r="AE242" s="5">
        <v>1</v>
      </c>
      <c r="AF242" s="5">
        <v>1</v>
      </c>
      <c r="AG242" s="5">
        <v>0.73046531316737595</v>
      </c>
      <c r="AH242" s="5">
        <v>0.99242519310866995</v>
      </c>
      <c r="AI242" s="5">
        <v>0.86801712834561595</v>
      </c>
      <c r="AJ242" s="5">
        <v>-0.204204583628356</v>
      </c>
    </row>
    <row r="243" spans="1:36" x14ac:dyDescent="0.25">
      <c r="A243" s="5" t="s">
        <v>277</v>
      </c>
      <c r="B243" s="5">
        <v>36.873226797997198</v>
      </c>
      <c r="C243" s="5">
        <v>34.326227238143197</v>
      </c>
      <c r="D243" s="5">
        <v>23.250547582847599</v>
      </c>
      <c r="E243" s="5">
        <v>18.098388652673201</v>
      </c>
      <c r="F243" s="5">
        <v>13.7240185049745</v>
      </c>
      <c r="G243" s="5">
        <v>45.592988921063203</v>
      </c>
      <c r="H243" s="5">
        <v>23.8949137224397</v>
      </c>
      <c r="I243" s="5">
        <v>32.121002754493503</v>
      </c>
      <c r="J243" s="5">
        <v>43.694546867991498</v>
      </c>
      <c r="K243" s="5">
        <v>20.116444951788601</v>
      </c>
      <c r="L243" s="5">
        <v>36.488526671527403</v>
      </c>
      <c r="M243" s="5">
        <v>41.451688044196899</v>
      </c>
      <c r="N243" s="5">
        <v>38.089762831443998</v>
      </c>
      <c r="O243" s="5">
        <v>27.995284494161101</v>
      </c>
      <c r="P243" s="5">
        <v>26.576416462126801</v>
      </c>
      <c r="Q243" s="5">
        <v>16.477115730804901</v>
      </c>
      <c r="R243" s="5">
        <v>34.786253692663003</v>
      </c>
      <c r="S243" s="5">
        <v>44.970980647704401</v>
      </c>
      <c r="T243" s="5">
        <v>22.103609832075598</v>
      </c>
      <c r="U243" s="5">
        <v>21.824989371433599</v>
      </c>
      <c r="V243" s="5">
        <v>35.204912616362598</v>
      </c>
      <c r="W243" s="5">
        <v>33.9763557692511</v>
      </c>
      <c r="X243" s="5">
        <v>33.059928596806699</v>
      </c>
      <c r="Y243" s="5">
        <v>36.290579595614801</v>
      </c>
      <c r="Z243" s="5">
        <v>34.616013052486899</v>
      </c>
      <c r="AA243" s="5">
        <v>38.831810524016603</v>
      </c>
      <c r="AB243" s="5">
        <v>32.348914726204399</v>
      </c>
      <c r="AC243" s="5">
        <v>18.202660467263598</v>
      </c>
      <c r="AD243" s="5">
        <v>0.89600560664644702</v>
      </c>
      <c r="AE243" s="5">
        <v>1</v>
      </c>
      <c r="AF243" s="5">
        <v>1</v>
      </c>
      <c r="AG243" s="5">
        <v>0.96995663738318105</v>
      </c>
      <c r="AH243" s="5">
        <v>0.55275358330573499</v>
      </c>
      <c r="AI243" s="5">
        <v>0.98520365616656103</v>
      </c>
      <c r="AJ243" s="5">
        <v>-2.1506113088268601E-2</v>
      </c>
    </row>
    <row r="244" spans="1:36" x14ac:dyDescent="0.25">
      <c r="A244" s="5" t="s">
        <v>278</v>
      </c>
      <c r="B244" s="5">
        <v>4.1899466736786799</v>
      </c>
      <c r="C244" s="5">
        <v>6.6463975295798603</v>
      </c>
      <c r="D244" s="5">
        <v>2.80925836246676</v>
      </c>
      <c r="E244" s="5">
        <v>2.7745093453514702</v>
      </c>
      <c r="F244" s="5">
        <v>1.87535677789807</v>
      </c>
      <c r="G244" s="5">
        <v>4.7578103815763599</v>
      </c>
      <c r="H244" s="5">
        <v>4.2185835207183304</v>
      </c>
      <c r="I244" s="5">
        <v>4.2537450211169103</v>
      </c>
      <c r="J244" s="5">
        <v>5.0703782549351599</v>
      </c>
      <c r="K244" s="5">
        <v>2.5818558658168</v>
      </c>
      <c r="L244" s="5">
        <v>5.2429278622423299</v>
      </c>
      <c r="M244" s="5">
        <v>7.5054404905462402</v>
      </c>
      <c r="N244" s="5">
        <v>5.6484358803748496</v>
      </c>
      <c r="O244" s="5">
        <v>3.6750525596036199</v>
      </c>
      <c r="P244" s="5">
        <v>3.1896272458620198</v>
      </c>
      <c r="Q244" s="5">
        <v>3.1500603935476699</v>
      </c>
      <c r="R244" s="5">
        <v>5.2221348817179702</v>
      </c>
      <c r="S244" s="5">
        <v>7.4722272684335698</v>
      </c>
      <c r="T244" s="5">
        <v>2.9001842244654199</v>
      </c>
      <c r="U244" s="5">
        <v>2.80838620981153</v>
      </c>
      <c r="V244" s="5">
        <v>4.4402075718785401</v>
      </c>
      <c r="W244" s="5">
        <v>5.3228976725995496</v>
      </c>
      <c r="X244" s="5">
        <v>4.4134071034863904</v>
      </c>
      <c r="Y244" s="5">
        <v>4.84943892008374</v>
      </c>
      <c r="Z244" s="5">
        <v>4.339437707978</v>
      </c>
      <c r="AA244" s="5">
        <v>6.7131702343614998</v>
      </c>
      <c r="AB244" s="5">
        <v>3.5578746169298898</v>
      </c>
      <c r="AC244" s="5">
        <v>2.6153293188492399</v>
      </c>
      <c r="AD244" s="5">
        <v>0.97515432992231099</v>
      </c>
      <c r="AE244" s="5">
        <v>1</v>
      </c>
      <c r="AF244" s="5">
        <v>1</v>
      </c>
      <c r="AG244" s="5">
        <v>0.98966932402905605</v>
      </c>
      <c r="AH244" s="5">
        <v>0.61502113646304402</v>
      </c>
      <c r="AI244" s="5">
        <v>0.99583156877429502</v>
      </c>
      <c r="AJ244" s="5">
        <v>-6.02634400215962E-3</v>
      </c>
    </row>
    <row r="245" spans="1:36" x14ac:dyDescent="0.25">
      <c r="A245" s="5" t="s">
        <v>279</v>
      </c>
      <c r="B245" s="5">
        <v>17.211282862241699</v>
      </c>
      <c r="C245" s="5">
        <v>17.0537740232818</v>
      </c>
      <c r="D245" s="5">
        <v>9.6808833724079406</v>
      </c>
      <c r="E245" s="5">
        <v>9.2701082897795999</v>
      </c>
      <c r="F245" s="5">
        <v>5.5116319857973401</v>
      </c>
      <c r="G245" s="5">
        <v>16.9367243544079</v>
      </c>
      <c r="H245" s="5">
        <v>10.629550396590099</v>
      </c>
      <c r="I245" s="5">
        <v>16.779245243110399</v>
      </c>
      <c r="J245" s="5">
        <v>18.172471837684601</v>
      </c>
      <c r="K245" s="5">
        <v>10.2083826762605</v>
      </c>
      <c r="L245" s="5">
        <v>17.368313174911801</v>
      </c>
      <c r="M245" s="5">
        <v>17.064424925522999</v>
      </c>
      <c r="N245" s="5">
        <v>16.948494871137701</v>
      </c>
      <c r="O245" s="5">
        <v>10.7982306392136</v>
      </c>
      <c r="P245" s="5">
        <v>11.292793320089</v>
      </c>
      <c r="Q245" s="5">
        <v>7.2547773994013998</v>
      </c>
      <c r="R245" s="5">
        <v>13.6743616664666</v>
      </c>
      <c r="S245" s="5">
        <v>18.173946160688399</v>
      </c>
      <c r="T245" s="5">
        <v>9.6799303822334508</v>
      </c>
      <c r="U245" s="5">
        <v>11.153852948271201</v>
      </c>
      <c r="V245" s="5">
        <v>12.084208838947401</v>
      </c>
      <c r="W245" s="5">
        <v>16.364774711471199</v>
      </c>
      <c r="X245" s="5">
        <v>13.272132364049201</v>
      </c>
      <c r="Y245" s="5">
        <v>16.650287324319901</v>
      </c>
      <c r="Z245" s="5">
        <v>15.3654712527977</v>
      </c>
      <c r="AA245" s="5">
        <v>15.9069874550978</v>
      </c>
      <c r="AB245" s="5">
        <v>9.0975407856341004</v>
      </c>
      <c r="AC245" s="5">
        <v>8.22651927880373</v>
      </c>
      <c r="AD245" s="5">
        <v>0.455877057137688</v>
      </c>
      <c r="AE245" s="5">
        <v>1</v>
      </c>
      <c r="AF245" s="5">
        <v>1</v>
      </c>
      <c r="AG245" s="5">
        <v>0.82666575891232796</v>
      </c>
      <c r="AH245" s="5">
        <v>0.64909925463907503</v>
      </c>
      <c r="AI245" s="5">
        <v>0.92028273373583203</v>
      </c>
      <c r="AJ245" s="5">
        <v>-0.11985093383306999</v>
      </c>
    </row>
    <row r="246" spans="1:36" x14ac:dyDescent="0.25">
      <c r="A246" s="5" t="s">
        <v>280</v>
      </c>
      <c r="B246" s="5">
        <v>2.43208530820832</v>
      </c>
      <c r="C246" s="5">
        <v>3.5397496890299198</v>
      </c>
      <c r="D246" s="5">
        <v>1.1972052794184</v>
      </c>
      <c r="E246" s="5">
        <v>2.4023860859821</v>
      </c>
      <c r="F246" s="5">
        <v>1.24338915652464</v>
      </c>
      <c r="G246" s="5">
        <v>3.1793756433870199</v>
      </c>
      <c r="H246" s="5">
        <v>3.2743620860073199</v>
      </c>
      <c r="I246" s="5">
        <v>3.1146683466110501</v>
      </c>
      <c r="J246" s="5">
        <v>2.6015969533215899</v>
      </c>
      <c r="K246" s="5">
        <v>1.47119759714493</v>
      </c>
      <c r="L246" s="5">
        <v>4.6453910784952397</v>
      </c>
      <c r="M246" s="5">
        <v>3.9237626949738198</v>
      </c>
      <c r="N246" s="5">
        <v>3.5570306809029701</v>
      </c>
      <c r="O246" s="5">
        <v>2.0755687907486098</v>
      </c>
      <c r="P246" s="5">
        <v>1.2987074161154799</v>
      </c>
      <c r="Q246" s="5">
        <v>1.18167351968101</v>
      </c>
      <c r="R246" s="5">
        <v>3.0892878836668598</v>
      </c>
      <c r="S246" s="5">
        <v>3.4381808198108401</v>
      </c>
      <c r="T246" s="5">
        <v>2.6358826438026099</v>
      </c>
      <c r="U246" s="5">
        <v>2.2114446709473201</v>
      </c>
      <c r="V246" s="5">
        <v>1.94097495277504</v>
      </c>
      <c r="W246" s="5">
        <v>3.25974112073115</v>
      </c>
      <c r="X246" s="5">
        <v>1.94634253301578</v>
      </c>
      <c r="Y246" s="5">
        <v>2.78003424690294</v>
      </c>
      <c r="Z246" s="5">
        <v>2.7321585867702902</v>
      </c>
      <c r="AA246" s="5">
        <v>3.6335749197667102</v>
      </c>
      <c r="AB246" s="5">
        <v>1.1900781318950899</v>
      </c>
      <c r="AC246" s="5">
        <v>2.41589781869048</v>
      </c>
      <c r="AD246" s="5">
        <v>0.32971203422044798</v>
      </c>
      <c r="AE246" s="5">
        <v>1</v>
      </c>
      <c r="AF246" s="5">
        <v>1</v>
      </c>
      <c r="AG246" s="5">
        <v>0.73046531316737595</v>
      </c>
      <c r="AH246" s="5">
        <v>0.67028568460230598</v>
      </c>
      <c r="AI246" s="5">
        <v>0.87314865282017695</v>
      </c>
      <c r="AJ246" s="5">
        <v>-0.19570080251080099</v>
      </c>
    </row>
    <row r="247" spans="1:36" x14ac:dyDescent="0.25">
      <c r="A247" s="5" t="s">
        <v>281</v>
      </c>
      <c r="B247" s="5">
        <v>0.17730264332089801</v>
      </c>
      <c r="C247" s="5">
        <v>0.456669512223214</v>
      </c>
      <c r="D247" s="5">
        <v>0.52021659289515498</v>
      </c>
      <c r="E247" s="5">
        <v>0.24425097479858801</v>
      </c>
      <c r="F247" s="5">
        <v>0.23730394780682701</v>
      </c>
      <c r="G247" s="5">
        <v>0.35638449196045902</v>
      </c>
      <c r="H247" s="5">
        <v>0.288168388612142</v>
      </c>
      <c r="I247" s="5">
        <v>0.57456832360739396</v>
      </c>
      <c r="J247" s="5">
        <v>0.286378818626916</v>
      </c>
      <c r="K247" s="5">
        <v>0.210413348724802</v>
      </c>
      <c r="L247" s="5">
        <v>0.24475325066341599</v>
      </c>
      <c r="M247" s="5">
        <v>0.83903074632031205</v>
      </c>
      <c r="N247" s="5">
        <v>0.30407779798874601</v>
      </c>
      <c r="O247" s="5">
        <v>0.19440168879919401</v>
      </c>
      <c r="P247" s="5">
        <v>0.335459269397126</v>
      </c>
      <c r="Q247" s="5">
        <v>0.27466453997833701</v>
      </c>
      <c r="R247" s="5">
        <v>0.38735230138201598</v>
      </c>
      <c r="S247" s="5">
        <v>0.64509333172857497</v>
      </c>
      <c r="T247" s="5">
        <v>0.17708053265021501</v>
      </c>
      <c r="U247" s="5">
        <v>0.29057560614009598</v>
      </c>
      <c r="V247" s="5">
        <v>0.31767257101834201</v>
      </c>
      <c r="W247" s="5">
        <v>0.52075541633002698</v>
      </c>
      <c r="X247" s="5">
        <v>0.24139347225313801</v>
      </c>
      <c r="Y247" s="5">
        <v>0.22123789855866699</v>
      </c>
      <c r="Z247" s="5">
        <v>0.36293137178567902</v>
      </c>
      <c r="AA247" s="5">
        <v>0.46551832694072098</v>
      </c>
      <c r="AB247" s="5">
        <v>0.33390509154322701</v>
      </c>
      <c r="AC247" s="5">
        <v>0.30639184603006497</v>
      </c>
      <c r="AD247" s="5">
        <v>0.949221347768615</v>
      </c>
      <c r="AE247" s="5">
        <v>1</v>
      </c>
      <c r="AF247" s="5">
        <v>1</v>
      </c>
      <c r="AG247" s="5">
        <v>0.98477517325990305</v>
      </c>
      <c r="AH247" s="5">
        <v>0.53001596020636299</v>
      </c>
      <c r="AI247" s="5">
        <v>0.98907786407907206</v>
      </c>
      <c r="AJ247" s="5">
        <v>-1.58439948342874E-2</v>
      </c>
    </row>
    <row r="248" spans="1:36" x14ac:dyDescent="0.25">
      <c r="A248" s="5" t="s">
        <v>282</v>
      </c>
      <c r="B248" s="5">
        <v>45.380975592887502</v>
      </c>
      <c r="C248" s="5">
        <v>51.843150344045704</v>
      </c>
      <c r="D248" s="5">
        <v>28.844813760984799</v>
      </c>
      <c r="E248" s="5">
        <v>20.122889613341599</v>
      </c>
      <c r="F248" s="5">
        <v>18.979488116598802</v>
      </c>
      <c r="G248" s="5">
        <v>59.826130254272897</v>
      </c>
      <c r="H248" s="5">
        <v>28.3041436680967</v>
      </c>
      <c r="I248" s="5">
        <v>42.635666914754403</v>
      </c>
      <c r="J248" s="5">
        <v>58.732423192199803</v>
      </c>
      <c r="K248" s="5">
        <v>24.147200461846602</v>
      </c>
      <c r="L248" s="5">
        <v>42.578754677750503</v>
      </c>
      <c r="M248" s="5">
        <v>58.760606667235898</v>
      </c>
      <c r="N248" s="5">
        <v>50.629677239395001</v>
      </c>
      <c r="O248" s="5">
        <v>41.747612860914501</v>
      </c>
      <c r="P248" s="5">
        <v>25.3406640906002</v>
      </c>
      <c r="Q248" s="5">
        <v>20.166515721532502</v>
      </c>
      <c r="R248" s="5">
        <v>43.800284222133897</v>
      </c>
      <c r="S248" s="5">
        <v>57.4891178526792</v>
      </c>
      <c r="T248" s="5">
        <v>28.852551824220999</v>
      </c>
      <c r="U248" s="5">
        <v>29.424120219914801</v>
      </c>
      <c r="V248" s="5">
        <v>44.874034447189402</v>
      </c>
      <c r="W248" s="5">
        <v>40.176808031077996</v>
      </c>
      <c r="X248" s="5">
        <v>38.969577369398898</v>
      </c>
      <c r="Y248" s="5">
        <v>43.921707440946903</v>
      </c>
      <c r="Z248" s="5">
        <v>48.166812867417804</v>
      </c>
      <c r="AA248" s="5">
        <v>42.164736802450697</v>
      </c>
      <c r="AB248" s="5">
        <v>31.2092771210622</v>
      </c>
      <c r="AC248" s="5">
        <v>21.552583218820502</v>
      </c>
      <c r="AD248" s="5">
        <v>0.41454967738784099</v>
      </c>
      <c r="AE248" s="5">
        <v>1</v>
      </c>
      <c r="AF248" s="5">
        <v>1</v>
      </c>
      <c r="AG248" s="5">
        <v>0.80235421429904696</v>
      </c>
      <c r="AH248" s="5">
        <v>0.690493078873613</v>
      </c>
      <c r="AI248" s="5">
        <v>0.90144727103875399</v>
      </c>
      <c r="AJ248" s="5">
        <v>-0.14968498929266</v>
      </c>
    </row>
    <row r="249" spans="1:36" x14ac:dyDescent="0.25">
      <c r="A249" s="5" t="s">
        <v>283</v>
      </c>
      <c r="B249" s="5">
        <v>35.155360608370302</v>
      </c>
      <c r="C249" s="5">
        <v>39.029190367359199</v>
      </c>
      <c r="D249" s="5">
        <v>16.2846476951729</v>
      </c>
      <c r="E249" s="5">
        <v>20.488574989010601</v>
      </c>
      <c r="F249" s="5">
        <v>21.136298213133198</v>
      </c>
      <c r="G249" s="5">
        <v>39.059807272585701</v>
      </c>
      <c r="H249" s="5">
        <v>31.289740621362199</v>
      </c>
      <c r="I249" s="5">
        <v>35.3222082241846</v>
      </c>
      <c r="J249" s="5">
        <v>43.420925716671697</v>
      </c>
      <c r="K249" s="5">
        <v>20.326829231996498</v>
      </c>
      <c r="L249" s="5">
        <v>39.431826423100503</v>
      </c>
      <c r="M249" s="5">
        <v>42.226120754576897</v>
      </c>
      <c r="N249" s="5">
        <v>35.378583691921499</v>
      </c>
      <c r="O249" s="5">
        <v>28.310906874146401</v>
      </c>
      <c r="P249" s="5">
        <v>24.473690233069799</v>
      </c>
      <c r="Q249" s="5">
        <v>17.091498375883901</v>
      </c>
      <c r="R249" s="5">
        <v>21.6579950779652</v>
      </c>
      <c r="S249" s="5">
        <v>40.133772102968102</v>
      </c>
      <c r="T249" s="5">
        <v>22.091841316553801</v>
      </c>
      <c r="U249" s="5">
        <v>24.923560838652499</v>
      </c>
      <c r="V249" s="5">
        <v>27.826495969949001</v>
      </c>
      <c r="W249" s="5">
        <v>26.175377964538999</v>
      </c>
      <c r="X249" s="5">
        <v>23.424691256856701</v>
      </c>
      <c r="Y249" s="5">
        <v>26.6784935092147</v>
      </c>
      <c r="Z249" s="5">
        <v>32.882673761730203</v>
      </c>
      <c r="AA249" s="5">
        <v>32.361201961498701</v>
      </c>
      <c r="AB249" s="5">
        <v>21.890779164703702</v>
      </c>
      <c r="AC249" s="5">
        <v>19.164436393016501</v>
      </c>
      <c r="AD249" s="5">
        <v>4.62312862594264E-2</v>
      </c>
      <c r="AE249" s="5">
        <v>1</v>
      </c>
      <c r="AF249" s="5">
        <v>1</v>
      </c>
      <c r="AG249" s="5">
        <v>0.466633543553089</v>
      </c>
      <c r="AH249" s="5">
        <v>1.3634819568085099</v>
      </c>
      <c r="AI249" s="5">
        <v>0.80735730177292897</v>
      </c>
      <c r="AJ249" s="5">
        <v>-0.30872080500891602</v>
      </c>
    </row>
    <row r="250" spans="1:36" x14ac:dyDescent="0.25">
      <c r="A250" s="5" t="s">
        <v>284</v>
      </c>
      <c r="B250" s="5">
        <v>3.2398227968568398</v>
      </c>
      <c r="C250" s="5">
        <v>5.6922288416056697</v>
      </c>
      <c r="D250" s="5">
        <v>1.6840837499499099</v>
      </c>
      <c r="E250" s="5">
        <v>2.1909901070019999</v>
      </c>
      <c r="F250" s="5">
        <v>1.93500926819607</v>
      </c>
      <c r="G250" s="5">
        <v>3.9877880922814701</v>
      </c>
      <c r="H250" s="5">
        <v>3.9643997215123599</v>
      </c>
      <c r="I250" s="5">
        <v>3.9472141159951</v>
      </c>
      <c r="J250" s="5">
        <v>3.68531882384731</v>
      </c>
      <c r="K250" s="5">
        <v>2.0527701300972598</v>
      </c>
      <c r="L250" s="5">
        <v>4.8469125070771097</v>
      </c>
      <c r="M250" s="5">
        <v>5.54159731302674</v>
      </c>
      <c r="N250" s="5">
        <v>5.0783623399329496</v>
      </c>
      <c r="O250" s="5">
        <v>3.1653892184581198</v>
      </c>
      <c r="P250" s="5">
        <v>2.5303732412116098</v>
      </c>
      <c r="Q250" s="5">
        <v>2.2660879796458202</v>
      </c>
      <c r="R250" s="5">
        <v>2.5596078965738398</v>
      </c>
      <c r="S250" s="5">
        <v>5.3142375522023597</v>
      </c>
      <c r="T250" s="5">
        <v>2.2482703644049402</v>
      </c>
      <c r="U250" s="5">
        <v>2.6071227452958201</v>
      </c>
      <c r="V250" s="5">
        <v>2.7175028721232</v>
      </c>
      <c r="W250" s="5">
        <v>3.0094503621024198</v>
      </c>
      <c r="X250" s="5">
        <v>2.38329697320866</v>
      </c>
      <c r="Y250" s="5">
        <v>2.8705577319387401</v>
      </c>
      <c r="Z250" s="5">
        <v>3.1765634506215399</v>
      </c>
      <c r="AA250" s="5">
        <v>3.6143648409004001</v>
      </c>
      <c r="AB250" s="5">
        <v>1.99472234358795</v>
      </c>
      <c r="AC250" s="5">
        <v>2.3978217829859099</v>
      </c>
      <c r="AD250" s="5">
        <v>6.8253453597571803E-2</v>
      </c>
      <c r="AE250" s="5">
        <v>1</v>
      </c>
      <c r="AF250" s="5">
        <v>1</v>
      </c>
      <c r="AG250" s="5">
        <v>0.53038978747710697</v>
      </c>
      <c r="AH250" s="5">
        <v>1.2317149100604201</v>
      </c>
      <c r="AI250" s="5">
        <v>0.77805355674647303</v>
      </c>
      <c r="AJ250" s="5">
        <v>-0.36205862940185202</v>
      </c>
    </row>
    <row r="251" spans="1:36" x14ac:dyDescent="0.25">
      <c r="A251" s="5" t="s">
        <v>285</v>
      </c>
      <c r="B251" s="5">
        <v>1.4601188028572101</v>
      </c>
      <c r="C251" s="5">
        <v>2.0205808731799602</v>
      </c>
      <c r="D251" s="5">
        <v>1.2873339180625401</v>
      </c>
      <c r="E251" s="5">
        <v>1.3571679212182299</v>
      </c>
      <c r="F251" s="5">
        <v>0.86907539987892801</v>
      </c>
      <c r="G251" s="5">
        <v>2.0597417296073401</v>
      </c>
      <c r="H251" s="5">
        <v>1.3487471439903</v>
      </c>
      <c r="I251" s="5">
        <v>2.1118838043928898</v>
      </c>
      <c r="J251" s="5">
        <v>2.0772679801574601</v>
      </c>
      <c r="K251" s="5">
        <v>1.20647728641024</v>
      </c>
      <c r="L251" s="5">
        <v>1.5334155038646</v>
      </c>
      <c r="M251" s="5">
        <v>1.69806477595037</v>
      </c>
      <c r="N251" s="5">
        <v>2.0842249992890798</v>
      </c>
      <c r="O251" s="5">
        <v>1.1317333996277501</v>
      </c>
      <c r="P251" s="5">
        <v>2.3323916787405601</v>
      </c>
      <c r="Q251" s="5">
        <v>1.4284414413508899</v>
      </c>
      <c r="R251" s="5">
        <v>1.66366606765182</v>
      </c>
      <c r="S251" s="5">
        <v>3.22530068224121</v>
      </c>
      <c r="T251" s="5">
        <v>1.3080341123504999</v>
      </c>
      <c r="U251" s="5">
        <v>1.25287473994254</v>
      </c>
      <c r="V251" s="5">
        <v>2.0372819848043902</v>
      </c>
      <c r="W251" s="5">
        <v>2.1071269751584398</v>
      </c>
      <c r="X251" s="5">
        <v>1.3465928287322799</v>
      </c>
      <c r="Y251" s="5">
        <v>1.60460574067588</v>
      </c>
      <c r="Z251" s="5">
        <v>1.72818314692249</v>
      </c>
      <c r="AA251" s="5">
        <v>1.72862423740976</v>
      </c>
      <c r="AB251" s="5">
        <v>1.3693381422758399</v>
      </c>
      <c r="AC251" s="5">
        <v>0.89902708267320097</v>
      </c>
      <c r="AD251" s="5">
        <v>0.50914675337980198</v>
      </c>
      <c r="AE251" s="5">
        <v>1</v>
      </c>
      <c r="AF251" s="5">
        <v>1</v>
      </c>
      <c r="AG251" s="5">
        <v>0.850323110375934</v>
      </c>
      <c r="AH251" s="5">
        <v>1.0468742922590699</v>
      </c>
      <c r="AI251" s="5">
        <v>1.0802692027409799</v>
      </c>
      <c r="AJ251" s="5">
        <v>0.11139087633653599</v>
      </c>
    </row>
    <row r="252" spans="1:36" x14ac:dyDescent="0.25">
      <c r="A252" s="5" t="s">
        <v>286</v>
      </c>
      <c r="B252" s="5">
        <v>0.89527178879643099</v>
      </c>
      <c r="C252" s="5">
        <v>1.89684551885557</v>
      </c>
      <c r="D252" s="5">
        <v>0.84240940285556598</v>
      </c>
      <c r="E252" s="5">
        <v>0.88543982183191605</v>
      </c>
      <c r="F252" s="5">
        <v>0.57764689904353395</v>
      </c>
      <c r="G252" s="5">
        <v>1.5230239235365499</v>
      </c>
      <c r="H252" s="5">
        <v>1.64627885355767</v>
      </c>
      <c r="I252" s="5">
        <v>1.40266854737358</v>
      </c>
      <c r="J252" s="5">
        <v>1.6145737124456501</v>
      </c>
      <c r="K252" s="5">
        <v>0.99747428444916497</v>
      </c>
      <c r="L252" s="5">
        <v>1.10692054160788</v>
      </c>
      <c r="M252" s="5">
        <v>1.6195646614080299</v>
      </c>
      <c r="N252" s="5">
        <v>1.4253578432662799</v>
      </c>
      <c r="O252" s="5">
        <v>0.53536054858965898</v>
      </c>
      <c r="P252" s="5">
        <v>1.46833967539276</v>
      </c>
      <c r="Q252" s="5">
        <v>0.89282208609428304</v>
      </c>
      <c r="R252" s="5">
        <v>0.90511886781587703</v>
      </c>
      <c r="S252" s="5">
        <v>2.1272539689558099</v>
      </c>
      <c r="T252" s="5">
        <v>1.07165940144706</v>
      </c>
      <c r="U252" s="5">
        <v>0.96398443273648604</v>
      </c>
      <c r="V252" s="5">
        <v>1.1850552795409199</v>
      </c>
      <c r="W252" s="5">
        <v>1.84656162819132</v>
      </c>
      <c r="X252" s="5">
        <v>0.89957327404485499</v>
      </c>
      <c r="Y252" s="5">
        <v>1.8470530179427</v>
      </c>
      <c r="Z252" s="5">
        <v>1.18868658703483</v>
      </c>
      <c r="AA252" s="5">
        <v>1.58336809904592</v>
      </c>
      <c r="AB252" s="5">
        <v>1.07863974182582</v>
      </c>
      <c r="AC252" s="5">
        <v>0.97378958492026402</v>
      </c>
      <c r="AD252" s="5">
        <v>0.63844806266866005</v>
      </c>
      <c r="AE252" s="5">
        <v>1</v>
      </c>
      <c r="AF252" s="5">
        <v>1</v>
      </c>
      <c r="AG252" s="5">
        <v>0.89793217415329896</v>
      </c>
      <c r="AH252" s="5">
        <v>0.70681676637219604</v>
      </c>
      <c r="AI252" s="5">
        <v>1.0626483322482301</v>
      </c>
      <c r="AJ252" s="5">
        <v>8.7664237262118097E-2</v>
      </c>
    </row>
    <row r="253" spans="1:36" x14ac:dyDescent="0.25">
      <c r="A253" s="5" t="s">
        <v>287</v>
      </c>
      <c r="B253" s="5">
        <v>0.43815232317427899</v>
      </c>
      <c r="C253" s="5">
        <v>0.42059195598020099</v>
      </c>
      <c r="D253" s="5">
        <v>0.14452025301886801</v>
      </c>
      <c r="E253" s="5">
        <v>0.26817232522603501</v>
      </c>
      <c r="F253" s="5">
        <v>0.18984611658763001</v>
      </c>
      <c r="G253" s="5">
        <v>0.611696186966599</v>
      </c>
      <c r="H253" s="5">
        <v>0.204632507297902</v>
      </c>
      <c r="I253" s="5">
        <v>0.87550929735127303</v>
      </c>
      <c r="J253" s="5">
        <v>0.48522087087803201</v>
      </c>
      <c r="K253" s="5">
        <v>0.23932225607461699</v>
      </c>
      <c r="L253" s="5">
        <v>0.26889476808299401</v>
      </c>
      <c r="M253" s="5">
        <v>0.74883559102721398</v>
      </c>
      <c r="N253" s="5">
        <v>0.25178959390690497</v>
      </c>
      <c r="O253" s="5">
        <v>0.36769736810605602</v>
      </c>
      <c r="P253" s="5">
        <v>0.36729903879255799</v>
      </c>
      <c r="Q253" s="5">
        <v>0.28427407563155299</v>
      </c>
      <c r="R253" s="5">
        <v>0.32099207465771301</v>
      </c>
      <c r="S253" s="5">
        <v>0.56327345037385601</v>
      </c>
      <c r="T253" s="5">
        <v>0.181269768486303</v>
      </c>
      <c r="U253" s="5">
        <v>0.359284549858225</v>
      </c>
      <c r="V253" s="5">
        <v>0.40184020169684298</v>
      </c>
      <c r="W253" s="5">
        <v>0.49774345209933002</v>
      </c>
      <c r="X253" s="5">
        <v>0.57380595075671903</v>
      </c>
      <c r="Y253" s="5">
        <v>0.31307990055245699</v>
      </c>
      <c r="Z253" s="5">
        <v>0.36809436250091299</v>
      </c>
      <c r="AA253" s="5">
        <v>0.48417309065177799</v>
      </c>
      <c r="AB253" s="5">
        <v>0.64104516469124095</v>
      </c>
      <c r="AC253" s="5">
        <v>0.50372193243525298</v>
      </c>
      <c r="AD253" s="5">
        <v>0.72177370268266605</v>
      </c>
      <c r="AE253" s="5">
        <v>1</v>
      </c>
      <c r="AF253" s="5">
        <v>1</v>
      </c>
      <c r="AG253" s="5">
        <v>0.92844589041504899</v>
      </c>
      <c r="AH253" s="5">
        <v>0.34339423387847101</v>
      </c>
      <c r="AI253" s="5">
        <v>1.0625608374189901</v>
      </c>
      <c r="AJ253" s="5">
        <v>8.7545445796195706E-2</v>
      </c>
    </row>
    <row r="254" spans="1:36" x14ac:dyDescent="0.25">
      <c r="A254" s="5" t="s">
        <v>288</v>
      </c>
      <c r="B254" s="5">
        <v>0.43627575974265398</v>
      </c>
      <c r="C254" s="5">
        <v>0.84155978495370898</v>
      </c>
      <c r="D254" s="5">
        <v>0.312432334907355</v>
      </c>
      <c r="E254" s="5">
        <v>0.266517959631343</v>
      </c>
      <c r="F254" s="5">
        <v>0.12828463457342201</v>
      </c>
      <c r="G254" s="5">
        <v>0.55581006316830395</v>
      </c>
      <c r="H254" s="5">
        <v>0.394294064089726</v>
      </c>
      <c r="I254" s="5">
        <v>0.33729379784360403</v>
      </c>
      <c r="J254" s="5">
        <v>0.36467846580990998</v>
      </c>
      <c r="K254" s="5">
        <v>0.23309290639358701</v>
      </c>
      <c r="L254" s="5">
        <v>0.47870612469261598</v>
      </c>
      <c r="M254" s="5">
        <v>0.427326764709893</v>
      </c>
      <c r="N254" s="5">
        <v>0.40586994006795502</v>
      </c>
      <c r="O254" s="5">
        <v>0.22347946169298799</v>
      </c>
      <c r="P254" s="5">
        <v>0.37619387345056299</v>
      </c>
      <c r="Q254" s="5">
        <v>0.42137456437561799</v>
      </c>
      <c r="R254" s="5">
        <v>0.35107944249932699</v>
      </c>
      <c r="S254" s="5">
        <v>0.91385602762072604</v>
      </c>
      <c r="T254" s="5">
        <v>0.25545137577282701</v>
      </c>
      <c r="U254" s="5">
        <v>0.69914081906426795</v>
      </c>
      <c r="V254" s="5">
        <v>0.34521950871985402</v>
      </c>
      <c r="W254" s="5">
        <v>0.61900911845214701</v>
      </c>
      <c r="X254" s="5">
        <v>0.39323601068585401</v>
      </c>
      <c r="Y254" s="5">
        <v>0.51491103086326395</v>
      </c>
      <c r="Z254" s="5">
        <v>0.35717523048975702</v>
      </c>
      <c r="AA254" s="5">
        <v>0.49050156074740803</v>
      </c>
      <c r="AB254" s="5">
        <v>0.33341071778924303</v>
      </c>
      <c r="AC254" s="5">
        <v>0.29823224665387699</v>
      </c>
      <c r="AD254" s="5">
        <v>0.31282696325356002</v>
      </c>
      <c r="AE254" s="5">
        <v>1</v>
      </c>
      <c r="AF254" s="5">
        <v>1</v>
      </c>
      <c r="AG254" s="5">
        <v>0.73046531316737595</v>
      </c>
      <c r="AH254" s="5">
        <v>1.2976749746242</v>
      </c>
      <c r="AI254" s="5">
        <v>1.1781792093141501</v>
      </c>
      <c r="AJ254" s="5">
        <v>0.236558999885356</v>
      </c>
    </row>
    <row r="255" spans="1:36" x14ac:dyDescent="0.25">
      <c r="A255" s="5" t="s">
        <v>289</v>
      </c>
      <c r="B255" s="5">
        <v>0.31733509904521401</v>
      </c>
      <c r="C255" s="5">
        <v>0.80055664261756698</v>
      </c>
      <c r="D255" s="5">
        <v>0.297246086862262</v>
      </c>
      <c r="E255" s="5">
        <v>0.69425802327505104</v>
      </c>
      <c r="F255" s="5">
        <v>0.521397164148522</v>
      </c>
      <c r="G255" s="5">
        <v>0.60558646069826305</v>
      </c>
      <c r="H255" s="5">
        <v>2.6203992967996199</v>
      </c>
      <c r="I255" s="5">
        <v>0.60808273218853703</v>
      </c>
      <c r="J255" s="5">
        <v>0.28433008943787402</v>
      </c>
      <c r="K255" s="5">
        <v>0.74475131374952597</v>
      </c>
      <c r="L255" s="5">
        <v>0.74541666158651798</v>
      </c>
      <c r="M255" s="5">
        <v>0.56316987679836295</v>
      </c>
      <c r="N255" s="5">
        <v>2.2820324538803498</v>
      </c>
      <c r="O255" s="5">
        <v>0.623348699079459</v>
      </c>
      <c r="P255" s="5">
        <v>0.38555840694030702</v>
      </c>
      <c r="Q255" s="5">
        <v>0.70819669209972702</v>
      </c>
      <c r="R255" s="5">
        <v>0.50909067700850696</v>
      </c>
      <c r="S255" s="5">
        <v>1.07730663887483</v>
      </c>
      <c r="T255" s="5">
        <v>0.59168292795246902</v>
      </c>
      <c r="U255" s="5">
        <v>0.31135396672521798</v>
      </c>
      <c r="V255" s="5">
        <v>0.61928494095150799</v>
      </c>
      <c r="W255" s="5">
        <v>0.50630323662278798</v>
      </c>
      <c r="X255" s="5">
        <v>0.51262590421721099</v>
      </c>
      <c r="Y255" s="5">
        <v>0.17748095263286201</v>
      </c>
      <c r="Z255" s="5">
        <v>0.48177599282549299</v>
      </c>
      <c r="AA255" s="5">
        <v>0.14394601690054801</v>
      </c>
      <c r="AB255" s="5">
        <v>0.24077186841835099</v>
      </c>
      <c r="AC255" s="5">
        <v>0.48516132447740301</v>
      </c>
      <c r="AD255" s="5">
        <v>9.4994016525756106E-2</v>
      </c>
      <c r="AE255" s="5">
        <v>1</v>
      </c>
      <c r="AF255" s="5">
        <v>1</v>
      </c>
      <c r="AG255" s="5">
        <v>0.53038978747710697</v>
      </c>
      <c r="AH255" s="5">
        <v>1.1573629719940699</v>
      </c>
      <c r="AI255" s="5">
        <v>0.57657935537625804</v>
      </c>
      <c r="AJ255" s="5">
        <v>-0.79440891332595898</v>
      </c>
    </row>
    <row r="256" spans="1:36" x14ac:dyDescent="0.25">
      <c r="A256" s="5" t="s">
        <v>290</v>
      </c>
      <c r="B256" s="5">
        <v>0.27669111805251501</v>
      </c>
      <c r="C256" s="5">
        <v>0.32316190420390101</v>
      </c>
      <c r="D256" s="5">
        <v>0.414234148130118</v>
      </c>
      <c r="E256" s="5">
        <v>0.24582099180581299</v>
      </c>
      <c r="F256" s="5">
        <v>0.13194915009123001</v>
      </c>
      <c r="G256" s="5">
        <v>0.16492224128912</v>
      </c>
      <c r="H256" s="5">
        <v>0.52379882040400505</v>
      </c>
      <c r="I256" s="5">
        <v>0.120312627544819</v>
      </c>
      <c r="J256" s="5">
        <v>0.13880844393507699</v>
      </c>
      <c r="K256" s="5">
        <v>0.10533376643899001</v>
      </c>
      <c r="L256" s="5">
        <v>0.37117556950437602</v>
      </c>
      <c r="M256" s="5">
        <v>0.19061530432874299</v>
      </c>
      <c r="N256" s="5">
        <v>0.77854682643933504</v>
      </c>
      <c r="O256" s="5">
        <v>0.53016209782175605</v>
      </c>
      <c r="P256" s="5">
        <v>8.9551003701156304E-2</v>
      </c>
      <c r="Q256" s="5">
        <v>0.26302350467526397</v>
      </c>
      <c r="R256" s="5">
        <v>0.11683017138997</v>
      </c>
      <c r="S256" s="5">
        <v>0.22845421591047399</v>
      </c>
      <c r="T256" s="5">
        <v>7.1157561227867497E-2</v>
      </c>
      <c r="U256" s="5">
        <v>0.14018411654332699</v>
      </c>
      <c r="V256" s="5">
        <v>0.19701327787862599</v>
      </c>
      <c r="W256" s="5">
        <v>7.8676627800728594E-2</v>
      </c>
      <c r="X256" s="5">
        <v>8.4099563234928204E-2</v>
      </c>
      <c r="Y256" s="5">
        <v>5.3743639979884697E-2</v>
      </c>
      <c r="Z256" s="5">
        <v>8.2195012089783095E-2</v>
      </c>
      <c r="AA256" s="5">
        <v>2.5867571510448401E-2</v>
      </c>
      <c r="AB256" s="5">
        <v>6.1897197705097801E-2</v>
      </c>
      <c r="AC256" s="5">
        <v>0.22267592366681099</v>
      </c>
      <c r="AD256" s="5">
        <v>4.4448859164873799E-3</v>
      </c>
      <c r="AE256" s="5">
        <v>1</v>
      </c>
      <c r="AF256" s="5">
        <v>1</v>
      </c>
      <c r="AG256" s="5">
        <v>0.237818040195894</v>
      </c>
      <c r="AH256" s="5">
        <v>1.8989239257275901</v>
      </c>
      <c r="AI256" s="5">
        <v>0.39748725901147097</v>
      </c>
      <c r="AJ256" s="5">
        <v>-1.3310194776490101</v>
      </c>
    </row>
    <row r="257" spans="1:36" x14ac:dyDescent="0.25">
      <c r="A257" s="5" t="s">
        <v>291</v>
      </c>
      <c r="B257" s="5">
        <v>6.6256856430529407E-2</v>
      </c>
      <c r="C257" s="5">
        <v>0.56144548940223704</v>
      </c>
      <c r="D257" s="5">
        <v>0.30277333872294698</v>
      </c>
      <c r="E257" s="5">
        <v>0.28651552164633798</v>
      </c>
      <c r="F257" s="5">
        <v>0.42978094180455501</v>
      </c>
      <c r="G257" s="5">
        <v>0.27016428358267303</v>
      </c>
      <c r="H257" s="5">
        <v>1.54279448292921</v>
      </c>
      <c r="I257" s="5">
        <v>0.38728518054626299</v>
      </c>
      <c r="J257" s="5">
        <v>0.20039233742137499</v>
      </c>
      <c r="K257" s="5">
        <v>0.30521357464631699</v>
      </c>
      <c r="L257" s="5">
        <v>0.49495550777762798</v>
      </c>
      <c r="M257" s="5">
        <v>0.38697570489831501</v>
      </c>
      <c r="N257" s="5">
        <v>1.0535616350358299</v>
      </c>
      <c r="O257" s="5">
        <v>0.296542493264845</v>
      </c>
      <c r="P257" s="5">
        <v>0.221480404048993</v>
      </c>
      <c r="Q257" s="5">
        <v>0.25438291420835002</v>
      </c>
      <c r="R257" s="5">
        <v>0.31349042640435998</v>
      </c>
      <c r="S257" s="5">
        <v>0.46496928768527301</v>
      </c>
      <c r="T257" s="5">
        <v>0.312568657999995</v>
      </c>
      <c r="U257" s="5">
        <v>0.30511424624053401</v>
      </c>
      <c r="V257" s="5">
        <v>0.29193349840002197</v>
      </c>
      <c r="W257" s="5">
        <v>0.375484261789229</v>
      </c>
      <c r="X257" s="5">
        <v>0.20921895230326401</v>
      </c>
      <c r="Y257" s="5">
        <v>8.1351119242241005E-2</v>
      </c>
      <c r="Z257" s="5">
        <v>0.27886807008374798</v>
      </c>
      <c r="AA257" s="5">
        <v>6.6338363417852902E-2</v>
      </c>
      <c r="AB257" s="5">
        <v>0.152722190517635</v>
      </c>
      <c r="AC257" s="5">
        <v>0.41449577709392899</v>
      </c>
      <c r="AD257" s="5">
        <v>7.6722483799536695E-2</v>
      </c>
      <c r="AE257" s="5">
        <v>1</v>
      </c>
      <c r="AF257" s="5">
        <v>1</v>
      </c>
      <c r="AG257" s="5">
        <v>0.53038978747710697</v>
      </c>
      <c r="AH257" s="5">
        <v>1.24104075265646</v>
      </c>
      <c r="AI257" s="5">
        <v>0.56835427746443801</v>
      </c>
      <c r="AJ257" s="5">
        <v>-0.81513759647932804</v>
      </c>
    </row>
    <row r="258" spans="1:36" x14ac:dyDescent="0.25">
      <c r="A258" s="5" t="s">
        <v>292</v>
      </c>
      <c r="B258" s="5">
        <v>2.9319013674527201</v>
      </c>
      <c r="C258" s="5">
        <v>3.9101000119568301</v>
      </c>
      <c r="D258" s="5">
        <v>3.18054510156274</v>
      </c>
      <c r="E258" s="5">
        <v>3.4550642386206798</v>
      </c>
      <c r="F258" s="5">
        <v>2.9355570756785001</v>
      </c>
      <c r="G258" s="5">
        <v>2.7762481485184098</v>
      </c>
      <c r="H258" s="5">
        <v>2.50866129317903</v>
      </c>
      <c r="I258" s="5">
        <v>2.7328832371744398</v>
      </c>
      <c r="J258" s="5">
        <v>2.6543056964189602</v>
      </c>
      <c r="K258" s="5">
        <v>3.44092589384721</v>
      </c>
      <c r="L258" s="5">
        <v>3.5881297926443598</v>
      </c>
      <c r="M258" s="5">
        <v>3.0189863290606098</v>
      </c>
      <c r="N258" s="5">
        <v>2.9568735371291899</v>
      </c>
      <c r="O258" s="5">
        <v>2.67579167389338</v>
      </c>
      <c r="P258" s="5">
        <v>4.7210015730625301</v>
      </c>
      <c r="Q258" s="5">
        <v>2.82104252287504</v>
      </c>
      <c r="R258" s="5">
        <v>3.4740046833888898</v>
      </c>
      <c r="S258" s="5">
        <v>2.6651214354606898</v>
      </c>
      <c r="T258" s="5">
        <v>2.8783688304841899</v>
      </c>
      <c r="U258" s="5">
        <v>2.8817453843129499</v>
      </c>
      <c r="V258" s="5">
        <v>3.0255207726964901</v>
      </c>
      <c r="W258" s="5">
        <v>2.7595319562247802</v>
      </c>
      <c r="X258" s="5">
        <v>2.7498809591499498</v>
      </c>
      <c r="Y258" s="5">
        <v>2.94263157377444</v>
      </c>
      <c r="Z258" s="5">
        <v>2.6834173460399802</v>
      </c>
      <c r="AA258" s="5">
        <v>2.8986574394183502</v>
      </c>
      <c r="AB258" s="5">
        <v>2.6033410324579398</v>
      </c>
      <c r="AC258" s="5">
        <v>2.7997055332033498</v>
      </c>
      <c r="AD258" s="5">
        <v>0.73652084116976002</v>
      </c>
      <c r="AE258" s="5">
        <v>1</v>
      </c>
      <c r="AF258" s="5">
        <v>1</v>
      </c>
      <c r="AG258" s="5">
        <v>0.93034211516180199</v>
      </c>
      <c r="AH258" s="5">
        <v>0.35868229107474597</v>
      </c>
      <c r="AI258" s="5">
        <v>0.97984373355464904</v>
      </c>
      <c r="AJ258" s="5">
        <v>-2.9376409743079101E-2</v>
      </c>
    </row>
    <row r="259" spans="1:36" x14ac:dyDescent="0.25">
      <c r="A259" s="5" t="s">
        <v>293</v>
      </c>
      <c r="B259" s="5">
        <v>0.107149734551829</v>
      </c>
      <c r="C259" s="5">
        <v>0.179581382291984</v>
      </c>
      <c r="D259" s="5">
        <v>0.123860297586551</v>
      </c>
      <c r="E259" s="5">
        <v>0.10549041783372699</v>
      </c>
      <c r="F259" s="5">
        <v>9.8165232990419196E-2</v>
      </c>
      <c r="G259" s="5">
        <v>9.9579403626152502E-2</v>
      </c>
      <c r="H259" s="5">
        <v>7.96766561259621E-2</v>
      </c>
      <c r="I259" s="5">
        <v>6.4358595022348503E-2</v>
      </c>
      <c r="J259" s="5">
        <v>0.122825725722692</v>
      </c>
      <c r="K259" s="5">
        <v>7.2640316046987397E-2</v>
      </c>
      <c r="L259" s="5">
        <v>9.8655459473457496E-2</v>
      </c>
      <c r="M259" s="5">
        <v>9.3942247430063006E-2</v>
      </c>
      <c r="N259" s="5">
        <v>6.7901499798854098E-2</v>
      </c>
      <c r="O259" s="5">
        <v>0.103291448698348</v>
      </c>
      <c r="P259" s="5">
        <v>0.11273150942669399</v>
      </c>
      <c r="Q259" s="5">
        <v>9.7150015778619106E-2</v>
      </c>
      <c r="R259" s="5">
        <v>0.16446346614141399</v>
      </c>
      <c r="S259" s="5">
        <v>5.0527170807175302E-2</v>
      </c>
      <c r="T259" s="5">
        <v>0.140282897618981</v>
      </c>
      <c r="U259" s="5">
        <v>5.1896408652518898E-2</v>
      </c>
      <c r="V259" s="5">
        <v>6.1538425871876898E-2</v>
      </c>
      <c r="W259" s="5">
        <v>8.84136137709845E-2</v>
      </c>
      <c r="X259" s="5">
        <v>0.132583705973601</v>
      </c>
      <c r="Y259" s="5">
        <v>9.9706046121640607E-2</v>
      </c>
      <c r="Z259" s="5">
        <v>6.4052865909953904E-2</v>
      </c>
      <c r="AA259" s="5">
        <v>0.14124494145473601</v>
      </c>
      <c r="AB259" s="5">
        <v>9.6909595757469505E-2</v>
      </c>
      <c r="AC259" s="5">
        <v>7.1409661489593698E-2</v>
      </c>
      <c r="AD259" s="5">
        <v>0.80166884737107102</v>
      </c>
      <c r="AE259" s="5">
        <v>1</v>
      </c>
      <c r="AF259" s="5">
        <v>1</v>
      </c>
      <c r="AG259" s="5">
        <v>0.94121936385930105</v>
      </c>
      <c r="AH259" s="5">
        <v>0.18622894177763499</v>
      </c>
      <c r="AI259" s="5">
        <v>0.96880423549114203</v>
      </c>
      <c r="AJ259" s="5">
        <v>-4.5722922558765103E-2</v>
      </c>
    </row>
    <row r="260" spans="1:36" x14ac:dyDescent="0.25">
      <c r="A260" s="5" t="s">
        <v>294</v>
      </c>
      <c r="B260" s="5">
        <v>0.139059338109881</v>
      </c>
      <c r="C260" s="5">
        <v>0.35209602015661501</v>
      </c>
      <c r="D260" s="5">
        <v>0.50632661238579302</v>
      </c>
      <c r="E260" s="5">
        <v>0.51407512702627001</v>
      </c>
      <c r="F260" s="5">
        <v>8.39887738759868E-2</v>
      </c>
      <c r="G260" s="5">
        <v>0.15623022859420299</v>
      </c>
      <c r="H260" s="5">
        <v>8.9865360785532797E-2</v>
      </c>
      <c r="I260" s="5">
        <v>7.5091374688906504E-2</v>
      </c>
      <c r="J260" s="5">
        <v>0.12655146902367301</v>
      </c>
      <c r="K260" s="5">
        <v>0.511606707882856</v>
      </c>
      <c r="L260" s="5">
        <v>0.181294289609778</v>
      </c>
      <c r="M260" s="5">
        <v>0.28003215637249501</v>
      </c>
      <c r="N260" s="5">
        <v>0.225910122729262</v>
      </c>
      <c r="O260" s="5">
        <v>0.14955736350099</v>
      </c>
      <c r="P260" s="5">
        <v>0.670769525591278</v>
      </c>
      <c r="Q260" s="5">
        <v>0.18616018256130101</v>
      </c>
      <c r="R260" s="5">
        <v>0.53197862484647995</v>
      </c>
      <c r="S260" s="5">
        <v>0.114197708305881</v>
      </c>
      <c r="T260" s="5">
        <v>0.23612273076186999</v>
      </c>
      <c r="U260" s="5">
        <v>8.97142912559733E-2</v>
      </c>
      <c r="V260" s="5">
        <v>0.185489631471873</v>
      </c>
      <c r="W260" s="5">
        <v>0.18513026661418999</v>
      </c>
      <c r="X260" s="5">
        <v>0.25702276818644199</v>
      </c>
      <c r="Y260" s="5">
        <v>0.35588802563146699</v>
      </c>
      <c r="Z260" s="5">
        <v>9.1451541644999898E-2</v>
      </c>
      <c r="AA260" s="5">
        <v>0.18092367180367599</v>
      </c>
      <c r="AB260" s="5">
        <v>0.156376493958789</v>
      </c>
      <c r="AC260" s="5">
        <v>0.16094613079829301</v>
      </c>
      <c r="AD260" s="5">
        <v>0.990591778796303</v>
      </c>
      <c r="AE260" s="5">
        <v>1</v>
      </c>
      <c r="AF260" s="5">
        <v>1</v>
      </c>
      <c r="AG260" s="5">
        <v>0.99679627099700796</v>
      </c>
      <c r="AH260" s="5">
        <v>0.43279386524000302</v>
      </c>
      <c r="AI260" s="5">
        <v>1.0030918699292899</v>
      </c>
      <c r="AJ260" s="5">
        <v>4.45374375840785E-3</v>
      </c>
    </row>
    <row r="261" spans="1:36" x14ac:dyDescent="0.25">
      <c r="A261" s="5" t="s">
        <v>295</v>
      </c>
      <c r="B261" s="5">
        <v>21.0921746982361</v>
      </c>
      <c r="C261" s="5">
        <v>37.845777024247802</v>
      </c>
      <c r="D261" s="5">
        <v>32.138962394512397</v>
      </c>
      <c r="E261" s="5">
        <v>21.363234080277</v>
      </c>
      <c r="F261" s="5">
        <v>20.4316771503021</v>
      </c>
      <c r="G261" s="5">
        <v>26.136877074441099</v>
      </c>
      <c r="H261" s="5">
        <v>9.1030775398233796</v>
      </c>
      <c r="I261" s="5">
        <v>14.9047498934329</v>
      </c>
      <c r="J261" s="5">
        <v>24.185854082103699</v>
      </c>
      <c r="K261" s="5">
        <v>19.312485904288799</v>
      </c>
      <c r="L261" s="5">
        <v>24.0887126859663</v>
      </c>
      <c r="M261" s="5">
        <v>22.3387326536999</v>
      </c>
      <c r="N261" s="5">
        <v>19.988302074867399</v>
      </c>
      <c r="O261" s="5">
        <v>16.642810959538799</v>
      </c>
      <c r="P261" s="5">
        <v>27.103048815943499</v>
      </c>
      <c r="Q261" s="5">
        <v>15.1828012187614</v>
      </c>
      <c r="R261" s="5">
        <v>23.705595310247201</v>
      </c>
      <c r="S261" s="5">
        <v>19.847394638844701</v>
      </c>
      <c r="T261" s="5">
        <v>19.676045118998399</v>
      </c>
      <c r="U261" s="5">
        <v>11.424498588405999</v>
      </c>
      <c r="V261" s="5">
        <v>19.6604657319916</v>
      </c>
      <c r="W261" s="5">
        <v>18.483772854067102</v>
      </c>
      <c r="X261" s="5">
        <v>20.9855552570429</v>
      </c>
      <c r="Y261" s="5">
        <v>24.701172584695399</v>
      </c>
      <c r="Z261" s="5">
        <v>14.7654312184996</v>
      </c>
      <c r="AA261" s="5">
        <v>19.790496712565201</v>
      </c>
      <c r="AB261" s="5">
        <v>14.646078527027999</v>
      </c>
      <c r="AC261" s="5">
        <v>23.037363152284701</v>
      </c>
      <c r="AD261" s="5">
        <v>0.25002378107166501</v>
      </c>
      <c r="AE261" s="5">
        <v>1</v>
      </c>
      <c r="AF261" s="5">
        <v>1</v>
      </c>
      <c r="AG261" s="5">
        <v>0.70095005081233697</v>
      </c>
      <c r="AH261" s="5">
        <v>0.81929887150138403</v>
      </c>
      <c r="AI261" s="5">
        <v>0.88189002946053496</v>
      </c>
      <c r="AJ261" s="5">
        <v>-0.18132933008357999</v>
      </c>
    </row>
    <row r="262" spans="1:36" x14ac:dyDescent="0.25">
      <c r="A262" s="5" t="s">
        <v>296</v>
      </c>
      <c r="B262" s="5">
        <v>0.158063442038195</v>
      </c>
      <c r="C262" s="5">
        <v>0.34809517633149201</v>
      </c>
      <c r="D262" s="5">
        <v>0.33094621656846201</v>
      </c>
      <c r="E262" s="5">
        <v>0.31955725105698501</v>
      </c>
      <c r="F262" s="5">
        <v>0.224364454270915</v>
      </c>
      <c r="G262" s="5">
        <v>0.23147992125076899</v>
      </c>
      <c r="H262" s="5">
        <v>6.9995933596680104E-2</v>
      </c>
      <c r="I262" s="5">
        <v>0.10911403198030099</v>
      </c>
      <c r="J262" s="5">
        <v>0.15293365447371701</v>
      </c>
      <c r="K262" s="5">
        <v>0.26597246059893098</v>
      </c>
      <c r="L262" s="5">
        <v>0.15078279835913999</v>
      </c>
      <c r="M262" s="5">
        <v>0.19390028545099999</v>
      </c>
      <c r="N262" s="5">
        <v>0.235203515903983</v>
      </c>
      <c r="O262" s="5">
        <v>0.17300373598152199</v>
      </c>
      <c r="P262" s="5">
        <v>0.29114675412366398</v>
      </c>
      <c r="Q262" s="5">
        <v>0.22804094228174401</v>
      </c>
      <c r="R262" s="5">
        <v>0.307953179266583</v>
      </c>
      <c r="S262" s="5">
        <v>0.13721219107132501</v>
      </c>
      <c r="T262" s="5">
        <v>0.266746166989073</v>
      </c>
      <c r="U262" s="5">
        <v>9.9061682030364501E-2</v>
      </c>
      <c r="V262" s="5">
        <v>0.18884725076855899</v>
      </c>
      <c r="W262" s="5">
        <v>0.19805264102481401</v>
      </c>
      <c r="X262" s="5">
        <v>0.25212282619752802</v>
      </c>
      <c r="Y262" s="5">
        <v>0.27848112673401099</v>
      </c>
      <c r="Z262" s="5">
        <v>0.15629869074657801</v>
      </c>
      <c r="AA262" s="5">
        <v>0.252023315025168</v>
      </c>
      <c r="AB262" s="5">
        <v>0.21328816976755999</v>
      </c>
      <c r="AC262" s="5">
        <v>0.31296992484781599</v>
      </c>
      <c r="AD262" s="5">
        <v>0.58655800170744898</v>
      </c>
      <c r="AE262" s="5">
        <v>1</v>
      </c>
      <c r="AF262" s="5">
        <v>1</v>
      </c>
      <c r="AG262" s="5">
        <v>0.87939324983607003</v>
      </c>
      <c r="AH262" s="5">
        <v>0.56473952725867005</v>
      </c>
      <c r="AI262" s="5">
        <v>1.0738445812419399</v>
      </c>
      <c r="AJ262" s="5">
        <v>0.102785205523812</v>
      </c>
    </row>
    <row r="263" spans="1:36" x14ac:dyDescent="0.25">
      <c r="A263" s="5" t="s">
        <v>297</v>
      </c>
      <c r="B263" s="5">
        <v>1861.83392667104</v>
      </c>
      <c r="C263" s="5">
        <v>3054.7212435994102</v>
      </c>
      <c r="D263" s="5">
        <v>3003.9023517088699</v>
      </c>
      <c r="E263" s="5">
        <v>2484.7086450629999</v>
      </c>
      <c r="F263" s="5">
        <v>1991.18782989836</v>
      </c>
      <c r="G263" s="5">
        <v>1965.3255023357201</v>
      </c>
      <c r="H263" s="5">
        <v>1412.6602874988</v>
      </c>
      <c r="I263" s="5">
        <v>2054.6006047465098</v>
      </c>
      <c r="J263" s="5">
        <v>2175.5364515479901</v>
      </c>
      <c r="K263" s="5">
        <v>2031.9331677427599</v>
      </c>
      <c r="L263" s="5">
        <v>2200.8041562621602</v>
      </c>
      <c r="M263" s="5">
        <v>2389.2682735542498</v>
      </c>
      <c r="N263" s="5">
        <v>2481.6907883959002</v>
      </c>
      <c r="O263" s="5">
        <v>2295.3591250194499</v>
      </c>
      <c r="P263" s="5">
        <v>2358.5818636427098</v>
      </c>
      <c r="Q263" s="5">
        <v>2082.74457675646</v>
      </c>
      <c r="R263" s="5">
        <v>2275.8432470456701</v>
      </c>
      <c r="S263" s="5">
        <v>1639.7744944403601</v>
      </c>
      <c r="T263" s="5">
        <v>2185.3246101490699</v>
      </c>
      <c r="U263" s="5">
        <v>1628.90121305618</v>
      </c>
      <c r="V263" s="5">
        <v>2089.1826002841499</v>
      </c>
      <c r="W263" s="5">
        <v>2079.0843852161001</v>
      </c>
      <c r="X263" s="5">
        <v>2148.5315087177401</v>
      </c>
      <c r="Y263" s="5">
        <v>2381.7246122944398</v>
      </c>
      <c r="Z263" s="5">
        <v>1723.6433175171301</v>
      </c>
      <c r="AA263" s="5">
        <v>2417.6869030565699</v>
      </c>
      <c r="AB263" s="5">
        <v>1535.4403065256199</v>
      </c>
      <c r="AC263" s="5">
        <v>1571.63239897122</v>
      </c>
      <c r="AD263" s="5">
        <v>0.116668489136993</v>
      </c>
      <c r="AE263" s="5">
        <v>1</v>
      </c>
      <c r="AF263" s="5">
        <v>1</v>
      </c>
      <c r="AG263" s="5">
        <v>0.56503124783835401</v>
      </c>
      <c r="AH263" s="5">
        <v>1.0708397129877101</v>
      </c>
      <c r="AI263" s="5">
        <v>0.89538003943853495</v>
      </c>
      <c r="AJ263" s="5">
        <v>-0.15942793805312</v>
      </c>
    </row>
    <row r="264" spans="1:36" x14ac:dyDescent="0.25">
      <c r="A264" s="5" t="s">
        <v>298</v>
      </c>
      <c r="B264" s="5">
        <v>51.058746123634201</v>
      </c>
      <c r="C264" s="5">
        <v>79.308913737722406</v>
      </c>
      <c r="D264" s="5">
        <v>89.264249527221693</v>
      </c>
      <c r="E264" s="5">
        <v>77.111541092023202</v>
      </c>
      <c r="F264" s="5">
        <v>47.696438956555603</v>
      </c>
      <c r="G264" s="5">
        <v>55.412228200308398</v>
      </c>
      <c r="H264" s="5">
        <v>49.285214026277103</v>
      </c>
      <c r="I264" s="5">
        <v>45.627877516885903</v>
      </c>
      <c r="J264" s="5">
        <v>57.127537893011699</v>
      </c>
      <c r="K264" s="5">
        <v>66.759004964509401</v>
      </c>
      <c r="L264" s="5">
        <v>65.240709851477405</v>
      </c>
      <c r="M264" s="5">
        <v>67.8828868902159</v>
      </c>
      <c r="N264" s="5">
        <v>72.902840010422594</v>
      </c>
      <c r="O264" s="5">
        <v>76.901384058662401</v>
      </c>
      <c r="P264" s="5">
        <v>101.679462684882</v>
      </c>
      <c r="Q264" s="5">
        <v>79.314403870849304</v>
      </c>
      <c r="R264" s="5">
        <v>48.347664693768799</v>
      </c>
      <c r="S264" s="5">
        <v>49.414571472935698</v>
      </c>
      <c r="T264" s="5">
        <v>67.720433387950706</v>
      </c>
      <c r="U264" s="5">
        <v>35.3072542523946</v>
      </c>
      <c r="V264" s="5">
        <v>53.461649267503297</v>
      </c>
      <c r="W264" s="5">
        <v>46.136424834109597</v>
      </c>
      <c r="X264" s="5">
        <v>64.338332547322494</v>
      </c>
      <c r="Y264" s="5">
        <v>56.4159853180333</v>
      </c>
      <c r="Z264" s="5">
        <v>49.598826060704297</v>
      </c>
      <c r="AA264" s="5">
        <v>65.641979062051405</v>
      </c>
      <c r="AB264" s="5">
        <v>40.352271037509198</v>
      </c>
      <c r="AC264" s="5">
        <v>36.191938647235801</v>
      </c>
      <c r="AD264" s="5">
        <v>0.21559562386301701</v>
      </c>
      <c r="AE264" s="5">
        <v>1</v>
      </c>
      <c r="AF264" s="5">
        <v>1</v>
      </c>
      <c r="AG264" s="5">
        <v>0.67101808003475105</v>
      </c>
      <c r="AH264" s="5">
        <v>0.85966129804734603</v>
      </c>
      <c r="AI264" s="5">
        <v>0.88058915823537998</v>
      </c>
      <c r="AJ264" s="5">
        <v>-0.183459012884121</v>
      </c>
    </row>
    <row r="265" spans="1:36" x14ac:dyDescent="0.25">
      <c r="A265" s="5" t="s">
        <v>299</v>
      </c>
      <c r="B265" s="5">
        <v>0.44537129295111999</v>
      </c>
      <c r="C265" s="5">
        <v>0.75076604576444494</v>
      </c>
      <c r="D265" s="5">
        <v>1.2234870660520301</v>
      </c>
      <c r="E265" s="5">
        <v>0.79781890334085304</v>
      </c>
      <c r="F265" s="5">
        <v>0.35844308097703298</v>
      </c>
      <c r="G265" s="5">
        <v>0.248569221786135</v>
      </c>
      <c r="H265" s="5">
        <v>0.55357913338303799</v>
      </c>
      <c r="I265" s="5">
        <v>0.294160044645629</v>
      </c>
      <c r="J265" s="5">
        <v>0.70135098439369203</v>
      </c>
      <c r="K265" s="5">
        <v>0.61076518795463497</v>
      </c>
      <c r="L265" s="5">
        <v>0.52830635346763</v>
      </c>
      <c r="M265" s="5">
        <v>0.68272310343413001</v>
      </c>
      <c r="N265" s="5">
        <v>0.53229925143301904</v>
      </c>
      <c r="O265" s="5">
        <v>0.60494113045444498</v>
      </c>
      <c r="P265" s="5">
        <v>0.30590598851691803</v>
      </c>
      <c r="Q265" s="5">
        <v>0.45767275307089</v>
      </c>
      <c r="R265" s="5">
        <v>0.58781590399171402</v>
      </c>
      <c r="S265" s="5">
        <v>0.42536027060244402</v>
      </c>
      <c r="T265" s="5">
        <v>0.53086227244665596</v>
      </c>
      <c r="U265" s="5">
        <v>0.32486058098705201</v>
      </c>
      <c r="V265" s="5">
        <v>0.255933022460271</v>
      </c>
      <c r="W265" s="5">
        <v>0.47087611911767702</v>
      </c>
      <c r="X265" s="5">
        <v>0.61546424590883797</v>
      </c>
      <c r="Y265" s="5">
        <v>0.47253481555676202</v>
      </c>
      <c r="Z265" s="5">
        <v>0.32709155346355601</v>
      </c>
      <c r="AA265" s="5">
        <v>0.56198272328056798</v>
      </c>
      <c r="AB265" s="5">
        <v>0.36825216245314801</v>
      </c>
      <c r="AC265" s="5">
        <v>0.49337641523242298</v>
      </c>
      <c r="AD265" s="5">
        <v>4.8113756145220302E-2</v>
      </c>
      <c r="AE265" s="5">
        <v>1</v>
      </c>
      <c r="AF265" s="5">
        <v>1</v>
      </c>
      <c r="AG265" s="5">
        <v>0.47672345538383398</v>
      </c>
      <c r="AH265" s="5">
        <v>1.3500324464551501</v>
      </c>
      <c r="AI265" s="5">
        <v>0.74382582969501798</v>
      </c>
      <c r="AJ265" s="5">
        <v>-0.426963247816877</v>
      </c>
    </row>
    <row r="266" spans="1:36" x14ac:dyDescent="0.25">
      <c r="A266" s="5" t="s">
        <v>300</v>
      </c>
      <c r="B266" s="5">
        <v>41.618048240192898</v>
      </c>
      <c r="C266" s="5">
        <v>58.512637354648099</v>
      </c>
      <c r="D266" s="5">
        <v>53.3328676460116</v>
      </c>
      <c r="E266" s="5">
        <v>37.919704271346099</v>
      </c>
      <c r="F266" s="5">
        <v>39.734812054700797</v>
      </c>
      <c r="G266" s="5">
        <v>45.160208731457999</v>
      </c>
      <c r="H266" s="5">
        <v>33.598353743936499</v>
      </c>
      <c r="I266" s="5">
        <v>29.784719563995601</v>
      </c>
      <c r="J266" s="5">
        <v>46.460141371826502</v>
      </c>
      <c r="K266" s="5">
        <v>30.691307387963899</v>
      </c>
      <c r="L266" s="5">
        <v>42.0955424532536</v>
      </c>
      <c r="M266" s="5">
        <v>42.103725230609903</v>
      </c>
      <c r="N266" s="5">
        <v>41.0387688487898</v>
      </c>
      <c r="O266" s="5">
        <v>39.680176517171098</v>
      </c>
      <c r="P266" s="5">
        <v>43.056503537160602</v>
      </c>
      <c r="Q266" s="5">
        <v>28.4966600550799</v>
      </c>
      <c r="R266" s="5">
        <v>39.933887385253797</v>
      </c>
      <c r="S266" s="5">
        <v>39.0332348271344</v>
      </c>
      <c r="T266" s="5">
        <v>40.600191361887198</v>
      </c>
      <c r="U266" s="5">
        <v>25.858123938740601</v>
      </c>
      <c r="V266" s="5">
        <v>42.419533320363001</v>
      </c>
      <c r="W266" s="5">
        <v>35.178283462899003</v>
      </c>
      <c r="X266" s="5">
        <v>38.170802209201803</v>
      </c>
      <c r="Y266" s="5">
        <v>49.0284324762358</v>
      </c>
      <c r="Z266" s="5">
        <v>28.462056886648899</v>
      </c>
      <c r="AA266" s="5">
        <v>37.883409979226897</v>
      </c>
      <c r="AB266" s="5">
        <v>26.320476183659</v>
      </c>
      <c r="AC266" s="5">
        <v>37.469085706949301</v>
      </c>
      <c r="AD266" s="5">
        <v>8.6778578891414507E-2</v>
      </c>
      <c r="AE266" s="5">
        <v>1</v>
      </c>
      <c r="AF266" s="5">
        <v>1</v>
      </c>
      <c r="AG266" s="5">
        <v>0.53038978747710697</v>
      </c>
      <c r="AH266" s="5">
        <v>1.15572288968609</v>
      </c>
      <c r="AI266" s="5">
        <v>0.87997832249740005</v>
      </c>
      <c r="AJ266" s="5">
        <v>-0.18446011024049599</v>
      </c>
    </row>
    <row r="267" spans="1:36" x14ac:dyDescent="0.25">
      <c r="A267" s="5" t="s">
        <v>301</v>
      </c>
      <c r="B267" s="5">
        <v>7.8274978994870201</v>
      </c>
      <c r="C267" s="5">
        <v>10.6163489434496</v>
      </c>
      <c r="D267" s="5">
        <v>8.60001571717258</v>
      </c>
      <c r="E267" s="5">
        <v>7.7185027084903703</v>
      </c>
      <c r="F267" s="5">
        <v>5.03078509712675</v>
      </c>
      <c r="G267" s="5">
        <v>6.1623819935541801</v>
      </c>
      <c r="H267" s="5">
        <v>4.7059493250554398</v>
      </c>
      <c r="I267" s="5">
        <v>4.1536607568316501</v>
      </c>
      <c r="J267" s="5">
        <v>6.0250228504647199</v>
      </c>
      <c r="K267" s="5">
        <v>5.8189604330509699</v>
      </c>
      <c r="L267" s="5">
        <v>6.9915510154048599</v>
      </c>
      <c r="M267" s="5">
        <v>7.7413212961386302</v>
      </c>
      <c r="N267" s="5">
        <v>5.5012798626132797</v>
      </c>
      <c r="O267" s="5">
        <v>8.0771281319925006</v>
      </c>
      <c r="P267" s="5">
        <v>8.7015394372532207</v>
      </c>
      <c r="Q267" s="5">
        <v>5.1444048280120498</v>
      </c>
      <c r="R267" s="5">
        <v>6.5012304818792002</v>
      </c>
      <c r="S267" s="5">
        <v>5.6212126683629497</v>
      </c>
      <c r="T267" s="5">
        <v>8.5545528056635405</v>
      </c>
      <c r="U267" s="5">
        <v>4.2281307815164801</v>
      </c>
      <c r="V267" s="5">
        <v>6.6709121782566303</v>
      </c>
      <c r="W267" s="5">
        <v>6.0968742545309897</v>
      </c>
      <c r="X267" s="5">
        <v>7.0631570245356796</v>
      </c>
      <c r="Y267" s="5">
        <v>7.4863351306122503</v>
      </c>
      <c r="Z267" s="5">
        <v>4.6782669630525797</v>
      </c>
      <c r="AA267" s="5">
        <v>7.4214780127153404</v>
      </c>
      <c r="AB267" s="5">
        <v>4.8644180021146797</v>
      </c>
      <c r="AC267" s="5">
        <v>4.7601437376987601</v>
      </c>
      <c r="AD267" s="5">
        <v>0.40913069486321202</v>
      </c>
      <c r="AE267" s="5">
        <v>1</v>
      </c>
      <c r="AF267" s="5">
        <v>1</v>
      </c>
      <c r="AG267" s="5">
        <v>0.79902558852128103</v>
      </c>
      <c r="AH267" s="5">
        <v>0.603239572001674</v>
      </c>
      <c r="AI267" s="5">
        <v>0.92442119577441895</v>
      </c>
      <c r="AJ267" s="5">
        <v>-0.113377755583689</v>
      </c>
    </row>
    <row r="268" spans="1:36" x14ac:dyDescent="0.25">
      <c r="A268" s="5" t="s">
        <v>302</v>
      </c>
      <c r="B268" s="5">
        <v>0.19008107327648599</v>
      </c>
      <c r="C268" s="5">
        <v>0.55561186442478505</v>
      </c>
      <c r="D268" s="5">
        <v>0.44225561679572101</v>
      </c>
      <c r="E268" s="5">
        <v>0.372997286127707</v>
      </c>
      <c r="F268" s="5">
        <v>0.11949459991165499</v>
      </c>
      <c r="G268" s="5">
        <v>0.23197855066835399</v>
      </c>
      <c r="H268" s="5">
        <v>8.3448082153369796E-2</v>
      </c>
      <c r="I268" s="5">
        <v>0.19606047682029901</v>
      </c>
      <c r="J268" s="5">
        <v>0.20454019597317299</v>
      </c>
      <c r="K268" s="5">
        <v>0.243865049429351</v>
      </c>
      <c r="L268" s="5">
        <v>8.9397601711628902E-2</v>
      </c>
      <c r="M268" s="5">
        <v>0.186103924440678</v>
      </c>
      <c r="N268" s="5">
        <v>0.31989167289503401</v>
      </c>
      <c r="O268" s="5">
        <v>0.15876303242154199</v>
      </c>
      <c r="P268" s="5">
        <v>0.30042528900710302</v>
      </c>
      <c r="Q268" s="5">
        <v>0.21055148823405501</v>
      </c>
      <c r="R268" s="5">
        <v>0.30014797498654</v>
      </c>
      <c r="S268" s="5">
        <v>0.16710518611014499</v>
      </c>
      <c r="T268" s="5">
        <v>0.29141923663096803</v>
      </c>
      <c r="U268" s="5">
        <v>0.220899552757678</v>
      </c>
      <c r="V268" s="5">
        <v>0.27172384965089402</v>
      </c>
      <c r="W268" s="5">
        <v>0.23922150383316801</v>
      </c>
      <c r="X268" s="5">
        <v>0.427499029995768</v>
      </c>
      <c r="Y268" s="5">
        <v>0.30965444533383701</v>
      </c>
      <c r="Z268" s="5">
        <v>0.16465785954942799</v>
      </c>
      <c r="AA268" s="5">
        <v>0.187098081955485</v>
      </c>
      <c r="AB268" s="5">
        <v>0.15972086328655699</v>
      </c>
      <c r="AC268" s="5">
        <v>0.12259464162301099</v>
      </c>
      <c r="AD268" s="5">
        <v>0.97110709921138805</v>
      </c>
      <c r="AE268" s="5">
        <v>1</v>
      </c>
      <c r="AF268" s="5">
        <v>1</v>
      </c>
      <c r="AG268" s="5">
        <v>0.98942987466820598</v>
      </c>
      <c r="AH268" s="5">
        <v>0.75980501558757196</v>
      </c>
      <c r="AI268" s="5">
        <v>0.99358665651246303</v>
      </c>
      <c r="AJ268" s="5">
        <v>-9.2822960396781503E-3</v>
      </c>
    </row>
    <row r="269" spans="1:36" x14ac:dyDescent="0.25">
      <c r="A269" s="5" t="s">
        <v>303</v>
      </c>
      <c r="B269" s="5">
        <v>685.14737469052795</v>
      </c>
      <c r="C269" s="5">
        <v>1050.00003246966</v>
      </c>
      <c r="D269" s="5">
        <v>1140.46229583935</v>
      </c>
      <c r="E269" s="5">
        <v>984.78452664467795</v>
      </c>
      <c r="F269" s="5">
        <v>684.73234862432605</v>
      </c>
      <c r="G269" s="5">
        <v>684.713701788398</v>
      </c>
      <c r="H269" s="5">
        <v>654.90753432454198</v>
      </c>
      <c r="I269" s="5">
        <v>515.70551892165497</v>
      </c>
      <c r="J269" s="5">
        <v>865.22430008853598</v>
      </c>
      <c r="K269" s="5">
        <v>756.62905989790397</v>
      </c>
      <c r="L269" s="5">
        <v>778.37503189744496</v>
      </c>
      <c r="M269" s="5">
        <v>907.50363860006803</v>
      </c>
      <c r="N269" s="5">
        <v>1028.92911436432</v>
      </c>
      <c r="O269" s="5">
        <v>833.63480107733301</v>
      </c>
      <c r="P269" s="5">
        <v>918.11145478246999</v>
      </c>
      <c r="Q269" s="5">
        <v>610.06423290194402</v>
      </c>
      <c r="R269" s="5">
        <v>897.08749874974399</v>
      </c>
      <c r="S269" s="5">
        <v>563.81751761530302</v>
      </c>
      <c r="T269" s="5">
        <v>706.41716437269201</v>
      </c>
      <c r="U269" s="5">
        <v>605.13918486763498</v>
      </c>
      <c r="V269" s="5">
        <v>852.12855155088096</v>
      </c>
      <c r="W269" s="5">
        <v>705.32236808572804</v>
      </c>
      <c r="X269" s="5">
        <v>686.06081282624905</v>
      </c>
      <c r="Y269" s="5">
        <v>921.98478708904997</v>
      </c>
      <c r="Z269" s="5">
        <v>590.93071620433398</v>
      </c>
      <c r="AA269" s="5">
        <v>684.37337158718401</v>
      </c>
      <c r="AB269" s="5">
        <v>610.53981719951798</v>
      </c>
      <c r="AC269" s="5">
        <v>559.46516820859301</v>
      </c>
      <c r="AD269" s="5">
        <v>5.8813228356182502E-2</v>
      </c>
      <c r="AE269" s="5">
        <v>1</v>
      </c>
      <c r="AF269" s="5">
        <v>1</v>
      </c>
      <c r="AG269" s="5">
        <v>0.51224424697320203</v>
      </c>
      <c r="AH269" s="5">
        <v>1.3037790109396901</v>
      </c>
      <c r="AI269" s="5">
        <v>0.856594711963371</v>
      </c>
      <c r="AJ269" s="5">
        <v>-0.22331532385472899</v>
      </c>
    </row>
    <row r="270" spans="1:36" x14ac:dyDescent="0.25">
      <c r="A270" s="5" t="s">
        <v>304</v>
      </c>
      <c r="B270" s="5">
        <v>590.56273983041297</v>
      </c>
      <c r="C270" s="5">
        <v>1176.7343179589</v>
      </c>
      <c r="D270" s="5">
        <v>1040.42847440167</v>
      </c>
      <c r="E270" s="5">
        <v>968.03459488692897</v>
      </c>
      <c r="F270" s="5">
        <v>609.26183001914501</v>
      </c>
      <c r="G270" s="5">
        <v>596.19835313072895</v>
      </c>
      <c r="H270" s="5">
        <v>547.46113922707696</v>
      </c>
      <c r="I270" s="5">
        <v>565.06891043594396</v>
      </c>
      <c r="J270" s="5">
        <v>643.88946103406295</v>
      </c>
      <c r="K270" s="5">
        <v>640.72454894564203</v>
      </c>
      <c r="L270" s="5">
        <v>766.19129242803001</v>
      </c>
      <c r="M270" s="5">
        <v>870.68518954470903</v>
      </c>
      <c r="N270" s="5">
        <v>744.49915059309706</v>
      </c>
      <c r="O270" s="5">
        <v>869.40037046584905</v>
      </c>
      <c r="P270" s="5">
        <v>792.24526678049995</v>
      </c>
      <c r="Q270" s="5">
        <v>694.21681127295301</v>
      </c>
      <c r="R270" s="5">
        <v>795.16191466673104</v>
      </c>
      <c r="S270" s="5">
        <v>558.62785163232195</v>
      </c>
      <c r="T270" s="5">
        <v>1002.2982806032099</v>
      </c>
      <c r="U270" s="5">
        <v>459.06612845051399</v>
      </c>
      <c r="V270" s="5">
        <v>729.618257536133</v>
      </c>
      <c r="W270" s="5">
        <v>758.78179762872401</v>
      </c>
      <c r="X270" s="5">
        <v>641.03705491297796</v>
      </c>
      <c r="Y270" s="5">
        <v>927.28751780732102</v>
      </c>
      <c r="Z270" s="5">
        <v>695.92533221690701</v>
      </c>
      <c r="AA270" s="5">
        <v>796.66636166849503</v>
      </c>
      <c r="AB270" s="5">
        <v>453.26566792908801</v>
      </c>
      <c r="AC270" s="5">
        <v>508.49431160499398</v>
      </c>
      <c r="AD270" s="5">
        <v>0.40492466634367902</v>
      </c>
      <c r="AE270" s="5">
        <v>1</v>
      </c>
      <c r="AF270" s="5">
        <v>1</v>
      </c>
      <c r="AG270" s="5">
        <v>0.79512479936576896</v>
      </c>
      <c r="AH270" s="5">
        <v>0.64061516276313502</v>
      </c>
      <c r="AI270" s="5">
        <v>0.92318778475512797</v>
      </c>
      <c r="AJ270" s="5">
        <v>-0.115303959931035</v>
      </c>
    </row>
    <row r="271" spans="1:36" x14ac:dyDescent="0.25">
      <c r="A271" s="5" t="s">
        <v>305</v>
      </c>
      <c r="B271" s="5">
        <v>1215.29221453583</v>
      </c>
      <c r="C271" s="5">
        <v>2696.2705069939998</v>
      </c>
      <c r="D271" s="5">
        <v>2147.1538009515498</v>
      </c>
      <c r="E271" s="5">
        <v>1789.09804142653</v>
      </c>
      <c r="F271" s="5">
        <v>1407.8982343344101</v>
      </c>
      <c r="G271" s="5">
        <v>945.12700425075298</v>
      </c>
      <c r="H271" s="5">
        <v>476.76835047665099</v>
      </c>
      <c r="I271" s="5">
        <v>1041.57998452526</v>
      </c>
      <c r="J271" s="5">
        <v>1370.06162255512</v>
      </c>
      <c r="K271" s="5">
        <v>1477.2084595557501</v>
      </c>
      <c r="L271" s="5">
        <v>1452.7625973714</v>
      </c>
      <c r="M271" s="5">
        <v>1543.0943708862501</v>
      </c>
      <c r="N271" s="5">
        <v>1305.6662733767801</v>
      </c>
      <c r="O271" s="5">
        <v>1426.9537187538999</v>
      </c>
      <c r="P271" s="5">
        <v>1693.0053058205001</v>
      </c>
      <c r="Q271" s="5">
        <v>1325.7855713926101</v>
      </c>
      <c r="R271" s="5">
        <v>1723.5119678644401</v>
      </c>
      <c r="S271" s="5">
        <v>1032.7733589526399</v>
      </c>
      <c r="T271" s="5">
        <v>1705.3617180516201</v>
      </c>
      <c r="U271" s="5">
        <v>866.04488852474606</v>
      </c>
      <c r="V271" s="5">
        <v>1526.7420351471601</v>
      </c>
      <c r="W271" s="5">
        <v>1653.09651646412</v>
      </c>
      <c r="X271" s="5">
        <v>1274.1038065109301</v>
      </c>
      <c r="Y271" s="5">
        <v>1931.6928058962401</v>
      </c>
      <c r="Z271" s="5">
        <v>1741.1560902953599</v>
      </c>
      <c r="AA271" s="5">
        <v>1158.08967358829</v>
      </c>
      <c r="AB271" s="5">
        <v>995.54282367031101</v>
      </c>
      <c r="AC271" s="5">
        <v>1383.70317066503</v>
      </c>
      <c r="AD271" s="5">
        <v>0.90390455808074799</v>
      </c>
      <c r="AE271" s="5">
        <v>1</v>
      </c>
      <c r="AF271" s="5">
        <v>1</v>
      </c>
      <c r="AG271" s="5">
        <v>0.97130600858525795</v>
      </c>
      <c r="AH271" s="5">
        <v>0.57826735737969803</v>
      </c>
      <c r="AI271" s="5">
        <v>0.98599032494420302</v>
      </c>
      <c r="AJ271" s="5">
        <v>-2.0354604697462801E-2</v>
      </c>
    </row>
    <row r="272" spans="1:36" x14ac:dyDescent="0.25">
      <c r="A272" s="5" t="s">
        <v>306</v>
      </c>
      <c r="B272" s="5">
        <v>8.2332167726749699</v>
      </c>
      <c r="C272" s="5">
        <v>23.7244317051052</v>
      </c>
      <c r="D272" s="5">
        <v>25.000816600457298</v>
      </c>
      <c r="E272" s="5">
        <v>33.785240552470803</v>
      </c>
      <c r="F272" s="5">
        <v>1.2897665091749</v>
      </c>
      <c r="G272" s="5">
        <v>5.8605415621233901</v>
      </c>
      <c r="H272" s="5">
        <v>1.6648088996235999</v>
      </c>
      <c r="I272" s="5">
        <v>8.3525263608460794</v>
      </c>
      <c r="J272" s="5">
        <v>1.86614369633083</v>
      </c>
      <c r="K272" s="5">
        <v>15.5429694862781</v>
      </c>
      <c r="L272" s="5">
        <v>4.9609424915715596</v>
      </c>
      <c r="M272" s="5">
        <v>10.735887647413801</v>
      </c>
      <c r="N272" s="5">
        <v>14.336796701637001</v>
      </c>
      <c r="O272" s="5">
        <v>10.402109595186801</v>
      </c>
      <c r="P272" s="5">
        <v>21.339680284194898</v>
      </c>
      <c r="Q272" s="5">
        <v>7.2184771780179302</v>
      </c>
      <c r="R272" s="5">
        <v>15.2365375421988</v>
      </c>
      <c r="S272" s="5">
        <v>6.5890575044752904</v>
      </c>
      <c r="T272" s="5">
        <v>12.5135213877547</v>
      </c>
      <c r="U272" s="5">
        <v>7.3401806429900098</v>
      </c>
      <c r="V272" s="5">
        <v>5.7163900483049002</v>
      </c>
      <c r="W272" s="5">
        <v>5.0725767523432399</v>
      </c>
      <c r="X272" s="5">
        <v>13.4919794776568</v>
      </c>
      <c r="Y272" s="5">
        <v>24.128599229386701</v>
      </c>
      <c r="Z272" s="5">
        <v>8.5354842431452393</v>
      </c>
      <c r="AA272" s="5">
        <v>5.6879892583254499</v>
      </c>
      <c r="AB272" s="5">
        <v>11.137209731294</v>
      </c>
      <c r="AC272" s="5">
        <v>7.6645191461039897</v>
      </c>
      <c r="AD272" s="5">
        <v>0.74542350027002802</v>
      </c>
      <c r="AE272" s="5">
        <v>1</v>
      </c>
      <c r="AF272" s="5">
        <v>1</v>
      </c>
      <c r="AG272" s="5">
        <v>0.93224593808496203</v>
      </c>
      <c r="AH272" s="5">
        <v>0.52402937931935301</v>
      </c>
      <c r="AI272" s="5">
        <v>0.91503185838429502</v>
      </c>
      <c r="AJ272" s="5">
        <v>-0.128106120744341</v>
      </c>
    </row>
    <row r="273" spans="1:36" x14ac:dyDescent="0.25">
      <c r="A273" s="5" t="s">
        <v>307</v>
      </c>
      <c r="B273" s="5">
        <v>2.7744195935993501</v>
      </c>
      <c r="C273" s="5">
        <v>4.9895772568064203</v>
      </c>
      <c r="D273" s="5">
        <v>5.48230161402223</v>
      </c>
      <c r="E273" s="5">
        <v>3.2465350116953302</v>
      </c>
      <c r="F273" s="5">
        <v>3.0365175080498199</v>
      </c>
      <c r="G273" s="5">
        <v>2.6688331804360299</v>
      </c>
      <c r="H273" s="5">
        <v>2.1825738714038398</v>
      </c>
      <c r="I273" s="5">
        <v>2.4809867745475702</v>
      </c>
      <c r="J273" s="5">
        <v>4.1221125693648597</v>
      </c>
      <c r="K273" s="5">
        <v>2.3513178628096001</v>
      </c>
      <c r="L273" s="5">
        <v>2.9454709534236598</v>
      </c>
      <c r="M273" s="5">
        <v>3.4064953300080099</v>
      </c>
      <c r="N273" s="5">
        <v>3.1793109625282598</v>
      </c>
      <c r="O273" s="5">
        <v>3.0806263973047399</v>
      </c>
      <c r="P273" s="5">
        <v>3.48273666767414</v>
      </c>
      <c r="Q273" s="5">
        <v>2.3077211117297698</v>
      </c>
      <c r="R273" s="5">
        <v>3.8843064455100502</v>
      </c>
      <c r="S273" s="5">
        <v>3.1675169637745202</v>
      </c>
      <c r="T273" s="5">
        <v>3.7771729947947001</v>
      </c>
      <c r="U273" s="5">
        <v>1.4348150990480999</v>
      </c>
      <c r="V273" s="5">
        <v>2.9464744017251299</v>
      </c>
      <c r="W273" s="5">
        <v>2.5962190647398602</v>
      </c>
      <c r="X273" s="5">
        <v>2.7443972172980802</v>
      </c>
      <c r="Y273" s="5">
        <v>4.7531894343510697</v>
      </c>
      <c r="Z273" s="5">
        <v>2.86610537344712</v>
      </c>
      <c r="AA273" s="5">
        <v>2.6010390954017901</v>
      </c>
      <c r="AB273" s="5">
        <v>1.6044472181490299</v>
      </c>
      <c r="AC273" s="5">
        <v>3.0393122644327502</v>
      </c>
      <c r="AD273" s="5">
        <v>0.33922070363943702</v>
      </c>
      <c r="AE273" s="5">
        <v>1</v>
      </c>
      <c r="AF273" s="5">
        <v>1</v>
      </c>
      <c r="AG273" s="5">
        <v>0.73046531316737595</v>
      </c>
      <c r="AH273" s="5">
        <v>0.753586172385453</v>
      </c>
      <c r="AI273" s="5">
        <v>0.89680245950589899</v>
      </c>
      <c r="AJ273" s="5">
        <v>-0.157137860106982</v>
      </c>
    </row>
    <row r="274" spans="1:36" x14ac:dyDescent="0.25">
      <c r="A274" s="5" t="s">
        <v>308</v>
      </c>
      <c r="B274" s="5">
        <v>2.3997302332741302</v>
      </c>
      <c r="C274" s="5">
        <v>3.5857267276339901</v>
      </c>
      <c r="D274" s="5">
        <v>3.7728213033255802</v>
      </c>
      <c r="E274" s="5">
        <v>2.8334240433895399</v>
      </c>
      <c r="F274" s="5">
        <v>2.1295798708768601</v>
      </c>
      <c r="G274" s="5">
        <v>2.2522466746806402</v>
      </c>
      <c r="H274" s="5">
        <v>1.87763417606577</v>
      </c>
      <c r="I274" s="5">
        <v>1.8140800061872899</v>
      </c>
      <c r="J274" s="5">
        <v>2.4643591243752998</v>
      </c>
      <c r="K274" s="5">
        <v>1.60224131208986</v>
      </c>
      <c r="L274" s="5">
        <v>2.4048152155070599</v>
      </c>
      <c r="M274" s="5">
        <v>2.6424572035346099</v>
      </c>
      <c r="N274" s="5">
        <v>2.20393739407027</v>
      </c>
      <c r="O274" s="5">
        <v>2.8631232571697298</v>
      </c>
      <c r="P274" s="5">
        <v>2.9427471993322998</v>
      </c>
      <c r="Q274" s="5">
        <v>1.7211368475952</v>
      </c>
      <c r="R274" s="5">
        <v>2.94005401199645</v>
      </c>
      <c r="S274" s="5">
        <v>1.9612812360016501</v>
      </c>
      <c r="T274" s="5">
        <v>2.8128962979560499</v>
      </c>
      <c r="U274" s="5">
        <v>1.22767969295583</v>
      </c>
      <c r="V274" s="5">
        <v>2.72428813218399</v>
      </c>
      <c r="W274" s="5">
        <v>1.9286675411537499</v>
      </c>
      <c r="X274" s="5">
        <v>2.4221852787539602</v>
      </c>
      <c r="Y274" s="5">
        <v>3.2983674964341199</v>
      </c>
      <c r="Z274" s="5">
        <v>1.68695748150606</v>
      </c>
      <c r="AA274" s="5">
        <v>2.3640352484768199</v>
      </c>
      <c r="AB274" s="5">
        <v>1.2234166862999101</v>
      </c>
      <c r="AC274" s="5">
        <v>1.6568822262068299</v>
      </c>
      <c r="AD274" s="5">
        <v>0.26077001555921703</v>
      </c>
      <c r="AE274" s="5">
        <v>1</v>
      </c>
      <c r="AF274" s="5">
        <v>1</v>
      </c>
      <c r="AG274" s="5">
        <v>0.70485958289464101</v>
      </c>
      <c r="AH274" s="5">
        <v>0.79327006842438896</v>
      </c>
      <c r="AI274" s="5">
        <v>0.887058450715137</v>
      </c>
      <c r="AJ274" s="5">
        <v>-0.17289892409433799</v>
      </c>
    </row>
    <row r="275" spans="1:36" x14ac:dyDescent="0.25">
      <c r="A275" s="5" t="s">
        <v>309</v>
      </c>
      <c r="B275" s="5">
        <v>0.58060166595175</v>
      </c>
      <c r="C275" s="5">
        <v>1.1075947567401601</v>
      </c>
      <c r="D275" s="5">
        <v>0.91654208042949104</v>
      </c>
      <c r="E275" s="5">
        <v>0.66746037779687994</v>
      </c>
      <c r="F275" s="5">
        <v>0.44018908204941298</v>
      </c>
      <c r="G275" s="5">
        <v>0.44377751126793802</v>
      </c>
      <c r="H275" s="5">
        <v>0.19522781455344801</v>
      </c>
      <c r="I275" s="5">
        <v>0.37778450135702901</v>
      </c>
      <c r="J275" s="5">
        <v>0.47243511820919698</v>
      </c>
      <c r="K275" s="5">
        <v>0.49825742653822602</v>
      </c>
      <c r="L275" s="5">
        <v>0.73502480895269195</v>
      </c>
      <c r="M275" s="5">
        <v>0.69540819087376404</v>
      </c>
      <c r="N275" s="5">
        <v>0.55625276008119795</v>
      </c>
      <c r="O275" s="5">
        <v>0.65384992584544699</v>
      </c>
      <c r="P275" s="5">
        <v>0.68646883728977803</v>
      </c>
      <c r="Q275" s="5">
        <v>0.43391492665053999</v>
      </c>
      <c r="R275" s="5">
        <v>0.70049275813962597</v>
      </c>
      <c r="S275" s="5">
        <v>0.24497128774372201</v>
      </c>
      <c r="T275" s="5">
        <v>0.550588165653909</v>
      </c>
      <c r="U275" s="5">
        <v>0.413803109381576</v>
      </c>
      <c r="V275" s="5">
        <v>0.54048073430105203</v>
      </c>
      <c r="W275" s="5">
        <v>0.65322136838724698</v>
      </c>
      <c r="X275" s="5">
        <v>0.54546560618763196</v>
      </c>
      <c r="Y275" s="5">
        <v>0.82736694196344995</v>
      </c>
      <c r="Z275" s="5">
        <v>0.43643712363554599</v>
      </c>
      <c r="AA275" s="5">
        <v>0.63040195916293196</v>
      </c>
      <c r="AB275" s="5">
        <v>0.38539022187257899</v>
      </c>
      <c r="AC275" s="5">
        <v>0.339622209417766</v>
      </c>
      <c r="AD275" s="5">
        <v>0.37363058436182101</v>
      </c>
      <c r="AE275" s="5">
        <v>1</v>
      </c>
      <c r="AF275" s="5">
        <v>1</v>
      </c>
      <c r="AG275" s="5">
        <v>0.765694556187414</v>
      </c>
      <c r="AH275" s="5">
        <v>0.71339780973669698</v>
      </c>
      <c r="AI275" s="5">
        <v>0.88588316102319797</v>
      </c>
      <c r="AJ275" s="5">
        <v>-0.174811660359663</v>
      </c>
    </row>
    <row r="276" spans="1:36" x14ac:dyDescent="0.25">
      <c r="A276" s="5" t="s">
        <v>310</v>
      </c>
      <c r="B276" s="5">
        <v>5.6886975411339398</v>
      </c>
      <c r="C276" s="5">
        <v>10.686720448000999</v>
      </c>
      <c r="D276" s="5">
        <v>11.7595019045035</v>
      </c>
      <c r="E276" s="5">
        <v>6.5049426295955</v>
      </c>
      <c r="F276" s="5">
        <v>4.7581927331249299</v>
      </c>
      <c r="G276" s="5">
        <v>3.4003343742419898</v>
      </c>
      <c r="H276" s="5">
        <v>3.0351272608580699</v>
      </c>
      <c r="I276" s="5">
        <v>3.97451266002231</v>
      </c>
      <c r="J276" s="5">
        <v>8.8342386447881793</v>
      </c>
      <c r="K276" s="5">
        <v>4.0022909360978298</v>
      </c>
      <c r="L276" s="5">
        <v>4.4671836591157703</v>
      </c>
      <c r="M276" s="5">
        <v>6.9861061233361799</v>
      </c>
      <c r="N276" s="5">
        <v>4.9699887568219001</v>
      </c>
      <c r="O276" s="5">
        <v>6.2869268361018502</v>
      </c>
      <c r="P276" s="5">
        <v>6.1217672785798998</v>
      </c>
      <c r="Q276" s="5">
        <v>4.8512939456607196</v>
      </c>
      <c r="R276" s="5">
        <v>7.6456827683177897</v>
      </c>
      <c r="S276" s="5">
        <v>4.2925948378896299</v>
      </c>
      <c r="T276" s="5">
        <v>6.5366238423607097</v>
      </c>
      <c r="U276" s="5">
        <v>3.1854022508329498</v>
      </c>
      <c r="V276" s="5">
        <v>6.7894897030786296</v>
      </c>
      <c r="W276" s="5">
        <v>6.9811174204161102</v>
      </c>
      <c r="X276" s="5">
        <v>5.1935207387951197</v>
      </c>
      <c r="Y276" s="5">
        <v>8.4352307130772992</v>
      </c>
      <c r="Z276" s="5">
        <v>7.1894596838000497</v>
      </c>
      <c r="AA276" s="5">
        <v>4.1360081002099003</v>
      </c>
      <c r="AB276" s="5">
        <v>3.2374805029795</v>
      </c>
      <c r="AC276" s="5">
        <v>5.5556602680528897</v>
      </c>
      <c r="AD276" s="5">
        <v>0.66208324889021397</v>
      </c>
      <c r="AE276" s="5">
        <v>1</v>
      </c>
      <c r="AF276" s="5">
        <v>1</v>
      </c>
      <c r="AG276" s="5">
        <v>0.902432109183817</v>
      </c>
      <c r="AH276" s="5">
        <v>0.70484670578918396</v>
      </c>
      <c r="AI276" s="5">
        <v>0.93903758643467705</v>
      </c>
      <c r="AJ276" s="5">
        <v>-9.0745189747754501E-2</v>
      </c>
    </row>
    <row r="277" spans="1:36" x14ac:dyDescent="0.25">
      <c r="A277" s="5" t="s">
        <v>311</v>
      </c>
      <c r="B277" s="5">
        <v>6.8146488640091398</v>
      </c>
      <c r="C277" s="5">
        <v>21.921472883316898</v>
      </c>
      <c r="D277" s="5">
        <v>22.8526370996514</v>
      </c>
      <c r="E277" s="5">
        <v>13.0066555910409</v>
      </c>
      <c r="F277" s="5">
        <v>11.5966523083473</v>
      </c>
      <c r="G277" s="5">
        <v>7.5658890599542801</v>
      </c>
      <c r="H277" s="5">
        <v>12.553281977706</v>
      </c>
      <c r="I277" s="5">
        <v>12.1814254631028</v>
      </c>
      <c r="J277" s="5">
        <v>12.836273718904</v>
      </c>
      <c r="K277" s="5">
        <v>7.7620166359827101</v>
      </c>
      <c r="L277" s="5">
        <v>8.6116726732352404</v>
      </c>
      <c r="M277" s="5">
        <v>12.5301348694032</v>
      </c>
      <c r="N277" s="5">
        <v>10.114311559429501</v>
      </c>
      <c r="O277" s="5">
        <v>11.172368437220101</v>
      </c>
      <c r="P277" s="5">
        <v>10.7304462025677</v>
      </c>
      <c r="Q277" s="5">
        <v>10.393582386340899</v>
      </c>
      <c r="R277" s="5">
        <v>17.661759658442701</v>
      </c>
      <c r="S277" s="5">
        <v>9.7072220167957894</v>
      </c>
      <c r="T277" s="5">
        <v>13.984375007972201</v>
      </c>
      <c r="U277" s="5">
        <v>5.2623931662963104</v>
      </c>
      <c r="V277" s="5">
        <v>10.551008472167499</v>
      </c>
      <c r="W277" s="5">
        <v>13.8152966939961</v>
      </c>
      <c r="X277" s="5">
        <v>11.7265183748006</v>
      </c>
      <c r="Y277" s="5">
        <v>16.786215789363901</v>
      </c>
      <c r="Z277" s="5">
        <v>9.9714456084992609</v>
      </c>
      <c r="AA277" s="5">
        <v>11.6603628708359</v>
      </c>
      <c r="AB277" s="5">
        <v>4.6025333175778398</v>
      </c>
      <c r="AC277" s="5">
        <v>9.3330677022667903</v>
      </c>
      <c r="AD277" s="5">
        <v>0.50346888207416596</v>
      </c>
      <c r="AE277" s="5">
        <v>1</v>
      </c>
      <c r="AF277" s="5">
        <v>1</v>
      </c>
      <c r="AG277" s="5">
        <v>0.84432669664611604</v>
      </c>
      <c r="AH277" s="5">
        <v>0.54904214912321903</v>
      </c>
      <c r="AI277" s="5">
        <v>0.91060363903151997</v>
      </c>
      <c r="AJ277" s="5">
        <v>-0.13510487009840699</v>
      </c>
    </row>
    <row r="278" spans="1:36" x14ac:dyDescent="0.25">
      <c r="A278" s="5" t="s">
        <v>312</v>
      </c>
      <c r="B278" s="5">
        <v>12.9265721614972</v>
      </c>
      <c r="C278" s="5">
        <v>38.041807133207897</v>
      </c>
      <c r="D278" s="5">
        <v>38.138453350850597</v>
      </c>
      <c r="E278" s="5">
        <v>21.8784848553553</v>
      </c>
      <c r="F278" s="5">
        <v>19.584758218450901</v>
      </c>
      <c r="G278" s="5">
        <v>14.328932290956701</v>
      </c>
      <c r="H278" s="5">
        <v>8.4667681709080593</v>
      </c>
      <c r="I278" s="5">
        <v>15.002764684473</v>
      </c>
      <c r="J278" s="5">
        <v>18.818586272080601</v>
      </c>
      <c r="K278" s="5">
        <v>13.608659006167199</v>
      </c>
      <c r="L278" s="5">
        <v>18.085951288269399</v>
      </c>
      <c r="M278" s="5">
        <v>21.456847215702101</v>
      </c>
      <c r="N278" s="5">
        <v>21.4608427759397</v>
      </c>
      <c r="O278" s="5">
        <v>18.185613862279901</v>
      </c>
      <c r="P278" s="5">
        <v>25.355274437934799</v>
      </c>
      <c r="Q278" s="5">
        <v>16.6807628357578</v>
      </c>
      <c r="R278" s="5">
        <v>17.7748839676591</v>
      </c>
      <c r="S278" s="5">
        <v>10.418520607452701</v>
      </c>
      <c r="T278" s="5">
        <v>23.124060827760101</v>
      </c>
      <c r="U278" s="5">
        <v>13.612681528363501</v>
      </c>
      <c r="V278" s="5">
        <v>18.5003694172634</v>
      </c>
      <c r="W278" s="5">
        <v>18.6515868881683</v>
      </c>
      <c r="X278" s="5">
        <v>16.941294686044198</v>
      </c>
      <c r="Y278" s="5">
        <v>20.8050686415679</v>
      </c>
      <c r="Z278" s="5">
        <v>13.066373018962301</v>
      </c>
      <c r="AA278" s="5">
        <v>19.212124039682799</v>
      </c>
      <c r="AB278" s="5">
        <v>10.169723494598999</v>
      </c>
      <c r="AC278" s="5">
        <v>11.6372571685579</v>
      </c>
      <c r="AD278" s="5">
        <v>0.24035130313540901</v>
      </c>
      <c r="AE278" s="5">
        <v>1</v>
      </c>
      <c r="AF278" s="5">
        <v>1</v>
      </c>
      <c r="AG278" s="5">
        <v>0.69522135069485902</v>
      </c>
      <c r="AH278" s="5">
        <v>0.88724976394647803</v>
      </c>
      <c r="AI278" s="5">
        <v>0.84272352721386301</v>
      </c>
      <c r="AJ278" s="5">
        <v>-0.246868691879472</v>
      </c>
    </row>
    <row r="279" spans="1:36" x14ac:dyDescent="0.25">
      <c r="A279" s="5" t="s">
        <v>313</v>
      </c>
      <c r="B279" s="5">
        <v>186.42189343037799</v>
      </c>
      <c r="C279" s="5">
        <v>339.34981482884899</v>
      </c>
      <c r="D279" s="5">
        <v>282.83206395944302</v>
      </c>
      <c r="E279" s="5">
        <v>152.40638430765</v>
      </c>
      <c r="F279" s="5">
        <v>185.97901854988399</v>
      </c>
      <c r="G279" s="5">
        <v>203.721534752022</v>
      </c>
      <c r="H279" s="5">
        <v>102.03280451781001</v>
      </c>
      <c r="I279" s="5">
        <v>83.404217664086502</v>
      </c>
      <c r="J279" s="5">
        <v>229.55043556970901</v>
      </c>
      <c r="K279" s="5">
        <v>238.710046106764</v>
      </c>
      <c r="L279" s="5">
        <v>254.34264419031899</v>
      </c>
      <c r="M279" s="5">
        <v>252.88636804844899</v>
      </c>
      <c r="N279" s="5">
        <v>262.635343982569</v>
      </c>
      <c r="O279" s="5">
        <v>233.551194434162</v>
      </c>
      <c r="P279" s="5">
        <v>356.36041724252999</v>
      </c>
      <c r="Q279" s="5">
        <v>194.39457400896401</v>
      </c>
      <c r="R279" s="5">
        <v>105.29840444019101</v>
      </c>
      <c r="S279" s="5">
        <v>87.713112604632499</v>
      </c>
      <c r="T279" s="5">
        <v>194.95594157820599</v>
      </c>
      <c r="U279" s="5">
        <v>129.583310777381</v>
      </c>
      <c r="V279" s="5">
        <v>259.57615267936097</v>
      </c>
      <c r="W279" s="5">
        <v>116.21626095420901</v>
      </c>
      <c r="X279" s="5">
        <v>134.42581341624401</v>
      </c>
      <c r="Y279" s="5">
        <v>155.61488867922299</v>
      </c>
      <c r="Z279" s="5">
        <v>137.160817501818</v>
      </c>
      <c r="AA279" s="5">
        <v>183.63176748680399</v>
      </c>
      <c r="AB279" s="5">
        <v>121.680180492882</v>
      </c>
      <c r="AC279" s="5">
        <v>64.899570386450094</v>
      </c>
      <c r="AD279" s="5">
        <v>5.6213153046087302E-2</v>
      </c>
      <c r="AE279" s="5">
        <v>1</v>
      </c>
      <c r="AF279" s="5">
        <v>1</v>
      </c>
      <c r="AG279" s="5">
        <v>0.49762463352274</v>
      </c>
      <c r="AH279" s="5">
        <v>1.27641849050083</v>
      </c>
      <c r="AI279" s="5">
        <v>0.74522691083903503</v>
      </c>
      <c r="AJ279" s="5">
        <v>-0.42424832260321499</v>
      </c>
    </row>
    <row r="280" spans="1:36" x14ac:dyDescent="0.25">
      <c r="A280" s="5" t="s">
        <v>314</v>
      </c>
      <c r="B280" s="5">
        <v>435.116190852893</v>
      </c>
      <c r="C280" s="5">
        <v>602.56093282375696</v>
      </c>
      <c r="D280" s="5">
        <v>619.66160055021305</v>
      </c>
      <c r="E280" s="5">
        <v>584.39166950286301</v>
      </c>
      <c r="F280" s="5">
        <v>373.47278897719798</v>
      </c>
      <c r="G280" s="5">
        <v>538.10784234015705</v>
      </c>
      <c r="H280" s="5">
        <v>720.50471175915595</v>
      </c>
      <c r="I280" s="5">
        <v>373.895546066311</v>
      </c>
      <c r="J280" s="5">
        <v>573.23103920957703</v>
      </c>
      <c r="K280" s="5">
        <v>398.74606453668298</v>
      </c>
      <c r="L280" s="5">
        <v>509.782646053966</v>
      </c>
      <c r="M280" s="5">
        <v>553.73275432362595</v>
      </c>
      <c r="N280" s="5">
        <v>639.58636276933805</v>
      </c>
      <c r="O280" s="5">
        <v>697.24386302839105</v>
      </c>
      <c r="P280" s="5">
        <v>622.675959256429</v>
      </c>
      <c r="Q280" s="5">
        <v>417.01869325587597</v>
      </c>
      <c r="R280" s="5">
        <v>416.41086928396999</v>
      </c>
      <c r="S280" s="5">
        <v>287.71490377704401</v>
      </c>
      <c r="T280" s="5">
        <v>332.06142787306402</v>
      </c>
      <c r="U280" s="5">
        <v>308.20371644235598</v>
      </c>
      <c r="V280" s="5">
        <v>491.55731382949199</v>
      </c>
      <c r="W280" s="5">
        <v>479.68661143814899</v>
      </c>
      <c r="X280" s="5">
        <v>435.402865528684</v>
      </c>
      <c r="Y280" s="5">
        <v>634.23497861859903</v>
      </c>
      <c r="Z280" s="5">
        <v>203.85093146971801</v>
      </c>
      <c r="AA280" s="5">
        <v>471.23767028929302</v>
      </c>
      <c r="AB280" s="5">
        <v>273.21390568347601</v>
      </c>
      <c r="AC280" s="5">
        <v>225.990938063622</v>
      </c>
      <c r="AD280" s="5">
        <v>5.1522089560771403E-3</v>
      </c>
      <c r="AE280" s="5">
        <v>1</v>
      </c>
      <c r="AF280" s="5">
        <v>1</v>
      </c>
      <c r="AG280" s="5">
        <v>0.24192981185057899</v>
      </c>
      <c r="AH280" s="5">
        <v>1.85155659065448</v>
      </c>
      <c r="AI280" s="5">
        <v>0.734807846711517</v>
      </c>
      <c r="AJ280" s="5">
        <v>-0.444561062407412</v>
      </c>
    </row>
    <row r="281" spans="1:36" x14ac:dyDescent="0.25">
      <c r="A281" s="5" t="s">
        <v>315</v>
      </c>
      <c r="B281" s="5">
        <v>24.3732552384839</v>
      </c>
      <c r="C281" s="5">
        <v>105.314613720834</v>
      </c>
      <c r="D281" s="5">
        <v>109.189087735447</v>
      </c>
      <c r="E281" s="5">
        <v>72.365319788483703</v>
      </c>
      <c r="F281" s="5">
        <v>5.1681502206427101</v>
      </c>
      <c r="G281" s="5">
        <v>28.282106300284902</v>
      </c>
      <c r="H281" s="5">
        <v>19.431593502668601</v>
      </c>
      <c r="I281" s="5">
        <v>21.295066104471299</v>
      </c>
      <c r="J281" s="5">
        <v>22.2256518425698</v>
      </c>
      <c r="K281" s="5">
        <v>68.741600785695198</v>
      </c>
      <c r="L281" s="5">
        <v>27.172296262486999</v>
      </c>
      <c r="M281" s="5">
        <v>72.491401547276098</v>
      </c>
      <c r="N281" s="5">
        <v>48.318565812449897</v>
      </c>
      <c r="O281" s="5">
        <v>73.920768077842894</v>
      </c>
      <c r="P281" s="5">
        <v>80.413996468902198</v>
      </c>
      <c r="Q281" s="5">
        <v>21.961603311967298</v>
      </c>
      <c r="R281" s="5">
        <v>93.949362071543305</v>
      </c>
      <c r="S281" s="5">
        <v>25.995519824679199</v>
      </c>
      <c r="T281" s="5">
        <v>61.024011009219301</v>
      </c>
      <c r="U281" s="5">
        <v>21.998340906251901</v>
      </c>
      <c r="V281" s="5">
        <v>25.910611263979799</v>
      </c>
      <c r="W281" s="5">
        <v>68.803228176796495</v>
      </c>
      <c r="X281" s="5">
        <v>137.30672957057999</v>
      </c>
      <c r="Y281" s="5">
        <v>65.102205300485593</v>
      </c>
      <c r="Z281" s="5">
        <v>11.807578647069001</v>
      </c>
      <c r="AA281" s="5">
        <v>158.39252742949699</v>
      </c>
      <c r="AB281" s="5">
        <v>26.154987073001699</v>
      </c>
      <c r="AC281" s="5">
        <v>30.298352160031101</v>
      </c>
      <c r="AD281" s="5">
        <v>0.54217875102551405</v>
      </c>
      <c r="AE281" s="5">
        <v>1</v>
      </c>
      <c r="AF281" s="5">
        <v>1</v>
      </c>
      <c r="AG281" s="5">
        <v>0.86432380918983898</v>
      </c>
      <c r="AH281" s="5">
        <v>0.659191273104483</v>
      </c>
      <c r="AI281" s="5">
        <v>1.18735722160349</v>
      </c>
      <c r="AJ281" s="5">
        <v>0.24775404138559301</v>
      </c>
    </row>
    <row r="282" spans="1:36" x14ac:dyDescent="0.25">
      <c r="A282" s="5" t="s">
        <v>316</v>
      </c>
      <c r="B282" s="5">
        <v>0.10160163384401499</v>
      </c>
      <c r="C282" s="5">
        <v>7.0858294789404905E-2</v>
      </c>
      <c r="D282" s="5">
        <v>0.13383473408660401</v>
      </c>
      <c r="E282" s="5">
        <v>9.0199764683963193E-2</v>
      </c>
      <c r="F282" s="5">
        <v>4.5795193893042499E-2</v>
      </c>
      <c r="G282" s="5">
        <v>3.2238909601460398E-2</v>
      </c>
      <c r="H282" s="5">
        <v>0</v>
      </c>
      <c r="I282" s="5">
        <v>2.17919475949181E-2</v>
      </c>
      <c r="J282" s="5">
        <v>4.6540640573576902E-2</v>
      </c>
      <c r="K282" s="5">
        <v>5.5762618340564001E-2</v>
      </c>
      <c r="L282" s="5">
        <v>7.4471750514303006E-2</v>
      </c>
      <c r="M282" s="5">
        <v>6.61794770035216E-2</v>
      </c>
      <c r="N282" s="5">
        <v>5.78790544769874E-2</v>
      </c>
      <c r="O282" s="5">
        <v>4.8075787513792399E-2</v>
      </c>
      <c r="P282" s="5">
        <v>4.6612374482903798E-2</v>
      </c>
      <c r="Q282" s="5">
        <v>1.09826734840583E-2</v>
      </c>
      <c r="R282" s="5">
        <v>0.110482834660316</v>
      </c>
      <c r="S282" s="5">
        <v>6.5398904361500601E-2</v>
      </c>
      <c r="T282" s="5">
        <v>5.0553238455275297E-2</v>
      </c>
      <c r="U282" s="5">
        <v>0</v>
      </c>
      <c r="V282" s="5">
        <v>3.6189554249161301E-2</v>
      </c>
      <c r="W282" s="5">
        <v>8.1110387177064897E-2</v>
      </c>
      <c r="X282" s="5">
        <v>0.16184501884095301</v>
      </c>
      <c r="Y282" s="5">
        <v>8.46948651015869E-2</v>
      </c>
      <c r="Z282" s="5">
        <v>8.2983510255075596E-2</v>
      </c>
      <c r="AA282" s="5">
        <v>3.45573505064454E-2</v>
      </c>
      <c r="AB282" s="5">
        <v>1.7671525859376199E-2</v>
      </c>
      <c r="AC282" s="5">
        <v>3.3136026654912297E-2</v>
      </c>
      <c r="AD282" s="5">
        <v>0.88904532712345796</v>
      </c>
      <c r="AE282" s="5">
        <v>1</v>
      </c>
      <c r="AF282" s="5">
        <v>1</v>
      </c>
      <c r="AG282" s="5">
        <v>0.96995663738318105</v>
      </c>
      <c r="AH282" s="5">
        <v>0.69374545392595</v>
      </c>
      <c r="AI282" s="5">
        <v>0.96567614796575496</v>
      </c>
      <c r="AJ282" s="5">
        <v>-5.0388651229141497E-2</v>
      </c>
    </row>
    <row r="283" spans="1:36" x14ac:dyDescent="0.25">
      <c r="A283" s="5" t="s">
        <v>317</v>
      </c>
      <c r="B283" s="5">
        <v>0</v>
      </c>
      <c r="C283" s="5">
        <v>0.33841742593600099</v>
      </c>
      <c r="D283" s="5">
        <v>9.7571851153680597E-2</v>
      </c>
      <c r="E283" s="5">
        <v>4.7956450933811602E-2</v>
      </c>
      <c r="F283" s="5">
        <v>2.1810643616235501E-2</v>
      </c>
      <c r="G283" s="5">
        <v>4.8878921347937303E-2</v>
      </c>
      <c r="H283" s="5">
        <v>2.6925680850429502E-2</v>
      </c>
      <c r="I283" s="5">
        <v>5.0965952936424003E-2</v>
      </c>
      <c r="J283" s="5">
        <v>4.0218474790891301E-2</v>
      </c>
      <c r="K283" s="5">
        <v>7.5116680614812706E-2</v>
      </c>
      <c r="L283" s="5">
        <v>2.8267163580922301E-2</v>
      </c>
      <c r="M283" s="5">
        <v>4.77604826594836E-2</v>
      </c>
      <c r="N283" s="5">
        <v>2.8016217695974299E-2</v>
      </c>
      <c r="O283" s="5">
        <v>3.8543660447518002E-2</v>
      </c>
      <c r="P283" s="5">
        <v>6.3565358643102102E-2</v>
      </c>
      <c r="Q283" s="5">
        <v>5.3339599557805699E-2</v>
      </c>
      <c r="R283" s="5">
        <v>0.176710358233616</v>
      </c>
      <c r="S283" s="5">
        <v>1.38008386037112E-2</v>
      </c>
      <c r="T283" s="5">
        <v>7.1629075525470806E-2</v>
      </c>
      <c r="U283" s="5">
        <v>2.6430613110053399E-2</v>
      </c>
      <c r="V283" s="5">
        <v>1.88660491655037E-2</v>
      </c>
      <c r="W283" s="5">
        <v>0.11178844569897201</v>
      </c>
      <c r="X283" s="5">
        <v>3.1644159929777098</v>
      </c>
      <c r="Y283" s="5">
        <v>4.08009313098893E-2</v>
      </c>
      <c r="Z283" s="5">
        <v>5.5866964173087903E-2</v>
      </c>
      <c r="AA283" s="5">
        <v>0.26088241485776198</v>
      </c>
      <c r="AB283" s="5">
        <v>1.52824527992792E-2</v>
      </c>
      <c r="AC283" s="5">
        <v>3.6224193232962699E-2</v>
      </c>
      <c r="AD283" s="5">
        <v>0.32032159339074101</v>
      </c>
      <c r="AE283" s="5">
        <v>1</v>
      </c>
      <c r="AF283" s="5">
        <v>1</v>
      </c>
      <c r="AG283" s="5">
        <v>0.73046531316737595</v>
      </c>
      <c r="AH283" s="5">
        <v>0.73631277001636297</v>
      </c>
      <c r="AI283" s="5">
        <v>4.6152002961135503</v>
      </c>
      <c r="AJ283" s="5">
        <v>2.20639326107564</v>
      </c>
    </row>
    <row r="284" spans="1:36" x14ac:dyDescent="0.25">
      <c r="A284" s="5" t="s">
        <v>318</v>
      </c>
      <c r="B284" s="5">
        <v>0.60351189162221397</v>
      </c>
      <c r="C284" s="5">
        <v>1.2853093661210999</v>
      </c>
      <c r="D284" s="5">
        <v>1.6238442075810799</v>
      </c>
      <c r="E284" s="5">
        <v>1.57741353566821</v>
      </c>
      <c r="F284" s="5">
        <v>1.03830699188119</v>
      </c>
      <c r="G284" s="5">
        <v>0.52375692284922004</v>
      </c>
      <c r="H284" s="5">
        <v>0.56330609589757097</v>
      </c>
      <c r="I284" s="5">
        <v>0.94468175020892997</v>
      </c>
      <c r="J284" s="5">
        <v>1.04486954325041</v>
      </c>
      <c r="K284" s="5">
        <v>0.93463224250205701</v>
      </c>
      <c r="L284" s="5">
        <v>0.80036326006704805</v>
      </c>
      <c r="M284" s="5">
        <v>1.22804613535456</v>
      </c>
      <c r="N284" s="5">
        <v>0.929387167422836</v>
      </c>
      <c r="O284" s="5">
        <v>1.0489480235806601</v>
      </c>
      <c r="P284" s="5">
        <v>1.0928647679227399</v>
      </c>
      <c r="Q284" s="5">
        <v>1.23632754011923</v>
      </c>
      <c r="R284" s="5">
        <v>1.2391605191070501</v>
      </c>
      <c r="S284" s="5">
        <v>0.95720416692837895</v>
      </c>
      <c r="T284" s="5">
        <v>0.97873323919705801</v>
      </c>
      <c r="U284" s="5">
        <v>0.93208532905887198</v>
      </c>
      <c r="V284" s="5">
        <v>1.5211730486839801</v>
      </c>
      <c r="W284" s="5">
        <v>1.57470426261312</v>
      </c>
      <c r="X284" s="5">
        <v>1.0882055198089799</v>
      </c>
      <c r="Y284" s="5">
        <v>1.3015479617941801</v>
      </c>
      <c r="Z284" s="5">
        <v>1.98961084101553</v>
      </c>
      <c r="AA284" s="5">
        <v>0.65118907929036896</v>
      </c>
      <c r="AB284" s="5">
        <v>0.675961805092268</v>
      </c>
      <c r="AC284" s="5">
        <v>1.09222558234668</v>
      </c>
      <c r="AD284" s="5">
        <v>0.245807177645471</v>
      </c>
      <c r="AE284" s="5">
        <v>1</v>
      </c>
      <c r="AF284" s="5">
        <v>1</v>
      </c>
      <c r="AG284" s="5">
        <v>0.69747827959841202</v>
      </c>
      <c r="AH284" s="5">
        <v>1.2988243600035101</v>
      </c>
      <c r="AI284" s="5">
        <v>1.1544293997167401</v>
      </c>
      <c r="AJ284" s="5">
        <v>0.207179946353265</v>
      </c>
    </row>
    <row r="285" spans="1:36" x14ac:dyDescent="0.25">
      <c r="A285" s="5" t="s">
        <v>319</v>
      </c>
      <c r="B285" s="5">
        <v>0.33153038967107701</v>
      </c>
      <c r="C285" s="5">
        <v>2.8636223467707902</v>
      </c>
      <c r="D285" s="5">
        <v>2.3960291799359901</v>
      </c>
      <c r="E285" s="5">
        <v>0.96081899769227497</v>
      </c>
      <c r="F285" s="5">
        <v>0.50195837503201102</v>
      </c>
      <c r="G285" s="5">
        <v>0.42891780662501899</v>
      </c>
      <c r="H285" s="5">
        <v>0.52828814457528905</v>
      </c>
      <c r="I285" s="5">
        <v>1.0668381355835901</v>
      </c>
      <c r="J285" s="5">
        <v>0.581251552341984</v>
      </c>
      <c r="K285" s="5">
        <v>0.58249366359163302</v>
      </c>
      <c r="L285" s="5">
        <v>0.466028459531246</v>
      </c>
      <c r="M285" s="5">
        <v>0.88477135924749495</v>
      </c>
      <c r="N285" s="5">
        <v>0.61025492372599399</v>
      </c>
      <c r="O285" s="5">
        <v>0.63360970079620904</v>
      </c>
      <c r="P285" s="5">
        <v>0.64710189171148302</v>
      </c>
      <c r="Q285" s="5">
        <v>0.55680857911112103</v>
      </c>
      <c r="R285" s="5">
        <v>3.2032287026575799</v>
      </c>
      <c r="S285" s="5">
        <v>0.89827258434370605</v>
      </c>
      <c r="T285" s="5">
        <v>1.35344857472943</v>
      </c>
      <c r="U285" s="5">
        <v>0.32461208963522997</v>
      </c>
      <c r="V285" s="5">
        <v>0.63003707179299795</v>
      </c>
      <c r="W285" s="5">
        <v>1.76273879468156</v>
      </c>
      <c r="X285" s="5">
        <v>1.4952220423276199</v>
      </c>
      <c r="Y285" s="5">
        <v>1.14900606161161</v>
      </c>
      <c r="Z285" s="5">
        <v>0.592069074508357</v>
      </c>
      <c r="AA285" s="5">
        <v>1.9296081157773799</v>
      </c>
      <c r="AB285" s="5">
        <v>0.41705067155916098</v>
      </c>
      <c r="AC285" s="5">
        <v>0.66638898014238002</v>
      </c>
      <c r="AD285" s="5">
        <v>0.50159978201956801</v>
      </c>
      <c r="AE285" s="5">
        <v>1</v>
      </c>
      <c r="AF285" s="5">
        <v>1</v>
      </c>
      <c r="AG285" s="5">
        <v>0.84250041147921195</v>
      </c>
      <c r="AH285" s="5">
        <v>0.82240915385106705</v>
      </c>
      <c r="AI285" s="5">
        <v>1.21728657311336</v>
      </c>
      <c r="AJ285" s="5">
        <v>0.28366884672051501</v>
      </c>
    </row>
    <row r="286" spans="1:36" x14ac:dyDescent="0.25">
      <c r="A286" s="5" t="s">
        <v>320</v>
      </c>
      <c r="B286" s="5">
        <v>0.168374313245825</v>
      </c>
      <c r="C286" s="5">
        <v>0.32378857555871798</v>
      </c>
      <c r="D286" s="5">
        <v>0.41232345947303001</v>
      </c>
      <c r="E286" s="5">
        <v>0.36931573079726498</v>
      </c>
      <c r="F286" s="5">
        <v>0.20406237965961199</v>
      </c>
      <c r="G286" s="5">
        <v>0.18029717929033001</v>
      </c>
      <c r="H286" s="5">
        <v>0.17798882600445001</v>
      </c>
      <c r="I286" s="5">
        <v>0.19217662423740201</v>
      </c>
      <c r="J286" s="5">
        <v>0.35259568317842599</v>
      </c>
      <c r="K286" s="5">
        <v>0.161255061870334</v>
      </c>
      <c r="L286" s="5">
        <v>0.318442136479761</v>
      </c>
      <c r="M286" s="5">
        <v>0.34584741337501301</v>
      </c>
      <c r="N286" s="5">
        <v>0.35916860205218598</v>
      </c>
      <c r="O286" s="5">
        <v>0.39819403516601098</v>
      </c>
      <c r="P286" s="5">
        <v>0.34169629790320599</v>
      </c>
      <c r="Q286" s="5">
        <v>0.228885933373835</v>
      </c>
      <c r="R286" s="5">
        <v>0.24453822758816801</v>
      </c>
      <c r="S286" s="5">
        <v>0.207668307675723</v>
      </c>
      <c r="T286" s="5">
        <v>0.23593115122000799</v>
      </c>
      <c r="U286" s="5">
        <v>0.12287624689656799</v>
      </c>
      <c r="V286" s="5">
        <v>0.24635061601050701</v>
      </c>
      <c r="W286" s="5">
        <v>0.185493642716791</v>
      </c>
      <c r="X286" s="5">
        <v>0.37474641550129201</v>
      </c>
      <c r="Y286" s="5">
        <v>0.25991326643415202</v>
      </c>
      <c r="Z286" s="5">
        <v>0.20824620288026899</v>
      </c>
      <c r="AA286" s="5">
        <v>0.16738964547896201</v>
      </c>
      <c r="AB286" s="5">
        <v>0.11479964809752199</v>
      </c>
      <c r="AC286" s="5">
        <v>0.141393188684901</v>
      </c>
      <c r="AD286" s="5">
        <v>6.3370262004330102E-2</v>
      </c>
      <c r="AE286" s="5">
        <v>1</v>
      </c>
      <c r="AF286" s="5">
        <v>1</v>
      </c>
      <c r="AG286" s="5">
        <v>0.53038978747710697</v>
      </c>
      <c r="AH286" s="5">
        <v>1.2474962902196201</v>
      </c>
      <c r="AI286" s="5">
        <v>0.77700829112751502</v>
      </c>
      <c r="AJ286" s="5">
        <v>-0.363998101782395</v>
      </c>
    </row>
    <row r="287" spans="1:36" x14ac:dyDescent="0.25">
      <c r="A287" s="5" t="s">
        <v>321</v>
      </c>
      <c r="B287" s="5">
        <v>0.24012011597270499</v>
      </c>
      <c r="C287" s="5">
        <v>0.60657209089199404</v>
      </c>
      <c r="D287" s="5">
        <v>0.39359177587961902</v>
      </c>
      <c r="E287" s="5">
        <v>0.36686418679955302</v>
      </c>
      <c r="F287" s="5">
        <v>0.34239861682034101</v>
      </c>
      <c r="G287" s="5">
        <v>0.388600621385154</v>
      </c>
      <c r="H287" s="5">
        <v>0.35256058982838401</v>
      </c>
      <c r="I287" s="5">
        <v>0.20010568942446</v>
      </c>
      <c r="J287" s="5">
        <v>0.50750707025970498</v>
      </c>
      <c r="K287" s="5">
        <v>0.28644115738280501</v>
      </c>
      <c r="L287" s="5">
        <v>0.46400015789425297</v>
      </c>
      <c r="M287" s="5">
        <v>0.56350916019308805</v>
      </c>
      <c r="N287" s="5">
        <v>0.42515971269694502</v>
      </c>
      <c r="O287" s="5">
        <v>0.54801620641816495</v>
      </c>
      <c r="P287" s="5">
        <v>0.63845954839711305</v>
      </c>
      <c r="Q287" s="5">
        <v>0.38133804406129801</v>
      </c>
      <c r="R287" s="5">
        <v>0.21231487516917799</v>
      </c>
      <c r="S287" s="5">
        <v>0.186150145500422</v>
      </c>
      <c r="T287" s="5">
        <v>0.29195827119211898</v>
      </c>
      <c r="U287" s="5">
        <v>0.25697746078011102</v>
      </c>
      <c r="V287" s="5">
        <v>0.46851787516052101</v>
      </c>
      <c r="W287" s="5">
        <v>0.28529628179522398</v>
      </c>
      <c r="X287" s="5">
        <v>0.29209939502889798</v>
      </c>
      <c r="Y287" s="5">
        <v>0.443804199931429</v>
      </c>
      <c r="Z287" s="5">
        <v>0.25253948497714002</v>
      </c>
      <c r="AA287" s="5">
        <v>0.31094790684617102</v>
      </c>
      <c r="AB287" s="5">
        <v>0.164804876290467</v>
      </c>
      <c r="AC287" s="5">
        <v>0.124096033851354</v>
      </c>
      <c r="AD287" s="5">
        <v>5.5296865109970901E-2</v>
      </c>
      <c r="AE287" s="5">
        <v>1</v>
      </c>
      <c r="AF287" s="5">
        <v>1</v>
      </c>
      <c r="AG287" s="5">
        <v>0.493558796022881</v>
      </c>
      <c r="AH287" s="5">
        <v>1.2949556811460201</v>
      </c>
      <c r="AI287" s="5">
        <v>0.75795347030556304</v>
      </c>
      <c r="AJ287" s="5">
        <v>-0.39981880878628201</v>
      </c>
    </row>
    <row r="288" spans="1:36" x14ac:dyDescent="0.25">
      <c r="A288" s="5" t="s">
        <v>322</v>
      </c>
      <c r="B288" s="5">
        <v>9.5513615307327804</v>
      </c>
      <c r="C288" s="5">
        <v>13.0756305957308</v>
      </c>
      <c r="D288" s="5">
        <v>14.987407374644899</v>
      </c>
      <c r="E288" s="5">
        <v>12.088849483808399</v>
      </c>
      <c r="F288" s="5">
        <v>12.929634076346501</v>
      </c>
      <c r="G288" s="5">
        <v>12.4041248728021</v>
      </c>
      <c r="H288" s="5">
        <v>9.9933433985389009</v>
      </c>
      <c r="I288" s="5">
        <v>5.46726973716987</v>
      </c>
      <c r="J288" s="5">
        <v>13.678451043437599</v>
      </c>
      <c r="K288" s="5">
        <v>9.1934742984438707</v>
      </c>
      <c r="L288" s="5">
        <v>19.194390764246599</v>
      </c>
      <c r="M288" s="5">
        <v>20.972117679374598</v>
      </c>
      <c r="N288" s="5">
        <v>15.0286165882401</v>
      </c>
      <c r="O288" s="5">
        <v>18.029656501461101</v>
      </c>
      <c r="P288" s="5">
        <v>15.9157646313952</v>
      </c>
      <c r="Q288" s="5">
        <v>8.4869833545247602</v>
      </c>
      <c r="R288" s="5">
        <v>5.9879550225957603</v>
      </c>
      <c r="S288" s="5">
        <v>5.6582305335984397</v>
      </c>
      <c r="T288" s="5">
        <v>9.28121263334247</v>
      </c>
      <c r="U288" s="5">
        <v>9.82862634251142</v>
      </c>
      <c r="V288" s="5">
        <v>16.2091574376601</v>
      </c>
      <c r="W288" s="5">
        <v>7.7544367369195504</v>
      </c>
      <c r="X288" s="5">
        <v>7.18337746712763</v>
      </c>
      <c r="Y288" s="5">
        <v>11.1522677919156</v>
      </c>
      <c r="Z288" s="5">
        <v>6.2356019241317204</v>
      </c>
      <c r="AA288" s="5">
        <v>8.6087862059092206</v>
      </c>
      <c r="AB288" s="5">
        <v>5.5040208364757603</v>
      </c>
      <c r="AC288" s="5">
        <v>3.7180379946647202</v>
      </c>
      <c r="AD288" s="5">
        <v>4.4706743937140796E-3</v>
      </c>
      <c r="AE288" s="5">
        <v>1</v>
      </c>
      <c r="AF288" s="5">
        <v>1</v>
      </c>
      <c r="AG288" s="5">
        <v>0.237818040195894</v>
      </c>
      <c r="AH288" s="5">
        <v>1.8836429600037701</v>
      </c>
      <c r="AI288" s="5">
        <v>0.65127627538928601</v>
      </c>
      <c r="AJ288" s="5">
        <v>-0.61865842157048301</v>
      </c>
    </row>
    <row r="289" spans="1:36" x14ac:dyDescent="0.25">
      <c r="A289" s="5" t="s">
        <v>323</v>
      </c>
      <c r="B289" s="5">
        <v>35.526311998344397</v>
      </c>
      <c r="C289" s="5">
        <v>77.104266387770906</v>
      </c>
      <c r="D289" s="5">
        <v>102.252463650084</v>
      </c>
      <c r="E289" s="5">
        <v>62.697707535413301</v>
      </c>
      <c r="F289" s="5">
        <v>44.815209169640603</v>
      </c>
      <c r="G289" s="5">
        <v>55.162759352912197</v>
      </c>
      <c r="H289" s="5">
        <v>27.811559317063001</v>
      </c>
      <c r="I289" s="5">
        <v>21.7984404539968</v>
      </c>
      <c r="J289" s="5">
        <v>55.905589103280597</v>
      </c>
      <c r="K289" s="5">
        <v>53.313824838077402</v>
      </c>
      <c r="L289" s="5">
        <v>67.727813082802896</v>
      </c>
      <c r="M289" s="5">
        <v>76.572099360994301</v>
      </c>
      <c r="N289" s="5">
        <v>62.100526665485198</v>
      </c>
      <c r="O289" s="5">
        <v>79.245890865971802</v>
      </c>
      <c r="P289" s="5">
        <v>71.508221477267796</v>
      </c>
      <c r="Q289" s="5">
        <v>27.479604231825999</v>
      </c>
      <c r="R289" s="5">
        <v>54.0633567773599</v>
      </c>
      <c r="S289" s="5">
        <v>30.702148800717602</v>
      </c>
      <c r="T289" s="5">
        <v>42.5847280874696</v>
      </c>
      <c r="U289" s="5">
        <v>39.247784353132303</v>
      </c>
      <c r="V289" s="5">
        <v>75.477985448675994</v>
      </c>
      <c r="W289" s="5">
        <v>45.330821019532699</v>
      </c>
      <c r="X289" s="5">
        <v>44.251378905100701</v>
      </c>
      <c r="Y289" s="5">
        <v>50.826039115443002</v>
      </c>
      <c r="Z289" s="5">
        <v>30.286185919988199</v>
      </c>
      <c r="AA289" s="5">
        <v>68.242904981136206</v>
      </c>
      <c r="AB289" s="5">
        <v>28.517492946569799</v>
      </c>
      <c r="AC289" s="5">
        <v>21.876586474769098</v>
      </c>
      <c r="AD289" s="5">
        <v>7.7409992416038201E-2</v>
      </c>
      <c r="AE289" s="5">
        <v>1</v>
      </c>
      <c r="AF289" s="5">
        <v>1</v>
      </c>
      <c r="AG289" s="5">
        <v>0.53038978747710697</v>
      </c>
      <c r="AH289" s="5">
        <v>1.1936972397155501</v>
      </c>
      <c r="AI289" s="5">
        <v>0.76687203255754999</v>
      </c>
      <c r="AJ289" s="5">
        <v>-0.38294223866802601</v>
      </c>
    </row>
    <row r="290" spans="1:36" x14ac:dyDescent="0.25">
      <c r="A290" s="5" t="s">
        <v>324</v>
      </c>
      <c r="B290" s="5">
        <v>54.260371512102701</v>
      </c>
      <c r="C290" s="5">
        <v>393.35372869730799</v>
      </c>
      <c r="D290" s="5">
        <v>324.36908080442402</v>
      </c>
      <c r="E290" s="5">
        <v>248.28738257157499</v>
      </c>
      <c r="F290" s="5">
        <v>93.892435061943999</v>
      </c>
      <c r="G290" s="5">
        <v>220.861159586376</v>
      </c>
      <c r="H290" s="5">
        <v>113.032147343869</v>
      </c>
      <c r="I290" s="5">
        <v>128.85998220611</v>
      </c>
      <c r="J290" s="5">
        <v>156.16331631814199</v>
      </c>
      <c r="K290" s="5">
        <v>183.68489184678501</v>
      </c>
      <c r="L290" s="5">
        <v>132.08591609366999</v>
      </c>
      <c r="M290" s="5">
        <v>150.294768775226</v>
      </c>
      <c r="N290" s="5">
        <v>214.05766815309099</v>
      </c>
      <c r="O290" s="5">
        <v>135.94070758772099</v>
      </c>
      <c r="P290" s="5">
        <v>139.72397634557399</v>
      </c>
      <c r="Q290" s="5">
        <v>127.575156802273</v>
      </c>
      <c r="R290" s="5">
        <v>225.061098983671</v>
      </c>
      <c r="S290" s="5">
        <v>117.943406581221</v>
      </c>
      <c r="T290" s="5">
        <v>121.54987542645701</v>
      </c>
      <c r="U290" s="5">
        <v>137.38896989359</v>
      </c>
      <c r="V290" s="5">
        <v>132.90083264709199</v>
      </c>
      <c r="W290" s="5">
        <v>232.710228771315</v>
      </c>
      <c r="X290" s="5">
        <v>237.791573728705</v>
      </c>
      <c r="Y290" s="5">
        <v>173.75341332877201</v>
      </c>
      <c r="Z290" s="5">
        <v>98.721263455458697</v>
      </c>
      <c r="AA290" s="5">
        <v>307.36325153457301</v>
      </c>
      <c r="AB290" s="5">
        <v>112.298964876719</v>
      </c>
      <c r="AC290" s="5">
        <v>90.892473686938303</v>
      </c>
      <c r="AD290" s="5">
        <v>0.49194203858630198</v>
      </c>
      <c r="AE290" s="5">
        <v>1</v>
      </c>
      <c r="AF290" s="5">
        <v>1</v>
      </c>
      <c r="AG290" s="5">
        <v>0.84220978611943997</v>
      </c>
      <c r="AH290" s="5">
        <v>0.621591142013454</v>
      </c>
      <c r="AI290" s="5">
        <v>0.88487542424162102</v>
      </c>
      <c r="AJ290" s="5">
        <v>-0.17645373288875499</v>
      </c>
    </row>
    <row r="291" spans="1:36" x14ac:dyDescent="0.25">
      <c r="A291" s="5" t="s">
        <v>325</v>
      </c>
      <c r="B291" s="5">
        <v>0.14700061531692599</v>
      </c>
      <c r="C291" s="5">
        <v>0.27818662834997299</v>
      </c>
      <c r="D291" s="5">
        <v>0.319587566877441</v>
      </c>
      <c r="E291" s="5">
        <v>0.30298625086227099</v>
      </c>
      <c r="F291" s="5">
        <v>0.18968943735551699</v>
      </c>
      <c r="G291" s="5">
        <v>0.16010646444802401</v>
      </c>
      <c r="H291" s="5">
        <v>0.160196728386999</v>
      </c>
      <c r="I291" s="5">
        <v>0.136336452368188</v>
      </c>
      <c r="J291" s="5">
        <v>0.28419449151496001</v>
      </c>
      <c r="K291" s="5">
        <v>0.16382987343559999</v>
      </c>
      <c r="L291" s="5">
        <v>0.18281279779794801</v>
      </c>
      <c r="M291" s="5">
        <v>0.26505031446541999</v>
      </c>
      <c r="N291" s="5">
        <v>0.255903367390521</v>
      </c>
      <c r="O291" s="5">
        <v>0.19558633298022901</v>
      </c>
      <c r="P291" s="5">
        <v>0.25078920265197202</v>
      </c>
      <c r="Q291" s="5">
        <v>0.208729340318204</v>
      </c>
      <c r="R291" s="5">
        <v>0.278324602614616</v>
      </c>
      <c r="S291" s="5">
        <v>0.20003625206270201</v>
      </c>
      <c r="T291" s="5">
        <v>0.19453392136070899</v>
      </c>
      <c r="U291" s="5">
        <v>0.13161859763678799</v>
      </c>
      <c r="V291" s="5">
        <v>0.158558500605745</v>
      </c>
      <c r="W291" s="5">
        <v>0.28131327890178398</v>
      </c>
      <c r="X291" s="5">
        <v>0.19981343223918499</v>
      </c>
      <c r="Y291" s="5">
        <v>0.222215259240927</v>
      </c>
      <c r="Z291" s="5">
        <v>0.26692564614055603</v>
      </c>
      <c r="AA291" s="5">
        <v>0.14238904101036201</v>
      </c>
      <c r="AB291" s="5">
        <v>0.15019737676557701</v>
      </c>
      <c r="AC291" s="5">
        <v>0.229639110953583</v>
      </c>
      <c r="AD291" s="5">
        <v>0.68083048452053796</v>
      </c>
      <c r="AE291" s="5">
        <v>1</v>
      </c>
      <c r="AF291" s="5">
        <v>1</v>
      </c>
      <c r="AG291" s="5">
        <v>0.91266489078787405</v>
      </c>
      <c r="AH291" s="5">
        <v>0.88676405150860804</v>
      </c>
      <c r="AI291" s="5">
        <v>0.95844645176628196</v>
      </c>
      <c r="AJ291" s="5">
        <v>-6.1230263859112302E-2</v>
      </c>
    </row>
    <row r="292" spans="1:36" x14ac:dyDescent="0.25">
      <c r="A292" s="5" t="s">
        <v>326</v>
      </c>
      <c r="B292" s="5">
        <v>7.3133428148388996E-2</v>
      </c>
      <c r="C292" s="5">
        <v>0.13771547786875199</v>
      </c>
      <c r="D292" s="5">
        <v>0.124600853319323</v>
      </c>
      <c r="E292" s="5">
        <v>0.165246062176297</v>
      </c>
      <c r="F292" s="5">
        <v>7.2685551223057504E-2</v>
      </c>
      <c r="G292" s="5">
        <v>4.69480269966841E-2</v>
      </c>
      <c r="H292" s="5">
        <v>6.5365568483044395E-2</v>
      </c>
      <c r="I292" s="5">
        <v>5.3023492251967598E-2</v>
      </c>
      <c r="J292" s="5">
        <v>0.124322469340776</v>
      </c>
      <c r="K292" s="5">
        <v>5.5006717597098201E-2</v>
      </c>
      <c r="L292" s="5">
        <v>7.3858285540359295E-2</v>
      </c>
      <c r="M292" s="5">
        <v>0.14466817627165901</v>
      </c>
      <c r="N292" s="5">
        <v>9.9913795551771906E-2</v>
      </c>
      <c r="O292" s="5">
        <v>5.9805741219239601E-2</v>
      </c>
      <c r="P292" s="5">
        <v>9.13980220565037E-2</v>
      </c>
      <c r="Q292" s="5">
        <v>5.2543316184001099E-2</v>
      </c>
      <c r="R292" s="5">
        <v>0.14142255338714499</v>
      </c>
      <c r="S292" s="5">
        <v>0.102202457523525</v>
      </c>
      <c r="T292" s="5">
        <v>8.6630291361769904E-2</v>
      </c>
      <c r="U292" s="5">
        <v>9.3994531998517292E-3</v>
      </c>
      <c r="V292" s="5">
        <v>7.6348055548526694E-2</v>
      </c>
      <c r="W292" s="5">
        <v>0.12731669281739799</v>
      </c>
      <c r="X292" s="5">
        <v>9.9877548468701005E-2</v>
      </c>
      <c r="Y292" s="5">
        <v>0.120233924410938</v>
      </c>
      <c r="Z292" s="5">
        <v>8.8518398784836694E-2</v>
      </c>
      <c r="AA292" s="5">
        <v>6.0392417496720099E-2</v>
      </c>
      <c r="AB292" s="5">
        <v>5.3994662107152598E-2</v>
      </c>
      <c r="AC292" s="5">
        <v>9.5500238485569003E-2</v>
      </c>
      <c r="AD292" s="5">
        <v>0.64690790366908202</v>
      </c>
      <c r="AE292" s="5">
        <v>1</v>
      </c>
      <c r="AF292" s="5">
        <v>1</v>
      </c>
      <c r="AG292" s="5">
        <v>0.902432109183817</v>
      </c>
      <c r="AH292" s="5">
        <v>0.57681747978863296</v>
      </c>
      <c r="AI292" s="5">
        <v>0.93017352631798</v>
      </c>
      <c r="AJ292" s="5">
        <v>-0.10442821500470401</v>
      </c>
    </row>
    <row r="293" spans="1:36" x14ac:dyDescent="0.25">
      <c r="A293" s="5" t="s">
        <v>327</v>
      </c>
      <c r="B293" s="5">
        <v>1.1451819268338399</v>
      </c>
      <c r="C293" s="5">
        <v>2.4026941931221901</v>
      </c>
      <c r="D293" s="5">
        <v>2.66277012084866</v>
      </c>
      <c r="E293" s="5">
        <v>2.7029651617629802</v>
      </c>
      <c r="F293" s="5">
        <v>2.0011901327663999</v>
      </c>
      <c r="G293" s="5">
        <v>1.1912329837314</v>
      </c>
      <c r="H293" s="5">
        <v>1.29463087217108</v>
      </c>
      <c r="I293" s="5">
        <v>1.8991449813602099</v>
      </c>
      <c r="J293" s="5">
        <v>2.2896265763434198</v>
      </c>
      <c r="K293" s="5">
        <v>2.0674328867940299</v>
      </c>
      <c r="L293" s="5">
        <v>1.57628520815594</v>
      </c>
      <c r="M293" s="5">
        <v>2.3789243316703499</v>
      </c>
      <c r="N293" s="5">
        <v>1.98418356382475</v>
      </c>
      <c r="O293" s="5">
        <v>1.80415178222492</v>
      </c>
      <c r="P293" s="5">
        <v>2.24452885317208</v>
      </c>
      <c r="Q293" s="5">
        <v>2.1820344404560701</v>
      </c>
      <c r="R293" s="5">
        <v>2.1180595146759198</v>
      </c>
      <c r="S293" s="5">
        <v>1.69802787567336</v>
      </c>
      <c r="T293" s="5">
        <v>1.74529772252546</v>
      </c>
      <c r="U293" s="5">
        <v>1.4463539418151601</v>
      </c>
      <c r="V293" s="5">
        <v>2.3937777265295099</v>
      </c>
      <c r="W293" s="5">
        <v>2.8432862989091201</v>
      </c>
      <c r="X293" s="5">
        <v>2.2340720297440302</v>
      </c>
      <c r="Y293" s="5">
        <v>2.0573206624490998</v>
      </c>
      <c r="Z293" s="5">
        <v>2.8822733044400302</v>
      </c>
      <c r="AA293" s="5">
        <v>1.4963484942165499</v>
      </c>
      <c r="AB293" s="5">
        <v>1.27335492913598</v>
      </c>
      <c r="AC293" s="5">
        <v>1.62513446788324</v>
      </c>
      <c r="AD293" s="5">
        <v>0.75542563262211804</v>
      </c>
      <c r="AE293" s="5">
        <v>1</v>
      </c>
      <c r="AF293" s="5">
        <v>1</v>
      </c>
      <c r="AG293" s="5">
        <v>0.93234312647327799</v>
      </c>
      <c r="AH293" s="5">
        <v>0.73973263893837704</v>
      </c>
      <c r="AI293" s="5">
        <v>1.0306365997939899</v>
      </c>
      <c r="AJ293" s="5">
        <v>4.3535731257497802E-2</v>
      </c>
    </row>
    <row r="294" spans="1:36" x14ac:dyDescent="0.25">
      <c r="A294" s="5" t="s">
        <v>328</v>
      </c>
      <c r="B294" s="5">
        <v>0.40917700151346598</v>
      </c>
      <c r="C294" s="5">
        <v>1.34838963110182</v>
      </c>
      <c r="D294" s="5">
        <v>1.2410357829760199</v>
      </c>
      <c r="E294" s="5">
        <v>0.93021888493832605</v>
      </c>
      <c r="F294" s="5">
        <v>0.56887509101238698</v>
      </c>
      <c r="G294" s="5">
        <v>0.49187285811540699</v>
      </c>
      <c r="H294" s="5">
        <v>0.59391729430832096</v>
      </c>
      <c r="I294" s="5">
        <v>0.77737601912541598</v>
      </c>
      <c r="J294" s="5">
        <v>0.75188753990823598</v>
      </c>
      <c r="K294" s="5">
        <v>0.59612364529200701</v>
      </c>
      <c r="L294" s="5">
        <v>0.561415106185298</v>
      </c>
      <c r="M294" s="5">
        <v>0.91846969136665002</v>
      </c>
      <c r="N294" s="5">
        <v>0.76389843638780297</v>
      </c>
      <c r="O294" s="5">
        <v>0.65594155711178503</v>
      </c>
      <c r="P294" s="5">
        <v>0.69426964532093605</v>
      </c>
      <c r="Q294" s="5">
        <v>0.63049859012829002</v>
      </c>
      <c r="R294" s="5">
        <v>1.2089227089893899</v>
      </c>
      <c r="S294" s="5">
        <v>0.69172928462933003</v>
      </c>
      <c r="T294" s="5">
        <v>0.90918381327986597</v>
      </c>
      <c r="U294" s="5">
        <v>0.36312657616479899</v>
      </c>
      <c r="V294" s="5">
        <v>0.50807190032657601</v>
      </c>
      <c r="W294" s="5">
        <v>0.99803252144793397</v>
      </c>
      <c r="X294" s="5">
        <v>0.99495208545811897</v>
      </c>
      <c r="Y294" s="5">
        <v>0.99933648643052098</v>
      </c>
      <c r="Z294" s="5">
        <v>0.59245409871548704</v>
      </c>
      <c r="AA294" s="5">
        <v>1.2602085958196501</v>
      </c>
      <c r="AB294" s="5">
        <v>0.42905266175780099</v>
      </c>
      <c r="AC294" s="5">
        <v>0.61885729653553301</v>
      </c>
      <c r="AD294" s="5">
        <v>0.84525583302681795</v>
      </c>
      <c r="AE294" s="5">
        <v>1</v>
      </c>
      <c r="AF294" s="5">
        <v>1</v>
      </c>
      <c r="AG294" s="5">
        <v>0.94893586244174999</v>
      </c>
      <c r="AH294" s="5">
        <v>0.51082054057602799</v>
      </c>
      <c r="AI294" s="5">
        <v>1.0273455277420001</v>
      </c>
      <c r="AJ294" s="5">
        <v>3.8921485766672703E-2</v>
      </c>
    </row>
    <row r="295" spans="1:36" x14ac:dyDescent="0.25">
      <c r="A295" s="5" t="s">
        <v>329</v>
      </c>
      <c r="B295" s="5">
        <v>1.71813182850412E-2</v>
      </c>
      <c r="C295" s="5">
        <v>0.12676158313317901</v>
      </c>
      <c r="D295" s="5">
        <v>8.7097229463845197E-2</v>
      </c>
      <c r="E295" s="5">
        <v>0.121885757619511</v>
      </c>
      <c r="F295" s="5">
        <v>5.5920362871323903E-2</v>
      </c>
      <c r="G295" s="5">
        <v>4.3944252990104397E-2</v>
      </c>
      <c r="H295" s="5">
        <v>5.1126222615007703E-2</v>
      </c>
      <c r="I295" s="5">
        <v>8.0776321717831306E-2</v>
      </c>
      <c r="J295" s="5">
        <v>9.3682670367067705E-2</v>
      </c>
      <c r="K295" s="5">
        <v>5.8422301579618197E-2</v>
      </c>
      <c r="L295" s="5">
        <v>8.5259828385302897E-2</v>
      </c>
      <c r="M295" s="5">
        <v>7.7220052156913896E-2</v>
      </c>
      <c r="N295" s="5">
        <v>0.13452168965327899</v>
      </c>
      <c r="O295" s="5">
        <v>5.74750152602349E-2</v>
      </c>
      <c r="P295" s="5">
        <v>8.2652260271813799E-2</v>
      </c>
      <c r="Q295" s="5">
        <v>6.72227587366339E-2</v>
      </c>
      <c r="R295" s="5">
        <v>6.5092861151943196E-2</v>
      </c>
      <c r="S295" s="5">
        <v>5.3867084373803102E-2</v>
      </c>
      <c r="T295" s="5">
        <v>5.1643734036470698E-2</v>
      </c>
      <c r="U295" s="5">
        <v>3.3704289505173603E-2</v>
      </c>
      <c r="V295" s="5">
        <v>5.9640966827424903E-2</v>
      </c>
      <c r="W295" s="5">
        <v>6.54727002977121E-2</v>
      </c>
      <c r="X295" s="5">
        <v>0.112060555506957</v>
      </c>
      <c r="Y295" s="5">
        <v>9.9986617903129807E-2</v>
      </c>
      <c r="Z295" s="5">
        <v>7.5098141271393998E-2</v>
      </c>
      <c r="AA295" s="5">
        <v>4.4286787217465401E-2</v>
      </c>
      <c r="AB295" s="5">
        <v>2.4980012101324799E-2</v>
      </c>
      <c r="AC295" s="5">
        <v>3.5295733582623903E-2</v>
      </c>
      <c r="AD295" s="5">
        <v>0.17208924274266099</v>
      </c>
      <c r="AE295" s="5">
        <v>1</v>
      </c>
      <c r="AF295" s="5">
        <v>1</v>
      </c>
      <c r="AG295" s="5">
        <v>0.62711167338041196</v>
      </c>
      <c r="AH295" s="5">
        <v>0.95117641602996805</v>
      </c>
      <c r="AI295" s="5">
        <v>0.79815336847070695</v>
      </c>
      <c r="AJ295" s="5">
        <v>-0.32526210198314198</v>
      </c>
    </row>
    <row r="296" spans="1:36" x14ac:dyDescent="0.25">
      <c r="A296" s="5" t="s">
        <v>330</v>
      </c>
      <c r="B296" s="5">
        <v>0.13246043343675101</v>
      </c>
      <c r="C296" s="5">
        <v>0.23493087999892001</v>
      </c>
      <c r="D296" s="5">
        <v>0.279330533576231</v>
      </c>
      <c r="E296" s="5">
        <v>0.22788736620730801</v>
      </c>
      <c r="F296" s="5">
        <v>0.222588259082658</v>
      </c>
      <c r="G296" s="5">
        <v>0.26049639967889399</v>
      </c>
      <c r="H296" s="5">
        <v>0.19737086895949801</v>
      </c>
      <c r="I296" s="5">
        <v>0.17416409239257399</v>
      </c>
      <c r="J296" s="5">
        <v>0.37771794145999299</v>
      </c>
      <c r="K296" s="5">
        <v>0.15589515705684201</v>
      </c>
      <c r="L296" s="5">
        <v>0.293769847749419</v>
      </c>
      <c r="M296" s="5">
        <v>0.25843287505142398</v>
      </c>
      <c r="N296" s="5">
        <v>0.34033211284618797</v>
      </c>
      <c r="O296" s="5">
        <v>0.25267237733996301</v>
      </c>
      <c r="P296" s="5">
        <v>0.27175831433197201</v>
      </c>
      <c r="Q296" s="5">
        <v>0.23543719448627901</v>
      </c>
      <c r="R296" s="5">
        <v>0.14921350203686701</v>
      </c>
      <c r="S296" s="5">
        <v>0.15457819283393701</v>
      </c>
      <c r="T296" s="5">
        <v>0.12797797047549</v>
      </c>
      <c r="U296" s="5">
        <v>0.127428668818139</v>
      </c>
      <c r="V296" s="5">
        <v>0.17750210963544</v>
      </c>
      <c r="W296" s="5">
        <v>0.14694233642708901</v>
      </c>
      <c r="X296" s="5">
        <v>5.74221157585885E-2</v>
      </c>
      <c r="Y296" s="5">
        <v>0.27509205258292002</v>
      </c>
      <c r="Z296" s="5">
        <v>9.2535645127127295E-2</v>
      </c>
      <c r="AA296" s="5">
        <v>9.9600233263429205E-2</v>
      </c>
      <c r="AB296" s="5">
        <v>7.4312658743686796E-2</v>
      </c>
      <c r="AC296" s="5">
        <v>7.4079383802314699E-2</v>
      </c>
      <c r="AD296" s="5">
        <v>1.11382932724894E-3</v>
      </c>
      <c r="AE296" s="5">
        <v>1</v>
      </c>
      <c r="AF296" s="5">
        <v>1</v>
      </c>
      <c r="AG296" s="5">
        <v>0.171847953346979</v>
      </c>
      <c r="AH296" s="5">
        <v>2.1057440638985101</v>
      </c>
      <c r="AI296" s="5">
        <v>0.60558996968988699</v>
      </c>
      <c r="AJ296" s="5">
        <v>-0.723586784541419</v>
      </c>
    </row>
    <row r="297" spans="1:36" x14ac:dyDescent="0.25">
      <c r="A297" s="5" t="s">
        <v>331</v>
      </c>
      <c r="B297" s="5">
        <v>0.33687963941335503</v>
      </c>
      <c r="C297" s="5">
        <v>1.4733657684952399</v>
      </c>
      <c r="D297" s="5">
        <v>2.5920872865538902</v>
      </c>
      <c r="E297" s="5">
        <v>0.96989280528529198</v>
      </c>
      <c r="F297" s="5">
        <v>1.00727692390126</v>
      </c>
      <c r="G297" s="5">
        <v>1.23008544660136</v>
      </c>
      <c r="H297" s="5">
        <v>0.27009961035163299</v>
      </c>
      <c r="I297" s="5">
        <v>1.14940681022736</v>
      </c>
      <c r="J297" s="5">
        <v>1.4035119665007401</v>
      </c>
      <c r="K297" s="5">
        <v>1.09183056784223</v>
      </c>
      <c r="L297" s="5">
        <v>0.79317721865080404</v>
      </c>
      <c r="M297" s="5">
        <v>0.82222380302666698</v>
      </c>
      <c r="N297" s="5">
        <v>0.67163757510341604</v>
      </c>
      <c r="O297" s="5">
        <v>1.0026406020042</v>
      </c>
      <c r="P297" s="5">
        <v>1.10332716020683</v>
      </c>
      <c r="Q297" s="5">
        <v>0.91281334972577599</v>
      </c>
      <c r="R297" s="5">
        <v>0.63234099291430801</v>
      </c>
      <c r="S297" s="5">
        <v>0.54374817972252198</v>
      </c>
      <c r="T297" s="5">
        <v>0.669360542331085</v>
      </c>
      <c r="U297" s="5">
        <v>0.83807318540185805</v>
      </c>
      <c r="V297" s="5">
        <v>1.16957041561552</v>
      </c>
      <c r="W297" s="5">
        <v>0.58710611256029699</v>
      </c>
      <c r="X297" s="5">
        <v>0.74137486914508599</v>
      </c>
      <c r="Y297" s="5">
        <v>0.85548067954945195</v>
      </c>
      <c r="Z297" s="5">
        <v>0.48768073138543899</v>
      </c>
      <c r="AA297" s="5">
        <v>0.77143070928171698</v>
      </c>
      <c r="AB297" s="5">
        <v>0.34399745086573802</v>
      </c>
      <c r="AC297" s="5">
        <v>0.45057087960585601</v>
      </c>
      <c r="AD297" s="5">
        <v>5.4824110803173703E-2</v>
      </c>
      <c r="AE297" s="5">
        <v>1</v>
      </c>
      <c r="AF297" s="5">
        <v>1</v>
      </c>
      <c r="AG297" s="5">
        <v>0.49341699722856303</v>
      </c>
      <c r="AH297" s="5">
        <v>1.33677147744987</v>
      </c>
      <c r="AI297" s="5">
        <v>0.68224626038884795</v>
      </c>
      <c r="AJ297" s="5">
        <v>-0.55163551324173798</v>
      </c>
    </row>
    <row r="298" spans="1:36" x14ac:dyDescent="0.25">
      <c r="A298" s="5" t="s">
        <v>332</v>
      </c>
      <c r="B298" s="5">
        <v>0.74002694085044896</v>
      </c>
      <c r="C298" s="5">
        <v>1.2537536929418001</v>
      </c>
      <c r="D298" s="5">
        <v>1.73320324942251</v>
      </c>
      <c r="E298" s="5">
        <v>0.74949274460356197</v>
      </c>
      <c r="F298" s="5">
        <v>0.55323292642617605</v>
      </c>
      <c r="G298" s="5">
        <v>1.2510968736347801</v>
      </c>
      <c r="H298" s="5">
        <v>0.61751587189184098</v>
      </c>
      <c r="I298" s="5">
        <v>0.46511383074664903</v>
      </c>
      <c r="J298" s="5">
        <v>2.16522215999092</v>
      </c>
      <c r="K298" s="5">
        <v>1.7908396134815101</v>
      </c>
      <c r="L298" s="5">
        <v>0.85664532730129705</v>
      </c>
      <c r="M298" s="5">
        <v>1.42576320427206</v>
      </c>
      <c r="N298" s="5">
        <v>1.05576382653922</v>
      </c>
      <c r="O298" s="5">
        <v>1.6964259564839701</v>
      </c>
      <c r="P298" s="5">
        <v>1.7150175623097801</v>
      </c>
      <c r="Q298" s="5">
        <v>0.79856184877130398</v>
      </c>
      <c r="R298" s="5">
        <v>0.436349193979928</v>
      </c>
      <c r="S298" s="5">
        <v>0.41158796676341097</v>
      </c>
      <c r="T298" s="5">
        <v>0.51477768248523104</v>
      </c>
      <c r="U298" s="5">
        <v>1.1856560281759001</v>
      </c>
      <c r="V298" s="5">
        <v>1.11088872917117</v>
      </c>
      <c r="W298" s="5">
        <v>0.48052237231015399</v>
      </c>
      <c r="X298" s="5">
        <v>0.96281626729210001</v>
      </c>
      <c r="Y298" s="5">
        <v>1.00134006676653</v>
      </c>
      <c r="Z298" s="5">
        <v>0.35607944889728799</v>
      </c>
      <c r="AA298" s="5">
        <v>1.0408559866857301</v>
      </c>
      <c r="AB298" s="5">
        <v>0.48765860327713201</v>
      </c>
      <c r="AC298" s="5">
        <v>0.282277078916566</v>
      </c>
      <c r="AD298" s="5">
        <v>3.7150601341445398E-2</v>
      </c>
      <c r="AE298" s="5">
        <v>1</v>
      </c>
      <c r="AF298" s="5">
        <v>1</v>
      </c>
      <c r="AG298" s="5">
        <v>0.46487705410331698</v>
      </c>
      <c r="AH298" s="5">
        <v>1.4395188160649399</v>
      </c>
      <c r="AI298" s="5">
        <v>0.65943043820089298</v>
      </c>
      <c r="AJ298" s="5">
        <v>-0.600707613963396</v>
      </c>
    </row>
    <row r="299" spans="1:36" x14ac:dyDescent="0.25">
      <c r="A299" s="5" t="s">
        <v>333</v>
      </c>
      <c r="B299" s="5">
        <v>0.11027088587505</v>
      </c>
      <c r="C299" s="5">
        <v>0.12516552533074199</v>
      </c>
      <c r="D299" s="5">
        <v>0.17343503433131699</v>
      </c>
      <c r="E299" s="5">
        <v>0.19847908992442101</v>
      </c>
      <c r="F299" s="5">
        <v>9.0161354293144605E-2</v>
      </c>
      <c r="G299" s="5">
        <v>9.4378903820846294E-2</v>
      </c>
      <c r="H299" s="5">
        <v>8.7613703586881406E-2</v>
      </c>
      <c r="I299" s="5">
        <v>0.12293743635827301</v>
      </c>
      <c r="J299" s="5">
        <v>0.16435099133511</v>
      </c>
      <c r="K299" s="5">
        <v>0.11436622197416101</v>
      </c>
      <c r="L299" s="5">
        <v>0.126846346043574</v>
      </c>
      <c r="M299" s="5">
        <v>0.14224618477314499</v>
      </c>
      <c r="N299" s="5">
        <v>0.14816935610663301</v>
      </c>
      <c r="O299" s="5">
        <v>0.115828018192649</v>
      </c>
      <c r="P299" s="5">
        <v>0.156889274232557</v>
      </c>
      <c r="Q299" s="5">
        <v>0.14482408898744301</v>
      </c>
      <c r="R299" s="5">
        <v>0.15167749234609701</v>
      </c>
      <c r="S299" s="5">
        <v>0.10146083276522901</v>
      </c>
      <c r="T299" s="5">
        <v>0.137748664061839</v>
      </c>
      <c r="U299" s="5">
        <v>9.7051950164651193E-2</v>
      </c>
      <c r="V299" s="5">
        <v>0.13540271212004801</v>
      </c>
      <c r="W299" s="5">
        <v>0.178986686744563</v>
      </c>
      <c r="X299" s="5">
        <v>0.16035916465819799</v>
      </c>
      <c r="Y299" s="5">
        <v>0.13883686087584199</v>
      </c>
      <c r="Z299" s="5">
        <v>0.125260305029462</v>
      </c>
      <c r="AA299" s="5">
        <v>0.13794281147823001</v>
      </c>
      <c r="AB299" s="5">
        <v>7.2448072744882602E-2</v>
      </c>
      <c r="AC299" s="5">
        <v>0.11560321539437</v>
      </c>
      <c r="AD299" s="5">
        <v>0.80484777228665905</v>
      </c>
      <c r="AE299" s="5">
        <v>1</v>
      </c>
      <c r="AF299" s="5">
        <v>1</v>
      </c>
      <c r="AG299" s="5">
        <v>0.94121936385930105</v>
      </c>
      <c r="AH299" s="5">
        <v>0.56004111801483802</v>
      </c>
      <c r="AI299" s="5">
        <v>1.0221816732461799</v>
      </c>
      <c r="AJ299" s="5">
        <v>3.1651630520545301E-2</v>
      </c>
    </row>
    <row r="300" spans="1:36" x14ac:dyDescent="0.25">
      <c r="A300" s="5" t="s">
        <v>334</v>
      </c>
      <c r="B300" s="5">
        <v>0.34827886018399401</v>
      </c>
      <c r="C300" s="5">
        <v>0.60568078645664303</v>
      </c>
      <c r="D300" s="5">
        <v>0.71582277683937801</v>
      </c>
      <c r="E300" s="5">
        <v>0.67292714627027195</v>
      </c>
      <c r="F300" s="5">
        <v>0.472968776976674</v>
      </c>
      <c r="G300" s="5">
        <v>0.42400347979800801</v>
      </c>
      <c r="H300" s="5">
        <v>0.38532922311508</v>
      </c>
      <c r="I300" s="5">
        <v>0.55269422012020197</v>
      </c>
      <c r="J300" s="5">
        <v>0.53203711375531904</v>
      </c>
      <c r="K300" s="5">
        <v>0.43612536802708202</v>
      </c>
      <c r="L300" s="5">
        <v>0.49195587118169998</v>
      </c>
      <c r="M300" s="5">
        <v>0.70485832316340302</v>
      </c>
      <c r="N300" s="5">
        <v>0.54541342988526897</v>
      </c>
      <c r="O300" s="5">
        <v>0.62599398387011196</v>
      </c>
      <c r="P300" s="5">
        <v>0.60177006923454801</v>
      </c>
      <c r="Q300" s="5">
        <v>0.53334004942536395</v>
      </c>
      <c r="R300" s="5">
        <v>0.57113562464939005</v>
      </c>
      <c r="S300" s="5">
        <v>0.48664202036257398</v>
      </c>
      <c r="T300" s="5">
        <v>0.493966957274937</v>
      </c>
      <c r="U300" s="5">
        <v>0.38390381243917499</v>
      </c>
      <c r="V300" s="5">
        <v>0.59416577266570403</v>
      </c>
      <c r="W300" s="5">
        <v>0.65293055513433795</v>
      </c>
      <c r="X300" s="5">
        <v>0.59948698408114298</v>
      </c>
      <c r="Y300" s="5">
        <v>0.529020647405542</v>
      </c>
      <c r="Z300" s="5">
        <v>0.61428675951747802</v>
      </c>
      <c r="AA300" s="5">
        <v>0.49898177513569297</v>
      </c>
      <c r="AB300" s="5">
        <v>0.39838285262216699</v>
      </c>
      <c r="AC300" s="5">
        <v>0.41225223508835102</v>
      </c>
      <c r="AD300" s="5">
        <v>0.79340790996765997</v>
      </c>
      <c r="AE300" s="5">
        <v>1</v>
      </c>
      <c r="AF300" s="5">
        <v>1</v>
      </c>
      <c r="AG300" s="5">
        <v>0.94059335100447095</v>
      </c>
      <c r="AH300" s="5">
        <v>0.60383790968947604</v>
      </c>
      <c r="AI300" s="5">
        <v>0.98085952432517198</v>
      </c>
      <c r="AJ300" s="5">
        <v>-2.7881561981249602E-2</v>
      </c>
    </row>
    <row r="301" spans="1:36" x14ac:dyDescent="0.25">
      <c r="A301" s="5" t="s">
        <v>335</v>
      </c>
      <c r="B301" s="5">
        <v>0.167944939030716</v>
      </c>
      <c r="C301" s="5">
        <v>0.41561926258856102</v>
      </c>
      <c r="D301" s="5">
        <v>0.41603194369010199</v>
      </c>
      <c r="E301" s="5">
        <v>0.344492707265045</v>
      </c>
      <c r="F301" s="5">
        <v>0.243588267525715</v>
      </c>
      <c r="G301" s="5">
        <v>0.21738771012664801</v>
      </c>
      <c r="H301" s="5">
        <v>0.28759299157565099</v>
      </c>
      <c r="I301" s="5">
        <v>0.384561878035868</v>
      </c>
      <c r="J301" s="5">
        <v>0.33820626420599298</v>
      </c>
      <c r="K301" s="5">
        <v>0.22080795062803901</v>
      </c>
      <c r="L301" s="5">
        <v>0.26042517756108402</v>
      </c>
      <c r="M301" s="5">
        <v>0.36557132630003197</v>
      </c>
      <c r="N301" s="5">
        <v>0.38638770892131802</v>
      </c>
      <c r="O301" s="5">
        <v>0.276596977973532</v>
      </c>
      <c r="P301" s="5">
        <v>0.33585548399603299</v>
      </c>
      <c r="Q301" s="5">
        <v>0.33406125755944899</v>
      </c>
      <c r="R301" s="5">
        <v>0.40294429897227302</v>
      </c>
      <c r="S301" s="5">
        <v>0.317479945253617</v>
      </c>
      <c r="T301" s="5">
        <v>0.35407853632089498</v>
      </c>
      <c r="U301" s="5">
        <v>0.179462439994694</v>
      </c>
      <c r="V301" s="5">
        <v>0.229904874384078</v>
      </c>
      <c r="W301" s="5">
        <v>0.33465286531262201</v>
      </c>
      <c r="X301" s="5">
        <v>0.35475109288696799</v>
      </c>
      <c r="Y301" s="5">
        <v>0.36930635373757398</v>
      </c>
      <c r="Z301" s="5">
        <v>0.29156023240922402</v>
      </c>
      <c r="AA301" s="5">
        <v>0.53667428415131502</v>
      </c>
      <c r="AB301" s="5">
        <v>0.20162934788446099</v>
      </c>
      <c r="AC301" s="5">
        <v>0.238420659816587</v>
      </c>
      <c r="AD301" s="5">
        <v>0.73551412737004196</v>
      </c>
      <c r="AE301" s="5">
        <v>1</v>
      </c>
      <c r="AF301" s="5">
        <v>1</v>
      </c>
      <c r="AG301" s="5">
        <v>0.93034211516180199</v>
      </c>
      <c r="AH301" s="5">
        <v>0.53900642514189201</v>
      </c>
      <c r="AI301" s="5">
        <v>1.0359673596479</v>
      </c>
      <c r="AJ301" s="5">
        <v>5.09785485689353E-2</v>
      </c>
    </row>
    <row r="302" spans="1:36" x14ac:dyDescent="0.25">
      <c r="A302" s="5" t="s">
        <v>336</v>
      </c>
      <c r="B302" s="5">
        <v>3.0243477453305301E-2</v>
      </c>
      <c r="C302" s="5">
        <v>6.0820097672144399E-2</v>
      </c>
      <c r="D302" s="5">
        <v>0.11491291359715899</v>
      </c>
      <c r="E302" s="5">
        <v>0.13439831885128301</v>
      </c>
      <c r="F302" s="5">
        <v>7.7236471307136498E-2</v>
      </c>
      <c r="G302" s="5">
        <v>2.7508863233134499E-2</v>
      </c>
      <c r="H302" s="5">
        <v>8.15950352277304E-2</v>
      </c>
      <c r="I302" s="5">
        <v>7.8253091511973294E-2</v>
      </c>
      <c r="J302" s="5">
        <v>0.14920135404146401</v>
      </c>
      <c r="K302" s="5">
        <v>4.3284633956137401E-2</v>
      </c>
      <c r="L302" s="5">
        <v>7.4250355965026202E-2</v>
      </c>
      <c r="M302" s="5">
        <v>0.12735466552499999</v>
      </c>
      <c r="N302" s="5">
        <v>0.112159953010319</v>
      </c>
      <c r="O302" s="5">
        <v>5.6214200920962902E-2</v>
      </c>
      <c r="P302" s="5">
        <v>0.10550887149891799</v>
      </c>
      <c r="Q302" s="5">
        <v>0.11902707207671399</v>
      </c>
      <c r="R302" s="5">
        <v>8.7892462976711994E-2</v>
      </c>
      <c r="S302" s="5">
        <v>7.5837293488996801E-2</v>
      </c>
      <c r="T302" s="5">
        <v>5.0742644386327897E-2</v>
      </c>
      <c r="U302" s="5">
        <v>6.4453408203632406E-2</v>
      </c>
      <c r="V302" s="5">
        <v>6.1282352465510101E-2</v>
      </c>
      <c r="W302" s="5">
        <v>7.4286261410756005E-2</v>
      </c>
      <c r="X302" s="5">
        <v>8.5632736055772304E-2</v>
      </c>
      <c r="Y302" s="5">
        <v>7.0894322555646094E-2</v>
      </c>
      <c r="Z302" s="5">
        <v>7.1025472437244705E-2</v>
      </c>
      <c r="AA302" s="5">
        <v>7.6988489175560101E-2</v>
      </c>
      <c r="AB302" s="5">
        <v>5.0842315390327499E-2</v>
      </c>
      <c r="AC302" s="5">
        <v>5.1408750270077901E-2</v>
      </c>
      <c r="AD302" s="5">
        <v>0.46617554552190299</v>
      </c>
      <c r="AE302" s="5">
        <v>1</v>
      </c>
      <c r="AF302" s="5">
        <v>1</v>
      </c>
      <c r="AG302" s="5">
        <v>0.83218113911347902</v>
      </c>
      <c r="AH302" s="5">
        <v>0.52596390834746998</v>
      </c>
      <c r="AI302" s="5">
        <v>0.89583048033511803</v>
      </c>
      <c r="AJ302" s="5">
        <v>-0.15870234063814501</v>
      </c>
    </row>
    <row r="303" spans="1:36" x14ac:dyDescent="0.25">
      <c r="A303" s="5" t="s">
        <v>337</v>
      </c>
      <c r="B303" s="5">
        <v>2.2036402969388399E-2</v>
      </c>
      <c r="C303" s="5">
        <v>4.8939538205425903E-2</v>
      </c>
      <c r="D303" s="5">
        <v>6.8917668603435497E-2</v>
      </c>
      <c r="E303" s="5">
        <v>5.3312333584942799E-2</v>
      </c>
      <c r="F303" s="5">
        <v>1.65273147491188E-2</v>
      </c>
      <c r="G303" s="5">
        <v>1.3203118580309601E-2</v>
      </c>
      <c r="H303" s="5">
        <v>2.55228708115375E-2</v>
      </c>
      <c r="I303" s="5">
        <v>3.7923744200546498E-2</v>
      </c>
      <c r="J303" s="5">
        <v>5.9169863987223202E-2</v>
      </c>
      <c r="K303" s="5">
        <v>3.67559681877394E-2</v>
      </c>
      <c r="L303" s="5">
        <v>2.19543581602702E-2</v>
      </c>
      <c r="M303" s="5">
        <v>3.8019375167065099E-2</v>
      </c>
      <c r="N303" s="5">
        <v>2.7104858267827402E-2</v>
      </c>
      <c r="O303" s="5">
        <v>2.9469808686794201E-2</v>
      </c>
      <c r="P303" s="5">
        <v>4.9464676290097903E-2</v>
      </c>
      <c r="Q303" s="5">
        <v>3.5346889967583603E-2</v>
      </c>
      <c r="R303" s="5">
        <v>1.3684774001994301E-2</v>
      </c>
      <c r="S303" s="5">
        <v>4.2644341555650202E-2</v>
      </c>
      <c r="T303" s="5">
        <v>3.1630792647610997E-2</v>
      </c>
      <c r="U303" s="5">
        <v>1.6786971590921299E-2</v>
      </c>
      <c r="V303" s="5">
        <v>4.1616976961294898E-2</v>
      </c>
      <c r="W303" s="5">
        <v>5.3066548983281801E-2</v>
      </c>
      <c r="X303" s="5">
        <v>2.51812495948853E-2</v>
      </c>
      <c r="Y303" s="5">
        <v>3.7760242091793801E-2</v>
      </c>
      <c r="Z303" s="5">
        <v>8.0356421364748298E-2</v>
      </c>
      <c r="AA303" s="5">
        <v>1.8761943475923502E-2</v>
      </c>
      <c r="AB303" s="5">
        <v>3.2515647267388599E-2</v>
      </c>
      <c r="AC303" s="5">
        <v>4.7048794866356497E-3</v>
      </c>
      <c r="AD303" s="5">
        <v>0.87316644960454304</v>
      </c>
      <c r="AE303" s="5">
        <v>1</v>
      </c>
      <c r="AF303" s="5">
        <v>1</v>
      </c>
      <c r="AG303" s="5">
        <v>0.96391940009626398</v>
      </c>
      <c r="AH303" s="5">
        <v>0.72629839753342196</v>
      </c>
      <c r="AI303" s="5">
        <v>0.96926000438785698</v>
      </c>
      <c r="AJ303" s="5">
        <v>-4.5044373803081197E-2</v>
      </c>
    </row>
    <row r="304" spans="1:36" x14ac:dyDescent="0.25">
      <c r="A304" s="5" t="s">
        <v>338</v>
      </c>
      <c r="B304" s="5">
        <v>4.06013236352913E-2</v>
      </c>
      <c r="C304" s="5">
        <v>9.8788640217721893E-2</v>
      </c>
      <c r="D304" s="5">
        <v>0.11035984053666301</v>
      </c>
      <c r="E304" s="5">
        <v>0.111302758883143</v>
      </c>
      <c r="F304" s="5">
        <v>4.76419336677417E-2</v>
      </c>
      <c r="G304" s="5">
        <v>7.0163972028727303E-2</v>
      </c>
      <c r="H304" s="5">
        <v>3.2850241135535002E-2</v>
      </c>
      <c r="I304" s="5">
        <v>0.10356164681642401</v>
      </c>
      <c r="J304" s="5">
        <v>7.0358480720969799E-2</v>
      </c>
      <c r="K304" s="5">
        <v>4.7671242694439099E-2</v>
      </c>
      <c r="L304" s="5">
        <v>9.1349976051289694E-2</v>
      </c>
      <c r="M304" s="5">
        <v>8.1984433939471399E-2</v>
      </c>
      <c r="N304" s="5">
        <v>0.125437582619567</v>
      </c>
      <c r="O304" s="5">
        <v>0.113782565103847</v>
      </c>
      <c r="P304" s="5">
        <v>5.9981687165169703E-2</v>
      </c>
      <c r="Q304" s="5">
        <v>0.10667965906492</v>
      </c>
      <c r="R304" s="5">
        <v>0.100525672716248</v>
      </c>
      <c r="S304" s="5">
        <v>6.1280002726110498E-2</v>
      </c>
      <c r="T304" s="5">
        <v>6.4918566072820399E-2</v>
      </c>
      <c r="U304" s="5">
        <v>2.77931485871411E-2</v>
      </c>
      <c r="V304" s="5">
        <v>9.1951357610120701E-2</v>
      </c>
      <c r="W304" s="5">
        <v>0.117157404443035</v>
      </c>
      <c r="X304" s="5">
        <v>0.103866069508043</v>
      </c>
      <c r="Y304" s="5">
        <v>0.10973349084561999</v>
      </c>
      <c r="Z304" s="5">
        <v>8.2523873979920295E-2</v>
      </c>
      <c r="AA304" s="5">
        <v>5.4199291941741397E-2</v>
      </c>
      <c r="AB304" s="5">
        <v>4.4637383100732897E-2</v>
      </c>
      <c r="AC304" s="5">
        <v>7.4007808957049101E-2</v>
      </c>
      <c r="AD304" s="5">
        <v>0.76400339530449202</v>
      </c>
      <c r="AE304" s="5">
        <v>1</v>
      </c>
      <c r="AF304" s="5">
        <v>1</v>
      </c>
      <c r="AG304" s="5">
        <v>0.93234312647327799</v>
      </c>
      <c r="AH304" s="5">
        <v>0.425813922360125</v>
      </c>
      <c r="AI304" s="5">
        <v>0.95933234479774199</v>
      </c>
      <c r="AJ304" s="5">
        <v>-5.9897395254616501E-2</v>
      </c>
    </row>
    <row r="305" spans="1:36" x14ac:dyDescent="0.25">
      <c r="A305" s="5" t="s">
        <v>339</v>
      </c>
      <c r="B305" s="5">
        <v>0.25191808474115002</v>
      </c>
      <c r="C305" s="5">
        <v>0.86075129436168796</v>
      </c>
      <c r="D305" s="5">
        <v>0.62466889957841798</v>
      </c>
      <c r="E305" s="5">
        <v>0.21495714068537</v>
      </c>
      <c r="F305" s="5">
        <v>0.13626685160920801</v>
      </c>
      <c r="G305" s="5">
        <v>0.22348080086439701</v>
      </c>
      <c r="H305" s="5">
        <v>6.76451179099197E-2</v>
      </c>
      <c r="I305" s="5">
        <v>0.12220543013518401</v>
      </c>
      <c r="J305" s="5">
        <v>0.179529794773336</v>
      </c>
      <c r="K305" s="5">
        <v>0.127196602111003</v>
      </c>
      <c r="L305" s="5">
        <v>0.216340550776287</v>
      </c>
      <c r="M305" s="5">
        <v>0.137613014000593</v>
      </c>
      <c r="N305" s="5">
        <v>0.15389887560129001</v>
      </c>
      <c r="O305" s="5">
        <v>0.175906898225207</v>
      </c>
      <c r="P305" s="5">
        <v>0.22759350909739001</v>
      </c>
      <c r="Q305" s="5">
        <v>0.15881992348212301</v>
      </c>
      <c r="R305" s="5">
        <v>0.502859675387751</v>
      </c>
      <c r="S305" s="5">
        <v>0.13134933893783601</v>
      </c>
      <c r="T305" s="5">
        <v>0.19069054256898499</v>
      </c>
      <c r="U305" s="5">
        <v>0.119680100056983</v>
      </c>
      <c r="V305" s="5">
        <v>0.15644935888133499</v>
      </c>
      <c r="W305" s="5">
        <v>0.15074673576937</v>
      </c>
      <c r="X305" s="5">
        <v>0.16209828006489399</v>
      </c>
      <c r="Y305" s="5">
        <v>0.32076566698417203</v>
      </c>
      <c r="Z305" s="5">
        <v>0.30316130618967502</v>
      </c>
      <c r="AA305" s="5">
        <v>0.22916431606492799</v>
      </c>
      <c r="AB305" s="5">
        <v>0.12097526314161</v>
      </c>
      <c r="AC305" s="5">
        <v>0.20107878005177199</v>
      </c>
      <c r="AD305" s="5">
        <v>0.57647788226070695</v>
      </c>
      <c r="AE305" s="5">
        <v>1</v>
      </c>
      <c r="AF305" s="5">
        <v>1</v>
      </c>
      <c r="AG305" s="5">
        <v>0.87404133594066602</v>
      </c>
      <c r="AH305" s="5">
        <v>0.74306105421332502</v>
      </c>
      <c r="AI305" s="5">
        <v>0.85197869243531599</v>
      </c>
      <c r="AJ305" s="5">
        <v>-0.23111074507275101</v>
      </c>
    </row>
    <row r="306" spans="1:36" x14ac:dyDescent="0.25">
      <c r="A306" s="5" t="s">
        <v>340</v>
      </c>
      <c r="B306" s="5">
        <v>0.37704901506649902</v>
      </c>
      <c r="C306" s="5">
        <v>0.59765860948489802</v>
      </c>
      <c r="D306" s="5">
        <v>0.52291412420291095</v>
      </c>
      <c r="E306" s="5">
        <v>0.234331381075119</v>
      </c>
      <c r="F306" s="5">
        <v>0.109110551991826</v>
      </c>
      <c r="G306" s="5">
        <v>0.13617954372521299</v>
      </c>
      <c r="H306" s="5">
        <v>6.77154610677691E-2</v>
      </c>
      <c r="I306" s="5">
        <v>2.5539335753188699E-2</v>
      </c>
      <c r="J306" s="5">
        <v>0.29078442655304099</v>
      </c>
      <c r="K306" s="5">
        <v>0.11822944303246199</v>
      </c>
      <c r="L306" s="5">
        <v>0.10385319589952401</v>
      </c>
      <c r="M306" s="5">
        <v>0.20553648409751701</v>
      </c>
      <c r="N306" s="5">
        <v>0.31740885573370198</v>
      </c>
      <c r="O306" s="5">
        <v>0.23701989436655599</v>
      </c>
      <c r="P306" s="5">
        <v>0.258252310325571</v>
      </c>
      <c r="Q306" s="5">
        <v>3.6332664381292901E-2</v>
      </c>
      <c r="R306" s="5">
        <v>0.53733863952569105</v>
      </c>
      <c r="S306" s="5">
        <v>0.15988158876289499</v>
      </c>
      <c r="T306" s="5">
        <v>0.28616973262283402</v>
      </c>
      <c r="U306" s="5">
        <v>3.6575315181269698E-2</v>
      </c>
      <c r="V306" s="5">
        <v>0.23871294552378799</v>
      </c>
      <c r="W306" s="5">
        <v>0.217780769276366</v>
      </c>
      <c r="X306" s="5">
        <v>0.20117183198640601</v>
      </c>
      <c r="Y306" s="5">
        <v>0.43040641113380401</v>
      </c>
      <c r="Z306" s="5">
        <v>0.156231085859413</v>
      </c>
      <c r="AA306" s="5">
        <v>0.30486712507747499</v>
      </c>
      <c r="AB306" s="5">
        <v>0.219052832950449</v>
      </c>
      <c r="AC306" s="5">
        <v>9.5074500096258993E-2</v>
      </c>
      <c r="AD306" s="5">
        <v>0.841426111318471</v>
      </c>
      <c r="AE306" s="5">
        <v>1</v>
      </c>
      <c r="AF306" s="5">
        <v>1</v>
      </c>
      <c r="AG306" s="5">
        <v>0.94827435553191897</v>
      </c>
      <c r="AH306" s="5">
        <v>0.835310726031399</v>
      </c>
      <c r="AI306" s="5">
        <v>0.95050367346136699</v>
      </c>
      <c r="AJ306" s="5">
        <v>-7.3235892343618395E-2</v>
      </c>
    </row>
    <row r="307" spans="1:36" x14ac:dyDescent="0.25">
      <c r="A307" s="5" t="s">
        <v>341</v>
      </c>
      <c r="B307" s="5">
        <v>20.2305825528056</v>
      </c>
      <c r="C307" s="5">
        <v>44.218921737634503</v>
      </c>
      <c r="D307" s="5">
        <v>53.128584778294503</v>
      </c>
      <c r="E307" s="5">
        <v>21.2360285772574</v>
      </c>
      <c r="F307" s="5">
        <v>14.702555653717701</v>
      </c>
      <c r="G307" s="5">
        <v>20.939363386883802</v>
      </c>
      <c r="H307" s="5">
        <v>9.8800612061531403</v>
      </c>
      <c r="I307" s="5">
        <v>13.173993706938701</v>
      </c>
      <c r="J307" s="5">
        <v>21.324044406226399</v>
      </c>
      <c r="K307" s="5">
        <v>17.203807438481501</v>
      </c>
      <c r="L307" s="5">
        <v>23.312925167798699</v>
      </c>
      <c r="M307" s="5">
        <v>28.752307207704799</v>
      </c>
      <c r="N307" s="5">
        <v>20.438001050626401</v>
      </c>
      <c r="O307" s="5">
        <v>18.900382012835198</v>
      </c>
      <c r="P307" s="5">
        <v>22.4178113519758</v>
      </c>
      <c r="Q307" s="5">
        <v>9.4140679031200598</v>
      </c>
      <c r="R307" s="5">
        <v>22.591323962572101</v>
      </c>
      <c r="S307" s="5">
        <v>12.103753468136301</v>
      </c>
      <c r="T307" s="5">
        <v>18.294337639996499</v>
      </c>
      <c r="U307" s="5">
        <v>15.898762527229801</v>
      </c>
      <c r="V307" s="5">
        <v>16.248103820801902</v>
      </c>
      <c r="W307" s="5">
        <v>16.937113871871301</v>
      </c>
      <c r="X307" s="5">
        <v>13.6552201715827</v>
      </c>
      <c r="Y307" s="5">
        <v>21.550318258842701</v>
      </c>
      <c r="Z307" s="5">
        <v>13.3835371154856</v>
      </c>
      <c r="AA307" s="5">
        <v>13.4499335264841</v>
      </c>
      <c r="AB307" s="5">
        <v>13.627151418096901</v>
      </c>
      <c r="AC307" s="5">
        <v>12.2311223079</v>
      </c>
      <c r="AD307" s="5">
        <v>3.7650490315038303E-2</v>
      </c>
      <c r="AE307" s="5">
        <v>1</v>
      </c>
      <c r="AF307" s="5">
        <v>1</v>
      </c>
      <c r="AG307" s="5">
        <v>0.46487705410331698</v>
      </c>
      <c r="AH307" s="5">
        <v>1.4442496582000901</v>
      </c>
      <c r="AI307" s="5">
        <v>0.67738059304532705</v>
      </c>
      <c r="AJ307" s="5">
        <v>-0.56196144067757903</v>
      </c>
    </row>
    <row r="308" spans="1:36" x14ac:dyDescent="0.25">
      <c r="A308" s="5" t="s">
        <v>342</v>
      </c>
      <c r="B308" s="5">
        <v>24.5846562211449</v>
      </c>
      <c r="C308" s="5">
        <v>57.089834803627902</v>
      </c>
      <c r="D308" s="5">
        <v>65.168439376929499</v>
      </c>
      <c r="E308" s="5">
        <v>37.534020666884899</v>
      </c>
      <c r="F308" s="5">
        <v>19.6635342822746</v>
      </c>
      <c r="G308" s="5">
        <v>21.974177314447601</v>
      </c>
      <c r="H308" s="5">
        <v>14.683526698009899</v>
      </c>
      <c r="I308" s="5">
        <v>16.461850347375499</v>
      </c>
      <c r="J308" s="5">
        <v>32.011376207778902</v>
      </c>
      <c r="K308" s="5">
        <v>19.738804158045902</v>
      </c>
      <c r="L308" s="5">
        <v>29.880659650758702</v>
      </c>
      <c r="M308" s="5">
        <v>33.049370221228699</v>
      </c>
      <c r="N308" s="5">
        <v>34.223353718864303</v>
      </c>
      <c r="O308" s="5">
        <v>25.907888648525201</v>
      </c>
      <c r="P308" s="5">
        <v>31.1995817265806</v>
      </c>
      <c r="Q308" s="5">
        <v>19.253597731607901</v>
      </c>
      <c r="R308" s="5">
        <v>33.610272039409999</v>
      </c>
      <c r="S308" s="5">
        <v>19.175714704475801</v>
      </c>
      <c r="T308" s="5">
        <v>27.0794551291781</v>
      </c>
      <c r="U308" s="5">
        <v>17.791407120789199</v>
      </c>
      <c r="V308" s="5">
        <v>24.2588620155983</v>
      </c>
      <c r="W308" s="5">
        <v>24.3896481873441</v>
      </c>
      <c r="X308" s="5">
        <v>16.673473918784801</v>
      </c>
      <c r="Y308" s="5">
        <v>34.576570251553697</v>
      </c>
      <c r="Z308" s="5">
        <v>19.396205471691399</v>
      </c>
      <c r="AA308" s="5">
        <v>17.2601959914148</v>
      </c>
      <c r="AB308" s="5">
        <v>17.865138123362001</v>
      </c>
      <c r="AC308" s="5">
        <v>18.210715912126499</v>
      </c>
      <c r="AD308" s="5">
        <v>7.9273523168765903E-2</v>
      </c>
      <c r="AE308" s="5">
        <v>1</v>
      </c>
      <c r="AF308" s="5">
        <v>1</v>
      </c>
      <c r="AG308" s="5">
        <v>0.53038978747710697</v>
      </c>
      <c r="AH308" s="5">
        <v>1.26984520167653</v>
      </c>
      <c r="AI308" s="5">
        <v>0.74250464215671597</v>
      </c>
      <c r="AJ308" s="5">
        <v>-0.42952804918199</v>
      </c>
    </row>
    <row r="309" spans="1:36" x14ac:dyDescent="0.25">
      <c r="A309" s="5" t="s">
        <v>343</v>
      </c>
      <c r="B309" s="5">
        <v>1.93553443004134</v>
      </c>
      <c r="C309" s="5">
        <v>3.7838312739467002</v>
      </c>
      <c r="D309" s="5">
        <v>4.10432314152823</v>
      </c>
      <c r="E309" s="5">
        <v>2.19592017174398</v>
      </c>
      <c r="F309" s="5">
        <v>1.0448249936618399</v>
      </c>
      <c r="G309" s="5">
        <v>1.77179114485709</v>
      </c>
      <c r="H309" s="5">
        <v>0.83798450300095395</v>
      </c>
      <c r="I309" s="5">
        <v>0.97527555999418603</v>
      </c>
      <c r="J309" s="5">
        <v>2.2548729329635502</v>
      </c>
      <c r="K309" s="5">
        <v>1.2649799743616801</v>
      </c>
      <c r="L309" s="5">
        <v>1.8699495348709601</v>
      </c>
      <c r="M309" s="5">
        <v>2.1539790806376602</v>
      </c>
      <c r="N309" s="5">
        <v>1.7346518514350699</v>
      </c>
      <c r="O309" s="5">
        <v>1.90379241489225</v>
      </c>
      <c r="P309" s="5">
        <v>2.7089151729053902</v>
      </c>
      <c r="Q309" s="5">
        <v>1.3030165362509201</v>
      </c>
      <c r="R309" s="5">
        <v>2.2487609351580602</v>
      </c>
      <c r="S309" s="5">
        <v>1.30969759549238</v>
      </c>
      <c r="T309" s="5">
        <v>1.7483733288576999</v>
      </c>
      <c r="U309" s="5">
        <v>0.88320172298185495</v>
      </c>
      <c r="V309" s="5">
        <v>1.6544120615307401</v>
      </c>
      <c r="W309" s="5">
        <v>1.72929481797363</v>
      </c>
      <c r="X309" s="5">
        <v>0.97442485280470703</v>
      </c>
      <c r="Y309" s="5">
        <v>2.53206821247917</v>
      </c>
      <c r="Z309" s="5">
        <v>1.2046181909803999</v>
      </c>
      <c r="AA309" s="5">
        <v>0.86730339621016905</v>
      </c>
      <c r="AB309" s="5">
        <v>1.1391458148774201</v>
      </c>
      <c r="AC309" s="5">
        <v>1.2438565211149699</v>
      </c>
      <c r="AD309" s="5">
        <v>0.14863107171430501</v>
      </c>
      <c r="AE309" s="5">
        <v>1</v>
      </c>
      <c r="AF309" s="5">
        <v>1</v>
      </c>
      <c r="AG309" s="5">
        <v>0.59069179853015596</v>
      </c>
      <c r="AH309" s="5">
        <v>1.0813692036021501</v>
      </c>
      <c r="AI309" s="5">
        <v>0.77419204135433595</v>
      </c>
      <c r="AJ309" s="5">
        <v>-0.369236617995512</v>
      </c>
    </row>
    <row r="310" spans="1:36" x14ac:dyDescent="0.25">
      <c r="A310" s="5" t="s">
        <v>344</v>
      </c>
      <c r="B310" s="5">
        <v>5.7355854704109603</v>
      </c>
      <c r="C310" s="5">
        <v>11.7656284630065</v>
      </c>
      <c r="D310" s="5">
        <v>13.4996086003092</v>
      </c>
      <c r="E310" s="5">
        <v>4.7283120074343898</v>
      </c>
      <c r="F310" s="5">
        <v>4.2052644775771997</v>
      </c>
      <c r="G310" s="5">
        <v>6.1727098204955997</v>
      </c>
      <c r="H310" s="5">
        <v>2.1055142809658798</v>
      </c>
      <c r="I310" s="5">
        <v>2.7209943952872</v>
      </c>
      <c r="J310" s="5">
        <v>5.9267101694933801</v>
      </c>
      <c r="K310" s="5">
        <v>3.7855586001612198</v>
      </c>
      <c r="L310" s="5">
        <v>7.0289058422569797</v>
      </c>
      <c r="M310" s="5">
        <v>7.0239288680877099</v>
      </c>
      <c r="N310" s="5">
        <v>5.2404635014736503</v>
      </c>
      <c r="O310" s="5">
        <v>7.6991335479786498</v>
      </c>
      <c r="P310" s="5">
        <v>6.3378239287697804</v>
      </c>
      <c r="Q310" s="5">
        <v>2.349253427451</v>
      </c>
      <c r="R310" s="5">
        <v>6.7210626425201498</v>
      </c>
      <c r="S310" s="5">
        <v>3.06960048491193</v>
      </c>
      <c r="T310" s="5">
        <v>3.9109278405563299</v>
      </c>
      <c r="U310" s="5">
        <v>4.8313744352859302</v>
      </c>
      <c r="V310" s="5">
        <v>5.21935456008383</v>
      </c>
      <c r="W310" s="5">
        <v>3.71792542554036</v>
      </c>
      <c r="X310" s="5">
        <v>2.8731129884056199</v>
      </c>
      <c r="Y310" s="5">
        <v>5.5928769237895102</v>
      </c>
      <c r="Z310" s="5">
        <v>2.9766317226968502</v>
      </c>
      <c r="AA310" s="5">
        <v>2.83398492375321</v>
      </c>
      <c r="AB310" s="5">
        <v>3.1886596119083901</v>
      </c>
      <c r="AC310" s="5">
        <v>2.59041467620973</v>
      </c>
      <c r="AD310" s="5">
        <v>2.6509024603498899E-2</v>
      </c>
      <c r="AE310" s="5">
        <v>1</v>
      </c>
      <c r="AF310" s="5">
        <v>1</v>
      </c>
      <c r="AG310" s="5">
        <v>0.43378403896634499</v>
      </c>
      <c r="AH310" s="5">
        <v>1.5084838462672501</v>
      </c>
      <c r="AI310" s="5">
        <v>0.64142038375334998</v>
      </c>
      <c r="AJ310" s="5">
        <v>-0.64065789284993602</v>
      </c>
    </row>
    <row r="311" spans="1:36" x14ac:dyDescent="0.25">
      <c r="A311" s="5" t="s">
        <v>345</v>
      </c>
      <c r="B311" s="5">
        <v>0.43963286334486201</v>
      </c>
      <c r="C311" s="5">
        <v>1.1291926867139701</v>
      </c>
      <c r="D311" s="5">
        <v>1.30354893997167</v>
      </c>
      <c r="E311" s="5">
        <v>0.56072263308183101</v>
      </c>
      <c r="F311" s="5">
        <v>0.70736536341698097</v>
      </c>
      <c r="G311" s="5">
        <v>0.49057280227258798</v>
      </c>
      <c r="H311" s="5">
        <v>0.451186291450206</v>
      </c>
      <c r="I311" s="5">
        <v>0.62781466928196195</v>
      </c>
      <c r="J311" s="5">
        <v>0.627980142330816</v>
      </c>
      <c r="K311" s="5">
        <v>0.53571014946412199</v>
      </c>
      <c r="L311" s="5">
        <v>0.91154164777295299</v>
      </c>
      <c r="M311" s="5">
        <v>0.90636248697743305</v>
      </c>
      <c r="N311" s="5">
        <v>0.76681505396240301</v>
      </c>
      <c r="O311" s="5">
        <v>0.98338804507428301</v>
      </c>
      <c r="P311" s="5">
        <v>1.18786607116251</v>
      </c>
      <c r="Q311" s="5">
        <v>0.74172611801975696</v>
      </c>
      <c r="R311" s="5">
        <v>0.77947830397511897</v>
      </c>
      <c r="S311" s="5">
        <v>0.41191485987416798</v>
      </c>
      <c r="T311" s="5">
        <v>0.17637392561088</v>
      </c>
      <c r="U311" s="5">
        <v>0.54044289242557697</v>
      </c>
      <c r="V311" s="5">
        <v>0.79246259580606904</v>
      </c>
      <c r="W311" s="5">
        <v>0.30903828727225202</v>
      </c>
      <c r="X311" s="5">
        <v>0.75890280175193603</v>
      </c>
      <c r="Y311" s="5">
        <v>0.53960848826895502</v>
      </c>
      <c r="Z311" s="5">
        <v>0.75630330097161003</v>
      </c>
      <c r="AA311" s="5">
        <v>0.33806730649731798</v>
      </c>
      <c r="AB311" s="5">
        <v>0.57338638152815702</v>
      </c>
      <c r="AC311" s="5">
        <v>0.46410237884455202</v>
      </c>
      <c r="AD311" s="5">
        <v>0.14876682333352101</v>
      </c>
      <c r="AE311" s="5">
        <v>1</v>
      </c>
      <c r="AF311" s="5">
        <v>1</v>
      </c>
      <c r="AG311" s="5">
        <v>0.59069179853015596</v>
      </c>
      <c r="AH311" s="5">
        <v>1.0218752450634301</v>
      </c>
      <c r="AI311" s="5">
        <v>0.80155209250262305</v>
      </c>
      <c r="AJ311" s="5">
        <v>-0.319131811372105</v>
      </c>
    </row>
    <row r="312" spans="1:36" x14ac:dyDescent="0.25">
      <c r="A312" s="5" t="s">
        <v>346</v>
      </c>
      <c r="B312" s="5">
        <v>1.1565232271141099</v>
      </c>
      <c r="C312" s="5">
        <v>3.0829537439752501</v>
      </c>
      <c r="D312" s="5">
        <v>3.0803037700293698</v>
      </c>
      <c r="E312" s="5">
        <v>1.2062118942530899</v>
      </c>
      <c r="F312" s="5">
        <v>0.98399205489541097</v>
      </c>
      <c r="G312" s="5">
        <v>1.6351830795492699</v>
      </c>
      <c r="H312" s="5">
        <v>0.58682088086656803</v>
      </c>
      <c r="I312" s="5">
        <v>0.69741982002861203</v>
      </c>
      <c r="J312" s="5">
        <v>1.2790141823005301</v>
      </c>
      <c r="K312" s="5">
        <v>1.02828681407317</v>
      </c>
      <c r="L312" s="5">
        <v>1.73784498129933</v>
      </c>
      <c r="M312" s="5">
        <v>1.9285169826872299</v>
      </c>
      <c r="N312" s="5">
        <v>1.1328963891370301</v>
      </c>
      <c r="O312" s="5">
        <v>1.5408692107301001</v>
      </c>
      <c r="P312" s="5">
        <v>1.2215728531651999</v>
      </c>
      <c r="Q312" s="5">
        <v>0.59043214922666898</v>
      </c>
      <c r="R312" s="5">
        <v>1.48581937020384</v>
      </c>
      <c r="S312" s="5">
        <v>1.0825037918010301</v>
      </c>
      <c r="T312" s="5">
        <v>0.88676512490470505</v>
      </c>
      <c r="U312" s="5">
        <v>1.3474813730923301</v>
      </c>
      <c r="V312" s="5">
        <v>1.3295397165317799</v>
      </c>
      <c r="W312" s="5">
        <v>0.96642569496706499</v>
      </c>
      <c r="X312" s="5">
        <v>0.90085427940570695</v>
      </c>
      <c r="Y312" s="5">
        <v>1.1950300468055</v>
      </c>
      <c r="Z312" s="5">
        <v>1.0654259772799901</v>
      </c>
      <c r="AA312" s="5">
        <v>0.72015786960428196</v>
      </c>
      <c r="AB312" s="5">
        <v>0.91626124293611</v>
      </c>
      <c r="AC312" s="5">
        <v>0.77096946879480999</v>
      </c>
      <c r="AD312" s="5">
        <v>4.44643152772645E-2</v>
      </c>
      <c r="AE312" s="5">
        <v>1</v>
      </c>
      <c r="AF312" s="5">
        <v>1</v>
      </c>
      <c r="AG312" s="5">
        <v>0.46487705410331698</v>
      </c>
      <c r="AH312" s="5">
        <v>1.4062324625231499</v>
      </c>
      <c r="AI312" s="5">
        <v>0.68697399602533704</v>
      </c>
      <c r="AJ312" s="5">
        <v>-0.54167260503659498</v>
      </c>
    </row>
    <row r="313" spans="1:36" x14ac:dyDescent="0.25">
      <c r="A313" s="5" t="s">
        <v>347</v>
      </c>
      <c r="B313" s="5">
        <v>0.86574003937044297</v>
      </c>
      <c r="C313" s="5">
        <v>4.0896731987537702</v>
      </c>
      <c r="D313" s="5">
        <v>4.6226887420470097</v>
      </c>
      <c r="E313" s="5">
        <v>1.5486681182722799</v>
      </c>
      <c r="F313" s="5">
        <v>1.0823098287411299</v>
      </c>
      <c r="G313" s="5">
        <v>1.25524179098189</v>
      </c>
      <c r="H313" s="5">
        <v>0.74684163483895905</v>
      </c>
      <c r="I313" s="5">
        <v>0.83008998457570904</v>
      </c>
      <c r="J313" s="5">
        <v>1.4000545799897</v>
      </c>
      <c r="K313" s="5">
        <v>0.77446065818852305</v>
      </c>
      <c r="L313" s="5">
        <v>1.57531413815606</v>
      </c>
      <c r="M313" s="5">
        <v>1.6490162927196199</v>
      </c>
      <c r="N313" s="5">
        <v>1.2571284725838301</v>
      </c>
      <c r="O313" s="5">
        <v>1.0995436920146899</v>
      </c>
      <c r="P313" s="5">
        <v>1.4328017092370999</v>
      </c>
      <c r="Q313" s="5">
        <v>0.47163983454008901</v>
      </c>
      <c r="R313" s="5">
        <v>1.7038639207231301</v>
      </c>
      <c r="S313" s="5">
        <v>0.94618795978705394</v>
      </c>
      <c r="T313" s="5">
        <v>1.2247836629900899</v>
      </c>
      <c r="U313" s="5">
        <v>0.93556788502663302</v>
      </c>
      <c r="V313" s="5">
        <v>0.64689822017093002</v>
      </c>
      <c r="W313" s="5">
        <v>0.92504973996323803</v>
      </c>
      <c r="X313" s="5">
        <v>0.58433994728595295</v>
      </c>
      <c r="Y313" s="5">
        <v>1.2320534621429899</v>
      </c>
      <c r="Z313" s="5">
        <v>0.845614270234606</v>
      </c>
      <c r="AA313" s="5">
        <v>0.64409876332844895</v>
      </c>
      <c r="AB313" s="5">
        <v>0.53788867613076197</v>
      </c>
      <c r="AC313" s="5">
        <v>1.0244444861323101</v>
      </c>
      <c r="AD313" s="5">
        <v>5.68701119124694E-2</v>
      </c>
      <c r="AE313" s="5">
        <v>1</v>
      </c>
      <c r="AF313" s="5">
        <v>1</v>
      </c>
      <c r="AG313" s="5">
        <v>0.49934732410948801</v>
      </c>
      <c r="AH313" s="5">
        <v>1.3390592711283</v>
      </c>
      <c r="AI313" s="5">
        <v>0.57706560454900802</v>
      </c>
      <c r="AJ313" s="5">
        <v>-0.79319275179260396</v>
      </c>
    </row>
    <row r="314" spans="1:36" x14ac:dyDescent="0.25">
      <c r="A314" s="5" t="s">
        <v>348</v>
      </c>
      <c r="B314" s="5">
        <v>1.4143674730354301</v>
      </c>
      <c r="C314" s="5">
        <v>3.1632522790445301</v>
      </c>
      <c r="D314" s="5">
        <v>3.0091465904010501</v>
      </c>
      <c r="E314" s="5">
        <v>1.55960466948236</v>
      </c>
      <c r="F314" s="5">
        <v>1.3215484432068201</v>
      </c>
      <c r="G314" s="5">
        <v>1.9886203307234001</v>
      </c>
      <c r="H314" s="5">
        <v>0.67230554690213395</v>
      </c>
      <c r="I314" s="5">
        <v>1.06039284133852</v>
      </c>
      <c r="J314" s="5">
        <v>1.48901959580202</v>
      </c>
      <c r="K314" s="5">
        <v>1.57435421545231</v>
      </c>
      <c r="L314" s="5">
        <v>2.0232646335879201</v>
      </c>
      <c r="M314" s="5">
        <v>2.2225939457721799</v>
      </c>
      <c r="N314" s="5">
        <v>1.65332003117897</v>
      </c>
      <c r="O314" s="5">
        <v>1.6201283620200699</v>
      </c>
      <c r="P314" s="5">
        <v>1.6573753255347099</v>
      </c>
      <c r="Q314" s="5">
        <v>0.79199285252804197</v>
      </c>
      <c r="R314" s="5">
        <v>1.9238196434256101</v>
      </c>
      <c r="S314" s="5">
        <v>1.3671984398030701</v>
      </c>
      <c r="T314" s="5">
        <v>1.2946409078274901</v>
      </c>
      <c r="U314" s="5">
        <v>1.65412855008083</v>
      </c>
      <c r="V314" s="5">
        <v>1.8594174663004699</v>
      </c>
      <c r="W314" s="5">
        <v>1.5290433438409801</v>
      </c>
      <c r="X314" s="5">
        <v>1.3890612713975901</v>
      </c>
      <c r="Y314" s="5">
        <v>1.6055809918570101</v>
      </c>
      <c r="Z314" s="5">
        <v>1.5034548710206499</v>
      </c>
      <c r="AA314" s="5">
        <v>1.09170760930337</v>
      </c>
      <c r="AB314" s="5">
        <v>1.21363209023464</v>
      </c>
      <c r="AC314" s="5">
        <v>1.1053121784784501</v>
      </c>
      <c r="AD314" s="5">
        <v>0.104829688051973</v>
      </c>
      <c r="AE314" s="5">
        <v>1</v>
      </c>
      <c r="AF314" s="5">
        <v>1</v>
      </c>
      <c r="AG314" s="5">
        <v>0.54964001962533804</v>
      </c>
      <c r="AH314" s="5">
        <v>1.2054088421646301</v>
      </c>
      <c r="AI314" s="5">
        <v>0.80681539349298503</v>
      </c>
      <c r="AJ314" s="5">
        <v>-0.30968948502655802</v>
      </c>
    </row>
    <row r="315" spans="1:36" x14ac:dyDescent="0.25">
      <c r="A315" s="5" t="s">
        <v>349</v>
      </c>
      <c r="B315" s="5">
        <v>1.6808343056195301</v>
      </c>
      <c r="C315" s="5">
        <v>7.5257754001885502</v>
      </c>
      <c r="D315" s="5">
        <v>7.0761193831396101</v>
      </c>
      <c r="E315" s="5">
        <v>2.6372934522865501</v>
      </c>
      <c r="F315" s="5">
        <v>2.0380836893166898</v>
      </c>
      <c r="G315" s="5">
        <v>2.8336050562122401</v>
      </c>
      <c r="H315" s="5">
        <v>1.7217993359983299</v>
      </c>
      <c r="I315" s="5">
        <v>1.6251628620969301</v>
      </c>
      <c r="J315" s="5">
        <v>2.5153891320050898</v>
      </c>
      <c r="K315" s="5">
        <v>1.6630618468503999</v>
      </c>
      <c r="L315" s="5">
        <v>3.1960186548684599</v>
      </c>
      <c r="M315" s="5">
        <v>3.7000082240454502</v>
      </c>
      <c r="N315" s="5">
        <v>2.5360380269013798</v>
      </c>
      <c r="O315" s="5">
        <v>2.4626975271345199</v>
      </c>
      <c r="P315" s="5">
        <v>2.4250511607898799</v>
      </c>
      <c r="Q315" s="5">
        <v>1.0054930084839699</v>
      </c>
      <c r="R315" s="5">
        <v>3.0790325537706802</v>
      </c>
      <c r="S315" s="5">
        <v>1.94110824616446</v>
      </c>
      <c r="T315" s="5">
        <v>2.4354964786987101</v>
      </c>
      <c r="U315" s="5">
        <v>2.1249739287110301</v>
      </c>
      <c r="V315" s="5">
        <v>1.61388706956532</v>
      </c>
      <c r="W315" s="5">
        <v>2.0955604179491401</v>
      </c>
      <c r="X315" s="5">
        <v>1.36339245798867</v>
      </c>
      <c r="Y315" s="5">
        <v>2.5178199045865299</v>
      </c>
      <c r="Z315" s="5">
        <v>1.84763399321155</v>
      </c>
      <c r="AA315" s="5">
        <v>1.4008787633814801</v>
      </c>
      <c r="AB315" s="5">
        <v>1.12187752598724</v>
      </c>
      <c r="AC315" s="5">
        <v>1.9443757881656201</v>
      </c>
      <c r="AD315" s="5">
        <v>4.3202887996202199E-2</v>
      </c>
      <c r="AE315" s="5">
        <v>1</v>
      </c>
      <c r="AF315" s="5">
        <v>1</v>
      </c>
      <c r="AG315" s="5">
        <v>0.46487705410331698</v>
      </c>
      <c r="AH315" s="5">
        <v>1.4088481128153001</v>
      </c>
      <c r="AI315" s="5">
        <v>0.62289761522847198</v>
      </c>
      <c r="AJ315" s="5">
        <v>-0.68293304582896797</v>
      </c>
    </row>
    <row r="316" spans="1:36" x14ac:dyDescent="0.25">
      <c r="A316" s="5" t="s">
        <v>350</v>
      </c>
      <c r="B316" s="5">
        <v>0.113648964378242</v>
      </c>
      <c r="C316" s="5">
        <v>0.19815208990667399</v>
      </c>
      <c r="D316" s="5">
        <v>0.24472899058954001</v>
      </c>
      <c r="E316" s="5">
        <v>0.100956116872589</v>
      </c>
      <c r="F316" s="5">
        <v>0.11593270524136599</v>
      </c>
      <c r="G316" s="5">
        <v>0.195774493342528</v>
      </c>
      <c r="H316" s="5">
        <v>6.0802223497038101E-2</v>
      </c>
      <c r="I316" s="5">
        <v>9.3950707205312997E-2</v>
      </c>
      <c r="J316" s="5">
        <v>0.140326979642448</v>
      </c>
      <c r="K316" s="5">
        <v>0.13435877992186099</v>
      </c>
      <c r="L316" s="5">
        <v>0.13490001265322099</v>
      </c>
      <c r="M316" s="5">
        <v>0.14457753692747999</v>
      </c>
      <c r="N316" s="5">
        <v>0.1401849833763</v>
      </c>
      <c r="O316" s="5">
        <v>0.11148655617344801</v>
      </c>
      <c r="P316" s="5">
        <v>0.122965354477658</v>
      </c>
      <c r="Q316" s="5">
        <v>0.10691732053261201</v>
      </c>
      <c r="R316" s="5">
        <v>0.136658930646673</v>
      </c>
      <c r="S316" s="5">
        <v>0.12162154398724601</v>
      </c>
      <c r="T316" s="5">
        <v>0.12842039011315101</v>
      </c>
      <c r="U316" s="5">
        <v>0.11559234284185201</v>
      </c>
      <c r="V316" s="5">
        <v>0.13192721548050801</v>
      </c>
      <c r="W316" s="5">
        <v>0.17423054243111699</v>
      </c>
      <c r="X316" s="5">
        <v>0.152814425104325</v>
      </c>
      <c r="Y316" s="5">
        <v>0.15917827690388101</v>
      </c>
      <c r="Z316" s="5">
        <v>0.10301538929031601</v>
      </c>
      <c r="AA316" s="5">
        <v>0.13057945030158399</v>
      </c>
      <c r="AB316" s="5">
        <v>0.10206146037800699</v>
      </c>
      <c r="AC316" s="5">
        <v>0.103714244304508</v>
      </c>
      <c r="AD316" s="5">
        <v>0.48485081473045699</v>
      </c>
      <c r="AE316" s="5">
        <v>1</v>
      </c>
      <c r="AF316" s="5">
        <v>1</v>
      </c>
      <c r="AG316" s="5">
        <v>0.83985492117029203</v>
      </c>
      <c r="AH316" s="5">
        <v>0.78942852680673103</v>
      </c>
      <c r="AI316" s="5">
        <v>0.927409253800485</v>
      </c>
      <c r="AJ316" s="5">
        <v>-0.10872197271939001</v>
      </c>
    </row>
    <row r="317" spans="1:36" x14ac:dyDescent="0.25">
      <c r="A317" s="5" t="s">
        <v>351</v>
      </c>
      <c r="B317" s="5">
        <v>2.24374037892066</v>
      </c>
      <c r="C317" s="5">
        <v>4.3774950652809199</v>
      </c>
      <c r="D317" s="5">
        <v>3.7742628456890799</v>
      </c>
      <c r="E317" s="5">
        <v>2.90631936314327</v>
      </c>
      <c r="F317" s="5">
        <v>2.5844108051896502</v>
      </c>
      <c r="G317" s="5">
        <v>4.3086124675343704</v>
      </c>
      <c r="H317" s="5">
        <v>1.45267220969948</v>
      </c>
      <c r="I317" s="5">
        <v>1.96660694489257</v>
      </c>
      <c r="J317" s="5">
        <v>2.4078667388725701</v>
      </c>
      <c r="K317" s="5">
        <v>3.1287144712544999</v>
      </c>
      <c r="L317" s="5">
        <v>3.7038505052146902</v>
      </c>
      <c r="M317" s="5">
        <v>3.7789377006819298</v>
      </c>
      <c r="N317" s="5">
        <v>3.5576266962499599</v>
      </c>
      <c r="O317" s="5">
        <v>2.80922401143585</v>
      </c>
      <c r="P317" s="5">
        <v>3.1695252700774899</v>
      </c>
      <c r="Q317" s="5">
        <v>1.57787620553023</v>
      </c>
      <c r="R317" s="5">
        <v>2.8202887412634099</v>
      </c>
      <c r="S317" s="5">
        <v>2.2706634347647898</v>
      </c>
      <c r="T317" s="5">
        <v>2.1139689117906602</v>
      </c>
      <c r="U317" s="5">
        <v>2.9035814966956202</v>
      </c>
      <c r="V317" s="5">
        <v>3.4949568586954598</v>
      </c>
      <c r="W317" s="5">
        <v>3.19378650618187</v>
      </c>
      <c r="X317" s="5">
        <v>3.2484153828892102</v>
      </c>
      <c r="Y317" s="5">
        <v>2.6499419204032102</v>
      </c>
      <c r="Z317" s="5">
        <v>2.7738645946121401</v>
      </c>
      <c r="AA317" s="5">
        <v>2.6663520507203802</v>
      </c>
      <c r="AB317" s="5">
        <v>2.48884886686408</v>
      </c>
      <c r="AC317" s="5">
        <v>1.95959763302615</v>
      </c>
      <c r="AD317" s="5">
        <v>0.158675479243128</v>
      </c>
      <c r="AE317" s="5">
        <v>1</v>
      </c>
      <c r="AF317" s="5">
        <v>1</v>
      </c>
      <c r="AG317" s="5">
        <v>0.60554599852501301</v>
      </c>
      <c r="AH317" s="5">
        <v>1.0468739413024399</v>
      </c>
      <c r="AI317" s="5">
        <v>0.86817145390841199</v>
      </c>
      <c r="AJ317" s="5">
        <v>-0.20394810835027799</v>
      </c>
    </row>
    <row r="318" spans="1:36" x14ac:dyDescent="0.25">
      <c r="A318" s="5" t="s">
        <v>352</v>
      </c>
      <c r="B318" s="5">
        <v>3.0511401322363501</v>
      </c>
      <c r="C318" s="5">
        <v>12.5738338267745</v>
      </c>
      <c r="D318" s="5">
        <v>11.068102791730601</v>
      </c>
      <c r="E318" s="5">
        <v>4.9258483336079397</v>
      </c>
      <c r="F318" s="5">
        <v>3.6383432597418701</v>
      </c>
      <c r="G318" s="5">
        <v>5.9128474760720904</v>
      </c>
      <c r="H318" s="5">
        <v>3.1022501438616099</v>
      </c>
      <c r="I318" s="5">
        <v>3.3675040773213398</v>
      </c>
      <c r="J318" s="5">
        <v>4.62459056912419</v>
      </c>
      <c r="K318" s="5">
        <v>3.6898097408572901</v>
      </c>
      <c r="L318" s="5">
        <v>7.2332356878121002</v>
      </c>
      <c r="M318" s="5">
        <v>7.3229966505254902</v>
      </c>
      <c r="N318" s="5">
        <v>5.7009400743363097</v>
      </c>
      <c r="O318" s="5">
        <v>5.16542832743262</v>
      </c>
      <c r="P318" s="5">
        <v>4.9953994575532397</v>
      </c>
      <c r="Q318" s="5">
        <v>2.0289711201471801</v>
      </c>
      <c r="R318" s="5">
        <v>5.2775695094022801</v>
      </c>
      <c r="S318" s="5">
        <v>3.3576298387625001</v>
      </c>
      <c r="T318" s="5">
        <v>4.0661520328622203</v>
      </c>
      <c r="U318" s="5">
        <v>3.80700936185006</v>
      </c>
      <c r="V318" s="5">
        <v>3.0500154030816402</v>
      </c>
      <c r="W318" s="5">
        <v>4.4671550726773299</v>
      </c>
      <c r="X318" s="5">
        <v>3.9415278254361499</v>
      </c>
      <c r="Y318" s="5">
        <v>4.8083313386012199</v>
      </c>
      <c r="Z318" s="5">
        <v>3.7706450272680998</v>
      </c>
      <c r="AA318" s="5">
        <v>3.2559581425142099</v>
      </c>
      <c r="AB318" s="5">
        <v>2.5794727921796801</v>
      </c>
      <c r="AC318" s="5">
        <v>3.3129209295836901</v>
      </c>
      <c r="AD318" s="5">
        <v>2.3767047484886401E-2</v>
      </c>
      <c r="AE318" s="5">
        <v>1</v>
      </c>
      <c r="AF318" s="5">
        <v>1</v>
      </c>
      <c r="AG318" s="5">
        <v>0.42780685472795399</v>
      </c>
      <c r="AH318" s="5">
        <v>1.5535117712161</v>
      </c>
      <c r="AI318" s="5">
        <v>0.64783466290667802</v>
      </c>
      <c r="AJ318" s="5">
        <v>-0.62630243214839099</v>
      </c>
    </row>
    <row r="319" spans="1:36" x14ac:dyDescent="0.25">
      <c r="A319" s="5" t="s">
        <v>353</v>
      </c>
      <c r="B319" s="5">
        <v>1.4734522030531E-2</v>
      </c>
      <c r="C319" s="5">
        <v>5.6578636361912502E-2</v>
      </c>
      <c r="D319" s="5">
        <v>1.5477692486739501E-2</v>
      </c>
      <c r="E319" s="5">
        <v>4.2566940595298003E-2</v>
      </c>
      <c r="F319" s="5">
        <v>1.9388098902991001E-2</v>
      </c>
      <c r="G319" s="5">
        <v>6.7281946841294404E-2</v>
      </c>
      <c r="H319" s="5">
        <v>1.7217766173653601E-2</v>
      </c>
      <c r="I319" s="5">
        <v>1.6564137375689101E-2</v>
      </c>
      <c r="J319" s="5">
        <v>2.8801976143783201E-2</v>
      </c>
      <c r="K319" s="5">
        <v>4.7056380976482702E-2</v>
      </c>
      <c r="L319" s="5">
        <v>4.05109092641057E-2</v>
      </c>
      <c r="M319" s="5">
        <v>8.0012127161249905E-2</v>
      </c>
      <c r="N319" s="5">
        <v>5.8210344679906503E-2</v>
      </c>
      <c r="O319" s="5">
        <v>2.1439993201133201E-2</v>
      </c>
      <c r="P319" s="5">
        <v>3.37367585507405E-2</v>
      </c>
      <c r="Q319" s="5">
        <v>1.3836764157542199E-2</v>
      </c>
      <c r="R319" s="5">
        <v>3.7684299438413497E-2</v>
      </c>
      <c r="S319" s="5">
        <v>2.44411944477829E-2</v>
      </c>
      <c r="T319" s="5">
        <v>2.4475504963076301E-2</v>
      </c>
      <c r="U319" s="5">
        <v>3.1234180171705001E-2</v>
      </c>
      <c r="V319" s="5">
        <v>8.0207114526703899E-2</v>
      </c>
      <c r="W319" s="5">
        <v>5.73620173959528E-2</v>
      </c>
      <c r="X319" s="5">
        <v>4.41454268007931E-2</v>
      </c>
      <c r="Y319" s="5">
        <v>2.9191649799880301E-2</v>
      </c>
      <c r="Z319" s="5">
        <v>3.2241510287350103E-2</v>
      </c>
      <c r="AA319" s="5">
        <v>4.5884391798940598E-2</v>
      </c>
      <c r="AB319" s="5">
        <v>2.85540777473898E-2</v>
      </c>
      <c r="AC319" s="5">
        <v>2.0752801629565901E-2</v>
      </c>
      <c r="AD319" s="5">
        <v>0.83182683748114405</v>
      </c>
      <c r="AE319" s="5">
        <v>1</v>
      </c>
      <c r="AF319" s="5">
        <v>1</v>
      </c>
      <c r="AG319" s="5">
        <v>0.94384657149180495</v>
      </c>
      <c r="AH319" s="5">
        <v>0.33687280600285102</v>
      </c>
      <c r="AI319" s="5">
        <v>0.95798395210876397</v>
      </c>
      <c r="AJ319" s="5">
        <v>-6.19266063653863E-2</v>
      </c>
    </row>
    <row r="320" spans="1:36" x14ac:dyDescent="0.25">
      <c r="A320" s="5" t="s">
        <v>354</v>
      </c>
      <c r="B320" s="5">
        <v>0.36347769137114599</v>
      </c>
      <c r="C320" s="5">
        <v>1.0110444470418301</v>
      </c>
      <c r="D320" s="5">
        <v>0.68899332074617803</v>
      </c>
      <c r="E320" s="5">
        <v>0.50097956502151697</v>
      </c>
      <c r="F320" s="5">
        <v>0.41990386782031702</v>
      </c>
      <c r="G320" s="5">
        <v>0.76129457955427304</v>
      </c>
      <c r="H320" s="5">
        <v>0.557262555977459</v>
      </c>
      <c r="I320" s="5">
        <v>0.48683407586024702</v>
      </c>
      <c r="J320" s="5">
        <v>0.47612531268519998</v>
      </c>
      <c r="K320" s="5">
        <v>0.55237453046708895</v>
      </c>
      <c r="L320" s="5">
        <v>0.87239490299647204</v>
      </c>
      <c r="M320" s="5">
        <v>0.89110926498688603</v>
      </c>
      <c r="N320" s="5">
        <v>0.715886210769066</v>
      </c>
      <c r="O320" s="5">
        <v>0.60956651733510603</v>
      </c>
      <c r="P320" s="5">
        <v>0.639682178527887</v>
      </c>
      <c r="Q320" s="5">
        <v>0.27645584453818201</v>
      </c>
      <c r="R320" s="5">
        <v>0.49542513279576</v>
      </c>
      <c r="S320" s="5">
        <v>0.40933728295204802</v>
      </c>
      <c r="T320" s="5">
        <v>0.41697025850422198</v>
      </c>
      <c r="U320" s="5">
        <v>0.473394258469371</v>
      </c>
      <c r="V320" s="5">
        <v>0.39924693900601099</v>
      </c>
      <c r="W320" s="5">
        <v>0.64966888600337402</v>
      </c>
      <c r="X320" s="5">
        <v>0.59234337572713602</v>
      </c>
      <c r="Y320" s="5">
        <v>0.48401637448499002</v>
      </c>
      <c r="Z320" s="5">
        <v>0.483353032645988</v>
      </c>
      <c r="AA320" s="5">
        <v>0.532775939111787</v>
      </c>
      <c r="AB320" s="5">
        <v>0.34758225256414899</v>
      </c>
      <c r="AC320" s="5">
        <v>0.40232440936818697</v>
      </c>
      <c r="AD320" s="5">
        <v>1.1385612535263699E-2</v>
      </c>
      <c r="AE320" s="5">
        <v>1</v>
      </c>
      <c r="AF320" s="5">
        <v>1</v>
      </c>
      <c r="AG320" s="5">
        <v>0.28596422181592601</v>
      </c>
      <c r="AH320" s="5">
        <v>1.67691072562892</v>
      </c>
      <c r="AI320" s="5">
        <v>0.74125891887234596</v>
      </c>
      <c r="AJ320" s="5">
        <v>-0.43195053652991</v>
      </c>
    </row>
    <row r="321" spans="1:36" x14ac:dyDescent="0.25">
      <c r="A321" s="5" t="s">
        <v>355</v>
      </c>
      <c r="B321" s="5">
        <v>23.918600416211401</v>
      </c>
      <c r="C321" s="5">
        <v>10.2442837990654</v>
      </c>
      <c r="D321" s="5">
        <v>13.6681385285491</v>
      </c>
      <c r="E321" s="5">
        <v>10.961490445364101</v>
      </c>
      <c r="F321" s="5">
        <v>10.8360378123731</v>
      </c>
      <c r="G321" s="5">
        <v>18.259683186670198</v>
      </c>
      <c r="H321" s="5">
        <v>14.8907112604397</v>
      </c>
      <c r="I321" s="5">
        <v>11.5738245460984</v>
      </c>
      <c r="J321" s="5">
        <v>9.6876024371014005</v>
      </c>
      <c r="K321" s="5">
        <v>9.1518879193801101</v>
      </c>
      <c r="L321" s="5">
        <v>10.117318091066499</v>
      </c>
      <c r="M321" s="5">
        <v>10.7371237535751</v>
      </c>
      <c r="N321" s="5">
        <v>11.895494176710701</v>
      </c>
      <c r="O321" s="5">
        <v>10.3228415042568</v>
      </c>
      <c r="P321" s="5">
        <v>15.7119182022599</v>
      </c>
      <c r="Q321" s="5">
        <v>14.353877707216</v>
      </c>
      <c r="R321" s="5">
        <v>8.4137135174805593</v>
      </c>
      <c r="S321" s="5">
        <v>10.100494669166601</v>
      </c>
      <c r="T321" s="5">
        <v>9.8626225439214501</v>
      </c>
      <c r="U321" s="5">
        <v>15.427265341373101</v>
      </c>
      <c r="V321" s="5">
        <v>11.689867191125099</v>
      </c>
      <c r="W321" s="5">
        <v>10.4961393450935</v>
      </c>
      <c r="X321" s="5">
        <v>8.1287960379043795</v>
      </c>
      <c r="Y321" s="5">
        <v>11.4803155350628</v>
      </c>
      <c r="Z321" s="5">
        <v>9.8711808338010201</v>
      </c>
      <c r="AA321" s="5">
        <v>7.1538830007073297</v>
      </c>
      <c r="AB321" s="5">
        <v>7.6839289103323098</v>
      </c>
      <c r="AC321" s="5">
        <v>10.768414603379799</v>
      </c>
      <c r="AD321" s="5">
        <v>0.1839933259474</v>
      </c>
      <c r="AE321" s="5">
        <v>1</v>
      </c>
      <c r="AF321" s="5">
        <v>1</v>
      </c>
      <c r="AG321" s="5">
        <v>0.64100900652642501</v>
      </c>
      <c r="AH321" s="5">
        <v>0.90749415027653202</v>
      </c>
      <c r="AI321" s="5">
        <v>0.85747247020371298</v>
      </c>
      <c r="AJ321" s="5">
        <v>-0.221837741663892</v>
      </c>
    </row>
    <row r="322" spans="1:36" x14ac:dyDescent="0.25">
      <c r="A322" s="5" t="s">
        <v>356</v>
      </c>
      <c r="B322" s="5">
        <v>0.50052425375958098</v>
      </c>
      <c r="C322" s="5">
        <v>0.21555300642946501</v>
      </c>
      <c r="D322" s="5">
        <v>0.53534137719392005</v>
      </c>
      <c r="E322" s="5">
        <v>0.54715402530172597</v>
      </c>
      <c r="F322" s="5">
        <v>0.50474942491295305</v>
      </c>
      <c r="G322" s="5">
        <v>0.58830414538770104</v>
      </c>
      <c r="H322" s="5">
        <v>0.32735398369936602</v>
      </c>
      <c r="I322" s="5">
        <v>0.48665280821615098</v>
      </c>
      <c r="J322" s="5">
        <v>0.55164247821662304</v>
      </c>
      <c r="K322" s="5">
        <v>0.34164380030267399</v>
      </c>
      <c r="L322" s="5">
        <v>0.43592766221815399</v>
      </c>
      <c r="M322" s="5">
        <v>0.31909679899755899</v>
      </c>
      <c r="N322" s="5">
        <v>0.33702072813286299</v>
      </c>
      <c r="O322" s="5">
        <v>0.49299609695618102</v>
      </c>
      <c r="P322" s="5">
        <v>0.42720019792170799</v>
      </c>
      <c r="Q322" s="5">
        <v>0.536814019159639</v>
      </c>
      <c r="R322" s="5">
        <v>0.21480782291297701</v>
      </c>
      <c r="S322" s="5">
        <v>0.69869525114210196</v>
      </c>
      <c r="T322" s="5">
        <v>0.58221291509500905</v>
      </c>
      <c r="U322" s="5">
        <v>0.66009221730738099</v>
      </c>
      <c r="V322" s="5">
        <v>0.39726909023665402</v>
      </c>
      <c r="W322" s="5">
        <v>0.63021511943793695</v>
      </c>
      <c r="X322" s="5">
        <v>0.124235327055237</v>
      </c>
      <c r="Y322" s="5">
        <v>0.42550749978581198</v>
      </c>
      <c r="Z322" s="5">
        <v>0.40886074633911601</v>
      </c>
      <c r="AA322" s="5">
        <v>0.35856314169442799</v>
      </c>
      <c r="AB322" s="5">
        <v>0.121630266082819</v>
      </c>
      <c r="AC322" s="5">
        <v>0.45376745777769301</v>
      </c>
      <c r="AD322" s="5">
        <v>0.86029668093299905</v>
      </c>
      <c r="AE322" s="5">
        <v>1</v>
      </c>
      <c r="AF322" s="5">
        <v>1</v>
      </c>
      <c r="AG322" s="5">
        <v>0.956869634817342</v>
      </c>
      <c r="AH322" s="5">
        <v>0.122763062734611</v>
      </c>
      <c r="AI322" s="5">
        <v>0.97669947670497403</v>
      </c>
      <c r="AJ322" s="5">
        <v>-3.4013371140703602E-2</v>
      </c>
    </row>
    <row r="323" spans="1:36" x14ac:dyDescent="0.25">
      <c r="A323" s="5" t="s">
        <v>357</v>
      </c>
      <c r="B323" s="5">
        <v>0.29903953951920698</v>
      </c>
      <c r="C323" s="5">
        <v>0.176384909172422</v>
      </c>
      <c r="D323" s="5">
        <v>0.315883020128224</v>
      </c>
      <c r="E323" s="5">
        <v>0.21911791453795801</v>
      </c>
      <c r="F323" s="5">
        <v>0.41036907734967398</v>
      </c>
      <c r="G323" s="5">
        <v>0.29466119667090102</v>
      </c>
      <c r="H323" s="5">
        <v>0.31886926144674999</v>
      </c>
      <c r="I323" s="5">
        <v>0.25820547916575998</v>
      </c>
      <c r="J323" s="5">
        <v>0.13531330073609499</v>
      </c>
      <c r="K323" s="5">
        <v>0.24139156541877299</v>
      </c>
      <c r="L323" s="5">
        <v>0.30990847906350799</v>
      </c>
      <c r="M323" s="5">
        <v>0.246012253095545</v>
      </c>
      <c r="N323" s="5">
        <v>0.27194312425105899</v>
      </c>
      <c r="O323" s="5">
        <v>0.20692128631860501</v>
      </c>
      <c r="P323" s="5">
        <v>0.20868287031809801</v>
      </c>
      <c r="Q323" s="5">
        <v>0.19317597038908399</v>
      </c>
      <c r="R323" s="5">
        <v>0.16029515254013799</v>
      </c>
      <c r="S323" s="5">
        <v>0.20454661335305399</v>
      </c>
      <c r="T323" s="5">
        <v>0.20171611784496299</v>
      </c>
      <c r="U323" s="5">
        <v>0.345807549287863</v>
      </c>
      <c r="V323" s="5">
        <v>0.244912662041567</v>
      </c>
      <c r="W323" s="5">
        <v>0.256555938751097</v>
      </c>
      <c r="X323" s="5">
        <v>0.12752569174082601</v>
      </c>
      <c r="Y323" s="5">
        <v>0.19767759816147701</v>
      </c>
      <c r="Z323" s="5">
        <v>0.218582365556101</v>
      </c>
      <c r="AA323" s="5">
        <v>0.114617727413502</v>
      </c>
      <c r="AB323" s="5">
        <v>0.16012679988627601</v>
      </c>
      <c r="AC323" s="5">
        <v>0.29380901997715803</v>
      </c>
      <c r="AD323" s="5">
        <v>3.4477288228122301E-2</v>
      </c>
      <c r="AE323" s="5">
        <v>1</v>
      </c>
      <c r="AF323" s="5">
        <v>1</v>
      </c>
      <c r="AG323" s="5">
        <v>0.46487705410331698</v>
      </c>
      <c r="AH323" s="5">
        <v>1.50008228342761</v>
      </c>
      <c r="AI323" s="5">
        <v>0.79050106522818298</v>
      </c>
      <c r="AJ323" s="5">
        <v>-0.33916068821974299</v>
      </c>
    </row>
    <row r="324" spans="1:36" x14ac:dyDescent="0.25">
      <c r="A324" s="5" t="s">
        <v>358</v>
      </c>
      <c r="B324" s="5">
        <v>9.1380663337543897</v>
      </c>
      <c r="C324" s="5">
        <v>7.0684176005327304</v>
      </c>
      <c r="D324" s="5">
        <v>7.7176450507537302</v>
      </c>
      <c r="E324" s="5">
        <v>6.4579852022668698</v>
      </c>
      <c r="F324" s="5">
        <v>7.4881567624807097</v>
      </c>
      <c r="G324" s="5">
        <v>9.7412657677943901</v>
      </c>
      <c r="H324" s="5">
        <v>7.20458177451279</v>
      </c>
      <c r="I324" s="5">
        <v>6.3706635160690297</v>
      </c>
      <c r="J324" s="5">
        <v>5.6752338479522901</v>
      </c>
      <c r="K324" s="5">
        <v>4.6280273075258096</v>
      </c>
      <c r="L324" s="5">
        <v>7.9100675509112603</v>
      </c>
      <c r="M324" s="5">
        <v>6.42452704534979</v>
      </c>
      <c r="N324" s="5">
        <v>7.3741033192967</v>
      </c>
      <c r="O324" s="5">
        <v>7.4262105017711502</v>
      </c>
      <c r="P324" s="5">
        <v>7.1895168965127398</v>
      </c>
      <c r="Q324" s="5">
        <v>6.99297682876092</v>
      </c>
      <c r="R324" s="5">
        <v>4.8018572125067296</v>
      </c>
      <c r="S324" s="5">
        <v>6.3386217613717104</v>
      </c>
      <c r="T324" s="5">
        <v>5.3196195763603003</v>
      </c>
      <c r="U324" s="5">
        <v>7.0026040788720101</v>
      </c>
      <c r="V324" s="5">
        <v>5.8615152489500097</v>
      </c>
      <c r="W324" s="5">
        <v>5.9859516779930404</v>
      </c>
      <c r="X324" s="5">
        <v>5.0710045447702603</v>
      </c>
      <c r="Y324" s="5">
        <v>6.6189826486407997</v>
      </c>
      <c r="Z324" s="5">
        <v>6.2643855940301298</v>
      </c>
      <c r="AA324" s="5">
        <v>4.3750124561899604</v>
      </c>
      <c r="AB324" s="5">
        <v>4.7027237275316196</v>
      </c>
      <c r="AC324" s="5">
        <v>7.09543233081971</v>
      </c>
      <c r="AD324" s="5">
        <v>9.8795573116703395E-3</v>
      </c>
      <c r="AE324" s="5">
        <v>1</v>
      </c>
      <c r="AF324" s="5">
        <v>1</v>
      </c>
      <c r="AG324" s="5">
        <v>0.278615490496123</v>
      </c>
      <c r="AH324" s="5">
        <v>1.70253649784794</v>
      </c>
      <c r="AI324" s="5">
        <v>0.83100864417332698</v>
      </c>
      <c r="AJ324" s="5">
        <v>-0.267064610862705</v>
      </c>
    </row>
    <row r="325" spans="1:36" x14ac:dyDescent="0.25">
      <c r="A325" s="5" t="s">
        <v>359</v>
      </c>
      <c r="B325" s="5">
        <v>6.8566585153556296</v>
      </c>
      <c r="C325" s="5">
        <v>4.7522161546825901</v>
      </c>
      <c r="D325" s="5">
        <v>7.1550520994999296</v>
      </c>
      <c r="E325" s="5">
        <v>5.7553713515983604</v>
      </c>
      <c r="F325" s="5">
        <v>8.8282103114249697</v>
      </c>
      <c r="G325" s="5">
        <v>5.6088342435874203</v>
      </c>
      <c r="H325" s="5">
        <v>6.5947360647330102</v>
      </c>
      <c r="I325" s="5">
        <v>5.4352119672207104</v>
      </c>
      <c r="J325" s="5">
        <v>5.3982973429362602</v>
      </c>
      <c r="K325" s="5">
        <v>3.1503955444943301</v>
      </c>
      <c r="L325" s="5">
        <v>4.7572953704392402</v>
      </c>
      <c r="M325" s="5">
        <v>6.1767124967011497</v>
      </c>
      <c r="N325" s="5">
        <v>4.3928030998527801</v>
      </c>
      <c r="O325" s="5">
        <v>5.0201304349711799</v>
      </c>
      <c r="P325" s="5">
        <v>7.47183426704966</v>
      </c>
      <c r="Q325" s="5">
        <v>6.3354441759312596</v>
      </c>
      <c r="R325" s="5">
        <v>3.6668213395884299</v>
      </c>
      <c r="S325" s="5">
        <v>3.9166388076409202</v>
      </c>
      <c r="T325" s="5">
        <v>6.3278622927915604</v>
      </c>
      <c r="U325" s="5">
        <v>7.5010301294805801</v>
      </c>
      <c r="V325" s="5">
        <v>6.2054579671081003</v>
      </c>
      <c r="W325" s="5">
        <v>11.9847635287515</v>
      </c>
      <c r="X325" s="5">
        <v>3.0830950961746701</v>
      </c>
      <c r="Y325" s="5">
        <v>11.4159122092214</v>
      </c>
      <c r="Z325" s="5">
        <v>5.1325239568286696</v>
      </c>
      <c r="AA325" s="5">
        <v>3.9913354758218902</v>
      </c>
      <c r="AB325" s="5">
        <v>5.3886964780316804</v>
      </c>
      <c r="AC325" s="5">
        <v>17.2299372680713</v>
      </c>
      <c r="AD325" s="5">
        <v>0.223819284847946</v>
      </c>
      <c r="AE325" s="5">
        <v>1</v>
      </c>
      <c r="AF325" s="5">
        <v>1</v>
      </c>
      <c r="AG325" s="5">
        <v>0.68283849614627701</v>
      </c>
      <c r="AH325" s="5">
        <v>0.86019331363575502</v>
      </c>
      <c r="AI325" s="5">
        <v>1.24748311956195</v>
      </c>
      <c r="AJ325" s="5">
        <v>0.31902029372763602</v>
      </c>
    </row>
    <row r="326" spans="1:36" x14ac:dyDescent="0.25">
      <c r="A326" s="5" t="s">
        <v>360</v>
      </c>
      <c r="B326" s="5">
        <v>13.165073301070599</v>
      </c>
      <c r="C326" s="5">
        <v>9.9273623499570807</v>
      </c>
      <c r="D326" s="5">
        <v>12.501210609742399</v>
      </c>
      <c r="E326" s="5">
        <v>12.8572306903518</v>
      </c>
      <c r="F326" s="5">
        <v>5.5840702394701198</v>
      </c>
      <c r="G326" s="5">
        <v>13.7420492745419</v>
      </c>
      <c r="H326" s="5">
        <v>17.981171847250799</v>
      </c>
      <c r="I326" s="5">
        <v>13.414272920734</v>
      </c>
      <c r="J326" s="5">
        <v>15.9860836963901</v>
      </c>
      <c r="K326" s="5">
        <v>6.5639915717173096</v>
      </c>
      <c r="L326" s="5">
        <v>11.886261647929199</v>
      </c>
      <c r="M326" s="5">
        <v>15.6053890716915</v>
      </c>
      <c r="N326" s="5">
        <v>10.717641839775</v>
      </c>
      <c r="O326" s="5">
        <v>10.768228471310699</v>
      </c>
      <c r="P326" s="5">
        <v>17.066645577053301</v>
      </c>
      <c r="Q326" s="5">
        <v>14.4448162104042</v>
      </c>
      <c r="R326" s="5">
        <v>11.6527558304759</v>
      </c>
      <c r="S326" s="5">
        <v>11.0962890974877</v>
      </c>
      <c r="T326" s="5">
        <v>16.346827041381601</v>
      </c>
      <c r="U326" s="5">
        <v>15.5577517388103</v>
      </c>
      <c r="V326" s="5">
        <v>14.046021726253</v>
      </c>
      <c r="W326" s="5">
        <v>21.2093983060483</v>
      </c>
      <c r="X326" s="5">
        <v>8.3315703904913896</v>
      </c>
      <c r="Y326" s="5">
        <v>27.203037895285899</v>
      </c>
      <c r="Z326" s="5">
        <v>13.0934113420673</v>
      </c>
      <c r="AA326" s="5">
        <v>11.386950979377501</v>
      </c>
      <c r="AB326" s="5">
        <v>14.342460283051899</v>
      </c>
      <c r="AC326" s="5">
        <v>20.9644949801983</v>
      </c>
      <c r="AD326" s="5">
        <v>5.1146831027351999E-2</v>
      </c>
      <c r="AE326" s="5">
        <v>1</v>
      </c>
      <c r="AF326" s="5">
        <v>1</v>
      </c>
      <c r="AG326" s="5">
        <v>0.485617009332108</v>
      </c>
      <c r="AH326" s="5">
        <v>1.4260608905007801</v>
      </c>
      <c r="AI326" s="5">
        <v>1.26972691120728</v>
      </c>
      <c r="AJ326" s="5">
        <v>0.34451824013733001</v>
      </c>
    </row>
    <row r="327" spans="1:36" x14ac:dyDescent="0.25">
      <c r="A327" s="5" t="s">
        <v>361</v>
      </c>
      <c r="B327" s="5">
        <v>0.21925682925339501</v>
      </c>
      <c r="C327" s="5">
        <v>0.173213620468334</v>
      </c>
      <c r="D327" s="5">
        <v>0.46243245114416198</v>
      </c>
      <c r="E327" s="5">
        <v>0.57575802965147804</v>
      </c>
      <c r="F327" s="5">
        <v>0.23709149781709499</v>
      </c>
      <c r="G327" s="5">
        <v>0.50755214511952895</v>
      </c>
      <c r="H327" s="5">
        <v>0.61350509884795801</v>
      </c>
      <c r="I327" s="5">
        <v>0.30445970555288299</v>
      </c>
      <c r="J327" s="5">
        <v>0.69825073548689398</v>
      </c>
      <c r="K327" s="5">
        <v>0.24553716808584899</v>
      </c>
      <c r="L327" s="5">
        <v>0.31661197550100001</v>
      </c>
      <c r="M327" s="5">
        <v>0.28050551132002999</v>
      </c>
      <c r="N327" s="5">
        <v>0.308069516711374</v>
      </c>
      <c r="O327" s="5">
        <v>0.420089108083881</v>
      </c>
      <c r="P327" s="5">
        <v>0.26575527840651703</v>
      </c>
      <c r="Q327" s="5">
        <v>0.283855665325705</v>
      </c>
      <c r="R327" s="5">
        <v>0.48509865867290702</v>
      </c>
      <c r="S327" s="5">
        <v>0.49884294986972599</v>
      </c>
      <c r="T327" s="5">
        <v>0.356555623023252</v>
      </c>
      <c r="U327" s="5">
        <v>0.53296528283117095</v>
      </c>
      <c r="V327" s="5">
        <v>0.49215201886416798</v>
      </c>
      <c r="W327" s="5">
        <v>0.62570084212601595</v>
      </c>
      <c r="X327" s="5">
        <v>0.227683002900224</v>
      </c>
      <c r="Y327" s="5">
        <v>0.52000667995984695</v>
      </c>
      <c r="Z327" s="5">
        <v>0.274825927021142</v>
      </c>
      <c r="AA327" s="5">
        <v>0.35286875604878498</v>
      </c>
      <c r="AB327" s="5">
        <v>0.49550203675851601</v>
      </c>
      <c r="AC327" s="5">
        <v>1.1164814936487799</v>
      </c>
      <c r="AD327" s="5">
        <v>0.27261545418086602</v>
      </c>
      <c r="AE327" s="5">
        <v>1</v>
      </c>
      <c r="AF327" s="5">
        <v>1</v>
      </c>
      <c r="AG327" s="5">
        <v>0.709658863171163</v>
      </c>
      <c r="AH327" s="5">
        <v>0.75216924528348805</v>
      </c>
      <c r="AI327" s="5">
        <v>1.2174353470683901</v>
      </c>
      <c r="AJ327" s="5">
        <v>0.28384515880414102</v>
      </c>
    </row>
    <row r="328" spans="1:36" x14ac:dyDescent="0.25">
      <c r="A328" s="5" t="s">
        <v>362</v>
      </c>
      <c r="B328" s="5">
        <v>0.69988381330035399</v>
      </c>
      <c r="C328" s="5">
        <v>0.71929473295355095</v>
      </c>
      <c r="D328" s="5">
        <v>1.08048472783343</v>
      </c>
      <c r="E328" s="5">
        <v>0.51347174312379895</v>
      </c>
      <c r="F328" s="5">
        <v>1.00942490692338</v>
      </c>
      <c r="G328" s="5">
        <v>1.0838756733347601</v>
      </c>
      <c r="H328" s="5">
        <v>0.86765290540293605</v>
      </c>
      <c r="I328" s="5">
        <v>0.95389286651090499</v>
      </c>
      <c r="J328" s="5">
        <v>1.11463972464656</v>
      </c>
      <c r="K328" s="5">
        <v>0.53959422759116105</v>
      </c>
      <c r="L328" s="5">
        <v>0.93124415658590198</v>
      </c>
      <c r="M328" s="5">
        <v>1.0373405237101101</v>
      </c>
      <c r="N328" s="5">
        <v>0.57522786081618704</v>
      </c>
      <c r="O328" s="5">
        <v>0.80831630393283105</v>
      </c>
      <c r="P328" s="5">
        <v>0.42581757867092501</v>
      </c>
      <c r="Q328" s="5">
        <v>0.92148533358284201</v>
      </c>
      <c r="R328" s="5">
        <v>0.62036553011329099</v>
      </c>
      <c r="S328" s="5">
        <v>1.0481517698617899</v>
      </c>
      <c r="T328" s="5">
        <v>1.06930716886945</v>
      </c>
      <c r="U328" s="5">
        <v>0.70536915933867494</v>
      </c>
      <c r="V328" s="5">
        <v>0.46787562726133802</v>
      </c>
      <c r="W328" s="5">
        <v>1.0412661560718799</v>
      </c>
      <c r="X328" s="5">
        <v>0.59869464638140901</v>
      </c>
      <c r="Y328" s="5">
        <v>0.890623000587763</v>
      </c>
      <c r="Z328" s="5">
        <v>1.03913866953225</v>
      </c>
      <c r="AA328" s="5">
        <v>0.62424179535501301</v>
      </c>
      <c r="AB328" s="5">
        <v>0.41112460300342402</v>
      </c>
      <c r="AC328" s="5">
        <v>0.68602470802425997</v>
      </c>
      <c r="AD328" s="5">
        <v>0.26172257236637603</v>
      </c>
      <c r="AE328" s="5">
        <v>1</v>
      </c>
      <c r="AF328" s="5">
        <v>1</v>
      </c>
      <c r="AG328" s="5">
        <v>0.70485958289464101</v>
      </c>
      <c r="AH328" s="5">
        <v>0.81035936979631895</v>
      </c>
      <c r="AI328" s="5">
        <v>0.88396024107636795</v>
      </c>
      <c r="AJ328" s="5">
        <v>-0.17794661360991901</v>
      </c>
    </row>
    <row r="329" spans="1:36" x14ac:dyDescent="0.25">
      <c r="A329" s="5" t="s">
        <v>363</v>
      </c>
      <c r="B329" s="5">
        <v>12.447505609056501</v>
      </c>
      <c r="C329" s="5">
        <v>7.8445203971881998</v>
      </c>
      <c r="D329" s="5">
        <v>10.7165360484576</v>
      </c>
      <c r="E329" s="5">
        <v>9.3086757683089303</v>
      </c>
      <c r="F329" s="5">
        <v>15.6783493850784</v>
      </c>
      <c r="G329" s="5">
        <v>11.325092084516699</v>
      </c>
      <c r="H329" s="5">
        <v>7.1124497158166697</v>
      </c>
      <c r="I329" s="5">
        <v>9.6957973395283599</v>
      </c>
      <c r="J329" s="5">
        <v>7.9610961712653197</v>
      </c>
      <c r="K329" s="5">
        <v>8.1423980487896106</v>
      </c>
      <c r="L329" s="5">
        <v>11.349390595760401</v>
      </c>
      <c r="M329" s="5">
        <v>10.9458696499883</v>
      </c>
      <c r="N329" s="5">
        <v>6.5684257408296904</v>
      </c>
      <c r="O329" s="5">
        <v>11.1198158623517</v>
      </c>
      <c r="P329" s="5">
        <v>9.8181417910645994</v>
      </c>
      <c r="Q329" s="5">
        <v>10.305430921918299</v>
      </c>
      <c r="R329" s="5">
        <v>8.4990020339350902</v>
      </c>
      <c r="S329" s="5">
        <v>8.8724862861281206</v>
      </c>
      <c r="T329" s="5">
        <v>10.6454812994542</v>
      </c>
      <c r="U329" s="5">
        <v>9.9413448130973894</v>
      </c>
      <c r="V329" s="5">
        <v>8.0343548048561804</v>
      </c>
      <c r="W329" s="5">
        <v>9.8862164708311298</v>
      </c>
      <c r="X329" s="5">
        <v>6.6152724688283699</v>
      </c>
      <c r="Y329" s="5">
        <v>7.5638889066492698</v>
      </c>
      <c r="Z329" s="5">
        <v>10.092815341645901</v>
      </c>
      <c r="AA329" s="5">
        <v>7.7052009272140696</v>
      </c>
      <c r="AB329" s="5">
        <v>6.1715416541791397</v>
      </c>
      <c r="AC329" s="5">
        <v>10.8506004371283</v>
      </c>
      <c r="AD329" s="5">
        <v>0.17120130477873299</v>
      </c>
      <c r="AE329" s="5">
        <v>1</v>
      </c>
      <c r="AF329" s="5">
        <v>1</v>
      </c>
      <c r="AG329" s="5">
        <v>0.62711167338041196</v>
      </c>
      <c r="AH329" s="5">
        <v>1.13541538454516</v>
      </c>
      <c r="AI329" s="5">
        <v>0.891494888756167</v>
      </c>
      <c r="AJ329" s="5">
        <v>-0.16570156847542</v>
      </c>
    </row>
    <row r="330" spans="1:36" x14ac:dyDescent="0.25">
      <c r="A330" s="5" t="s">
        <v>364</v>
      </c>
      <c r="B330" s="5">
        <v>0.34606948145265998</v>
      </c>
      <c r="C330" s="5">
        <v>0.359550520158194</v>
      </c>
      <c r="D330" s="5">
        <v>1.0329216276393001</v>
      </c>
      <c r="E330" s="5">
        <v>0.86486816706607095</v>
      </c>
      <c r="F330" s="5">
        <v>0.41521891476848</v>
      </c>
      <c r="G330" s="5">
        <v>0.76229854040381295</v>
      </c>
      <c r="H330" s="5">
        <v>0.96082400318111905</v>
      </c>
      <c r="I330" s="5">
        <v>0.35737112332674698</v>
      </c>
      <c r="J330" s="5">
        <v>1.3086242024642201</v>
      </c>
      <c r="K330" s="5">
        <v>0.37112116761952102</v>
      </c>
      <c r="L330" s="5">
        <v>0.71107936572601005</v>
      </c>
      <c r="M330" s="5">
        <v>0.15896702443298</v>
      </c>
      <c r="N330" s="5">
        <v>0.89393005031809503</v>
      </c>
      <c r="O330" s="5">
        <v>0.87982618855935901</v>
      </c>
      <c r="P330" s="5">
        <v>1.2300000928080199</v>
      </c>
      <c r="Q330" s="5">
        <v>2.10266461027526</v>
      </c>
      <c r="R330" s="5">
        <v>0.66387291386980196</v>
      </c>
      <c r="S330" s="5">
        <v>0.87261133644450195</v>
      </c>
      <c r="T330" s="5">
        <v>0.44612695147951398</v>
      </c>
      <c r="U330" s="5">
        <v>2.3685498161729401</v>
      </c>
      <c r="V330" s="5">
        <v>1.3187695888652999</v>
      </c>
      <c r="W330" s="5">
        <v>1.4965738100811901</v>
      </c>
      <c r="X330" s="5">
        <v>0.42412095534462002</v>
      </c>
      <c r="Y330" s="5">
        <v>0.43599726058132099</v>
      </c>
      <c r="Z330" s="5">
        <v>0.46310907554407998</v>
      </c>
      <c r="AA330" s="5">
        <v>0.71984080353962898</v>
      </c>
      <c r="AB330" s="5">
        <v>0.41750092610871398</v>
      </c>
      <c r="AC330" s="5">
        <v>0.92113530472543004</v>
      </c>
      <c r="AD330" s="5">
        <v>0.114469963848901</v>
      </c>
      <c r="AE330" s="5">
        <v>1</v>
      </c>
      <c r="AF330" s="5">
        <v>1</v>
      </c>
      <c r="AG330" s="5">
        <v>0.56503124783835401</v>
      </c>
      <c r="AH330" s="5">
        <v>1.3022082964494499</v>
      </c>
      <c r="AI330" s="5">
        <v>1.4731358405097901</v>
      </c>
      <c r="AJ330" s="5">
        <v>0.55889047001658598</v>
      </c>
    </row>
    <row r="331" spans="1:36" x14ac:dyDescent="0.25">
      <c r="A331" s="5" t="s">
        <v>365</v>
      </c>
      <c r="B331" s="5">
        <v>9.7178093363957302E-2</v>
      </c>
      <c r="C331" s="5">
        <v>9.9686220197955894E-2</v>
      </c>
      <c r="D331" s="5">
        <v>0.29849206122104899</v>
      </c>
      <c r="E331" s="5">
        <v>3.9799678212270401E-2</v>
      </c>
      <c r="F331" s="5">
        <v>0.21894595927127999</v>
      </c>
      <c r="G331" s="5">
        <v>0.181732592841998</v>
      </c>
      <c r="H331" s="5">
        <v>8.2372024017162898E-2</v>
      </c>
      <c r="I331" s="5">
        <v>0.215249514701738</v>
      </c>
      <c r="J331" s="5">
        <v>0.13624821737453999</v>
      </c>
      <c r="K331" s="5">
        <v>5.4407585039039398E-2</v>
      </c>
      <c r="L331" s="5">
        <v>0.25414964357884601</v>
      </c>
      <c r="M331" s="5">
        <v>0.193406195830438</v>
      </c>
      <c r="N331" s="5">
        <v>3.7618328666598901E-2</v>
      </c>
      <c r="O331" s="5">
        <v>0.237493080569947</v>
      </c>
      <c r="P331" s="5">
        <v>5.39439450735874E-2</v>
      </c>
      <c r="Q331" s="5">
        <v>6.7876633370075906E-2</v>
      </c>
      <c r="R331" s="5">
        <v>2.6367723585686099E-2</v>
      </c>
      <c r="S331" s="5">
        <v>0.11271764315078001</v>
      </c>
      <c r="T331" s="5">
        <v>0.12215323170048301</v>
      </c>
      <c r="U331" s="5">
        <v>8.7066685800346794E-2</v>
      </c>
      <c r="V331" s="5">
        <v>2.8190658203684299E-2</v>
      </c>
      <c r="W331" s="5">
        <v>0.19765275640899699</v>
      </c>
      <c r="X331" s="5">
        <v>0.109841486107689</v>
      </c>
      <c r="Y331" s="5">
        <v>0.104578584978362</v>
      </c>
      <c r="Z331" s="5">
        <v>0.13194532542576701</v>
      </c>
      <c r="AA331" s="5">
        <v>8.6320960344606706E-2</v>
      </c>
      <c r="AB331" s="5">
        <v>1.10038829264218E-2</v>
      </c>
      <c r="AC331" s="5">
        <v>0.114754918779195</v>
      </c>
      <c r="AD331" s="5">
        <v>2.5827918497279601E-2</v>
      </c>
      <c r="AE331" s="5">
        <v>1</v>
      </c>
      <c r="AF331" s="5">
        <v>1</v>
      </c>
      <c r="AG331" s="5">
        <v>0.43378403896634499</v>
      </c>
      <c r="AH331" s="5">
        <v>1.6422790271116401</v>
      </c>
      <c r="AI331" s="5">
        <v>0.58432392061718996</v>
      </c>
      <c r="AJ331" s="5">
        <v>-0.77515974442109703</v>
      </c>
    </row>
    <row r="332" spans="1:36" x14ac:dyDescent="0.25">
      <c r="A332" s="5" t="s">
        <v>366</v>
      </c>
      <c r="B332" s="5">
        <v>0.90415928989108196</v>
      </c>
      <c r="C332" s="5">
        <v>0.70043059206672997</v>
      </c>
      <c r="D332" s="5">
        <v>1.27170169150936</v>
      </c>
      <c r="E332" s="5">
        <v>0.78759078913455804</v>
      </c>
      <c r="F332" s="5">
        <v>1.08142737047911</v>
      </c>
      <c r="G332" s="5">
        <v>1.0503570301170599</v>
      </c>
      <c r="H332" s="5">
        <v>0.84930783480257999</v>
      </c>
      <c r="I332" s="5">
        <v>1.3048437357226099</v>
      </c>
      <c r="J332" s="5">
        <v>1.1377749316182899</v>
      </c>
      <c r="K332" s="5">
        <v>0.78203309487279105</v>
      </c>
      <c r="L332" s="5">
        <v>1.0821307078311</v>
      </c>
      <c r="M332" s="5">
        <v>1.31188771902029</v>
      </c>
      <c r="N332" s="5">
        <v>0.91033325483793703</v>
      </c>
      <c r="O332" s="5">
        <v>1.44632443107122</v>
      </c>
      <c r="P332" s="5">
        <v>0.89059661648011401</v>
      </c>
      <c r="Q332" s="5">
        <v>1.2473500193174301</v>
      </c>
      <c r="R332" s="5">
        <v>0.77969792539989102</v>
      </c>
      <c r="S332" s="5">
        <v>1.26372519576058</v>
      </c>
      <c r="T332" s="5">
        <v>1.0981766660677299</v>
      </c>
      <c r="U332" s="5">
        <v>0.96856606184246496</v>
      </c>
      <c r="V332" s="5">
        <v>0.74467623899220703</v>
      </c>
      <c r="W332" s="5">
        <v>0.98235898941899003</v>
      </c>
      <c r="X332" s="5">
        <v>0.69167671082551796</v>
      </c>
      <c r="Y332" s="5">
        <v>0.77241998003046197</v>
      </c>
      <c r="Z332" s="5">
        <v>1.3769242533480699</v>
      </c>
      <c r="AA332" s="5">
        <v>0.75145249933845704</v>
      </c>
      <c r="AB332" s="5">
        <v>0.48634490507206701</v>
      </c>
      <c r="AC332" s="5">
        <v>0.70995714246039099</v>
      </c>
      <c r="AD332" s="5">
        <v>0.16280050305004301</v>
      </c>
      <c r="AE332" s="5">
        <v>1</v>
      </c>
      <c r="AF332" s="5">
        <v>1</v>
      </c>
      <c r="AG332" s="5">
        <v>0.61180507128782902</v>
      </c>
      <c r="AH332" s="5">
        <v>0.95877938638471405</v>
      </c>
      <c r="AI332" s="5">
        <v>0.87302730076536905</v>
      </c>
      <c r="AJ332" s="5">
        <v>-0.195901325267508</v>
      </c>
    </row>
    <row r="333" spans="1:36" x14ac:dyDescent="0.25">
      <c r="A333" s="5" t="s">
        <v>367</v>
      </c>
      <c r="B333" s="5">
        <v>11.705248561242</v>
      </c>
      <c r="C333" s="5">
        <v>4.5805843134516504</v>
      </c>
      <c r="D333" s="5">
        <v>6.1295435148327302</v>
      </c>
      <c r="E333" s="5">
        <v>7.0237541372814496</v>
      </c>
      <c r="F333" s="5">
        <v>9.4738262157768602</v>
      </c>
      <c r="G333" s="5">
        <v>7.9474836204900701</v>
      </c>
      <c r="H333" s="5">
        <v>9.7894097837094396</v>
      </c>
      <c r="I333" s="5">
        <v>4.3304904168804699</v>
      </c>
      <c r="J333" s="5">
        <v>8.6632412427748005</v>
      </c>
      <c r="K333" s="5">
        <v>6.8575295478612999</v>
      </c>
      <c r="L333" s="5">
        <v>3.1786832052143899</v>
      </c>
      <c r="M333" s="5">
        <v>4.5744337766780401</v>
      </c>
      <c r="N333" s="5">
        <v>6.2552815205664603</v>
      </c>
      <c r="O333" s="5">
        <v>4.6799296265649204</v>
      </c>
      <c r="P333" s="5">
        <v>10.316316587805799</v>
      </c>
      <c r="Q333" s="5">
        <v>14.862288121468101</v>
      </c>
      <c r="R333" s="5">
        <v>6.3949729885887896</v>
      </c>
      <c r="S333" s="5">
        <v>5.3936990694792204</v>
      </c>
      <c r="T333" s="5">
        <v>9.1901976023466894</v>
      </c>
      <c r="U333" s="5">
        <v>12.054233308502599</v>
      </c>
      <c r="V333" s="5">
        <v>8.4096886894121301</v>
      </c>
      <c r="W333" s="5">
        <v>6.8296124337161803</v>
      </c>
      <c r="X333" s="5">
        <v>5.5535231613596396</v>
      </c>
      <c r="Y333" s="5">
        <v>5.7151702308420402</v>
      </c>
      <c r="Z333" s="5">
        <v>4.2908451320251402</v>
      </c>
      <c r="AA333" s="5">
        <v>6.7157218797981804</v>
      </c>
      <c r="AB333" s="5">
        <v>5.4081653404982397</v>
      </c>
      <c r="AC333" s="5">
        <v>5.03429895672984</v>
      </c>
      <c r="AD333" s="5">
        <v>0.46165317397877198</v>
      </c>
      <c r="AE333" s="5">
        <v>1</v>
      </c>
      <c r="AF333" s="5">
        <v>1</v>
      </c>
      <c r="AG333" s="5">
        <v>0.82851428463880294</v>
      </c>
      <c r="AH333" s="5">
        <v>0.51610750238527703</v>
      </c>
      <c r="AI333" s="5">
        <v>1.11534151350026</v>
      </c>
      <c r="AJ333" s="5">
        <v>0.157485525745648</v>
      </c>
    </row>
    <row r="334" spans="1:36" x14ac:dyDescent="0.25">
      <c r="A334" s="5" t="s">
        <v>368</v>
      </c>
      <c r="B334" s="5">
        <v>0.21110783171834999</v>
      </c>
      <c r="C334" s="5">
        <v>0.527069494432574</v>
      </c>
      <c r="D334" s="5">
        <v>0.40590253371975799</v>
      </c>
      <c r="E334" s="5">
        <v>0.350572898280815</v>
      </c>
      <c r="F334" s="5">
        <v>8.4456502097385602E-2</v>
      </c>
      <c r="G334" s="5">
        <v>0.36293366701556101</v>
      </c>
      <c r="H334" s="5">
        <v>0.90633014908159704</v>
      </c>
      <c r="I334" s="5">
        <v>0.27048700743976201</v>
      </c>
      <c r="J334" s="5">
        <v>0.34996070404500002</v>
      </c>
      <c r="K334" s="5">
        <v>0.225770908348738</v>
      </c>
      <c r="L334" s="5">
        <v>0.356938121588248</v>
      </c>
      <c r="M334" s="5">
        <v>0.15412967594841101</v>
      </c>
      <c r="N334" s="5">
        <v>1.3275942204651601</v>
      </c>
      <c r="O334" s="5">
        <v>0.30290660922863499</v>
      </c>
      <c r="P334" s="5">
        <v>0.36101422716577403</v>
      </c>
      <c r="Q334" s="5">
        <v>0.28974691622484999</v>
      </c>
      <c r="R334" s="5">
        <v>0.12859390897508599</v>
      </c>
      <c r="S334" s="5">
        <v>0.385609589487933</v>
      </c>
      <c r="T334" s="5">
        <v>7.0230150028092603E-2</v>
      </c>
      <c r="U334" s="5">
        <v>0.38818687894918602</v>
      </c>
      <c r="V334" s="5">
        <v>0.53539890616557195</v>
      </c>
      <c r="W334" s="5">
        <v>0.38546635979146099</v>
      </c>
      <c r="X334" s="5">
        <v>0.18670803953110501</v>
      </c>
      <c r="Y334" s="5">
        <v>0.28504584502350799</v>
      </c>
      <c r="Z334" s="5">
        <v>0.13758119372021199</v>
      </c>
      <c r="AA334" s="5">
        <v>0.13545912644650801</v>
      </c>
      <c r="AB334" s="5">
        <v>0.151562481563253</v>
      </c>
      <c r="AC334" s="5">
        <v>0.30092590766367999</v>
      </c>
      <c r="AD334" s="5">
        <v>0.13162342095076299</v>
      </c>
      <c r="AE334" s="5">
        <v>1</v>
      </c>
      <c r="AF334" s="5">
        <v>1</v>
      </c>
      <c r="AG334" s="5">
        <v>0.58005490255424996</v>
      </c>
      <c r="AH334" s="5">
        <v>1.09948818744803</v>
      </c>
      <c r="AI334" s="5">
        <v>0.64109437085342003</v>
      </c>
      <c r="AJ334" s="5">
        <v>-0.64139135373596001</v>
      </c>
    </row>
    <row r="335" spans="1:36" x14ac:dyDescent="0.25">
      <c r="A335" s="5" t="s">
        <v>369</v>
      </c>
      <c r="B335" s="5">
        <v>1.6836619951727401</v>
      </c>
      <c r="C335" s="5">
        <v>3.1659035765262198</v>
      </c>
      <c r="D335" s="5">
        <v>3.4197766937059999</v>
      </c>
      <c r="E335" s="5">
        <v>2.9320916271196902</v>
      </c>
      <c r="F335" s="5">
        <v>1.6982766034562999</v>
      </c>
      <c r="G335" s="5">
        <v>3.0149585623862301</v>
      </c>
      <c r="H335" s="5">
        <v>6.4507041494963797</v>
      </c>
      <c r="I335" s="5">
        <v>1.94443798737548</v>
      </c>
      <c r="J335" s="5">
        <v>2.0346159973990101</v>
      </c>
      <c r="K335" s="5">
        <v>2.1020874197846502</v>
      </c>
      <c r="L335" s="5">
        <v>3.0965113406685001</v>
      </c>
      <c r="M335" s="5">
        <v>1.7201116719854399</v>
      </c>
      <c r="N335" s="5">
        <v>8.6390998788749407</v>
      </c>
      <c r="O335" s="5">
        <v>2.4147882301964101</v>
      </c>
      <c r="P335" s="5">
        <v>2.4017971620434801</v>
      </c>
      <c r="Q335" s="5">
        <v>2.2428380149757099</v>
      </c>
      <c r="R335" s="5">
        <v>1.1870739060634801</v>
      </c>
      <c r="S335" s="5">
        <v>2.8313263765550598</v>
      </c>
      <c r="T335" s="5">
        <v>2.0540833655517798</v>
      </c>
      <c r="U335" s="5">
        <v>1.48618304899125</v>
      </c>
      <c r="V335" s="5">
        <v>3.4117448103124701</v>
      </c>
      <c r="W335" s="5">
        <v>2.5355601206155298</v>
      </c>
      <c r="X335" s="5">
        <v>1.34087330613248</v>
      </c>
      <c r="Y335" s="5">
        <v>1.7487511632333099</v>
      </c>
      <c r="Z335" s="5">
        <v>1.8924066889106801</v>
      </c>
      <c r="AA335" s="5">
        <v>1.5395498024418599</v>
      </c>
      <c r="AB335" s="5">
        <v>1.31865010404447</v>
      </c>
      <c r="AC335" s="5">
        <v>2.7768107888672202</v>
      </c>
      <c r="AD335" s="5">
        <v>6.6116706803299105E-2</v>
      </c>
      <c r="AE335" s="5">
        <v>1</v>
      </c>
      <c r="AF335" s="5">
        <v>1</v>
      </c>
      <c r="AG335" s="5">
        <v>0.53038978747710697</v>
      </c>
      <c r="AH335" s="5">
        <v>1.27353057016211</v>
      </c>
      <c r="AI335" s="5">
        <v>0.64913310814927205</v>
      </c>
      <c r="AJ335" s="5">
        <v>-0.623413754141109</v>
      </c>
    </row>
    <row r="336" spans="1:36" x14ac:dyDescent="0.25">
      <c r="A336" s="5" t="s">
        <v>370</v>
      </c>
      <c r="B336" s="5">
        <v>1.5503527779043199E-2</v>
      </c>
      <c r="C336" s="5">
        <v>0.237703510514605</v>
      </c>
      <c r="D336" s="5">
        <v>0.107623412682365</v>
      </c>
      <c r="E336" s="5">
        <v>0.10558807393988499</v>
      </c>
      <c r="F336" s="5">
        <v>5.2834563967736801E-2</v>
      </c>
      <c r="G336" s="5">
        <v>0.103894325710212</v>
      </c>
      <c r="H336" s="5">
        <v>0.254262727882066</v>
      </c>
      <c r="I336" s="5">
        <v>4.3303066863617103E-2</v>
      </c>
      <c r="J336" s="5">
        <v>8.6469304967271607E-2</v>
      </c>
      <c r="K336" s="5">
        <v>0.10901971868327701</v>
      </c>
      <c r="L336" s="5">
        <v>0.170646085725422</v>
      </c>
      <c r="M336" s="5">
        <v>6.2667570384150995E-2</v>
      </c>
      <c r="N336" s="5">
        <v>0.383190741637565</v>
      </c>
      <c r="O336" s="5">
        <v>0.120455054110104</v>
      </c>
      <c r="P336" s="5">
        <v>9.5578578800120995E-2</v>
      </c>
      <c r="Q336" s="5">
        <v>7.0309079419675499E-2</v>
      </c>
      <c r="R336" s="5">
        <v>1.8237921262317401E-2</v>
      </c>
      <c r="S336" s="5">
        <v>0.113196806705658</v>
      </c>
      <c r="T336" s="5">
        <v>5.3075312315772602E-2</v>
      </c>
      <c r="U336" s="5">
        <v>1.92854396371549E-2</v>
      </c>
      <c r="V336" s="5">
        <v>0.20774740916812301</v>
      </c>
      <c r="W336" s="5">
        <v>9.2793276452309198E-2</v>
      </c>
      <c r="X336" s="5">
        <v>5.2326838580833299E-2</v>
      </c>
      <c r="Y336" s="5">
        <v>0.12813894146388999</v>
      </c>
      <c r="Z336" s="5">
        <v>0.119234429615365</v>
      </c>
      <c r="AA336" s="5">
        <v>4.0124961171786502E-2</v>
      </c>
      <c r="AB336" s="5">
        <v>7.4543848765134896E-2</v>
      </c>
      <c r="AC336" s="5">
        <v>0.22703796974717</v>
      </c>
      <c r="AD336" s="5">
        <v>0.23098540468235301</v>
      </c>
      <c r="AE336" s="5">
        <v>1</v>
      </c>
      <c r="AF336" s="5">
        <v>1</v>
      </c>
      <c r="AG336" s="5">
        <v>0.69423247996280002</v>
      </c>
      <c r="AH336" s="5">
        <v>0.84694910842870497</v>
      </c>
      <c r="AI336" s="5">
        <v>0.70778001932053503</v>
      </c>
      <c r="AJ336" s="5">
        <v>-0.49862705993130402</v>
      </c>
    </row>
    <row r="337" spans="1:36" x14ac:dyDescent="0.25">
      <c r="A337" s="5" t="s">
        <v>371</v>
      </c>
      <c r="B337" s="5">
        <v>1.32851186235897</v>
      </c>
      <c r="C337" s="5">
        <v>2.7685525066368601</v>
      </c>
      <c r="D337" s="5">
        <v>2.7101203537911802</v>
      </c>
      <c r="E337" s="5">
        <v>2.5360325754784401</v>
      </c>
      <c r="F337" s="5">
        <v>1.1187153096128899</v>
      </c>
      <c r="G337" s="5">
        <v>2.7108246566101402</v>
      </c>
      <c r="H337" s="5">
        <v>4.5857956729004998</v>
      </c>
      <c r="I337" s="5">
        <v>1.5811696653879499</v>
      </c>
      <c r="J337" s="5">
        <v>1.7673691121680899</v>
      </c>
      <c r="K337" s="5">
        <v>1.6641792633379899</v>
      </c>
      <c r="L337" s="5">
        <v>2.6521272072782098</v>
      </c>
      <c r="M337" s="5">
        <v>1.57421765906186</v>
      </c>
      <c r="N337" s="5">
        <v>7.0368644837399996</v>
      </c>
      <c r="O337" s="5">
        <v>2.6500625192833098</v>
      </c>
      <c r="P337" s="5">
        <v>1.98516153941385</v>
      </c>
      <c r="Q337" s="5">
        <v>1.6763134404806099</v>
      </c>
      <c r="R337" s="5">
        <v>0.98199766730430804</v>
      </c>
      <c r="S337" s="5">
        <v>2.50116365494865</v>
      </c>
      <c r="T337" s="5">
        <v>1.3095005119772101</v>
      </c>
      <c r="U337" s="5">
        <v>1.0967121539997899</v>
      </c>
      <c r="V337" s="5">
        <v>3.8108086046165401</v>
      </c>
      <c r="W337" s="5">
        <v>2.08543341567308</v>
      </c>
      <c r="X337" s="5">
        <v>1.1597242658068201</v>
      </c>
      <c r="Y337" s="5">
        <v>1.9415183928915101</v>
      </c>
      <c r="Z337" s="5">
        <v>1.9060396536447901</v>
      </c>
      <c r="AA337" s="5">
        <v>1.3818484710352099</v>
      </c>
      <c r="AB337" s="5">
        <v>1.3556110866578499</v>
      </c>
      <c r="AC337" s="5">
        <v>2.80082430316526</v>
      </c>
      <c r="AD337" s="5">
        <v>0.11527315531231699</v>
      </c>
      <c r="AE337" s="5">
        <v>1</v>
      </c>
      <c r="AF337" s="5">
        <v>1</v>
      </c>
      <c r="AG337" s="5">
        <v>0.56503124783835401</v>
      </c>
      <c r="AH337" s="5">
        <v>1.1089530962188801</v>
      </c>
      <c r="AI337" s="5">
        <v>0.70854521125055003</v>
      </c>
      <c r="AJ337" s="5">
        <v>-0.49706818251199097</v>
      </c>
    </row>
    <row r="338" spans="1:36" x14ac:dyDescent="0.25">
      <c r="A338" s="5" t="s">
        <v>372</v>
      </c>
      <c r="B338" s="5">
        <v>0.92995012764513596</v>
      </c>
      <c r="C338" s="5">
        <v>1.68664718750473</v>
      </c>
      <c r="D338" s="5">
        <v>1.7397935699267599</v>
      </c>
      <c r="E338" s="5">
        <v>1.9564797713661299</v>
      </c>
      <c r="F338" s="5">
        <v>1.0617424024627</v>
      </c>
      <c r="G338" s="5">
        <v>1.6428863124922799</v>
      </c>
      <c r="H338" s="5">
        <v>3.9632186744752702</v>
      </c>
      <c r="I338" s="5">
        <v>0.91259960559633801</v>
      </c>
      <c r="J338" s="5">
        <v>1.2884623485487801</v>
      </c>
      <c r="K338" s="5">
        <v>0.95488099819130301</v>
      </c>
      <c r="L338" s="5">
        <v>1.5947203807761801</v>
      </c>
      <c r="M338" s="5">
        <v>1.1215385709369401</v>
      </c>
      <c r="N338" s="5">
        <v>6.7658420170143403</v>
      </c>
      <c r="O338" s="5">
        <v>1.1747354434433599</v>
      </c>
      <c r="P338" s="5">
        <v>1.3979131240271101</v>
      </c>
      <c r="Q338" s="5">
        <v>0.97789624097313399</v>
      </c>
      <c r="R338" s="5">
        <v>0.63489844984990895</v>
      </c>
      <c r="S338" s="5">
        <v>1.6092014597418201</v>
      </c>
      <c r="T338" s="5">
        <v>0.92520936097934403</v>
      </c>
      <c r="U338" s="5">
        <v>0.81922701063306003</v>
      </c>
      <c r="V338" s="5">
        <v>2.3665885206172099</v>
      </c>
      <c r="W338" s="5">
        <v>1.5562358142694801</v>
      </c>
      <c r="X338" s="5">
        <v>0.68008806623041196</v>
      </c>
      <c r="Y338" s="5">
        <v>1.06282954236445</v>
      </c>
      <c r="Z338" s="5">
        <v>0.95001125190776203</v>
      </c>
      <c r="AA338" s="5">
        <v>0.81303537278376103</v>
      </c>
      <c r="AB338" s="5">
        <v>1.0565237444073801</v>
      </c>
      <c r="AC338" s="5">
        <v>1.76449159444579</v>
      </c>
      <c r="AD338" s="5">
        <v>0.12377764914600201</v>
      </c>
      <c r="AE338" s="5">
        <v>1</v>
      </c>
      <c r="AF338" s="5">
        <v>1</v>
      </c>
      <c r="AG338" s="5">
        <v>0.57676053991758103</v>
      </c>
      <c r="AH338" s="5">
        <v>1.1043364253217001</v>
      </c>
      <c r="AI338" s="5">
        <v>0.620081406274122</v>
      </c>
      <c r="AJ338" s="5">
        <v>-0.68947046532592204</v>
      </c>
    </row>
    <row r="339" spans="1:36" x14ac:dyDescent="0.25">
      <c r="A339" s="5" t="s">
        <v>373</v>
      </c>
      <c r="B339" s="5">
        <v>6.8873560549053206E-2</v>
      </c>
      <c r="C339" s="5">
        <v>0.28708928570582798</v>
      </c>
      <c r="D339" s="5">
        <v>0.234338948130422</v>
      </c>
      <c r="E339" s="5">
        <v>0.22743490231166499</v>
      </c>
      <c r="F339" s="5">
        <v>0.110347980805564</v>
      </c>
      <c r="G339" s="5">
        <v>0.26967403062706702</v>
      </c>
      <c r="H339" s="5">
        <v>0.49644749108796699</v>
      </c>
      <c r="I339" s="5">
        <v>0.118292555310626</v>
      </c>
      <c r="J339" s="5">
        <v>8.1674284245863205E-2</v>
      </c>
      <c r="K339" s="5">
        <v>9.9904312719712507E-2</v>
      </c>
      <c r="L339" s="5">
        <v>0.14162532542166401</v>
      </c>
      <c r="M339" s="5">
        <v>0.183657463851119</v>
      </c>
      <c r="N339" s="5">
        <v>0.58760724475415804</v>
      </c>
      <c r="O339" s="5">
        <v>0.21141708661597899</v>
      </c>
      <c r="P339" s="5">
        <v>0.18199038409586199</v>
      </c>
      <c r="Q339" s="5">
        <v>0.119152729308115</v>
      </c>
      <c r="R339" s="5">
        <v>2.9381222900554699E-2</v>
      </c>
      <c r="S339" s="5">
        <v>0.21237178004545701</v>
      </c>
      <c r="T339" s="5">
        <v>0.12384538635292</v>
      </c>
      <c r="U339" s="5">
        <v>0.12514148875290601</v>
      </c>
      <c r="V339" s="5">
        <v>0.27310496789505401</v>
      </c>
      <c r="W339" s="5">
        <v>0.216940159960505</v>
      </c>
      <c r="X339" s="5">
        <v>9.0917268246354696E-2</v>
      </c>
      <c r="Y339" s="5">
        <v>0.132773742330629</v>
      </c>
      <c r="Z339" s="5">
        <v>0.20050433857622599</v>
      </c>
      <c r="AA339" s="5">
        <v>5.45853450538277E-2</v>
      </c>
      <c r="AB339" s="5">
        <v>0.117390041682758</v>
      </c>
      <c r="AC339" s="5">
        <v>0.19992921105074299</v>
      </c>
      <c r="AD339" s="5">
        <v>0.114550903689925</v>
      </c>
      <c r="AE339" s="5">
        <v>1</v>
      </c>
      <c r="AF339" s="5">
        <v>1</v>
      </c>
      <c r="AG339" s="5">
        <v>0.56503124783835401</v>
      </c>
      <c r="AH339" s="5">
        <v>1.14393214518723</v>
      </c>
      <c r="AI339" s="5">
        <v>0.66637968628290001</v>
      </c>
      <c r="AJ339" s="5">
        <v>-0.58558367219351004</v>
      </c>
    </row>
    <row r="340" spans="1:36" x14ac:dyDescent="0.25">
      <c r="A340" s="5" t="s">
        <v>374</v>
      </c>
      <c r="B340" s="5">
        <v>0.13792455289837199</v>
      </c>
      <c r="C340" s="5">
        <v>0.130826662039603</v>
      </c>
      <c r="D340" s="5">
        <v>0.18733361880698199</v>
      </c>
      <c r="E340" s="5">
        <v>0.15975312297647501</v>
      </c>
      <c r="F340" s="5">
        <v>0.122236116441801</v>
      </c>
      <c r="G340" s="5">
        <v>0.166458826963328</v>
      </c>
      <c r="H340" s="5">
        <v>0.23843159450706899</v>
      </c>
      <c r="I340" s="5">
        <v>9.0676310104262206E-2</v>
      </c>
      <c r="J340" s="5">
        <v>8.8573117677681806E-2</v>
      </c>
      <c r="K340" s="5">
        <v>0.103467779160725</v>
      </c>
      <c r="L340" s="5">
        <v>0.20625805478499101</v>
      </c>
      <c r="M340" s="5">
        <v>0.13694156254655801</v>
      </c>
      <c r="N340" s="5">
        <v>0.22043764348085601</v>
      </c>
      <c r="O340" s="5">
        <v>0.116793020983895</v>
      </c>
      <c r="P340" s="5">
        <v>0.153228437092333</v>
      </c>
      <c r="Q340" s="5">
        <v>0.118183573604283</v>
      </c>
      <c r="R340" s="5">
        <v>0.18478868743433099</v>
      </c>
      <c r="S340" s="5">
        <v>0.17032551429449</v>
      </c>
      <c r="T340" s="5">
        <v>0.14068046558948699</v>
      </c>
      <c r="U340" s="5">
        <v>8.8492263519792502E-2</v>
      </c>
      <c r="V340" s="5">
        <v>0.180389544184686</v>
      </c>
      <c r="W340" s="5">
        <v>0.12506282876535399</v>
      </c>
      <c r="X340" s="5">
        <v>8.8989948065834296E-2</v>
      </c>
      <c r="Y340" s="5">
        <v>0.119993208470277</v>
      </c>
      <c r="Z340" s="5">
        <v>0.167509298513555</v>
      </c>
      <c r="AA340" s="5">
        <v>6.9213265775413896E-2</v>
      </c>
      <c r="AB340" s="5">
        <v>6.5704785664728593E-2</v>
      </c>
      <c r="AC340" s="5">
        <v>7.1616370583220595E-2</v>
      </c>
      <c r="AD340" s="5">
        <v>0.143591107404621</v>
      </c>
      <c r="AE340" s="5">
        <v>1</v>
      </c>
      <c r="AF340" s="5">
        <v>1</v>
      </c>
      <c r="AG340" s="5">
        <v>0.59069179853015596</v>
      </c>
      <c r="AH340" s="5">
        <v>1.09615400058021</v>
      </c>
      <c r="AI340" s="5">
        <v>0.82815073715347498</v>
      </c>
      <c r="AJ340" s="5">
        <v>-0.27203470886417502</v>
      </c>
    </row>
    <row r="341" spans="1:36" x14ac:dyDescent="0.25">
      <c r="A341" s="5" t="s">
        <v>375</v>
      </c>
      <c r="B341" s="5">
        <v>0.10126800279197699</v>
      </c>
      <c r="C341" s="5">
        <v>0.11420863074236499</v>
      </c>
      <c r="D341" s="5">
        <v>0.143455579347746</v>
      </c>
      <c r="E341" s="5">
        <v>0.17931257192043101</v>
      </c>
      <c r="F341" s="5">
        <v>8.0500337673387296E-2</v>
      </c>
      <c r="G341" s="5">
        <v>0.17256423640726501</v>
      </c>
      <c r="H341" s="5">
        <v>0.15697007236601701</v>
      </c>
      <c r="I341" s="5">
        <v>0.130565294153415</v>
      </c>
      <c r="J341" s="5">
        <v>9.0311506737398795E-2</v>
      </c>
      <c r="K341" s="5">
        <v>0.13363119445938501</v>
      </c>
      <c r="L341" s="5">
        <v>0.15445596101825301</v>
      </c>
      <c r="M341" s="5">
        <v>0.145905743332328</v>
      </c>
      <c r="N341" s="5">
        <v>0.165861317371751</v>
      </c>
      <c r="O341" s="5">
        <v>0.117679583876851</v>
      </c>
      <c r="P341" s="5">
        <v>8.1148670106052007E-2</v>
      </c>
      <c r="Q341" s="5">
        <v>0.12494573132306799</v>
      </c>
      <c r="R341" s="5">
        <v>0.118613596227026</v>
      </c>
      <c r="S341" s="5">
        <v>8.5818383765075598E-2</v>
      </c>
      <c r="T341" s="5">
        <v>0.16182230888488799</v>
      </c>
      <c r="U341" s="5">
        <v>5.82573557079041E-2</v>
      </c>
      <c r="V341" s="5">
        <v>0.136680811145652</v>
      </c>
      <c r="W341" s="5">
        <v>9.7807482493108597E-2</v>
      </c>
      <c r="X341" s="5">
        <v>0.172851012754727</v>
      </c>
      <c r="Y341" s="5">
        <v>0.200251813242422</v>
      </c>
      <c r="Z341" s="5">
        <v>0.23904170655172799</v>
      </c>
      <c r="AA341" s="5">
        <v>6.7625944830395301E-2</v>
      </c>
      <c r="AB341" s="5">
        <v>6.7547184198055193E-2</v>
      </c>
      <c r="AC341" s="5">
        <v>0.122663585366698</v>
      </c>
      <c r="AD341" s="5">
        <v>0.52057467300261095</v>
      </c>
      <c r="AE341" s="5">
        <v>1</v>
      </c>
      <c r="AF341" s="5">
        <v>1</v>
      </c>
      <c r="AG341" s="5">
        <v>0.85306803469372205</v>
      </c>
      <c r="AH341" s="5">
        <v>0.45253881274756202</v>
      </c>
      <c r="AI341" s="5">
        <v>0.91963998165342897</v>
      </c>
      <c r="AJ341" s="5">
        <v>-0.12085890582207801</v>
      </c>
    </row>
    <row r="342" spans="1:36" x14ac:dyDescent="0.25">
      <c r="A342" s="5" t="s">
        <v>376</v>
      </c>
      <c r="B342" s="5">
        <v>0.116207095201789</v>
      </c>
      <c r="C342" s="5">
        <v>0.111834755020913</v>
      </c>
      <c r="D342" s="5">
        <v>0.23510205352883401</v>
      </c>
      <c r="E342" s="5">
        <v>0.167248077636374</v>
      </c>
      <c r="F342" s="5">
        <v>0.177345307961845</v>
      </c>
      <c r="G342" s="5">
        <v>0.18005492127490999</v>
      </c>
      <c r="H342" s="5">
        <v>0.27384393011166402</v>
      </c>
      <c r="I342" s="5">
        <v>0.16115511078845801</v>
      </c>
      <c r="J342" s="5">
        <v>0.122380200553493</v>
      </c>
      <c r="K342" s="5">
        <v>0.13613187270485799</v>
      </c>
      <c r="L342" s="5">
        <v>0.20459615382282201</v>
      </c>
      <c r="M342" s="5">
        <v>0.14716011149661001</v>
      </c>
      <c r="N342" s="5">
        <v>0.35874843571105902</v>
      </c>
      <c r="O342" s="5">
        <v>0.14707394016834999</v>
      </c>
      <c r="P342" s="5">
        <v>0.154366931093666</v>
      </c>
      <c r="Q342" s="5">
        <v>0.13957402372167599</v>
      </c>
      <c r="R342" s="5">
        <v>0.21821529184567201</v>
      </c>
      <c r="S342" s="5">
        <v>0.117240337949653</v>
      </c>
      <c r="T342" s="5">
        <v>6.6648587337520798E-2</v>
      </c>
      <c r="U342" s="5">
        <v>0.15118308016013801</v>
      </c>
      <c r="V342" s="5">
        <v>0.191846719401429</v>
      </c>
      <c r="W342" s="5">
        <v>0.162623407491095</v>
      </c>
      <c r="X342" s="5">
        <v>0.13891671023395899</v>
      </c>
      <c r="Y342" s="5">
        <v>0.120148978715894</v>
      </c>
      <c r="Z342" s="5">
        <v>7.2249407754916103E-2</v>
      </c>
      <c r="AA342" s="5">
        <v>9.2234370264772395E-2</v>
      </c>
      <c r="AB342" s="5">
        <v>9.6360282145685996E-2</v>
      </c>
      <c r="AC342" s="5">
        <v>0.12988555465118701</v>
      </c>
      <c r="AD342" s="5">
        <v>3.3290010004491999E-2</v>
      </c>
      <c r="AE342" s="5">
        <v>1</v>
      </c>
      <c r="AF342" s="5">
        <v>1</v>
      </c>
      <c r="AG342" s="5">
        <v>0.46487705410331698</v>
      </c>
      <c r="AH342" s="5">
        <v>1.42353458281819</v>
      </c>
      <c r="AI342" s="5">
        <v>0.72925551781260201</v>
      </c>
      <c r="AJ342" s="5">
        <v>-0.45550369776698002</v>
      </c>
    </row>
    <row r="343" spans="1:36" x14ac:dyDescent="0.25">
      <c r="A343" s="5" t="s">
        <v>377</v>
      </c>
      <c r="B343" s="5">
        <v>1.0338332432504</v>
      </c>
      <c r="C343" s="5">
        <v>0.49764116449296297</v>
      </c>
      <c r="D343" s="5">
        <v>0.55517591197988303</v>
      </c>
      <c r="E343" s="5">
        <v>0.30460731495148502</v>
      </c>
      <c r="F343" s="5">
        <v>0.243523816789944</v>
      </c>
      <c r="G343" s="5">
        <v>0.20127122635052799</v>
      </c>
      <c r="H343" s="5">
        <v>0.94201119769983599</v>
      </c>
      <c r="I343" s="5">
        <v>0.26486986557231001</v>
      </c>
      <c r="J343" s="5">
        <v>0.33329621186228803</v>
      </c>
      <c r="K343" s="5">
        <v>0.217966658055854</v>
      </c>
      <c r="L343" s="5">
        <v>0.35417486396954201</v>
      </c>
      <c r="M343" s="5">
        <v>0.47145232298293499</v>
      </c>
      <c r="N343" s="5">
        <v>0.46605619791780201</v>
      </c>
      <c r="O343" s="5">
        <v>0.32091261087592199</v>
      </c>
      <c r="P343" s="5">
        <v>0.89556410945577403</v>
      </c>
      <c r="Q343" s="5">
        <v>0.463631011603305</v>
      </c>
      <c r="R343" s="5">
        <v>0.32033393821895301</v>
      </c>
      <c r="S343" s="5">
        <v>0.39114864799162402</v>
      </c>
      <c r="T343" s="5">
        <v>0.54436661179978896</v>
      </c>
      <c r="U343" s="5">
        <v>0.65088174364131701</v>
      </c>
      <c r="V343" s="5">
        <v>0.73459378954022103</v>
      </c>
      <c r="W343" s="5">
        <v>0.45494830319297902</v>
      </c>
      <c r="X343" s="5">
        <v>0.29582926117846697</v>
      </c>
      <c r="Y343" s="5">
        <v>0.58121147444589305</v>
      </c>
      <c r="Z343" s="5">
        <v>0.49687015936905399</v>
      </c>
      <c r="AA343" s="5">
        <v>0.26044382827992002</v>
      </c>
      <c r="AB343" s="5">
        <v>0.49801525479925002</v>
      </c>
      <c r="AC343" s="5">
        <v>0.99844080027024196</v>
      </c>
      <c r="AD343" s="5">
        <v>0.28207508786406699</v>
      </c>
      <c r="AE343" s="5">
        <v>1</v>
      </c>
      <c r="AF343" s="5">
        <v>1</v>
      </c>
      <c r="AG343" s="5">
        <v>0.72273825104984901</v>
      </c>
      <c r="AH343" s="5">
        <v>1.0084950988761401</v>
      </c>
      <c r="AI343" s="5">
        <v>1.2222542969350201</v>
      </c>
      <c r="AJ343" s="5">
        <v>0.28954447726746702</v>
      </c>
    </row>
    <row r="344" spans="1:36" x14ac:dyDescent="0.25">
      <c r="A344" s="5" t="s">
        <v>378</v>
      </c>
      <c r="B344" s="5">
        <v>0.176994335113938</v>
      </c>
      <c r="C344" s="5">
        <v>0.241544182215957</v>
      </c>
      <c r="D344" s="5">
        <v>0.12251858392591</v>
      </c>
      <c r="E344" s="5">
        <v>0.29524025343480198</v>
      </c>
      <c r="F344" s="5">
        <v>0.13695009255648299</v>
      </c>
      <c r="G344" s="5">
        <v>0.13641429543955999</v>
      </c>
      <c r="H344" s="5">
        <v>0.101275404052578</v>
      </c>
      <c r="I344" s="5">
        <v>0.15882093574105599</v>
      </c>
      <c r="J344" s="5">
        <v>7.9410421942956999E-2</v>
      </c>
      <c r="K344" s="5">
        <v>0.120483140506443</v>
      </c>
      <c r="L344" s="5">
        <v>0.33634284666825098</v>
      </c>
      <c r="M344" s="5">
        <v>0.17833390892870499</v>
      </c>
      <c r="N344" s="5">
        <v>0.108839925556209</v>
      </c>
      <c r="O344" s="5">
        <v>0.14855044762400399</v>
      </c>
      <c r="P344" s="5">
        <v>0.46695264554231503</v>
      </c>
      <c r="Q344" s="5">
        <v>0.148816614085506</v>
      </c>
      <c r="R344" s="5">
        <v>0.25967960962625602</v>
      </c>
      <c r="S344" s="5">
        <v>8.4594458015362695E-2</v>
      </c>
      <c r="T344" s="5">
        <v>0.13514314747259901</v>
      </c>
      <c r="U344" s="5">
        <v>0.26917724479495603</v>
      </c>
      <c r="V344" s="5">
        <v>0.15072457970682701</v>
      </c>
      <c r="W344" s="5">
        <v>0.138052902527111</v>
      </c>
      <c r="X344" s="5">
        <v>8.1894459689468194E-2</v>
      </c>
      <c r="Y344" s="5">
        <v>0.15503323840067601</v>
      </c>
      <c r="Z344" s="5">
        <v>9.9433174180605002E-2</v>
      </c>
      <c r="AA344" s="5">
        <v>0.14377777097326999</v>
      </c>
      <c r="AB344" s="5">
        <v>0.117095793329825</v>
      </c>
      <c r="AC344" s="5">
        <v>0.238336798538311</v>
      </c>
      <c r="AD344" s="5">
        <v>0.75958284066150605</v>
      </c>
      <c r="AE344" s="5">
        <v>1</v>
      </c>
      <c r="AF344" s="5">
        <v>1</v>
      </c>
      <c r="AG344" s="5">
        <v>0.93234312647327799</v>
      </c>
      <c r="AH344" s="5">
        <v>0.25805386625501298</v>
      </c>
      <c r="AI344" s="5">
        <v>1.0627716977916799</v>
      </c>
      <c r="AJ344" s="5">
        <v>8.78317136718966E-2</v>
      </c>
    </row>
    <row r="345" spans="1:36" x14ac:dyDescent="0.25">
      <c r="A345" s="5" t="s">
        <v>379</v>
      </c>
      <c r="B345" s="5">
        <v>2.98576684408863</v>
      </c>
      <c r="C345" s="5">
        <v>3.6449202275680999</v>
      </c>
      <c r="D345" s="5">
        <v>2.9436725120498402</v>
      </c>
      <c r="E345" s="5">
        <v>3.70262437317824</v>
      </c>
      <c r="F345" s="5">
        <v>3.2358241239950201</v>
      </c>
      <c r="G345" s="5">
        <v>2.9867173649907799</v>
      </c>
      <c r="H345" s="5">
        <v>2.7901929624492499</v>
      </c>
      <c r="I345" s="5">
        <v>2.8788358084870098</v>
      </c>
      <c r="J345" s="5">
        <v>2.88174810514418</v>
      </c>
      <c r="K345" s="5">
        <v>3.3583516669526801</v>
      </c>
      <c r="L345" s="5">
        <v>3.44529295074181</v>
      </c>
      <c r="M345" s="5">
        <v>3.0794284982904898</v>
      </c>
      <c r="N345" s="5">
        <v>2.84690039061317</v>
      </c>
      <c r="O345" s="5">
        <v>2.66988353605249</v>
      </c>
      <c r="P345" s="5">
        <v>4.64092610689727</v>
      </c>
      <c r="Q345" s="5">
        <v>2.9757140344340298</v>
      </c>
      <c r="R345" s="5">
        <v>3.4943837601586298</v>
      </c>
      <c r="S345" s="5">
        <v>3.0460166471400099</v>
      </c>
      <c r="T345" s="5">
        <v>2.83401034077932</v>
      </c>
      <c r="U345" s="5">
        <v>3.0952520028594099</v>
      </c>
      <c r="V345" s="5">
        <v>3.3623577621983798</v>
      </c>
      <c r="W345" s="5">
        <v>3.1303916426891298</v>
      </c>
      <c r="X345" s="5">
        <v>2.8998275697014</v>
      </c>
      <c r="Y345" s="5">
        <v>3.29831634689765</v>
      </c>
      <c r="Z345" s="5">
        <v>2.6977456370095201</v>
      </c>
      <c r="AA345" s="5">
        <v>3.0882658304511699</v>
      </c>
      <c r="AB345" s="5">
        <v>3.1640759012722501</v>
      </c>
      <c r="AC345" s="5">
        <v>3.3556378944886198</v>
      </c>
      <c r="AD345" s="5">
        <v>0.44792789761739499</v>
      </c>
      <c r="AE345" s="5">
        <v>1</v>
      </c>
      <c r="AF345" s="5">
        <v>1</v>
      </c>
      <c r="AG345" s="5">
        <v>0.81823024412866796</v>
      </c>
      <c r="AH345" s="5">
        <v>0.58904998009209397</v>
      </c>
      <c r="AI345" s="5">
        <v>1.03757781642811</v>
      </c>
      <c r="AJ345" s="5">
        <v>5.3219539992072698E-2</v>
      </c>
    </row>
    <row r="346" spans="1:36" x14ac:dyDescent="0.25">
      <c r="A346" s="5" t="s">
        <v>380</v>
      </c>
      <c r="B346" s="5">
        <v>0.15532850567735601</v>
      </c>
      <c r="C346" s="5">
        <v>0.29725275475051999</v>
      </c>
      <c r="D346" s="5">
        <v>0.193266730671179</v>
      </c>
      <c r="E346" s="5">
        <v>0.33349366664427699</v>
      </c>
      <c r="F346" s="5">
        <v>0.171338287171241</v>
      </c>
      <c r="G346" s="5">
        <v>3.2372727357772697E-2</v>
      </c>
      <c r="H346" s="5">
        <v>4.9724284307466497E-2</v>
      </c>
      <c r="I346" s="5">
        <v>0.180887858005611</v>
      </c>
      <c r="J346" s="5">
        <v>0.13804158630477401</v>
      </c>
      <c r="K346" s="5">
        <v>0.43959926733217503</v>
      </c>
      <c r="L346" s="5">
        <v>0.29559358269645702</v>
      </c>
      <c r="M346" s="5">
        <v>0.30722627850177398</v>
      </c>
      <c r="N346" s="5">
        <v>0.20617152274512601</v>
      </c>
      <c r="O346" s="5">
        <v>0.119377527843768</v>
      </c>
      <c r="P346" s="5">
        <v>0.85972708138294995</v>
      </c>
      <c r="Q346" s="5">
        <v>0.146409554647603</v>
      </c>
      <c r="R346" s="5">
        <v>0.50516506038675502</v>
      </c>
      <c r="S346" s="5">
        <v>0.117994812549768</v>
      </c>
      <c r="T346" s="5">
        <v>0.14214521612869199</v>
      </c>
      <c r="U346" s="5">
        <v>7.9136035061068102E-2</v>
      </c>
      <c r="V346" s="5">
        <v>0.26876821156689401</v>
      </c>
      <c r="W346" s="5">
        <v>0.15677144694321299</v>
      </c>
      <c r="X346" s="5">
        <v>0.15520871793757299</v>
      </c>
      <c r="Y346" s="5">
        <v>0.35210621330944503</v>
      </c>
      <c r="Z346" s="5">
        <v>7.1948271253224297E-2</v>
      </c>
      <c r="AA346" s="5">
        <v>0.111909332146368</v>
      </c>
      <c r="AB346" s="5">
        <v>0.119926275070106</v>
      </c>
      <c r="AC346" s="5">
        <v>0.17295568965698499</v>
      </c>
      <c r="AD346" s="5">
        <v>0.71288170990861799</v>
      </c>
      <c r="AE346" s="5">
        <v>1</v>
      </c>
      <c r="AF346" s="5">
        <v>1</v>
      </c>
      <c r="AG346" s="5">
        <v>0.92844589041504899</v>
      </c>
      <c r="AH346" s="5">
        <v>0.379200341105002</v>
      </c>
      <c r="AI346" s="5">
        <v>1.1166216743340101</v>
      </c>
      <c r="AJ346" s="5">
        <v>0.159140465127245</v>
      </c>
    </row>
    <row r="347" spans="1:36" x14ac:dyDescent="0.25">
      <c r="A347" s="5" t="s">
        <v>381</v>
      </c>
      <c r="B347" s="5">
        <v>1.28658918790585</v>
      </c>
      <c r="C347" s="5">
        <v>2.3624729795035502</v>
      </c>
      <c r="D347" s="5">
        <v>1.7402278850530299</v>
      </c>
      <c r="E347" s="5">
        <v>1.5183149758257299</v>
      </c>
      <c r="F347" s="5">
        <v>1.2076667381400801</v>
      </c>
      <c r="G347" s="5">
        <v>1.23824893926364</v>
      </c>
      <c r="H347" s="5">
        <v>0.32937608054387801</v>
      </c>
      <c r="I347" s="5">
        <v>0.69111338456365801</v>
      </c>
      <c r="J347" s="5">
        <v>1.11803091841215</v>
      </c>
      <c r="K347" s="5">
        <v>1.3371773448895701</v>
      </c>
      <c r="L347" s="5">
        <v>1.3008640573351899</v>
      </c>
      <c r="M347" s="5">
        <v>0.89143438389111296</v>
      </c>
      <c r="N347" s="5">
        <v>0.84368847993066098</v>
      </c>
      <c r="O347" s="5">
        <v>0.65599185790353998</v>
      </c>
      <c r="P347" s="5">
        <v>2.6039295566323202</v>
      </c>
      <c r="Q347" s="5">
        <v>0.52390839270627498</v>
      </c>
      <c r="R347" s="5">
        <v>1.76872293834836</v>
      </c>
      <c r="S347" s="5">
        <v>1.05457648478759</v>
      </c>
      <c r="T347" s="5">
        <v>1.0031031068876299</v>
      </c>
      <c r="U347" s="5">
        <v>0.81466217228217597</v>
      </c>
      <c r="V347" s="5">
        <v>1.0247781674588099</v>
      </c>
      <c r="W347" s="5">
        <v>1.33124585433954</v>
      </c>
      <c r="X347" s="5">
        <v>1.3502066075269299</v>
      </c>
      <c r="Y347" s="5">
        <v>1.0136555196804899</v>
      </c>
      <c r="Z347" s="5">
        <v>0.54649343801238803</v>
      </c>
      <c r="AA347" s="5">
        <v>1.2959294683519</v>
      </c>
      <c r="AB347" s="5">
        <v>0.92818765214479804</v>
      </c>
      <c r="AC347" s="5">
        <v>1.4343117239295899</v>
      </c>
      <c r="AD347" s="5">
        <v>0.95019719248266399</v>
      </c>
      <c r="AE347" s="5">
        <v>1</v>
      </c>
      <c r="AF347" s="5">
        <v>1</v>
      </c>
      <c r="AG347" s="5">
        <v>0.98477517325990305</v>
      </c>
      <c r="AH347" s="5">
        <v>0.44831927099727598</v>
      </c>
      <c r="AI347" s="5">
        <v>1.0104419714686099</v>
      </c>
      <c r="AJ347" s="5">
        <v>1.49864717638472E-2</v>
      </c>
    </row>
    <row r="348" spans="1:36" x14ac:dyDescent="0.25">
      <c r="A348" s="5" t="s">
        <v>382</v>
      </c>
      <c r="B348" s="5">
        <v>45.498282948199602</v>
      </c>
      <c r="C348" s="5">
        <v>90.111385401350404</v>
      </c>
      <c r="D348" s="5">
        <v>81.895363656439699</v>
      </c>
      <c r="E348" s="5">
        <v>65.736128405789799</v>
      </c>
      <c r="F348" s="5">
        <v>49.377901938145101</v>
      </c>
      <c r="G348" s="5">
        <v>48.869973830333301</v>
      </c>
      <c r="H348" s="5">
        <v>15.9735941624196</v>
      </c>
      <c r="I348" s="5">
        <v>46.355974978731297</v>
      </c>
      <c r="J348" s="5">
        <v>42.679937905417901</v>
      </c>
      <c r="K348" s="5">
        <v>63.125832450683802</v>
      </c>
      <c r="L348" s="5">
        <v>57.380987967847403</v>
      </c>
      <c r="M348" s="5">
        <v>45.8256297215462</v>
      </c>
      <c r="N348" s="5">
        <v>53.050810978223801</v>
      </c>
      <c r="O348" s="5">
        <v>37.303337586487203</v>
      </c>
      <c r="P348" s="5">
        <v>107.812084092063</v>
      </c>
      <c r="Q348" s="5">
        <v>33.910527805623303</v>
      </c>
      <c r="R348" s="5">
        <v>70.843818931959504</v>
      </c>
      <c r="S348" s="5">
        <v>36.724319640784202</v>
      </c>
      <c r="T348" s="5">
        <v>47.507546787014498</v>
      </c>
      <c r="U348" s="5">
        <v>52.587880972446399</v>
      </c>
      <c r="V348" s="5">
        <v>45.936728313470397</v>
      </c>
      <c r="W348" s="5">
        <v>56.935801147138498</v>
      </c>
      <c r="X348" s="5">
        <v>69.739969253093804</v>
      </c>
      <c r="Y348" s="5">
        <v>50.941390135425003</v>
      </c>
      <c r="Z348" s="5">
        <v>24.331557186833301</v>
      </c>
      <c r="AA348" s="5">
        <v>71.668440015917</v>
      </c>
      <c r="AB348" s="5">
        <v>48.092684395029202</v>
      </c>
      <c r="AC348" s="5">
        <v>50.628561162637602</v>
      </c>
      <c r="AD348" s="5">
        <v>0.81438356260496603</v>
      </c>
      <c r="AE348" s="5">
        <v>1</v>
      </c>
      <c r="AF348" s="5">
        <v>1</v>
      </c>
      <c r="AG348" s="5">
        <v>0.94121936385930105</v>
      </c>
      <c r="AH348" s="5">
        <v>0.522107235958715</v>
      </c>
      <c r="AI348" s="5">
        <v>1.03293414591713</v>
      </c>
      <c r="AJ348" s="5">
        <v>4.6748278997475197E-2</v>
      </c>
    </row>
    <row r="349" spans="1:36" x14ac:dyDescent="0.25">
      <c r="A349" s="5" t="s">
        <v>383</v>
      </c>
      <c r="B349" s="5">
        <v>3.7513254988246501</v>
      </c>
      <c r="C349" s="5">
        <v>6.1138462870577497</v>
      </c>
      <c r="D349" s="5">
        <v>7.2321541276023096</v>
      </c>
      <c r="E349" s="5">
        <v>7.7785446325646204</v>
      </c>
      <c r="F349" s="5">
        <v>4.39217097426382</v>
      </c>
      <c r="G349" s="5">
        <v>4.1769930291967698</v>
      </c>
      <c r="H349" s="5">
        <v>1.7783818301562599</v>
      </c>
      <c r="I349" s="5">
        <v>3.8381503307176201</v>
      </c>
      <c r="J349" s="5">
        <v>4.0887008874784803</v>
      </c>
      <c r="K349" s="5">
        <v>9.18604753352224</v>
      </c>
      <c r="L349" s="5">
        <v>5.0763157094157902</v>
      </c>
      <c r="M349" s="5">
        <v>5.29832731217284</v>
      </c>
      <c r="N349" s="5">
        <v>6.1416369472470702</v>
      </c>
      <c r="O349" s="5">
        <v>3.5065608859448099</v>
      </c>
      <c r="P349" s="5">
        <v>15.620209967806399</v>
      </c>
      <c r="Q349" s="5">
        <v>4.63983511828138</v>
      </c>
      <c r="R349" s="5">
        <v>6.4170599182377996</v>
      </c>
      <c r="S349" s="5">
        <v>3.50627799163862</v>
      </c>
      <c r="T349" s="5">
        <v>4.0917221691942203</v>
      </c>
      <c r="U349" s="5">
        <v>4.1527752843668004</v>
      </c>
      <c r="V349" s="5">
        <v>5.0431039857935804</v>
      </c>
      <c r="W349" s="5">
        <v>3.7743295988619399</v>
      </c>
      <c r="X349" s="5">
        <v>6.1130349881727204</v>
      </c>
      <c r="Y349" s="5">
        <v>4.2581043168364099</v>
      </c>
      <c r="Z349" s="5">
        <v>1.69837958437507</v>
      </c>
      <c r="AA349" s="5">
        <v>4.9587300014823601</v>
      </c>
      <c r="AB349" s="5">
        <v>4.3669507815051603</v>
      </c>
      <c r="AC349" s="5">
        <v>3.8056868782383799</v>
      </c>
      <c r="AD349" s="5">
        <v>0.99512540396549798</v>
      </c>
      <c r="AE349" s="5">
        <v>1</v>
      </c>
      <c r="AF349" s="5">
        <v>1</v>
      </c>
      <c r="AG349" s="5">
        <v>0.99751709674446498</v>
      </c>
      <c r="AH349" s="5">
        <v>0.29687208956866501</v>
      </c>
      <c r="AI349" s="5">
        <v>1.0012029520996999</v>
      </c>
      <c r="AJ349" s="5">
        <v>1.7344500075532801E-3</v>
      </c>
    </row>
    <row r="350" spans="1:36" x14ac:dyDescent="0.25">
      <c r="A350" s="5" t="s">
        <v>384</v>
      </c>
      <c r="B350" s="5">
        <v>0.26851820631624401</v>
      </c>
      <c r="C350" s="5">
        <v>0.57306168968006899</v>
      </c>
      <c r="D350" s="5">
        <v>0.55987497596011704</v>
      </c>
      <c r="E350" s="5">
        <v>0.60246870741123104</v>
      </c>
      <c r="F350" s="5">
        <v>0.52833166352969996</v>
      </c>
      <c r="G350" s="5">
        <v>0.16570775536923199</v>
      </c>
      <c r="H350" s="5">
        <v>0.11781090930599</v>
      </c>
      <c r="I350" s="5">
        <v>0.40246568311769698</v>
      </c>
      <c r="J350" s="5">
        <v>0.41746601948129097</v>
      </c>
      <c r="K350" s="5">
        <v>1.026303287305</v>
      </c>
      <c r="L350" s="5">
        <v>0.561575324705334</v>
      </c>
      <c r="M350" s="5">
        <v>0.53908062968005499</v>
      </c>
      <c r="N350" s="5">
        <v>0.62635536601307196</v>
      </c>
      <c r="O350" s="5">
        <v>0.13828920391740601</v>
      </c>
      <c r="P350" s="5">
        <v>1.56567940542846</v>
      </c>
      <c r="Q350" s="5">
        <v>0.30960955780385102</v>
      </c>
      <c r="R350" s="5">
        <v>0.72650238336687201</v>
      </c>
      <c r="S350" s="5">
        <v>0.292660575730122</v>
      </c>
      <c r="T350" s="5">
        <v>0.22567421317502401</v>
      </c>
      <c r="U350" s="5">
        <v>0.34795928721041403</v>
      </c>
      <c r="V350" s="5">
        <v>0.42306351026868899</v>
      </c>
      <c r="W350" s="5">
        <v>0.28506871508033299</v>
      </c>
      <c r="X350" s="5">
        <v>0.33531987327002</v>
      </c>
      <c r="Y350" s="5">
        <v>0.38975401028731199</v>
      </c>
      <c r="Z350" s="5">
        <v>0.277351910978892</v>
      </c>
      <c r="AA350" s="5">
        <v>0.206203768927959</v>
      </c>
      <c r="AB350" s="5">
        <v>0.25032620365022501</v>
      </c>
      <c r="AC350" s="5">
        <v>0.42025737766853</v>
      </c>
      <c r="AD350" s="5">
        <v>0.76978232158029702</v>
      </c>
      <c r="AE350" s="5">
        <v>1</v>
      </c>
      <c r="AF350" s="5">
        <v>1</v>
      </c>
      <c r="AG350" s="5">
        <v>0.93612547057644502</v>
      </c>
      <c r="AH350" s="5">
        <v>0.29662867001917798</v>
      </c>
      <c r="AI350" s="5">
        <v>0.92770702314642906</v>
      </c>
      <c r="AJ350" s="5">
        <v>-0.108258831548401</v>
      </c>
    </row>
    <row r="351" spans="1:36" x14ac:dyDescent="0.25">
      <c r="A351" s="5" t="s">
        <v>385</v>
      </c>
      <c r="B351" s="5">
        <v>12.9640869804656</v>
      </c>
      <c r="C351" s="5">
        <v>21.5128831981934</v>
      </c>
      <c r="D351" s="5">
        <v>16.9953883806857</v>
      </c>
      <c r="E351" s="5">
        <v>14.9618585114938</v>
      </c>
      <c r="F351" s="5">
        <v>11.669731380814</v>
      </c>
      <c r="G351" s="5">
        <v>15.7171697778225</v>
      </c>
      <c r="H351" s="5">
        <v>4.2733938541810499</v>
      </c>
      <c r="I351" s="5">
        <v>9.4625513254954008</v>
      </c>
      <c r="J351" s="5">
        <v>10.9919641757627</v>
      </c>
      <c r="K351" s="5">
        <v>12.143814372141099</v>
      </c>
      <c r="L351" s="5">
        <v>14.3432141293129</v>
      </c>
      <c r="M351" s="5">
        <v>11.349902838436</v>
      </c>
      <c r="N351" s="5">
        <v>9.4917784027461707</v>
      </c>
      <c r="O351" s="5">
        <v>8.5061363199553099</v>
      </c>
      <c r="P351" s="5">
        <v>19.345412377794201</v>
      </c>
      <c r="Q351" s="5">
        <v>7.1724770034921601</v>
      </c>
      <c r="R351" s="5">
        <v>15.0988970315772</v>
      </c>
      <c r="S351" s="5">
        <v>10.666020532560999</v>
      </c>
      <c r="T351" s="5">
        <v>11.540781602898299</v>
      </c>
      <c r="U351" s="5">
        <v>6.6085680303813001</v>
      </c>
      <c r="V351" s="5">
        <v>13.2208593130888</v>
      </c>
      <c r="W351" s="5">
        <v>15.6280659621015</v>
      </c>
      <c r="X351" s="5">
        <v>14.3831706935326</v>
      </c>
      <c r="Y351" s="5">
        <v>11.981103605187</v>
      </c>
      <c r="Z351" s="5">
        <v>7.05642252059552</v>
      </c>
      <c r="AA351" s="5">
        <v>16.0575488046203</v>
      </c>
      <c r="AB351" s="5">
        <v>12.775446254187401</v>
      </c>
      <c r="AC351" s="5">
        <v>14.2922933949197</v>
      </c>
      <c r="AD351" s="5">
        <v>0.94566898037224101</v>
      </c>
      <c r="AE351" s="5">
        <v>1</v>
      </c>
      <c r="AF351" s="5">
        <v>1</v>
      </c>
      <c r="AG351" s="5">
        <v>0.98305663322927705</v>
      </c>
      <c r="AH351" s="5">
        <v>0.29505347157796002</v>
      </c>
      <c r="AI351" s="5">
        <v>1.0082759572272599</v>
      </c>
      <c r="AJ351" s="5">
        <v>1.18905472077179E-2</v>
      </c>
    </row>
    <row r="352" spans="1:36" x14ac:dyDescent="0.25">
      <c r="A352" s="5" t="s">
        <v>386</v>
      </c>
      <c r="B352" s="5">
        <v>1.79173421856174</v>
      </c>
      <c r="C352" s="5">
        <v>2.6642032038688699</v>
      </c>
      <c r="D352" s="5">
        <v>2.7233808355261102</v>
      </c>
      <c r="E352" s="5">
        <v>2.5355988390640398</v>
      </c>
      <c r="F352" s="5">
        <v>1.7896260224539799</v>
      </c>
      <c r="G352" s="5">
        <v>2.8965477868814999</v>
      </c>
      <c r="H352" s="5">
        <v>0.90823552564166798</v>
      </c>
      <c r="I352" s="5">
        <v>1.53839862170791</v>
      </c>
      <c r="J352" s="5">
        <v>1.71023463939343</v>
      </c>
      <c r="K352" s="5">
        <v>2.5228570415452398</v>
      </c>
      <c r="L352" s="5">
        <v>2.2118631124124302</v>
      </c>
      <c r="M352" s="5">
        <v>1.78035466738132</v>
      </c>
      <c r="N352" s="5">
        <v>1.82824213531616</v>
      </c>
      <c r="O352" s="5">
        <v>1.80987178101504</v>
      </c>
      <c r="P352" s="5">
        <v>4.0032480778537396</v>
      </c>
      <c r="Q352" s="5">
        <v>1.71924073888462</v>
      </c>
      <c r="R352" s="5">
        <v>2.0860120052222499</v>
      </c>
      <c r="S352" s="5">
        <v>1.8039980725614999</v>
      </c>
      <c r="T352" s="5">
        <v>1.9320278209419799</v>
      </c>
      <c r="U352" s="5">
        <v>1.1519685516228799</v>
      </c>
      <c r="V352" s="5">
        <v>1.9264589526723099</v>
      </c>
      <c r="W352" s="5">
        <v>1.694681089466</v>
      </c>
      <c r="X352" s="5">
        <v>2.8962736765536001</v>
      </c>
      <c r="Y352" s="5">
        <v>1.6741383952789199</v>
      </c>
      <c r="Z352" s="5">
        <v>0.98848332595935595</v>
      </c>
      <c r="AA352" s="5">
        <v>2.32009977006315</v>
      </c>
      <c r="AB352" s="5">
        <v>1.8266233135951899</v>
      </c>
      <c r="AC352" s="5">
        <v>2.01475998637116</v>
      </c>
      <c r="AD352" s="5">
        <v>0.84693867163626102</v>
      </c>
      <c r="AE352" s="5">
        <v>1</v>
      </c>
      <c r="AF352" s="5">
        <v>1</v>
      </c>
      <c r="AG352" s="5">
        <v>0.94983776258272301</v>
      </c>
      <c r="AH352" s="5">
        <v>0.169068036102827</v>
      </c>
      <c r="AI352" s="5">
        <v>0.97655493804624705</v>
      </c>
      <c r="AJ352" s="5">
        <v>-3.4226886804580803E-2</v>
      </c>
    </row>
    <row r="353" spans="1:36" x14ac:dyDescent="0.25">
      <c r="A353" s="5" t="s">
        <v>387</v>
      </c>
      <c r="B353" s="5">
        <v>130.56730067989201</v>
      </c>
      <c r="C353" s="5">
        <v>221.28759481682201</v>
      </c>
      <c r="D353" s="5">
        <v>202.23059771263701</v>
      </c>
      <c r="E353" s="5">
        <v>184.95093143419399</v>
      </c>
      <c r="F353" s="5">
        <v>150.22665215183301</v>
      </c>
      <c r="G353" s="5">
        <v>174.46615279523499</v>
      </c>
      <c r="H353" s="5">
        <v>110.821309395189</v>
      </c>
      <c r="I353" s="5">
        <v>187.54703837457799</v>
      </c>
      <c r="J353" s="5">
        <v>140.633571879621</v>
      </c>
      <c r="K353" s="5">
        <v>165.41468854539701</v>
      </c>
      <c r="L353" s="5">
        <v>168.12836574247001</v>
      </c>
      <c r="M353" s="5">
        <v>162.401923100619</v>
      </c>
      <c r="N353" s="5">
        <v>197.38033722455199</v>
      </c>
      <c r="O353" s="5">
        <v>150.48504563019799</v>
      </c>
      <c r="P353" s="5">
        <v>187.61982541294699</v>
      </c>
      <c r="Q353" s="5">
        <v>140.72425466604901</v>
      </c>
      <c r="R353" s="5">
        <v>189.829727162224</v>
      </c>
      <c r="S353" s="5">
        <v>134.35078535771501</v>
      </c>
      <c r="T353" s="5">
        <v>142.977056197151</v>
      </c>
      <c r="U353" s="5">
        <v>131.07651368229901</v>
      </c>
      <c r="V353" s="5">
        <v>160.78635290238</v>
      </c>
      <c r="W353" s="5">
        <v>178.533444655561</v>
      </c>
      <c r="X353" s="5">
        <v>185.403566080443</v>
      </c>
      <c r="Y353" s="5">
        <v>162.379704447123</v>
      </c>
      <c r="Z353" s="5">
        <v>135.73049124636</v>
      </c>
      <c r="AA353" s="5">
        <v>234.333940481588</v>
      </c>
      <c r="AB353" s="5">
        <v>161.337759670666</v>
      </c>
      <c r="AC353" s="5">
        <v>147.62257673205301</v>
      </c>
      <c r="AD353" s="5">
        <v>0.73246285280511603</v>
      </c>
      <c r="AE353" s="5">
        <v>1</v>
      </c>
      <c r="AF353" s="5">
        <v>1</v>
      </c>
      <c r="AG353" s="5">
        <v>0.93034211516180199</v>
      </c>
      <c r="AH353" s="5">
        <v>0.34720982276749301</v>
      </c>
      <c r="AI353" s="5">
        <v>0.97705750758249599</v>
      </c>
      <c r="AJ353" s="5">
        <v>-3.3484616150783103E-2</v>
      </c>
    </row>
    <row r="354" spans="1:36" x14ac:dyDescent="0.25">
      <c r="A354" s="5" t="s">
        <v>388</v>
      </c>
      <c r="B354" s="5">
        <v>114.469814764917</v>
      </c>
      <c r="C354" s="5">
        <v>166.83613232767999</v>
      </c>
      <c r="D354" s="5">
        <v>183.116866846557</v>
      </c>
      <c r="E354" s="5">
        <v>163.34542786304601</v>
      </c>
      <c r="F354" s="5">
        <v>99.227233128079206</v>
      </c>
      <c r="G354" s="5">
        <v>140.40483625568899</v>
      </c>
      <c r="H354" s="5">
        <v>83.266454068007405</v>
      </c>
      <c r="I354" s="5">
        <v>121.500781604214</v>
      </c>
      <c r="J354" s="5">
        <v>101.55624447173</v>
      </c>
      <c r="K354" s="5">
        <v>198.49027700368001</v>
      </c>
      <c r="L354" s="5">
        <v>128.32350753244199</v>
      </c>
      <c r="M354" s="5">
        <v>141.845510731243</v>
      </c>
      <c r="N354" s="5">
        <v>169.154642368662</v>
      </c>
      <c r="O354" s="5">
        <v>156.13645253845101</v>
      </c>
      <c r="P354" s="5">
        <v>252.55231791451001</v>
      </c>
      <c r="Q354" s="5">
        <v>151.35641567640201</v>
      </c>
      <c r="R354" s="5">
        <v>104.70142818550499</v>
      </c>
      <c r="S354" s="5">
        <v>102.370717823967</v>
      </c>
      <c r="T354" s="5">
        <v>130.25444185581199</v>
      </c>
      <c r="U354" s="5">
        <v>110.900555754533</v>
      </c>
      <c r="V354" s="5">
        <v>128.15207026561501</v>
      </c>
      <c r="W354" s="5">
        <v>115.86812380839299</v>
      </c>
      <c r="X354" s="5">
        <v>185.57142963833201</v>
      </c>
      <c r="Y354" s="5">
        <v>102.033319390684</v>
      </c>
      <c r="Z354" s="5">
        <v>90.354331785078699</v>
      </c>
      <c r="AA354" s="5">
        <v>200.63876782296299</v>
      </c>
      <c r="AB354" s="5">
        <v>131.66378067037701</v>
      </c>
      <c r="AC354" s="5">
        <v>86.257538685141398</v>
      </c>
      <c r="AD354" s="5">
        <v>0.73511391955495897</v>
      </c>
      <c r="AE354" s="5">
        <v>1</v>
      </c>
      <c r="AF354" s="5">
        <v>1</v>
      </c>
      <c r="AG354" s="5">
        <v>0.93034211516180199</v>
      </c>
      <c r="AH354" s="5">
        <v>0.30559243537397801</v>
      </c>
      <c r="AI354" s="5">
        <v>0.96188447105112496</v>
      </c>
      <c r="AJ354" s="5">
        <v>-5.6064468096317398E-2</v>
      </c>
    </row>
    <row r="355" spans="1:36" x14ac:dyDescent="0.25">
      <c r="A355" s="5" t="s">
        <v>389</v>
      </c>
      <c r="B355" s="5">
        <v>30.936136344690901</v>
      </c>
      <c r="C355" s="5">
        <v>61.574243534698901</v>
      </c>
      <c r="D355" s="5">
        <v>69.338069217703605</v>
      </c>
      <c r="E355" s="5">
        <v>47.740754820249798</v>
      </c>
      <c r="F355" s="5">
        <v>41.0339936279887</v>
      </c>
      <c r="G355" s="5">
        <v>36.2102388839605</v>
      </c>
      <c r="H355" s="5">
        <v>12.226275864001799</v>
      </c>
      <c r="I355" s="5">
        <v>27.1812484616493</v>
      </c>
      <c r="J355" s="5">
        <v>47.112775519267899</v>
      </c>
      <c r="K355" s="5">
        <v>55.136116713973998</v>
      </c>
      <c r="L355" s="5">
        <v>32.729787633352501</v>
      </c>
      <c r="M355" s="5">
        <v>38.443387290789097</v>
      </c>
      <c r="N355" s="5">
        <v>47.017411798051498</v>
      </c>
      <c r="O355" s="5">
        <v>29.490728594646999</v>
      </c>
      <c r="P355" s="5">
        <v>90.444733115318598</v>
      </c>
      <c r="Q355" s="5">
        <v>45.349429703163302</v>
      </c>
      <c r="R355" s="5">
        <v>43.1887512395149</v>
      </c>
      <c r="S355" s="5">
        <v>41.053133305821902</v>
      </c>
      <c r="T355" s="5">
        <v>33.089146161105802</v>
      </c>
      <c r="U355" s="5">
        <v>41.074081725359598</v>
      </c>
      <c r="V355" s="5">
        <v>33.940961901899499</v>
      </c>
      <c r="W355" s="5">
        <v>33.224408221250599</v>
      </c>
      <c r="X355" s="5">
        <v>41.946771529254796</v>
      </c>
      <c r="Y355" s="5">
        <v>39.555409788154499</v>
      </c>
      <c r="Z355" s="5">
        <v>27.5214101648676</v>
      </c>
      <c r="AA355" s="5">
        <v>33.384301758507597</v>
      </c>
      <c r="AB355" s="5">
        <v>39.903831799629899</v>
      </c>
      <c r="AC355" s="5">
        <v>63.0955223048337</v>
      </c>
      <c r="AD355" s="5">
        <v>0.71091156838593605</v>
      </c>
      <c r="AE355" s="5">
        <v>1</v>
      </c>
      <c r="AF355" s="5">
        <v>1</v>
      </c>
      <c r="AG355" s="5">
        <v>0.92785530458672505</v>
      </c>
      <c r="AH355" s="5">
        <v>0.69236849365808495</v>
      </c>
      <c r="AI355" s="5">
        <v>1.05311047497166</v>
      </c>
      <c r="AJ355" s="5">
        <v>7.4656788057473097E-2</v>
      </c>
    </row>
    <row r="356" spans="1:36" x14ac:dyDescent="0.25">
      <c r="A356" s="5" t="s">
        <v>390</v>
      </c>
      <c r="B356" s="5">
        <v>1.21944003797565</v>
      </c>
      <c r="C356" s="5">
        <v>1.47848174446785</v>
      </c>
      <c r="D356" s="5">
        <v>2.3608419308350501</v>
      </c>
      <c r="E356" s="5">
        <v>1.90186727694557</v>
      </c>
      <c r="F356" s="5">
        <v>1.1736782460403301</v>
      </c>
      <c r="G356" s="5">
        <v>0.99581170906432803</v>
      </c>
      <c r="H356" s="5">
        <v>0.55814752316615801</v>
      </c>
      <c r="I356" s="5">
        <v>0.66496693496153902</v>
      </c>
      <c r="J356" s="5">
        <v>0.81776783216508298</v>
      </c>
      <c r="K356" s="5">
        <v>2.0890951553274699</v>
      </c>
      <c r="L356" s="5">
        <v>0.77453622831997104</v>
      </c>
      <c r="M356" s="5">
        <v>1.36639543250921</v>
      </c>
      <c r="N356" s="5">
        <v>1.81342121155355</v>
      </c>
      <c r="O356" s="5">
        <v>1.0927388987056199</v>
      </c>
      <c r="P356" s="5">
        <v>3.2823914665879301</v>
      </c>
      <c r="Q356" s="5">
        <v>0.79045785728629903</v>
      </c>
      <c r="R356" s="5">
        <v>1.8351277944625</v>
      </c>
      <c r="S356" s="5">
        <v>1.2506902768371999</v>
      </c>
      <c r="T356" s="5">
        <v>1.1907586353961599</v>
      </c>
      <c r="U356" s="5">
        <v>1.4694764359633301</v>
      </c>
      <c r="V356" s="5">
        <v>0.80151726250615096</v>
      </c>
      <c r="W356" s="5">
        <v>0.88152995395132905</v>
      </c>
      <c r="X356" s="5">
        <v>1.3193922629031201</v>
      </c>
      <c r="Y356" s="5">
        <v>2.0162210109623899</v>
      </c>
      <c r="Z356" s="5">
        <v>0.59150536953656796</v>
      </c>
      <c r="AA356" s="5">
        <v>1.1666943660831099</v>
      </c>
      <c r="AB356" s="5">
        <v>1.1478799741130199</v>
      </c>
      <c r="AC356" s="5">
        <v>1.51685656648858</v>
      </c>
      <c r="AD356" s="5">
        <v>0.77377207771322398</v>
      </c>
      <c r="AE356" s="5">
        <v>1</v>
      </c>
      <c r="AF356" s="5">
        <v>1</v>
      </c>
      <c r="AG356" s="5">
        <v>0.93769034035034704</v>
      </c>
      <c r="AH356" s="5">
        <v>0.76880199184514697</v>
      </c>
      <c r="AI356" s="5">
        <v>1.0520729321431901</v>
      </c>
      <c r="AJ356" s="5">
        <v>7.3234719073384996E-2</v>
      </c>
    </row>
    <row r="357" spans="1:36" x14ac:dyDescent="0.25">
      <c r="A357" s="5" t="s">
        <v>391</v>
      </c>
      <c r="B357" s="5">
        <v>7.5036648559093102</v>
      </c>
      <c r="C357" s="5">
        <v>11.857232165515599</v>
      </c>
      <c r="D357" s="5">
        <v>9.4872863766604105</v>
      </c>
      <c r="E357" s="5">
        <v>7.4333125013130497</v>
      </c>
      <c r="F357" s="5">
        <v>6.1550756095089199</v>
      </c>
      <c r="G357" s="5">
        <v>10.121739480709</v>
      </c>
      <c r="H357" s="5">
        <v>4.3264782095468197</v>
      </c>
      <c r="I357" s="5">
        <v>5.0990902431392904</v>
      </c>
      <c r="J357" s="5">
        <v>6.01792923399793</v>
      </c>
      <c r="K357" s="5">
        <v>6.08640841435047</v>
      </c>
      <c r="L357" s="5">
        <v>7.8872852735111501</v>
      </c>
      <c r="M357" s="5">
        <v>6.4888548249344504</v>
      </c>
      <c r="N357" s="5">
        <v>6.4402337066662403</v>
      </c>
      <c r="O357" s="5">
        <v>6.4358534588774701</v>
      </c>
      <c r="P357" s="5">
        <v>9.2645858962754595</v>
      </c>
      <c r="Q357" s="5">
        <v>4.2418452501196198</v>
      </c>
      <c r="R357" s="5">
        <v>8.7328815825875292</v>
      </c>
      <c r="S357" s="5">
        <v>6.0635490977220696</v>
      </c>
      <c r="T357" s="5">
        <v>6.6885263811322497</v>
      </c>
      <c r="U357" s="5">
        <v>4.4783152566989699</v>
      </c>
      <c r="V357" s="5">
        <v>6.93818577542193</v>
      </c>
      <c r="W357" s="5">
        <v>8.4171383103405102</v>
      </c>
      <c r="X357" s="5">
        <v>8.2694654073452405</v>
      </c>
      <c r="Y357" s="5">
        <v>8.0000350843415493</v>
      </c>
      <c r="Z357" s="5">
        <v>4.8183339446201803</v>
      </c>
      <c r="AA357" s="5">
        <v>12.41878382194</v>
      </c>
      <c r="AB357" s="5">
        <v>8.7017860165919405</v>
      </c>
      <c r="AC357" s="5">
        <v>8.2866052391146301</v>
      </c>
      <c r="AD357" s="5">
        <v>0.72543969920136797</v>
      </c>
      <c r="AE357" s="5">
        <v>1</v>
      </c>
      <c r="AF357" s="5">
        <v>1</v>
      </c>
      <c r="AG357" s="5">
        <v>0.92844589041504899</v>
      </c>
      <c r="AH357" s="5">
        <v>0.45528312114055303</v>
      </c>
      <c r="AI357" s="5">
        <v>1.03926954075399</v>
      </c>
      <c r="AJ357" s="5">
        <v>5.55698743359581E-2</v>
      </c>
    </row>
    <row r="358" spans="1:36" x14ac:dyDescent="0.25">
      <c r="A358" s="5" t="s">
        <v>392</v>
      </c>
      <c r="B358" s="5">
        <v>29.993344179887501</v>
      </c>
      <c r="C358" s="5">
        <v>35.869120260012302</v>
      </c>
      <c r="D358" s="5">
        <v>30.116180003316099</v>
      </c>
      <c r="E358" s="5">
        <v>24.949579524832998</v>
      </c>
      <c r="F358" s="5">
        <v>22.461688327770499</v>
      </c>
      <c r="G358" s="5">
        <v>36.371002980070003</v>
      </c>
      <c r="H358" s="5">
        <v>16.435847682209499</v>
      </c>
      <c r="I358" s="5">
        <v>18.872053095520702</v>
      </c>
      <c r="J358" s="5">
        <v>22.3442909699036</v>
      </c>
      <c r="K358" s="5">
        <v>26.661634890302398</v>
      </c>
      <c r="L358" s="5">
        <v>27.299679424534801</v>
      </c>
      <c r="M358" s="5">
        <v>27.277717263024801</v>
      </c>
      <c r="N358" s="5">
        <v>22.716386450844301</v>
      </c>
      <c r="O358" s="5">
        <v>26.400531578870901</v>
      </c>
      <c r="P358" s="5">
        <v>35.2153007161875</v>
      </c>
      <c r="Q358" s="5">
        <v>18.517507366384699</v>
      </c>
      <c r="R358" s="5">
        <v>22.693982520117899</v>
      </c>
      <c r="S358" s="5">
        <v>25.024454795659398</v>
      </c>
      <c r="T358" s="5">
        <v>25.4469371456773</v>
      </c>
      <c r="U358" s="5">
        <v>17.8699216810693</v>
      </c>
      <c r="V358" s="5">
        <v>26.799820190791099</v>
      </c>
      <c r="W358" s="5">
        <v>22.3393595595177</v>
      </c>
      <c r="X358" s="5">
        <v>28.669669141727301</v>
      </c>
      <c r="Y358" s="5">
        <v>23.338440424810202</v>
      </c>
      <c r="Z358" s="5">
        <v>16.311242941810601</v>
      </c>
      <c r="AA358" s="5">
        <v>33.697044058273001</v>
      </c>
      <c r="AB358" s="5">
        <v>23.468587853693101</v>
      </c>
      <c r="AC358" s="5">
        <v>23.366944218073201</v>
      </c>
      <c r="AD358" s="5">
        <v>0.40269405643883699</v>
      </c>
      <c r="AE358" s="5">
        <v>1</v>
      </c>
      <c r="AF358" s="5">
        <v>1</v>
      </c>
      <c r="AG358" s="5">
        <v>0.79363062217873104</v>
      </c>
      <c r="AH358" s="5">
        <v>0.57555769764632103</v>
      </c>
      <c r="AI358" s="5">
        <v>0.93199579038430402</v>
      </c>
      <c r="AJ358" s="5">
        <v>-0.101604656322618</v>
      </c>
    </row>
    <row r="359" spans="1:36" x14ac:dyDescent="0.25">
      <c r="A359" s="5" t="s">
        <v>393</v>
      </c>
      <c r="B359" s="5">
        <v>24.0441310632783</v>
      </c>
      <c r="C359" s="5">
        <v>38.898982539790303</v>
      </c>
      <c r="D359" s="5">
        <v>29.9006161127074</v>
      </c>
      <c r="E359" s="5">
        <v>19.891484408409401</v>
      </c>
      <c r="F359" s="5">
        <v>27.914252473362598</v>
      </c>
      <c r="G359" s="5">
        <v>28.868429728731201</v>
      </c>
      <c r="H359" s="5">
        <v>5.5547067722560701</v>
      </c>
      <c r="I359" s="5">
        <v>19.857651080391602</v>
      </c>
      <c r="J359" s="5">
        <v>27.689428338393501</v>
      </c>
      <c r="K359" s="5">
        <v>24.8237890149388</v>
      </c>
      <c r="L359" s="5">
        <v>21.493646353225099</v>
      </c>
      <c r="M359" s="5">
        <v>20.1459537619366</v>
      </c>
      <c r="N359" s="5">
        <v>19.307997157356098</v>
      </c>
      <c r="O359" s="5">
        <v>16.5471767020424</v>
      </c>
      <c r="P359" s="5">
        <v>31.191499285497098</v>
      </c>
      <c r="Q359" s="5">
        <v>19.5359564572958</v>
      </c>
      <c r="R359" s="5">
        <v>25.060216396517799</v>
      </c>
      <c r="S359" s="5">
        <v>29.043566974007302</v>
      </c>
      <c r="T359" s="5">
        <v>20.938168534671998</v>
      </c>
      <c r="U359" s="5">
        <v>15.4004795065938</v>
      </c>
      <c r="V359" s="5">
        <v>25.3247581131339</v>
      </c>
      <c r="W359" s="5">
        <v>22.3273385457309</v>
      </c>
      <c r="X359" s="5">
        <v>27.0124478455276</v>
      </c>
      <c r="Y359" s="5">
        <v>23.722744054820801</v>
      </c>
      <c r="Z359" s="5">
        <v>22.824396365564699</v>
      </c>
      <c r="AA359" s="5">
        <v>18.5931842543778</v>
      </c>
      <c r="AB359" s="5">
        <v>22.225837786788599</v>
      </c>
      <c r="AC359" s="5">
        <v>43.834172054424499</v>
      </c>
      <c r="AD359" s="5">
        <v>0.57262038079559596</v>
      </c>
      <c r="AE359" s="5">
        <v>1</v>
      </c>
      <c r="AF359" s="5">
        <v>1</v>
      </c>
      <c r="AG359" s="5">
        <v>0.87080612450985995</v>
      </c>
      <c r="AH359" s="5">
        <v>0.537631823036953</v>
      </c>
      <c r="AI359" s="5">
        <v>1.0680022157246201</v>
      </c>
      <c r="AJ359" s="5">
        <v>9.49146401074899E-2</v>
      </c>
    </row>
    <row r="360" spans="1:36" x14ac:dyDescent="0.25">
      <c r="A360" s="5" t="s">
        <v>394</v>
      </c>
      <c r="B360" s="5">
        <v>0.48722715967201402</v>
      </c>
      <c r="C360" s="5">
        <v>0.94216661480326802</v>
      </c>
      <c r="D360" s="5">
        <v>0.69691150373117305</v>
      </c>
      <c r="E360" s="5">
        <v>0.706167950228347</v>
      </c>
      <c r="F360" s="5">
        <v>0.57848986313638595</v>
      </c>
      <c r="G360" s="5">
        <v>0.84617217185668003</v>
      </c>
      <c r="H360" s="5">
        <v>9.7460024229248002E-2</v>
      </c>
      <c r="I360" s="5">
        <v>0.25401219486542198</v>
      </c>
      <c r="J360" s="5">
        <v>0.42678622535158101</v>
      </c>
      <c r="K360" s="5">
        <v>0.71130059189305805</v>
      </c>
      <c r="L360" s="5">
        <v>0.67779533154461502</v>
      </c>
      <c r="M360" s="5">
        <v>0.47281254891827101</v>
      </c>
      <c r="N360" s="5">
        <v>0.96279200001623699</v>
      </c>
      <c r="O360" s="5">
        <v>0.27081215396253</v>
      </c>
      <c r="P360" s="5">
        <v>1.1939372065629801</v>
      </c>
      <c r="Q360" s="5">
        <v>0.36982338685737398</v>
      </c>
      <c r="R360" s="5">
        <v>0.57134373190871701</v>
      </c>
      <c r="S360" s="5">
        <v>0.79900700389203405</v>
      </c>
      <c r="T360" s="5">
        <v>0.54560351724359002</v>
      </c>
      <c r="U360" s="5">
        <v>0.24931172157658699</v>
      </c>
      <c r="V360" s="5">
        <v>0.49370662606972898</v>
      </c>
      <c r="W360" s="5">
        <v>0.28326656890103502</v>
      </c>
      <c r="X360" s="5">
        <v>0.745358408383477</v>
      </c>
      <c r="Y360" s="5">
        <v>0.84015863654849998</v>
      </c>
      <c r="Z360" s="5">
        <v>0.36333195677622898</v>
      </c>
      <c r="AA360" s="5">
        <v>0.31609136305743102</v>
      </c>
      <c r="AB360" s="5">
        <v>0.73601252332493095</v>
      </c>
      <c r="AC360" s="5">
        <v>1.1270418091377401</v>
      </c>
      <c r="AD360" s="5">
        <v>0.739203665235319</v>
      </c>
      <c r="AE360" s="5">
        <v>1</v>
      </c>
      <c r="AF360" s="5">
        <v>1</v>
      </c>
      <c r="AG360" s="5">
        <v>0.93046615204445704</v>
      </c>
      <c r="AH360" s="5">
        <v>0.60287553541466699</v>
      </c>
      <c r="AI360" s="5">
        <v>1.06187356062816</v>
      </c>
      <c r="AJ360" s="5">
        <v>8.6611991834659396E-2</v>
      </c>
    </row>
    <row r="361" spans="1:36" x14ac:dyDescent="0.25">
      <c r="A361" s="5" t="s">
        <v>395</v>
      </c>
      <c r="B361" s="5">
        <v>12.794690798692301</v>
      </c>
      <c r="C361" s="5">
        <v>17.334016115192799</v>
      </c>
      <c r="D361" s="5">
        <v>19.870919725963098</v>
      </c>
      <c r="E361" s="5">
        <v>14.434922483969499</v>
      </c>
      <c r="F361" s="5">
        <v>12.059668322218</v>
      </c>
      <c r="G361" s="5">
        <v>11.089099258916001</v>
      </c>
      <c r="H361" s="5">
        <v>9.2585186287160397</v>
      </c>
      <c r="I361" s="5">
        <v>9.2048443198619498</v>
      </c>
      <c r="J361" s="5">
        <v>12.568687860474199</v>
      </c>
      <c r="K361" s="5">
        <v>10.111541502614401</v>
      </c>
      <c r="L361" s="5">
        <v>11.7016638241985</v>
      </c>
      <c r="M361" s="5">
        <v>13.6770671661628</v>
      </c>
      <c r="N361" s="5">
        <v>16.946192181378699</v>
      </c>
      <c r="O361" s="5">
        <v>12.3496826917037</v>
      </c>
      <c r="P361" s="5">
        <v>13.231779261392299</v>
      </c>
      <c r="Q361" s="5">
        <v>7.6170497519164897</v>
      </c>
      <c r="R361" s="5">
        <v>16.276994511666601</v>
      </c>
      <c r="S361" s="5">
        <v>7.23032728022062</v>
      </c>
      <c r="T361" s="5">
        <v>9.7224939298516695</v>
      </c>
      <c r="U361" s="5">
        <v>9.6227429327851493</v>
      </c>
      <c r="V361" s="5">
        <v>13.8563030343125</v>
      </c>
      <c r="W361" s="5">
        <v>12.344764903190301</v>
      </c>
      <c r="X361" s="5">
        <v>12.3613907248599</v>
      </c>
      <c r="Y361" s="5">
        <v>15.1260235154807</v>
      </c>
      <c r="Z361" s="5">
        <v>7.8863437607010498</v>
      </c>
      <c r="AA361" s="5">
        <v>13.2666998080729</v>
      </c>
      <c r="AB361" s="5">
        <v>13.4952440221956</v>
      </c>
      <c r="AC361" s="5">
        <v>11.6954552876772</v>
      </c>
      <c r="AD361" s="5">
        <v>0.225744451525308</v>
      </c>
      <c r="AE361" s="5">
        <v>1</v>
      </c>
      <c r="AF361" s="5">
        <v>1</v>
      </c>
      <c r="AG361" s="5">
        <v>0.68677185252769801</v>
      </c>
      <c r="AH361" s="5">
        <v>0.907241699593623</v>
      </c>
      <c r="AI361" s="5">
        <v>0.892760416027092</v>
      </c>
      <c r="AJ361" s="5">
        <v>-0.16365503374561799</v>
      </c>
    </row>
    <row r="362" spans="1:36" x14ac:dyDescent="0.25">
      <c r="A362" s="5" t="s">
        <v>396</v>
      </c>
      <c r="B362" s="5">
        <v>1320.5214716986</v>
      </c>
      <c r="C362" s="5">
        <v>1674.1931678308699</v>
      </c>
      <c r="D362" s="5">
        <v>1803.9665921948799</v>
      </c>
      <c r="E362" s="5">
        <v>1583.43050139247</v>
      </c>
      <c r="F362" s="5">
        <v>1197.60333757117</v>
      </c>
      <c r="G362" s="5">
        <v>1669.3820860927599</v>
      </c>
      <c r="H362" s="5">
        <v>1366.1536384205599</v>
      </c>
      <c r="I362" s="5">
        <v>1559.5636965859401</v>
      </c>
      <c r="J362" s="5">
        <v>1155.23907805012</v>
      </c>
      <c r="K362" s="5">
        <v>1478.8433459579001</v>
      </c>
      <c r="L362" s="5">
        <v>1361.4292620881999</v>
      </c>
      <c r="M362" s="5">
        <v>1528.87554821188</v>
      </c>
      <c r="N362" s="5">
        <v>1673.9305803024199</v>
      </c>
      <c r="O362" s="5">
        <v>1712.8855374092</v>
      </c>
      <c r="P362" s="5">
        <v>1384.2124004443699</v>
      </c>
      <c r="Q362" s="5">
        <v>1393.00566758014</v>
      </c>
      <c r="R362" s="5">
        <v>1254.3199373033101</v>
      </c>
      <c r="S362" s="5">
        <v>1124.0796387410301</v>
      </c>
      <c r="T362" s="5">
        <v>1603.7267188656999</v>
      </c>
      <c r="U362" s="5">
        <v>1315.2626694436001</v>
      </c>
      <c r="V362" s="5">
        <v>1419.9752643622501</v>
      </c>
      <c r="W362" s="5">
        <v>1356.6989697256799</v>
      </c>
      <c r="X362" s="5">
        <v>1616.0481411798901</v>
      </c>
      <c r="Y362" s="5">
        <v>1396.0567371708501</v>
      </c>
      <c r="Z362" s="5">
        <v>1172.9817869106</v>
      </c>
      <c r="AA362" s="5">
        <v>2133.43408334881</v>
      </c>
      <c r="AB362" s="5">
        <v>1454.0952859732899</v>
      </c>
      <c r="AC362" s="5">
        <v>1023.37240304396</v>
      </c>
      <c r="AD362" s="5">
        <v>0.26046663401223702</v>
      </c>
      <c r="AE362" s="5">
        <v>1</v>
      </c>
      <c r="AF362" s="5">
        <v>1</v>
      </c>
      <c r="AG362" s="5">
        <v>0.70485958289464101</v>
      </c>
      <c r="AH362" s="5">
        <v>0.80136143228372603</v>
      </c>
      <c r="AI362" s="5">
        <v>0.93176766943996203</v>
      </c>
      <c r="AJ362" s="5">
        <v>-0.101957822337365</v>
      </c>
    </row>
    <row r="363" spans="1:36" x14ac:dyDescent="0.25">
      <c r="A363" s="5" t="s">
        <v>397</v>
      </c>
      <c r="B363" s="5">
        <v>2605.7660947260501</v>
      </c>
      <c r="C363" s="5">
        <v>3806.00265893094</v>
      </c>
      <c r="D363" s="5">
        <v>3499.85310446523</v>
      </c>
      <c r="E363" s="5">
        <v>2770.2184301902398</v>
      </c>
      <c r="F363" s="5">
        <v>3116.70119504988</v>
      </c>
      <c r="G363" s="5">
        <v>2550.7339071032902</v>
      </c>
      <c r="H363" s="5">
        <v>1171.23993087539</v>
      </c>
      <c r="I363" s="5">
        <v>3208.0631193593999</v>
      </c>
      <c r="J363" s="5">
        <v>2896.4274845442201</v>
      </c>
      <c r="K363" s="5">
        <v>3065.3764374030602</v>
      </c>
      <c r="L363" s="5">
        <v>2466.1180863203099</v>
      </c>
      <c r="M363" s="5">
        <v>2676.9576859932199</v>
      </c>
      <c r="N363" s="5">
        <v>2955.7128477235801</v>
      </c>
      <c r="O363" s="5">
        <v>2814.8344682029401</v>
      </c>
      <c r="P363" s="5">
        <v>3202.20815566592</v>
      </c>
      <c r="Q363" s="5">
        <v>3155.87640257149</v>
      </c>
      <c r="R363" s="5">
        <v>3044.5955831289398</v>
      </c>
      <c r="S363" s="5">
        <v>2710.91553670655</v>
      </c>
      <c r="T363" s="5">
        <v>2886.4519560476701</v>
      </c>
      <c r="U363" s="5">
        <v>2452.9975987972898</v>
      </c>
      <c r="V363" s="5">
        <v>3130.0364379426401</v>
      </c>
      <c r="W363" s="5">
        <v>3028.5936075865702</v>
      </c>
      <c r="X363" s="5">
        <v>3248.3864216877901</v>
      </c>
      <c r="Y363" s="5">
        <v>3015.6733991663</v>
      </c>
      <c r="Z363" s="5">
        <v>3088.1863002865698</v>
      </c>
      <c r="AA363" s="5">
        <v>2761.2654813427898</v>
      </c>
      <c r="AB363" s="5">
        <v>3080.26826856465</v>
      </c>
      <c r="AC363" s="5">
        <v>3519.5439368112602</v>
      </c>
      <c r="AD363" s="5">
        <v>0.28346235536396402</v>
      </c>
      <c r="AE363" s="5">
        <v>1</v>
      </c>
      <c r="AF363" s="5">
        <v>1</v>
      </c>
      <c r="AG363" s="5">
        <v>0.72273825104984901</v>
      </c>
      <c r="AH363" s="5">
        <v>0.92189478849014495</v>
      </c>
      <c r="AI363" s="5">
        <v>1.0687050111331</v>
      </c>
      <c r="AJ363" s="5">
        <v>9.5863688694400304E-2</v>
      </c>
    </row>
    <row r="364" spans="1:36" x14ac:dyDescent="0.25">
      <c r="A364" s="5" t="s">
        <v>398</v>
      </c>
      <c r="B364" s="5">
        <v>72.388594292845198</v>
      </c>
      <c r="C364" s="5">
        <v>108.255347981947</v>
      </c>
      <c r="D364" s="5">
        <v>120.778669410822</v>
      </c>
      <c r="E364" s="5">
        <v>110.826831818263</v>
      </c>
      <c r="F364" s="5">
        <v>60.948133595314502</v>
      </c>
      <c r="G364" s="5">
        <v>77.208790952138102</v>
      </c>
      <c r="H364" s="5">
        <v>45.027780486766197</v>
      </c>
      <c r="I364" s="5">
        <v>49.752544389558501</v>
      </c>
      <c r="J364" s="5">
        <v>77.5759386732244</v>
      </c>
      <c r="K364" s="5">
        <v>105.18192365827301</v>
      </c>
      <c r="L364" s="5">
        <v>67.120252486977506</v>
      </c>
      <c r="M364" s="5">
        <v>86.494166920049594</v>
      </c>
      <c r="N364" s="5">
        <v>110.70979259452101</v>
      </c>
      <c r="O364" s="5">
        <v>96.498937253068803</v>
      </c>
      <c r="P364" s="5">
        <v>139.335586903235</v>
      </c>
      <c r="Q364" s="5">
        <v>105.775694659701</v>
      </c>
      <c r="R364" s="5">
        <v>80.151272107683695</v>
      </c>
      <c r="S364" s="5">
        <v>84.337773843832494</v>
      </c>
      <c r="T364" s="5">
        <v>88.552989473183004</v>
      </c>
      <c r="U364" s="5">
        <v>71.545721359185194</v>
      </c>
      <c r="V364" s="5">
        <v>74.842539602882098</v>
      </c>
      <c r="W364" s="5">
        <v>61.410264460176997</v>
      </c>
      <c r="X364" s="5">
        <v>91.241499485604805</v>
      </c>
      <c r="Y364" s="5">
        <v>95.312370569792904</v>
      </c>
      <c r="Z364" s="5">
        <v>76.962574842690799</v>
      </c>
      <c r="AA364" s="5">
        <v>73.043440535180807</v>
      </c>
      <c r="AB364" s="5">
        <v>89.793571434164704</v>
      </c>
      <c r="AC364" s="5">
        <v>92.925737750866105</v>
      </c>
      <c r="AD364" s="5">
        <v>0.75421431651332205</v>
      </c>
      <c r="AE364" s="5">
        <v>1</v>
      </c>
      <c r="AF364" s="5">
        <v>1</v>
      </c>
      <c r="AG364" s="5">
        <v>0.93234312647327799</v>
      </c>
      <c r="AH364" s="5">
        <v>0.84991258260806501</v>
      </c>
      <c r="AI364" s="5">
        <v>1.0306732193143899</v>
      </c>
      <c r="AJ364" s="5">
        <v>4.35869907042684E-2</v>
      </c>
    </row>
    <row r="365" spans="1:36" x14ac:dyDescent="0.25">
      <c r="A365" s="5" t="s">
        <v>399</v>
      </c>
      <c r="B365" s="5">
        <v>6.7504989958155797</v>
      </c>
      <c r="C365" s="5">
        <v>6.96178122638337</v>
      </c>
      <c r="D365" s="5">
        <v>10.5614331656936</v>
      </c>
      <c r="E365" s="5">
        <v>7.7633325480687603</v>
      </c>
      <c r="F365" s="5">
        <v>5.3845263034094897</v>
      </c>
      <c r="G365" s="5">
        <v>7.4436519641982297</v>
      </c>
      <c r="H365" s="5">
        <v>6.2736203198367804</v>
      </c>
      <c r="I365" s="5">
        <v>3.9985055149930901</v>
      </c>
      <c r="J365" s="5">
        <v>9.4551776713183902</v>
      </c>
      <c r="K365" s="5">
        <v>8.73621969207883</v>
      </c>
      <c r="L365" s="5">
        <v>4.81346472577399</v>
      </c>
      <c r="M365" s="5">
        <v>7.6470438040141397</v>
      </c>
      <c r="N365" s="5">
        <v>10.0274962776127</v>
      </c>
      <c r="O365" s="5">
        <v>7.0029278716416199</v>
      </c>
      <c r="P365" s="5">
        <v>14.6034620452563</v>
      </c>
      <c r="Q365" s="5">
        <v>7.6682315203307496</v>
      </c>
      <c r="R365" s="5">
        <v>6.4727048707165098</v>
      </c>
      <c r="S365" s="5">
        <v>5.84251798111287</v>
      </c>
      <c r="T365" s="5">
        <v>4.9712707205014999</v>
      </c>
      <c r="U365" s="5">
        <v>7.5811691199127402</v>
      </c>
      <c r="V365" s="5">
        <v>5.42619823986489</v>
      </c>
      <c r="W365" s="5">
        <v>5.1786709174583896</v>
      </c>
      <c r="X365" s="5">
        <v>8.3968257143329108</v>
      </c>
      <c r="Y365" s="5">
        <v>8.0039119371202094</v>
      </c>
      <c r="Z365" s="5">
        <v>2.68844291458942</v>
      </c>
      <c r="AA365" s="5">
        <v>5.9935373639812903</v>
      </c>
      <c r="AB365" s="5">
        <v>6.6927226172591796</v>
      </c>
      <c r="AC365" s="5">
        <v>7.3962423165750701</v>
      </c>
      <c r="AD365" s="5">
        <v>0.63542263723562298</v>
      </c>
      <c r="AE365" s="5">
        <v>1</v>
      </c>
      <c r="AF365" s="5">
        <v>1</v>
      </c>
      <c r="AG365" s="5">
        <v>0.89793217415329896</v>
      </c>
      <c r="AH365" s="5">
        <v>0.52842787037822603</v>
      </c>
      <c r="AI365" s="5">
        <v>0.94258130547396302</v>
      </c>
      <c r="AJ365" s="5">
        <v>-8.5311026697115294E-2</v>
      </c>
    </row>
    <row r="366" spans="1:36" x14ac:dyDescent="0.25">
      <c r="A366" s="5" t="s">
        <v>400</v>
      </c>
      <c r="B366" s="5">
        <v>0.583362316068326</v>
      </c>
      <c r="C366" s="5">
        <v>0.366990419228305</v>
      </c>
      <c r="D366" s="5">
        <v>1.4678896202438401</v>
      </c>
      <c r="E366" s="5">
        <v>0.89816719046946802</v>
      </c>
      <c r="F366" s="5">
        <v>0.27452412215121902</v>
      </c>
      <c r="G366" s="5">
        <v>0.30505563007414799</v>
      </c>
      <c r="H366" s="5">
        <v>0.159299519512346</v>
      </c>
      <c r="I366" s="5">
        <v>0.123096979159946</v>
      </c>
      <c r="J366" s="5">
        <v>0.64176975431861105</v>
      </c>
      <c r="K366" s="5">
        <v>1.5735453265508601</v>
      </c>
      <c r="L366" s="5">
        <v>0.22386031285126601</v>
      </c>
      <c r="M366" s="5">
        <v>1.0277897001184</v>
      </c>
      <c r="N366" s="5">
        <v>0.87811166411211805</v>
      </c>
      <c r="O366" s="5">
        <v>0.51475769970789997</v>
      </c>
      <c r="P366" s="5">
        <v>1.9710022164840499</v>
      </c>
      <c r="Q366" s="5">
        <v>0.57818602744565695</v>
      </c>
      <c r="R366" s="5">
        <v>1.3709425096788801</v>
      </c>
      <c r="S366" s="5">
        <v>0.75994821088059605</v>
      </c>
      <c r="T366" s="5">
        <v>0.49469502966194001</v>
      </c>
      <c r="U366" s="5">
        <v>0.62278475982003101</v>
      </c>
      <c r="V366" s="5">
        <v>0.32544439674324399</v>
      </c>
      <c r="W366" s="5">
        <v>0.895024138700386</v>
      </c>
      <c r="X366" s="5">
        <v>1.9536320438622199</v>
      </c>
      <c r="Y366" s="5">
        <v>0.77785647834523197</v>
      </c>
      <c r="Z366" s="5">
        <v>0.172499118531797</v>
      </c>
      <c r="AA366" s="5">
        <v>1.70555099625581</v>
      </c>
      <c r="AB366" s="5">
        <v>1.00724239468781</v>
      </c>
      <c r="AC366" s="5">
        <v>0.82214592080312499</v>
      </c>
      <c r="AD366" s="5">
        <v>0.12446149328677</v>
      </c>
      <c r="AE366" s="5">
        <v>1</v>
      </c>
      <c r="AF366" s="5">
        <v>1</v>
      </c>
      <c r="AG366" s="5">
        <v>0.57676053991758103</v>
      </c>
      <c r="AH366" s="5">
        <v>1.3025714554851</v>
      </c>
      <c r="AI366" s="5">
        <v>1.48889425825857</v>
      </c>
      <c r="AJ366" s="5">
        <v>0.57424129689984704</v>
      </c>
    </row>
    <row r="367" spans="1:36" x14ac:dyDescent="0.25">
      <c r="A367" s="5" t="s">
        <v>401</v>
      </c>
      <c r="B367" s="5">
        <v>0.54219979692562204</v>
      </c>
      <c r="C367" s="5">
        <v>0.65697288051154001</v>
      </c>
      <c r="D367" s="5">
        <v>0.69331391826097799</v>
      </c>
      <c r="E367" s="5">
        <v>0.43439312026770399</v>
      </c>
      <c r="F367" s="5">
        <v>1.09020210731319</v>
      </c>
      <c r="G367" s="5">
        <v>1.95645875837354</v>
      </c>
      <c r="H367" s="5">
        <v>0.480174202085903</v>
      </c>
      <c r="I367" s="5">
        <v>0.98389024736342501</v>
      </c>
      <c r="J367" s="5">
        <v>0.375379012355254</v>
      </c>
      <c r="K367" s="5">
        <v>0.245058104272139</v>
      </c>
      <c r="L367" s="5">
        <v>0.29257129691786599</v>
      </c>
      <c r="M367" s="5">
        <v>1.1022372751001499</v>
      </c>
      <c r="N367" s="5">
        <v>0.39528196387679099</v>
      </c>
      <c r="O367" s="5">
        <v>0.46581860796977798</v>
      </c>
      <c r="P367" s="5">
        <v>1.3753043525844799</v>
      </c>
      <c r="Q367" s="5">
        <v>0.940136356223365</v>
      </c>
      <c r="R367" s="5">
        <v>1.0699924617637</v>
      </c>
      <c r="S367" s="5">
        <v>0.24755163277180001</v>
      </c>
      <c r="T367" s="5">
        <v>1.40729311342991</v>
      </c>
      <c r="U367" s="5">
        <v>0.99603484858911695</v>
      </c>
      <c r="V367" s="5">
        <v>0.25564219238276398</v>
      </c>
      <c r="W367" s="5">
        <v>0.50099750406955201</v>
      </c>
      <c r="X367" s="5">
        <v>0.456915187910297</v>
      </c>
      <c r="Y367" s="5">
        <v>0.44672715883415298</v>
      </c>
      <c r="Z367" s="5">
        <v>0.29065408842280099</v>
      </c>
      <c r="AA367" s="5">
        <v>1.7850098884357399</v>
      </c>
      <c r="AB367" s="5">
        <v>0.82982916321294797</v>
      </c>
      <c r="AC367" s="5">
        <v>0.99372238950228997</v>
      </c>
      <c r="AD367" s="5">
        <v>0.45692093384233401</v>
      </c>
      <c r="AE367" s="5">
        <v>1</v>
      </c>
      <c r="AF367" s="5">
        <v>1</v>
      </c>
      <c r="AG367" s="5">
        <v>0.82666575891232796</v>
      </c>
      <c r="AH367" s="5">
        <v>0.52306094141391601</v>
      </c>
      <c r="AI367" s="5">
        <v>1.19372745343777</v>
      </c>
      <c r="AJ367" s="5">
        <v>0.25547348446089002</v>
      </c>
    </row>
    <row r="368" spans="1:36" x14ac:dyDescent="0.25">
      <c r="A368" s="5" t="s">
        <v>402</v>
      </c>
      <c r="B368" s="5">
        <v>20.0021923310556</v>
      </c>
      <c r="C368" s="5">
        <v>23.100413286975801</v>
      </c>
      <c r="D368" s="5">
        <v>21.160076028559299</v>
      </c>
      <c r="E368" s="5">
        <v>17.043398366549901</v>
      </c>
      <c r="F368" s="5">
        <v>15.9366799401558</v>
      </c>
      <c r="G368" s="5">
        <v>24.038289717002399</v>
      </c>
      <c r="H368" s="5">
        <v>22.236251369022199</v>
      </c>
      <c r="I368" s="5">
        <v>14.4638794861491</v>
      </c>
      <c r="J368" s="5">
        <v>17.617966576560299</v>
      </c>
      <c r="K368" s="5">
        <v>14.7700015180571</v>
      </c>
      <c r="L368" s="5">
        <v>17.0188496978705</v>
      </c>
      <c r="M368" s="5">
        <v>17.101474357844999</v>
      </c>
      <c r="N368" s="5">
        <v>17.971276405786199</v>
      </c>
      <c r="O368" s="5">
        <v>20.2608389827809</v>
      </c>
      <c r="P368" s="5">
        <v>18.717044051737801</v>
      </c>
      <c r="Q368" s="5">
        <v>13.345453788920199</v>
      </c>
      <c r="R368" s="5">
        <v>16.466532775720399</v>
      </c>
      <c r="S368" s="5">
        <v>18.132754542273201</v>
      </c>
      <c r="T368" s="5">
        <v>19.144731477414702</v>
      </c>
      <c r="U368" s="5">
        <v>14.215575391372001</v>
      </c>
      <c r="V368" s="5">
        <v>18.823340860187798</v>
      </c>
      <c r="W368" s="5">
        <v>15.7245429091969</v>
      </c>
      <c r="X368" s="5">
        <v>17.508822507519199</v>
      </c>
      <c r="Y368" s="5">
        <v>19.4210647110542</v>
      </c>
      <c r="Z368" s="5">
        <v>13.746257277722901</v>
      </c>
      <c r="AA368" s="5">
        <v>24.453637439495299</v>
      </c>
      <c r="AB368" s="5">
        <v>16.148097152199998</v>
      </c>
      <c r="AC368" s="5">
        <v>16.585815597548802</v>
      </c>
      <c r="AD368" s="5">
        <v>0.207106376918271</v>
      </c>
      <c r="AE368" s="5">
        <v>1</v>
      </c>
      <c r="AF368" s="5">
        <v>1</v>
      </c>
      <c r="AG368" s="5">
        <v>0.66372370050959195</v>
      </c>
      <c r="AH368" s="5">
        <v>0.865932148370264</v>
      </c>
      <c r="AI368" s="5">
        <v>0.92277788159138296</v>
      </c>
      <c r="AJ368" s="5">
        <v>-0.11594467094975</v>
      </c>
    </row>
    <row r="369" spans="1:36" x14ac:dyDescent="0.25">
      <c r="A369" s="5" t="s">
        <v>403</v>
      </c>
      <c r="B369" s="5">
        <v>55.184498751272798</v>
      </c>
      <c r="C369" s="5">
        <v>67.905608909700803</v>
      </c>
      <c r="D369" s="5">
        <v>58.099533788075199</v>
      </c>
      <c r="E369" s="5">
        <v>40.817462099333902</v>
      </c>
      <c r="F369" s="5">
        <v>56.9214777914531</v>
      </c>
      <c r="G369" s="5">
        <v>55.945467598772098</v>
      </c>
      <c r="H369" s="5">
        <v>27.828832947955998</v>
      </c>
      <c r="I369" s="5">
        <v>43.786331752386602</v>
      </c>
      <c r="J369" s="5">
        <v>55.866037488084999</v>
      </c>
      <c r="K369" s="5">
        <v>42.440796050535198</v>
      </c>
      <c r="L369" s="5">
        <v>45.023163923109202</v>
      </c>
      <c r="M369" s="5">
        <v>43.0977578205258</v>
      </c>
      <c r="N369" s="5">
        <v>43.344447839588298</v>
      </c>
      <c r="O369" s="5">
        <v>46.576806677533902</v>
      </c>
      <c r="P369" s="5">
        <v>53.360188231572501</v>
      </c>
      <c r="Q369" s="5">
        <v>38.396185302141298</v>
      </c>
      <c r="R369" s="5">
        <v>47.932226055001998</v>
      </c>
      <c r="S369" s="5">
        <v>60.373151894046799</v>
      </c>
      <c r="T369" s="5">
        <v>51.680241619657501</v>
      </c>
      <c r="U369" s="5">
        <v>36.924179318326601</v>
      </c>
      <c r="V369" s="5">
        <v>56.600528667450902</v>
      </c>
      <c r="W369" s="5">
        <v>46.227065274213501</v>
      </c>
      <c r="X369" s="5">
        <v>54.1517958662591</v>
      </c>
      <c r="Y369" s="5">
        <v>56.8163516476707</v>
      </c>
      <c r="Z369" s="5">
        <v>46.345190936369001</v>
      </c>
      <c r="AA369" s="5">
        <v>42.264261815714598</v>
      </c>
      <c r="AB369" s="5">
        <v>50.693376225444901</v>
      </c>
      <c r="AC369" s="5">
        <v>78.294254647352602</v>
      </c>
      <c r="AD369" s="5">
        <v>0.49681753716694499</v>
      </c>
      <c r="AE369" s="5">
        <v>1</v>
      </c>
      <c r="AF369" s="5">
        <v>1</v>
      </c>
      <c r="AG369" s="5">
        <v>0.84229975125845702</v>
      </c>
      <c r="AH369" s="5">
        <v>0.57607357728461395</v>
      </c>
      <c r="AI369" s="5">
        <v>1.0545089199539499</v>
      </c>
      <c r="AJ369" s="5">
        <v>7.6571298753125794E-2</v>
      </c>
    </row>
    <row r="370" spans="1:36" x14ac:dyDescent="0.25">
      <c r="A370" s="5" t="s">
        <v>404</v>
      </c>
      <c r="B370" s="5">
        <v>9.42767640651679</v>
      </c>
      <c r="C370" s="5">
        <v>9.6416163195771691</v>
      </c>
      <c r="D370" s="5">
        <v>6.3549965812291296</v>
      </c>
      <c r="E370" s="5">
        <v>7.49983981796903</v>
      </c>
      <c r="F370" s="5">
        <v>8.2271651950252895</v>
      </c>
      <c r="G370" s="5">
        <v>8.9697897364456392</v>
      </c>
      <c r="H370" s="5">
        <v>2.3994488605870399</v>
      </c>
      <c r="I370" s="5">
        <v>6.5047026534775503</v>
      </c>
      <c r="J370" s="5">
        <v>5.9299096823327204</v>
      </c>
      <c r="K370" s="5">
        <v>8.2611212269761403</v>
      </c>
      <c r="L370" s="5">
        <v>6.64038187480182</v>
      </c>
      <c r="M370" s="5">
        <v>4.7053478614766302</v>
      </c>
      <c r="N370" s="5">
        <v>8.1728120019456707</v>
      </c>
      <c r="O370" s="5">
        <v>8.7826238391986795</v>
      </c>
      <c r="P370" s="5">
        <v>10.3528951294543</v>
      </c>
      <c r="Q370" s="5">
        <v>8.0569324394922806</v>
      </c>
      <c r="R370" s="5">
        <v>7.0281222656749502</v>
      </c>
      <c r="S370" s="5">
        <v>7.1365740369869304</v>
      </c>
      <c r="T370" s="5">
        <v>7.7408116864409697</v>
      </c>
      <c r="U370" s="5">
        <v>6.6730973246622902</v>
      </c>
      <c r="V370" s="5">
        <v>9.0112225601883793</v>
      </c>
      <c r="W370" s="5">
        <v>7.1277230218941101</v>
      </c>
      <c r="X370" s="5">
        <v>7.6034638929656602</v>
      </c>
      <c r="Y370" s="5">
        <v>5.6030704420630499</v>
      </c>
      <c r="Z370" s="5">
        <v>4.9107772225204496</v>
      </c>
      <c r="AA370" s="5">
        <v>6.5200216397695998</v>
      </c>
      <c r="AB370" s="5">
        <v>8.6176667688825592</v>
      </c>
      <c r="AC370" s="5">
        <v>9.5152486433549299</v>
      </c>
      <c r="AD370" s="5">
        <v>0.642562424762394</v>
      </c>
      <c r="AE370" s="5">
        <v>1</v>
      </c>
      <c r="AF370" s="5">
        <v>1</v>
      </c>
      <c r="AG370" s="5">
        <v>0.89892152686967097</v>
      </c>
      <c r="AH370" s="5">
        <v>0.33568449957423502</v>
      </c>
      <c r="AI370" s="5">
        <v>1.04314722041341</v>
      </c>
      <c r="AJ370" s="5">
        <v>6.09427812248335E-2</v>
      </c>
    </row>
    <row r="371" spans="1:36" x14ac:dyDescent="0.25">
      <c r="A371" s="5" t="s">
        <v>405</v>
      </c>
      <c r="B371" s="5">
        <v>5.6600376104967696</v>
      </c>
      <c r="C371" s="5">
        <v>4.5215962338809197</v>
      </c>
      <c r="D371" s="5">
        <v>3.6002411832718799</v>
      </c>
      <c r="E371" s="5">
        <v>2.9556421735377199</v>
      </c>
      <c r="F371" s="5">
        <v>4.2240365310475099</v>
      </c>
      <c r="G371" s="5">
        <v>6.4042365802731904</v>
      </c>
      <c r="H371" s="5">
        <v>5.2394445783832202</v>
      </c>
      <c r="I371" s="5">
        <v>3.4529960419859602</v>
      </c>
      <c r="J371" s="5">
        <v>6.48701388001742</v>
      </c>
      <c r="K371" s="5">
        <v>3.60736534826097</v>
      </c>
      <c r="L371" s="5">
        <v>3.6456480007431402</v>
      </c>
      <c r="M371" s="5">
        <v>3.8800384409503099</v>
      </c>
      <c r="N371" s="5">
        <v>4.4906280313248104</v>
      </c>
      <c r="O371" s="5">
        <v>3.80887513372241</v>
      </c>
      <c r="P371" s="5">
        <v>5.1044394625967797</v>
      </c>
      <c r="Q371" s="5">
        <v>3.7186630848253199</v>
      </c>
      <c r="R371" s="5">
        <v>3.48550437730621</v>
      </c>
      <c r="S371" s="5">
        <v>4.6036315001017201</v>
      </c>
      <c r="T371" s="5">
        <v>2.2611888644490601</v>
      </c>
      <c r="U371" s="5">
        <v>2.81584815694446</v>
      </c>
      <c r="V371" s="5">
        <v>4.8459011710089097</v>
      </c>
      <c r="W371" s="5">
        <v>4.0946510670691998</v>
      </c>
      <c r="X371" s="5">
        <v>5.5380470564552899</v>
      </c>
      <c r="Y371" s="5">
        <v>5.14138206311336</v>
      </c>
      <c r="Z371" s="5">
        <v>1.7807729664456</v>
      </c>
      <c r="AA371" s="5">
        <v>4.5801322633831196</v>
      </c>
      <c r="AB371" s="5">
        <v>3.12308033845849</v>
      </c>
      <c r="AC371" s="5">
        <v>4.7002754143999796</v>
      </c>
      <c r="AD371" s="5">
        <v>0.31206714651901102</v>
      </c>
      <c r="AE371" s="5">
        <v>1</v>
      </c>
      <c r="AF371" s="5">
        <v>1</v>
      </c>
      <c r="AG371" s="5">
        <v>0.73046531316737595</v>
      </c>
      <c r="AH371" s="5">
        <v>0.78884800721840198</v>
      </c>
      <c r="AI371" s="5">
        <v>0.90021778758686899</v>
      </c>
      <c r="AJ371" s="5">
        <v>-0.151654023376703</v>
      </c>
    </row>
    <row r="372" spans="1:36" x14ac:dyDescent="0.25">
      <c r="A372" s="5" t="s">
        <v>406</v>
      </c>
      <c r="B372" s="5">
        <v>1.4681085173360799</v>
      </c>
      <c r="C372" s="5">
        <v>0.98802660722426905</v>
      </c>
      <c r="D372" s="5">
        <v>1.31807576010434</v>
      </c>
      <c r="E372" s="5">
        <v>0.95584058939167504</v>
      </c>
      <c r="F372" s="5">
        <v>0.92313206297111505</v>
      </c>
      <c r="G372" s="5">
        <v>0.87534150828471502</v>
      </c>
      <c r="H372" s="5">
        <v>0.60396509339327298</v>
      </c>
      <c r="I372" s="5">
        <v>0.19783338896786001</v>
      </c>
      <c r="J372" s="5">
        <v>1.3705983704554101</v>
      </c>
      <c r="K372" s="5">
        <v>0.42595710185486602</v>
      </c>
      <c r="L372" s="5">
        <v>0.51897340913602497</v>
      </c>
      <c r="M372" s="5">
        <v>0.80803180152082799</v>
      </c>
      <c r="N372" s="5">
        <v>0.81366121960016602</v>
      </c>
      <c r="O372" s="5">
        <v>1.1003108630748799</v>
      </c>
      <c r="P372" s="5">
        <v>1.2328078377015601</v>
      </c>
      <c r="Q372" s="5">
        <v>0.46319240826712399</v>
      </c>
      <c r="R372" s="5">
        <v>1.14505190347602</v>
      </c>
      <c r="S372" s="5">
        <v>0.54205896283588595</v>
      </c>
      <c r="T372" s="5">
        <v>0.58384169305787403</v>
      </c>
      <c r="U372" s="5">
        <v>0.26213896244822599</v>
      </c>
      <c r="V372" s="5">
        <v>0.979467724689423</v>
      </c>
      <c r="W372" s="5">
        <v>0.87147206996063697</v>
      </c>
      <c r="X372" s="5">
        <v>0.54972114772455605</v>
      </c>
      <c r="Y372" s="5">
        <v>1.24177895935495</v>
      </c>
      <c r="Z372" s="5">
        <v>0.33500171320559602</v>
      </c>
      <c r="AA372" s="5">
        <v>0.66198784061827598</v>
      </c>
      <c r="AB372" s="5">
        <v>0.674901260226209</v>
      </c>
      <c r="AC372" s="5">
        <v>1.24130702587488</v>
      </c>
      <c r="AD372" s="5">
        <v>0.40763015765083099</v>
      </c>
      <c r="AE372" s="5">
        <v>1</v>
      </c>
      <c r="AF372" s="5">
        <v>1</v>
      </c>
      <c r="AG372" s="5">
        <v>0.79816280698001796</v>
      </c>
      <c r="AH372" s="5">
        <v>0.58170398904863496</v>
      </c>
      <c r="AI372" s="5">
        <v>0.87199667053619301</v>
      </c>
      <c r="AJ372" s="5">
        <v>-0.19760546838297399</v>
      </c>
    </row>
    <row r="373" spans="1:36" x14ac:dyDescent="0.25">
      <c r="A373" s="5" t="s">
        <v>407</v>
      </c>
      <c r="B373" s="5">
        <v>126.511897969516</v>
      </c>
      <c r="C373" s="5">
        <v>161.74536052851701</v>
      </c>
      <c r="D373" s="5">
        <v>162.056108831302</v>
      </c>
      <c r="E373" s="5">
        <v>148.789360111896</v>
      </c>
      <c r="F373" s="5">
        <v>99.836331362562603</v>
      </c>
      <c r="G373" s="5">
        <v>118.88683861141099</v>
      </c>
      <c r="H373" s="5">
        <v>148.870634597341</v>
      </c>
      <c r="I373" s="5">
        <v>98.934826652169704</v>
      </c>
      <c r="J373" s="5">
        <v>110.637439181216</v>
      </c>
      <c r="K373" s="5">
        <v>130.51414964407101</v>
      </c>
      <c r="L373" s="5">
        <v>120.469597879815</v>
      </c>
      <c r="M373" s="5">
        <v>148.30599897403701</v>
      </c>
      <c r="N373" s="5">
        <v>150.97298144325299</v>
      </c>
      <c r="O373" s="5">
        <v>152.91791498211401</v>
      </c>
      <c r="P373" s="5">
        <v>150.068834288723</v>
      </c>
      <c r="Q373" s="5">
        <v>111.651572008952</v>
      </c>
      <c r="R373" s="5">
        <v>138.565174282843</v>
      </c>
      <c r="S373" s="5">
        <v>95.933158717647302</v>
      </c>
      <c r="T373" s="5">
        <v>145.692968825127</v>
      </c>
      <c r="U373" s="5">
        <v>124.41934689172</v>
      </c>
      <c r="V373" s="5">
        <v>131.798999332709</v>
      </c>
      <c r="W373" s="5">
        <v>134.72214783950301</v>
      </c>
      <c r="X373" s="5">
        <v>117.302866963434</v>
      </c>
      <c r="Y373" s="5">
        <v>147.253064812942</v>
      </c>
      <c r="Z373" s="5">
        <v>116.541313140876</v>
      </c>
      <c r="AA373" s="5">
        <v>153.647470700741</v>
      </c>
      <c r="AB373" s="5">
        <v>130.053969506046</v>
      </c>
      <c r="AC373" s="5">
        <v>106.861854500204</v>
      </c>
      <c r="AD373" s="5">
        <v>0.48262149073910998</v>
      </c>
      <c r="AE373" s="5">
        <v>1</v>
      </c>
      <c r="AF373" s="5">
        <v>1</v>
      </c>
      <c r="AG373" s="5">
        <v>0.83934172302453902</v>
      </c>
      <c r="AH373" s="5">
        <v>0.68510893816053597</v>
      </c>
      <c r="AI373" s="5">
        <v>0.96012837731506995</v>
      </c>
      <c r="AJ373" s="5">
        <v>-5.8700775581451203E-2</v>
      </c>
    </row>
    <row r="374" spans="1:36" x14ac:dyDescent="0.25">
      <c r="A374" s="5" t="s">
        <v>408</v>
      </c>
      <c r="B374" s="5">
        <v>1259.5505517030299</v>
      </c>
      <c r="C374" s="5">
        <v>1678.6812362514599</v>
      </c>
      <c r="D374" s="5">
        <v>1684.0765711975901</v>
      </c>
      <c r="E374" s="5">
        <v>1403.63336122795</v>
      </c>
      <c r="F374" s="5">
        <v>1359.91675494935</v>
      </c>
      <c r="G374" s="5">
        <v>1056.52395644731</v>
      </c>
      <c r="H374" s="5">
        <v>720.982990328602</v>
      </c>
      <c r="I374" s="5">
        <v>1046.4820656161301</v>
      </c>
      <c r="J374" s="5">
        <v>1380.67438660882</v>
      </c>
      <c r="K374" s="5">
        <v>1419.25974626478</v>
      </c>
      <c r="L374" s="5">
        <v>1112.1360558359299</v>
      </c>
      <c r="M374" s="5">
        <v>1295.4537350825201</v>
      </c>
      <c r="N374" s="5">
        <v>1354.54015969752</v>
      </c>
      <c r="O374" s="5">
        <v>1262.91381713998</v>
      </c>
      <c r="P374" s="5">
        <v>1538.22327228676</v>
      </c>
      <c r="Q374" s="5">
        <v>1226.45013292514</v>
      </c>
      <c r="R374" s="5">
        <v>1479.3717786960401</v>
      </c>
      <c r="S374" s="5">
        <v>1183.6124324935799</v>
      </c>
      <c r="T374" s="5">
        <v>1336.2023921023299</v>
      </c>
      <c r="U374" s="5">
        <v>1163.07471365894</v>
      </c>
      <c r="V374" s="5">
        <v>1477.30699243149</v>
      </c>
      <c r="W374" s="5">
        <v>1292.9788337836001</v>
      </c>
      <c r="X374" s="5">
        <v>1219.3429584906401</v>
      </c>
      <c r="Y374" s="5">
        <v>1472.0207660799599</v>
      </c>
      <c r="Z374" s="5">
        <v>1399.7577344465401</v>
      </c>
      <c r="AA374" s="5">
        <v>1047.70670084224</v>
      </c>
      <c r="AB374" s="5">
        <v>1618.0253776812001</v>
      </c>
      <c r="AC374" s="5">
        <v>1662.7506925354101</v>
      </c>
      <c r="AD374" s="5">
        <v>0.36338908080210403</v>
      </c>
      <c r="AE374" s="5">
        <v>1</v>
      </c>
      <c r="AF374" s="5">
        <v>1</v>
      </c>
      <c r="AG374" s="5">
        <v>0.75183947752159497</v>
      </c>
      <c r="AH374" s="5">
        <v>0.98419538058745304</v>
      </c>
      <c r="AI374" s="5">
        <v>1.05999500226943</v>
      </c>
      <c r="AJ374" s="5">
        <v>8.4057462695921695E-2</v>
      </c>
    </row>
    <row r="375" spans="1:36" x14ac:dyDescent="0.25">
      <c r="A375" s="5" t="s">
        <v>409</v>
      </c>
      <c r="B375" s="5">
        <v>753.16148595527704</v>
      </c>
      <c r="C375" s="5">
        <v>896.20869842356899</v>
      </c>
      <c r="D375" s="5">
        <v>812.978263674196</v>
      </c>
      <c r="E375" s="5">
        <v>610.770972972403</v>
      </c>
      <c r="F375" s="5">
        <v>826.48382165555995</v>
      </c>
      <c r="G375" s="5">
        <v>727.88500434187495</v>
      </c>
      <c r="H375" s="5">
        <v>439.82225934405398</v>
      </c>
      <c r="I375" s="5">
        <v>663.89752286681301</v>
      </c>
      <c r="J375" s="5">
        <v>870.10103406949202</v>
      </c>
      <c r="K375" s="5">
        <v>827.47556020951799</v>
      </c>
      <c r="L375" s="5">
        <v>733.69797138199704</v>
      </c>
      <c r="M375" s="5">
        <v>816.41764347883702</v>
      </c>
      <c r="N375" s="5">
        <v>788.19075665266905</v>
      </c>
      <c r="O375" s="5">
        <v>826.27694395301501</v>
      </c>
      <c r="P375" s="5">
        <v>951.10791395885997</v>
      </c>
      <c r="Q375" s="5">
        <v>977.14847266400295</v>
      </c>
      <c r="R375" s="5">
        <v>603.44816575195296</v>
      </c>
      <c r="S375" s="5">
        <v>737.57881843354403</v>
      </c>
      <c r="T375" s="5">
        <v>800.68397868851605</v>
      </c>
      <c r="U375" s="5">
        <v>659.19250554241705</v>
      </c>
      <c r="V375" s="5">
        <v>901.95497393026506</v>
      </c>
      <c r="W375" s="5">
        <v>593.62827506015606</v>
      </c>
      <c r="X375" s="5">
        <v>637.30294683967304</v>
      </c>
      <c r="Y375" s="5">
        <v>765.17731509763803</v>
      </c>
      <c r="Z375" s="5">
        <v>847.81967400381905</v>
      </c>
      <c r="AA375" s="5">
        <v>738.19200831547596</v>
      </c>
      <c r="AB375" s="5">
        <v>743.96120027516895</v>
      </c>
      <c r="AC375" s="5">
        <v>866.91729356083397</v>
      </c>
      <c r="AD375" s="5">
        <v>0.72377493167684104</v>
      </c>
      <c r="AE375" s="5">
        <v>1</v>
      </c>
      <c r="AF375" s="5">
        <v>1</v>
      </c>
      <c r="AG375" s="5">
        <v>0.92844589041504899</v>
      </c>
      <c r="AH375" s="5">
        <v>0.34972167637021301</v>
      </c>
      <c r="AI375" s="5">
        <v>1.0217820814373899</v>
      </c>
      <c r="AJ375" s="5">
        <v>3.1087541135931498E-2</v>
      </c>
    </row>
    <row r="376" spans="1:36" x14ac:dyDescent="0.25">
      <c r="A376" s="5" t="s">
        <v>410</v>
      </c>
      <c r="B376" s="5">
        <v>1118.1958811714701</v>
      </c>
      <c r="C376" s="5">
        <v>990.69673980321204</v>
      </c>
      <c r="D376" s="5">
        <v>1108.5870975047701</v>
      </c>
      <c r="E376" s="5">
        <v>1004.27593959944</v>
      </c>
      <c r="F376" s="5">
        <v>980.46373655738296</v>
      </c>
      <c r="G376" s="5">
        <v>1159.71109129257</v>
      </c>
      <c r="H376" s="5">
        <v>1598.08995126688</v>
      </c>
      <c r="I376" s="5">
        <v>1231.82273017241</v>
      </c>
      <c r="J376" s="5">
        <v>1289.0311149684501</v>
      </c>
      <c r="K376" s="5">
        <v>921.86078777841396</v>
      </c>
      <c r="L376" s="5">
        <v>916.81522849213798</v>
      </c>
      <c r="M376" s="5">
        <v>1114.1719593503501</v>
      </c>
      <c r="N376" s="5">
        <v>1278.3871693281401</v>
      </c>
      <c r="O376" s="5">
        <v>1357.0860505856499</v>
      </c>
      <c r="P376" s="5">
        <v>1203.7562766804599</v>
      </c>
      <c r="Q376" s="5">
        <v>1242.5822278252699</v>
      </c>
      <c r="R376" s="5">
        <v>902.88729763834601</v>
      </c>
      <c r="S376" s="5">
        <v>881.75899600886203</v>
      </c>
      <c r="T376" s="5">
        <v>827.09774290855</v>
      </c>
      <c r="U376" s="5">
        <v>905.172855314706</v>
      </c>
      <c r="V376" s="5">
        <v>1107.0316929937101</v>
      </c>
      <c r="W376" s="5">
        <v>1118.62602571804</v>
      </c>
      <c r="X376" s="5">
        <v>1210.4497953243699</v>
      </c>
      <c r="Y376" s="5">
        <v>1211.54863871517</v>
      </c>
      <c r="Z376" s="5">
        <v>716.65221109430297</v>
      </c>
      <c r="AA376" s="5">
        <v>1199.08518747773</v>
      </c>
      <c r="AB376" s="5">
        <v>1028.4116052735101</v>
      </c>
      <c r="AC376" s="5">
        <v>883.96925230260103</v>
      </c>
      <c r="AD376" s="5">
        <v>0.10414359144259901</v>
      </c>
      <c r="AE376" s="5">
        <v>1</v>
      </c>
      <c r="AF376" s="5">
        <v>1</v>
      </c>
      <c r="AG376" s="5">
        <v>0.54964001962533804</v>
      </c>
      <c r="AH376" s="5">
        <v>1.27943768557975</v>
      </c>
      <c r="AI376" s="5">
        <v>0.89855337345042996</v>
      </c>
      <c r="AJ376" s="5">
        <v>-0.154323893516882</v>
      </c>
    </row>
    <row r="377" spans="1:36" x14ac:dyDescent="0.25">
      <c r="A377" s="5" t="s">
        <v>411</v>
      </c>
      <c r="B377" s="5">
        <v>117.20408226286401</v>
      </c>
      <c r="C377" s="5">
        <v>185.53314706721599</v>
      </c>
      <c r="D377" s="5">
        <v>211.81666792481801</v>
      </c>
      <c r="E377" s="5">
        <v>153.83205225037</v>
      </c>
      <c r="F377" s="5">
        <v>43.186053121630898</v>
      </c>
      <c r="G377" s="5">
        <v>102.903937029966</v>
      </c>
      <c r="H377" s="5">
        <v>71.788495585933404</v>
      </c>
      <c r="I377" s="5">
        <v>78.450417892355503</v>
      </c>
      <c r="J377" s="5">
        <v>94.420481245814898</v>
      </c>
      <c r="K377" s="5">
        <v>202.64339987525</v>
      </c>
      <c r="L377" s="5">
        <v>65.730806507399095</v>
      </c>
      <c r="M377" s="5">
        <v>172.18583332698401</v>
      </c>
      <c r="N377" s="5">
        <v>140.21736154417201</v>
      </c>
      <c r="O377" s="5">
        <v>178.005860991411</v>
      </c>
      <c r="P377" s="5">
        <v>183.46773101708001</v>
      </c>
      <c r="Q377" s="5">
        <v>105.87870107005899</v>
      </c>
      <c r="R377" s="5">
        <v>229.49805489115101</v>
      </c>
      <c r="S377" s="5">
        <v>125.327231648808</v>
      </c>
      <c r="T377" s="5">
        <v>183.40725211603001</v>
      </c>
      <c r="U377" s="5">
        <v>89.7600458445323</v>
      </c>
      <c r="V377" s="5">
        <v>92.518220260940396</v>
      </c>
      <c r="W377" s="5">
        <v>205.763729933603</v>
      </c>
      <c r="X377" s="5">
        <v>408.38545868655098</v>
      </c>
      <c r="Y377" s="5">
        <v>155.626464409113</v>
      </c>
      <c r="Z377" s="5">
        <v>66.576335963558094</v>
      </c>
      <c r="AA377" s="5">
        <v>442.56510564095697</v>
      </c>
      <c r="AB377" s="5">
        <v>143.93064078731601</v>
      </c>
      <c r="AC377" s="5">
        <v>104.005287112448</v>
      </c>
      <c r="AD377" s="5">
        <v>0.14614086261547901</v>
      </c>
      <c r="AE377" s="5">
        <v>1</v>
      </c>
      <c r="AF377" s="5">
        <v>1</v>
      </c>
      <c r="AG377" s="5">
        <v>0.59069179853015596</v>
      </c>
      <c r="AH377" s="5">
        <v>1.1407462590368</v>
      </c>
      <c r="AI377" s="5">
        <v>1.39539265624431</v>
      </c>
      <c r="AJ377" s="5">
        <v>0.48067114607328099</v>
      </c>
    </row>
    <row r="378" spans="1:36" x14ac:dyDescent="0.25">
      <c r="A378" s="5" t="s">
        <v>412</v>
      </c>
      <c r="B378" s="5">
        <v>1.99940999864279</v>
      </c>
      <c r="C378" s="5">
        <v>5.4536755910342301</v>
      </c>
      <c r="D378" s="5">
        <v>6.6778883687986301</v>
      </c>
      <c r="E378" s="5">
        <v>4.6594380513951101</v>
      </c>
      <c r="F378" s="5">
        <v>1.51437339566227</v>
      </c>
      <c r="G378" s="5">
        <v>3.8861176200490299</v>
      </c>
      <c r="H378" s="5">
        <v>1.4363112979117101</v>
      </c>
      <c r="I378" s="5">
        <v>1.47155874246959</v>
      </c>
      <c r="J378" s="5">
        <v>4.2145196544470096</v>
      </c>
      <c r="K378" s="5">
        <v>4.2162538155526699</v>
      </c>
      <c r="L378" s="5">
        <v>1.74085335597049</v>
      </c>
      <c r="M378" s="5">
        <v>3.9086068498900901</v>
      </c>
      <c r="N378" s="5">
        <v>4.2801444409468301</v>
      </c>
      <c r="O378" s="5">
        <v>3.0694529686881502</v>
      </c>
      <c r="P378" s="5">
        <v>5.0671756174269902</v>
      </c>
      <c r="Q378" s="5">
        <v>3.1942932525743299</v>
      </c>
      <c r="R378" s="5">
        <v>4.7425130748014404</v>
      </c>
      <c r="S378" s="5">
        <v>4.20561653583015</v>
      </c>
      <c r="T378" s="5">
        <v>3.0294926289107198</v>
      </c>
      <c r="U378" s="5">
        <v>3.9630292483810399</v>
      </c>
      <c r="V378" s="5">
        <v>2.1765721242519498</v>
      </c>
      <c r="W378" s="5">
        <v>3.6339553037547301</v>
      </c>
      <c r="X378" s="5">
        <v>8.5657624195288609</v>
      </c>
      <c r="Y378" s="5">
        <v>3.99495276154309</v>
      </c>
      <c r="Z378" s="5">
        <v>1.91067896191603</v>
      </c>
      <c r="AA378" s="5">
        <v>6.1070022460785998</v>
      </c>
      <c r="AB378" s="5">
        <v>3.0176292741212798</v>
      </c>
      <c r="AC378" s="5">
        <v>4.0960803804271304</v>
      </c>
      <c r="AD378" s="5">
        <v>0.307769856934618</v>
      </c>
      <c r="AE378" s="5">
        <v>1</v>
      </c>
      <c r="AF378" s="5">
        <v>1</v>
      </c>
      <c r="AG378" s="5">
        <v>0.73046531316737595</v>
      </c>
      <c r="AH378" s="5">
        <v>1.13141822460389</v>
      </c>
      <c r="AI378" s="5">
        <v>1.18908744313867</v>
      </c>
      <c r="AJ378" s="5">
        <v>0.249854811924485</v>
      </c>
    </row>
    <row r="379" spans="1:36" x14ac:dyDescent="0.25">
      <c r="A379" s="5" t="s">
        <v>413</v>
      </c>
      <c r="B379" s="5">
        <v>0.79651124567732601</v>
      </c>
      <c r="C379" s="5">
        <v>1.1872900288818999</v>
      </c>
      <c r="D379" s="5">
        <v>1.20680005570337</v>
      </c>
      <c r="E379" s="5">
        <v>0.54127573740023605</v>
      </c>
      <c r="F379" s="5">
        <v>0.71414123226227799</v>
      </c>
      <c r="G379" s="5">
        <v>0.94867455568482695</v>
      </c>
      <c r="H379" s="5">
        <v>0.68770561177761502</v>
      </c>
      <c r="I379" s="5">
        <v>0.39828522195331201</v>
      </c>
      <c r="J379" s="5">
        <v>0.43767004685962202</v>
      </c>
      <c r="K379" s="5">
        <v>0.54143236062465405</v>
      </c>
      <c r="L379" s="5">
        <v>0.71964233475797601</v>
      </c>
      <c r="M379" s="5">
        <v>0.78578694579747899</v>
      </c>
      <c r="N379" s="5">
        <v>0.65420938635552195</v>
      </c>
      <c r="O379" s="5">
        <v>0.86932206134126999</v>
      </c>
      <c r="P379" s="5">
        <v>0.93821691510358596</v>
      </c>
      <c r="Q379" s="5">
        <v>0.65154253992231304</v>
      </c>
      <c r="R379" s="5">
        <v>1.1185852580006801</v>
      </c>
      <c r="S379" s="5">
        <v>0.39088031980999</v>
      </c>
      <c r="T379" s="5">
        <v>0.82881231762497398</v>
      </c>
      <c r="U379" s="5">
        <v>0.52303478642247403</v>
      </c>
      <c r="V379" s="5">
        <v>0.55472728704099805</v>
      </c>
      <c r="W379" s="5">
        <v>0.46968348827557899</v>
      </c>
      <c r="X379" s="5">
        <v>0.70439339844943005</v>
      </c>
      <c r="Y379" s="5">
        <v>0.93531328327311203</v>
      </c>
      <c r="Z379" s="5">
        <v>0.663127156437475</v>
      </c>
      <c r="AA379" s="5">
        <v>1.28068401540207</v>
      </c>
      <c r="AB379" s="5">
        <v>0.644188511553904</v>
      </c>
      <c r="AC379" s="5">
        <v>0.86015102295985701</v>
      </c>
      <c r="AD379" s="5">
        <v>0.95530828741338902</v>
      </c>
      <c r="AE379" s="5">
        <v>1</v>
      </c>
      <c r="AF379" s="5">
        <v>1</v>
      </c>
      <c r="AG379" s="5">
        <v>0.98477517325990305</v>
      </c>
      <c r="AH379" s="5">
        <v>0.43624001897805298</v>
      </c>
      <c r="AI379" s="5">
        <v>1.00711176239098</v>
      </c>
      <c r="AJ379" s="5">
        <v>1.02237926796365E-2</v>
      </c>
    </row>
    <row r="380" spans="1:36" x14ac:dyDescent="0.25">
      <c r="A380" s="5" t="s">
        <v>414</v>
      </c>
      <c r="B380" s="5">
        <v>5.7366176015826298</v>
      </c>
      <c r="C380" s="5">
        <v>8.2983928868930104</v>
      </c>
      <c r="D380" s="5">
        <v>7.67879269973837</v>
      </c>
      <c r="E380" s="5">
        <v>5.5021525619138503</v>
      </c>
      <c r="F380" s="5">
        <v>6.2531291739972898</v>
      </c>
      <c r="G380" s="5">
        <v>4.8359838967787097</v>
      </c>
      <c r="H380" s="5">
        <v>3.4907044502382001</v>
      </c>
      <c r="I380" s="5">
        <v>5.3524320248094899</v>
      </c>
      <c r="J380" s="5">
        <v>6.65693997041926</v>
      </c>
      <c r="K380" s="5">
        <v>4.6511225956979798</v>
      </c>
      <c r="L380" s="5">
        <v>4.9554642582083899</v>
      </c>
      <c r="M380" s="5">
        <v>5.2296394794934002</v>
      </c>
      <c r="N380" s="5">
        <v>4.7354595035127902</v>
      </c>
      <c r="O380" s="5">
        <v>5.4952307329757399</v>
      </c>
      <c r="P380" s="5">
        <v>6.3857204634688598</v>
      </c>
      <c r="Q380" s="5">
        <v>4.8081061129154303</v>
      </c>
      <c r="R380" s="5">
        <v>6.42792399886343</v>
      </c>
      <c r="S380" s="5">
        <v>6.63995384490745</v>
      </c>
      <c r="T380" s="5">
        <v>7.1743974096448202</v>
      </c>
      <c r="U380" s="5">
        <v>3.4341985275953899</v>
      </c>
      <c r="V380" s="5">
        <v>6.4702326978213698</v>
      </c>
      <c r="W380" s="5">
        <v>5.6642842758109699</v>
      </c>
      <c r="X380" s="5">
        <v>6.4808115516547504</v>
      </c>
      <c r="Y380" s="5">
        <v>7.6447843075515296</v>
      </c>
      <c r="Z380" s="5">
        <v>5.9190222076078403</v>
      </c>
      <c r="AA380" s="5">
        <v>5.06496675945065</v>
      </c>
      <c r="AB380" s="5">
        <v>4.8800409582710804</v>
      </c>
      <c r="AC380" s="5">
        <v>9.6362256012086505</v>
      </c>
      <c r="AD380" s="5">
        <v>0.29421803460258</v>
      </c>
      <c r="AE380" s="5">
        <v>1</v>
      </c>
      <c r="AF380" s="5">
        <v>1</v>
      </c>
      <c r="AG380" s="5">
        <v>0.72273825104984901</v>
      </c>
      <c r="AH380" s="5">
        <v>0.84692524895450405</v>
      </c>
      <c r="AI380" s="5">
        <v>1.09836952020628</v>
      </c>
      <c r="AJ380" s="5">
        <v>0.135363496313817</v>
      </c>
    </row>
    <row r="381" spans="1:36" x14ac:dyDescent="0.25">
      <c r="A381" s="5" t="s">
        <v>415</v>
      </c>
      <c r="B381" s="5">
        <v>12.237774279251401</v>
      </c>
      <c r="C381" s="5">
        <v>11.751326746574399</v>
      </c>
      <c r="D381" s="5">
        <v>9.7652279820440793</v>
      </c>
      <c r="E381" s="5">
        <v>5.3127935499948302</v>
      </c>
      <c r="F381" s="5">
        <v>11.5635610811077</v>
      </c>
      <c r="G381" s="5">
        <v>13.8717521721737</v>
      </c>
      <c r="H381" s="5">
        <v>6.0911966732421003</v>
      </c>
      <c r="I381" s="5">
        <v>6.5168694403928802</v>
      </c>
      <c r="J381" s="5">
        <v>11.676544645147301</v>
      </c>
      <c r="K381" s="5">
        <v>10.048778925150801</v>
      </c>
      <c r="L381" s="5">
        <v>10.8113077069616</v>
      </c>
      <c r="M381" s="5">
        <v>10.9908532496554</v>
      </c>
      <c r="N381" s="5">
        <v>10.5266725092978</v>
      </c>
      <c r="O381" s="5">
        <v>9.2115814104349294</v>
      </c>
      <c r="P381" s="5">
        <v>13.748855394448</v>
      </c>
      <c r="Q381" s="5">
        <v>8.1653013007425805</v>
      </c>
      <c r="R381" s="5">
        <v>6.7935653801323399</v>
      </c>
      <c r="S381" s="5">
        <v>10.459684187560701</v>
      </c>
      <c r="T381" s="5">
        <v>9.9576984939026705</v>
      </c>
      <c r="U381" s="5">
        <v>7.1018994553211403</v>
      </c>
      <c r="V381" s="5">
        <v>12.7599062201796</v>
      </c>
      <c r="W381" s="5">
        <v>5.81040903582646</v>
      </c>
      <c r="X381" s="5">
        <v>9.6072317064160604</v>
      </c>
      <c r="Y381" s="5">
        <v>9.3032627088714506</v>
      </c>
      <c r="Z381" s="5">
        <v>8.0571127033853607</v>
      </c>
      <c r="AA381" s="5">
        <v>9.5763886923558594</v>
      </c>
      <c r="AB381" s="5">
        <v>9.0859252527477992</v>
      </c>
      <c r="AC381" s="5">
        <v>9.2342421819653104</v>
      </c>
      <c r="AD381" s="5">
        <v>0.39127908268690398</v>
      </c>
      <c r="AE381" s="5">
        <v>1</v>
      </c>
      <c r="AF381" s="5">
        <v>1</v>
      </c>
      <c r="AG381" s="5">
        <v>0.78255816537380796</v>
      </c>
      <c r="AH381" s="5">
        <v>0.59033212412164404</v>
      </c>
      <c r="AI381" s="5">
        <v>0.92367114527912397</v>
      </c>
      <c r="AJ381" s="5">
        <v>-0.11454879467665401</v>
      </c>
    </row>
    <row r="382" spans="1:36" x14ac:dyDescent="0.25">
      <c r="A382" s="5" t="s">
        <v>416</v>
      </c>
      <c r="B382" s="5">
        <v>27.039812727661001</v>
      </c>
      <c r="C382" s="5">
        <v>19.865711852277901</v>
      </c>
      <c r="D382" s="5">
        <v>20.378993487830598</v>
      </c>
      <c r="E382" s="5">
        <v>15.530326514890101</v>
      </c>
      <c r="F382" s="5">
        <v>21.938718104271199</v>
      </c>
      <c r="G382" s="5">
        <v>32.555229286688999</v>
      </c>
      <c r="H382" s="5">
        <v>44.296999235056802</v>
      </c>
      <c r="I382" s="5">
        <v>20.843739242886901</v>
      </c>
      <c r="J382" s="5">
        <v>30.510341502127702</v>
      </c>
      <c r="K382" s="5">
        <v>15.119966148898801</v>
      </c>
      <c r="L382" s="5">
        <v>20.754515070663601</v>
      </c>
      <c r="M382" s="5">
        <v>21.883010657625601</v>
      </c>
      <c r="N382" s="5">
        <v>24.438711918191</v>
      </c>
      <c r="O382" s="5">
        <v>25.556802962586001</v>
      </c>
      <c r="P382" s="5">
        <v>25.451689548910899</v>
      </c>
      <c r="Q382" s="5">
        <v>18.7413585204987</v>
      </c>
      <c r="R382" s="5">
        <v>16.449862962437599</v>
      </c>
      <c r="S382" s="5">
        <v>22.515598542561701</v>
      </c>
      <c r="T382" s="5">
        <v>15.711822799979799</v>
      </c>
      <c r="U382" s="5">
        <v>15.124030368443</v>
      </c>
      <c r="V382" s="5">
        <v>23.0737545548632</v>
      </c>
      <c r="W382" s="5">
        <v>19.544205089014401</v>
      </c>
      <c r="X382" s="5">
        <v>33.329780607660297</v>
      </c>
      <c r="Y382" s="5">
        <v>26.119957489352</v>
      </c>
      <c r="Z382" s="5">
        <v>11.275522055655101</v>
      </c>
      <c r="AA382" s="5">
        <v>22.363105154446298</v>
      </c>
      <c r="AB382" s="5">
        <v>18.569590214869098</v>
      </c>
      <c r="AC382" s="5">
        <v>20.3345541153857</v>
      </c>
      <c r="AD382" s="5">
        <v>0.15074302834418599</v>
      </c>
      <c r="AE382" s="5">
        <v>1</v>
      </c>
      <c r="AF382" s="5">
        <v>1</v>
      </c>
      <c r="AG382" s="5">
        <v>0.59416960077270597</v>
      </c>
      <c r="AH382" s="5">
        <v>1.14306834461118</v>
      </c>
      <c r="AI382" s="5">
        <v>0.84706170519701096</v>
      </c>
      <c r="AJ382" s="5">
        <v>-0.239461026700375</v>
      </c>
    </row>
    <row r="383" spans="1:36" x14ac:dyDescent="0.25">
      <c r="A383" s="5" t="s">
        <v>417</v>
      </c>
      <c r="B383" s="5">
        <v>5.1582171023142402</v>
      </c>
      <c r="C383" s="5">
        <v>7.2571348929125001</v>
      </c>
      <c r="D383" s="5">
        <v>7.6694987970255699</v>
      </c>
      <c r="E383" s="5">
        <v>4.3166601154042601</v>
      </c>
      <c r="F383" s="5">
        <v>3.03796413988848</v>
      </c>
      <c r="G383" s="5">
        <v>5.1182827104780104</v>
      </c>
      <c r="H383" s="5">
        <v>3.2335783268922502</v>
      </c>
      <c r="I383" s="5">
        <v>2.9151791384234498</v>
      </c>
      <c r="J383" s="5">
        <v>5.5964707341771298</v>
      </c>
      <c r="K383" s="5">
        <v>5.5342395887890898</v>
      </c>
      <c r="L383" s="5">
        <v>3.68378483544396</v>
      </c>
      <c r="M383" s="5">
        <v>5.3956627806139297</v>
      </c>
      <c r="N383" s="5">
        <v>4.7895224613566301</v>
      </c>
      <c r="O383" s="5">
        <v>5.3159257003422402</v>
      </c>
      <c r="P383" s="5">
        <v>6.3026401263862599</v>
      </c>
      <c r="Q383" s="5">
        <v>3.6508710914403002</v>
      </c>
      <c r="R383" s="5">
        <v>7.26211372091021</v>
      </c>
      <c r="S383" s="5">
        <v>5.8728789577107898</v>
      </c>
      <c r="T383" s="5">
        <v>6.2818961038257699</v>
      </c>
      <c r="U383" s="5">
        <v>3.0827356837854301</v>
      </c>
      <c r="V383" s="5">
        <v>5.0634383867952097</v>
      </c>
      <c r="W383" s="5">
        <v>6.0274791916959902</v>
      </c>
      <c r="X383" s="5">
        <v>12.5554434626456</v>
      </c>
      <c r="Y383" s="5">
        <v>6.0296960851959902</v>
      </c>
      <c r="Z383" s="5">
        <v>3.1433399615672499</v>
      </c>
      <c r="AA383" s="5">
        <v>12.2630904330713</v>
      </c>
      <c r="AB383" s="5">
        <v>4.4254488076191603</v>
      </c>
      <c r="AC383" s="5">
        <v>4.9068702978552698</v>
      </c>
      <c r="AD383" s="5">
        <v>0.15787726411401401</v>
      </c>
      <c r="AE383" s="5">
        <v>1</v>
      </c>
      <c r="AF383" s="5">
        <v>1</v>
      </c>
      <c r="AG383" s="5">
        <v>0.60554599852501301</v>
      </c>
      <c r="AH383" s="5">
        <v>1.1580944089724701</v>
      </c>
      <c r="AI383" s="5">
        <v>1.2585521952108101</v>
      </c>
      <c r="AJ383" s="5">
        <v>0.331765049800675</v>
      </c>
    </row>
    <row r="384" spans="1:36" x14ac:dyDescent="0.25">
      <c r="A384" s="5" t="s">
        <v>418</v>
      </c>
      <c r="B384" s="5">
        <v>1.3912910974034101</v>
      </c>
      <c r="C384" s="5">
        <v>5.2199913072142197</v>
      </c>
      <c r="D384" s="5">
        <v>4.5925194375685301</v>
      </c>
      <c r="E384" s="5">
        <v>2.68896543405942</v>
      </c>
      <c r="F384" s="5">
        <v>2.0251054655520999</v>
      </c>
      <c r="G384" s="5">
        <v>5.5016745483989302</v>
      </c>
      <c r="H384" s="5">
        <v>1.1897577487462501</v>
      </c>
      <c r="I384" s="5">
        <v>2.6058510217118598</v>
      </c>
      <c r="J384" s="5">
        <v>4.28245708178836</v>
      </c>
      <c r="K384" s="5">
        <v>3.1996827336965099</v>
      </c>
      <c r="L384" s="5">
        <v>2.0158014244236999</v>
      </c>
      <c r="M384" s="5">
        <v>2.6969202277987501</v>
      </c>
      <c r="N384" s="5">
        <v>2.7072768783806902</v>
      </c>
      <c r="O384" s="5">
        <v>1.6763398593437699</v>
      </c>
      <c r="P384" s="5">
        <v>2.80298506288359</v>
      </c>
      <c r="Q384" s="5">
        <v>2.4341183213423099</v>
      </c>
      <c r="R384" s="5">
        <v>3.71100466137394</v>
      </c>
      <c r="S384" s="5">
        <v>4.1267845786949504</v>
      </c>
      <c r="T384" s="5">
        <v>2.1936163470482</v>
      </c>
      <c r="U384" s="5">
        <v>2.1380075380911601</v>
      </c>
      <c r="V384" s="5">
        <v>2.0691500244802898</v>
      </c>
      <c r="W384" s="5">
        <v>3.8382774314318699</v>
      </c>
      <c r="X384" s="5">
        <v>6.60354373709791</v>
      </c>
      <c r="Y384" s="5">
        <v>2.5561911585093302</v>
      </c>
      <c r="Z384" s="5">
        <v>2.0503608294724698</v>
      </c>
      <c r="AA384" s="5">
        <v>5.3992164154469098</v>
      </c>
      <c r="AB384" s="5">
        <v>2.9801110946487301</v>
      </c>
      <c r="AC384" s="5">
        <v>4.6232737017972196</v>
      </c>
      <c r="AD384" s="5">
        <v>0.44510009363594799</v>
      </c>
      <c r="AE384" s="5">
        <v>1</v>
      </c>
      <c r="AF384" s="5">
        <v>1</v>
      </c>
      <c r="AG384" s="5">
        <v>0.81823024412866796</v>
      </c>
      <c r="AH384" s="5">
        <v>0.67274403194668697</v>
      </c>
      <c r="AI384" s="5">
        <v>1.1371741591011699</v>
      </c>
      <c r="AJ384" s="5">
        <v>0.18545322101150699</v>
      </c>
    </row>
    <row r="385" spans="1:36" x14ac:dyDescent="0.25">
      <c r="A385" s="5" t="s">
        <v>419</v>
      </c>
      <c r="B385" s="5">
        <v>2.85492738440953</v>
      </c>
      <c r="C385" s="5">
        <v>4.5138971230006604</v>
      </c>
      <c r="D385" s="5">
        <v>4.5173115391047602</v>
      </c>
      <c r="E385" s="5">
        <v>2.8887503291616698</v>
      </c>
      <c r="F385" s="5">
        <v>2.8217213037131699</v>
      </c>
      <c r="G385" s="5">
        <v>2.3909143728267899</v>
      </c>
      <c r="H385" s="5">
        <v>2.9703642466108602</v>
      </c>
      <c r="I385" s="5">
        <v>2.69665450974933</v>
      </c>
      <c r="J385" s="5">
        <v>3.56033593834912</v>
      </c>
      <c r="K385" s="5">
        <v>2.8505590891767199</v>
      </c>
      <c r="L385" s="5">
        <v>2.1114956224916801</v>
      </c>
      <c r="M385" s="5">
        <v>2.49954338534274</v>
      </c>
      <c r="N385" s="5">
        <v>2.6275829282636001</v>
      </c>
      <c r="O385" s="5">
        <v>2.7639514615152798</v>
      </c>
      <c r="P385" s="5">
        <v>2.74742511048591</v>
      </c>
      <c r="Q385" s="5">
        <v>2.5185209259879202</v>
      </c>
      <c r="R385" s="5">
        <v>4.7305051836559597</v>
      </c>
      <c r="S385" s="5">
        <v>2.9830396229807001</v>
      </c>
      <c r="T385" s="5">
        <v>3.329945468115</v>
      </c>
      <c r="U385" s="5">
        <v>1.89422894797369</v>
      </c>
      <c r="V385" s="5">
        <v>3.4658085397601202</v>
      </c>
      <c r="W385" s="5">
        <v>3.4524715459814201</v>
      </c>
      <c r="X385" s="5">
        <v>3.0799062184771699</v>
      </c>
      <c r="Y385" s="5">
        <v>3.8886012977364901</v>
      </c>
      <c r="Z385" s="5">
        <v>3.0686445400803999</v>
      </c>
      <c r="AA385" s="5">
        <v>4.3744266580703703</v>
      </c>
      <c r="AB385" s="5">
        <v>2.54047250633305</v>
      </c>
      <c r="AC385" s="5">
        <v>4.0339603713714798</v>
      </c>
      <c r="AD385" s="5">
        <v>0.31612167331336699</v>
      </c>
      <c r="AE385" s="5">
        <v>1</v>
      </c>
      <c r="AF385" s="5">
        <v>1</v>
      </c>
      <c r="AG385" s="5">
        <v>0.73046531316737595</v>
      </c>
      <c r="AH385" s="5">
        <v>0.89284997434491697</v>
      </c>
      <c r="AI385" s="5">
        <v>1.09603372674112</v>
      </c>
      <c r="AJ385" s="5">
        <v>0.13229219305530501</v>
      </c>
    </row>
    <row r="386" spans="1:36" x14ac:dyDescent="0.25">
      <c r="A386" s="5" t="s">
        <v>420</v>
      </c>
      <c r="B386" s="5">
        <v>14.8775333327923</v>
      </c>
      <c r="C386" s="5">
        <v>23.306806658764302</v>
      </c>
      <c r="D386" s="5">
        <v>26.649464280205301</v>
      </c>
      <c r="E386" s="5">
        <v>17.728648094516299</v>
      </c>
      <c r="F386" s="5">
        <v>16.715742457241902</v>
      </c>
      <c r="G386" s="5">
        <v>12.4841116001045</v>
      </c>
      <c r="H386" s="5">
        <v>10.026721307851901</v>
      </c>
      <c r="I386" s="5">
        <v>16.131650620033</v>
      </c>
      <c r="J386" s="5">
        <v>18.003105064512901</v>
      </c>
      <c r="K386" s="5">
        <v>15.490134131448899</v>
      </c>
      <c r="L386" s="5">
        <v>11.810695917322301</v>
      </c>
      <c r="M386" s="5">
        <v>16.967428950619599</v>
      </c>
      <c r="N386" s="5">
        <v>16.272499257857099</v>
      </c>
      <c r="O386" s="5">
        <v>14.8175895252533</v>
      </c>
      <c r="P386" s="5">
        <v>19.916098922608001</v>
      </c>
      <c r="Q386" s="5">
        <v>16.625487296347</v>
      </c>
      <c r="R386" s="5">
        <v>18.052579018213802</v>
      </c>
      <c r="S386" s="5">
        <v>14.357230028764</v>
      </c>
      <c r="T386" s="5">
        <v>21.377731221594001</v>
      </c>
      <c r="U386" s="5">
        <v>16.3378021744408</v>
      </c>
      <c r="V386" s="5">
        <v>16.1324852885488</v>
      </c>
      <c r="W386" s="5">
        <v>17.994482282776499</v>
      </c>
      <c r="X386" s="5">
        <v>17.682060487663499</v>
      </c>
      <c r="Y386" s="5">
        <v>18.620925561733699</v>
      </c>
      <c r="Z386" s="5">
        <v>19.5769506625447</v>
      </c>
      <c r="AA386" s="5">
        <v>16.2282587664602</v>
      </c>
      <c r="AB386" s="5">
        <v>17.736479081509302</v>
      </c>
      <c r="AC386" s="5">
        <v>22.591786046786101</v>
      </c>
      <c r="AD386" s="5">
        <v>0.23944036712820299</v>
      </c>
      <c r="AE386" s="5">
        <v>1</v>
      </c>
      <c r="AF386" s="5">
        <v>1</v>
      </c>
      <c r="AG386" s="5">
        <v>0.69522135069485902</v>
      </c>
      <c r="AH386" s="5">
        <v>1.2268774184253199</v>
      </c>
      <c r="AI386" s="5">
        <v>1.09489806033752</v>
      </c>
      <c r="AJ386" s="5">
        <v>0.130796555039559</v>
      </c>
    </row>
    <row r="387" spans="1:36" x14ac:dyDescent="0.25">
      <c r="A387" s="5" t="s">
        <v>421</v>
      </c>
      <c r="B387" s="5">
        <v>180.27308218156099</v>
      </c>
      <c r="C387" s="5">
        <v>211.21260374321901</v>
      </c>
      <c r="D387" s="5">
        <v>216.77699631157699</v>
      </c>
      <c r="E387" s="5">
        <v>130.62707729999599</v>
      </c>
      <c r="F387" s="5">
        <v>194.925147841149</v>
      </c>
      <c r="G387" s="5">
        <v>216.422501791158</v>
      </c>
      <c r="H387" s="5">
        <v>199.76776275728801</v>
      </c>
      <c r="I387" s="5">
        <v>98.662651801026499</v>
      </c>
      <c r="J387" s="5">
        <v>235.76141309801</v>
      </c>
      <c r="K387" s="5">
        <v>315.07139341974897</v>
      </c>
      <c r="L387" s="5">
        <v>202.58112633340099</v>
      </c>
      <c r="M387" s="5">
        <v>233.11733068516801</v>
      </c>
      <c r="N387" s="5">
        <v>268.84864704623101</v>
      </c>
      <c r="O387" s="5">
        <v>168.424916830755</v>
      </c>
      <c r="P387" s="5">
        <v>313.12381487291202</v>
      </c>
      <c r="Q387" s="5">
        <v>205.045140382868</v>
      </c>
      <c r="R387" s="5">
        <v>123.570756256553</v>
      </c>
      <c r="S387" s="5">
        <v>147.57188330979301</v>
      </c>
      <c r="T387" s="5">
        <v>172.83146228176</v>
      </c>
      <c r="U387" s="5">
        <v>199.41849464864001</v>
      </c>
      <c r="V387" s="5">
        <v>240.73722562901099</v>
      </c>
      <c r="W387" s="5">
        <v>106.081695143712</v>
      </c>
      <c r="X387" s="5">
        <v>151.37513554772701</v>
      </c>
      <c r="Y387" s="5">
        <v>141.70812791508001</v>
      </c>
      <c r="Z387" s="5">
        <v>168.96486665028499</v>
      </c>
      <c r="AA387" s="5">
        <v>184.19295325156301</v>
      </c>
      <c r="AB387" s="5">
        <v>224.94072397353301</v>
      </c>
      <c r="AC387" s="5">
        <v>131.93843496045301</v>
      </c>
      <c r="AD387" s="5">
        <v>0.218467403495092</v>
      </c>
      <c r="AE387" s="5">
        <v>1</v>
      </c>
      <c r="AF387" s="5">
        <v>1</v>
      </c>
      <c r="AG387" s="5">
        <v>0.67624224220298701</v>
      </c>
      <c r="AH387" s="5">
        <v>0.84055584451311005</v>
      </c>
      <c r="AI387" s="5">
        <v>0.874334073755897</v>
      </c>
      <c r="AJ387" s="5">
        <v>-0.193743471383404</v>
      </c>
    </row>
    <row r="388" spans="1:36" x14ac:dyDescent="0.25">
      <c r="A388" s="5" t="s">
        <v>422</v>
      </c>
      <c r="B388" s="5">
        <v>759.14898797408705</v>
      </c>
      <c r="C388" s="5">
        <v>598.762609080174</v>
      </c>
      <c r="D388" s="5">
        <v>782.85600633337299</v>
      </c>
      <c r="E388" s="5">
        <v>720.46635761216498</v>
      </c>
      <c r="F388" s="5">
        <v>722.60557118504403</v>
      </c>
      <c r="G388" s="5">
        <v>903.50024323001799</v>
      </c>
      <c r="H388" s="5">
        <v>1533.44167302146</v>
      </c>
      <c r="I388" s="5">
        <v>628.48067486660602</v>
      </c>
      <c r="J388" s="5">
        <v>986.86546521466801</v>
      </c>
      <c r="K388" s="5">
        <v>679.40748364730803</v>
      </c>
      <c r="L388" s="5">
        <v>704.15468302061197</v>
      </c>
      <c r="M388" s="5">
        <v>808.58980987817495</v>
      </c>
      <c r="N388" s="5">
        <v>1062.70617079917</v>
      </c>
      <c r="O388" s="5">
        <v>915.45278703847896</v>
      </c>
      <c r="P388" s="5">
        <v>939.58317101764101</v>
      </c>
      <c r="Q388" s="5">
        <v>756.14258495719798</v>
      </c>
      <c r="R388" s="5">
        <v>606.63726116251701</v>
      </c>
      <c r="S388" s="5">
        <v>647.19184996867295</v>
      </c>
      <c r="T388" s="5">
        <v>516.50426522231498</v>
      </c>
      <c r="U388" s="5">
        <v>669.88123788320502</v>
      </c>
      <c r="V388" s="5">
        <v>853.28907858342802</v>
      </c>
      <c r="W388" s="5">
        <v>630.58091283367696</v>
      </c>
      <c r="X388" s="5">
        <v>692.48964900662099</v>
      </c>
      <c r="Y388" s="5">
        <v>837.736505710085</v>
      </c>
      <c r="Z388" s="5">
        <v>450.76280269286201</v>
      </c>
      <c r="AA388" s="5">
        <v>696.34718221549599</v>
      </c>
      <c r="AB388" s="5">
        <v>785.11385440906804</v>
      </c>
      <c r="AC388" s="5">
        <v>518.42640701723496</v>
      </c>
      <c r="AD388" s="5">
        <v>4.5739807303695201E-2</v>
      </c>
      <c r="AE388" s="5">
        <v>1</v>
      </c>
      <c r="AF388" s="5">
        <v>1</v>
      </c>
      <c r="AG388" s="5">
        <v>0.466633543553089</v>
      </c>
      <c r="AH388" s="5">
        <v>1.4396343897936701</v>
      </c>
      <c r="AI388" s="5">
        <v>0.81317382410091299</v>
      </c>
      <c r="AJ388" s="5">
        <v>-0.29836431901559002</v>
      </c>
    </row>
    <row r="389" spans="1:36" x14ac:dyDescent="0.25">
      <c r="A389" s="5" t="s">
        <v>423</v>
      </c>
      <c r="B389" s="5">
        <v>352.24578708148601</v>
      </c>
      <c r="C389" s="5">
        <v>360.18473954105599</v>
      </c>
      <c r="D389" s="5">
        <v>503.66811957135502</v>
      </c>
      <c r="E389" s="5">
        <v>374.06209220624697</v>
      </c>
      <c r="F389" s="5">
        <v>338.471704749857</v>
      </c>
      <c r="G389" s="5">
        <v>386.58764514836503</v>
      </c>
      <c r="H389" s="5">
        <v>435.84809050703097</v>
      </c>
      <c r="I389" s="5">
        <v>290.92647604035398</v>
      </c>
      <c r="J389" s="5">
        <v>448.14770787439602</v>
      </c>
      <c r="K389" s="5">
        <v>412.175849982182</v>
      </c>
      <c r="L389" s="5">
        <v>357.67037634692201</v>
      </c>
      <c r="M389" s="5">
        <v>445.94017998811501</v>
      </c>
      <c r="N389" s="5">
        <v>447.34146870967902</v>
      </c>
      <c r="O389" s="5">
        <v>523.15683354070904</v>
      </c>
      <c r="P389" s="5">
        <v>490.965187599942</v>
      </c>
      <c r="Q389" s="5">
        <v>378.24267037801002</v>
      </c>
      <c r="R389" s="5">
        <v>424.07821377707199</v>
      </c>
      <c r="S389" s="5">
        <v>381.38556343052102</v>
      </c>
      <c r="T389" s="5">
        <v>379.33173529707602</v>
      </c>
      <c r="U389" s="5">
        <v>336.50299277458203</v>
      </c>
      <c r="V389" s="5">
        <v>463.96169438450499</v>
      </c>
      <c r="W389" s="5">
        <v>383.25089718989898</v>
      </c>
      <c r="X389" s="5">
        <v>532.83089313165704</v>
      </c>
      <c r="Y389" s="5">
        <v>425.484328416295</v>
      </c>
      <c r="Z389" s="5">
        <v>270.15292639896501</v>
      </c>
      <c r="AA389" s="5">
        <v>664.82554998179796</v>
      </c>
      <c r="AB389" s="5">
        <v>388.68146457039802</v>
      </c>
      <c r="AC389" s="5">
        <v>281.04726797062699</v>
      </c>
      <c r="AD389" s="5">
        <v>0.78653571359007102</v>
      </c>
      <c r="AE389" s="5">
        <v>1</v>
      </c>
      <c r="AF389" s="5">
        <v>1</v>
      </c>
      <c r="AG389" s="5">
        <v>0.93923564749343402</v>
      </c>
      <c r="AH389" s="5">
        <v>0.30827022544692501</v>
      </c>
      <c r="AI389" s="5">
        <v>1.02190009885662</v>
      </c>
      <c r="AJ389" s="5">
        <v>3.1254165034007603E-2</v>
      </c>
    </row>
    <row r="390" spans="1:36" x14ac:dyDescent="0.25">
      <c r="A390" s="5" t="s">
        <v>424</v>
      </c>
      <c r="B390" s="5">
        <v>281.79488340585402</v>
      </c>
      <c r="C390" s="5">
        <v>876.30730983209605</v>
      </c>
      <c r="D390" s="5">
        <v>806.39132810956903</v>
      </c>
      <c r="E390" s="5">
        <v>668.72098657439096</v>
      </c>
      <c r="F390" s="5">
        <v>413.77272620368802</v>
      </c>
      <c r="G390" s="5">
        <v>731.55938764812197</v>
      </c>
      <c r="H390" s="5">
        <v>401.90471935245199</v>
      </c>
      <c r="I390" s="5">
        <v>681.04726955499905</v>
      </c>
      <c r="J390" s="5">
        <v>599.38765942685495</v>
      </c>
      <c r="K390" s="5">
        <v>610.96858570300799</v>
      </c>
      <c r="L390" s="5">
        <v>377.89090999917602</v>
      </c>
      <c r="M390" s="5">
        <v>478.24638092514601</v>
      </c>
      <c r="N390" s="5">
        <v>654.93672070721095</v>
      </c>
      <c r="O390" s="5">
        <v>456.58142009071599</v>
      </c>
      <c r="P390" s="5">
        <v>457.662471762677</v>
      </c>
      <c r="Q390" s="5">
        <v>634.97123766383197</v>
      </c>
      <c r="R390" s="5">
        <v>715.69725217247503</v>
      </c>
      <c r="S390" s="5">
        <v>611.81578974798595</v>
      </c>
      <c r="T390" s="5">
        <v>482.86564062076502</v>
      </c>
      <c r="U390" s="5">
        <v>635.49955959813997</v>
      </c>
      <c r="V390" s="5">
        <v>488.53004327610398</v>
      </c>
      <c r="W390" s="5">
        <v>834.40223371464594</v>
      </c>
      <c r="X390" s="5">
        <v>1026.97059695653</v>
      </c>
      <c r="Y390" s="5">
        <v>545.08215588988003</v>
      </c>
      <c r="Z390" s="5">
        <v>465.51998195353099</v>
      </c>
      <c r="AA390" s="5">
        <v>1192.2561830038701</v>
      </c>
      <c r="AB390" s="5">
        <v>675.05937872595496</v>
      </c>
      <c r="AC390" s="5">
        <v>530.54496007556497</v>
      </c>
      <c r="AD390" s="5">
        <v>0.24289011206965899</v>
      </c>
      <c r="AE390" s="5">
        <v>1</v>
      </c>
      <c r="AF390" s="5">
        <v>1</v>
      </c>
      <c r="AG390" s="5">
        <v>0.69537391478293598</v>
      </c>
      <c r="AH390" s="5">
        <v>0.95893043929241895</v>
      </c>
      <c r="AI390" s="5">
        <v>1.1563984810839101</v>
      </c>
      <c r="AJ390" s="5">
        <v>0.20963861896552</v>
      </c>
    </row>
    <row r="391" spans="1:36" x14ac:dyDescent="0.25">
      <c r="A391" s="5" t="s">
        <v>425</v>
      </c>
      <c r="B391" s="5">
        <v>0.70686836393008101</v>
      </c>
      <c r="C391" s="5">
        <v>0.86794343360625203</v>
      </c>
      <c r="D391" s="5">
        <v>0.87263235158038799</v>
      </c>
      <c r="E391" s="5">
        <v>0.452303144742565</v>
      </c>
      <c r="F391" s="5">
        <v>0.896685551814145</v>
      </c>
      <c r="G391" s="5">
        <v>0.88113861105667901</v>
      </c>
      <c r="H391" s="5">
        <v>0.43289873903140702</v>
      </c>
      <c r="I391" s="5">
        <v>0.39053193614953002</v>
      </c>
      <c r="J391" s="5">
        <v>1.21582295161847</v>
      </c>
      <c r="K391" s="5">
        <v>0.82446033156520804</v>
      </c>
      <c r="L391" s="5">
        <v>0.79820408287417199</v>
      </c>
      <c r="M391" s="5">
        <v>0.81429164746494198</v>
      </c>
      <c r="N391" s="5">
        <v>0.65552968185267801</v>
      </c>
      <c r="O391" s="5">
        <v>0.42697056249440501</v>
      </c>
      <c r="P391" s="5">
        <v>1.2700323862671401</v>
      </c>
      <c r="Q391" s="5">
        <v>0.57718476235530602</v>
      </c>
      <c r="R391" s="5">
        <v>0.55653466021147202</v>
      </c>
      <c r="S391" s="5">
        <v>0.77830267544984</v>
      </c>
      <c r="T391" s="5">
        <v>0.67948746061175203</v>
      </c>
      <c r="U391" s="5">
        <v>0.49527750603078402</v>
      </c>
      <c r="V391" s="5">
        <v>0.90748963949184902</v>
      </c>
      <c r="W391" s="5">
        <v>0.395668658204822</v>
      </c>
      <c r="X391" s="5">
        <v>0.64099830602229801</v>
      </c>
      <c r="Y391" s="5">
        <v>0.35693991186266799</v>
      </c>
      <c r="Z391" s="5">
        <v>0.71856933858657801</v>
      </c>
      <c r="AA391" s="5">
        <v>0.635106247282754</v>
      </c>
      <c r="AB391" s="5">
        <v>0.71250075280882397</v>
      </c>
      <c r="AC391" s="5">
        <v>0.62409950286108096</v>
      </c>
      <c r="AD391" s="5">
        <v>0.47394715404006899</v>
      </c>
      <c r="AE391" s="5">
        <v>1</v>
      </c>
      <c r="AF391" s="5">
        <v>1</v>
      </c>
      <c r="AG391" s="5">
        <v>0.839152598346245</v>
      </c>
      <c r="AH391" s="5">
        <v>0.498259261607228</v>
      </c>
      <c r="AI391" s="5">
        <v>0.91324099563926098</v>
      </c>
      <c r="AJ391" s="5">
        <v>-0.13093247089423901</v>
      </c>
    </row>
    <row r="392" spans="1:36" x14ac:dyDescent="0.25">
      <c r="A392" s="5" t="s">
        <v>426</v>
      </c>
      <c r="B392" s="5">
        <v>3.94147992823624</v>
      </c>
      <c r="C392" s="5">
        <v>3.7457778734968299</v>
      </c>
      <c r="D392" s="5">
        <v>3.9369056558215001</v>
      </c>
      <c r="E392" s="5">
        <v>2.7082619499519902</v>
      </c>
      <c r="F392" s="5">
        <v>4.1223133497650304</v>
      </c>
      <c r="G392" s="5">
        <v>4.6930450854850596</v>
      </c>
      <c r="H392" s="5">
        <v>5.9053181159381598</v>
      </c>
      <c r="I392" s="5">
        <v>2.8944387120092898</v>
      </c>
      <c r="J392" s="5">
        <v>5.5125261082818096</v>
      </c>
      <c r="K392" s="5">
        <v>2.53193197724271</v>
      </c>
      <c r="L392" s="5">
        <v>3.5933169875756299</v>
      </c>
      <c r="M392" s="5">
        <v>4.0455557698889502</v>
      </c>
      <c r="N392" s="5">
        <v>4.4042632483345399</v>
      </c>
      <c r="O392" s="5">
        <v>3.9827233359535401</v>
      </c>
      <c r="P392" s="5">
        <v>4.1173602778969496</v>
      </c>
      <c r="Q392" s="5">
        <v>2.7637375873231198</v>
      </c>
      <c r="R392" s="5">
        <v>3.8469356472944698</v>
      </c>
      <c r="S392" s="5">
        <v>3.89316279562239</v>
      </c>
      <c r="T392" s="5">
        <v>2.7502409538014598</v>
      </c>
      <c r="U392" s="5">
        <v>2.2068122144964302</v>
      </c>
      <c r="V392" s="5">
        <v>4.1616800643882703</v>
      </c>
      <c r="W392" s="5">
        <v>3.3571719665327602</v>
      </c>
      <c r="X392" s="5">
        <v>7.21071426635375</v>
      </c>
      <c r="Y392" s="5">
        <v>4.7659293726130896</v>
      </c>
      <c r="Z392" s="5">
        <v>3.05902241037795</v>
      </c>
      <c r="AA392" s="5">
        <v>3.9406220323571799</v>
      </c>
      <c r="AB392" s="5">
        <v>3.4223400678765699</v>
      </c>
      <c r="AC392" s="5">
        <v>3.6699977385551898</v>
      </c>
      <c r="AD392" s="5">
        <v>0.62202196778262697</v>
      </c>
      <c r="AE392" s="5">
        <v>1</v>
      </c>
      <c r="AF392" s="5">
        <v>1</v>
      </c>
      <c r="AG392" s="5">
        <v>0.89165532409428105</v>
      </c>
      <c r="AH392" s="5">
        <v>0.34427546145121402</v>
      </c>
      <c r="AI392" s="5">
        <v>0.94908533101171</v>
      </c>
      <c r="AJ392" s="5">
        <v>-7.5390290999159795E-2</v>
      </c>
    </row>
    <row r="393" spans="1:36" x14ac:dyDescent="0.25">
      <c r="A393" s="5" t="s">
        <v>427</v>
      </c>
      <c r="B393" s="5">
        <v>4.4125313886572499</v>
      </c>
      <c r="C393" s="5">
        <v>5.9696294616568002</v>
      </c>
      <c r="D393" s="5">
        <v>5.80541215228547</v>
      </c>
      <c r="E393" s="5">
        <v>4.3599205948482096</v>
      </c>
      <c r="F393" s="5">
        <v>5.0376914634659498</v>
      </c>
      <c r="G393" s="5">
        <v>6.4668827560006497</v>
      </c>
      <c r="H393" s="5">
        <v>5.03005009499969</v>
      </c>
      <c r="I393" s="5">
        <v>3.1805095885057302</v>
      </c>
      <c r="J393" s="5">
        <v>6.0906757858364804</v>
      </c>
      <c r="K393" s="5">
        <v>3.8818408111566098</v>
      </c>
      <c r="L393" s="5">
        <v>4.1677960310483</v>
      </c>
      <c r="M393" s="5">
        <v>4.8925958562791401</v>
      </c>
      <c r="N393" s="5">
        <v>4.3540288175481097</v>
      </c>
      <c r="O393" s="5">
        <v>5.1242670804997799</v>
      </c>
      <c r="P393" s="5">
        <v>5.5700366618735204</v>
      </c>
      <c r="Q393" s="5">
        <v>3.02103216505146</v>
      </c>
      <c r="R393" s="5">
        <v>7.1747924222284096</v>
      </c>
      <c r="S393" s="5">
        <v>5.4060644994206601</v>
      </c>
      <c r="T393" s="5">
        <v>4.3779347062994001</v>
      </c>
      <c r="U393" s="5">
        <v>3.5868330398374901</v>
      </c>
      <c r="V393" s="5">
        <v>6.0271715253545102</v>
      </c>
      <c r="W393" s="5">
        <v>5.0687182681448197</v>
      </c>
      <c r="X393" s="5">
        <v>8.4701618534303798</v>
      </c>
      <c r="Y393" s="5">
        <v>5.0665254381221203</v>
      </c>
      <c r="Z393" s="5">
        <v>4.2995140859041499</v>
      </c>
      <c r="AA393" s="5">
        <v>8.4762640461713499</v>
      </c>
      <c r="AB393" s="5">
        <v>5.6494809749551198</v>
      </c>
      <c r="AC393" s="5">
        <v>5.0035583363658898</v>
      </c>
      <c r="AD393" s="5">
        <v>0.24081887823142101</v>
      </c>
      <c r="AE393" s="5">
        <v>1</v>
      </c>
      <c r="AF393" s="5">
        <v>1</v>
      </c>
      <c r="AG393" s="5">
        <v>0.69522135069485902</v>
      </c>
      <c r="AH393" s="5">
        <v>0.94982179928557597</v>
      </c>
      <c r="AI393" s="5">
        <v>1.1224921734000299</v>
      </c>
      <c r="AJ393" s="5">
        <v>0.16670538578038499</v>
      </c>
    </row>
    <row r="394" spans="1:36" x14ac:dyDescent="0.25">
      <c r="A394" s="5" t="s">
        <v>428</v>
      </c>
      <c r="B394" s="5">
        <v>5.4011858348307999</v>
      </c>
      <c r="C394" s="5">
        <v>18.567217159414501</v>
      </c>
      <c r="D394" s="5">
        <v>16.792436963155801</v>
      </c>
      <c r="E394" s="5">
        <v>9.7463086267897197</v>
      </c>
      <c r="F394" s="5">
        <v>8.1956964088284607</v>
      </c>
      <c r="G394" s="5">
        <v>17.838632642465701</v>
      </c>
      <c r="H394" s="5">
        <v>10.547396848000799</v>
      </c>
      <c r="I394" s="5">
        <v>10.7038270861522</v>
      </c>
      <c r="J394" s="5">
        <v>13.2381872870865</v>
      </c>
      <c r="K394" s="5">
        <v>10.054799064862401</v>
      </c>
      <c r="L394" s="5">
        <v>8.1252357943130793</v>
      </c>
      <c r="M394" s="5">
        <v>8.3230448860171293</v>
      </c>
      <c r="N394" s="5">
        <v>11.5745555747287</v>
      </c>
      <c r="O394" s="5">
        <v>7.5828106862514302</v>
      </c>
      <c r="P394" s="5">
        <v>9.0051578643475203</v>
      </c>
      <c r="Q394" s="5">
        <v>8.2814467998087302</v>
      </c>
      <c r="R394" s="5">
        <v>14.7124886964942</v>
      </c>
      <c r="S394" s="5">
        <v>15.6649583934357</v>
      </c>
      <c r="T394" s="5">
        <v>8.3363393719850301</v>
      </c>
      <c r="U394" s="5">
        <v>9.9360709124980797</v>
      </c>
      <c r="V394" s="5">
        <v>10.277482870805001</v>
      </c>
      <c r="W394" s="5">
        <v>14.1061964256933</v>
      </c>
      <c r="X394" s="5">
        <v>21.5126766720762</v>
      </c>
      <c r="Y394" s="5">
        <v>11.491646907499799</v>
      </c>
      <c r="Z394" s="5">
        <v>8.6200892366735502</v>
      </c>
      <c r="AA394" s="5">
        <v>21.1830751277367</v>
      </c>
      <c r="AB394" s="5">
        <v>12.707483658889601</v>
      </c>
      <c r="AC394" s="5">
        <v>13.2096476485028</v>
      </c>
      <c r="AD394" s="5">
        <v>0.32448942193741498</v>
      </c>
      <c r="AE394" s="5">
        <v>1</v>
      </c>
      <c r="AF394" s="5">
        <v>1</v>
      </c>
      <c r="AG394" s="5">
        <v>0.73046531316737595</v>
      </c>
      <c r="AH394" s="5">
        <v>0.89853238964299198</v>
      </c>
      <c r="AI394" s="5">
        <v>1.1426589781949801</v>
      </c>
      <c r="AJ394" s="5">
        <v>0.19239490147375601</v>
      </c>
    </row>
    <row r="395" spans="1:36" x14ac:dyDescent="0.25">
      <c r="A395" s="5" t="s">
        <v>429</v>
      </c>
      <c r="B395" s="5">
        <v>0.359592725811823</v>
      </c>
      <c r="C395" s="5">
        <v>0.82406408433911205</v>
      </c>
      <c r="D395" s="5">
        <v>0.73520438387839704</v>
      </c>
      <c r="E395" s="5">
        <v>0.46485056201900099</v>
      </c>
      <c r="F395" s="5">
        <v>0.563017319603343</v>
      </c>
      <c r="G395" s="5">
        <v>0.52222596604194105</v>
      </c>
      <c r="H395" s="5">
        <v>0.72394078283422603</v>
      </c>
      <c r="I395" s="5">
        <v>0.70729367802523702</v>
      </c>
      <c r="J395" s="5">
        <v>0.55656263040202003</v>
      </c>
      <c r="K395" s="5">
        <v>0.49548059020658902</v>
      </c>
      <c r="L395" s="5">
        <v>0.41900035372287198</v>
      </c>
      <c r="M395" s="5">
        <v>0.60875218458285996</v>
      </c>
      <c r="N395" s="5">
        <v>0.78202703762734505</v>
      </c>
      <c r="O395" s="5">
        <v>0.33251920392084899</v>
      </c>
      <c r="P395" s="5">
        <v>0.57364980765600104</v>
      </c>
      <c r="Q395" s="5">
        <v>0.78314151633280304</v>
      </c>
      <c r="R395" s="5">
        <v>0.710424784867281</v>
      </c>
      <c r="S395" s="5">
        <v>0.63579134110375402</v>
      </c>
      <c r="T395" s="5">
        <v>0.84470910863650495</v>
      </c>
      <c r="U395" s="5">
        <v>0.32223256958249902</v>
      </c>
      <c r="V395" s="5">
        <v>0.58640180561754096</v>
      </c>
      <c r="W395" s="5">
        <v>0.77039257323703203</v>
      </c>
      <c r="X395" s="5">
        <v>1.6361378686982999</v>
      </c>
      <c r="Y395" s="5">
        <v>0.72175969407892804</v>
      </c>
      <c r="Z395" s="5">
        <v>0.51493741305426699</v>
      </c>
      <c r="AA395" s="5">
        <v>0.97451152845538203</v>
      </c>
      <c r="AB395" s="5">
        <v>0.39714995501288303</v>
      </c>
      <c r="AC395" s="5">
        <v>0.67257950904026498</v>
      </c>
      <c r="AD395" s="5">
        <v>0.135026879136082</v>
      </c>
      <c r="AE395" s="5">
        <v>1</v>
      </c>
      <c r="AF395" s="5">
        <v>1</v>
      </c>
      <c r="AG395" s="5">
        <v>0.58099214927079001</v>
      </c>
      <c r="AH395" s="5">
        <v>1.13550250121497</v>
      </c>
      <c r="AI395" s="5">
        <v>1.25316943563619</v>
      </c>
      <c r="AJ395" s="5">
        <v>0.32558148842372397</v>
      </c>
    </row>
    <row r="396" spans="1:36" x14ac:dyDescent="0.25">
      <c r="A396" s="5" t="s">
        <v>430</v>
      </c>
      <c r="B396" s="5">
        <v>5.2255243015392701E-2</v>
      </c>
      <c r="C396" s="5">
        <v>0.49779070660135899</v>
      </c>
      <c r="D396" s="5">
        <v>0.40517057888295499</v>
      </c>
      <c r="E396" s="5">
        <v>0.14943969152304601</v>
      </c>
      <c r="F396" s="5">
        <v>0.17257798306279801</v>
      </c>
      <c r="G396" s="5">
        <v>7.5764725499941302E-2</v>
      </c>
      <c r="H396" s="5">
        <v>7.7858507060378196E-2</v>
      </c>
      <c r="I396" s="5">
        <v>0.365726264965755</v>
      </c>
      <c r="J396" s="5">
        <v>4.16520449279872E-2</v>
      </c>
      <c r="K396" s="5">
        <v>0.267985403221148</v>
      </c>
      <c r="L396" s="5">
        <v>7.48058211920411E-2</v>
      </c>
      <c r="M396" s="5">
        <v>0.19069637893646699</v>
      </c>
      <c r="N396" s="5">
        <v>0</v>
      </c>
      <c r="O396" s="5">
        <v>0.27416455719951299</v>
      </c>
      <c r="P396" s="5">
        <v>0.20239947491205501</v>
      </c>
      <c r="Q396" s="5">
        <v>0.15622050506027199</v>
      </c>
      <c r="R396" s="5">
        <v>0.62936615453273304</v>
      </c>
      <c r="S396" s="5">
        <v>0.29872813209151899</v>
      </c>
      <c r="T396" s="5">
        <v>0.39629214812160501</v>
      </c>
      <c r="U396" s="5">
        <v>4.8576832031678903E-2</v>
      </c>
      <c r="V396" s="5">
        <v>0.119620806136605</v>
      </c>
      <c r="W396" s="5">
        <v>0.376445812387736</v>
      </c>
      <c r="X396" s="5">
        <v>0.352998985441493</v>
      </c>
      <c r="Y396" s="5">
        <v>0.31936315833518297</v>
      </c>
      <c r="Z396" s="5">
        <v>0.46349514998931401</v>
      </c>
      <c r="AA396" s="5">
        <v>0.57420189884177397</v>
      </c>
      <c r="AB396" s="5">
        <v>4.8630537136032603E-2</v>
      </c>
      <c r="AC396" s="5">
        <v>0.26247092247361098</v>
      </c>
      <c r="AD396" s="5">
        <v>8.0944380809435404E-2</v>
      </c>
      <c r="AE396" s="5">
        <v>1</v>
      </c>
      <c r="AF396" s="5">
        <v>1</v>
      </c>
      <c r="AG396" s="5">
        <v>0.53038978747710697</v>
      </c>
      <c r="AH396" s="5">
        <v>1.3594849518466301</v>
      </c>
      <c r="AI396" s="5">
        <v>1.6058165229578101</v>
      </c>
      <c r="AJ396" s="5">
        <v>0.68330706312894696</v>
      </c>
    </row>
    <row r="397" spans="1:36" x14ac:dyDescent="0.25">
      <c r="A397" s="5" t="s">
        <v>431</v>
      </c>
      <c r="B397" s="5">
        <v>0.55405685248271497</v>
      </c>
      <c r="C397" s="5">
        <v>1.5792829468081999</v>
      </c>
      <c r="D397" s="5">
        <v>1.90606588299433</v>
      </c>
      <c r="E397" s="5">
        <v>1.1943879537987401</v>
      </c>
      <c r="F397" s="5">
        <v>0.59873320866568402</v>
      </c>
      <c r="G397" s="5">
        <v>0.46270361843587399</v>
      </c>
      <c r="H397" s="5">
        <v>0.51790732073458201</v>
      </c>
      <c r="I397" s="5">
        <v>0.97096044280597105</v>
      </c>
      <c r="J397" s="5">
        <v>0.69755613637831304</v>
      </c>
      <c r="K397" s="5">
        <v>0.77305041296971799</v>
      </c>
      <c r="L397" s="5">
        <v>0.29159960033373</v>
      </c>
      <c r="M397" s="5">
        <v>0.79903650454191699</v>
      </c>
      <c r="N397" s="5">
        <v>0.62243159035723405</v>
      </c>
      <c r="O397" s="5">
        <v>0.64346261514057501</v>
      </c>
      <c r="P397" s="5">
        <v>1.1296552910076201</v>
      </c>
      <c r="Q397" s="5">
        <v>1.09791436639856</v>
      </c>
      <c r="R397" s="5">
        <v>1.8559470327663401</v>
      </c>
      <c r="S397" s="5">
        <v>1.04205958456448</v>
      </c>
      <c r="T397" s="5">
        <v>1.2963907379592701</v>
      </c>
      <c r="U397" s="5">
        <v>0.474295543501075</v>
      </c>
      <c r="V397" s="5">
        <v>0.76475685744741695</v>
      </c>
      <c r="W397" s="5">
        <v>1.67468386802888</v>
      </c>
      <c r="X397" s="5">
        <v>0.96190463317575803</v>
      </c>
      <c r="Y397" s="5">
        <v>0.88296201987494005</v>
      </c>
      <c r="Z397" s="5">
        <v>2.3076763785951599</v>
      </c>
      <c r="AA397" s="5">
        <v>0.76338549190995098</v>
      </c>
      <c r="AB397" s="5">
        <v>0.74522361322807795</v>
      </c>
      <c r="AC397" s="5">
        <v>1.47382773096041</v>
      </c>
      <c r="AD397" s="5">
        <v>6.4862559575154494E-2</v>
      </c>
      <c r="AE397" s="5">
        <v>1</v>
      </c>
      <c r="AF397" s="5">
        <v>1</v>
      </c>
      <c r="AG397" s="5">
        <v>0.53038978747710697</v>
      </c>
      <c r="AH397" s="5">
        <v>1.7804037611880399</v>
      </c>
      <c r="AI397" s="5">
        <v>1.41851258946968</v>
      </c>
      <c r="AJ397" s="5">
        <v>0.50437895476093098</v>
      </c>
    </row>
    <row r="398" spans="1:36" x14ac:dyDescent="0.25">
      <c r="A398" s="5" t="s">
        <v>432</v>
      </c>
      <c r="B398" s="5">
        <v>1.0028972734617201</v>
      </c>
      <c r="C398" s="5">
        <v>2.79216041407282</v>
      </c>
      <c r="D398" s="5">
        <v>2.7433370979763798</v>
      </c>
      <c r="E398" s="5">
        <v>1.3503278636443099</v>
      </c>
      <c r="F398" s="5">
        <v>1.7048429460504799</v>
      </c>
      <c r="G398" s="5">
        <v>1.18426214938478</v>
      </c>
      <c r="H398" s="5">
        <v>0.84555200067446401</v>
      </c>
      <c r="I398" s="5">
        <v>1.8427261009667399</v>
      </c>
      <c r="J398" s="5">
        <v>1.9527881305669701</v>
      </c>
      <c r="K398" s="5">
        <v>1.89115067891793</v>
      </c>
      <c r="L398" s="5">
        <v>1.11134716928896</v>
      </c>
      <c r="M398" s="5">
        <v>1.90001637175031</v>
      </c>
      <c r="N398" s="5">
        <v>1.1288789010914599</v>
      </c>
      <c r="O398" s="5">
        <v>1.4507896502630599</v>
      </c>
      <c r="P398" s="5">
        <v>2.3012142171227601</v>
      </c>
      <c r="Q398" s="5">
        <v>1.5506137292400299</v>
      </c>
      <c r="R398" s="5">
        <v>2.7984838125101898</v>
      </c>
      <c r="S398" s="5">
        <v>1.8092891571788701</v>
      </c>
      <c r="T398" s="5">
        <v>2.31817191989433</v>
      </c>
      <c r="U398" s="5">
        <v>0.98122736291013901</v>
      </c>
      <c r="V398" s="5">
        <v>1.7877628000109</v>
      </c>
      <c r="W398" s="5">
        <v>2.0869740994362198</v>
      </c>
      <c r="X398" s="5">
        <v>2.0384219717105299</v>
      </c>
      <c r="Y398" s="5">
        <v>1.5577198838764299</v>
      </c>
      <c r="Z398" s="5">
        <v>1.87492233129982</v>
      </c>
      <c r="AA398" s="5">
        <v>1.2343817116927001</v>
      </c>
      <c r="AB398" s="5">
        <v>1.14346196711241</v>
      </c>
      <c r="AC398" s="5">
        <v>1.8227408621902099</v>
      </c>
      <c r="AD398" s="5">
        <v>0.41833337062120601</v>
      </c>
      <c r="AE398" s="5">
        <v>1</v>
      </c>
      <c r="AF398" s="5">
        <v>1</v>
      </c>
      <c r="AG398" s="5">
        <v>0.80634862438266397</v>
      </c>
      <c r="AH398" s="5">
        <v>0.84186053398766003</v>
      </c>
      <c r="AI398" s="5">
        <v>1.1049867263675099</v>
      </c>
      <c r="AJ398" s="5">
        <v>0.14402903937345901</v>
      </c>
    </row>
    <row r="399" spans="1:36" x14ac:dyDescent="0.25">
      <c r="A399" s="5" t="s">
        <v>433</v>
      </c>
      <c r="B399" s="5">
        <v>27.546154472533701</v>
      </c>
      <c r="C399" s="5">
        <v>17.652649233321998</v>
      </c>
      <c r="D399" s="5">
        <v>21.878366132277598</v>
      </c>
      <c r="E399" s="5">
        <v>18.169213724763601</v>
      </c>
      <c r="F399" s="5">
        <v>28.271948518805299</v>
      </c>
      <c r="G399" s="5">
        <v>25.6684607318881</v>
      </c>
      <c r="H399" s="5">
        <v>24.507900631879799</v>
      </c>
      <c r="I399" s="5">
        <v>16.0915198812827</v>
      </c>
      <c r="J399" s="5">
        <v>36.478510585781898</v>
      </c>
      <c r="K399" s="5">
        <v>18.7865667214814</v>
      </c>
      <c r="L399" s="5">
        <v>23.697543813040099</v>
      </c>
      <c r="M399" s="5">
        <v>30.806407994763301</v>
      </c>
      <c r="N399" s="5">
        <v>26.343307690563499</v>
      </c>
      <c r="O399" s="5">
        <v>26.1331796012018</v>
      </c>
      <c r="P399" s="5">
        <v>29.939824199235101</v>
      </c>
      <c r="Q399" s="5">
        <v>23.1168330216213</v>
      </c>
      <c r="R399" s="5">
        <v>15.6025379169935</v>
      </c>
      <c r="S399" s="5">
        <v>18.291737242436302</v>
      </c>
      <c r="T399" s="5">
        <v>18.7584630669446</v>
      </c>
      <c r="U399" s="5">
        <v>23.3072387874562</v>
      </c>
      <c r="V399" s="5">
        <v>31.620273699497599</v>
      </c>
      <c r="W399" s="5">
        <v>18.2676352399119</v>
      </c>
      <c r="X399" s="5">
        <v>19.067022176612699</v>
      </c>
      <c r="Y399" s="5">
        <v>21.566732727805199</v>
      </c>
      <c r="Z399" s="5">
        <v>19.948800164898</v>
      </c>
      <c r="AA399" s="5">
        <v>18.7832338175789</v>
      </c>
      <c r="AB399" s="5">
        <v>22.746068515308</v>
      </c>
      <c r="AC399" s="5">
        <v>16.382969245679199</v>
      </c>
      <c r="AD399" s="5">
        <v>0.115763105544835</v>
      </c>
      <c r="AE399" s="5">
        <v>1</v>
      </c>
      <c r="AF399" s="5">
        <v>1</v>
      </c>
      <c r="AG399" s="5">
        <v>0.56503124783835401</v>
      </c>
      <c r="AH399" s="5">
        <v>1.1237712957010499</v>
      </c>
      <c r="AI399" s="5">
        <v>0.86950813029431095</v>
      </c>
      <c r="AJ399" s="5">
        <v>-0.20172857744124401</v>
      </c>
    </row>
    <row r="400" spans="1:36" x14ac:dyDescent="0.25">
      <c r="A400" s="5" t="s">
        <v>434</v>
      </c>
      <c r="B400" s="5">
        <v>60.0309745211718</v>
      </c>
      <c r="C400" s="5">
        <v>61.709955487451197</v>
      </c>
      <c r="D400" s="5">
        <v>96.295738813507398</v>
      </c>
      <c r="E400" s="5">
        <v>69.557444116160795</v>
      </c>
      <c r="F400" s="5">
        <v>84.193069347445402</v>
      </c>
      <c r="G400" s="5">
        <v>84.780555174195896</v>
      </c>
      <c r="H400" s="5">
        <v>76.318257327916399</v>
      </c>
      <c r="I400" s="5">
        <v>51.040563546396903</v>
      </c>
      <c r="J400" s="5">
        <v>90.589605887998999</v>
      </c>
      <c r="K400" s="5">
        <v>81.212059313318605</v>
      </c>
      <c r="L400" s="5">
        <v>74.006696182897201</v>
      </c>
      <c r="M400" s="5">
        <v>92.957079984314305</v>
      </c>
      <c r="N400" s="5">
        <v>89.410865094125697</v>
      </c>
      <c r="O400" s="5">
        <v>88.676642731859005</v>
      </c>
      <c r="P400" s="5">
        <v>97.094218647593905</v>
      </c>
      <c r="Q400" s="5">
        <v>58.600997666423098</v>
      </c>
      <c r="R400" s="5">
        <v>64.909290394362699</v>
      </c>
      <c r="S400" s="5">
        <v>61.830429574589303</v>
      </c>
      <c r="T400" s="5">
        <v>58.182471473072397</v>
      </c>
      <c r="U400" s="5">
        <v>80.000435001719893</v>
      </c>
      <c r="V400" s="5">
        <v>107.226967841611</v>
      </c>
      <c r="W400" s="5">
        <v>56.046479800988202</v>
      </c>
      <c r="X400" s="5">
        <v>73.442075261250096</v>
      </c>
      <c r="Y400" s="5">
        <v>63.3924713540478</v>
      </c>
      <c r="Z400" s="5">
        <v>56.332278138729002</v>
      </c>
      <c r="AA400" s="5">
        <v>84.800726101697606</v>
      </c>
      <c r="AB400" s="5">
        <v>81.566015397785307</v>
      </c>
      <c r="AC400" s="5">
        <v>47.642150762026098</v>
      </c>
      <c r="AD400" s="5">
        <v>0.195633173363916</v>
      </c>
      <c r="AE400" s="5">
        <v>1</v>
      </c>
      <c r="AF400" s="5">
        <v>1</v>
      </c>
      <c r="AG400" s="5">
        <v>0.65449545566895195</v>
      </c>
      <c r="AH400" s="5">
        <v>0.88910827632259404</v>
      </c>
      <c r="AI400" s="5">
        <v>0.90033199259026298</v>
      </c>
      <c r="AJ400" s="5">
        <v>-0.15147100928392301</v>
      </c>
    </row>
    <row r="401" spans="1:36" x14ac:dyDescent="0.25">
      <c r="A401" s="5" t="s">
        <v>435</v>
      </c>
      <c r="B401" s="5">
        <v>99.786598321750901</v>
      </c>
      <c r="C401" s="5">
        <v>355.14594527343598</v>
      </c>
      <c r="D401" s="5">
        <v>412.60133446074201</v>
      </c>
      <c r="E401" s="5">
        <v>304.42404061037098</v>
      </c>
      <c r="F401" s="5">
        <v>169.85567822027599</v>
      </c>
      <c r="G401" s="5">
        <v>354.81002124445001</v>
      </c>
      <c r="H401" s="5">
        <v>225.677538232193</v>
      </c>
      <c r="I401" s="5">
        <v>211.71673779355601</v>
      </c>
      <c r="J401" s="5">
        <v>260.51766865267803</v>
      </c>
      <c r="K401" s="5">
        <v>321.90492193447</v>
      </c>
      <c r="L401" s="5">
        <v>161.83259901889201</v>
      </c>
      <c r="M401" s="5">
        <v>210.118477241161</v>
      </c>
      <c r="N401" s="5">
        <v>366.44014197708401</v>
      </c>
      <c r="O401" s="5">
        <v>176.036968662953</v>
      </c>
      <c r="P401" s="5">
        <v>215.69152710503801</v>
      </c>
      <c r="Q401" s="5">
        <v>214.56670628851001</v>
      </c>
      <c r="R401" s="5">
        <v>313.417597280324</v>
      </c>
      <c r="S401" s="5">
        <v>229.60578027746601</v>
      </c>
      <c r="T401" s="5">
        <v>159.84950732504001</v>
      </c>
      <c r="U401" s="5">
        <v>286.18294387383798</v>
      </c>
      <c r="V401" s="5">
        <v>205.52449372915001</v>
      </c>
      <c r="W401" s="5">
        <v>284.463662607674</v>
      </c>
      <c r="X401" s="5">
        <v>406.75733624240399</v>
      </c>
      <c r="Y401" s="5">
        <v>210.46568704368701</v>
      </c>
      <c r="Z401" s="5">
        <v>174.200879973193</v>
      </c>
      <c r="AA401" s="5">
        <v>414.153719702697</v>
      </c>
      <c r="AB401" s="5">
        <v>349.38659906777201</v>
      </c>
      <c r="AC401" s="5">
        <v>175.666028255204</v>
      </c>
      <c r="AD401" s="5">
        <v>0.98484112113820899</v>
      </c>
      <c r="AE401" s="5">
        <v>1</v>
      </c>
      <c r="AF401" s="5">
        <v>1</v>
      </c>
      <c r="AG401" s="5">
        <v>0.99383281063932005</v>
      </c>
      <c r="AH401" s="5">
        <v>0.51198288516972701</v>
      </c>
      <c r="AI401" s="5">
        <v>1.0024963164321401</v>
      </c>
      <c r="AJ401" s="5">
        <v>3.5969356579101199E-3</v>
      </c>
    </row>
    <row r="402" spans="1:36" x14ac:dyDescent="0.25">
      <c r="A402" s="5" t="s">
        <v>436</v>
      </c>
      <c r="B402" s="5">
        <v>29.344524989528999</v>
      </c>
      <c r="C402" s="5">
        <v>77.556053690539201</v>
      </c>
      <c r="D402" s="5">
        <v>75.608909129835794</v>
      </c>
      <c r="E402" s="5">
        <v>53.127621562450997</v>
      </c>
      <c r="F402" s="5">
        <v>52.696311450925201</v>
      </c>
      <c r="G402" s="5">
        <v>59.359871570850302</v>
      </c>
      <c r="H402" s="5">
        <v>67.452300258758001</v>
      </c>
      <c r="I402" s="5">
        <v>56.634085542318999</v>
      </c>
      <c r="J402" s="5">
        <v>70.760534896470702</v>
      </c>
      <c r="K402" s="5">
        <v>44.533174166244002</v>
      </c>
      <c r="L402" s="5">
        <v>50.374206380996199</v>
      </c>
      <c r="M402" s="5">
        <v>52.654547693315202</v>
      </c>
      <c r="N402" s="5">
        <v>76.503679586731195</v>
      </c>
      <c r="O402" s="5">
        <v>57.2012471881593</v>
      </c>
      <c r="P402" s="5">
        <v>50.795848585168997</v>
      </c>
      <c r="Q402" s="5">
        <v>70.009472051588105</v>
      </c>
      <c r="R402" s="5">
        <v>54.908989306520297</v>
      </c>
      <c r="S402" s="5">
        <v>73.635343227434504</v>
      </c>
      <c r="T402" s="5">
        <v>53.160575961374597</v>
      </c>
      <c r="U402" s="5">
        <v>55.721976088347098</v>
      </c>
      <c r="V402" s="5">
        <v>62.370626863078897</v>
      </c>
      <c r="W402" s="5">
        <v>64.0817099779362</v>
      </c>
      <c r="X402" s="5">
        <v>79.773879945053295</v>
      </c>
      <c r="Y402" s="5">
        <v>59.529009955609197</v>
      </c>
      <c r="Z402" s="5">
        <v>57.085114901376599</v>
      </c>
      <c r="AA402" s="5">
        <v>66.083556324782407</v>
      </c>
      <c r="AB402" s="5">
        <v>55.415044383001401</v>
      </c>
      <c r="AC402" s="5">
        <v>50.0662589010809</v>
      </c>
      <c r="AD402" s="5">
        <v>0.64089031870612001</v>
      </c>
      <c r="AE402" s="5">
        <v>1</v>
      </c>
      <c r="AF402" s="5">
        <v>1</v>
      </c>
      <c r="AG402" s="5">
        <v>0.89891109636702504</v>
      </c>
      <c r="AH402" s="5">
        <v>0.851533826971268</v>
      </c>
      <c r="AI402" s="5">
        <v>1.0349964688109199</v>
      </c>
      <c r="AJ402" s="5">
        <v>4.9625845562609197E-2</v>
      </c>
    </row>
    <row r="403" spans="1:36" x14ac:dyDescent="0.25">
      <c r="A403" s="5" t="s">
        <v>437</v>
      </c>
      <c r="B403" s="5">
        <v>11.360873194931701</v>
      </c>
      <c r="C403" s="5">
        <v>21.603927194227602</v>
      </c>
      <c r="D403" s="5">
        <v>17.251859521767599</v>
      </c>
      <c r="E403" s="5">
        <v>15.4394154140957</v>
      </c>
      <c r="F403" s="5">
        <v>13.6611261544397</v>
      </c>
      <c r="G403" s="5">
        <v>10.455137784536999</v>
      </c>
      <c r="H403" s="5">
        <v>12.078914583353599</v>
      </c>
      <c r="I403" s="5">
        <v>11.798049479710601</v>
      </c>
      <c r="J403" s="5">
        <v>17.343232332794798</v>
      </c>
      <c r="K403" s="5">
        <v>12.8684798365256</v>
      </c>
      <c r="L403" s="5">
        <v>12.2671439806442</v>
      </c>
      <c r="M403" s="5">
        <v>16.258656727209299</v>
      </c>
      <c r="N403" s="5">
        <v>18.543546264801002</v>
      </c>
      <c r="O403" s="5">
        <v>16.230763228645099</v>
      </c>
      <c r="P403" s="5">
        <v>15.8336452859932</v>
      </c>
      <c r="Q403" s="5">
        <v>16.245324522319098</v>
      </c>
      <c r="R403" s="5">
        <v>16.533863419412398</v>
      </c>
      <c r="S403" s="5">
        <v>11.935577700367601</v>
      </c>
      <c r="T403" s="5">
        <v>14.1773852128727</v>
      </c>
      <c r="U403" s="5">
        <v>11.980311385621199</v>
      </c>
      <c r="V403" s="5">
        <v>16.077205297984001</v>
      </c>
      <c r="W403" s="5">
        <v>20.543311721283899</v>
      </c>
      <c r="X403" s="5">
        <v>19.221607532689902</v>
      </c>
      <c r="Y403" s="5">
        <v>20.673091139756401</v>
      </c>
      <c r="Z403" s="5">
        <v>15.9114070829076</v>
      </c>
      <c r="AA403" s="5">
        <v>14.8855049941179</v>
      </c>
      <c r="AB403" s="5">
        <v>15.1752442623053</v>
      </c>
      <c r="AC403" s="5">
        <v>13.892059564791801</v>
      </c>
      <c r="AD403" s="5">
        <v>0.32275219411801798</v>
      </c>
      <c r="AE403" s="5">
        <v>1</v>
      </c>
      <c r="AF403" s="5">
        <v>1</v>
      </c>
      <c r="AG403" s="5">
        <v>0.73046531316737595</v>
      </c>
      <c r="AH403" s="5">
        <v>1.19107153436694</v>
      </c>
      <c r="AI403" s="5">
        <v>1.07686969923102</v>
      </c>
      <c r="AJ403" s="5">
        <v>0.10684369496495499</v>
      </c>
    </row>
    <row r="404" spans="1:36" x14ac:dyDescent="0.25">
      <c r="A404" s="5" t="s">
        <v>438</v>
      </c>
      <c r="B404" s="5">
        <v>0.26898288391158598</v>
      </c>
      <c r="C404" s="5">
        <v>0.35570895148811099</v>
      </c>
      <c r="D404" s="5">
        <v>0.45924881837586601</v>
      </c>
      <c r="E404" s="5">
        <v>0.41828710556225301</v>
      </c>
      <c r="F404" s="5">
        <v>0.45904055903676899</v>
      </c>
      <c r="G404" s="5">
        <v>0.57427729061644195</v>
      </c>
      <c r="H404" s="5">
        <v>0.24146219429868801</v>
      </c>
      <c r="I404" s="5">
        <v>0.32713151935790802</v>
      </c>
      <c r="J404" s="5">
        <v>0.46711966262813098</v>
      </c>
      <c r="K404" s="5">
        <v>0.227837223224544</v>
      </c>
      <c r="L404" s="5">
        <v>0.25809515929999799</v>
      </c>
      <c r="M404" s="5">
        <v>0.27120812511618098</v>
      </c>
      <c r="N404" s="5">
        <v>0.42597500236504798</v>
      </c>
      <c r="O404" s="5">
        <v>0.3074891160157</v>
      </c>
      <c r="P404" s="5">
        <v>0.48132041112969298</v>
      </c>
      <c r="Q404" s="5">
        <v>0.258832363876009</v>
      </c>
      <c r="R404" s="5">
        <v>0.44117348847627602</v>
      </c>
      <c r="S404" s="5">
        <v>0.50498856471028297</v>
      </c>
      <c r="T404" s="5">
        <v>0.40353264285134299</v>
      </c>
      <c r="U404" s="5">
        <v>0.17810284412028701</v>
      </c>
      <c r="V404" s="5">
        <v>0.37950686512766102</v>
      </c>
      <c r="W404" s="5">
        <v>0.39674027189116901</v>
      </c>
      <c r="X404" s="5">
        <v>0.732097646676245</v>
      </c>
      <c r="Y404" s="5">
        <v>0.48222698510821199</v>
      </c>
      <c r="Z404" s="5">
        <v>0.399775432591223</v>
      </c>
      <c r="AA404" s="5">
        <v>0.59128985070913098</v>
      </c>
      <c r="AB404" s="5">
        <v>0.24592192337848801</v>
      </c>
      <c r="AC404" s="5">
        <v>0.436474175274363</v>
      </c>
      <c r="AD404" s="5">
        <v>0.200823978180941</v>
      </c>
      <c r="AE404" s="5">
        <v>1</v>
      </c>
      <c r="AF404" s="5">
        <v>1</v>
      </c>
      <c r="AG404" s="5">
        <v>0.65923980679457705</v>
      </c>
      <c r="AH404" s="5">
        <v>1.08537724332662</v>
      </c>
      <c r="AI404" s="5">
        <v>1.1718971354109999</v>
      </c>
      <c r="AJ404" s="5">
        <v>0.228845941137863</v>
      </c>
    </row>
    <row r="405" spans="1:36" x14ac:dyDescent="0.25">
      <c r="A405" s="5" t="s">
        <v>439</v>
      </c>
      <c r="B405" s="5">
        <v>0.71125298033881801</v>
      </c>
      <c r="C405" s="5">
        <v>2.6730596506912399</v>
      </c>
      <c r="D405" s="5">
        <v>2.4149683077528201</v>
      </c>
      <c r="E405" s="5">
        <v>1.7193540680468999</v>
      </c>
      <c r="F405" s="5">
        <v>0.95794954173406399</v>
      </c>
      <c r="G405" s="5">
        <v>2.1485220310460602</v>
      </c>
      <c r="H405" s="5">
        <v>1.1790371920428899</v>
      </c>
      <c r="I405" s="5">
        <v>1.1820613054095099</v>
      </c>
      <c r="J405" s="5">
        <v>1.9146852629039099</v>
      </c>
      <c r="K405" s="5">
        <v>1.2770372937073999</v>
      </c>
      <c r="L405" s="5">
        <v>0.72704382913084897</v>
      </c>
      <c r="M405" s="5">
        <v>1.0200551110412901</v>
      </c>
      <c r="N405" s="5">
        <v>1.57120303033744</v>
      </c>
      <c r="O405" s="5">
        <v>0.660666322664896</v>
      </c>
      <c r="P405" s="5">
        <v>1.08139556154157</v>
      </c>
      <c r="Q405" s="5">
        <v>1.11885979188653</v>
      </c>
      <c r="R405" s="5">
        <v>3.81724158965703</v>
      </c>
      <c r="S405" s="5">
        <v>1.7504975894935499</v>
      </c>
      <c r="T405" s="5">
        <v>0.96163731416587495</v>
      </c>
      <c r="U405" s="5">
        <v>0.97202824671747801</v>
      </c>
      <c r="V405" s="5">
        <v>0.88032098915359003</v>
      </c>
      <c r="W405" s="5">
        <v>2.3426381233669402</v>
      </c>
      <c r="X405" s="5">
        <v>3.33986371376366</v>
      </c>
      <c r="Y405" s="5">
        <v>1.3469383031679101</v>
      </c>
      <c r="Z405" s="5">
        <v>1.6621178430908601</v>
      </c>
      <c r="AA405" s="5">
        <v>3.7698052703462599</v>
      </c>
      <c r="AB405" s="5">
        <v>3.45450174629616</v>
      </c>
      <c r="AC405" s="5">
        <v>2.47493298968591</v>
      </c>
      <c r="AD405" s="5">
        <v>8.2809624763201403E-2</v>
      </c>
      <c r="AE405" s="5">
        <v>1</v>
      </c>
      <c r="AF405" s="5">
        <v>1</v>
      </c>
      <c r="AG405" s="5">
        <v>0.53038978747710697</v>
      </c>
      <c r="AH405" s="5">
        <v>1.3764438462469</v>
      </c>
      <c r="AI405" s="5">
        <v>1.4373631325715599</v>
      </c>
      <c r="AJ405" s="5">
        <v>0.52342458745801501</v>
      </c>
    </row>
    <row r="406" spans="1:36" x14ac:dyDescent="0.25">
      <c r="A406" s="5" t="s">
        <v>440</v>
      </c>
      <c r="B406" s="5">
        <v>0.15521986533684501</v>
      </c>
      <c r="C406" s="5">
        <v>1.4077553400638101</v>
      </c>
      <c r="D406" s="5">
        <v>0.72647359172826698</v>
      </c>
      <c r="E406" s="5">
        <v>0.71020647098497902</v>
      </c>
      <c r="F406" s="5">
        <v>0.30415643299595602</v>
      </c>
      <c r="G406" s="5">
        <v>0.60887004410562195</v>
      </c>
      <c r="H406" s="5">
        <v>0.45542832282629803</v>
      </c>
      <c r="I406" s="5">
        <v>0.396996426790163</v>
      </c>
      <c r="J406" s="5">
        <v>0.47492369044663901</v>
      </c>
      <c r="K406" s="5">
        <v>0.43491029007443699</v>
      </c>
      <c r="L406" s="5">
        <v>0.18228021174179401</v>
      </c>
      <c r="M406" s="5">
        <v>0.37688676652282099</v>
      </c>
      <c r="N406" s="5">
        <v>0.42306314785674698</v>
      </c>
      <c r="O406" s="5">
        <v>0.25241711927375599</v>
      </c>
      <c r="P406" s="5">
        <v>0.224777302784952</v>
      </c>
      <c r="Q406" s="5">
        <v>0.46145956989084802</v>
      </c>
      <c r="R406" s="5">
        <v>0.95617531402306799</v>
      </c>
      <c r="S406" s="5">
        <v>0.371935602637958</v>
      </c>
      <c r="T406" s="5">
        <v>0.45295780006591002</v>
      </c>
      <c r="U406" s="5">
        <v>0.29378286740163401</v>
      </c>
      <c r="V406" s="5">
        <v>0.30301910230002299</v>
      </c>
      <c r="W406" s="5">
        <v>0.98222338267596898</v>
      </c>
      <c r="X406" s="5">
        <v>1.07461229426699</v>
      </c>
      <c r="Y406" s="5">
        <v>0.55449582281487897</v>
      </c>
      <c r="Z406" s="5">
        <v>1.07191222946153</v>
      </c>
      <c r="AA406" s="5">
        <v>1.24621106858506</v>
      </c>
      <c r="AB406" s="5">
        <v>1.7506037141920301</v>
      </c>
      <c r="AC406" s="5">
        <v>0.81645533863330599</v>
      </c>
      <c r="AD406" s="5">
        <v>8.7154540620662996E-2</v>
      </c>
      <c r="AE406" s="5">
        <v>1</v>
      </c>
      <c r="AF406" s="5">
        <v>1</v>
      </c>
      <c r="AG406" s="5">
        <v>0.53038978747710697</v>
      </c>
      <c r="AH406" s="5">
        <v>1.3391348955806801</v>
      </c>
      <c r="AI406" s="5">
        <v>1.5284010908527399</v>
      </c>
      <c r="AJ406" s="5">
        <v>0.61202319249091897</v>
      </c>
    </row>
    <row r="407" spans="1:36" x14ac:dyDescent="0.25">
      <c r="A407" s="5" t="s">
        <v>441</v>
      </c>
      <c r="B407" s="5">
        <v>2.10106954422861</v>
      </c>
      <c r="C407" s="5">
        <v>6.1414103685737098</v>
      </c>
      <c r="D407" s="5">
        <v>4.3689506494294204</v>
      </c>
      <c r="E407" s="5">
        <v>5.2320438969768102</v>
      </c>
      <c r="F407" s="5">
        <v>3.0729809006426501</v>
      </c>
      <c r="G407" s="5">
        <v>3.7458968288849501</v>
      </c>
      <c r="H407" s="5">
        <v>2.5760276835369802</v>
      </c>
      <c r="I407" s="5">
        <v>3.0456397844465601</v>
      </c>
      <c r="J407" s="5">
        <v>3.9015039850062201</v>
      </c>
      <c r="K407" s="5">
        <v>3.9463131784246501</v>
      </c>
      <c r="L407" s="5">
        <v>3.2822581500470802</v>
      </c>
      <c r="M407" s="5">
        <v>4.4616444968848796</v>
      </c>
      <c r="N407" s="5">
        <v>6.5497265171231804</v>
      </c>
      <c r="O407" s="5">
        <v>3.6766178668357798</v>
      </c>
      <c r="P407" s="5">
        <v>3.8273483905421202</v>
      </c>
      <c r="Q407" s="5">
        <v>4.848614990483</v>
      </c>
      <c r="R407" s="5">
        <v>4.7077572526743303</v>
      </c>
      <c r="S407" s="5">
        <v>3.2669413277248398</v>
      </c>
      <c r="T407" s="5">
        <v>3.5095250749834102</v>
      </c>
      <c r="U407" s="5">
        <v>4.8007333215200001</v>
      </c>
      <c r="V407" s="5">
        <v>3.9451111723343599</v>
      </c>
      <c r="W407" s="5">
        <v>6.4606117704270796</v>
      </c>
      <c r="X407" s="5">
        <v>8.0103337464353803</v>
      </c>
      <c r="Y407" s="5">
        <v>5.7940925202869602</v>
      </c>
      <c r="Z407" s="5">
        <v>2.6546767061844601</v>
      </c>
      <c r="AA407" s="5">
        <v>6.3797551317565198</v>
      </c>
      <c r="AB407" s="5">
        <v>5.6836701253999999</v>
      </c>
      <c r="AC407" s="5">
        <v>2.4786841038099201</v>
      </c>
      <c r="AD407" s="5">
        <v>0.19053345698427701</v>
      </c>
      <c r="AE407" s="5">
        <v>1</v>
      </c>
      <c r="AF407" s="5">
        <v>1</v>
      </c>
      <c r="AG407" s="5">
        <v>0.65119029602221201</v>
      </c>
      <c r="AH407" s="5">
        <v>1.2071116262174799</v>
      </c>
      <c r="AI407" s="5">
        <v>1.18298378738975</v>
      </c>
      <c r="AJ407" s="5">
        <v>0.242430301900285</v>
      </c>
    </row>
    <row r="408" spans="1:36" x14ac:dyDescent="0.25">
      <c r="A408" s="5" t="s">
        <v>442</v>
      </c>
      <c r="B408" s="5">
        <v>8.3600330147707E-2</v>
      </c>
      <c r="C408" s="5">
        <v>0.74151482165914395</v>
      </c>
      <c r="D408" s="5">
        <v>0.25337213249582302</v>
      </c>
      <c r="E408" s="5">
        <v>0.36642573959470198</v>
      </c>
      <c r="F408" s="5">
        <v>3.4937610379656599E-2</v>
      </c>
      <c r="G408" s="5">
        <v>0.10629678629174601</v>
      </c>
      <c r="H408" s="5">
        <v>0</v>
      </c>
      <c r="I408" s="5">
        <v>0.18004351729131299</v>
      </c>
      <c r="J408" s="5">
        <v>8.1228737278536994E-2</v>
      </c>
      <c r="K408" s="5">
        <v>0.312210251761178</v>
      </c>
      <c r="L408" s="5">
        <v>9.6323983734389607E-2</v>
      </c>
      <c r="M408" s="5">
        <v>0.43226648185627697</v>
      </c>
      <c r="N408" s="5">
        <v>0.205858571569212</v>
      </c>
      <c r="O408" s="5">
        <v>0.175730275874562</v>
      </c>
      <c r="P408" s="5">
        <v>0.26568385983290099</v>
      </c>
      <c r="Q408" s="5">
        <v>0.103684269284346</v>
      </c>
      <c r="R408" s="5">
        <v>0.571455906165658</v>
      </c>
      <c r="S408" s="5">
        <v>0.183228960093024</v>
      </c>
      <c r="T408" s="5">
        <v>0.29621039579599601</v>
      </c>
      <c r="U408" s="5">
        <v>0.15263442880707601</v>
      </c>
      <c r="V408" s="5">
        <v>0.234471284638645</v>
      </c>
      <c r="W408" s="5">
        <v>0.77284214617081304</v>
      </c>
      <c r="X408" s="5">
        <v>1.67811249229458</v>
      </c>
      <c r="Y408" s="5">
        <v>0.38305719989586501</v>
      </c>
      <c r="Z408" s="5">
        <v>0.12632655257592701</v>
      </c>
      <c r="AA408" s="5">
        <v>0.80146028917907297</v>
      </c>
      <c r="AB408" s="5">
        <v>0.29949003048457401</v>
      </c>
      <c r="AC408" s="5">
        <v>0.20611433048766001</v>
      </c>
      <c r="AD408" s="5">
        <v>0.101598437580109</v>
      </c>
      <c r="AE408" s="5">
        <v>1</v>
      </c>
      <c r="AF408" s="5">
        <v>1</v>
      </c>
      <c r="AG408" s="5">
        <v>0.546041762671853</v>
      </c>
      <c r="AH408" s="5">
        <v>1.2670757262461501</v>
      </c>
      <c r="AI408" s="5">
        <v>1.9788761030103099</v>
      </c>
      <c r="AJ408" s="5">
        <v>0.98468128839952596</v>
      </c>
    </row>
    <row r="409" spans="1:36" x14ac:dyDescent="0.25">
      <c r="A409" s="5" t="s">
        <v>443</v>
      </c>
      <c r="B409" s="5">
        <v>0.53844690558385999</v>
      </c>
      <c r="C409" s="5">
        <v>1.28246279977641</v>
      </c>
      <c r="D409" s="5">
        <v>1.3801611145134201</v>
      </c>
      <c r="E409" s="5">
        <v>1.2556489806170601</v>
      </c>
      <c r="F409" s="5">
        <v>0.84186547955784596</v>
      </c>
      <c r="G409" s="5">
        <v>0.34098924353850901</v>
      </c>
      <c r="H409" s="5">
        <v>0.350044450587842</v>
      </c>
      <c r="I409" s="5">
        <v>0.72639871967537895</v>
      </c>
      <c r="J409" s="5">
        <v>0.87389560816921397</v>
      </c>
      <c r="K409" s="5">
        <v>0.95422723954502098</v>
      </c>
      <c r="L409" s="5">
        <v>0.373078831668884</v>
      </c>
      <c r="M409" s="5">
        <v>0.80406506912146303</v>
      </c>
      <c r="N409" s="5">
        <v>0.591949944245314</v>
      </c>
      <c r="O409" s="5">
        <v>0.63173777036640499</v>
      </c>
      <c r="P409" s="5">
        <v>0.94965578494813796</v>
      </c>
      <c r="Q409" s="5">
        <v>1.0460867430163301</v>
      </c>
      <c r="R409" s="5">
        <v>1.1309333348037001</v>
      </c>
      <c r="S409" s="5">
        <v>0.84996598179649296</v>
      </c>
      <c r="T409" s="5">
        <v>1.03826367900017</v>
      </c>
      <c r="U409" s="5">
        <v>0.58372316911297095</v>
      </c>
      <c r="V409" s="5">
        <v>0.77055117269666595</v>
      </c>
      <c r="W409" s="5">
        <v>1.3625922034192901</v>
      </c>
      <c r="X409" s="5">
        <v>0.776874611860775</v>
      </c>
      <c r="Y409" s="5">
        <v>0.84127886499562499</v>
      </c>
      <c r="Z409" s="5">
        <v>1.9103354615530399</v>
      </c>
      <c r="AA409" s="5">
        <v>0.55680480114572295</v>
      </c>
      <c r="AB409" s="5">
        <v>0.39328458642151098</v>
      </c>
      <c r="AC409" s="5">
        <v>1.2895887706900899</v>
      </c>
      <c r="AD409" s="5">
        <v>0.19865365062875301</v>
      </c>
      <c r="AE409" s="5">
        <v>1</v>
      </c>
      <c r="AF409" s="5">
        <v>1</v>
      </c>
      <c r="AG409" s="5">
        <v>0.65751047598392198</v>
      </c>
      <c r="AH409" s="5">
        <v>1.3129432840078601</v>
      </c>
      <c r="AI409" s="5">
        <v>1.23343750645063</v>
      </c>
      <c r="AJ409" s="5">
        <v>0.302684621663387</v>
      </c>
    </row>
    <row r="410" spans="1:36" x14ac:dyDescent="0.25">
      <c r="A410" s="5" t="s">
        <v>444</v>
      </c>
      <c r="B410" s="5">
        <v>0.25372730045370301</v>
      </c>
      <c r="C410" s="5">
        <v>0.82566759719618099</v>
      </c>
      <c r="D410" s="5">
        <v>0.72061015438825005</v>
      </c>
      <c r="E410" s="5">
        <v>0.22855044415718601</v>
      </c>
      <c r="F410" s="5">
        <v>0.45603788380989102</v>
      </c>
      <c r="G410" s="5">
        <v>0.112123944739035</v>
      </c>
      <c r="H410" s="5">
        <v>0.17934633257354499</v>
      </c>
      <c r="I410" s="5">
        <v>0.492242464248278</v>
      </c>
      <c r="J410" s="5">
        <v>0.66289815386733697</v>
      </c>
      <c r="K410" s="5">
        <v>0.492828317532789</v>
      </c>
      <c r="L410" s="5">
        <v>0.36230295075471702</v>
      </c>
      <c r="M410" s="5">
        <v>0.43860377765283798</v>
      </c>
      <c r="N410" s="5">
        <v>0.40023994617825198</v>
      </c>
      <c r="O410" s="5">
        <v>0.26084906799438001</v>
      </c>
      <c r="P410" s="5">
        <v>0.45521259795639402</v>
      </c>
      <c r="Q410" s="5">
        <v>0.400898908321564</v>
      </c>
      <c r="R410" s="5">
        <v>0.57327821886306396</v>
      </c>
      <c r="S410" s="5">
        <v>0.71971671628193001</v>
      </c>
      <c r="T410" s="5">
        <v>0.65090594582537398</v>
      </c>
      <c r="U410" s="5">
        <v>0.259156885162933</v>
      </c>
      <c r="V410" s="5">
        <v>0.45762902139009198</v>
      </c>
      <c r="W410" s="5">
        <v>0.60538297222269799</v>
      </c>
      <c r="X410" s="5">
        <v>0.45294425359906898</v>
      </c>
      <c r="Y410" s="5">
        <v>0.43145439590040802</v>
      </c>
      <c r="Z410" s="5">
        <v>0.56406809684827897</v>
      </c>
      <c r="AA410" s="5">
        <v>0.45606802485702902</v>
      </c>
      <c r="AB410" s="5">
        <v>0.20806258139389</v>
      </c>
      <c r="AC410" s="5">
        <v>0.87207107247008397</v>
      </c>
      <c r="AD410" s="5">
        <v>0.24274939233197701</v>
      </c>
      <c r="AE410" s="5">
        <v>1</v>
      </c>
      <c r="AF410" s="5">
        <v>1</v>
      </c>
      <c r="AG410" s="5">
        <v>0.69537391478293598</v>
      </c>
      <c r="AH410" s="5">
        <v>1.0364813776594199</v>
      </c>
      <c r="AI410" s="5">
        <v>1.2074100371168399</v>
      </c>
      <c r="AJ410" s="5">
        <v>0.27191569933806098</v>
      </c>
    </row>
    <row r="411" spans="1:36" x14ac:dyDescent="0.25">
      <c r="A411" s="5" t="s">
        <v>445</v>
      </c>
      <c r="B411" s="5">
        <v>0.84477483335253201</v>
      </c>
      <c r="C411" s="5">
        <v>1.13334135121039</v>
      </c>
      <c r="D411" s="5">
        <v>1.2824696596883201</v>
      </c>
      <c r="E411" s="5">
        <v>1.23483370750669</v>
      </c>
      <c r="F411" s="5">
        <v>1.4284807731742599</v>
      </c>
      <c r="G411" s="5">
        <v>1.01521828621507</v>
      </c>
      <c r="H411" s="5">
        <v>1.1105720294363299</v>
      </c>
      <c r="I411" s="5">
        <v>1.3727315601821599</v>
      </c>
      <c r="J411" s="5">
        <v>1.77340178930669</v>
      </c>
      <c r="K411" s="5">
        <v>1.20555709616387</v>
      </c>
      <c r="L411" s="5">
        <v>1.1235624863348601</v>
      </c>
      <c r="M411" s="5">
        <v>1.1747513774299001</v>
      </c>
      <c r="N411" s="5">
        <v>1.2606406083386501</v>
      </c>
      <c r="O411" s="5">
        <v>1.4344444231790601</v>
      </c>
      <c r="P411" s="5">
        <v>1.43138561078593</v>
      </c>
      <c r="Q411" s="5">
        <v>1.4363516068470801</v>
      </c>
      <c r="R411" s="5">
        <v>1.0461370247060899</v>
      </c>
      <c r="S411" s="5">
        <v>1.30181202372431</v>
      </c>
      <c r="T411" s="5">
        <v>0.88259960634672197</v>
      </c>
      <c r="U411" s="5">
        <v>1.0181322363782499</v>
      </c>
      <c r="V411" s="5">
        <v>1.4488170114871</v>
      </c>
      <c r="W411" s="5">
        <v>1.41176839796751</v>
      </c>
      <c r="X411" s="5">
        <v>1.18143339811311</v>
      </c>
      <c r="Y411" s="5">
        <v>1.45579965689138</v>
      </c>
      <c r="Z411" s="5">
        <v>1.44136022357728</v>
      </c>
      <c r="AA411" s="5">
        <v>1.0047345984571501</v>
      </c>
      <c r="AB411" s="5">
        <v>0.88347386132413797</v>
      </c>
      <c r="AC411" s="5">
        <v>1.1363270189435399</v>
      </c>
      <c r="AD411" s="5">
        <v>0.79052333664030705</v>
      </c>
      <c r="AE411" s="5">
        <v>1</v>
      </c>
      <c r="AF411" s="5">
        <v>1</v>
      </c>
      <c r="AG411" s="5">
        <v>0.93923564749343402</v>
      </c>
      <c r="AH411" s="5">
        <v>0.184970014757146</v>
      </c>
      <c r="AI411" s="5">
        <v>0.98191137189987499</v>
      </c>
      <c r="AJ411" s="5">
        <v>-2.63352832708997E-2</v>
      </c>
    </row>
    <row r="412" spans="1:36" x14ac:dyDescent="0.25">
      <c r="A412" s="5" t="s">
        <v>446</v>
      </c>
      <c r="B412" s="5">
        <v>1.5240725964150701</v>
      </c>
      <c r="C412" s="5">
        <v>3.0544565184267101</v>
      </c>
      <c r="D412" s="5">
        <v>4.3251019900207996</v>
      </c>
      <c r="E412" s="5">
        <v>2.4558441162267202</v>
      </c>
      <c r="F412" s="5">
        <v>3.1493916125724799</v>
      </c>
      <c r="G412" s="5">
        <v>2.8190671885452199</v>
      </c>
      <c r="H412" s="5">
        <v>2.2645790508233699</v>
      </c>
      <c r="I412" s="5">
        <v>4.0206113966744299</v>
      </c>
      <c r="J412" s="5">
        <v>3.6210893750438302</v>
      </c>
      <c r="K412" s="5">
        <v>2.8854029887772601</v>
      </c>
      <c r="L412" s="5">
        <v>1.9284009094434</v>
      </c>
      <c r="M412" s="5">
        <v>2.68635027584105</v>
      </c>
      <c r="N412" s="5">
        <v>2.3573591153631099</v>
      </c>
      <c r="O412" s="5">
        <v>2.19406967431151</v>
      </c>
      <c r="P412" s="5">
        <v>2.8597931915808998</v>
      </c>
      <c r="Q412" s="5">
        <v>2.9843655634314801</v>
      </c>
      <c r="R412" s="5">
        <v>3.79420196968338</v>
      </c>
      <c r="S412" s="5">
        <v>3.24181952971704</v>
      </c>
      <c r="T412" s="5">
        <v>2.2035351491682702</v>
      </c>
      <c r="U412" s="5">
        <v>2.4658736228112001</v>
      </c>
      <c r="V412" s="5">
        <v>3.0579373195753101</v>
      </c>
      <c r="W412" s="5">
        <v>2.9216070267093599</v>
      </c>
      <c r="X412" s="5">
        <v>3.4614529416943398</v>
      </c>
      <c r="Y412" s="5">
        <v>2.7033648027052299</v>
      </c>
      <c r="Z412" s="5">
        <v>2.15035960449719</v>
      </c>
      <c r="AA412" s="5">
        <v>3.62859009700027</v>
      </c>
      <c r="AB412" s="5">
        <v>2.3907785829440802</v>
      </c>
      <c r="AC412" s="5">
        <v>2.2646729011982201</v>
      </c>
      <c r="AD412" s="5">
        <v>0.81503294566142603</v>
      </c>
      <c r="AE412" s="5">
        <v>1</v>
      </c>
      <c r="AF412" s="5">
        <v>1</v>
      </c>
      <c r="AG412" s="5">
        <v>0.94121936385930105</v>
      </c>
      <c r="AH412" s="5">
        <v>0.16951369495379001</v>
      </c>
      <c r="AI412" s="5">
        <v>1.02144682207513</v>
      </c>
      <c r="AJ412" s="5">
        <v>3.06140973403316E-2</v>
      </c>
    </row>
    <row r="413" spans="1:36" x14ac:dyDescent="0.25">
      <c r="A413" s="5" t="s">
        <v>447</v>
      </c>
      <c r="B413" s="5">
        <v>3.0588845130244602</v>
      </c>
      <c r="C413" s="5">
        <v>5.63259313296422</v>
      </c>
      <c r="D413" s="5">
        <v>6.1724626111098999</v>
      </c>
      <c r="E413" s="5">
        <v>3.3436601758083699</v>
      </c>
      <c r="F413" s="5">
        <v>4.1041441003833397</v>
      </c>
      <c r="G413" s="5">
        <v>4.2824351134542997</v>
      </c>
      <c r="H413" s="5">
        <v>3.7104706893510002</v>
      </c>
      <c r="I413" s="5">
        <v>3.7672980452763101</v>
      </c>
      <c r="J413" s="5">
        <v>8.1516382226567803</v>
      </c>
      <c r="K413" s="5">
        <v>5.3644094451515203</v>
      </c>
      <c r="L413" s="5">
        <v>2.69409589448553</v>
      </c>
      <c r="M413" s="5">
        <v>4.2355782289075696</v>
      </c>
      <c r="N413" s="5">
        <v>4.1912763478316704</v>
      </c>
      <c r="O413" s="5">
        <v>3.91456038005296</v>
      </c>
      <c r="P413" s="5">
        <v>4.8905290269724802</v>
      </c>
      <c r="Q413" s="5">
        <v>4.1637813143574096</v>
      </c>
      <c r="R413" s="5">
        <v>5.8194513778354304</v>
      </c>
      <c r="S413" s="5">
        <v>4.5738342532499603</v>
      </c>
      <c r="T413" s="5">
        <v>3.3350299999795001</v>
      </c>
      <c r="U413" s="5">
        <v>4.0061062330359603</v>
      </c>
      <c r="V413" s="5">
        <v>4.8886835601929901</v>
      </c>
      <c r="W413" s="5">
        <v>4.9021383896727997</v>
      </c>
      <c r="X413" s="5">
        <v>6.2413957067030603</v>
      </c>
      <c r="Y413" s="5">
        <v>4.2090074064614296</v>
      </c>
      <c r="Z413" s="5">
        <v>3.78733958168025</v>
      </c>
      <c r="AA413" s="5">
        <v>5.4793827031114404</v>
      </c>
      <c r="AB413" s="5">
        <v>4.1473482144084004</v>
      </c>
      <c r="AC413" s="5">
        <v>4.0739796495023599</v>
      </c>
      <c r="AD413" s="5">
        <v>0.76188545237120398</v>
      </c>
      <c r="AE413" s="5">
        <v>1</v>
      </c>
      <c r="AF413" s="5">
        <v>1</v>
      </c>
      <c r="AG413" s="5">
        <v>0.93234312647327799</v>
      </c>
      <c r="AH413" s="5">
        <v>0.38961585363457701</v>
      </c>
      <c r="AI413" s="5">
        <v>1.0302522265276</v>
      </c>
      <c r="AJ413" s="5">
        <v>4.2997581499373001E-2</v>
      </c>
    </row>
    <row r="414" spans="1:36" x14ac:dyDescent="0.25">
      <c r="A414" s="5" t="s">
        <v>448</v>
      </c>
      <c r="B414" s="5">
        <v>1.7371789568961999</v>
      </c>
      <c r="C414" s="5">
        <v>4.5814949813122299</v>
      </c>
      <c r="D414" s="5">
        <v>6.2711879767374104</v>
      </c>
      <c r="E414" s="5">
        <v>2.9646710507814</v>
      </c>
      <c r="F414" s="5">
        <v>4.0524382523826796</v>
      </c>
      <c r="G414" s="5">
        <v>3.3651874768426602</v>
      </c>
      <c r="H414" s="5">
        <v>8.8603065668785703</v>
      </c>
      <c r="I414" s="5">
        <v>6.9152601422290401</v>
      </c>
      <c r="J414" s="5">
        <v>5.9584145255132199</v>
      </c>
      <c r="K414" s="5">
        <v>3.1311697273171202</v>
      </c>
      <c r="L414" s="5">
        <v>2.7078820570577098</v>
      </c>
      <c r="M414" s="5">
        <v>3.5359873284994601</v>
      </c>
      <c r="N414" s="5">
        <v>4.2576209033772603</v>
      </c>
      <c r="O414" s="5">
        <v>3.5127991429038499</v>
      </c>
      <c r="P414" s="5">
        <v>3.3951781523242799</v>
      </c>
      <c r="Q414" s="5">
        <v>5.5232249236429301</v>
      </c>
      <c r="R414" s="5">
        <v>5.6296895408018504</v>
      </c>
      <c r="S414" s="5">
        <v>4.9903924196862901</v>
      </c>
      <c r="T414" s="5">
        <v>3.3847787117836798</v>
      </c>
      <c r="U414" s="5">
        <v>3.0462776636790201</v>
      </c>
      <c r="V414" s="5">
        <v>3.9888261197228001</v>
      </c>
      <c r="W414" s="5">
        <v>4.3150192288896898</v>
      </c>
      <c r="X414" s="5">
        <v>6.84211789144228</v>
      </c>
      <c r="Y414" s="5">
        <v>4.4515020605291999</v>
      </c>
      <c r="Z414" s="5">
        <v>3.5269965162863399</v>
      </c>
      <c r="AA414" s="5">
        <v>5.1418293125784</v>
      </c>
      <c r="AB414" s="5">
        <v>2.72370943819227</v>
      </c>
      <c r="AC414" s="5">
        <v>3.4563144917972601</v>
      </c>
      <c r="AD414" s="5">
        <v>0.866964828243867</v>
      </c>
      <c r="AE414" s="5">
        <v>1</v>
      </c>
      <c r="AF414" s="5">
        <v>1</v>
      </c>
      <c r="AG414" s="5">
        <v>0.96033027128551396</v>
      </c>
      <c r="AH414" s="5">
        <v>0.196168508459588</v>
      </c>
      <c r="AI414" s="5">
        <v>0.97678729994817304</v>
      </c>
      <c r="AJ414" s="5">
        <v>-3.3883652159201499E-2</v>
      </c>
    </row>
    <row r="415" spans="1:36" x14ac:dyDescent="0.25">
      <c r="A415" s="5" t="s">
        <v>449</v>
      </c>
      <c r="B415" s="5">
        <v>2.33223007662101</v>
      </c>
      <c r="C415" s="5">
        <v>2.54180228529157</v>
      </c>
      <c r="D415" s="5">
        <v>3.3865171024508398</v>
      </c>
      <c r="E415" s="5">
        <v>2.1687306181621699</v>
      </c>
      <c r="F415" s="5">
        <v>3.7585984203015301</v>
      </c>
      <c r="G415" s="5">
        <v>2.3465387650153802</v>
      </c>
      <c r="H415" s="5">
        <v>2.8156530769550399</v>
      </c>
      <c r="I415" s="5">
        <v>2.7133954672292999</v>
      </c>
      <c r="J415" s="5">
        <v>4.4676657779839601</v>
      </c>
      <c r="K415" s="5">
        <v>1.88819771950485</v>
      </c>
      <c r="L415" s="5">
        <v>3.3709944196724</v>
      </c>
      <c r="M415" s="5">
        <v>3.57559182639051</v>
      </c>
      <c r="N415" s="5">
        <v>4.2070479784393502</v>
      </c>
      <c r="O415" s="5">
        <v>3.7639903115326199</v>
      </c>
      <c r="P415" s="5">
        <v>3.9005806976009598</v>
      </c>
      <c r="Q415" s="5">
        <v>4.0447561752432604</v>
      </c>
      <c r="R415" s="5">
        <v>1.9438420337176201</v>
      </c>
      <c r="S415" s="5">
        <v>3.1627447310879302</v>
      </c>
      <c r="T415" s="5">
        <v>2.2937499257837901</v>
      </c>
      <c r="U415" s="5">
        <v>2.8197522220329101</v>
      </c>
      <c r="V415" s="5">
        <v>3.9362507956672799</v>
      </c>
      <c r="W415" s="5">
        <v>2.6092850162343102</v>
      </c>
      <c r="X415" s="5">
        <v>3.40775501150245</v>
      </c>
      <c r="Y415" s="5">
        <v>2.9917123580742402</v>
      </c>
      <c r="Z415" s="5">
        <v>2.65885091496214</v>
      </c>
      <c r="AA415" s="5">
        <v>2.1495698381567001</v>
      </c>
      <c r="AB415" s="5">
        <v>2.7451713327570002</v>
      </c>
      <c r="AC415" s="5">
        <v>1.39729792578191</v>
      </c>
      <c r="AD415" s="5">
        <v>0.44225501708623499</v>
      </c>
      <c r="AE415" s="5">
        <v>1</v>
      </c>
      <c r="AF415" s="5">
        <v>1</v>
      </c>
      <c r="AG415" s="5">
        <v>0.81823024412866796</v>
      </c>
      <c r="AH415" s="5">
        <v>0.55243020484203398</v>
      </c>
      <c r="AI415" s="5">
        <v>0.92441474131702595</v>
      </c>
      <c r="AJ415" s="5">
        <v>-0.113387828747549</v>
      </c>
    </row>
    <row r="416" spans="1:36" x14ac:dyDescent="0.25">
      <c r="A416" s="5" t="s">
        <v>450</v>
      </c>
      <c r="B416" s="5">
        <v>2.3683826580554301</v>
      </c>
      <c r="C416" s="5">
        <v>2.8439817897260902</v>
      </c>
      <c r="D416" s="5">
        <v>3.2344576903634299</v>
      </c>
      <c r="E416" s="5">
        <v>2.7326489915207599</v>
      </c>
      <c r="F416" s="5">
        <v>3.2982308546427399</v>
      </c>
      <c r="G416" s="5">
        <v>2.4898277268887798</v>
      </c>
      <c r="H416" s="5">
        <v>1.2964045038163601</v>
      </c>
      <c r="I416" s="5">
        <v>2.0225656858582299</v>
      </c>
      <c r="J416" s="5">
        <v>3.6494479137282601</v>
      </c>
      <c r="K416" s="5">
        <v>3.1593485924265798</v>
      </c>
      <c r="L416" s="5">
        <v>3.57307782669512</v>
      </c>
      <c r="M416" s="5">
        <v>4.4664891985653803</v>
      </c>
      <c r="N416" s="5">
        <v>4.5087494432944899</v>
      </c>
      <c r="O416" s="5">
        <v>4.5117271562589902</v>
      </c>
      <c r="P416" s="5">
        <v>3.7694271400520298</v>
      </c>
      <c r="Q416" s="5">
        <v>3.22319711984284</v>
      </c>
      <c r="R416" s="5">
        <v>2.7773810485446999</v>
      </c>
      <c r="S416" s="5">
        <v>2.2485076197758098</v>
      </c>
      <c r="T416" s="5">
        <v>2.7978702026631801</v>
      </c>
      <c r="U416" s="5">
        <v>2.4573083553705901</v>
      </c>
      <c r="V416" s="5">
        <v>4.8159257468338401</v>
      </c>
      <c r="W416" s="5">
        <v>2.9912325618211701</v>
      </c>
      <c r="X416" s="5">
        <v>4.0458827373978403</v>
      </c>
      <c r="Y416" s="5">
        <v>3.8244662958851401</v>
      </c>
      <c r="Z416" s="5">
        <v>2.5640930465702998</v>
      </c>
      <c r="AA416" s="5">
        <v>2.6414425123588798</v>
      </c>
      <c r="AB416" s="5">
        <v>3.3820883084078899</v>
      </c>
      <c r="AC416" s="5">
        <v>1.2971135983655599</v>
      </c>
      <c r="AD416" s="5">
        <v>0.78797972888238199</v>
      </c>
      <c r="AE416" s="5">
        <v>1</v>
      </c>
      <c r="AF416" s="5">
        <v>1</v>
      </c>
      <c r="AG416" s="5">
        <v>0.93923564749343402</v>
      </c>
      <c r="AH416" s="5">
        <v>0.305557302173321</v>
      </c>
      <c r="AI416" s="5">
        <v>0.97011904478598898</v>
      </c>
      <c r="AJ416" s="5">
        <v>-4.3766301418119102E-2</v>
      </c>
    </row>
    <row r="417" spans="1:36" x14ac:dyDescent="0.25">
      <c r="A417" s="5" t="s">
        <v>451</v>
      </c>
      <c r="B417" s="5">
        <v>0.110171310264828</v>
      </c>
      <c r="C417" s="5">
        <v>0.70404916781174998</v>
      </c>
      <c r="D417" s="5">
        <v>0.34388693268537701</v>
      </c>
      <c r="E417" s="5">
        <v>0.59303561660556903</v>
      </c>
      <c r="F417" s="5">
        <v>0.14998583923328501</v>
      </c>
      <c r="G417" s="5">
        <v>0.86259184665520905</v>
      </c>
      <c r="H417" s="5">
        <v>0.176291301682897</v>
      </c>
      <c r="I417" s="5">
        <v>0.253386215344448</v>
      </c>
      <c r="J417" s="5">
        <v>0.17744905773514799</v>
      </c>
      <c r="K417" s="5">
        <v>0.166571266418442</v>
      </c>
      <c r="L417" s="5">
        <v>0</v>
      </c>
      <c r="M417" s="5">
        <v>1.8343597596714101E-2</v>
      </c>
      <c r="N417" s="5">
        <v>0.26953518939229798</v>
      </c>
      <c r="O417" s="5">
        <v>0.116377574903634</v>
      </c>
      <c r="P417" s="5">
        <v>0.18955473395935099</v>
      </c>
      <c r="Q417" s="5">
        <v>0.119396719242782</v>
      </c>
      <c r="R417" s="5">
        <v>0.99512476258758698</v>
      </c>
      <c r="S417" s="5">
        <v>0.28471976559251899</v>
      </c>
      <c r="T417" s="5">
        <v>0.15062217818540399</v>
      </c>
      <c r="U417" s="5">
        <v>5.2364964758447999E-2</v>
      </c>
      <c r="V417" s="5">
        <v>1.6969024969124401E-2</v>
      </c>
      <c r="W417" s="5">
        <v>0.69715961243823799</v>
      </c>
      <c r="X417" s="5">
        <v>0.91095484242444702</v>
      </c>
      <c r="Y417" s="5">
        <v>0.46189934455953002</v>
      </c>
      <c r="Z417" s="5">
        <v>0.85682115424076599</v>
      </c>
      <c r="AA417" s="5">
        <v>0.87144214794435004</v>
      </c>
      <c r="AB417" s="5">
        <v>1.5562777405018</v>
      </c>
      <c r="AC417" s="5">
        <v>0.43644245271020199</v>
      </c>
      <c r="AD417" s="5">
        <v>7.4885890156578705E-2</v>
      </c>
      <c r="AE417" s="5">
        <v>1</v>
      </c>
      <c r="AF417" s="5">
        <v>1</v>
      </c>
      <c r="AG417" s="5">
        <v>0.53038978747710697</v>
      </c>
      <c r="AH417" s="5">
        <v>1.3968216115743399</v>
      </c>
      <c r="AI417" s="5">
        <v>1.92805079196923</v>
      </c>
      <c r="AJ417" s="5">
        <v>0.94714305797706799</v>
      </c>
    </row>
    <row r="418" spans="1:36" x14ac:dyDescent="0.25">
      <c r="A418" s="5" t="s">
        <v>452</v>
      </c>
      <c r="B418" s="5">
        <v>0.16667392238133399</v>
      </c>
      <c r="C418" s="5">
        <v>0.17236912571205301</v>
      </c>
      <c r="D418" s="5">
        <v>0.148170065994536</v>
      </c>
      <c r="E418" s="5">
        <v>0.101261188263178</v>
      </c>
      <c r="F418" s="5">
        <v>0.31590716082416997</v>
      </c>
      <c r="G418" s="5">
        <v>0.26368266764346998</v>
      </c>
      <c r="H418" s="5">
        <v>0.145356700045712</v>
      </c>
      <c r="I418" s="5">
        <v>0.290293558404985</v>
      </c>
      <c r="J418" s="5">
        <v>0.41980894676820302</v>
      </c>
      <c r="K418" s="5">
        <v>0.29990016127214802</v>
      </c>
      <c r="L418" s="5">
        <v>0.3395368749937</v>
      </c>
      <c r="M418" s="5">
        <v>0.44209980949148597</v>
      </c>
      <c r="N418" s="5">
        <v>0.40961902580890402</v>
      </c>
      <c r="O418" s="5">
        <v>0.45369673737239602</v>
      </c>
      <c r="P418" s="5">
        <v>0.46901417946191498</v>
      </c>
      <c r="Q418" s="5">
        <v>0.45379879773839898</v>
      </c>
      <c r="R418" s="5">
        <v>0.20649187165083399</v>
      </c>
      <c r="S418" s="5">
        <v>0.28637647197327198</v>
      </c>
      <c r="T418" s="5">
        <v>0.247657130052334</v>
      </c>
      <c r="U418" s="5">
        <v>0.29803677580596499</v>
      </c>
      <c r="V418" s="5">
        <v>0.242552680135705</v>
      </c>
      <c r="W418" s="5">
        <v>0.36016298825506898</v>
      </c>
      <c r="X418" s="5">
        <v>0.569445365260144</v>
      </c>
      <c r="Y418" s="5">
        <v>0.22048176088264099</v>
      </c>
      <c r="Z418" s="5">
        <v>0.17555152387662801</v>
      </c>
      <c r="AA418" s="5">
        <v>0.36837659491619601</v>
      </c>
      <c r="AB418" s="5">
        <v>0.189598391622957</v>
      </c>
      <c r="AC418" s="5">
        <v>4.6526139805509702E-2</v>
      </c>
      <c r="AD418" s="5">
        <v>0.81088543238462396</v>
      </c>
      <c r="AE418" s="5">
        <v>1</v>
      </c>
      <c r="AF418" s="5">
        <v>1</v>
      </c>
      <c r="AG418" s="5">
        <v>0.94121936385930105</v>
      </c>
      <c r="AH418" s="5">
        <v>0.17388607529372199</v>
      </c>
      <c r="AI418" s="5">
        <v>1.04175378763473</v>
      </c>
      <c r="AJ418" s="5">
        <v>5.90143454370557E-2</v>
      </c>
    </row>
    <row r="419" spans="1:36" x14ac:dyDescent="0.25">
      <c r="A419" s="5" t="s">
        <v>453</v>
      </c>
      <c r="B419" s="5">
        <v>9.7086589341938007E-2</v>
      </c>
      <c r="C419" s="5">
        <v>0.40843716926467299</v>
      </c>
      <c r="D419" s="5">
        <v>0.19216369657865701</v>
      </c>
      <c r="E419" s="5">
        <v>0.18140432998803599</v>
      </c>
      <c r="F419" s="5">
        <v>0.19298587817141599</v>
      </c>
      <c r="G419" s="5">
        <v>0.13439126878127799</v>
      </c>
      <c r="H419" s="5">
        <v>3.7163698473356502E-2</v>
      </c>
      <c r="I419" s="5">
        <v>0.182491728376727</v>
      </c>
      <c r="J419" s="5">
        <v>0.19586599259218199</v>
      </c>
      <c r="K419" s="5">
        <v>0.15786804755376399</v>
      </c>
      <c r="L419" s="5">
        <v>0.19607422290857099</v>
      </c>
      <c r="M419" s="5">
        <v>0.31509867566430999</v>
      </c>
      <c r="N419" s="5">
        <v>0.30391432857501799</v>
      </c>
      <c r="O419" s="5">
        <v>0.1446452139612</v>
      </c>
      <c r="P419" s="5">
        <v>0.21878980065770701</v>
      </c>
      <c r="Q419" s="5">
        <v>8.98314608859095E-2</v>
      </c>
      <c r="R419" s="5">
        <v>0.21883524855009401</v>
      </c>
      <c r="S419" s="5">
        <v>0.21082119911491101</v>
      </c>
      <c r="T419" s="5">
        <v>0.111857049856708</v>
      </c>
      <c r="U419" s="5">
        <v>0.24889181886617501</v>
      </c>
      <c r="V419" s="5">
        <v>0.21829023609940801</v>
      </c>
      <c r="W419" s="5">
        <v>0.32925301892723202</v>
      </c>
      <c r="X419" s="5">
        <v>0.44498092228707198</v>
      </c>
      <c r="Y419" s="5">
        <v>0.13520711705529501</v>
      </c>
      <c r="Z419" s="5">
        <v>0.219637530863908</v>
      </c>
      <c r="AA419" s="5">
        <v>0.23224846367215801</v>
      </c>
      <c r="AB419" s="5">
        <v>0.122063968550481</v>
      </c>
      <c r="AC419" s="5">
        <v>0.125684405366779</v>
      </c>
      <c r="AD419" s="5">
        <v>0.71077330873343703</v>
      </c>
      <c r="AE419" s="5">
        <v>1</v>
      </c>
      <c r="AF419" s="5">
        <v>1</v>
      </c>
      <c r="AG419" s="5">
        <v>0.92785530458672505</v>
      </c>
      <c r="AH419" s="5">
        <v>0.91026893591857305</v>
      </c>
      <c r="AI419" s="5">
        <v>1.0681858757079801</v>
      </c>
      <c r="AJ419" s="5">
        <v>9.5162713157722498E-2</v>
      </c>
    </row>
    <row r="420" spans="1:36" x14ac:dyDescent="0.25">
      <c r="A420" s="5" t="s">
        <v>454</v>
      </c>
      <c r="B420" s="5">
        <v>0</v>
      </c>
      <c r="C420" s="5">
        <v>1.17734538753666</v>
      </c>
      <c r="D420" s="5">
        <v>0.319586513594113</v>
      </c>
      <c r="E420" s="5">
        <v>0.369016558792502</v>
      </c>
      <c r="F420" s="5">
        <v>0.129890843157624</v>
      </c>
      <c r="G420" s="5">
        <v>0.18944597827713699</v>
      </c>
      <c r="H420" s="5">
        <v>3.5559959497972901E-2</v>
      </c>
      <c r="I420" s="5">
        <v>0.22506049082901</v>
      </c>
      <c r="J420" s="5">
        <v>0.11871360342609701</v>
      </c>
      <c r="K420" s="5">
        <v>0.39016900170548002</v>
      </c>
      <c r="L420" s="5">
        <v>5.1708114537653997E-2</v>
      </c>
      <c r="M420" s="5">
        <v>0.18195678126036299</v>
      </c>
      <c r="N420" s="5">
        <v>0.17410493144630501</v>
      </c>
      <c r="O420" s="5">
        <v>6.3439144186630006E-2</v>
      </c>
      <c r="P420" s="5">
        <v>9.5077110450998398E-2</v>
      </c>
      <c r="Q420" s="5">
        <v>0.12872384356219399</v>
      </c>
      <c r="R420" s="5">
        <v>0.73542850072941102</v>
      </c>
      <c r="S420" s="5">
        <v>0.19808575255424199</v>
      </c>
      <c r="T420" s="5">
        <v>0.179262368273229</v>
      </c>
      <c r="U420" s="5">
        <v>7.8014897019480597E-2</v>
      </c>
      <c r="V420" s="5">
        <v>0.12751130536598301</v>
      </c>
      <c r="W420" s="5">
        <v>0.55167414275111204</v>
      </c>
      <c r="X420" s="5">
        <v>0.84962736376877501</v>
      </c>
      <c r="Y420" s="5">
        <v>0.42994167256627602</v>
      </c>
      <c r="Z420" s="5">
        <v>0.19096296165601501</v>
      </c>
      <c r="AA420" s="5">
        <v>0.37233545212466301</v>
      </c>
      <c r="AB420" s="5">
        <v>0.155479829362316</v>
      </c>
      <c r="AC420" s="5">
        <v>0.18731928836251499</v>
      </c>
      <c r="AD420" s="5">
        <v>0.55858763522910504</v>
      </c>
      <c r="AE420" s="5">
        <v>1</v>
      </c>
      <c r="AF420" s="5">
        <v>1</v>
      </c>
      <c r="AG420" s="5">
        <v>0.86467146936703598</v>
      </c>
      <c r="AH420" s="5">
        <v>0.62526316235984003</v>
      </c>
      <c r="AI420" s="5">
        <v>1.24910912166951</v>
      </c>
      <c r="AJ420" s="5">
        <v>0.32089951570870401</v>
      </c>
    </row>
    <row r="421" spans="1:36" x14ac:dyDescent="0.25">
      <c r="A421" s="5" t="s">
        <v>455</v>
      </c>
      <c r="B421" s="5">
        <v>9.9143078507781701E-2</v>
      </c>
      <c r="C421" s="5">
        <v>0.24984465184281801</v>
      </c>
      <c r="D421" s="5">
        <v>0.35119064361457503</v>
      </c>
      <c r="E421" s="5">
        <v>0.19134653599604901</v>
      </c>
      <c r="F421" s="5">
        <v>6.8761631925961103E-2</v>
      </c>
      <c r="G421" s="5">
        <v>6.40470735226744E-2</v>
      </c>
      <c r="H421" s="5">
        <v>3.7664589810210501E-2</v>
      </c>
      <c r="I421" s="5">
        <v>0.100818612265216</v>
      </c>
      <c r="J421" s="5">
        <v>0.174342675620065</v>
      </c>
      <c r="K421" s="5">
        <v>0</v>
      </c>
      <c r="L421" s="5">
        <v>0.117086866515942</v>
      </c>
      <c r="M421" s="5">
        <v>7.5196624968817696E-2</v>
      </c>
      <c r="N421" s="5">
        <v>0.11866600060292901</v>
      </c>
      <c r="O421" s="5">
        <v>5.1211261477236002E-2</v>
      </c>
      <c r="P421" s="5">
        <v>0.122499135766683</v>
      </c>
      <c r="Q421" s="5">
        <v>9.1032768915471698E-2</v>
      </c>
      <c r="R421" s="5">
        <v>0.163569263196019</v>
      </c>
      <c r="S421" s="5">
        <v>0.15186679694303501</v>
      </c>
      <c r="T421" s="5">
        <v>0.209784159732436</v>
      </c>
      <c r="U421" s="5">
        <v>7.6573719609812296E-2</v>
      </c>
      <c r="V421" s="5">
        <v>0.17686592007152999</v>
      </c>
      <c r="W421" s="5">
        <v>0.125735431217643</v>
      </c>
      <c r="X421" s="5">
        <v>5.9789137364225801E-2</v>
      </c>
      <c r="Y421" s="5">
        <v>9.9722309683181104E-2</v>
      </c>
      <c r="Z421" s="5">
        <v>0.235181928268617</v>
      </c>
      <c r="AA421" s="5">
        <v>0.139519669129896</v>
      </c>
      <c r="AB421" s="5">
        <v>6.2563689503285502E-2</v>
      </c>
      <c r="AC421" s="5">
        <v>0.212960134715343</v>
      </c>
      <c r="AD421" s="5">
        <v>0.58203457729560804</v>
      </c>
      <c r="AE421" s="5">
        <v>1</v>
      </c>
      <c r="AF421" s="5">
        <v>1</v>
      </c>
      <c r="AG421" s="5">
        <v>0.87636342165152803</v>
      </c>
      <c r="AH421" s="5">
        <v>1.02971944299844</v>
      </c>
      <c r="AI421" s="5">
        <v>1.1343736225672201</v>
      </c>
      <c r="AJ421" s="5">
        <v>0.18189589129205699</v>
      </c>
    </row>
    <row r="422" spans="1:36" x14ac:dyDescent="0.25">
      <c r="A422" s="5" t="s">
        <v>456</v>
      </c>
      <c r="B422" s="5">
        <v>8.7170805918131006E-2</v>
      </c>
      <c r="C422" s="5">
        <v>0.219523596278592</v>
      </c>
      <c r="D422" s="5">
        <v>8.4818909048173699E-2</v>
      </c>
      <c r="E422" s="5">
        <v>0.19559185631540099</v>
      </c>
      <c r="F422" s="5">
        <v>0.15281606654803201</v>
      </c>
      <c r="G422" s="5">
        <v>2.97670100503321E-2</v>
      </c>
      <c r="H422" s="5">
        <v>1.9358803163153301E-2</v>
      </c>
      <c r="I422" s="5">
        <v>0.18827017971837101</v>
      </c>
      <c r="J422" s="5">
        <v>0.21743006937005999</v>
      </c>
      <c r="K422" s="5">
        <v>0.25815292090872299</v>
      </c>
      <c r="L422" s="5">
        <v>0.18020951163825299</v>
      </c>
      <c r="M422" s="5">
        <v>0.20802620230039301</v>
      </c>
      <c r="N422" s="5">
        <v>0.18502263023321999</v>
      </c>
      <c r="O422" s="5">
        <v>0.11636929491689001</v>
      </c>
      <c r="P422" s="5">
        <v>0.29918931340253802</v>
      </c>
      <c r="Q422" s="5">
        <v>0.210358972190168</v>
      </c>
      <c r="R422" s="5">
        <v>0.31408784667607098</v>
      </c>
      <c r="S422" s="5">
        <v>0.14055451280933401</v>
      </c>
      <c r="T422" s="5">
        <v>0.151214862326632</v>
      </c>
      <c r="U422" s="5">
        <v>7.7642206042459305E-2</v>
      </c>
      <c r="V422" s="5">
        <v>0.15090450021576801</v>
      </c>
      <c r="W422" s="5">
        <v>8.4214214498665799E-2</v>
      </c>
      <c r="X422" s="5">
        <v>0.258453434290632</v>
      </c>
      <c r="Y422" s="5">
        <v>0.236160330355842</v>
      </c>
      <c r="Z422" s="5">
        <v>0.21025563343828499</v>
      </c>
      <c r="AA422" s="5">
        <v>0.17617785727385901</v>
      </c>
      <c r="AB422" s="5">
        <v>5.8367141664810503E-2</v>
      </c>
      <c r="AC422" s="5">
        <v>0.20785908649919299</v>
      </c>
      <c r="AD422" s="5">
        <v>0.29517611051298198</v>
      </c>
      <c r="AE422" s="5">
        <v>1</v>
      </c>
      <c r="AF422" s="5">
        <v>1</v>
      </c>
      <c r="AG422" s="5">
        <v>0.72273825104984901</v>
      </c>
      <c r="AH422" s="5">
        <v>0.75594436164590995</v>
      </c>
      <c r="AI422" s="5">
        <v>1.2020566752408</v>
      </c>
      <c r="AJ422" s="5">
        <v>0.26550491864581499</v>
      </c>
    </row>
    <row r="423" spans="1:36" x14ac:dyDescent="0.25">
      <c r="A423" s="5" t="s">
        <v>457</v>
      </c>
      <c r="B423" s="5">
        <v>0.54046286344541705</v>
      </c>
      <c r="C423" s="5">
        <v>0.53545992900014605</v>
      </c>
      <c r="D423" s="5">
        <v>0.80550255873979604</v>
      </c>
      <c r="E423" s="5">
        <v>1.0403809798769099</v>
      </c>
      <c r="F423" s="5">
        <v>0.71257915027413299</v>
      </c>
      <c r="G423" s="5">
        <v>0.52068100592872502</v>
      </c>
      <c r="H423" s="5">
        <v>0.86344607420010999</v>
      </c>
      <c r="I423" s="5">
        <v>0.787000296014705</v>
      </c>
      <c r="J423" s="5">
        <v>1.1558134881353901</v>
      </c>
      <c r="K423" s="5">
        <v>0.87314773492634201</v>
      </c>
      <c r="L423" s="5">
        <v>0.50887977734922896</v>
      </c>
      <c r="M423" s="5">
        <v>1.08308020245828</v>
      </c>
      <c r="N423" s="5">
        <v>0.77059654041532799</v>
      </c>
      <c r="O423" s="5">
        <v>0.91806345862649397</v>
      </c>
      <c r="P423" s="5">
        <v>0.99528078387246699</v>
      </c>
      <c r="Q423" s="5">
        <v>1.0850501606577001</v>
      </c>
      <c r="R423" s="5">
        <v>0.69391832029751299</v>
      </c>
      <c r="S423" s="5">
        <v>0.86919550136302004</v>
      </c>
      <c r="T423" s="5">
        <v>0.67253712851889003</v>
      </c>
      <c r="U423" s="5">
        <v>0.548428341441486</v>
      </c>
      <c r="V423" s="5">
        <v>1.0262472477252</v>
      </c>
      <c r="W423" s="5">
        <v>1.13657648499716</v>
      </c>
      <c r="X423" s="5">
        <v>0.98354006345615397</v>
      </c>
      <c r="Y423" s="5">
        <v>1.0181301542554899</v>
      </c>
      <c r="Z423" s="5">
        <v>0.87368429008842696</v>
      </c>
      <c r="AA423" s="5">
        <v>0.61513835241157999</v>
      </c>
      <c r="AB423" s="5">
        <v>0.50956008223387605</v>
      </c>
      <c r="AC423" s="5">
        <v>0.59772301941857298</v>
      </c>
      <c r="AD423" s="5">
        <v>0.65863672350615998</v>
      </c>
      <c r="AE423" s="5">
        <v>1</v>
      </c>
      <c r="AF423" s="5">
        <v>1</v>
      </c>
      <c r="AG423" s="5">
        <v>0.902432109183817</v>
      </c>
      <c r="AH423" s="5">
        <v>0.35787560644772698</v>
      </c>
      <c r="AI423" s="5">
        <v>1.0458759834709399</v>
      </c>
      <c r="AJ423" s="5">
        <v>6.4711791700720903E-2</v>
      </c>
    </row>
    <row r="424" spans="1:36" x14ac:dyDescent="0.25">
      <c r="A424" s="5" t="s">
        <v>458</v>
      </c>
      <c r="B424" s="5">
        <v>0.61270375416434297</v>
      </c>
      <c r="C424" s="5">
        <v>0.96249072517786705</v>
      </c>
      <c r="D424" s="5">
        <v>0.91676488099614295</v>
      </c>
      <c r="E424" s="5">
        <v>0.81122263460593402</v>
      </c>
      <c r="F424" s="5">
        <v>0.55737888212314801</v>
      </c>
      <c r="G424" s="5">
        <v>0.73356342385789897</v>
      </c>
      <c r="H424" s="5">
        <v>0.939963028943408</v>
      </c>
      <c r="I424" s="5">
        <v>1.14347475578833</v>
      </c>
      <c r="J424" s="5">
        <v>1.0621827027963799</v>
      </c>
      <c r="K424" s="5">
        <v>0.90328172575882704</v>
      </c>
      <c r="L424" s="5">
        <v>0.43177199871925298</v>
      </c>
      <c r="M424" s="5">
        <v>0.91653952803093997</v>
      </c>
      <c r="N424" s="5">
        <v>0.88427571703640195</v>
      </c>
      <c r="O424" s="5">
        <v>0.95859705842913501</v>
      </c>
      <c r="P424" s="5">
        <v>0.872409426388006</v>
      </c>
      <c r="Q424" s="5">
        <v>0.77114490664132695</v>
      </c>
      <c r="R424" s="5">
        <v>1.20505984413003</v>
      </c>
      <c r="S424" s="5">
        <v>1.01369456122594</v>
      </c>
      <c r="T424" s="5">
        <v>0.76471569563231501</v>
      </c>
      <c r="U424" s="5">
        <v>0.504423684363005</v>
      </c>
      <c r="V424" s="5">
        <v>0.74176313623114898</v>
      </c>
      <c r="W424" s="5">
        <v>1.1852374266423</v>
      </c>
      <c r="X424" s="5">
        <v>1.4539287804219601</v>
      </c>
      <c r="Y424" s="5">
        <v>0.97975540562959396</v>
      </c>
      <c r="Z424" s="5">
        <v>0.59488946603195703</v>
      </c>
      <c r="AA424" s="5">
        <v>1.4451446233887</v>
      </c>
      <c r="AB424" s="5">
        <v>0.45694275631152298</v>
      </c>
      <c r="AC424" s="5">
        <v>0.53700058648757798</v>
      </c>
      <c r="AD424" s="5">
        <v>0.63740201765812099</v>
      </c>
      <c r="AE424" s="5">
        <v>1</v>
      </c>
      <c r="AF424" s="5">
        <v>1</v>
      </c>
      <c r="AG424" s="5">
        <v>0.89793217415329896</v>
      </c>
      <c r="AH424" s="5">
        <v>0.38335921875898499</v>
      </c>
      <c r="AI424" s="5">
        <v>1.0584660433914901</v>
      </c>
      <c r="AJ424" s="5">
        <v>8.1974987043664696E-2</v>
      </c>
    </row>
    <row r="425" spans="1:36" x14ac:dyDescent="0.25">
      <c r="A425" s="5" t="s">
        <v>459</v>
      </c>
      <c r="B425" s="5">
        <v>0.18675553768549499</v>
      </c>
      <c r="C425" s="5">
        <v>0.45772133954997402</v>
      </c>
      <c r="D425" s="5">
        <v>0.54485335654622502</v>
      </c>
      <c r="E425" s="5">
        <v>0.42161709309396</v>
      </c>
      <c r="F425" s="5">
        <v>0.26242727214019801</v>
      </c>
      <c r="G425" s="5">
        <v>0.292669019085042</v>
      </c>
      <c r="H425" s="5">
        <v>0.39631312959301901</v>
      </c>
      <c r="I425" s="5">
        <v>0.52119396877213298</v>
      </c>
      <c r="J425" s="5">
        <v>0.47668750465291199</v>
      </c>
      <c r="K425" s="5">
        <v>0.41895796592721901</v>
      </c>
      <c r="L425" s="5">
        <v>0.20923313537527599</v>
      </c>
      <c r="M425" s="5">
        <v>0.39322362276679101</v>
      </c>
      <c r="N425" s="5">
        <v>0.498269474436904</v>
      </c>
      <c r="O425" s="5">
        <v>0.363333628098301</v>
      </c>
      <c r="P425" s="5">
        <v>0.48622422245339703</v>
      </c>
      <c r="Q425" s="5">
        <v>0.37730220061485997</v>
      </c>
      <c r="R425" s="5">
        <v>0.70517585053776799</v>
      </c>
      <c r="S425" s="5">
        <v>0.51608703812517998</v>
      </c>
      <c r="T425" s="5">
        <v>0.44509863344526202</v>
      </c>
      <c r="U425" s="5">
        <v>0.24030859414049299</v>
      </c>
      <c r="V425" s="5">
        <v>0.36023271975708698</v>
      </c>
      <c r="W425" s="5">
        <v>0.52911934997552301</v>
      </c>
      <c r="X425" s="5">
        <v>0.76285923338606199</v>
      </c>
      <c r="Y425" s="5">
        <v>0.40084343574646802</v>
      </c>
      <c r="Z425" s="5">
        <v>0.34433473816764898</v>
      </c>
      <c r="AA425" s="5">
        <v>0.53809419369060596</v>
      </c>
      <c r="AB425" s="5">
        <v>0.29795949257724202</v>
      </c>
      <c r="AC425" s="5">
        <v>0.39796891786122401</v>
      </c>
      <c r="AD425" s="5">
        <v>0.17922144428297501</v>
      </c>
      <c r="AE425" s="5">
        <v>1</v>
      </c>
      <c r="AF425" s="5">
        <v>1</v>
      </c>
      <c r="AG425" s="5">
        <v>0.640781250637805</v>
      </c>
      <c r="AH425" s="5">
        <v>1.15475209052774</v>
      </c>
      <c r="AI425" s="5">
        <v>1.17606237229207</v>
      </c>
      <c r="AJ425" s="5">
        <v>0.233964575319068</v>
      </c>
    </row>
    <row r="426" spans="1:36" x14ac:dyDescent="0.25">
      <c r="A426" s="5" t="s">
        <v>460</v>
      </c>
      <c r="B426" s="5">
        <v>3.0056306126477101E-2</v>
      </c>
      <c r="C426" s="5">
        <v>0.385528346634887</v>
      </c>
      <c r="D426" s="5">
        <v>0.44366746879082503</v>
      </c>
      <c r="E426" s="5">
        <v>0.14547846130557399</v>
      </c>
      <c r="F426" s="5">
        <v>0.170895491930626</v>
      </c>
      <c r="G426" s="5">
        <v>6.2318780510244302E-2</v>
      </c>
      <c r="H426" s="5">
        <v>0.26608376223395303</v>
      </c>
      <c r="I426" s="5">
        <v>0.408379487553441</v>
      </c>
      <c r="J426" s="5">
        <v>0.25642977832380298</v>
      </c>
      <c r="K426" s="5">
        <v>0.168179165218383</v>
      </c>
      <c r="L426" s="5">
        <v>9.5592073624418794E-2</v>
      </c>
      <c r="M426" s="5">
        <v>0.195743423002331</v>
      </c>
      <c r="N426" s="5">
        <v>0.193978824399407</v>
      </c>
      <c r="O426" s="5">
        <v>7.9657362302910401E-2</v>
      </c>
      <c r="P426" s="5">
        <v>0.247644341670233</v>
      </c>
      <c r="Q426" s="5">
        <v>0.176842190144472</v>
      </c>
      <c r="R426" s="5">
        <v>0.69861020368801896</v>
      </c>
      <c r="S426" s="5">
        <v>0.37129440546680997</v>
      </c>
      <c r="T426" s="5">
        <v>0.28443995378619602</v>
      </c>
      <c r="U426" s="5">
        <v>9.0661694686899705E-2</v>
      </c>
      <c r="V426" s="5">
        <v>0.14625776817172501</v>
      </c>
      <c r="W426" s="5">
        <v>0.32811906914149302</v>
      </c>
      <c r="X426" s="5">
        <v>0.60135883544903901</v>
      </c>
      <c r="Y426" s="5">
        <v>0.246458090451077</v>
      </c>
      <c r="Z426" s="5">
        <v>4.4605176351178902E-2</v>
      </c>
      <c r="AA426" s="5">
        <v>0.370964887264426</v>
      </c>
      <c r="AB426" s="5">
        <v>8.7035938240792601E-2</v>
      </c>
      <c r="AC426" s="5">
        <v>0.15741669456657201</v>
      </c>
      <c r="AD426" s="5">
        <v>0.28313565416880598</v>
      </c>
      <c r="AE426" s="5">
        <v>1</v>
      </c>
      <c r="AF426" s="5">
        <v>1</v>
      </c>
      <c r="AG426" s="5">
        <v>0.72273825104984901</v>
      </c>
      <c r="AH426" s="5">
        <v>0.88599000767364</v>
      </c>
      <c r="AI426" s="5">
        <v>1.32726540481124</v>
      </c>
      <c r="AJ426" s="5">
        <v>0.40845688609589198</v>
      </c>
    </row>
    <row r="427" spans="1:36" x14ac:dyDescent="0.25">
      <c r="A427" s="5" t="s">
        <v>461</v>
      </c>
      <c r="B427" s="5">
        <v>0.12788453371479</v>
      </c>
      <c r="C427" s="5">
        <v>0.17129988927876</v>
      </c>
      <c r="D427" s="5">
        <v>0.20349987007634199</v>
      </c>
      <c r="E427" s="5">
        <v>0.212849262323798</v>
      </c>
      <c r="F427" s="5">
        <v>0.29747616034285301</v>
      </c>
      <c r="G427" s="5">
        <v>0.29866092968765001</v>
      </c>
      <c r="H427" s="5">
        <v>0.42966721409937297</v>
      </c>
      <c r="I427" s="5">
        <v>0.46409934373393402</v>
      </c>
      <c r="J427" s="5">
        <v>0.48496945516864198</v>
      </c>
      <c r="K427" s="5">
        <v>0.22029545517996099</v>
      </c>
      <c r="L427" s="5">
        <v>0.32057176028434597</v>
      </c>
      <c r="M427" s="5">
        <v>0.33384716244937102</v>
      </c>
      <c r="N427" s="5">
        <v>0.318664688703098</v>
      </c>
      <c r="O427" s="5">
        <v>0.19748249786609301</v>
      </c>
      <c r="P427" s="5">
        <v>0.33643048430824501</v>
      </c>
      <c r="Q427" s="5">
        <v>0.37518831663542401</v>
      </c>
      <c r="R427" s="5">
        <v>0.250297333918725</v>
      </c>
      <c r="S427" s="5">
        <v>0.18397608374696101</v>
      </c>
      <c r="T427" s="5">
        <v>0.10006379513137199</v>
      </c>
      <c r="U427" s="5">
        <v>0.27483726301806699</v>
      </c>
      <c r="V427" s="5">
        <v>0.18482512061036799</v>
      </c>
      <c r="W427" s="5">
        <v>0.281546235834639</v>
      </c>
      <c r="X427" s="5">
        <v>0.342931265124167</v>
      </c>
      <c r="Y427" s="5">
        <v>0.29225412253497401</v>
      </c>
      <c r="Z427" s="5">
        <v>0.124436002503195</v>
      </c>
      <c r="AA427" s="5">
        <v>0.24828688309872199</v>
      </c>
      <c r="AB427" s="5">
        <v>0.140610567854275</v>
      </c>
      <c r="AC427" s="5">
        <v>0.12674495565736901</v>
      </c>
      <c r="AD427" s="5">
        <v>0.13718385459832599</v>
      </c>
      <c r="AE427" s="5">
        <v>1</v>
      </c>
      <c r="AF427" s="5">
        <v>1</v>
      </c>
      <c r="AG427" s="5">
        <v>0.58330142900075699</v>
      </c>
      <c r="AH427" s="5">
        <v>1.31533203581144</v>
      </c>
      <c r="AI427" s="5">
        <v>0.79936633707723803</v>
      </c>
      <c r="AJ427" s="5">
        <v>-0.32307127563701898</v>
      </c>
    </row>
    <row r="428" spans="1:36" x14ac:dyDescent="0.25">
      <c r="A428" s="5" t="s">
        <v>462</v>
      </c>
      <c r="B428" s="5">
        <v>0.150016011772</v>
      </c>
      <c r="C428" s="5">
        <v>0.18054239385027401</v>
      </c>
      <c r="D428" s="5">
        <v>0.224657104548703</v>
      </c>
      <c r="E428" s="5">
        <v>0.149509805599045</v>
      </c>
      <c r="F428" s="5">
        <v>0.25199561191487202</v>
      </c>
      <c r="G428" s="5">
        <v>0.243672555864652</v>
      </c>
      <c r="H428" s="5">
        <v>0.168108928882375</v>
      </c>
      <c r="I428" s="5">
        <v>0.341578701197017</v>
      </c>
      <c r="J428" s="5">
        <v>0.37655552313502799</v>
      </c>
      <c r="K428" s="5">
        <v>0.211602118260974</v>
      </c>
      <c r="L428" s="5">
        <v>0.31169462352988903</v>
      </c>
      <c r="M428" s="5">
        <v>0.239476748925989</v>
      </c>
      <c r="N428" s="5">
        <v>0.31771919224199702</v>
      </c>
      <c r="O428" s="5">
        <v>0.39735424251011597</v>
      </c>
      <c r="P428" s="5">
        <v>0.34619848145667897</v>
      </c>
      <c r="Q428" s="5">
        <v>0.39715244698601498</v>
      </c>
      <c r="R428" s="5">
        <v>0.20084369170168201</v>
      </c>
      <c r="S428" s="5">
        <v>0.25149835768437501</v>
      </c>
      <c r="T428" s="5">
        <v>8.7886935346580597E-2</v>
      </c>
      <c r="U428" s="5">
        <v>0.31667541334030103</v>
      </c>
      <c r="V428" s="5">
        <v>0.30384261256981299</v>
      </c>
      <c r="W428" s="5">
        <v>0.26379046622959901</v>
      </c>
      <c r="X428" s="5">
        <v>0.385580380701876</v>
      </c>
      <c r="Y428" s="5">
        <v>0.29003121936774401</v>
      </c>
      <c r="Z428" s="5">
        <v>0.16654321645468401</v>
      </c>
      <c r="AA428" s="5">
        <v>0.31730627917079202</v>
      </c>
      <c r="AB428" s="5">
        <v>0.192471338990023</v>
      </c>
      <c r="AC428" s="5">
        <v>6.5384024465428001E-2</v>
      </c>
      <c r="AD428" s="5">
        <v>0.96665518299956699</v>
      </c>
      <c r="AE428" s="5">
        <v>1</v>
      </c>
      <c r="AF428" s="5">
        <v>1</v>
      </c>
      <c r="AG428" s="5">
        <v>0.98899045302080801</v>
      </c>
      <c r="AH428" s="5">
        <v>4.8496374628620498E-2</v>
      </c>
      <c r="AI428" s="5">
        <v>1.00581326912325</v>
      </c>
      <c r="AJ428" s="5">
        <v>8.3624913112357001E-3</v>
      </c>
    </row>
    <row r="429" spans="1:36" x14ac:dyDescent="0.25">
      <c r="A429" s="5" t="s">
        <v>463</v>
      </c>
      <c r="B429" s="5">
        <v>0</v>
      </c>
      <c r="C429" s="5">
        <v>1.0952730361637699</v>
      </c>
      <c r="D429" s="5">
        <v>0.25922015350904998</v>
      </c>
      <c r="E429" s="5">
        <v>0.45632636246552599</v>
      </c>
      <c r="F429" s="5">
        <v>0</v>
      </c>
      <c r="G429" s="5">
        <v>0.57626233405335903</v>
      </c>
      <c r="H429" s="5">
        <v>2.8704524803742301E-2</v>
      </c>
      <c r="I429" s="5">
        <v>0.269247699581176</v>
      </c>
      <c r="J429" s="5">
        <v>0.122956737444515</v>
      </c>
      <c r="K429" s="5">
        <v>0.24633590327890301</v>
      </c>
      <c r="L429" s="5">
        <v>0</v>
      </c>
      <c r="M429" s="5">
        <v>0</v>
      </c>
      <c r="N429" s="5">
        <v>7.4828837181154503E-2</v>
      </c>
      <c r="O429" s="5">
        <v>3.5858844544388202E-2</v>
      </c>
      <c r="P429" s="5">
        <v>1.67886016171374E-2</v>
      </c>
      <c r="Q429" s="5">
        <v>4.33442455792949E-2</v>
      </c>
      <c r="R429" s="5">
        <v>1.0278251887391601</v>
      </c>
      <c r="S429" s="5">
        <v>0.29772368850158099</v>
      </c>
      <c r="T429" s="5">
        <v>0.113017509635309</v>
      </c>
      <c r="U429" s="5">
        <v>3.7837049111438897E-2</v>
      </c>
      <c r="V429" s="5">
        <v>0</v>
      </c>
      <c r="W429" s="5">
        <v>0.861020301018256</v>
      </c>
      <c r="X429" s="5">
        <v>1.2417007256553501</v>
      </c>
      <c r="Y429" s="5">
        <v>0.214059534099484</v>
      </c>
      <c r="Z429" s="5">
        <v>0.79311151911956301</v>
      </c>
      <c r="AA429" s="5">
        <v>1.3021612227652799</v>
      </c>
      <c r="AB429" s="5">
        <v>1.75679066182164</v>
      </c>
      <c r="AC429" s="5">
        <v>0.80860431381582398</v>
      </c>
      <c r="AD429" s="5">
        <v>4.2041118101483102E-2</v>
      </c>
      <c r="AE429" s="5">
        <v>1</v>
      </c>
      <c r="AF429" s="5">
        <v>1</v>
      </c>
      <c r="AG429" s="5">
        <v>0.46487705410331698</v>
      </c>
      <c r="AH429" s="5">
        <v>1.4979833287028199</v>
      </c>
      <c r="AI429" s="5">
        <v>2.6900302484056602</v>
      </c>
      <c r="AJ429" s="5">
        <v>1.42762239545085</v>
      </c>
    </row>
    <row r="430" spans="1:36" x14ac:dyDescent="0.25">
      <c r="A430" s="5" t="s">
        <v>464</v>
      </c>
      <c r="B430" s="5">
        <v>0.100975041894695</v>
      </c>
      <c r="C430" s="5">
        <v>0.113312702793221</v>
      </c>
      <c r="D430" s="5">
        <v>0.196629912321381</v>
      </c>
      <c r="E430" s="5">
        <v>0.124968028831689</v>
      </c>
      <c r="F430" s="5">
        <v>8.2375675661433403E-2</v>
      </c>
      <c r="G430" s="5">
        <v>0.15768481997199399</v>
      </c>
      <c r="H430" s="5">
        <v>0.120268958567903</v>
      </c>
      <c r="I430" s="5">
        <v>0.17820857457414199</v>
      </c>
      <c r="J430" s="5">
        <v>0.18980364001889</v>
      </c>
      <c r="K430" s="5">
        <v>6.5945178497584203E-2</v>
      </c>
      <c r="L430" s="5">
        <v>0.11623297000756699</v>
      </c>
      <c r="M430" s="5">
        <v>0.26989310202168598</v>
      </c>
      <c r="N430" s="5">
        <v>6.0990680572886598E-2</v>
      </c>
      <c r="O430" s="5">
        <v>0.16906849439357099</v>
      </c>
      <c r="P430" s="5">
        <v>0.16847365800328901</v>
      </c>
      <c r="Q430" s="5">
        <v>0.10230288925157301</v>
      </c>
      <c r="R430" s="5">
        <v>0.117017199459945</v>
      </c>
      <c r="S430" s="5">
        <v>0.17511733246387501</v>
      </c>
      <c r="T430" s="5">
        <v>8.5779247633918601E-2</v>
      </c>
      <c r="U430" s="5">
        <v>9.2903408536613302E-2</v>
      </c>
      <c r="V430" s="5">
        <v>0.141745495344271</v>
      </c>
      <c r="W430" s="5">
        <v>0.22351529219691399</v>
      </c>
      <c r="X430" s="5">
        <v>0.110632735276447</v>
      </c>
      <c r="Y430" s="5">
        <v>9.1590520755501198E-2</v>
      </c>
      <c r="Z430" s="5">
        <v>0.12439527009804301</v>
      </c>
      <c r="AA430" s="5">
        <v>7.5939724037827394E-2</v>
      </c>
      <c r="AB430" s="5">
        <v>3.9570823223633901E-2</v>
      </c>
      <c r="AC430" s="5">
        <v>4.7029314909985798E-2</v>
      </c>
      <c r="AD430" s="5">
        <v>0.233625878555417</v>
      </c>
      <c r="AE430" s="5">
        <v>1</v>
      </c>
      <c r="AF430" s="5">
        <v>1</v>
      </c>
      <c r="AG430" s="5">
        <v>0.69423247996280002</v>
      </c>
      <c r="AH430" s="5">
        <v>0.81613141417696</v>
      </c>
      <c r="AI430" s="5">
        <v>0.81999975928698499</v>
      </c>
      <c r="AJ430" s="5">
        <v>-0.28630460866337798</v>
      </c>
    </row>
    <row r="431" spans="1:36" x14ac:dyDescent="0.25">
      <c r="A431" s="5" t="s">
        <v>465</v>
      </c>
      <c r="B431" s="5">
        <v>0.105199227402569</v>
      </c>
      <c r="C431" s="5">
        <v>0.122632438476646</v>
      </c>
      <c r="D431" s="5">
        <v>0.239822865824873</v>
      </c>
      <c r="E431" s="5">
        <v>0.239889193803212</v>
      </c>
      <c r="F431" s="5">
        <v>0.181678089241708</v>
      </c>
      <c r="G431" s="5">
        <v>0.113028929935597</v>
      </c>
      <c r="H431" s="5">
        <v>0.124645313912226</v>
      </c>
      <c r="I431" s="5">
        <v>0.29166567706389301</v>
      </c>
      <c r="J431" s="5">
        <v>0.25072711149110999</v>
      </c>
      <c r="K431" s="5">
        <v>0.18523277511710301</v>
      </c>
      <c r="L431" s="5">
        <v>0.118149355235997</v>
      </c>
      <c r="M431" s="5">
        <v>0.403989857053483</v>
      </c>
      <c r="N431" s="5">
        <v>0.254699226247669</v>
      </c>
      <c r="O431" s="5">
        <v>0.327835027772308</v>
      </c>
      <c r="P431" s="5">
        <v>0.30526095836640399</v>
      </c>
      <c r="Q431" s="5">
        <v>0.25556629028989902</v>
      </c>
      <c r="R431" s="5">
        <v>0.20486253639103999</v>
      </c>
      <c r="S431" s="5">
        <v>0.202225589867401</v>
      </c>
      <c r="T431" s="5">
        <v>0.150709210237333</v>
      </c>
      <c r="U431" s="5">
        <v>6.4758191180418895E-2</v>
      </c>
      <c r="V431" s="5">
        <v>0.23678957646329901</v>
      </c>
      <c r="W431" s="5">
        <v>0.24468043893427599</v>
      </c>
      <c r="X431" s="5">
        <v>0.133507617595161</v>
      </c>
      <c r="Y431" s="5">
        <v>0.29557100580141099</v>
      </c>
      <c r="Z431" s="5">
        <v>0.12416147258521699</v>
      </c>
      <c r="AA431" s="5">
        <v>0.28230240892561298</v>
      </c>
      <c r="AB431" s="5">
        <v>0.10405319189784799</v>
      </c>
      <c r="AC431" s="5">
        <v>0.12680897194072899</v>
      </c>
      <c r="AD431" s="5">
        <v>0.61620361181372896</v>
      </c>
      <c r="AE431" s="5">
        <v>1</v>
      </c>
      <c r="AF431" s="5">
        <v>1</v>
      </c>
      <c r="AG431" s="5">
        <v>0.89165532409428105</v>
      </c>
      <c r="AH431" s="5">
        <v>0.36641584467594102</v>
      </c>
      <c r="AI431" s="5">
        <v>0.92297309867060995</v>
      </c>
      <c r="AJ431" s="5">
        <v>-0.115639495748806</v>
      </c>
    </row>
    <row r="432" spans="1:36" x14ac:dyDescent="0.25">
      <c r="A432" s="5" t="s">
        <v>466</v>
      </c>
      <c r="B432" s="5">
        <v>6.7511395567920504E-2</v>
      </c>
      <c r="C432" s="5">
        <v>0.21089696672549199</v>
      </c>
      <c r="D432" s="5">
        <v>0.32093648891633803</v>
      </c>
      <c r="E432" s="5">
        <v>0.24540740204408301</v>
      </c>
      <c r="F432" s="5">
        <v>0.14896888078940901</v>
      </c>
      <c r="G432" s="5">
        <v>0.1010917688788</v>
      </c>
      <c r="H432" s="5">
        <v>0.178240402079026</v>
      </c>
      <c r="I432" s="5">
        <v>0.225479882355371</v>
      </c>
      <c r="J432" s="5">
        <v>0.25086853099695</v>
      </c>
      <c r="K432" s="5">
        <v>0.25904649294959597</v>
      </c>
      <c r="L432" s="5">
        <v>0.16377929985843101</v>
      </c>
      <c r="M432" s="5">
        <v>0.31270180676528703</v>
      </c>
      <c r="N432" s="5">
        <v>0.22683939954215701</v>
      </c>
      <c r="O432" s="5">
        <v>0.13723215294911301</v>
      </c>
      <c r="P432" s="5">
        <v>0.15529189798568099</v>
      </c>
      <c r="Q432" s="5">
        <v>0.162814530018425</v>
      </c>
      <c r="R432" s="5">
        <v>0.32764046972701599</v>
      </c>
      <c r="S432" s="5">
        <v>0.161773421753652</v>
      </c>
      <c r="T432" s="5">
        <v>0.14175231166732699</v>
      </c>
      <c r="U432" s="5">
        <v>0.132764294469951</v>
      </c>
      <c r="V432" s="5">
        <v>0.18049208900402799</v>
      </c>
      <c r="W432" s="5">
        <v>0.32386718250540703</v>
      </c>
      <c r="X432" s="5">
        <v>0.35266318811487501</v>
      </c>
      <c r="Y432" s="5">
        <v>0.18964031280868199</v>
      </c>
      <c r="Z432" s="5">
        <v>0.15126105160834399</v>
      </c>
      <c r="AA432" s="5">
        <v>0.38844584432178397</v>
      </c>
      <c r="AB432" s="5">
        <v>0.13443149255716499</v>
      </c>
      <c r="AC432" s="5">
        <v>0.14697664708369801</v>
      </c>
      <c r="AD432" s="5">
        <v>0.82269544396590699</v>
      </c>
      <c r="AE432" s="5">
        <v>1</v>
      </c>
      <c r="AF432" s="5">
        <v>1</v>
      </c>
      <c r="AG432" s="5">
        <v>0.94121936385930105</v>
      </c>
      <c r="AH432" s="5">
        <v>0.27651101437110598</v>
      </c>
      <c r="AI432" s="5">
        <v>1.0353856905608001</v>
      </c>
      <c r="AJ432" s="5">
        <v>5.0168284833956502E-2</v>
      </c>
    </row>
    <row r="433" spans="1:36" x14ac:dyDescent="0.25">
      <c r="A433" s="5" t="s">
        <v>467</v>
      </c>
      <c r="B433" s="5">
        <v>0</v>
      </c>
      <c r="C433" s="5">
        <v>0.162828496762499</v>
      </c>
      <c r="D433" s="5">
        <v>0.120476555611644</v>
      </c>
      <c r="E433" s="5">
        <v>9.4196997181657402E-2</v>
      </c>
      <c r="F433" s="5">
        <v>3.9271900164841403E-2</v>
      </c>
      <c r="G433" s="5">
        <v>6.9835130578422694E-2</v>
      </c>
      <c r="H433" s="5">
        <v>0.14439764568942601</v>
      </c>
      <c r="I433" s="5">
        <v>0.182256711803719</v>
      </c>
      <c r="J433" s="5">
        <v>8.1633857497845103E-2</v>
      </c>
      <c r="K433" s="5">
        <v>9.0434152395682199E-2</v>
      </c>
      <c r="L433" s="5">
        <v>0.10438856772416601</v>
      </c>
      <c r="M433" s="5">
        <v>4.6370459888996303E-2</v>
      </c>
      <c r="N433" s="5">
        <v>0.11046244154297</v>
      </c>
      <c r="O433" s="5">
        <v>8.0962450863474006E-2</v>
      </c>
      <c r="P433" s="5">
        <v>7.3191284299863796E-2</v>
      </c>
      <c r="Q433" s="5">
        <v>9.1373323615962995E-2</v>
      </c>
      <c r="R433" s="5">
        <v>0.18996337447658199</v>
      </c>
      <c r="S433" s="5">
        <v>0.22570565408215101</v>
      </c>
      <c r="T433" s="5">
        <v>4.5601260170922898E-2</v>
      </c>
      <c r="U433" s="5">
        <v>7.0903926892441099E-2</v>
      </c>
      <c r="V433" s="5">
        <v>4.9901750237265001E-2</v>
      </c>
      <c r="W433" s="5">
        <v>0.100351592537075</v>
      </c>
      <c r="X433" s="5">
        <v>0.29859020795219499</v>
      </c>
      <c r="Y433" s="5">
        <v>0.123239542759253</v>
      </c>
      <c r="Z433" s="5">
        <v>7.4428260558697806E-2</v>
      </c>
      <c r="AA433" s="5">
        <v>0.30629977624319699</v>
      </c>
      <c r="AB433" s="5">
        <v>4.3966045565237401E-2</v>
      </c>
      <c r="AC433" s="5">
        <v>5.41041538475492E-2</v>
      </c>
      <c r="AD433" s="5">
        <v>0.29557305611562201</v>
      </c>
      <c r="AE433" s="5">
        <v>1</v>
      </c>
      <c r="AF433" s="5">
        <v>1</v>
      </c>
      <c r="AG433" s="5">
        <v>0.72273825104984901</v>
      </c>
      <c r="AH433" s="5">
        <v>0.812622934990195</v>
      </c>
      <c r="AI433" s="5">
        <v>1.3164594518097501</v>
      </c>
      <c r="AJ433" s="5">
        <v>0.396663085703087</v>
      </c>
    </row>
    <row r="434" spans="1:36" x14ac:dyDescent="0.25">
      <c r="A434" s="5" t="s">
        <v>468</v>
      </c>
      <c r="B434" s="5">
        <v>0.313361397631373</v>
      </c>
      <c r="C434" s="5">
        <v>0.493376206918406</v>
      </c>
      <c r="D434" s="5">
        <v>0.45822869844140601</v>
      </c>
      <c r="E434" s="5">
        <v>0.37047374684949202</v>
      </c>
      <c r="F434" s="5">
        <v>0.35993361295055698</v>
      </c>
      <c r="G434" s="5">
        <v>0.281348682288458</v>
      </c>
      <c r="H434" s="5">
        <v>7.3451833932323102E-2</v>
      </c>
      <c r="I434" s="5">
        <v>0.272205538212066</v>
      </c>
      <c r="J434" s="5">
        <v>0.17246892313734499</v>
      </c>
      <c r="K434" s="5">
        <v>0.19480450696604901</v>
      </c>
      <c r="L434" s="5">
        <v>0.510678256411492</v>
      </c>
      <c r="M434" s="5">
        <v>0.26006580737935098</v>
      </c>
      <c r="N434" s="5">
        <v>0.378448005073934</v>
      </c>
      <c r="O434" s="5">
        <v>0.397861268527682</v>
      </c>
      <c r="P434" s="5">
        <v>0.71589622525346797</v>
      </c>
      <c r="Q434" s="5">
        <v>0.21478597294361201</v>
      </c>
      <c r="R434" s="5">
        <v>0.29369862200979602</v>
      </c>
      <c r="S434" s="5">
        <v>0.339183965924513</v>
      </c>
      <c r="T434" s="5">
        <v>0.32945826931498701</v>
      </c>
      <c r="U434" s="5">
        <v>0.246884739275885</v>
      </c>
      <c r="V434" s="5">
        <v>0.200194163594276</v>
      </c>
      <c r="W434" s="5">
        <v>0.22216879610030699</v>
      </c>
      <c r="X434" s="5">
        <v>0.16824970961004301</v>
      </c>
      <c r="Y434" s="5">
        <v>0.40691145505007698</v>
      </c>
      <c r="Z434" s="5">
        <v>0.52863856679868104</v>
      </c>
      <c r="AA434" s="5">
        <v>0.147401146037175</v>
      </c>
      <c r="AB434" s="5">
        <v>0.2393939689349</v>
      </c>
      <c r="AC434" s="5">
        <v>0.55042602112181505</v>
      </c>
      <c r="AD434" s="5">
        <v>0.93268893662856101</v>
      </c>
      <c r="AE434" s="5">
        <v>1</v>
      </c>
      <c r="AF434" s="5">
        <v>1</v>
      </c>
      <c r="AG434" s="5">
        <v>0.98273566005740998</v>
      </c>
      <c r="AH434" s="5">
        <v>0.71364051667358996</v>
      </c>
      <c r="AI434" s="5">
        <v>1.0146769771141</v>
      </c>
      <c r="AJ434" s="5">
        <v>2.10205178664916E-2</v>
      </c>
    </row>
    <row r="435" spans="1:36" x14ac:dyDescent="0.25">
      <c r="A435" s="5" t="s">
        <v>469</v>
      </c>
      <c r="B435" s="5">
        <v>3.0499329128059598</v>
      </c>
      <c r="C435" s="5">
        <v>4.8002094062083902</v>
      </c>
      <c r="D435" s="5">
        <v>3.6588976213998601</v>
      </c>
      <c r="E435" s="5">
        <v>1.7886454380366299</v>
      </c>
      <c r="F435" s="5">
        <v>1.9512322883779001</v>
      </c>
      <c r="G435" s="5">
        <v>3.9835487199158601</v>
      </c>
      <c r="H435" s="5">
        <v>0.93823131881972899</v>
      </c>
      <c r="I435" s="5">
        <v>1.8351044761692701</v>
      </c>
      <c r="J435" s="5">
        <v>2.6491061323220602</v>
      </c>
      <c r="K435" s="5">
        <v>1.9877724771996099</v>
      </c>
      <c r="L435" s="5">
        <v>5.0438503533454799</v>
      </c>
      <c r="M435" s="5">
        <v>2.9799973838334299</v>
      </c>
      <c r="N435" s="5">
        <v>1.7523701251117101</v>
      </c>
      <c r="O435" s="5">
        <v>2.0117853467123399</v>
      </c>
      <c r="P435" s="5">
        <v>4.4575670711954603</v>
      </c>
      <c r="Q435" s="5">
        <v>1.2806508571522801</v>
      </c>
      <c r="R435" s="5">
        <v>3.0358101559626798</v>
      </c>
      <c r="S435" s="5">
        <v>2.31372821013509</v>
      </c>
      <c r="T435" s="5">
        <v>2.3799612907227798</v>
      </c>
      <c r="U435" s="5">
        <v>2.9861270157770998</v>
      </c>
      <c r="V435" s="5">
        <v>2.5225221777548898</v>
      </c>
      <c r="W435" s="5">
        <v>2.20872284728729</v>
      </c>
      <c r="X435" s="5">
        <v>2.4110908152733499</v>
      </c>
      <c r="Y435" s="5">
        <v>2.06713322851189</v>
      </c>
      <c r="Z435" s="5">
        <v>2.4713142998476099</v>
      </c>
      <c r="AA435" s="5">
        <v>2.88628127759947</v>
      </c>
      <c r="AB435" s="5">
        <v>2.70657875169407</v>
      </c>
      <c r="AC435" s="5">
        <v>3.2966175421603898</v>
      </c>
      <c r="AD435" s="5">
        <v>0.79480385263144704</v>
      </c>
      <c r="AE435" s="5">
        <v>1</v>
      </c>
      <c r="AF435" s="5">
        <v>1</v>
      </c>
      <c r="AG435" s="5">
        <v>0.94119188990769498</v>
      </c>
      <c r="AH435" s="5">
        <v>0.40698665161032399</v>
      </c>
      <c r="AI435" s="5">
        <v>0.96339959863388303</v>
      </c>
      <c r="AJ435" s="5">
        <v>-5.3793772009833297E-2</v>
      </c>
    </row>
    <row r="436" spans="1:36" x14ac:dyDescent="0.25">
      <c r="A436" s="5" t="s">
        <v>470</v>
      </c>
      <c r="B436" s="5">
        <v>1.8524323962132501</v>
      </c>
      <c r="C436" s="5">
        <v>4.0698859343276403</v>
      </c>
      <c r="D436" s="5">
        <v>3.2065345588277099</v>
      </c>
      <c r="E436" s="5">
        <v>2.2531792540069202</v>
      </c>
      <c r="F436" s="5">
        <v>2.0456491475359901</v>
      </c>
      <c r="G436" s="5">
        <v>2.9323677691221599</v>
      </c>
      <c r="H436" s="5">
        <v>0.88549201851981996</v>
      </c>
      <c r="I436" s="5">
        <v>2.3120768453009699</v>
      </c>
      <c r="J436" s="5">
        <v>2.4145458582072599</v>
      </c>
      <c r="K436" s="5">
        <v>2.06924064216811</v>
      </c>
      <c r="L436" s="5">
        <v>3.3546572349156398</v>
      </c>
      <c r="M436" s="5">
        <v>2.2981045059243801</v>
      </c>
      <c r="N436" s="5">
        <v>2.34862565943265</v>
      </c>
      <c r="O436" s="5">
        <v>1.75621372030545</v>
      </c>
      <c r="P436" s="5">
        <v>4.1420352971606897</v>
      </c>
      <c r="Q436" s="5">
        <v>1.7806769073692801</v>
      </c>
      <c r="R436" s="5">
        <v>2.84229630371195</v>
      </c>
      <c r="S436" s="5">
        <v>2.62286578223349</v>
      </c>
      <c r="T436" s="5">
        <v>2.2709587635781299</v>
      </c>
      <c r="U436" s="5">
        <v>2.2438350560362901</v>
      </c>
      <c r="V436" s="5">
        <v>2.5771088872455099</v>
      </c>
      <c r="W436" s="5">
        <v>2.6674624441243102</v>
      </c>
      <c r="X436" s="5">
        <v>2.4554351219508899</v>
      </c>
      <c r="Y436" s="5">
        <v>1.9684054255749099</v>
      </c>
      <c r="Z436" s="5">
        <v>2.54002677921993</v>
      </c>
      <c r="AA436" s="5">
        <v>3.1540421503361298</v>
      </c>
      <c r="AB436" s="5">
        <v>3.1480252985354702</v>
      </c>
      <c r="AC436" s="5">
        <v>3.0368394668384</v>
      </c>
      <c r="AD436" s="5">
        <v>0.32779816981792798</v>
      </c>
      <c r="AE436" s="5">
        <v>1</v>
      </c>
      <c r="AF436" s="5">
        <v>1</v>
      </c>
      <c r="AG436" s="5">
        <v>0.73046531316737595</v>
      </c>
      <c r="AH436" s="5">
        <v>1.05895026737584</v>
      </c>
      <c r="AI436" s="5">
        <v>1.1080211704532901</v>
      </c>
      <c r="AJ436" s="5">
        <v>0.14798544656417101</v>
      </c>
    </row>
    <row r="437" spans="1:36" x14ac:dyDescent="0.25">
      <c r="A437" s="5" t="s">
        <v>471</v>
      </c>
      <c r="B437" s="5">
        <v>1.0797413144301999</v>
      </c>
      <c r="C437" s="5">
        <v>1.1931612299257901</v>
      </c>
      <c r="D437" s="5">
        <v>1.28652560768247</v>
      </c>
      <c r="E437" s="5">
        <v>0.49206884235926102</v>
      </c>
      <c r="F437" s="5">
        <v>0.59959799125449897</v>
      </c>
      <c r="G437" s="5">
        <v>1.48804752229173</v>
      </c>
      <c r="H437" s="5">
        <v>0.376944591283776</v>
      </c>
      <c r="I437" s="5">
        <v>0.48726672412987199</v>
      </c>
      <c r="J437" s="5">
        <v>0.82452897295596905</v>
      </c>
      <c r="K437" s="5">
        <v>0.58988420133743602</v>
      </c>
      <c r="L437" s="5">
        <v>1.16579520459827</v>
      </c>
      <c r="M437" s="5">
        <v>1.1562502160552901</v>
      </c>
      <c r="N437" s="5">
        <v>0.47086781606373401</v>
      </c>
      <c r="O437" s="5">
        <v>0.73508527180070504</v>
      </c>
      <c r="P437" s="5">
        <v>1.1720851189599</v>
      </c>
      <c r="Q437" s="5">
        <v>0.26513350703774202</v>
      </c>
      <c r="R437" s="5">
        <v>0.88538899620422895</v>
      </c>
      <c r="S437" s="5">
        <v>0.80687014582098504</v>
      </c>
      <c r="T437" s="5">
        <v>0.70885154216940305</v>
      </c>
      <c r="U437" s="5">
        <v>0.66463442862512001</v>
      </c>
      <c r="V437" s="5">
        <v>0.68309878407801805</v>
      </c>
      <c r="W437" s="5">
        <v>0.69753056657469004</v>
      </c>
      <c r="X437" s="5">
        <v>0.76543798063248503</v>
      </c>
      <c r="Y437" s="5">
        <v>0.91677723775938003</v>
      </c>
      <c r="Z437" s="5">
        <v>0.84351204936296897</v>
      </c>
      <c r="AA437" s="5">
        <v>0.88933446141689498</v>
      </c>
      <c r="AB437" s="5">
        <v>0.85036861597336799</v>
      </c>
      <c r="AC437" s="5">
        <v>1.24023070680444</v>
      </c>
      <c r="AD437" s="5">
        <v>0.73431233792240003</v>
      </c>
      <c r="AE437" s="5">
        <v>1</v>
      </c>
      <c r="AF437" s="5">
        <v>1</v>
      </c>
      <c r="AG437" s="5">
        <v>0.93034211516180199</v>
      </c>
      <c r="AH437" s="5">
        <v>0.445026045084709</v>
      </c>
      <c r="AI437" s="5">
        <v>0.95341350334878205</v>
      </c>
      <c r="AJ437" s="5">
        <v>-6.8826036213186503E-2</v>
      </c>
    </row>
    <row r="438" spans="1:36" x14ac:dyDescent="0.25">
      <c r="A438" s="5" t="s">
        <v>472</v>
      </c>
      <c r="B438" s="5">
        <v>0.71277147842107402</v>
      </c>
      <c r="C438" s="5">
        <v>1.87897199417339</v>
      </c>
      <c r="D438" s="5">
        <v>1.2770722215543799</v>
      </c>
      <c r="E438" s="5">
        <v>0.98346800309096805</v>
      </c>
      <c r="F438" s="5">
        <v>0.90417285743700504</v>
      </c>
      <c r="G438" s="5">
        <v>1.4268330977377699</v>
      </c>
      <c r="H438" s="5">
        <v>0.39502636353860299</v>
      </c>
      <c r="I438" s="5">
        <v>0.76934753863355798</v>
      </c>
      <c r="J438" s="5">
        <v>1.0685379337856999</v>
      </c>
      <c r="K438" s="5">
        <v>0.72078654881878901</v>
      </c>
      <c r="L438" s="5">
        <v>1.15604013416024</v>
      </c>
      <c r="M438" s="5">
        <v>1.09546430137151</v>
      </c>
      <c r="N438" s="5">
        <v>0.78362642969236096</v>
      </c>
      <c r="O438" s="5">
        <v>0.77402467830325905</v>
      </c>
      <c r="P438" s="5">
        <v>1.16513104341964</v>
      </c>
      <c r="Q438" s="5">
        <v>0.72165146275314196</v>
      </c>
      <c r="R438" s="5">
        <v>1.44823520451798</v>
      </c>
      <c r="S438" s="5">
        <v>1.0778626410449399</v>
      </c>
      <c r="T438" s="5">
        <v>0.91786604212446499</v>
      </c>
      <c r="U438" s="5">
        <v>0.66686980519819505</v>
      </c>
      <c r="V438" s="5">
        <v>1.35782712429494</v>
      </c>
      <c r="W438" s="5">
        <v>1.2764756853885</v>
      </c>
      <c r="X438" s="5">
        <v>1.1800138608563999</v>
      </c>
      <c r="Y438" s="5">
        <v>0.96741923318283196</v>
      </c>
      <c r="Z438" s="5">
        <v>1.12077469459656</v>
      </c>
      <c r="AA438" s="5">
        <v>1.4831031086666999</v>
      </c>
      <c r="AB438" s="5">
        <v>1.41004606547946</v>
      </c>
      <c r="AC438" s="5">
        <v>1.6201848631420599</v>
      </c>
      <c r="AD438" s="5">
        <v>0.168603368475125</v>
      </c>
      <c r="AE438" s="5">
        <v>1</v>
      </c>
      <c r="AF438" s="5">
        <v>1</v>
      </c>
      <c r="AG438" s="5">
        <v>0.62574446032005004</v>
      </c>
      <c r="AH438" s="5">
        <v>1.15438954049196</v>
      </c>
      <c r="AI438" s="5">
        <v>1.1769175284670399</v>
      </c>
      <c r="AJ438" s="5">
        <v>0.23501322824358201</v>
      </c>
    </row>
    <row r="439" spans="1:36" x14ac:dyDescent="0.25">
      <c r="A439" s="5" t="s">
        <v>473</v>
      </c>
      <c r="B439" s="5">
        <v>18.2767927839622</v>
      </c>
      <c r="C439" s="5">
        <v>21.359857182889801</v>
      </c>
      <c r="D439" s="5">
        <v>21.593854902771898</v>
      </c>
      <c r="E439" s="5">
        <v>15.799502932710499</v>
      </c>
      <c r="F439" s="5">
        <v>14.1718988385822</v>
      </c>
      <c r="G439" s="5">
        <v>24.138276127393599</v>
      </c>
      <c r="H439" s="5">
        <v>10.4080864445794</v>
      </c>
      <c r="I439" s="5">
        <v>13.4081789505848</v>
      </c>
      <c r="J439" s="5">
        <v>17.356086634762899</v>
      </c>
      <c r="K439" s="5">
        <v>13.079152076099399</v>
      </c>
      <c r="L439" s="5">
        <v>21.658334772284</v>
      </c>
      <c r="M439" s="5">
        <v>18.538684839408301</v>
      </c>
      <c r="N439" s="5">
        <v>16.609437114514702</v>
      </c>
      <c r="O439" s="5">
        <v>16.0325325174502</v>
      </c>
      <c r="P439" s="5">
        <v>19.484840228215401</v>
      </c>
      <c r="Q439" s="5">
        <v>9.9897183354413208</v>
      </c>
      <c r="R439" s="5">
        <v>17.3840582519646</v>
      </c>
      <c r="S439" s="5">
        <v>13.4596278416399</v>
      </c>
      <c r="T439" s="5">
        <v>12.578973333028699</v>
      </c>
      <c r="U439" s="5">
        <v>17.760920678337602</v>
      </c>
      <c r="V439" s="5">
        <v>16.472712479828999</v>
      </c>
      <c r="W439" s="5">
        <v>14.5266023834708</v>
      </c>
      <c r="X439" s="5">
        <v>12.9156752163746</v>
      </c>
      <c r="Y439" s="5">
        <v>12.718924008296799</v>
      </c>
      <c r="Z439" s="5">
        <v>15.493426951206599</v>
      </c>
      <c r="AA439" s="5">
        <v>16.676594566693201</v>
      </c>
      <c r="AB439" s="5">
        <v>17.9529893908046</v>
      </c>
      <c r="AC439" s="5">
        <v>17.506710322497501</v>
      </c>
      <c r="AD439" s="5">
        <v>0.134888893791134</v>
      </c>
      <c r="AE439" s="5">
        <v>1</v>
      </c>
      <c r="AF439" s="5">
        <v>1</v>
      </c>
      <c r="AG439" s="5">
        <v>0.58099214927079001</v>
      </c>
      <c r="AH439" s="5">
        <v>1.0342604539148901</v>
      </c>
      <c r="AI439" s="5">
        <v>0.88652879012388497</v>
      </c>
      <c r="AJ439" s="5">
        <v>-0.173760611316116</v>
      </c>
    </row>
    <row r="440" spans="1:36" x14ac:dyDescent="0.25">
      <c r="A440" s="5" t="s">
        <v>474</v>
      </c>
      <c r="B440" s="5">
        <v>17.3143179702253</v>
      </c>
      <c r="C440" s="5">
        <v>33.578499203179398</v>
      </c>
      <c r="D440" s="5">
        <v>27.838862584253299</v>
      </c>
      <c r="E440" s="5">
        <v>24.983930606103598</v>
      </c>
      <c r="F440" s="5">
        <v>19.532250183028498</v>
      </c>
      <c r="G440" s="5">
        <v>29.399614666426</v>
      </c>
      <c r="H440" s="5">
        <v>10.9622000818289</v>
      </c>
      <c r="I440" s="5">
        <v>21.748130515863402</v>
      </c>
      <c r="J440" s="5">
        <v>25.156071282376399</v>
      </c>
      <c r="K440" s="5">
        <v>20.427902719931499</v>
      </c>
      <c r="L440" s="5">
        <v>26.830635909889299</v>
      </c>
      <c r="M440" s="5">
        <v>24.866801079887999</v>
      </c>
      <c r="N440" s="5">
        <v>27.462812899189</v>
      </c>
      <c r="O440" s="5">
        <v>23.9314484415906</v>
      </c>
      <c r="P440" s="5">
        <v>27.581639063153101</v>
      </c>
      <c r="Q440" s="5">
        <v>18.5957839823709</v>
      </c>
      <c r="R440" s="5">
        <v>30.6709947528878</v>
      </c>
      <c r="S440" s="5">
        <v>23.7058516452147</v>
      </c>
      <c r="T440" s="5">
        <v>18.622983435995501</v>
      </c>
      <c r="U440" s="5">
        <v>23.174213121722801</v>
      </c>
      <c r="V440" s="5">
        <v>27.920162534848401</v>
      </c>
      <c r="W440" s="5">
        <v>26.893752433054502</v>
      </c>
      <c r="X440" s="5">
        <v>21.747395610385201</v>
      </c>
      <c r="Y440" s="5">
        <v>22.322646241112999</v>
      </c>
      <c r="Z440" s="5">
        <v>26.501381676620898</v>
      </c>
      <c r="AA440" s="5">
        <v>22.5733467047008</v>
      </c>
      <c r="AB440" s="5">
        <v>27.273265082108502</v>
      </c>
      <c r="AC440" s="5">
        <v>25.914263658408601</v>
      </c>
      <c r="AD440" s="5">
        <v>0.70792140814919602</v>
      </c>
      <c r="AE440" s="5">
        <v>1</v>
      </c>
      <c r="AF440" s="5">
        <v>1</v>
      </c>
      <c r="AG440" s="5">
        <v>0.92785530458672505</v>
      </c>
      <c r="AH440" s="5">
        <v>0.94622008067955998</v>
      </c>
      <c r="AI440" s="5">
        <v>1.0283330935911099</v>
      </c>
      <c r="AJ440" s="5">
        <v>4.0307652308359899E-2</v>
      </c>
    </row>
    <row r="441" spans="1:36" x14ac:dyDescent="0.25">
      <c r="A441" s="5" t="s">
        <v>475</v>
      </c>
      <c r="B441" s="5">
        <v>2.18342155727772</v>
      </c>
      <c r="C441" s="5">
        <v>4.5629406629068603</v>
      </c>
      <c r="D441" s="5">
        <v>3.7953570928007601</v>
      </c>
      <c r="E441" s="5">
        <v>3.5675991341512301</v>
      </c>
      <c r="F441" s="5">
        <v>2.26390345686425</v>
      </c>
      <c r="G441" s="5">
        <v>3.4432491652517299</v>
      </c>
      <c r="H441" s="5">
        <v>1.96040111847561</v>
      </c>
      <c r="I441" s="5">
        <v>3.3214720136881501</v>
      </c>
      <c r="J441" s="5">
        <v>3.60710214245</v>
      </c>
      <c r="K441" s="5">
        <v>2.4640807625616699</v>
      </c>
      <c r="L441" s="5">
        <v>3.4039409183848401</v>
      </c>
      <c r="M441" s="5">
        <v>3.0053574136096501</v>
      </c>
      <c r="N441" s="5">
        <v>3.4574084869938599</v>
      </c>
      <c r="O441" s="5">
        <v>3.0775663396063102</v>
      </c>
      <c r="P441" s="5">
        <v>4.1456740867301898</v>
      </c>
      <c r="Q441" s="5">
        <v>3.03906450171438</v>
      </c>
      <c r="R441" s="5">
        <v>4.1423505324897203</v>
      </c>
      <c r="S441" s="5">
        <v>3.7886834748562799</v>
      </c>
      <c r="T441" s="5">
        <v>3.0569785223349299</v>
      </c>
      <c r="U441" s="5">
        <v>2.6095687825644198</v>
      </c>
      <c r="V441" s="5">
        <v>3.84729429606839</v>
      </c>
      <c r="W441" s="5">
        <v>3.1147452631013901</v>
      </c>
      <c r="X441" s="5">
        <v>3.4693164968919401</v>
      </c>
      <c r="Y441" s="5">
        <v>2.6634050559003599</v>
      </c>
      <c r="Z441" s="5">
        <v>4.9194879322615996</v>
      </c>
      <c r="AA441" s="5">
        <v>2.7080717528943299</v>
      </c>
      <c r="AB441" s="5">
        <v>3.4568071705255301</v>
      </c>
      <c r="AC441" s="5">
        <v>3.8366101466179199</v>
      </c>
      <c r="AD441" s="5">
        <v>0.21376024628589499</v>
      </c>
      <c r="AE441" s="5">
        <v>1</v>
      </c>
      <c r="AF441" s="5">
        <v>1</v>
      </c>
      <c r="AG441" s="5">
        <v>0.67101808003475105</v>
      </c>
      <c r="AH441" s="5">
        <v>1.4350185326721601</v>
      </c>
      <c r="AI441" s="5">
        <v>1.10618576775946</v>
      </c>
      <c r="AJ441" s="5">
        <v>0.145593685500466</v>
      </c>
    </row>
    <row r="442" spans="1:36" x14ac:dyDescent="0.25">
      <c r="A442" s="5" t="s">
        <v>476</v>
      </c>
      <c r="B442" s="5">
        <v>1.2827339192871801</v>
      </c>
      <c r="C442" s="5">
        <v>1.00709137465706</v>
      </c>
      <c r="D442" s="5">
        <v>1.4590231994088101</v>
      </c>
      <c r="E442" s="5">
        <v>0.76872283140173203</v>
      </c>
      <c r="F442" s="5">
        <v>0.50228059312052198</v>
      </c>
      <c r="G442" s="5">
        <v>2.0072490075247602</v>
      </c>
      <c r="H442" s="5">
        <v>0.56258142393906596</v>
      </c>
      <c r="I442" s="5">
        <v>0.65369154959855602</v>
      </c>
      <c r="J442" s="5">
        <v>1.9287707477250799</v>
      </c>
      <c r="K442" s="5">
        <v>9.7509340428130101E-2</v>
      </c>
      <c r="L442" s="5">
        <v>1.63294998229968</v>
      </c>
      <c r="M442" s="5">
        <v>0.55939579899055802</v>
      </c>
      <c r="N442" s="5">
        <v>0.40217745015721601</v>
      </c>
      <c r="O442" s="5">
        <v>0.38657422152899601</v>
      </c>
      <c r="P442" s="5">
        <v>0.618149209549547</v>
      </c>
      <c r="Q442" s="5">
        <v>0.29606889326826202</v>
      </c>
      <c r="R442" s="5">
        <v>1.3788868665440901</v>
      </c>
      <c r="S442" s="5">
        <v>1.5481712570538699</v>
      </c>
      <c r="T442" s="5">
        <v>0.64729051406142002</v>
      </c>
      <c r="U442" s="5">
        <v>0.77235050538035399</v>
      </c>
      <c r="V442" s="5">
        <v>1.38404243907462</v>
      </c>
      <c r="W442" s="5">
        <v>1.1750907292775099</v>
      </c>
      <c r="X442" s="5">
        <v>0.55610708926353303</v>
      </c>
      <c r="Y442" s="5">
        <v>1.4732726930253801</v>
      </c>
      <c r="Z442" s="5">
        <v>1.55000646745815</v>
      </c>
      <c r="AA442" s="5">
        <v>0.48766850282832203</v>
      </c>
      <c r="AB442" s="5">
        <v>1.1609325658585301</v>
      </c>
      <c r="AC442" s="5">
        <v>1.6804368800257601</v>
      </c>
      <c r="AD442" s="5">
        <v>0.61382673468429205</v>
      </c>
      <c r="AE442" s="5">
        <v>1</v>
      </c>
      <c r="AF442" s="5">
        <v>1</v>
      </c>
      <c r="AG442" s="5">
        <v>0.89165532409428105</v>
      </c>
      <c r="AH442" s="5">
        <v>0.59693251755611798</v>
      </c>
      <c r="AI442" s="5">
        <v>1.11151995260689</v>
      </c>
      <c r="AJ442" s="5">
        <v>0.152533846042503</v>
      </c>
    </row>
    <row r="443" spans="1:36" x14ac:dyDescent="0.25">
      <c r="A443" s="5" t="s">
        <v>477</v>
      </c>
      <c r="B443" s="5">
        <v>0.90791019736442902</v>
      </c>
      <c r="C443" s="5">
        <v>1.2215338533251201</v>
      </c>
      <c r="D443" s="5">
        <v>0.84115730686025303</v>
      </c>
      <c r="E443" s="5">
        <v>0.61652616113514802</v>
      </c>
      <c r="F443" s="5">
        <v>0.49244481292769499</v>
      </c>
      <c r="G443" s="5">
        <v>0.32449089572821599</v>
      </c>
      <c r="H443" s="5">
        <v>0.12427065024924799</v>
      </c>
      <c r="I443" s="5">
        <v>0.73638044483565601</v>
      </c>
      <c r="J443" s="5">
        <v>0.91511091611260498</v>
      </c>
      <c r="K443" s="5">
        <v>0.28070084622494901</v>
      </c>
      <c r="L443" s="5">
        <v>0.35692936750857501</v>
      </c>
      <c r="M443" s="5">
        <v>0.94774948935025405</v>
      </c>
      <c r="N443" s="5">
        <v>0.50016090052055995</v>
      </c>
      <c r="O443" s="5">
        <v>0.76027951591603804</v>
      </c>
      <c r="P443" s="5">
        <v>0.78940032498624402</v>
      </c>
      <c r="Q443" s="5">
        <v>0.272643779023449</v>
      </c>
      <c r="R443" s="5">
        <v>1.1139738140622799</v>
      </c>
      <c r="S443" s="5">
        <v>0.63066069972861905</v>
      </c>
      <c r="T443" s="5">
        <v>0.77588236033290203</v>
      </c>
      <c r="U443" s="5">
        <v>0.42293660197291999</v>
      </c>
      <c r="V443" s="5">
        <v>0.70596582106091599</v>
      </c>
      <c r="W443" s="5">
        <v>0.81607266920507304</v>
      </c>
      <c r="X443" s="5">
        <v>0.77967338468978797</v>
      </c>
      <c r="Y443" s="5">
        <v>1.2111062984429799</v>
      </c>
      <c r="Z443" s="5">
        <v>1.17876064398755</v>
      </c>
      <c r="AA443" s="5">
        <v>0.45454011215199802</v>
      </c>
      <c r="AB443" s="5">
        <v>1.0175348510504101</v>
      </c>
      <c r="AC443" s="5">
        <v>0.95883090340604005</v>
      </c>
      <c r="AD443" s="5">
        <v>0.195382726657956</v>
      </c>
      <c r="AE443" s="5">
        <v>1</v>
      </c>
      <c r="AF443" s="5">
        <v>1</v>
      </c>
      <c r="AG443" s="5">
        <v>0.65449545566895195</v>
      </c>
      <c r="AH443" s="5">
        <v>1.2571525683101601</v>
      </c>
      <c r="AI443" s="5">
        <v>1.2329292613037699</v>
      </c>
      <c r="AJ443" s="5">
        <v>0.30209002821289099</v>
      </c>
    </row>
    <row r="444" spans="1:36" x14ac:dyDescent="0.25">
      <c r="A444" s="5" t="s">
        <v>478</v>
      </c>
      <c r="B444" s="5">
        <v>1.09724889316083</v>
      </c>
      <c r="C444" s="5">
        <v>0.62188260484477298</v>
      </c>
      <c r="D444" s="5">
        <v>0.29355852118777198</v>
      </c>
      <c r="E444" s="5">
        <v>0.25578365443932799</v>
      </c>
      <c r="F444" s="5">
        <v>0.25051846689931601</v>
      </c>
      <c r="G444" s="5">
        <v>0.14117527886107301</v>
      </c>
      <c r="H444" s="5">
        <v>2.6460705169880101E-2</v>
      </c>
      <c r="I444" s="5">
        <v>0.142598357972611</v>
      </c>
      <c r="J444" s="5">
        <v>0.53709910202435396</v>
      </c>
      <c r="K444" s="5">
        <v>0.14125089899607099</v>
      </c>
      <c r="L444" s="5">
        <v>0.111918971278697</v>
      </c>
      <c r="M444" s="5">
        <v>9.1073482935382699E-2</v>
      </c>
      <c r="N444" s="5">
        <v>0.28883093594201498</v>
      </c>
      <c r="O444" s="5">
        <v>0.33050924677621801</v>
      </c>
      <c r="P444" s="5">
        <v>0.51785697978057998</v>
      </c>
      <c r="Q444" s="5">
        <v>0.27453409621110703</v>
      </c>
      <c r="R444" s="5">
        <v>0.27962558325874498</v>
      </c>
      <c r="S444" s="5">
        <v>0.16929975310481099</v>
      </c>
      <c r="T444" s="5">
        <v>0.56690237032060298</v>
      </c>
      <c r="U444" s="5">
        <v>1.2969584830503301E-2</v>
      </c>
      <c r="V444" s="5">
        <v>0.44494081708253203</v>
      </c>
      <c r="W444" s="5">
        <v>0.44709500585242801</v>
      </c>
      <c r="X444" s="5">
        <v>0.13755361071750499</v>
      </c>
      <c r="Y444" s="5">
        <v>0.61378732873693898</v>
      </c>
      <c r="Z444" s="5">
        <v>0.42339411154143303</v>
      </c>
      <c r="AA444" s="5">
        <v>9.62767619739133E-2</v>
      </c>
      <c r="AB444" s="5">
        <v>0.41581211697440501</v>
      </c>
      <c r="AC444" s="5">
        <v>0.75545233514267596</v>
      </c>
      <c r="AD444" s="5">
        <v>0.538738751355608</v>
      </c>
      <c r="AE444" s="5">
        <v>1</v>
      </c>
      <c r="AF444" s="5">
        <v>1</v>
      </c>
      <c r="AG444" s="5">
        <v>0.86432380918983898</v>
      </c>
      <c r="AH444" s="5">
        <v>0.57578405773642205</v>
      </c>
      <c r="AI444" s="5">
        <v>1.1906717466963299</v>
      </c>
      <c r="AJ444" s="5">
        <v>0.25177573504421902</v>
      </c>
    </row>
    <row r="445" spans="1:36" x14ac:dyDescent="0.25">
      <c r="A445" s="5" t="s">
        <v>479</v>
      </c>
      <c r="B445" s="5">
        <v>1.56366188920317</v>
      </c>
      <c r="C445" s="5">
        <v>1.50926692686339</v>
      </c>
      <c r="D445" s="5">
        <v>1.5944735710927</v>
      </c>
      <c r="E445" s="5">
        <v>0.828059699115959</v>
      </c>
      <c r="F445" s="5">
        <v>1.28545342965689</v>
      </c>
      <c r="G445" s="5">
        <v>1.85698309640254</v>
      </c>
      <c r="H445" s="5">
        <v>0.71442746507582</v>
      </c>
      <c r="I445" s="5">
        <v>0.71444299813421197</v>
      </c>
      <c r="J445" s="5">
        <v>1.3367552148009501</v>
      </c>
      <c r="K445" s="5">
        <v>1.12486559231878</v>
      </c>
      <c r="L445" s="5">
        <v>1.8173827211734299</v>
      </c>
      <c r="M445" s="5">
        <v>1.3150952745301301</v>
      </c>
      <c r="N445" s="5">
        <v>1.4056437726168201</v>
      </c>
      <c r="O445" s="5">
        <v>1.8743208620998799</v>
      </c>
      <c r="P445" s="5">
        <v>1.19940280863076</v>
      </c>
      <c r="Q445" s="5">
        <v>0.66085768761760899</v>
      </c>
      <c r="R445" s="5">
        <v>1.52121215146852</v>
      </c>
      <c r="S445" s="5">
        <v>0.936457454161995</v>
      </c>
      <c r="T445" s="5">
        <v>0.98381595831443103</v>
      </c>
      <c r="U445" s="5">
        <v>1.6727661701957901</v>
      </c>
      <c r="V445" s="5">
        <v>1.7218165906067699</v>
      </c>
      <c r="W445" s="5">
        <v>1.0970441327193801</v>
      </c>
      <c r="X445" s="5">
        <v>1.00026737536438</v>
      </c>
      <c r="Y445" s="5">
        <v>0.76985372710157496</v>
      </c>
      <c r="Z445" s="5">
        <v>1.24289329577598</v>
      </c>
      <c r="AA445" s="5">
        <v>1.1458214135932101</v>
      </c>
      <c r="AB445" s="5">
        <v>1.71550483826498</v>
      </c>
      <c r="AC445" s="5">
        <v>1.1299377415463501</v>
      </c>
      <c r="AD445" s="5">
        <v>0.28245366754989698</v>
      </c>
      <c r="AE445" s="5">
        <v>1</v>
      </c>
      <c r="AF445" s="5">
        <v>1</v>
      </c>
      <c r="AG445" s="5">
        <v>0.72273825104984901</v>
      </c>
      <c r="AH445" s="5">
        <v>0.74881088272541096</v>
      </c>
      <c r="AI445" s="5">
        <v>0.88684862894794103</v>
      </c>
      <c r="AJ445" s="5">
        <v>-0.173240214602602</v>
      </c>
    </row>
    <row r="446" spans="1:36" x14ac:dyDescent="0.25">
      <c r="A446" s="5" t="s">
        <v>480</v>
      </c>
      <c r="B446" s="5">
        <v>22.281990537199398</v>
      </c>
      <c r="C446" s="5">
        <v>39.816303930876003</v>
      </c>
      <c r="D446" s="5">
        <v>36.5042491283942</v>
      </c>
      <c r="E446" s="5">
        <v>24.388195369516101</v>
      </c>
      <c r="F446" s="5">
        <v>22.954134337902602</v>
      </c>
      <c r="G446" s="5">
        <v>30.019566862224199</v>
      </c>
      <c r="H446" s="5">
        <v>22.583444954283301</v>
      </c>
      <c r="I446" s="5">
        <v>25.958948400562502</v>
      </c>
      <c r="J446" s="5">
        <v>29.039304971766899</v>
      </c>
      <c r="K446" s="5">
        <v>20.476306060616601</v>
      </c>
      <c r="L446" s="5">
        <v>27.817361344408599</v>
      </c>
      <c r="M446" s="5">
        <v>28.152512221720801</v>
      </c>
      <c r="N446" s="5">
        <v>22.447747404036299</v>
      </c>
      <c r="O446" s="5">
        <v>26.9293338093009</v>
      </c>
      <c r="P446" s="5">
        <v>26.759065661987499</v>
      </c>
      <c r="Q446" s="5">
        <v>19.112217113079499</v>
      </c>
      <c r="R446" s="5">
        <v>31.659458184280499</v>
      </c>
      <c r="S446" s="5">
        <v>26.934163888805902</v>
      </c>
      <c r="T446" s="5">
        <v>26.3855855868308</v>
      </c>
      <c r="U446" s="5">
        <v>27.691115567844399</v>
      </c>
      <c r="V446" s="5">
        <v>25.029322145539702</v>
      </c>
      <c r="W446" s="5">
        <v>25.1658058865121</v>
      </c>
      <c r="X446" s="5">
        <v>19.704260781980899</v>
      </c>
      <c r="Y446" s="5">
        <v>21.049658518281099</v>
      </c>
      <c r="Z446" s="5">
        <v>26.3607403166788</v>
      </c>
      <c r="AA446" s="5">
        <v>23.705915341799699</v>
      </c>
      <c r="AB446" s="5">
        <v>25.9291652416257</v>
      </c>
      <c r="AC446" s="5">
        <v>34.012771777091203</v>
      </c>
      <c r="AD446" s="5">
        <v>0.44831273221010598</v>
      </c>
      <c r="AE446" s="5">
        <v>1</v>
      </c>
      <c r="AF446" s="5">
        <v>1</v>
      </c>
      <c r="AG446" s="5">
        <v>0.81823024412866796</v>
      </c>
      <c r="AH446" s="5">
        <v>0.60302051005844604</v>
      </c>
      <c r="AI446" s="5">
        <v>0.94762320483566698</v>
      </c>
      <c r="AJ446" s="5">
        <v>-7.7614568015160201E-2</v>
      </c>
    </row>
    <row r="447" spans="1:36" x14ac:dyDescent="0.25">
      <c r="A447" s="5" t="s">
        <v>481</v>
      </c>
      <c r="B447" s="5">
        <v>37.341414495359103</v>
      </c>
      <c r="C447" s="5">
        <v>57.306186361715099</v>
      </c>
      <c r="D447" s="5">
        <v>55.093702317062601</v>
      </c>
      <c r="E447" s="5">
        <v>40.819211262620598</v>
      </c>
      <c r="F447" s="5">
        <v>41.4088586752437</v>
      </c>
      <c r="G447" s="5">
        <v>35.053088776524298</v>
      </c>
      <c r="H447" s="5">
        <v>18.4987608687603</v>
      </c>
      <c r="I447" s="5">
        <v>46.860714669485503</v>
      </c>
      <c r="J447" s="5">
        <v>45.499730932543699</v>
      </c>
      <c r="K447" s="5">
        <v>34.292422552298703</v>
      </c>
      <c r="L447" s="5">
        <v>38.877961055941</v>
      </c>
      <c r="M447" s="5">
        <v>52.424729158885398</v>
      </c>
      <c r="N447" s="5">
        <v>37.049804953527797</v>
      </c>
      <c r="O447" s="5">
        <v>34.0723857048132</v>
      </c>
      <c r="P447" s="5">
        <v>43.990187331320598</v>
      </c>
      <c r="Q447" s="5">
        <v>31.3609797548913</v>
      </c>
      <c r="R447" s="5">
        <v>51.935979854957999</v>
      </c>
      <c r="S447" s="5">
        <v>36.428705773028497</v>
      </c>
      <c r="T447" s="5">
        <v>47.844756697151098</v>
      </c>
      <c r="U447" s="5">
        <v>40.982877061196398</v>
      </c>
      <c r="V447" s="5">
        <v>41.766455077930601</v>
      </c>
      <c r="W447" s="5">
        <v>54.558123172423201</v>
      </c>
      <c r="X447" s="5">
        <v>43.183529855388102</v>
      </c>
      <c r="Y447" s="5">
        <v>37.912533099837603</v>
      </c>
      <c r="Z447" s="5">
        <v>50.307634377245698</v>
      </c>
      <c r="AA447" s="5">
        <v>21.0206075515108</v>
      </c>
      <c r="AB447" s="5">
        <v>59.290673185116802</v>
      </c>
      <c r="AC447" s="5">
        <v>52.381517652681197</v>
      </c>
      <c r="AD447" s="5">
        <v>0.47883739939622799</v>
      </c>
      <c r="AE447" s="5">
        <v>1</v>
      </c>
      <c r="AF447" s="5">
        <v>1</v>
      </c>
      <c r="AG447" s="5">
        <v>0.839152598346245</v>
      </c>
      <c r="AH447" s="5">
        <v>0.79467059973827203</v>
      </c>
      <c r="AI447" s="5">
        <v>1.0667693305136501</v>
      </c>
      <c r="AJ447" s="5">
        <v>9.3248253293651398E-2</v>
      </c>
    </row>
    <row r="448" spans="1:36" x14ac:dyDescent="0.25">
      <c r="A448" s="5" t="s">
        <v>482</v>
      </c>
      <c r="B448" s="5">
        <v>55.169541529535998</v>
      </c>
      <c r="C448" s="5">
        <v>57.8057218988301</v>
      </c>
      <c r="D448" s="5">
        <v>55.701156372728001</v>
      </c>
      <c r="E448" s="5">
        <v>50.912560742063903</v>
      </c>
      <c r="F448" s="5">
        <v>42.956929332843899</v>
      </c>
      <c r="G448" s="5">
        <v>37.734083646002098</v>
      </c>
      <c r="H448" s="5">
        <v>19.608931630499001</v>
      </c>
      <c r="I448" s="5">
        <v>39.629646007310299</v>
      </c>
      <c r="J448" s="5">
        <v>57.518037096920999</v>
      </c>
      <c r="K448" s="5">
        <v>29.5998933489489</v>
      </c>
      <c r="L448" s="5">
        <v>49.2862464382046</v>
      </c>
      <c r="M448" s="5">
        <v>51.569343663778596</v>
      </c>
      <c r="N448" s="5">
        <v>46.634194950161202</v>
      </c>
      <c r="O448" s="5">
        <v>39.296428498750799</v>
      </c>
      <c r="P448" s="5">
        <v>53.997172576651501</v>
      </c>
      <c r="Q448" s="5">
        <v>48.074301806297498</v>
      </c>
      <c r="R448" s="5">
        <v>54.464623603316198</v>
      </c>
      <c r="S448" s="5">
        <v>42.723363223240199</v>
      </c>
      <c r="T448" s="5">
        <v>52.136331694801498</v>
      </c>
      <c r="U448" s="5">
        <v>39.815729158754003</v>
      </c>
      <c r="V448" s="5">
        <v>49.940590125953797</v>
      </c>
      <c r="W448" s="5">
        <v>52.308508384464602</v>
      </c>
      <c r="X448" s="5">
        <v>39.059290018509301</v>
      </c>
      <c r="Y448" s="5">
        <v>46.295744813836002</v>
      </c>
      <c r="Z448" s="5">
        <v>50.469922426039098</v>
      </c>
      <c r="AA448" s="5">
        <v>19.010890016935999</v>
      </c>
      <c r="AB448" s="5">
        <v>60.598273835020301</v>
      </c>
      <c r="AC448" s="5">
        <v>61.183688326548797</v>
      </c>
      <c r="AD448" s="5">
        <v>0.53207774353154202</v>
      </c>
      <c r="AE448" s="5">
        <v>1</v>
      </c>
      <c r="AF448" s="5">
        <v>1</v>
      </c>
      <c r="AG448" s="5">
        <v>0.86085028559853105</v>
      </c>
      <c r="AH448" s="5">
        <v>0.79710276597431495</v>
      </c>
      <c r="AI448" s="5">
        <v>1.05786927746146</v>
      </c>
      <c r="AJ448" s="5">
        <v>8.1161362414182397E-2</v>
      </c>
    </row>
    <row r="449" spans="1:36" x14ac:dyDescent="0.25">
      <c r="A449" s="5" t="s">
        <v>483</v>
      </c>
      <c r="B449" s="5">
        <v>1.5138436083281701</v>
      </c>
      <c r="C449" s="5">
        <v>1.3876601880050301</v>
      </c>
      <c r="D449" s="5">
        <v>1.5085396313302799</v>
      </c>
      <c r="E449" s="5">
        <v>1.24849780851862</v>
      </c>
      <c r="F449" s="5">
        <v>0.51210042606905903</v>
      </c>
      <c r="G449" s="5">
        <v>1.2339309698013099</v>
      </c>
      <c r="H449" s="5">
        <v>0.46240911620214498</v>
      </c>
      <c r="I449" s="5">
        <v>0.94503563239681299</v>
      </c>
      <c r="J449" s="5">
        <v>1.14012334591526</v>
      </c>
      <c r="K449" s="5">
        <v>0.92060026017964702</v>
      </c>
      <c r="L449" s="5">
        <v>0.90194578405069503</v>
      </c>
      <c r="M449" s="5">
        <v>0.97910476324951901</v>
      </c>
      <c r="N449" s="5">
        <v>1.0302315411243299</v>
      </c>
      <c r="O449" s="5">
        <v>1.1117115109953799</v>
      </c>
      <c r="P449" s="5">
        <v>1.35170093076368</v>
      </c>
      <c r="Q449" s="5">
        <v>1.0430109112307699</v>
      </c>
      <c r="R449" s="5">
        <v>1.40309814585059</v>
      </c>
      <c r="S449" s="5">
        <v>1.0152291184929001</v>
      </c>
      <c r="T449" s="5">
        <v>1.3895852815979399</v>
      </c>
      <c r="U449" s="5">
        <v>0.58012143056225796</v>
      </c>
      <c r="V449" s="5">
        <v>1.1556125756276501</v>
      </c>
      <c r="W449" s="5">
        <v>0.90057650678732704</v>
      </c>
      <c r="X449" s="5">
        <v>1.0654190720519801</v>
      </c>
      <c r="Y449" s="5">
        <v>1.6488902440479201</v>
      </c>
      <c r="Z449" s="5">
        <v>1.5444722672433799</v>
      </c>
      <c r="AA449" s="5">
        <v>0.620158072098969</v>
      </c>
      <c r="AB449" s="5">
        <v>1.62950920494822</v>
      </c>
      <c r="AC449" s="5">
        <v>1.2560018301873499</v>
      </c>
      <c r="AD449" s="5">
        <v>0.33500202172411098</v>
      </c>
      <c r="AE449" s="5">
        <v>1</v>
      </c>
      <c r="AF449" s="5">
        <v>1</v>
      </c>
      <c r="AG449" s="5">
        <v>0.73046531316737595</v>
      </c>
      <c r="AH449" s="5">
        <v>1.06600438849679</v>
      </c>
      <c r="AI449" s="5">
        <v>1.1146402680207901</v>
      </c>
      <c r="AJ449" s="5">
        <v>0.15657817895258899</v>
      </c>
    </row>
    <row r="450" spans="1:36" x14ac:dyDescent="0.25">
      <c r="A450" s="5" t="s">
        <v>484</v>
      </c>
      <c r="B450" s="5">
        <v>3.7895928397780199</v>
      </c>
      <c r="C450" s="5">
        <v>2.4006602729718098</v>
      </c>
      <c r="D450" s="5">
        <v>2.0926083555415498</v>
      </c>
      <c r="E450" s="5">
        <v>2.04638553685237</v>
      </c>
      <c r="F450" s="5">
        <v>1.63383457003348</v>
      </c>
      <c r="G450" s="5">
        <v>2.07085113520507</v>
      </c>
      <c r="H450" s="5">
        <v>0.78079401350348698</v>
      </c>
      <c r="I450" s="5">
        <v>1.8571448284418499</v>
      </c>
      <c r="J450" s="5">
        <v>2.5282679133719799</v>
      </c>
      <c r="K450" s="5">
        <v>0.79288119638710697</v>
      </c>
      <c r="L450" s="5">
        <v>1.9246368407341099</v>
      </c>
      <c r="M450" s="5">
        <v>2.6242500714917001</v>
      </c>
      <c r="N450" s="5">
        <v>1.52880515122808</v>
      </c>
      <c r="O450" s="5">
        <v>2.02471352723677</v>
      </c>
      <c r="P450" s="5">
        <v>2.96138871865063</v>
      </c>
      <c r="Q450" s="5">
        <v>1.5888485568617501</v>
      </c>
      <c r="R450" s="5">
        <v>1.9906972147308899</v>
      </c>
      <c r="S450" s="5">
        <v>1.8973874689738099</v>
      </c>
      <c r="T450" s="5">
        <v>2.2730290098908599</v>
      </c>
      <c r="U450" s="5">
        <v>1.37217102061416</v>
      </c>
      <c r="V450" s="5">
        <v>2.2392775519114201</v>
      </c>
      <c r="W450" s="5">
        <v>2.5202498446272901</v>
      </c>
      <c r="X450" s="5">
        <v>1.2734151634025701</v>
      </c>
      <c r="Y450" s="5">
        <v>2.6589033615806801</v>
      </c>
      <c r="Z450" s="5">
        <v>2.55672737173711</v>
      </c>
      <c r="AA450" s="5">
        <v>0.38900516338783597</v>
      </c>
      <c r="AB450" s="5">
        <v>2.6355248277279402</v>
      </c>
      <c r="AC450" s="5">
        <v>2.4335185629375999</v>
      </c>
      <c r="AD450" s="5">
        <v>0.85782521013761204</v>
      </c>
      <c r="AE450" s="5">
        <v>1</v>
      </c>
      <c r="AF450" s="5">
        <v>1</v>
      </c>
      <c r="AG450" s="5">
        <v>0.956869634817342</v>
      </c>
      <c r="AH450" s="5">
        <v>0.52559119746018901</v>
      </c>
      <c r="AI450" s="5">
        <v>1.0247270704493601</v>
      </c>
      <c r="AJ450" s="5">
        <v>3.5239708226796701E-2</v>
      </c>
    </row>
    <row r="451" spans="1:36" x14ac:dyDescent="0.25">
      <c r="A451" s="5" t="s">
        <v>485</v>
      </c>
      <c r="B451" s="5">
        <v>1.1741572219404699</v>
      </c>
      <c r="C451" s="5">
        <v>0.79186196484678495</v>
      </c>
      <c r="D451" s="5">
        <v>0.89203653193607502</v>
      </c>
      <c r="E451" s="5">
        <v>0.64193470342158698</v>
      </c>
      <c r="F451" s="5">
        <v>0.73707618745896897</v>
      </c>
      <c r="G451" s="5">
        <v>0.57397704846622299</v>
      </c>
      <c r="H451" s="5">
        <v>0.38851017126739501</v>
      </c>
      <c r="I451" s="5">
        <v>0.49925728247715501</v>
      </c>
      <c r="J451" s="5">
        <v>0.98333623570384399</v>
      </c>
      <c r="K451" s="5">
        <v>0.928236478987289</v>
      </c>
      <c r="L451" s="5">
        <v>0.39593315136888202</v>
      </c>
      <c r="M451" s="5">
        <v>0.75387992612311805</v>
      </c>
      <c r="N451" s="5">
        <v>0.42043133661083099</v>
      </c>
      <c r="O451" s="5">
        <v>1.01349050984577</v>
      </c>
      <c r="P451" s="5">
        <v>1.09917348342304</v>
      </c>
      <c r="Q451" s="5">
        <v>0.27545931320830502</v>
      </c>
      <c r="R451" s="5">
        <v>1.08789486527088</v>
      </c>
      <c r="S451" s="5">
        <v>0.56155041144757301</v>
      </c>
      <c r="T451" s="5">
        <v>0.69086456650143302</v>
      </c>
      <c r="U451" s="5">
        <v>0.681522460861125</v>
      </c>
      <c r="V451" s="5">
        <v>0.77593844163389203</v>
      </c>
      <c r="W451" s="5">
        <v>1.2687878760359901</v>
      </c>
      <c r="X451" s="5">
        <v>0.51052853190067204</v>
      </c>
      <c r="Y451" s="5">
        <v>1.6375789205232001</v>
      </c>
      <c r="Z451" s="5">
        <v>0.61024202281606699</v>
      </c>
      <c r="AA451" s="5">
        <v>0.22315809256577501</v>
      </c>
      <c r="AB451" s="5">
        <v>0.91634797419191005</v>
      </c>
      <c r="AC451" s="5">
        <v>0.39664649786324702</v>
      </c>
      <c r="AD451" s="5">
        <v>0.76162216704775998</v>
      </c>
      <c r="AE451" s="5">
        <v>1</v>
      </c>
      <c r="AF451" s="5">
        <v>1</v>
      </c>
      <c r="AG451" s="5">
        <v>0.93234312647327799</v>
      </c>
      <c r="AH451" s="5">
        <v>0.44369797853391801</v>
      </c>
      <c r="AI451" s="5">
        <v>1.05312619178235</v>
      </c>
      <c r="AJ451" s="5">
        <v>7.4678318937835803E-2</v>
      </c>
    </row>
    <row r="452" spans="1:36" x14ac:dyDescent="0.25">
      <c r="A452" s="5" t="s">
        <v>486</v>
      </c>
      <c r="B452" s="5">
        <v>2.2865188351750398</v>
      </c>
      <c r="C452" s="5">
        <v>3.92635361703269</v>
      </c>
      <c r="D452" s="5">
        <v>3.1382713971494902</v>
      </c>
      <c r="E452" s="5">
        <v>1.8911748686344001</v>
      </c>
      <c r="F452" s="5">
        <v>2.6726005319345298</v>
      </c>
      <c r="G452" s="5">
        <v>3.2047655865609799</v>
      </c>
      <c r="H452" s="5">
        <v>1.0165047030266401</v>
      </c>
      <c r="I452" s="5">
        <v>2.0327161057171499</v>
      </c>
      <c r="J452" s="5">
        <v>2.4392082757884399</v>
      </c>
      <c r="K452" s="5">
        <v>1.53866845614628</v>
      </c>
      <c r="L452" s="5">
        <v>3.0981737929711302</v>
      </c>
      <c r="M452" s="5">
        <v>2.4284963340838699</v>
      </c>
      <c r="N452" s="5">
        <v>1.7679474508391</v>
      </c>
      <c r="O452" s="5">
        <v>2.9685948951479699</v>
      </c>
      <c r="P452" s="5">
        <v>2.34676340410426</v>
      </c>
      <c r="Q452" s="5">
        <v>1.66241446363863</v>
      </c>
      <c r="R452" s="5">
        <v>3.26270542755646</v>
      </c>
      <c r="S452" s="5">
        <v>2.2768166474903699</v>
      </c>
      <c r="T452" s="5">
        <v>3.3325966879102999</v>
      </c>
      <c r="U452" s="5">
        <v>2.6901807668125302</v>
      </c>
      <c r="V452" s="5">
        <v>2.7976005510512101</v>
      </c>
      <c r="W452" s="5">
        <v>2.25937617103355</v>
      </c>
      <c r="X452" s="5">
        <v>1.8324897790950301</v>
      </c>
      <c r="Y452" s="5">
        <v>1.9895444315995701</v>
      </c>
      <c r="Z452" s="5">
        <v>2.6999448841618499</v>
      </c>
      <c r="AA452" s="5">
        <v>1.7621837726148499</v>
      </c>
      <c r="AB452" s="5">
        <v>2.2787344847202902</v>
      </c>
      <c r="AC452" s="5">
        <v>2.4569298615802402</v>
      </c>
      <c r="AD452" s="5">
        <v>0.82887857812159405</v>
      </c>
      <c r="AE452" s="5">
        <v>1</v>
      </c>
      <c r="AF452" s="5">
        <v>1</v>
      </c>
      <c r="AG452" s="5">
        <v>0.94384657149180495</v>
      </c>
      <c r="AH452" s="5">
        <v>0.35773747382326498</v>
      </c>
      <c r="AI452" s="5">
        <v>0.97786359689519198</v>
      </c>
      <c r="AJ452" s="5">
        <v>-3.2294858551680503E-2</v>
      </c>
    </row>
    <row r="453" spans="1:36" x14ac:dyDescent="0.25">
      <c r="A453" s="5" t="s">
        <v>487</v>
      </c>
      <c r="B453" s="5">
        <v>12.1043267877353</v>
      </c>
      <c r="C453" s="5">
        <v>23.174015899334599</v>
      </c>
      <c r="D453" s="5">
        <v>22.648398626498299</v>
      </c>
      <c r="E453" s="5">
        <v>13.163369952887299</v>
      </c>
      <c r="F453" s="5">
        <v>14.9840135386002</v>
      </c>
      <c r="G453" s="5">
        <v>11.267325301530001</v>
      </c>
      <c r="H453" s="5">
        <v>7.0134551486940104</v>
      </c>
      <c r="I453" s="5">
        <v>14.5612782487287</v>
      </c>
      <c r="J453" s="5">
        <v>15.3001227464125</v>
      </c>
      <c r="K453" s="5">
        <v>10.4254045049493</v>
      </c>
      <c r="L453" s="5">
        <v>16.724514527401901</v>
      </c>
      <c r="M453" s="5">
        <v>17.237097681927899</v>
      </c>
      <c r="N453" s="5">
        <v>12.916920808807401</v>
      </c>
      <c r="O453" s="5">
        <v>16.136579290088498</v>
      </c>
      <c r="P453" s="5">
        <v>15.8992185745771</v>
      </c>
      <c r="Q453" s="5">
        <v>10.265638889922499</v>
      </c>
      <c r="R453" s="5">
        <v>17.963426311916301</v>
      </c>
      <c r="S453" s="5">
        <v>13.1959626002168</v>
      </c>
      <c r="T453" s="5">
        <v>17.977365052867999</v>
      </c>
      <c r="U453" s="5">
        <v>15.1941431677655</v>
      </c>
      <c r="V453" s="5">
        <v>15.255662873222301</v>
      </c>
      <c r="W453" s="5">
        <v>15.102488898373601</v>
      </c>
      <c r="X453" s="5">
        <v>10.9284442326317</v>
      </c>
      <c r="Y453" s="5">
        <v>13.3081774156066</v>
      </c>
      <c r="Z453" s="5">
        <v>18.930425391753399</v>
      </c>
      <c r="AA453" s="5">
        <v>8.3095648230640595</v>
      </c>
      <c r="AB453" s="5">
        <v>16.2144684317303</v>
      </c>
      <c r="AC453" s="5">
        <v>20.575446253440798</v>
      </c>
      <c r="AD453" s="5">
        <v>0.94473412924668598</v>
      </c>
      <c r="AE453" s="5">
        <v>1</v>
      </c>
      <c r="AF453" s="5">
        <v>1</v>
      </c>
      <c r="AG453" s="5">
        <v>0.98305663322927705</v>
      </c>
      <c r="AH453" s="5">
        <v>0.59031132701585998</v>
      </c>
      <c r="AI453" s="5">
        <v>1.0070482146066799</v>
      </c>
      <c r="AJ453" s="5">
        <v>1.01327571369344E-2</v>
      </c>
    </row>
    <row r="454" spans="1:36" x14ac:dyDescent="0.25">
      <c r="A454" s="5" t="s">
        <v>488</v>
      </c>
      <c r="B454" s="5">
        <v>32.773312402355501</v>
      </c>
      <c r="C454" s="5">
        <v>48.273835020584997</v>
      </c>
      <c r="D454" s="5">
        <v>46.8477128908713</v>
      </c>
      <c r="E454" s="5">
        <v>32.815141489856501</v>
      </c>
      <c r="F454" s="5">
        <v>36.9342369424756</v>
      </c>
      <c r="G454" s="5">
        <v>26.557171663539101</v>
      </c>
      <c r="H454" s="5">
        <v>11.539076402652899</v>
      </c>
      <c r="I454" s="5">
        <v>32.118311027590003</v>
      </c>
      <c r="J454" s="5">
        <v>31.694328919140101</v>
      </c>
      <c r="K454" s="5">
        <v>30.694533831531398</v>
      </c>
      <c r="L454" s="5">
        <v>34.142892971547099</v>
      </c>
      <c r="M454" s="5">
        <v>44.356319337269099</v>
      </c>
      <c r="N454" s="5">
        <v>30.360892968899599</v>
      </c>
      <c r="O454" s="5">
        <v>27.8795927108002</v>
      </c>
      <c r="P454" s="5">
        <v>39.878578200441297</v>
      </c>
      <c r="Q454" s="5">
        <v>25.728443571544801</v>
      </c>
      <c r="R454" s="5">
        <v>37.379004556412497</v>
      </c>
      <c r="S454" s="5">
        <v>28.2979908709002</v>
      </c>
      <c r="T454" s="5">
        <v>42.165724946064799</v>
      </c>
      <c r="U454" s="5">
        <v>33.2129870708645</v>
      </c>
      <c r="V454" s="5">
        <v>32.136593546943402</v>
      </c>
      <c r="W454" s="5">
        <v>33.625402938619999</v>
      </c>
      <c r="X454" s="5">
        <v>26.6241676443309</v>
      </c>
      <c r="Y454" s="5">
        <v>28.980661699761701</v>
      </c>
      <c r="Z454" s="5">
        <v>44.007575429452501</v>
      </c>
      <c r="AA454" s="5">
        <v>14.1209697023885</v>
      </c>
      <c r="AB454" s="5">
        <v>43.362839616089197</v>
      </c>
      <c r="AC454" s="5">
        <v>44.871692002007798</v>
      </c>
      <c r="AD454" s="5">
        <v>0.87776649448083299</v>
      </c>
      <c r="AE454" s="5">
        <v>1</v>
      </c>
      <c r="AF454" s="5">
        <v>1</v>
      </c>
      <c r="AG454" s="5">
        <v>0.96566115652054896</v>
      </c>
      <c r="AH454" s="5">
        <v>0.56264287072327601</v>
      </c>
      <c r="AI454" s="5">
        <v>1.01585754535035</v>
      </c>
      <c r="AJ454" s="5">
        <v>2.2698105824684199E-2</v>
      </c>
    </row>
    <row r="455" spans="1:36" x14ac:dyDescent="0.25">
      <c r="A455" s="5" t="s">
        <v>489</v>
      </c>
      <c r="B455" s="5">
        <v>147.95905477451799</v>
      </c>
      <c r="C455" s="5">
        <v>112.310023254051</v>
      </c>
      <c r="D455" s="5">
        <v>115.417830957729</v>
      </c>
      <c r="E455" s="5">
        <v>100.01241037258799</v>
      </c>
      <c r="F455" s="5">
        <v>114.7041430463</v>
      </c>
      <c r="G455" s="5">
        <v>148.01555145026299</v>
      </c>
      <c r="H455" s="5">
        <v>66.240453982677394</v>
      </c>
      <c r="I455" s="5">
        <v>96.538074085306107</v>
      </c>
      <c r="J455" s="5">
        <v>119.380732521209</v>
      </c>
      <c r="K455" s="5">
        <v>123.522984200406</v>
      </c>
      <c r="L455" s="5">
        <v>110.13946407916499</v>
      </c>
      <c r="M455" s="5">
        <v>150.10344780402801</v>
      </c>
      <c r="N455" s="5">
        <v>116.95981653777901</v>
      </c>
      <c r="O455" s="5">
        <v>111.42729954708</v>
      </c>
      <c r="P455" s="5">
        <v>139.02907005009001</v>
      </c>
      <c r="Q455" s="5">
        <v>78.125530722928403</v>
      </c>
      <c r="R455" s="5">
        <v>116.203989285427</v>
      </c>
      <c r="S455" s="5">
        <v>85.717068904208105</v>
      </c>
      <c r="T455" s="5">
        <v>86.881634808148505</v>
      </c>
      <c r="U455" s="5">
        <v>109.905410598093</v>
      </c>
      <c r="V455" s="5">
        <v>105.57868182756</v>
      </c>
      <c r="W455" s="5">
        <v>121.754453760324</v>
      </c>
      <c r="X455" s="5">
        <v>94.701028586229498</v>
      </c>
      <c r="Y455" s="5">
        <v>120.790053418106</v>
      </c>
      <c r="Z455" s="5">
        <v>89.709699862746007</v>
      </c>
      <c r="AA455" s="5">
        <v>74.581948268672207</v>
      </c>
      <c r="AB455" s="5">
        <v>141.18652939426099</v>
      </c>
      <c r="AC455" s="5">
        <v>96.423436231671104</v>
      </c>
      <c r="AD455" s="5">
        <v>0.14768349301956701</v>
      </c>
      <c r="AE455" s="5">
        <v>1</v>
      </c>
      <c r="AF455" s="5">
        <v>1</v>
      </c>
      <c r="AG455" s="5">
        <v>0.59069179853015596</v>
      </c>
      <c r="AH455" s="5">
        <v>0.98416048191476402</v>
      </c>
      <c r="AI455" s="5">
        <v>0.89456761666414597</v>
      </c>
      <c r="AJ455" s="5">
        <v>-0.16073756114092999</v>
      </c>
    </row>
    <row r="456" spans="1:36" x14ac:dyDescent="0.25">
      <c r="A456" s="5" t="s">
        <v>490</v>
      </c>
      <c r="B456" s="5">
        <v>71.077267222197605</v>
      </c>
      <c r="C456" s="5">
        <v>70.655897972860103</v>
      </c>
      <c r="D456" s="5">
        <v>67.521659440954195</v>
      </c>
      <c r="E456" s="5">
        <v>66.935232805840101</v>
      </c>
      <c r="F456" s="5">
        <v>56.399421111649801</v>
      </c>
      <c r="G456" s="5">
        <v>70.088883873444004</v>
      </c>
      <c r="H456" s="5">
        <v>43.2231712846378</v>
      </c>
      <c r="I456" s="5">
        <v>49.340408491971303</v>
      </c>
      <c r="J456" s="5">
        <v>71.799546878436203</v>
      </c>
      <c r="K456" s="5">
        <v>64.487747018521603</v>
      </c>
      <c r="L456" s="5">
        <v>49.414753036213099</v>
      </c>
      <c r="M456" s="5">
        <v>70.182835107461401</v>
      </c>
      <c r="N456" s="5">
        <v>80.0944432921128</v>
      </c>
      <c r="O456" s="5">
        <v>66.421883407445804</v>
      </c>
      <c r="P456" s="5">
        <v>78.385702159856706</v>
      </c>
      <c r="Q456" s="5">
        <v>54.808701960668699</v>
      </c>
      <c r="R456" s="5">
        <v>84.499679758571602</v>
      </c>
      <c r="S456" s="5">
        <v>55.416255885403899</v>
      </c>
      <c r="T456" s="5">
        <v>57.727711253879697</v>
      </c>
      <c r="U456" s="5">
        <v>48.7759270500285</v>
      </c>
      <c r="V456" s="5">
        <v>64.484251056627102</v>
      </c>
      <c r="W456" s="5">
        <v>78.936591255411201</v>
      </c>
      <c r="X456" s="5">
        <v>62.709318898771301</v>
      </c>
      <c r="Y456" s="5">
        <v>80.742871013846496</v>
      </c>
      <c r="Z456" s="5">
        <v>55.278933693296104</v>
      </c>
      <c r="AA456" s="5">
        <v>57.7297529945562</v>
      </c>
      <c r="AB456" s="5">
        <v>76.542493543256199</v>
      </c>
      <c r="AC456" s="5">
        <v>62.525968161169203</v>
      </c>
      <c r="AD456" s="5">
        <v>0.72585101056707602</v>
      </c>
      <c r="AE456" s="5">
        <v>1</v>
      </c>
      <c r="AF456" s="5">
        <v>1</v>
      </c>
      <c r="AG456" s="5">
        <v>0.92844589041504899</v>
      </c>
      <c r="AH456" s="5">
        <v>0.83118523207982498</v>
      </c>
      <c r="AI456" s="5">
        <v>1.02330659763805</v>
      </c>
      <c r="AJ456" s="5">
        <v>3.3238462406347702E-2</v>
      </c>
    </row>
    <row r="457" spans="1:36" x14ac:dyDescent="0.25">
      <c r="A457" s="5" t="s">
        <v>491</v>
      </c>
      <c r="B457" s="5">
        <v>3.8976927413946401</v>
      </c>
      <c r="C457" s="5">
        <v>6.7197862635718799</v>
      </c>
      <c r="D457" s="5">
        <v>6.77808834100267</v>
      </c>
      <c r="E457" s="5">
        <v>4.3369143734420703</v>
      </c>
      <c r="F457" s="5">
        <v>1.3640143508836</v>
      </c>
      <c r="G457" s="5">
        <v>2.8974122911114999</v>
      </c>
      <c r="H457" s="5">
        <v>0.81354486831255202</v>
      </c>
      <c r="I457" s="5">
        <v>1.9397092676047401</v>
      </c>
      <c r="J457" s="5">
        <v>2.8581133801001299</v>
      </c>
      <c r="K457" s="5">
        <v>5.7244945800152296</v>
      </c>
      <c r="L457" s="5">
        <v>1.31573470498241</v>
      </c>
      <c r="M457" s="5">
        <v>4.2274571174695303</v>
      </c>
      <c r="N457" s="5">
        <v>3.8941893892943602</v>
      </c>
      <c r="O457" s="5">
        <v>3.77741485029946</v>
      </c>
      <c r="P457" s="5">
        <v>4.2979264351132498</v>
      </c>
      <c r="Q457" s="5">
        <v>1.9923150909063001</v>
      </c>
      <c r="R457" s="5">
        <v>10.742723264899499</v>
      </c>
      <c r="S457" s="5">
        <v>3.1785712831015398</v>
      </c>
      <c r="T457" s="5">
        <v>5.6827133373471304</v>
      </c>
      <c r="U457" s="5">
        <v>1.4575715967391401</v>
      </c>
      <c r="V457" s="5">
        <v>2.8013958142225701</v>
      </c>
      <c r="W457" s="5">
        <v>6.0095117080355402</v>
      </c>
      <c r="X457" s="5">
        <v>6.9857426101630899</v>
      </c>
      <c r="Y457" s="5">
        <v>4.4632171661455002</v>
      </c>
      <c r="Z457" s="5">
        <v>3.60176900728051</v>
      </c>
      <c r="AA457" s="5">
        <v>8.2994608820698392</v>
      </c>
      <c r="AB457" s="5">
        <v>5.1118518018916204</v>
      </c>
      <c r="AC457" s="5">
        <v>3.99579659206168</v>
      </c>
      <c r="AD457" s="5">
        <v>0.139452159742917</v>
      </c>
      <c r="AE457" s="5">
        <v>1</v>
      </c>
      <c r="AF457" s="5">
        <v>1</v>
      </c>
      <c r="AG457" s="5">
        <v>0.58375322683081299</v>
      </c>
      <c r="AH457" s="5">
        <v>1.3196911204700399</v>
      </c>
      <c r="AI457" s="5">
        <v>1.3576249894936601</v>
      </c>
      <c r="AJ457" s="5">
        <v>0.44108502559632001</v>
      </c>
    </row>
    <row r="458" spans="1:36" x14ac:dyDescent="0.25">
      <c r="A458" s="5" t="s">
        <v>492</v>
      </c>
      <c r="B458" s="5">
        <v>5.5271811910045701</v>
      </c>
      <c r="C458" s="5">
        <v>3.9196238901217102</v>
      </c>
      <c r="D458" s="5">
        <v>3.6780411331203502</v>
      </c>
      <c r="E458" s="5">
        <v>2.3972786466682399</v>
      </c>
      <c r="F458" s="5">
        <v>3.9889854138235799</v>
      </c>
      <c r="G458" s="5">
        <v>5.9210910855987304</v>
      </c>
      <c r="H458" s="5">
        <v>1.2974653197211301</v>
      </c>
      <c r="I458" s="5">
        <v>2.7666401815117401</v>
      </c>
      <c r="J458" s="5">
        <v>4.8925307515331902</v>
      </c>
      <c r="K458" s="5">
        <v>3.4438178695209198</v>
      </c>
      <c r="L458" s="5">
        <v>4.6810724715076599</v>
      </c>
      <c r="M458" s="5">
        <v>5.1503035630105796</v>
      </c>
      <c r="N458" s="5">
        <v>3.1850668241260802</v>
      </c>
      <c r="O458" s="5">
        <v>4.3270317566768499</v>
      </c>
      <c r="P458" s="5">
        <v>5.8136712713417698</v>
      </c>
      <c r="Q458" s="5">
        <v>1.5368229354615</v>
      </c>
      <c r="R458" s="5">
        <v>4.15091611085594</v>
      </c>
      <c r="S458" s="5">
        <v>3.0037535812240201</v>
      </c>
      <c r="T458" s="5">
        <v>3.1774681621097498</v>
      </c>
      <c r="U458" s="5">
        <v>3.8370714069363698</v>
      </c>
      <c r="V458" s="5">
        <v>3.8064570638142201</v>
      </c>
      <c r="W458" s="5">
        <v>3.3994707712985699</v>
      </c>
      <c r="X458" s="5">
        <v>4.0401304009325303</v>
      </c>
      <c r="Y458" s="5">
        <v>4.9390432742172701</v>
      </c>
      <c r="Z458" s="5">
        <v>3.7364270823451502</v>
      </c>
      <c r="AA458" s="5">
        <v>2.3092733907315801</v>
      </c>
      <c r="AB458" s="5">
        <v>4.3195546629030703</v>
      </c>
      <c r="AC458" s="5">
        <v>3.4832221064427702</v>
      </c>
      <c r="AD458" s="5">
        <v>0.56253094137349102</v>
      </c>
      <c r="AE458" s="5">
        <v>1</v>
      </c>
      <c r="AF458" s="5">
        <v>1</v>
      </c>
      <c r="AG458" s="5">
        <v>0.86666678556828902</v>
      </c>
      <c r="AH458" s="5">
        <v>0.42565491297486002</v>
      </c>
      <c r="AI458" s="5">
        <v>0.93434030493077802</v>
      </c>
      <c r="AJ458" s="5">
        <v>-9.7979991614891501E-2</v>
      </c>
    </row>
    <row r="459" spans="1:36" x14ac:dyDescent="0.25">
      <c r="A459" s="5" t="s">
        <v>493</v>
      </c>
      <c r="B459" s="5">
        <v>7.7820947765790098</v>
      </c>
      <c r="C459" s="5">
        <v>5.9250686598516999</v>
      </c>
      <c r="D459" s="5">
        <v>5.1129884329722204</v>
      </c>
      <c r="E459" s="5">
        <v>5.0599646105769098</v>
      </c>
      <c r="F459" s="5">
        <v>4.8609815797467002</v>
      </c>
      <c r="G459" s="5">
        <v>6.9348959916119304</v>
      </c>
      <c r="H459" s="5">
        <v>3.9242633335464201</v>
      </c>
      <c r="I459" s="5">
        <v>3.9503056413620699</v>
      </c>
      <c r="J459" s="5">
        <v>6.68647057527616</v>
      </c>
      <c r="K459" s="5">
        <v>4.5417473880031602</v>
      </c>
      <c r="L459" s="5">
        <v>4.3611239566950104</v>
      </c>
      <c r="M459" s="5">
        <v>5.5630431543646699</v>
      </c>
      <c r="N459" s="5">
        <v>5.8935562435342099</v>
      </c>
      <c r="O459" s="5">
        <v>6.1285887671187904</v>
      </c>
      <c r="P459" s="5">
        <v>7.5183846713730196</v>
      </c>
      <c r="Q459" s="5">
        <v>3.9688969803625298</v>
      </c>
      <c r="R459" s="5">
        <v>6.6657804958946603</v>
      </c>
      <c r="S459" s="5">
        <v>5.1834829118959398</v>
      </c>
      <c r="T459" s="5">
        <v>5.0338364497975601</v>
      </c>
      <c r="U459" s="5">
        <v>3.5994060318583099</v>
      </c>
      <c r="V459" s="5">
        <v>6.0540155656319001</v>
      </c>
      <c r="W459" s="5">
        <v>6.5333256766718204</v>
      </c>
      <c r="X459" s="5">
        <v>5.6968418374827401</v>
      </c>
      <c r="Y459" s="5">
        <v>7.9603836283267402</v>
      </c>
      <c r="Z459" s="5">
        <v>5.22635179968053</v>
      </c>
      <c r="AA459" s="5">
        <v>2.7044484381996798</v>
      </c>
      <c r="AB459" s="5">
        <v>6.3972529629263502</v>
      </c>
      <c r="AC459" s="5">
        <v>5.6711038958102602</v>
      </c>
      <c r="AD459" s="5">
        <v>0.83254310897969097</v>
      </c>
      <c r="AE459" s="5">
        <v>1</v>
      </c>
      <c r="AF459" s="5">
        <v>1</v>
      </c>
      <c r="AG459" s="5">
        <v>0.94384657149180495</v>
      </c>
      <c r="AH459" s="5">
        <v>0.60851741780913604</v>
      </c>
      <c r="AI459" s="5">
        <v>1.01939936693873</v>
      </c>
      <c r="AJ459" s="5">
        <v>2.77193624223981E-2</v>
      </c>
    </row>
    <row r="460" spans="1:36" x14ac:dyDescent="0.25">
      <c r="A460" s="5" t="s">
        <v>494</v>
      </c>
      <c r="B460" s="5">
        <v>0.77158463744645001</v>
      </c>
      <c r="C460" s="5">
        <v>1.3877942285612299</v>
      </c>
      <c r="D460" s="5">
        <v>1.0777950006119501</v>
      </c>
      <c r="E460" s="5">
        <v>0.68040312538959802</v>
      </c>
      <c r="F460" s="5">
        <v>0.236780631904247</v>
      </c>
      <c r="G460" s="5">
        <v>0.44321975990500301</v>
      </c>
      <c r="H460" s="5">
        <v>0.13136241244331501</v>
      </c>
      <c r="I460" s="5">
        <v>0.35983320960758602</v>
      </c>
      <c r="J460" s="5">
        <v>0.55033297022274297</v>
      </c>
      <c r="K460" s="5">
        <v>0.84199415476633599</v>
      </c>
      <c r="L460" s="5">
        <v>0.105490104512729</v>
      </c>
      <c r="M460" s="5">
        <v>0.64914977539878704</v>
      </c>
      <c r="N460" s="5">
        <v>0.56243426510751204</v>
      </c>
      <c r="O460" s="5">
        <v>0.53881905420514797</v>
      </c>
      <c r="P460" s="5">
        <v>0.88424749441603001</v>
      </c>
      <c r="Q460" s="5">
        <v>0.23892692529342599</v>
      </c>
      <c r="R460" s="5">
        <v>1.5987671956837399</v>
      </c>
      <c r="S460" s="5">
        <v>0.70222578437976302</v>
      </c>
      <c r="T460" s="5">
        <v>0.81471926043123299</v>
      </c>
      <c r="U460" s="5">
        <v>0.331577073147518</v>
      </c>
      <c r="V460" s="5">
        <v>0.50717014575544495</v>
      </c>
      <c r="W460" s="5">
        <v>1.0295884897691301</v>
      </c>
      <c r="X460" s="5">
        <v>1.2050527529346899</v>
      </c>
      <c r="Y460" s="5">
        <v>0.95467276106645704</v>
      </c>
      <c r="Z460" s="5">
        <v>0.60979361582875002</v>
      </c>
      <c r="AA460" s="5">
        <v>1.0577011867412001</v>
      </c>
      <c r="AB460" s="5">
        <v>0.83288056578622405</v>
      </c>
      <c r="AC460" s="5">
        <v>0.66689982170044204</v>
      </c>
      <c r="AD460" s="5">
        <v>0.11059267488267401</v>
      </c>
      <c r="AE460" s="5">
        <v>1</v>
      </c>
      <c r="AF460" s="5">
        <v>1</v>
      </c>
      <c r="AG460" s="5">
        <v>0.56503124783835401</v>
      </c>
      <c r="AH460" s="5">
        <v>1.51728267533106</v>
      </c>
      <c r="AI460" s="5">
        <v>1.3715044045526099</v>
      </c>
      <c r="AJ460" s="5">
        <v>0.45575925537321299</v>
      </c>
    </row>
    <row r="461" spans="1:36" x14ac:dyDescent="0.25">
      <c r="A461" s="5" t="s">
        <v>495</v>
      </c>
      <c r="B461" s="5">
        <v>0.46656514671657401</v>
      </c>
      <c r="C461" s="5">
        <v>1.59596058602629</v>
      </c>
      <c r="D461" s="5">
        <v>0.84423865361717898</v>
      </c>
      <c r="E461" s="5">
        <v>0.63476887292907502</v>
      </c>
      <c r="F461" s="5">
        <v>0.75114864310304896</v>
      </c>
      <c r="G461" s="5">
        <v>0.767773466955053</v>
      </c>
      <c r="H461" s="5">
        <v>0.192836760490361</v>
      </c>
      <c r="I461" s="5">
        <v>0.43643532991938</v>
      </c>
      <c r="J461" s="5">
        <v>0.57701026284713297</v>
      </c>
      <c r="K461" s="5">
        <v>0.55646278845082697</v>
      </c>
      <c r="L461" s="5">
        <v>0.79395190546275696</v>
      </c>
      <c r="M461" s="5">
        <v>0.76306650215882998</v>
      </c>
      <c r="N461" s="5">
        <v>0.50427351859235603</v>
      </c>
      <c r="O461" s="5">
        <v>0.73081336400823105</v>
      </c>
      <c r="P461" s="5">
        <v>0.54238842313042501</v>
      </c>
      <c r="Q461" s="5">
        <v>0.278794960983414</v>
      </c>
      <c r="R461" s="5">
        <v>0.92818506270071399</v>
      </c>
      <c r="S461" s="5">
        <v>0.76630826029419996</v>
      </c>
      <c r="T461" s="5">
        <v>0.80858543017712903</v>
      </c>
      <c r="U461" s="5">
        <v>0.54182050986380204</v>
      </c>
      <c r="V461" s="5">
        <v>0.757751979203934</v>
      </c>
      <c r="W461" s="5">
        <v>0.84018832361894402</v>
      </c>
      <c r="X461" s="5">
        <v>0.33830062193189803</v>
      </c>
      <c r="Y461" s="5">
        <v>0.47732165652218</v>
      </c>
      <c r="Z461" s="5">
        <v>0.78105063421776499</v>
      </c>
      <c r="AA461" s="5">
        <v>0.58401287879908503</v>
      </c>
      <c r="AB461" s="5">
        <v>0.69953084252701703</v>
      </c>
      <c r="AC461" s="5">
        <v>1.2418183689923099</v>
      </c>
      <c r="AD461" s="5">
        <v>0.98467895420160101</v>
      </c>
      <c r="AE461" s="5">
        <v>1</v>
      </c>
      <c r="AF461" s="5">
        <v>1</v>
      </c>
      <c r="AG461" s="5">
        <v>0.99383281063932005</v>
      </c>
      <c r="AH461" s="5">
        <v>0.33128086540478402</v>
      </c>
      <c r="AI461" s="5">
        <v>0.996958198842684</v>
      </c>
      <c r="AJ461" s="5">
        <v>-4.3950793176814199E-3</v>
      </c>
    </row>
    <row r="462" spans="1:36" x14ac:dyDescent="0.25">
      <c r="A462" s="5" t="s">
        <v>496</v>
      </c>
      <c r="B462" s="5">
        <v>1.5970925409275301</v>
      </c>
      <c r="C462" s="5">
        <v>3.2956331568866002</v>
      </c>
      <c r="D462" s="5">
        <v>3.0450624216797801</v>
      </c>
      <c r="E462" s="5">
        <v>1.82404028663624</v>
      </c>
      <c r="F462" s="5">
        <v>1.8968661632089401</v>
      </c>
      <c r="G462" s="5">
        <v>2.1270478174091001</v>
      </c>
      <c r="H462" s="5">
        <v>0.69976725889945801</v>
      </c>
      <c r="I462" s="5">
        <v>1.7694345203119399</v>
      </c>
      <c r="J462" s="5">
        <v>2.0623410538301199</v>
      </c>
      <c r="K462" s="5">
        <v>1.4234101271085999</v>
      </c>
      <c r="L462" s="5">
        <v>2.2625140195757498</v>
      </c>
      <c r="M462" s="5">
        <v>2.0645263433512899</v>
      </c>
      <c r="N462" s="5">
        <v>1.58694650705247</v>
      </c>
      <c r="O462" s="5">
        <v>1.98661663602135</v>
      </c>
      <c r="P462" s="5">
        <v>2.4209989023595</v>
      </c>
      <c r="Q462" s="5">
        <v>1.20491168869078</v>
      </c>
      <c r="R462" s="5">
        <v>2.3648723449134099</v>
      </c>
      <c r="S462" s="5">
        <v>1.9881564057126699</v>
      </c>
      <c r="T462" s="5">
        <v>2.1240136682964899</v>
      </c>
      <c r="U462" s="5">
        <v>2.2335797456115101</v>
      </c>
      <c r="V462" s="5">
        <v>2.05401901251498</v>
      </c>
      <c r="W462" s="5">
        <v>2.0490406282692999</v>
      </c>
      <c r="X462" s="5">
        <v>1.4649472231354099</v>
      </c>
      <c r="Y462" s="5">
        <v>1.4275909514103799</v>
      </c>
      <c r="Z462" s="5">
        <v>2.85452326935718</v>
      </c>
      <c r="AA462" s="5">
        <v>1.32803396285687</v>
      </c>
      <c r="AB462" s="5">
        <v>1.6829930744828201</v>
      </c>
      <c r="AC462" s="5">
        <v>3.3581705392995098</v>
      </c>
      <c r="AD462" s="5">
        <v>0.78314344727773599</v>
      </c>
      <c r="AE462" s="5">
        <v>1</v>
      </c>
      <c r="AF462" s="5">
        <v>1</v>
      </c>
      <c r="AG462" s="5">
        <v>0.93872910439506696</v>
      </c>
      <c r="AH462" s="5">
        <v>0.74896708690458202</v>
      </c>
      <c r="AI462" s="5">
        <v>1.0330864540367199</v>
      </c>
      <c r="AJ462" s="5">
        <v>4.6960991464346298E-2</v>
      </c>
    </row>
    <row r="463" spans="1:36" x14ac:dyDescent="0.25">
      <c r="A463" s="5" t="s">
        <v>497</v>
      </c>
      <c r="B463" s="5">
        <v>6.1184593450231102</v>
      </c>
      <c r="C463" s="5">
        <v>9.9683322659496394</v>
      </c>
      <c r="D463" s="5">
        <v>7.7697476799540901</v>
      </c>
      <c r="E463" s="5">
        <v>4.5163816158386902</v>
      </c>
      <c r="F463" s="5">
        <v>7.4412186406377403</v>
      </c>
      <c r="G463" s="5">
        <v>8.4589376574510204</v>
      </c>
      <c r="H463" s="5">
        <v>2.0813309285358002</v>
      </c>
      <c r="I463" s="5">
        <v>4.2960578538661096</v>
      </c>
      <c r="J463" s="5">
        <v>6.3755919934568004</v>
      </c>
      <c r="K463" s="5">
        <v>5.01456796620639</v>
      </c>
      <c r="L463" s="5">
        <v>9.5430106468024398</v>
      </c>
      <c r="M463" s="5">
        <v>9.1329710115064398</v>
      </c>
      <c r="N463" s="5">
        <v>6.2464017646589198</v>
      </c>
      <c r="O463" s="5">
        <v>6.7494892954827801</v>
      </c>
      <c r="P463" s="5">
        <v>9.7034816745370893</v>
      </c>
      <c r="Q463" s="5">
        <v>4.7359731787665202</v>
      </c>
      <c r="R463" s="5">
        <v>5.5886843440853404</v>
      </c>
      <c r="S463" s="5">
        <v>5.6796199042965201</v>
      </c>
      <c r="T463" s="5">
        <v>8.1130253586290895</v>
      </c>
      <c r="U463" s="5">
        <v>7.5110859227111302</v>
      </c>
      <c r="V463" s="5">
        <v>8.1059522926580794</v>
      </c>
      <c r="W463" s="5">
        <v>4.6357911032703303</v>
      </c>
      <c r="X463" s="5">
        <v>4.8341216601876802</v>
      </c>
      <c r="Y463" s="5">
        <v>4.57017118425438</v>
      </c>
      <c r="Z463" s="5">
        <v>10.118657544131599</v>
      </c>
      <c r="AA463" s="5">
        <v>2.5653459200911599</v>
      </c>
      <c r="AB463" s="5">
        <v>5.8768977243654499</v>
      </c>
      <c r="AC463" s="5">
        <v>7.4745950461571002</v>
      </c>
      <c r="AD463" s="5">
        <v>0.72103943994075403</v>
      </c>
      <c r="AE463" s="5">
        <v>1</v>
      </c>
      <c r="AF463" s="5">
        <v>1</v>
      </c>
      <c r="AG463" s="5">
        <v>0.92844589041504899</v>
      </c>
      <c r="AH463" s="5">
        <v>0.57779739246578299</v>
      </c>
      <c r="AI463" s="5">
        <v>0.95519172077331205</v>
      </c>
      <c r="AJ463" s="5">
        <v>-6.6137762944453102E-2</v>
      </c>
    </row>
    <row r="464" spans="1:36" x14ac:dyDescent="0.25">
      <c r="A464" s="5" t="s">
        <v>498</v>
      </c>
      <c r="B464" s="5">
        <v>100.091135791306</v>
      </c>
      <c r="C464" s="5">
        <v>84.216487063993995</v>
      </c>
      <c r="D464" s="5">
        <v>76.506273060889399</v>
      </c>
      <c r="E464" s="5">
        <v>56.932081444287398</v>
      </c>
      <c r="F464" s="5">
        <v>86.834614690658498</v>
      </c>
      <c r="G464" s="5">
        <v>113.487014477817</v>
      </c>
      <c r="H464" s="5">
        <v>42.805697866240997</v>
      </c>
      <c r="I464" s="5">
        <v>59.170826394477899</v>
      </c>
      <c r="J464" s="5">
        <v>85.127255351493602</v>
      </c>
      <c r="K464" s="5">
        <v>69.165057591015298</v>
      </c>
      <c r="L464" s="5">
        <v>92.291973189865502</v>
      </c>
      <c r="M464" s="5">
        <v>107.1326363198</v>
      </c>
      <c r="N464" s="5">
        <v>82.261188619996304</v>
      </c>
      <c r="O464" s="5">
        <v>105.700238135847</v>
      </c>
      <c r="P464" s="5">
        <v>109.735867787736</v>
      </c>
      <c r="Q464" s="5">
        <v>51.105416079566503</v>
      </c>
      <c r="R464" s="5">
        <v>71.993976200777496</v>
      </c>
      <c r="S464" s="5">
        <v>64.014184074569201</v>
      </c>
      <c r="T464" s="5">
        <v>64.743985534489795</v>
      </c>
      <c r="U464" s="5">
        <v>87.114104087295303</v>
      </c>
      <c r="V464" s="5">
        <v>100.553173999796</v>
      </c>
      <c r="W464" s="5">
        <v>62.600057967668199</v>
      </c>
      <c r="X464" s="5">
        <v>59.507143419123999</v>
      </c>
      <c r="Y464" s="5">
        <v>72.509455745488907</v>
      </c>
      <c r="Z464" s="5">
        <v>69.642855461181696</v>
      </c>
      <c r="AA464" s="5">
        <v>44.003137408627502</v>
      </c>
      <c r="AB464" s="5">
        <v>87.301389891066407</v>
      </c>
      <c r="AC464" s="5">
        <v>58.664001549321704</v>
      </c>
      <c r="AD464" s="5">
        <v>0.139307129220994</v>
      </c>
      <c r="AE464" s="5">
        <v>1</v>
      </c>
      <c r="AF464" s="5">
        <v>1</v>
      </c>
      <c r="AG464" s="5">
        <v>0.58375322683081299</v>
      </c>
      <c r="AH464" s="5">
        <v>1.0028283607816899</v>
      </c>
      <c r="AI464" s="5">
        <v>0.86379386340936204</v>
      </c>
      <c r="AJ464" s="5">
        <v>-0.211241027544013</v>
      </c>
    </row>
    <row r="465" spans="1:36" x14ac:dyDescent="0.25">
      <c r="A465" s="5" t="s">
        <v>499</v>
      </c>
      <c r="B465" s="5">
        <v>193.557856278354</v>
      </c>
      <c r="C465" s="5">
        <v>224.39660167931001</v>
      </c>
      <c r="D465" s="5">
        <v>212.65283901396401</v>
      </c>
      <c r="E465" s="5">
        <v>194.31666038000799</v>
      </c>
      <c r="F465" s="5">
        <v>197.103486659754</v>
      </c>
      <c r="G465" s="5">
        <v>213.40220913652001</v>
      </c>
      <c r="H465" s="5">
        <v>165.935523433801</v>
      </c>
      <c r="I465" s="5">
        <v>179.33515831859299</v>
      </c>
      <c r="J465" s="5">
        <v>206.27326064751</v>
      </c>
      <c r="K465" s="5">
        <v>207.428656255482</v>
      </c>
      <c r="L465" s="5">
        <v>173.56911833348099</v>
      </c>
      <c r="M465" s="5">
        <v>239.54861937164799</v>
      </c>
      <c r="N465" s="5">
        <v>223.48766930914201</v>
      </c>
      <c r="O465" s="5">
        <v>232.510547891671</v>
      </c>
      <c r="P465" s="5">
        <v>245.432260834803</v>
      </c>
      <c r="Q465" s="5">
        <v>132.76823764686</v>
      </c>
      <c r="R465" s="5">
        <v>217.85651733457701</v>
      </c>
      <c r="S465" s="5">
        <v>181.34214116804901</v>
      </c>
      <c r="T465" s="5">
        <v>150.305327548544</v>
      </c>
      <c r="U465" s="5">
        <v>179.09113127147401</v>
      </c>
      <c r="V465" s="5">
        <v>184.71461390280501</v>
      </c>
      <c r="W465" s="5">
        <v>202.64189747555</v>
      </c>
      <c r="X465" s="5">
        <v>173.21571703496701</v>
      </c>
      <c r="Y465" s="5">
        <v>208.27655717279001</v>
      </c>
      <c r="Z465" s="5">
        <v>148.918707970056</v>
      </c>
      <c r="AA465" s="5">
        <v>163.46126800194401</v>
      </c>
      <c r="AB465" s="5">
        <v>198.998116492924</v>
      </c>
      <c r="AC465" s="5">
        <v>173.11715908347699</v>
      </c>
      <c r="AD465" s="5">
        <v>3.9586500190868297E-2</v>
      </c>
      <c r="AE465" s="5">
        <v>1</v>
      </c>
      <c r="AF465" s="5">
        <v>1</v>
      </c>
      <c r="AG465" s="5">
        <v>0.46487705410331698</v>
      </c>
      <c r="AH465" s="5">
        <v>1.3732645392462599</v>
      </c>
      <c r="AI465" s="5">
        <v>0.89405391135296397</v>
      </c>
      <c r="AJ465" s="5">
        <v>-0.16156626650278499</v>
      </c>
    </row>
    <row r="466" spans="1:36" x14ac:dyDescent="0.25">
      <c r="A466" s="5" t="s">
        <v>500</v>
      </c>
      <c r="B466" s="5">
        <v>45.356192875945297</v>
      </c>
      <c r="C466" s="5">
        <v>103.87218086809</v>
      </c>
      <c r="D466" s="5">
        <v>93.017575774678903</v>
      </c>
      <c r="E466" s="5">
        <v>72.356814779527795</v>
      </c>
      <c r="F466" s="5">
        <v>49.4816437810072</v>
      </c>
      <c r="G466" s="5">
        <v>68.282956452711602</v>
      </c>
      <c r="H466" s="5">
        <v>31.2764189733922</v>
      </c>
      <c r="I466" s="5">
        <v>51.4768127737253</v>
      </c>
      <c r="J466" s="5">
        <v>59.834198591457898</v>
      </c>
      <c r="K466" s="5">
        <v>84.574530756736905</v>
      </c>
      <c r="L466" s="5">
        <v>41.904272300042301</v>
      </c>
      <c r="M466" s="5">
        <v>68.962976040400804</v>
      </c>
      <c r="N466" s="5">
        <v>75.940565115941098</v>
      </c>
      <c r="O466" s="5">
        <v>51.105967665236903</v>
      </c>
      <c r="P466" s="5">
        <v>72.181228092543094</v>
      </c>
      <c r="Q466" s="5">
        <v>40.233441900493503</v>
      </c>
      <c r="R466" s="5">
        <v>109.467012572748</v>
      </c>
      <c r="S466" s="5">
        <v>57.138122886093797</v>
      </c>
      <c r="T466" s="5">
        <v>60.377585479485901</v>
      </c>
      <c r="U466" s="5">
        <v>48.959509616026601</v>
      </c>
      <c r="V466" s="5">
        <v>51.553007329182698</v>
      </c>
      <c r="W466" s="5">
        <v>94.817037341201996</v>
      </c>
      <c r="X466" s="5">
        <v>87.568258098087497</v>
      </c>
      <c r="Y466" s="5">
        <v>67.8858745189481</v>
      </c>
      <c r="Z466" s="5">
        <v>55.593678206019099</v>
      </c>
      <c r="AA466" s="5">
        <v>85.101502120156297</v>
      </c>
      <c r="AB466" s="5">
        <v>80.686186962633798</v>
      </c>
      <c r="AC466" s="5">
        <v>60.9682309622711</v>
      </c>
      <c r="AD466" s="5">
        <v>0.48873545374895599</v>
      </c>
      <c r="AE466" s="5">
        <v>1</v>
      </c>
      <c r="AF466" s="5">
        <v>1</v>
      </c>
      <c r="AG466" s="5">
        <v>0.84208403985112601</v>
      </c>
      <c r="AH466" s="5">
        <v>0.95282506596859695</v>
      </c>
      <c r="AI466" s="5">
        <v>1.0836683337053099</v>
      </c>
      <c r="AJ466" s="5">
        <v>0.11592327464873201</v>
      </c>
    </row>
    <row r="467" spans="1:36" x14ac:dyDescent="0.25">
      <c r="A467" s="5" t="s">
        <v>501</v>
      </c>
      <c r="B467" s="5">
        <v>8.0242136194989708</v>
      </c>
      <c r="C467" s="5">
        <v>26.258611063775099</v>
      </c>
      <c r="D467" s="5">
        <v>20.707927697401701</v>
      </c>
      <c r="E467" s="5">
        <v>16.543668975196599</v>
      </c>
      <c r="F467" s="5">
        <v>8.4805355576185004</v>
      </c>
      <c r="G467" s="5">
        <v>14.4841603253988</v>
      </c>
      <c r="H467" s="5">
        <v>6.2860104290133103</v>
      </c>
      <c r="I467" s="5">
        <v>11.373550370058799</v>
      </c>
      <c r="J467" s="5">
        <v>13.6801959341882</v>
      </c>
      <c r="K467" s="5">
        <v>15.374158100331099</v>
      </c>
      <c r="L467" s="5">
        <v>7.4789279047006803</v>
      </c>
      <c r="M467" s="5">
        <v>13.4047064865102</v>
      </c>
      <c r="N467" s="5">
        <v>18.857407501984401</v>
      </c>
      <c r="O467" s="5">
        <v>9.49126033275226</v>
      </c>
      <c r="P467" s="5">
        <v>13.117248843847101</v>
      </c>
      <c r="Q467" s="5">
        <v>10.5762594643395</v>
      </c>
      <c r="R467" s="5">
        <v>26.960002148345399</v>
      </c>
      <c r="S467" s="5">
        <v>12.442034564995</v>
      </c>
      <c r="T467" s="5">
        <v>12.248298099144501</v>
      </c>
      <c r="U467" s="5">
        <v>9.9556422244150298</v>
      </c>
      <c r="V467" s="5">
        <v>10.049012340060401</v>
      </c>
      <c r="W467" s="5">
        <v>21.7393027939939</v>
      </c>
      <c r="X467" s="5">
        <v>19.260005066226199</v>
      </c>
      <c r="Y467" s="5">
        <v>16.041414192089501</v>
      </c>
      <c r="Z467" s="5">
        <v>13.9054302929522</v>
      </c>
      <c r="AA467" s="5">
        <v>21.014638291473499</v>
      </c>
      <c r="AB467" s="5">
        <v>19.3987661691319</v>
      </c>
      <c r="AC467" s="5">
        <v>16.0073764185267</v>
      </c>
      <c r="AD467" s="5">
        <v>0.27042183971945399</v>
      </c>
      <c r="AE467" s="5">
        <v>1</v>
      </c>
      <c r="AF467" s="5">
        <v>1</v>
      </c>
      <c r="AG467" s="5">
        <v>0.70887278373060802</v>
      </c>
      <c r="AH467" s="5">
        <v>1.23750689533569</v>
      </c>
      <c r="AI467" s="5">
        <v>1.16944545651376</v>
      </c>
      <c r="AJ467" s="5">
        <v>0.225824575284058</v>
      </c>
    </row>
    <row r="468" spans="1:36" x14ac:dyDescent="0.25">
      <c r="A468" s="5" t="s">
        <v>502</v>
      </c>
      <c r="B468" s="5">
        <v>1.6746173943393301</v>
      </c>
      <c r="C468" s="5">
        <v>1.4353513010078101</v>
      </c>
      <c r="D468" s="5">
        <v>1.3401297523020901</v>
      </c>
      <c r="E468" s="5">
        <v>0.87863070257190501</v>
      </c>
      <c r="F468" s="5">
        <v>1.02803821054762</v>
      </c>
      <c r="G468" s="5">
        <v>1.68191011317309</v>
      </c>
      <c r="H468" s="5">
        <v>0.309791293944427</v>
      </c>
      <c r="I468" s="5">
        <v>0.75940746443685403</v>
      </c>
      <c r="J468" s="5">
        <v>1.1274788019034701</v>
      </c>
      <c r="K468" s="5">
        <v>1.0304509446755701</v>
      </c>
      <c r="L468" s="5">
        <v>1.0619678475390999</v>
      </c>
      <c r="M468" s="5">
        <v>1.09407413625163</v>
      </c>
      <c r="N468" s="5">
        <v>1.2111920549077699</v>
      </c>
      <c r="O468" s="5">
        <v>1.1060796861253499</v>
      </c>
      <c r="P468" s="5">
        <v>1.40190939402612</v>
      </c>
      <c r="Q468" s="5">
        <v>0.58881945730237595</v>
      </c>
      <c r="R468" s="5">
        <v>1.8257657247135499</v>
      </c>
      <c r="S468" s="5">
        <v>1.20687414301253</v>
      </c>
      <c r="T468" s="5">
        <v>0.78496998591902201</v>
      </c>
      <c r="U468" s="5">
        <v>0.79979500916635704</v>
      </c>
      <c r="V468" s="5">
        <v>1.0995199410908201</v>
      </c>
      <c r="W468" s="5">
        <v>1.2549991429287799</v>
      </c>
      <c r="X468" s="5">
        <v>1.97836047178421</v>
      </c>
      <c r="Y468" s="5">
        <v>1.12679212072617</v>
      </c>
      <c r="Z468" s="5">
        <v>1.13603791353035</v>
      </c>
      <c r="AA468" s="5">
        <v>0.59377834087861603</v>
      </c>
      <c r="AB468" s="5">
        <v>1.1548347897701301</v>
      </c>
      <c r="AC468" s="5">
        <v>1.11120920923093</v>
      </c>
      <c r="AD468" s="5">
        <v>0.87297263191499597</v>
      </c>
      <c r="AE468" s="5">
        <v>1</v>
      </c>
      <c r="AF468" s="5">
        <v>1</v>
      </c>
      <c r="AG468" s="5">
        <v>0.96391940009626398</v>
      </c>
      <c r="AH468" s="5">
        <v>0.77461254991915596</v>
      </c>
      <c r="AI468" s="5">
        <v>1.02062033623628</v>
      </c>
      <c r="AJ468" s="5">
        <v>2.9446293351787198E-2</v>
      </c>
    </row>
    <row r="469" spans="1:36" x14ac:dyDescent="0.25">
      <c r="A469" s="5" t="s">
        <v>503</v>
      </c>
      <c r="B469" s="5">
        <v>1.2219471274679901</v>
      </c>
      <c r="C469" s="5">
        <v>2.6709187351519099</v>
      </c>
      <c r="D469" s="5">
        <v>1.39196216910599</v>
      </c>
      <c r="E469" s="5">
        <v>0.41263414890723199</v>
      </c>
      <c r="F469" s="5">
        <v>0.93303144433687502</v>
      </c>
      <c r="G469" s="5">
        <v>1.80350430340941</v>
      </c>
      <c r="H469" s="5">
        <v>0.204205670649028</v>
      </c>
      <c r="I469" s="5">
        <v>0.48377628554860502</v>
      </c>
      <c r="J469" s="5">
        <v>1.3844745296722001</v>
      </c>
      <c r="K469" s="5">
        <v>1.06903684646712</v>
      </c>
      <c r="L469" s="5">
        <v>0.91815901395311605</v>
      </c>
      <c r="M469" s="5">
        <v>1.17164219421606</v>
      </c>
      <c r="N469" s="5">
        <v>0.70821004210171401</v>
      </c>
      <c r="O469" s="5">
        <v>0.61672144279337204</v>
      </c>
      <c r="P469" s="5">
        <v>1.40985762466231</v>
      </c>
      <c r="Q469" s="5">
        <v>0.188388401952583</v>
      </c>
      <c r="R469" s="5">
        <v>2.2400783198793102</v>
      </c>
      <c r="S469" s="5">
        <v>1.0605891245710699</v>
      </c>
      <c r="T469" s="5">
        <v>0.68229444486927604</v>
      </c>
      <c r="U469" s="5">
        <v>0.47522234884086301</v>
      </c>
      <c r="V469" s="5">
        <v>0.78367589362696299</v>
      </c>
      <c r="W469" s="5">
        <v>1.8992913977064301</v>
      </c>
      <c r="X469" s="5">
        <v>1.90441275301799</v>
      </c>
      <c r="Y469" s="5">
        <v>0.93937445761562599</v>
      </c>
      <c r="Z469" s="5">
        <v>1.19057198639998</v>
      </c>
      <c r="AA469" s="5">
        <v>0.98946677452590903</v>
      </c>
      <c r="AB469" s="5">
        <v>1.2518747204791101</v>
      </c>
      <c r="AC469" s="5">
        <v>1.1018833898595</v>
      </c>
      <c r="AD469" s="5">
        <v>0.72685028465647505</v>
      </c>
      <c r="AE469" s="5">
        <v>1</v>
      </c>
      <c r="AF469" s="5">
        <v>1</v>
      </c>
      <c r="AG469" s="5">
        <v>0.92844589041504899</v>
      </c>
      <c r="AH469" s="5">
        <v>0.75826404661479996</v>
      </c>
      <c r="AI469" s="5">
        <v>1.07516616747691</v>
      </c>
      <c r="AJ469" s="5">
        <v>0.104559646297363</v>
      </c>
    </row>
    <row r="470" spans="1:36" x14ac:dyDescent="0.25">
      <c r="A470" s="5" t="s">
        <v>504</v>
      </c>
      <c r="B470" s="5">
        <v>0.68849716309087805</v>
      </c>
      <c r="C470" s="5">
        <v>2.3982148247397101</v>
      </c>
      <c r="D470" s="5">
        <v>1.4188816259239601</v>
      </c>
      <c r="E470" s="5">
        <v>1.17252613882628</v>
      </c>
      <c r="F470" s="5">
        <v>0.643963232611096</v>
      </c>
      <c r="G470" s="5">
        <v>1.5739477345389501</v>
      </c>
      <c r="H470" s="5">
        <v>0.33643693150316101</v>
      </c>
      <c r="I470" s="5">
        <v>1.0533521884827299</v>
      </c>
      <c r="J470" s="5">
        <v>1.0916527520471599</v>
      </c>
      <c r="K470" s="5">
        <v>1.21434671781618</v>
      </c>
      <c r="L470" s="5">
        <v>0.65501990742688099</v>
      </c>
      <c r="M470" s="5">
        <v>1.1778247379450799</v>
      </c>
      <c r="N470" s="5">
        <v>1.4553829619255501</v>
      </c>
      <c r="O470" s="5">
        <v>0.69074627311761705</v>
      </c>
      <c r="P470" s="5">
        <v>1.52710418094963</v>
      </c>
      <c r="Q470" s="5">
        <v>0.87946773930932898</v>
      </c>
      <c r="R470" s="5">
        <v>2.5234499566530801</v>
      </c>
      <c r="S470" s="5">
        <v>1.0610364318601899</v>
      </c>
      <c r="T470" s="5">
        <v>1.0315822454811101</v>
      </c>
      <c r="U470" s="5">
        <v>0.82382309171049295</v>
      </c>
      <c r="V470" s="5">
        <v>0.87529766581379898</v>
      </c>
      <c r="W470" s="5">
        <v>2.1166203827462802</v>
      </c>
      <c r="X470" s="5">
        <v>2.0504158613173602</v>
      </c>
      <c r="Y470" s="5">
        <v>1.34783383070111</v>
      </c>
      <c r="Z470" s="5">
        <v>1.4783818729870399</v>
      </c>
      <c r="AA470" s="5">
        <v>1.59729942314573</v>
      </c>
      <c r="AB470" s="5">
        <v>1.7519814034226699</v>
      </c>
      <c r="AC470" s="5">
        <v>1.42791183802354</v>
      </c>
      <c r="AD470" s="5">
        <v>8.36073836102528E-2</v>
      </c>
      <c r="AE470" s="5">
        <v>1</v>
      </c>
      <c r="AF470" s="5">
        <v>1</v>
      </c>
      <c r="AG470" s="5">
        <v>0.53038978747710697</v>
      </c>
      <c r="AH470" s="5">
        <v>1.6234953119690301</v>
      </c>
      <c r="AI470" s="5">
        <v>1.3160669256906099</v>
      </c>
      <c r="AJ470" s="5">
        <v>0.39623285602369401</v>
      </c>
    </row>
    <row r="471" spans="1:36" x14ac:dyDescent="0.25">
      <c r="A471" s="5" t="s">
        <v>505</v>
      </c>
      <c r="B471" s="5">
        <v>0.33222100035220897</v>
      </c>
      <c r="C471" s="5">
        <v>1.0502699910431501</v>
      </c>
      <c r="D471" s="5">
        <v>0.79757364012085696</v>
      </c>
      <c r="E471" s="5">
        <v>0.55515192868779095</v>
      </c>
      <c r="F471" s="5">
        <v>0.47104460321194302</v>
      </c>
      <c r="G471" s="5">
        <v>0.65305616734211702</v>
      </c>
      <c r="H471" s="5">
        <v>0.19064488036652599</v>
      </c>
      <c r="I471" s="5">
        <v>0.51807047996424604</v>
      </c>
      <c r="J471" s="5">
        <v>0.59586569270295497</v>
      </c>
      <c r="K471" s="5">
        <v>0.52357481929829297</v>
      </c>
      <c r="L471" s="5">
        <v>0.753609063886722</v>
      </c>
      <c r="M471" s="5">
        <v>0.68226895202259397</v>
      </c>
      <c r="N471" s="5">
        <v>0.53280573449949398</v>
      </c>
      <c r="O471" s="5">
        <v>0.68513388188066804</v>
      </c>
      <c r="P471" s="5">
        <v>0.69578940863559502</v>
      </c>
      <c r="Q471" s="5">
        <v>0.27462654260519898</v>
      </c>
      <c r="R471" s="5">
        <v>0.59312144566035596</v>
      </c>
      <c r="S471" s="5">
        <v>0.61054540780491195</v>
      </c>
      <c r="T471" s="5">
        <v>0.62295538839322895</v>
      </c>
      <c r="U471" s="5">
        <v>0.60704296077429798</v>
      </c>
      <c r="V471" s="5">
        <v>0.63326147955227496</v>
      </c>
      <c r="W471" s="5">
        <v>0.95065613664811</v>
      </c>
      <c r="X471" s="5">
        <v>0.54817407390026196</v>
      </c>
      <c r="Y471" s="5">
        <v>0.389992480819843</v>
      </c>
      <c r="Z471" s="5">
        <v>0.93580429395946196</v>
      </c>
      <c r="AA471" s="5">
        <v>0.49824231327693003</v>
      </c>
      <c r="AB471" s="5">
        <v>0.45888202292688302</v>
      </c>
      <c r="AC471" s="5">
        <v>0.85784782066898402</v>
      </c>
      <c r="AD471" s="5">
        <v>0.75453370801745701</v>
      </c>
      <c r="AE471" s="5">
        <v>1</v>
      </c>
      <c r="AF471" s="5">
        <v>1</v>
      </c>
      <c r="AG471" s="5">
        <v>0.93234312647327799</v>
      </c>
      <c r="AH471" s="5">
        <v>0.82090645372328197</v>
      </c>
      <c r="AI471" s="5">
        <v>1.0402396879417199</v>
      </c>
      <c r="AJ471" s="5">
        <v>5.69159867925862E-2</v>
      </c>
    </row>
    <row r="472" spans="1:36" x14ac:dyDescent="0.25">
      <c r="A472" s="5" t="s">
        <v>506</v>
      </c>
      <c r="B472" s="5">
        <v>1.06651915730408</v>
      </c>
      <c r="C472" s="5">
        <v>3.1172582007097298</v>
      </c>
      <c r="D472" s="5">
        <v>2.58266571478259</v>
      </c>
      <c r="E472" s="5">
        <v>1.45902791502478</v>
      </c>
      <c r="F472" s="5">
        <v>1.67359237713675</v>
      </c>
      <c r="G472" s="5">
        <v>1.67858226834858</v>
      </c>
      <c r="H472" s="5">
        <v>0.61592935842835606</v>
      </c>
      <c r="I472" s="5">
        <v>1.4868702148692201</v>
      </c>
      <c r="J472" s="5">
        <v>1.5679866962711499</v>
      </c>
      <c r="K472" s="5">
        <v>1.4586391275509201</v>
      </c>
      <c r="L472" s="5">
        <v>2.2099691975988098</v>
      </c>
      <c r="M472" s="5">
        <v>1.98464518970849</v>
      </c>
      <c r="N472" s="5">
        <v>1.4600153582687301</v>
      </c>
      <c r="O472" s="5">
        <v>1.75856162993245</v>
      </c>
      <c r="P472" s="5">
        <v>1.7929185756749699</v>
      </c>
      <c r="Q472" s="5">
        <v>1.0474012029327999</v>
      </c>
      <c r="R472" s="5">
        <v>1.8761052366231601</v>
      </c>
      <c r="S472" s="5">
        <v>1.7929613440674299</v>
      </c>
      <c r="T472" s="5">
        <v>2.06349068158084</v>
      </c>
      <c r="U472" s="5">
        <v>1.9600208187756101</v>
      </c>
      <c r="V472" s="5">
        <v>1.73445495642258</v>
      </c>
      <c r="W472" s="5">
        <v>2.0211209163114701</v>
      </c>
      <c r="X472" s="5">
        <v>1.42276311138346</v>
      </c>
      <c r="Y472" s="5">
        <v>1.40089904661834</v>
      </c>
      <c r="Z472" s="5">
        <v>3.0152957306932802</v>
      </c>
      <c r="AA472" s="5">
        <v>1.1397694656247199</v>
      </c>
      <c r="AB472" s="5">
        <v>1.3752493464602999</v>
      </c>
      <c r="AC472" s="5">
        <v>2.6605153457922799</v>
      </c>
      <c r="AD472" s="5">
        <v>0.70392280961657305</v>
      </c>
      <c r="AE472" s="5">
        <v>1</v>
      </c>
      <c r="AF472" s="5">
        <v>1</v>
      </c>
      <c r="AG472" s="5">
        <v>0.92730832568218502</v>
      </c>
      <c r="AH472" s="5">
        <v>0.86367949317029202</v>
      </c>
      <c r="AI472" s="5">
        <v>1.04903360308118</v>
      </c>
      <c r="AJ472" s="5">
        <v>6.9060891663631205E-2</v>
      </c>
    </row>
    <row r="473" spans="1:36" x14ac:dyDescent="0.25">
      <c r="A473" s="5" t="s">
        <v>507</v>
      </c>
      <c r="B473" s="5">
        <v>2.4500691369851202</v>
      </c>
      <c r="C473" s="5">
        <v>6.1865079139751398</v>
      </c>
      <c r="D473" s="5">
        <v>4.8007753340757002</v>
      </c>
      <c r="E473" s="5">
        <v>2.9118847564911299</v>
      </c>
      <c r="F473" s="5">
        <v>4.0251121182107203</v>
      </c>
      <c r="G473" s="5">
        <v>3.83173521192982</v>
      </c>
      <c r="H473" s="5">
        <v>1.1638094902240601</v>
      </c>
      <c r="I473" s="5">
        <v>2.65307137765957</v>
      </c>
      <c r="J473" s="5">
        <v>3.5264994756253598</v>
      </c>
      <c r="K473" s="5">
        <v>2.6441423768487602</v>
      </c>
      <c r="L473" s="5">
        <v>5.5211546904591504</v>
      </c>
      <c r="M473" s="5">
        <v>4.7375367112701303</v>
      </c>
      <c r="N473" s="5">
        <v>3.1516294073889601</v>
      </c>
      <c r="O473" s="5">
        <v>3.4036599521555599</v>
      </c>
      <c r="P473" s="5">
        <v>4.5043274645048497</v>
      </c>
      <c r="Q473" s="5">
        <v>2.20359654799713</v>
      </c>
      <c r="R473" s="5">
        <v>2.9253766897334001</v>
      </c>
      <c r="S473" s="5">
        <v>3.68598985682581</v>
      </c>
      <c r="T473" s="5">
        <v>4.9829289876646099</v>
      </c>
      <c r="U473" s="5">
        <v>3.7995348505176501</v>
      </c>
      <c r="V473" s="5">
        <v>2.8877448462661599</v>
      </c>
      <c r="W473" s="5">
        <v>3.62832335920185</v>
      </c>
      <c r="X473" s="5">
        <v>2.4819750912475</v>
      </c>
      <c r="Y473" s="5">
        <v>2.5778073069399801</v>
      </c>
      <c r="Z473" s="5">
        <v>6.5974454883542899</v>
      </c>
      <c r="AA473" s="5">
        <v>1.52415705034579</v>
      </c>
      <c r="AB473" s="5">
        <v>2.4269833872279398</v>
      </c>
      <c r="AC473" s="5">
        <v>6.4208910707827602</v>
      </c>
      <c r="AD473" s="5">
        <v>0.96256569613661203</v>
      </c>
      <c r="AE473" s="5">
        <v>1</v>
      </c>
      <c r="AF473" s="5">
        <v>1</v>
      </c>
      <c r="AG473" s="5">
        <v>0.98899045302080801</v>
      </c>
      <c r="AH473" s="5">
        <v>0.54188538553159804</v>
      </c>
      <c r="AI473" s="5">
        <v>0.99293230732612703</v>
      </c>
      <c r="AJ473" s="5">
        <v>-1.0232728809224399E-2</v>
      </c>
    </row>
    <row r="474" spans="1:36" x14ac:dyDescent="0.25">
      <c r="A474" s="5" t="s">
        <v>508</v>
      </c>
      <c r="B474" s="5">
        <v>18.959599068607599</v>
      </c>
      <c r="C474" s="5">
        <v>20.6786198535975</v>
      </c>
      <c r="D474" s="5">
        <v>17.080079778210202</v>
      </c>
      <c r="E474" s="5">
        <v>13.593936973656501</v>
      </c>
      <c r="F474" s="5">
        <v>18.018126703693401</v>
      </c>
      <c r="G474" s="5">
        <v>28.706719776471299</v>
      </c>
      <c r="H474" s="5">
        <v>9.3758249321635407</v>
      </c>
      <c r="I474" s="5">
        <v>12.775886133389401</v>
      </c>
      <c r="J474" s="5">
        <v>19.070144020555599</v>
      </c>
      <c r="K474" s="5">
        <v>13.5065588579552</v>
      </c>
      <c r="L474" s="5">
        <v>22.3337524452811</v>
      </c>
      <c r="M474" s="5">
        <v>23.5337713815405</v>
      </c>
      <c r="N474" s="5">
        <v>17.942285854484901</v>
      </c>
      <c r="O474" s="5">
        <v>22.275988308139201</v>
      </c>
      <c r="P474" s="5">
        <v>23.544202584825001</v>
      </c>
      <c r="Q474" s="5">
        <v>10.364355299552599</v>
      </c>
      <c r="R474" s="5">
        <v>14.5262464644219</v>
      </c>
      <c r="S474" s="5">
        <v>17.389278101533701</v>
      </c>
      <c r="T474" s="5">
        <v>14.2619996559137</v>
      </c>
      <c r="U474" s="5">
        <v>19.869601419429198</v>
      </c>
      <c r="V474" s="5">
        <v>21.668191796410099</v>
      </c>
      <c r="W474" s="5">
        <v>15.326810511353401</v>
      </c>
      <c r="X474" s="5">
        <v>13.952076792846301</v>
      </c>
      <c r="Y474" s="5">
        <v>15.291383651356799</v>
      </c>
      <c r="Z474" s="5">
        <v>18.416012115817299</v>
      </c>
      <c r="AA474" s="5">
        <v>9.2226227151804796</v>
      </c>
      <c r="AB474" s="5">
        <v>16.288176026326301</v>
      </c>
      <c r="AC474" s="5">
        <v>15.3028617702573</v>
      </c>
      <c r="AD474" s="5">
        <v>0.187641124536224</v>
      </c>
      <c r="AE474" s="5">
        <v>1</v>
      </c>
      <c r="AF474" s="5">
        <v>1</v>
      </c>
      <c r="AG474" s="5">
        <v>0.64822467811354201</v>
      </c>
      <c r="AH474" s="5">
        <v>0.91586891272547399</v>
      </c>
      <c r="AI474" s="5">
        <v>0.87423962599355098</v>
      </c>
      <c r="AJ474" s="5">
        <v>-0.19389932334264601</v>
      </c>
    </row>
    <row r="475" spans="1:36" x14ac:dyDescent="0.25">
      <c r="A475" s="5" t="s">
        <v>509</v>
      </c>
      <c r="B475" s="5">
        <v>33.148131276964698</v>
      </c>
      <c r="C475" s="5">
        <v>42.533067210615201</v>
      </c>
      <c r="D475" s="5">
        <v>37.338279320546597</v>
      </c>
      <c r="E475" s="5">
        <v>31.560091448837401</v>
      </c>
      <c r="F475" s="5">
        <v>38.1029611804315</v>
      </c>
      <c r="G475" s="5">
        <v>50.244718563748698</v>
      </c>
      <c r="H475" s="5">
        <v>25.4368702832008</v>
      </c>
      <c r="I475" s="5">
        <v>29.145691131055401</v>
      </c>
      <c r="J475" s="5">
        <v>35.4170788910846</v>
      </c>
      <c r="K475" s="5">
        <v>28.067451223275999</v>
      </c>
      <c r="L475" s="5">
        <v>36.975916049298498</v>
      </c>
      <c r="M475" s="5">
        <v>41.950087119375397</v>
      </c>
      <c r="N475" s="5">
        <v>37.314436830506402</v>
      </c>
      <c r="O475" s="5">
        <v>43.391856980802302</v>
      </c>
      <c r="P475" s="5">
        <v>44.867251819680803</v>
      </c>
      <c r="Q475" s="5">
        <v>20.864709065166402</v>
      </c>
      <c r="R475" s="5">
        <v>35.530255580057499</v>
      </c>
      <c r="S475" s="5">
        <v>34.229414887622802</v>
      </c>
      <c r="T475" s="5">
        <v>27.919121794522599</v>
      </c>
      <c r="U475" s="5">
        <v>34.123743848525301</v>
      </c>
      <c r="V475" s="5">
        <v>33.432091499075398</v>
      </c>
      <c r="W475" s="5">
        <v>33.203023603975701</v>
      </c>
      <c r="X475" s="5">
        <v>29.783564377922399</v>
      </c>
      <c r="Y475" s="5">
        <v>30.076788088459899</v>
      </c>
      <c r="Z475" s="5">
        <v>28.373566637732502</v>
      </c>
      <c r="AA475" s="5">
        <v>22.5562135722889</v>
      </c>
      <c r="AB475" s="5">
        <v>29.120076880150101</v>
      </c>
      <c r="AC475" s="5">
        <v>32.829507315524502</v>
      </c>
      <c r="AD475" s="5">
        <v>3.6362206531089403E-2</v>
      </c>
      <c r="AE475" s="5">
        <v>1</v>
      </c>
      <c r="AF475" s="5">
        <v>1</v>
      </c>
      <c r="AG475" s="5">
        <v>0.46487705410331698</v>
      </c>
      <c r="AH475" s="5">
        <v>1.3903050282407701</v>
      </c>
      <c r="AI475" s="5">
        <v>0.85563364085636395</v>
      </c>
      <c r="AJ475" s="5">
        <v>-0.22493488898264899</v>
      </c>
    </row>
    <row r="476" spans="1:36" x14ac:dyDescent="0.25">
      <c r="A476" s="5" t="s">
        <v>510</v>
      </c>
      <c r="B476" s="5">
        <v>32.854108127080302</v>
      </c>
      <c r="C476" s="5">
        <v>64.895172994480404</v>
      </c>
      <c r="D476" s="5">
        <v>55.912109048289999</v>
      </c>
      <c r="E476" s="5">
        <v>41.862849300898098</v>
      </c>
      <c r="F476" s="5">
        <v>39.260912875217798</v>
      </c>
      <c r="G476" s="5">
        <v>55.718943894511298</v>
      </c>
      <c r="H476" s="5">
        <v>24.573604127902598</v>
      </c>
      <c r="I476" s="5">
        <v>33.852036173998499</v>
      </c>
      <c r="J476" s="5">
        <v>39.517699675297301</v>
      </c>
      <c r="K476" s="5">
        <v>43.810048233638099</v>
      </c>
      <c r="L476" s="5">
        <v>37.652278643874503</v>
      </c>
      <c r="M476" s="5">
        <v>47.090224163424502</v>
      </c>
      <c r="N476" s="5">
        <v>49.6117629364159</v>
      </c>
      <c r="O476" s="5">
        <v>44.166727031905701</v>
      </c>
      <c r="P476" s="5">
        <v>53.007063659221302</v>
      </c>
      <c r="Q476" s="5">
        <v>23.7799672356612</v>
      </c>
      <c r="R476" s="5">
        <v>58.548075272311003</v>
      </c>
      <c r="S476" s="5">
        <v>38.134294268602297</v>
      </c>
      <c r="T476" s="5">
        <v>32.158071251691702</v>
      </c>
      <c r="U476" s="5">
        <v>41.0060623832061</v>
      </c>
      <c r="V476" s="5">
        <v>37.964936296207398</v>
      </c>
      <c r="W476" s="5">
        <v>48.760632315411797</v>
      </c>
      <c r="X476" s="5">
        <v>46.759025694738902</v>
      </c>
      <c r="Y476" s="5">
        <v>36.182336154338799</v>
      </c>
      <c r="Z476" s="5">
        <v>35.749185801907302</v>
      </c>
      <c r="AA476" s="5">
        <v>39.982764694450402</v>
      </c>
      <c r="AB476" s="5">
        <v>42.286614160321903</v>
      </c>
      <c r="AC476" s="5">
        <v>39.001524010220201</v>
      </c>
      <c r="AD476" s="5">
        <v>0.47188658284541402</v>
      </c>
      <c r="AE476" s="5">
        <v>1</v>
      </c>
      <c r="AF476" s="5">
        <v>1</v>
      </c>
      <c r="AG476" s="5">
        <v>0.839152598346245</v>
      </c>
      <c r="AH476" s="5">
        <v>0.83395975018790103</v>
      </c>
      <c r="AI476" s="5">
        <v>0.93867183369212404</v>
      </c>
      <c r="AJ476" s="5">
        <v>-9.1307225245782594E-2</v>
      </c>
    </row>
    <row r="477" spans="1:36" x14ac:dyDescent="0.25">
      <c r="A477" s="5" t="s">
        <v>511</v>
      </c>
      <c r="B477" s="5">
        <v>19.903581488846498</v>
      </c>
      <c r="C477" s="5">
        <v>82.404710068747903</v>
      </c>
      <c r="D477" s="5">
        <v>63.3950378678581</v>
      </c>
      <c r="E477" s="5">
        <v>51.466121782212198</v>
      </c>
      <c r="F477" s="5">
        <v>30.057210338313599</v>
      </c>
      <c r="G477" s="5">
        <v>48.1954544084698</v>
      </c>
      <c r="H477" s="5">
        <v>24.876633406331599</v>
      </c>
      <c r="I477" s="5">
        <v>40.791670027993398</v>
      </c>
      <c r="J477" s="5">
        <v>35.9522090681591</v>
      </c>
      <c r="K477" s="5">
        <v>51.790709593843197</v>
      </c>
      <c r="L477" s="5">
        <v>25.620269792061698</v>
      </c>
      <c r="M477" s="5">
        <v>41.573867553436997</v>
      </c>
      <c r="N477" s="5">
        <v>52.497404295918798</v>
      </c>
      <c r="O477" s="5">
        <v>30.308849504642001</v>
      </c>
      <c r="P477" s="5">
        <v>40.945707357773998</v>
      </c>
      <c r="Q477" s="5">
        <v>24.638387516444901</v>
      </c>
      <c r="R477" s="5">
        <v>71.320081323124597</v>
      </c>
      <c r="S477" s="5">
        <v>39.163370893990901</v>
      </c>
      <c r="T477" s="5">
        <v>27.832946705088901</v>
      </c>
      <c r="U477" s="5">
        <v>36.832578675592799</v>
      </c>
      <c r="V477" s="5">
        <v>27.837521557491499</v>
      </c>
      <c r="W477" s="5">
        <v>60.143596448490698</v>
      </c>
      <c r="X477" s="5">
        <v>60.871900124646601</v>
      </c>
      <c r="Y477" s="5">
        <v>36.880904763187402</v>
      </c>
      <c r="Z477" s="5">
        <v>34.030210788649399</v>
      </c>
      <c r="AA477" s="5">
        <v>58.200410738930501</v>
      </c>
      <c r="AB477" s="5">
        <v>47.8549603221308</v>
      </c>
      <c r="AC477" s="5">
        <v>40.052349143246502</v>
      </c>
      <c r="AD477" s="5">
        <v>0.92634688624412997</v>
      </c>
      <c r="AE477" s="5">
        <v>1</v>
      </c>
      <c r="AF477" s="5">
        <v>1</v>
      </c>
      <c r="AG477" s="5">
        <v>0.98273566005740998</v>
      </c>
      <c r="AH477" s="5">
        <v>0.66079794498057798</v>
      </c>
      <c r="AI477" s="5">
        <v>1.0129772201916201</v>
      </c>
      <c r="AJ477" s="5">
        <v>1.8601731211006198E-2</v>
      </c>
    </row>
    <row r="478" spans="1:36" x14ac:dyDescent="0.25">
      <c r="A478" s="5" t="s">
        <v>512</v>
      </c>
      <c r="B478" s="5">
        <v>3.0885507507138401</v>
      </c>
      <c r="C478" s="5">
        <v>12.2747829775369</v>
      </c>
      <c r="D478" s="5">
        <v>11.283823124522099</v>
      </c>
      <c r="E478" s="5">
        <v>9.0933615114249804</v>
      </c>
      <c r="F478" s="5">
        <v>5.2994285697798604</v>
      </c>
      <c r="G478" s="5">
        <v>6.2176281292756501</v>
      </c>
      <c r="H478" s="5">
        <v>4.3538006555174302</v>
      </c>
      <c r="I478" s="5">
        <v>5.6427950880357898</v>
      </c>
      <c r="J478" s="5">
        <v>5.9399824635373699</v>
      </c>
      <c r="K478" s="5">
        <v>7.0786503553929601</v>
      </c>
      <c r="L478" s="5">
        <v>3.9787146412099701</v>
      </c>
      <c r="M478" s="5">
        <v>7.6783964840399204</v>
      </c>
      <c r="N478" s="5">
        <v>11.408876954017799</v>
      </c>
      <c r="O478" s="5">
        <v>4.5368580528011702</v>
      </c>
      <c r="P478" s="5">
        <v>6.86182558478757</v>
      </c>
      <c r="Q478" s="5">
        <v>4.5652687850362899</v>
      </c>
      <c r="R478" s="5">
        <v>12.0065363377553</v>
      </c>
      <c r="S478" s="5">
        <v>6.2075660901654901</v>
      </c>
      <c r="T478" s="5">
        <v>5.0109025655824899</v>
      </c>
      <c r="U478" s="5">
        <v>5.0694500369222997</v>
      </c>
      <c r="V478" s="5">
        <v>4.5700159612708804</v>
      </c>
      <c r="W478" s="5">
        <v>10.5141545297838</v>
      </c>
      <c r="X478" s="5">
        <v>9.7620237134972303</v>
      </c>
      <c r="Y478" s="5">
        <v>6.8374503909187698</v>
      </c>
      <c r="Z478" s="5">
        <v>5.9044420049883302</v>
      </c>
      <c r="AA478" s="5">
        <v>7.3884017249082099</v>
      </c>
      <c r="AB478" s="5">
        <v>8.1330495169482795</v>
      </c>
      <c r="AC478" s="5">
        <v>6.9807284878795004</v>
      </c>
      <c r="AD478" s="5">
        <v>0.89115886852442106</v>
      </c>
      <c r="AE478" s="5">
        <v>1</v>
      </c>
      <c r="AF478" s="5">
        <v>1</v>
      </c>
      <c r="AG478" s="5">
        <v>0.96995663738318105</v>
      </c>
      <c r="AH478" s="5">
        <v>0.94931930831775602</v>
      </c>
      <c r="AI478" s="5">
        <v>1.0197818964924299</v>
      </c>
      <c r="AJ478" s="5">
        <v>2.8260632104004701E-2</v>
      </c>
    </row>
    <row r="479" spans="1:36" x14ac:dyDescent="0.25">
      <c r="A479" s="5" t="s">
        <v>513</v>
      </c>
      <c r="B479" s="5">
        <v>0.166487383957164</v>
      </c>
      <c r="C479" s="5">
        <v>0.73281220145326498</v>
      </c>
      <c r="D479" s="5">
        <v>0.75628114852591999</v>
      </c>
      <c r="E479" s="5">
        <v>0.51911541315519905</v>
      </c>
      <c r="F479" s="5">
        <v>0.39616764921074998</v>
      </c>
      <c r="G479" s="5">
        <v>0.40332762525487498</v>
      </c>
      <c r="H479" s="5">
        <v>0.14838746086159699</v>
      </c>
      <c r="I479" s="5">
        <v>0.371128925693815</v>
      </c>
      <c r="J479" s="5">
        <v>0.33744391338004198</v>
      </c>
      <c r="K479" s="5">
        <v>0.550144708163955</v>
      </c>
      <c r="L479" s="5">
        <v>0.23065968847364801</v>
      </c>
      <c r="M479" s="5">
        <v>0.30308062964157001</v>
      </c>
      <c r="N479" s="5">
        <v>0.56661937418796404</v>
      </c>
      <c r="O479" s="5">
        <v>0.218698076536891</v>
      </c>
      <c r="P479" s="5">
        <v>0.469058446441182</v>
      </c>
      <c r="Q479" s="5">
        <v>0.266070425643255</v>
      </c>
      <c r="R479" s="5">
        <v>0.73942637284823398</v>
      </c>
      <c r="S479" s="5">
        <v>0.36147256389462601</v>
      </c>
      <c r="T479" s="5">
        <v>0.31093955296479597</v>
      </c>
      <c r="U479" s="5">
        <v>0.21983996680179199</v>
      </c>
      <c r="V479" s="5">
        <v>0.19732788152585701</v>
      </c>
      <c r="W479" s="5">
        <v>0.441558893161139</v>
      </c>
      <c r="X479" s="5">
        <v>0.34686681861590501</v>
      </c>
      <c r="Y479" s="5">
        <v>0.547705582645303</v>
      </c>
      <c r="Z479" s="5">
        <v>0.34804584986762499</v>
      </c>
      <c r="AA479" s="5">
        <v>0.34690885902894503</v>
      </c>
      <c r="AB479" s="5">
        <v>0.69378113849593903</v>
      </c>
      <c r="AC479" s="5">
        <v>0.41764105840181398</v>
      </c>
      <c r="AD479" s="5">
        <v>0.99475621817954096</v>
      </c>
      <c r="AE479" s="5">
        <v>1</v>
      </c>
      <c r="AF479" s="5">
        <v>1</v>
      </c>
      <c r="AG479" s="5">
        <v>0.99751709674446498</v>
      </c>
      <c r="AH479" s="5">
        <v>0.59616202720488498</v>
      </c>
      <c r="AI479" s="5">
        <v>1.0011033019389199</v>
      </c>
      <c r="AJ479" s="5">
        <v>1.59085080278806E-3</v>
      </c>
    </row>
    <row r="480" spans="1:36" x14ac:dyDescent="0.25">
      <c r="A480" s="5" t="s">
        <v>514</v>
      </c>
      <c r="B480" s="5">
        <v>0.33879863440452901</v>
      </c>
      <c r="C480" s="5">
        <v>0.48067329974556799</v>
      </c>
      <c r="D480" s="5">
        <v>0.37177558034709002</v>
      </c>
      <c r="E480" s="5">
        <v>0.25857724269329202</v>
      </c>
      <c r="F480" s="5">
        <v>0.34187684071436703</v>
      </c>
      <c r="G480" s="5">
        <v>0.72574597877899405</v>
      </c>
      <c r="H480" s="5">
        <v>0.17001329252348901</v>
      </c>
      <c r="I480" s="5">
        <v>0.216075867703347</v>
      </c>
      <c r="J480" s="5">
        <v>0.48954618989863902</v>
      </c>
      <c r="K480" s="5">
        <v>0.24453487215259401</v>
      </c>
      <c r="L480" s="5">
        <v>0.45907294245680602</v>
      </c>
      <c r="M480" s="5">
        <v>0.50546513297020201</v>
      </c>
      <c r="N480" s="5">
        <v>0.32866736542609998</v>
      </c>
      <c r="O480" s="5">
        <v>0.32775210559374002</v>
      </c>
      <c r="P480" s="5">
        <v>0.46710578634170102</v>
      </c>
      <c r="Q480" s="5">
        <v>0.201110165729077</v>
      </c>
      <c r="R480" s="5">
        <v>0.36082958764652001</v>
      </c>
      <c r="S480" s="5">
        <v>0.41208731357061601</v>
      </c>
      <c r="T480" s="5">
        <v>0.24560983132163799</v>
      </c>
      <c r="U480" s="5">
        <v>0.29922689848517497</v>
      </c>
      <c r="V480" s="5">
        <v>0.56696012831392495</v>
      </c>
      <c r="W480" s="5">
        <v>0.27760461727281299</v>
      </c>
      <c r="X480" s="5">
        <v>0.35386078599447501</v>
      </c>
      <c r="Y480" s="5">
        <v>0.40430103274197798</v>
      </c>
      <c r="Z480" s="5">
        <v>0.39716546899628002</v>
      </c>
      <c r="AA480" s="5">
        <v>0.245625558982805</v>
      </c>
      <c r="AB480" s="5">
        <v>0.35751109600959102</v>
      </c>
      <c r="AC480" s="5">
        <v>0.36140242654628102</v>
      </c>
      <c r="AD480" s="5">
        <v>0.64225762668987496</v>
      </c>
      <c r="AE480" s="5">
        <v>1</v>
      </c>
      <c r="AF480" s="5">
        <v>1</v>
      </c>
      <c r="AG480" s="5">
        <v>0.89892152686967097</v>
      </c>
      <c r="AH480" s="5">
        <v>0.44949671127044599</v>
      </c>
      <c r="AI480" s="5">
        <v>0.94139579121464001</v>
      </c>
      <c r="AJ480" s="5">
        <v>-8.7126691836125605E-2</v>
      </c>
    </row>
    <row r="481" spans="1:36" x14ac:dyDescent="0.25">
      <c r="A481" s="5" t="s">
        <v>515</v>
      </c>
      <c r="B481" s="5">
        <v>0.320572328640856</v>
      </c>
      <c r="C481" s="5">
        <v>0.42094719575110701</v>
      </c>
      <c r="D481" s="5">
        <v>0.42533231146220202</v>
      </c>
      <c r="E481" s="5">
        <v>0.23729932304415799</v>
      </c>
      <c r="F481" s="5">
        <v>0.34661351626963599</v>
      </c>
      <c r="G481" s="5">
        <v>0.24964758923804101</v>
      </c>
      <c r="H481" s="5">
        <v>0.107305716460548</v>
      </c>
      <c r="I481" s="5">
        <v>0.192547234127915</v>
      </c>
      <c r="J481" s="5">
        <v>0.352528539765604</v>
      </c>
      <c r="K481" s="5">
        <v>0.26775762658784502</v>
      </c>
      <c r="L481" s="5">
        <v>0.32966662323095403</v>
      </c>
      <c r="M481" s="5">
        <v>0.36724467914144499</v>
      </c>
      <c r="N481" s="5">
        <v>0.20712181221448001</v>
      </c>
      <c r="O481" s="5">
        <v>0.31076523708588599</v>
      </c>
      <c r="P481" s="5">
        <v>0.33738494155098703</v>
      </c>
      <c r="Q481" s="5">
        <v>0.12850136511173901</v>
      </c>
      <c r="R481" s="5">
        <v>0.393051997463715</v>
      </c>
      <c r="S481" s="5">
        <v>0.34332944662154002</v>
      </c>
      <c r="T481" s="5">
        <v>0.133344047584431</v>
      </c>
      <c r="U481" s="5">
        <v>0.25825207016117901</v>
      </c>
      <c r="V481" s="5">
        <v>0.178591201492112</v>
      </c>
      <c r="W481" s="5">
        <v>0.29878331377571599</v>
      </c>
      <c r="X481" s="5">
        <v>0.30827266076966903</v>
      </c>
      <c r="Y481" s="5">
        <v>0.327350161339104</v>
      </c>
      <c r="Z481" s="5">
        <v>0.23618201342549799</v>
      </c>
      <c r="AA481" s="5">
        <v>0.17548686331782701</v>
      </c>
      <c r="AB481" s="5">
        <v>0.31900463774881899</v>
      </c>
      <c r="AC481" s="5">
        <v>0.34687000745216401</v>
      </c>
      <c r="AD481" s="5">
        <v>0.45849332369304102</v>
      </c>
      <c r="AE481" s="5">
        <v>1</v>
      </c>
      <c r="AF481" s="5">
        <v>1</v>
      </c>
      <c r="AG481" s="5">
        <v>0.82666575891232796</v>
      </c>
      <c r="AH481" s="5">
        <v>0.61129136393421502</v>
      </c>
      <c r="AI481" s="5">
        <v>0.91513535060798201</v>
      </c>
      <c r="AJ481" s="5">
        <v>-0.12794295781878001</v>
      </c>
    </row>
    <row r="482" spans="1:36" x14ac:dyDescent="0.25">
      <c r="A482" s="5" t="s">
        <v>516</v>
      </c>
      <c r="B482" s="5">
        <v>0.18867028911712</v>
      </c>
      <c r="C482" s="5">
        <v>0.368965024762267</v>
      </c>
      <c r="D482" s="5">
        <v>0.36544902147170499</v>
      </c>
      <c r="E482" s="5">
        <v>0.185760099010884</v>
      </c>
      <c r="F482" s="5">
        <v>0.26656943081122098</v>
      </c>
      <c r="G482" s="5">
        <v>0.30246533228543998</v>
      </c>
      <c r="H482" s="5">
        <v>0.115476847033398</v>
      </c>
      <c r="I482" s="5">
        <v>0.11090321301457499</v>
      </c>
      <c r="J482" s="5">
        <v>0.29343576123465798</v>
      </c>
      <c r="K482" s="5">
        <v>0.40957154298318899</v>
      </c>
      <c r="L482" s="5">
        <v>0.30551453867551598</v>
      </c>
      <c r="M482" s="5">
        <v>0.362078339883254</v>
      </c>
      <c r="N482" s="5">
        <v>0.31184779801426099</v>
      </c>
      <c r="O482" s="5">
        <v>0.28657363167716199</v>
      </c>
      <c r="P482" s="5">
        <v>0.346872618279847</v>
      </c>
      <c r="Q482" s="5">
        <v>0.152775765490587</v>
      </c>
      <c r="R482" s="5">
        <v>0.272024938556301</v>
      </c>
      <c r="S482" s="5">
        <v>0.17849487509332901</v>
      </c>
      <c r="T482" s="5">
        <v>0.277318759492024</v>
      </c>
      <c r="U482" s="5">
        <v>0.26824468823902903</v>
      </c>
      <c r="V482" s="5">
        <v>0.41502750758561802</v>
      </c>
      <c r="W482" s="5">
        <v>0.41004166955437299</v>
      </c>
      <c r="X482" s="5">
        <v>0.100929208242252</v>
      </c>
      <c r="Y482" s="5">
        <v>0.23596685952966501</v>
      </c>
      <c r="Z482" s="5">
        <v>0.384991830136163</v>
      </c>
      <c r="AA482" s="5">
        <v>8.6199155569393004E-2</v>
      </c>
      <c r="AB482" s="5">
        <v>0.22753823456186001</v>
      </c>
      <c r="AC482" s="5">
        <v>0.22795742864433799</v>
      </c>
      <c r="AD482" s="5">
        <v>0.59007134150250795</v>
      </c>
      <c r="AE482" s="5">
        <v>1</v>
      </c>
      <c r="AF482" s="5">
        <v>1</v>
      </c>
      <c r="AG482" s="5">
        <v>0.87939324983607003</v>
      </c>
      <c r="AH482" s="5">
        <v>0.67806046465998804</v>
      </c>
      <c r="AI482" s="5">
        <v>0.92541275969956704</v>
      </c>
      <c r="AJ482" s="5">
        <v>-0.111831103798743</v>
      </c>
    </row>
    <row r="483" spans="1:36" x14ac:dyDescent="0.25">
      <c r="A483" s="5" t="s">
        <v>517</v>
      </c>
      <c r="B483" s="5">
        <v>7.4331940759875995E-2</v>
      </c>
      <c r="C483" s="5">
        <v>0.65970636569645302</v>
      </c>
      <c r="D483" s="5">
        <v>0.354943473369498</v>
      </c>
      <c r="E483" s="5">
        <v>0.40911254319209001</v>
      </c>
      <c r="F483" s="5">
        <v>0.16383030169705701</v>
      </c>
      <c r="G483" s="5">
        <v>0.32888180343853202</v>
      </c>
      <c r="H483" s="5">
        <v>0.168185647667739</v>
      </c>
      <c r="I483" s="5">
        <v>0.41010381821859598</v>
      </c>
      <c r="J483" s="5">
        <v>0.336534501853057</v>
      </c>
      <c r="K483" s="5">
        <v>0.39021151818445499</v>
      </c>
      <c r="L483" s="5">
        <v>0.144615566182662</v>
      </c>
      <c r="M483" s="5">
        <v>0.28092957838562299</v>
      </c>
      <c r="N483" s="5">
        <v>0.33999085783406602</v>
      </c>
      <c r="O483" s="5">
        <v>0.21025348055851101</v>
      </c>
      <c r="P483" s="5">
        <v>0.43660526623568902</v>
      </c>
      <c r="Q483" s="5">
        <v>0.17810230528745699</v>
      </c>
      <c r="R483" s="5">
        <v>0.53261220806705201</v>
      </c>
      <c r="S483" s="5">
        <v>0.36849644427447498</v>
      </c>
      <c r="T483" s="5">
        <v>0.155121089648144</v>
      </c>
      <c r="U483" s="5">
        <v>0.309725816899797</v>
      </c>
      <c r="V483" s="5">
        <v>0.13308778381425401</v>
      </c>
      <c r="W483" s="5">
        <v>0.42930815903276598</v>
      </c>
      <c r="X483" s="5">
        <v>0.53808899835338397</v>
      </c>
      <c r="Y483" s="5">
        <v>0.24005557577349401</v>
      </c>
      <c r="Z483" s="5">
        <v>0.286647239052921</v>
      </c>
      <c r="AA483" s="5">
        <v>0.26362347674370501</v>
      </c>
      <c r="AB483" s="5">
        <v>0.42586908711524102</v>
      </c>
      <c r="AC483" s="5">
        <v>0.33489011517745898</v>
      </c>
      <c r="AD483" s="5">
        <v>0.63098610908031905</v>
      </c>
      <c r="AE483" s="5">
        <v>1</v>
      </c>
      <c r="AF483" s="5">
        <v>1</v>
      </c>
      <c r="AG483" s="5">
        <v>0.89793217415329896</v>
      </c>
      <c r="AH483" s="5">
        <v>0.68486425192474898</v>
      </c>
      <c r="AI483" s="5">
        <v>1.08441790382186</v>
      </c>
      <c r="AJ483" s="5">
        <v>0.11692083748946901</v>
      </c>
    </row>
    <row r="484" spans="1:36" x14ac:dyDescent="0.25">
      <c r="A484" s="5" t="s">
        <v>518</v>
      </c>
      <c r="B484" s="5">
        <v>1.4516337379640301</v>
      </c>
      <c r="C484" s="5">
        <v>3.41503434225358</v>
      </c>
      <c r="D484" s="5">
        <v>2.5275529799402801</v>
      </c>
      <c r="E484" s="5">
        <v>1.9393940459645</v>
      </c>
      <c r="F484" s="5">
        <v>2.21043198667657</v>
      </c>
      <c r="G484" s="5">
        <v>2.8253414201111902</v>
      </c>
      <c r="H484" s="5">
        <v>0.98323364062607099</v>
      </c>
      <c r="I484" s="5">
        <v>1.5394255236189001</v>
      </c>
      <c r="J484" s="5">
        <v>1.87858644948854</v>
      </c>
      <c r="K484" s="5">
        <v>2.0490368964223298</v>
      </c>
      <c r="L484" s="5">
        <v>2.8291917736013001</v>
      </c>
      <c r="M484" s="5">
        <v>2.7099470062834299</v>
      </c>
      <c r="N484" s="5">
        <v>2.41253568279663</v>
      </c>
      <c r="O484" s="5">
        <v>2.5282809796777799</v>
      </c>
      <c r="P484" s="5">
        <v>2.3957049926901699</v>
      </c>
      <c r="Q484" s="5">
        <v>1.2023783027122501</v>
      </c>
      <c r="R484" s="5">
        <v>2.2000107758497198</v>
      </c>
      <c r="S484" s="5">
        <v>1.83869577731184</v>
      </c>
      <c r="T484" s="5">
        <v>2.3624191598278101</v>
      </c>
      <c r="U484" s="5">
        <v>1.7705065841537999</v>
      </c>
      <c r="V484" s="5">
        <v>2.1317238663353</v>
      </c>
      <c r="W484" s="5">
        <v>2.7279524433659299</v>
      </c>
      <c r="X484" s="5">
        <v>2.2964331604100199</v>
      </c>
      <c r="Y484" s="5">
        <v>1.8763337208420701</v>
      </c>
      <c r="Z484" s="5">
        <v>2.6594592666613601</v>
      </c>
      <c r="AA484" s="5">
        <v>1.62797365656335</v>
      </c>
      <c r="AB484" s="5">
        <v>2.1257700243997899</v>
      </c>
      <c r="AC484" s="5">
        <v>2.6954146470379898</v>
      </c>
      <c r="AD484" s="5">
        <v>0.63936096474434001</v>
      </c>
      <c r="AE484" s="5">
        <v>1</v>
      </c>
      <c r="AF484" s="5">
        <v>1</v>
      </c>
      <c r="AG484" s="5">
        <v>0.89793217415329896</v>
      </c>
      <c r="AH484" s="5">
        <v>0.57082206722156004</v>
      </c>
      <c r="AI484" s="5">
        <v>0.95562726319440505</v>
      </c>
      <c r="AJ484" s="5">
        <v>-6.5480081701842496E-2</v>
      </c>
    </row>
    <row r="485" spans="1:36" x14ac:dyDescent="0.25">
      <c r="A485" s="5" t="s">
        <v>519</v>
      </c>
      <c r="B485" s="5">
        <v>2.64088174501912</v>
      </c>
      <c r="C485" s="5">
        <v>7.99822160641778</v>
      </c>
      <c r="D485" s="5">
        <v>6.4718865924078397</v>
      </c>
      <c r="E485" s="5">
        <v>4.1122811161974004</v>
      </c>
      <c r="F485" s="5">
        <v>4.9985383158197996</v>
      </c>
      <c r="G485" s="5">
        <v>4.9988215767950201</v>
      </c>
      <c r="H485" s="5">
        <v>1.5520583730992701</v>
      </c>
      <c r="I485" s="5">
        <v>3.7017963070662598</v>
      </c>
      <c r="J485" s="5">
        <v>4.6701931345835197</v>
      </c>
      <c r="K485" s="5">
        <v>3.7189141075768801</v>
      </c>
      <c r="L485" s="5">
        <v>6.9390656383142</v>
      </c>
      <c r="M485" s="5">
        <v>5.6795955559367997</v>
      </c>
      <c r="N485" s="5">
        <v>4.7251593803221903</v>
      </c>
      <c r="O485" s="5">
        <v>4.6317456552156004</v>
      </c>
      <c r="P485" s="5">
        <v>5.4665559578131599</v>
      </c>
      <c r="Q485" s="5">
        <v>3.0683608935253801</v>
      </c>
      <c r="R485" s="5">
        <v>4.0735899740836201</v>
      </c>
      <c r="S485" s="5">
        <v>3.9974553913465001</v>
      </c>
      <c r="T485" s="5">
        <v>5.6229752131327198</v>
      </c>
      <c r="U485" s="5">
        <v>4.69217766902237</v>
      </c>
      <c r="V485" s="5">
        <v>3.5505230411377999</v>
      </c>
      <c r="W485" s="5">
        <v>5.0583205488539997</v>
      </c>
      <c r="X485" s="5">
        <v>4.1823188163824501</v>
      </c>
      <c r="Y485" s="5">
        <v>3.4802662966357301</v>
      </c>
      <c r="Z485" s="5">
        <v>8.3495335548420204</v>
      </c>
      <c r="AA485" s="5">
        <v>2.1926414128159402</v>
      </c>
      <c r="AB485" s="5">
        <v>3.5984437827894502</v>
      </c>
      <c r="AC485" s="5">
        <v>7.5791612704971998</v>
      </c>
      <c r="AD485" s="5">
        <v>0.83056761718949501</v>
      </c>
      <c r="AE485" s="5">
        <v>1</v>
      </c>
      <c r="AF485" s="5">
        <v>1</v>
      </c>
      <c r="AG485" s="5">
        <v>0.94384657149180495</v>
      </c>
      <c r="AH485" s="5">
        <v>0.57982068016277699</v>
      </c>
      <c r="AI485" s="5">
        <v>0.97117205979696697</v>
      </c>
      <c r="AJ485" s="5">
        <v>-4.2201178413402901E-2</v>
      </c>
    </row>
    <row r="486" spans="1:36" x14ac:dyDescent="0.25">
      <c r="A486" s="5" t="s">
        <v>520</v>
      </c>
      <c r="B486" s="5">
        <v>10.429755465988899</v>
      </c>
      <c r="C486" s="5">
        <v>16.172013117735901</v>
      </c>
      <c r="D486" s="5">
        <v>12.649554317633701</v>
      </c>
      <c r="E486" s="5">
        <v>10.552449465294201</v>
      </c>
      <c r="F486" s="5">
        <v>12.181697540016801</v>
      </c>
      <c r="G486" s="5">
        <v>18.151081782663699</v>
      </c>
      <c r="H486" s="5">
        <v>5.9625253106522598</v>
      </c>
      <c r="I486" s="5">
        <v>8.8997334863526003</v>
      </c>
      <c r="J486" s="5">
        <v>12.061200159957499</v>
      </c>
      <c r="K486" s="5">
        <v>11.2557310626293</v>
      </c>
      <c r="L486" s="5">
        <v>16.094315208784199</v>
      </c>
      <c r="M486" s="5">
        <v>16.508576863954801</v>
      </c>
      <c r="N486" s="5">
        <v>13.502840552716799</v>
      </c>
      <c r="O486" s="5">
        <v>14.8603354826811</v>
      </c>
      <c r="P486" s="5">
        <v>16.8638626007772</v>
      </c>
      <c r="Q486" s="5">
        <v>7.7804293289697899</v>
      </c>
      <c r="R486" s="5">
        <v>10.300707146399301</v>
      </c>
      <c r="S486" s="5">
        <v>11.984954611992499</v>
      </c>
      <c r="T486" s="5">
        <v>10.2493655790883</v>
      </c>
      <c r="U486" s="5">
        <v>14.0825122212733</v>
      </c>
      <c r="V486" s="5">
        <v>14.8739059827054</v>
      </c>
      <c r="W486" s="5">
        <v>12.2507283501696</v>
      </c>
      <c r="X486" s="5">
        <v>10.460098485279801</v>
      </c>
      <c r="Y486" s="5">
        <v>10.341536102751</v>
      </c>
      <c r="Z486" s="5">
        <v>15.798221343241799</v>
      </c>
      <c r="AA486" s="5">
        <v>6.2855199733350204</v>
      </c>
      <c r="AB486" s="5">
        <v>11.573673676937201</v>
      </c>
      <c r="AC486" s="5">
        <v>11.8270519604349</v>
      </c>
      <c r="AD486" s="5">
        <v>0.38805567482233799</v>
      </c>
      <c r="AE486" s="5">
        <v>1</v>
      </c>
      <c r="AF486" s="5">
        <v>1</v>
      </c>
      <c r="AG486" s="5">
        <v>0.77755125938427605</v>
      </c>
      <c r="AH486" s="5">
        <v>0.76964768085330804</v>
      </c>
      <c r="AI486" s="5">
        <v>0.91851241088756397</v>
      </c>
      <c r="AJ486" s="5">
        <v>-0.122628879805529</v>
      </c>
    </row>
    <row r="487" spans="1:36" x14ac:dyDescent="0.25">
      <c r="A487" s="5" t="s">
        <v>521</v>
      </c>
      <c r="B487" s="5">
        <v>22.0807593870956</v>
      </c>
      <c r="C487" s="5">
        <v>36.023612040684199</v>
      </c>
      <c r="D487" s="5">
        <v>28.7465183520148</v>
      </c>
      <c r="E487" s="5">
        <v>25.564950421771702</v>
      </c>
      <c r="F487" s="5">
        <v>26.859255107084898</v>
      </c>
      <c r="G487" s="5">
        <v>44.884990341122901</v>
      </c>
      <c r="H487" s="5">
        <v>23.020470842763601</v>
      </c>
      <c r="I487" s="5">
        <v>25.300115010673501</v>
      </c>
      <c r="J487" s="5">
        <v>27.148594312595101</v>
      </c>
      <c r="K487" s="5">
        <v>22.5300048368637</v>
      </c>
      <c r="L487" s="5">
        <v>30.410269008825001</v>
      </c>
      <c r="M487" s="5">
        <v>36.642887279876597</v>
      </c>
      <c r="N487" s="5">
        <v>32.591915150107802</v>
      </c>
      <c r="O487" s="5">
        <v>32.711725752385902</v>
      </c>
      <c r="P487" s="5">
        <v>34.503232700050297</v>
      </c>
      <c r="Q487" s="5">
        <v>14.269870499519101</v>
      </c>
      <c r="R487" s="5">
        <v>27.304373417603301</v>
      </c>
      <c r="S487" s="5">
        <v>29.393232281977799</v>
      </c>
      <c r="T487" s="5">
        <v>20.330769364566802</v>
      </c>
      <c r="U487" s="5">
        <v>29.094572064000101</v>
      </c>
      <c r="V487" s="5">
        <v>22.5830292849176</v>
      </c>
      <c r="W487" s="5">
        <v>28.786652239511699</v>
      </c>
      <c r="X487" s="5">
        <v>24.933502735463001</v>
      </c>
      <c r="Y487" s="5">
        <v>23.2356107463151</v>
      </c>
      <c r="Z487" s="5">
        <v>22.9846061297606</v>
      </c>
      <c r="AA487" s="5">
        <v>18.659242832194199</v>
      </c>
      <c r="AB487" s="5">
        <v>22.585440706093401</v>
      </c>
      <c r="AC487" s="5">
        <v>26.145209842091699</v>
      </c>
      <c r="AD487" s="5">
        <v>3.29490643137378E-2</v>
      </c>
      <c r="AE487" s="5">
        <v>1</v>
      </c>
      <c r="AF487" s="5">
        <v>1</v>
      </c>
      <c r="AG487" s="5">
        <v>0.46487705410331698</v>
      </c>
      <c r="AH487" s="5">
        <v>1.41838002081357</v>
      </c>
      <c r="AI487" s="5">
        <v>0.83183589634441701</v>
      </c>
      <c r="AJ487" s="5">
        <v>-0.26562915171523199</v>
      </c>
    </row>
    <row r="488" spans="1:36" x14ac:dyDescent="0.25">
      <c r="A488" s="5" t="s">
        <v>522</v>
      </c>
      <c r="B488" s="5">
        <v>14.632666980974401</v>
      </c>
      <c r="C488" s="5">
        <v>27.6410770717304</v>
      </c>
      <c r="D488" s="5">
        <v>22.027521471894101</v>
      </c>
      <c r="E488" s="5">
        <v>18.3123303101885</v>
      </c>
      <c r="F488" s="5">
        <v>18.323220041685602</v>
      </c>
      <c r="G488" s="5">
        <v>25.994083561642601</v>
      </c>
      <c r="H488" s="5">
        <v>14.1429176445524</v>
      </c>
      <c r="I488" s="5">
        <v>16.666223242643198</v>
      </c>
      <c r="J488" s="5">
        <v>17.9819109684701</v>
      </c>
      <c r="K488" s="5">
        <v>16.6801966255479</v>
      </c>
      <c r="L488" s="5">
        <v>18.4200842094269</v>
      </c>
      <c r="M488" s="5">
        <v>22.499061048094301</v>
      </c>
      <c r="N488" s="5">
        <v>24.824734300343199</v>
      </c>
      <c r="O488" s="5">
        <v>19.607526875682598</v>
      </c>
      <c r="P488" s="5">
        <v>24.422996172852098</v>
      </c>
      <c r="Q488" s="5">
        <v>9.9058909917948803</v>
      </c>
      <c r="R488" s="5">
        <v>22.583023516848701</v>
      </c>
      <c r="S488" s="5">
        <v>19.772285041809202</v>
      </c>
      <c r="T488" s="5">
        <v>12.999822026311</v>
      </c>
      <c r="U488" s="5">
        <v>19.496426727386201</v>
      </c>
      <c r="V488" s="5">
        <v>14.2684679637659</v>
      </c>
      <c r="W488" s="5">
        <v>20.9200215067141</v>
      </c>
      <c r="X488" s="5">
        <v>18.135797420637498</v>
      </c>
      <c r="Y488" s="5">
        <v>14.306806197297</v>
      </c>
      <c r="Z488" s="5">
        <v>15.8538205731733</v>
      </c>
      <c r="AA488" s="5">
        <v>15.546626497957901</v>
      </c>
      <c r="AB488" s="5">
        <v>15.2120310634867</v>
      </c>
      <c r="AC488" s="5">
        <v>17.2199631814889</v>
      </c>
      <c r="AD488" s="5">
        <v>9.6255924393993594E-2</v>
      </c>
      <c r="AE488" s="5">
        <v>1</v>
      </c>
      <c r="AF488" s="5">
        <v>1</v>
      </c>
      <c r="AG488" s="5">
        <v>0.53038978747710697</v>
      </c>
      <c r="AH488" s="5">
        <v>1.2391003070447499</v>
      </c>
      <c r="AI488" s="5">
        <v>0.866393877270761</v>
      </c>
      <c r="AJ488" s="5">
        <v>-0.20690504730391299</v>
      </c>
    </row>
    <row r="489" spans="1:36" x14ac:dyDescent="0.25">
      <c r="A489" s="5" t="s">
        <v>523</v>
      </c>
      <c r="B489" s="5">
        <v>4.2989209986542596</v>
      </c>
      <c r="C489" s="5">
        <v>14.2980700280224</v>
      </c>
      <c r="D489" s="5">
        <v>10.828485296501</v>
      </c>
      <c r="E489" s="5">
        <v>8.3651363759007307</v>
      </c>
      <c r="F489" s="5">
        <v>7.03471889334672</v>
      </c>
      <c r="G489" s="5">
        <v>11.6283457850618</v>
      </c>
      <c r="H489" s="5">
        <v>4.6904697810509202</v>
      </c>
      <c r="I489" s="5">
        <v>6.9693655869983004</v>
      </c>
      <c r="J489" s="5">
        <v>6.8269019608916404</v>
      </c>
      <c r="K489" s="5">
        <v>8.1519800683008192</v>
      </c>
      <c r="L489" s="5">
        <v>6.5888786658295802</v>
      </c>
      <c r="M489" s="5">
        <v>8.2207669461694906</v>
      </c>
      <c r="N489" s="5">
        <v>9.6266669499958795</v>
      </c>
      <c r="O489" s="5">
        <v>6.5995490540127397</v>
      </c>
      <c r="P489" s="5">
        <v>9.7754882411475705</v>
      </c>
      <c r="Q489" s="5">
        <v>4.5222311980264998</v>
      </c>
      <c r="R489" s="5">
        <v>12.722661920166701</v>
      </c>
      <c r="S489" s="5">
        <v>8.8132776027358695</v>
      </c>
      <c r="T489" s="5">
        <v>5.7478757767798898</v>
      </c>
      <c r="U489" s="5">
        <v>7.9205366825917896</v>
      </c>
      <c r="V489" s="5">
        <v>5.5008325338991302</v>
      </c>
      <c r="W489" s="5">
        <v>9.5954057920571802</v>
      </c>
      <c r="X489" s="5">
        <v>9.7691778635810795</v>
      </c>
      <c r="Y489" s="5">
        <v>5.6087070110348201</v>
      </c>
      <c r="Z489" s="5">
        <v>7.0935228321581398</v>
      </c>
      <c r="AA489" s="5">
        <v>7.7853954384401902</v>
      </c>
      <c r="AB489" s="5">
        <v>6.8084945289134797</v>
      </c>
      <c r="AC489" s="5">
        <v>8.2800787869644292</v>
      </c>
      <c r="AD489" s="5">
        <v>0.75128258727851105</v>
      </c>
      <c r="AE489" s="5">
        <v>1</v>
      </c>
      <c r="AF489" s="5">
        <v>1</v>
      </c>
      <c r="AG489" s="5">
        <v>0.93234312647327799</v>
      </c>
      <c r="AH489" s="5">
        <v>0.78389777875574695</v>
      </c>
      <c r="AI489" s="5">
        <v>0.96333449476426802</v>
      </c>
      <c r="AJ489" s="5">
        <v>-5.3891268628793898E-2</v>
      </c>
    </row>
    <row r="490" spans="1:36" x14ac:dyDescent="0.25">
      <c r="A490" s="5" t="s">
        <v>524</v>
      </c>
      <c r="B490" s="5">
        <v>1.4306057360798901</v>
      </c>
      <c r="C490" s="5">
        <v>5.7620775639173702</v>
      </c>
      <c r="D490" s="5">
        <v>4.1797055104284704</v>
      </c>
      <c r="E490" s="5">
        <v>2.96516269811652</v>
      </c>
      <c r="F490" s="5">
        <v>2.7216241567499901</v>
      </c>
      <c r="G490" s="5">
        <v>3.6071919894908002</v>
      </c>
      <c r="H490" s="5">
        <v>1.9732104532885499</v>
      </c>
      <c r="I490" s="5">
        <v>2.4996787362267301</v>
      </c>
      <c r="J490" s="5">
        <v>2.3018206231304199</v>
      </c>
      <c r="K490" s="5">
        <v>2.77985971193401</v>
      </c>
      <c r="L490" s="5">
        <v>2.18547949460803</v>
      </c>
      <c r="M490" s="5">
        <v>2.8542669135444698</v>
      </c>
      <c r="N490" s="5">
        <v>3.96597757155065</v>
      </c>
      <c r="O490" s="5">
        <v>2.1291315678221898</v>
      </c>
      <c r="P490" s="5">
        <v>3.6577000740029999</v>
      </c>
      <c r="Q490" s="5">
        <v>1.5488834504484199</v>
      </c>
      <c r="R490" s="5">
        <v>5.0518718371807596</v>
      </c>
      <c r="S490" s="5">
        <v>2.8081939801298201</v>
      </c>
      <c r="T490" s="5">
        <v>1.89849048854197</v>
      </c>
      <c r="U490" s="5">
        <v>3.2316270403891201</v>
      </c>
      <c r="V490" s="5">
        <v>1.70895634055568</v>
      </c>
      <c r="W490" s="5">
        <v>3.7954565673670899</v>
      </c>
      <c r="X490" s="5">
        <v>3.7458145568468701</v>
      </c>
      <c r="Y490" s="5">
        <v>2.10524490962954</v>
      </c>
      <c r="Z490" s="5">
        <v>2.8048487696531299</v>
      </c>
      <c r="AA490" s="5">
        <v>2.9874909269489298</v>
      </c>
      <c r="AB490" s="5">
        <v>2.2479799862971999</v>
      </c>
      <c r="AC490" s="5">
        <v>2.7717632945363202</v>
      </c>
      <c r="AD490" s="5">
        <v>0.85886919460804101</v>
      </c>
      <c r="AE490" s="5">
        <v>1</v>
      </c>
      <c r="AF490" s="5">
        <v>1</v>
      </c>
      <c r="AG490" s="5">
        <v>0.956869634817342</v>
      </c>
      <c r="AH490" s="5">
        <v>0.93299144438700499</v>
      </c>
      <c r="AI490" s="5">
        <v>0.97602583727730996</v>
      </c>
      <c r="AJ490" s="5">
        <v>-3.5008755686837298E-2</v>
      </c>
    </row>
    <row r="491" spans="1:36" x14ac:dyDescent="0.25">
      <c r="A491" s="5" t="s">
        <v>525</v>
      </c>
      <c r="B491" s="5">
        <v>0.284212530274635</v>
      </c>
      <c r="C491" s="5">
        <v>1.56035684345576</v>
      </c>
      <c r="D491" s="5">
        <v>1.1578325504078799</v>
      </c>
      <c r="E491" s="5">
        <v>0.75247171197599605</v>
      </c>
      <c r="F491" s="5">
        <v>0.71679569715388103</v>
      </c>
      <c r="G491" s="5">
        <v>0.70375640217260305</v>
      </c>
      <c r="H491" s="5">
        <v>0.50495214409862399</v>
      </c>
      <c r="I491" s="5">
        <v>0.76511548849148203</v>
      </c>
      <c r="J491" s="5">
        <v>0.71718592666997305</v>
      </c>
      <c r="K491" s="5">
        <v>0.88368807838916696</v>
      </c>
      <c r="L491" s="5">
        <v>0.51430517964129796</v>
      </c>
      <c r="M491" s="5">
        <v>0.80668326207276797</v>
      </c>
      <c r="N491" s="5">
        <v>1.19441780803679</v>
      </c>
      <c r="O491" s="5">
        <v>0.64377156899444199</v>
      </c>
      <c r="P491" s="5">
        <v>0.90412617546806895</v>
      </c>
      <c r="Q491" s="5">
        <v>0.44005940437257202</v>
      </c>
      <c r="R491" s="5">
        <v>1.1896254735162499</v>
      </c>
      <c r="S491" s="5">
        <v>0.94500021571112203</v>
      </c>
      <c r="T491" s="5">
        <v>0.54773576647522804</v>
      </c>
      <c r="U491" s="5">
        <v>0.72511107734323199</v>
      </c>
      <c r="V491" s="5">
        <v>0.50187185873473406</v>
      </c>
      <c r="W491" s="5">
        <v>1.1882418426482699</v>
      </c>
      <c r="X491" s="5">
        <v>1.1685531630731101</v>
      </c>
      <c r="Y491" s="5">
        <v>0.451862017374974</v>
      </c>
      <c r="Z491" s="5">
        <v>0.65614341600982995</v>
      </c>
      <c r="AA491" s="5">
        <v>0.78149216942098298</v>
      </c>
      <c r="AB491" s="5">
        <v>0.81973749236314397</v>
      </c>
      <c r="AC491" s="5">
        <v>0.79517756913596105</v>
      </c>
      <c r="AD491" s="5">
        <v>0.95399070358292803</v>
      </c>
      <c r="AE491" s="5">
        <v>1</v>
      </c>
      <c r="AF491" s="5">
        <v>1</v>
      </c>
      <c r="AG491" s="5">
        <v>0.98477517325990305</v>
      </c>
      <c r="AH491" s="5">
        <v>0.84188246544995504</v>
      </c>
      <c r="AI491" s="5">
        <v>0.99189619526464601</v>
      </c>
      <c r="AJ491" s="5">
        <v>-1.17389484818364E-2</v>
      </c>
    </row>
    <row r="492" spans="1:36" x14ac:dyDescent="0.25">
      <c r="A492" s="5" t="s">
        <v>526</v>
      </c>
      <c r="B492" s="5">
        <v>0.30470589338331899</v>
      </c>
      <c r="C492" s="5">
        <v>0.44595707994992201</v>
      </c>
      <c r="D492" s="5">
        <v>0.32333292539096298</v>
      </c>
      <c r="E492" s="5">
        <v>0.219736486578646</v>
      </c>
      <c r="F492" s="5">
        <v>0.30978668291336697</v>
      </c>
      <c r="G492" s="5">
        <v>0.50983675144386198</v>
      </c>
      <c r="H492" s="5">
        <v>0.16136598334880201</v>
      </c>
      <c r="I492" s="5">
        <v>0.26255668129027698</v>
      </c>
      <c r="J492" s="5">
        <v>0.33245065262760098</v>
      </c>
      <c r="K492" s="5">
        <v>0.21997640113004899</v>
      </c>
      <c r="L492" s="5">
        <v>0.33702156673584299</v>
      </c>
      <c r="M492" s="5">
        <v>0.406205710322044</v>
      </c>
      <c r="N492" s="5">
        <v>0.40680420914882398</v>
      </c>
      <c r="O492" s="5">
        <v>0.29272548799822901</v>
      </c>
      <c r="P492" s="5">
        <v>0.40387616721950997</v>
      </c>
      <c r="Q492" s="5">
        <v>0.26002551977306998</v>
      </c>
      <c r="R492" s="5">
        <v>0.22890477140593499</v>
      </c>
      <c r="S492" s="5">
        <v>0.390809749173474</v>
      </c>
      <c r="T492" s="5">
        <v>0.20284235660758501</v>
      </c>
      <c r="U492" s="5">
        <v>0.292034072613578</v>
      </c>
      <c r="V492" s="5">
        <v>0.36365929726417101</v>
      </c>
      <c r="W492" s="5">
        <v>0.38818578612935101</v>
      </c>
      <c r="X492" s="5">
        <v>0.26934955782590903</v>
      </c>
      <c r="Y492" s="5">
        <v>0.25032734678268498</v>
      </c>
      <c r="Z492" s="5">
        <v>0.296101638423729</v>
      </c>
      <c r="AA492" s="5">
        <v>0.24633532871112401</v>
      </c>
      <c r="AB492" s="5">
        <v>0.30929489322392401</v>
      </c>
      <c r="AC492" s="5">
        <v>0.37318651992561602</v>
      </c>
      <c r="AD492" s="5">
        <v>0.55883396816499198</v>
      </c>
      <c r="AE492" s="5">
        <v>1</v>
      </c>
      <c r="AF492" s="5">
        <v>1</v>
      </c>
      <c r="AG492" s="5">
        <v>0.86467146936703598</v>
      </c>
      <c r="AH492" s="5">
        <v>0.75118010203244701</v>
      </c>
      <c r="AI492" s="5">
        <v>0.94318110596935201</v>
      </c>
      <c r="AJ492" s="5">
        <v>-8.4393276694092703E-2</v>
      </c>
    </row>
    <row r="493" spans="1:36" x14ac:dyDescent="0.25">
      <c r="A493" s="5" t="s">
        <v>527</v>
      </c>
      <c r="B493" s="5">
        <v>0.51717855156718295</v>
      </c>
      <c r="C493" s="5">
        <v>0.63170438671777795</v>
      </c>
      <c r="D493" s="5">
        <v>0.39378334132241999</v>
      </c>
      <c r="E493" s="5">
        <v>0.37146197059908398</v>
      </c>
      <c r="F493" s="5">
        <v>0.48655243885868898</v>
      </c>
      <c r="G493" s="5">
        <v>0.77924743144714503</v>
      </c>
      <c r="H493" s="5">
        <v>0.35971315456338099</v>
      </c>
      <c r="I493" s="5">
        <v>0.40785542297044702</v>
      </c>
      <c r="J493" s="5">
        <v>0.57141804319997902</v>
      </c>
      <c r="K493" s="5">
        <v>0.40327450190931602</v>
      </c>
      <c r="L493" s="5">
        <v>0.59821627513505604</v>
      </c>
      <c r="M493" s="5">
        <v>0.48687573702883402</v>
      </c>
      <c r="N493" s="5">
        <v>0.57176762331972997</v>
      </c>
      <c r="O493" s="5">
        <v>0.50270677769503402</v>
      </c>
      <c r="P493" s="5">
        <v>0.61441778986909801</v>
      </c>
      <c r="Q493" s="5">
        <v>0.24460894461641</v>
      </c>
      <c r="R493" s="5">
        <v>0.41584116159878098</v>
      </c>
      <c r="S493" s="5">
        <v>0.451173491024974</v>
      </c>
      <c r="T493" s="5">
        <v>0.3653150111531</v>
      </c>
      <c r="U493" s="5">
        <v>0.40645516818428201</v>
      </c>
      <c r="V493" s="5">
        <v>0.46238515033968097</v>
      </c>
      <c r="W493" s="5">
        <v>0.43985981874003599</v>
      </c>
      <c r="X493" s="5">
        <v>0.45611356226143002</v>
      </c>
      <c r="Y493" s="5">
        <v>0.37916486515799802</v>
      </c>
      <c r="Z493" s="5">
        <v>0.53668130839711403</v>
      </c>
      <c r="AA493" s="5">
        <v>0.35946171373470798</v>
      </c>
      <c r="AB493" s="5">
        <v>0.359471787821109</v>
      </c>
      <c r="AC493" s="5">
        <v>0.38207581356564002</v>
      </c>
      <c r="AD493" s="5">
        <v>3.7880178818612997E-2</v>
      </c>
      <c r="AE493" s="5">
        <v>1</v>
      </c>
      <c r="AF493" s="5">
        <v>1</v>
      </c>
      <c r="AG493" s="5">
        <v>0.46487705410331698</v>
      </c>
      <c r="AH493" s="5">
        <v>1.38383951049322</v>
      </c>
      <c r="AI493" s="5">
        <v>0.82931773863327196</v>
      </c>
      <c r="AJ493" s="5">
        <v>-0.27000314379923301</v>
      </c>
    </row>
    <row r="494" spans="1:36" x14ac:dyDescent="0.25">
      <c r="A494" s="5" t="s">
        <v>528</v>
      </c>
      <c r="B494" s="5">
        <v>0.143014443584841</v>
      </c>
      <c r="C494" s="5">
        <v>0.32511736322739798</v>
      </c>
      <c r="D494" s="5">
        <v>0.33866849932905002</v>
      </c>
      <c r="E494" s="5">
        <v>0.15739523989128101</v>
      </c>
      <c r="F494" s="5">
        <v>0.127083558207469</v>
      </c>
      <c r="G494" s="5">
        <v>0.40029164858606597</v>
      </c>
      <c r="H494" s="5">
        <v>9.0204418021681096E-2</v>
      </c>
      <c r="I494" s="5">
        <v>0.140434022088327</v>
      </c>
      <c r="J494" s="5">
        <v>0.257625692193375</v>
      </c>
      <c r="K494" s="5">
        <v>0.13245587784226001</v>
      </c>
      <c r="L494" s="5">
        <v>0.16883328755242699</v>
      </c>
      <c r="M494" s="5">
        <v>0.200986443545208</v>
      </c>
      <c r="N494" s="5">
        <v>0.27474728385582298</v>
      </c>
      <c r="O494" s="5">
        <v>0.124210146097742</v>
      </c>
      <c r="P494" s="5">
        <v>0.204462164967807</v>
      </c>
      <c r="Q494" s="5">
        <v>1.9599672786896099E-2</v>
      </c>
      <c r="R494" s="5">
        <v>0.34646888015648503</v>
      </c>
      <c r="S494" s="5">
        <v>0.24466168390122001</v>
      </c>
      <c r="T494" s="5">
        <v>0.14260553649132901</v>
      </c>
      <c r="U494" s="5">
        <v>0.143808222742631</v>
      </c>
      <c r="V494" s="5">
        <v>0.15282529703853601</v>
      </c>
      <c r="W494" s="5">
        <v>0.22606711260409201</v>
      </c>
      <c r="X494" s="5">
        <v>0.31491679449229398</v>
      </c>
      <c r="Y494" s="5">
        <v>0.1466258972834</v>
      </c>
      <c r="Z494" s="5">
        <v>0.13515933341310499</v>
      </c>
      <c r="AA494" s="5">
        <v>0.31167061501880899</v>
      </c>
      <c r="AB494" s="5">
        <v>0.33063923639169801</v>
      </c>
      <c r="AC494" s="5">
        <v>0.235325370766689</v>
      </c>
      <c r="AD494" s="5">
        <v>0.88464831835001501</v>
      </c>
      <c r="AE494" s="5">
        <v>1</v>
      </c>
      <c r="AF494" s="5">
        <v>1</v>
      </c>
      <c r="AG494" s="5">
        <v>0.96800423892402798</v>
      </c>
      <c r="AH494" s="5">
        <v>0.676977376118712</v>
      </c>
      <c r="AI494" s="5">
        <v>1.02560435782057</v>
      </c>
      <c r="AJ494" s="5">
        <v>3.6474297132439798E-2</v>
      </c>
    </row>
    <row r="495" spans="1:36" x14ac:dyDescent="0.25">
      <c r="A495" s="5" t="s">
        <v>529</v>
      </c>
      <c r="B495" s="5">
        <v>0.315488202173134</v>
      </c>
      <c r="C495" s="5">
        <v>0.938812430980552</v>
      </c>
      <c r="D495" s="5">
        <v>0.60214679280616201</v>
      </c>
      <c r="E495" s="5">
        <v>0.47013797610500802</v>
      </c>
      <c r="F495" s="5">
        <v>0.54581932793016796</v>
      </c>
      <c r="G495" s="5">
        <v>0.51340529124462997</v>
      </c>
      <c r="H495" s="5">
        <v>0.213577663967005</v>
      </c>
      <c r="I495" s="5">
        <v>0.334038185209109</v>
      </c>
      <c r="J495" s="5">
        <v>0.48506822348769701</v>
      </c>
      <c r="K495" s="5">
        <v>0.499950851798594</v>
      </c>
      <c r="L495" s="5">
        <v>0.73446108728095605</v>
      </c>
      <c r="M495" s="5">
        <v>0.68626296020614597</v>
      </c>
      <c r="N495" s="5">
        <v>0.60598945932180504</v>
      </c>
      <c r="O495" s="5">
        <v>0.42853806223991298</v>
      </c>
      <c r="P495" s="5">
        <v>0.51448276574257601</v>
      </c>
      <c r="Q495" s="5">
        <v>0.29414226016821898</v>
      </c>
      <c r="R495" s="5">
        <v>0.40440379908074497</v>
      </c>
      <c r="S495" s="5">
        <v>0.36316660606516599</v>
      </c>
      <c r="T495" s="5">
        <v>0.39065743846920897</v>
      </c>
      <c r="U495" s="5">
        <v>0.43601616733381998</v>
      </c>
      <c r="V495" s="5">
        <v>0.47750148299128198</v>
      </c>
      <c r="W495" s="5">
        <v>0.59466130520056504</v>
      </c>
      <c r="X495" s="5">
        <v>0.50745827375971297</v>
      </c>
      <c r="Y495" s="5">
        <v>0.53937431187072804</v>
      </c>
      <c r="Z495" s="5">
        <v>0.81105714453066602</v>
      </c>
      <c r="AA495" s="5">
        <v>0.26412122812671401</v>
      </c>
      <c r="AB495" s="5">
        <v>0.36404957983755298</v>
      </c>
      <c r="AC495" s="5">
        <v>0.65078923372447495</v>
      </c>
      <c r="AD495" s="5">
        <v>0.39735832949852901</v>
      </c>
      <c r="AE495" s="5">
        <v>1</v>
      </c>
      <c r="AF495" s="5">
        <v>1</v>
      </c>
      <c r="AG495" s="5">
        <v>0.79032595922359405</v>
      </c>
      <c r="AH495" s="5">
        <v>0.76095660025847001</v>
      </c>
      <c r="AI495" s="5">
        <v>0.89668480166963005</v>
      </c>
      <c r="AJ495" s="5">
        <v>-0.15732714985642801</v>
      </c>
    </row>
    <row r="496" spans="1:36" x14ac:dyDescent="0.25">
      <c r="A496" s="5" t="s">
        <v>530</v>
      </c>
      <c r="B496" s="5">
        <v>3.45557090257229</v>
      </c>
      <c r="C496" s="5">
        <v>7.4439838537798897</v>
      </c>
      <c r="D496" s="5">
        <v>4.7634177445280397</v>
      </c>
      <c r="E496" s="5">
        <v>3.7225759200809501</v>
      </c>
      <c r="F496" s="5">
        <v>5.46550139846621</v>
      </c>
      <c r="G496" s="5">
        <v>6.9352026078610098</v>
      </c>
      <c r="H496" s="5">
        <v>2.183312691951</v>
      </c>
      <c r="I496" s="5">
        <v>2.9534259973317201</v>
      </c>
      <c r="J496" s="5">
        <v>4.3610476446135502</v>
      </c>
      <c r="K496" s="5">
        <v>4.6328813905448598</v>
      </c>
      <c r="L496" s="5">
        <v>7.7037587457342198</v>
      </c>
      <c r="M496" s="5">
        <v>7.1159635853878198</v>
      </c>
      <c r="N496" s="5">
        <v>5.7369927731770796</v>
      </c>
      <c r="O496" s="5">
        <v>5.5337278778821597</v>
      </c>
      <c r="P496" s="5">
        <v>6.9191950156500903</v>
      </c>
      <c r="Q496" s="5">
        <v>3.6614145250211099</v>
      </c>
      <c r="R496" s="5">
        <v>3.7047870742137898</v>
      </c>
      <c r="S496" s="5">
        <v>4.29679765939186</v>
      </c>
      <c r="T496" s="5">
        <v>5.1173248962744804</v>
      </c>
      <c r="U496" s="5">
        <v>5.3751019667454596</v>
      </c>
      <c r="V496" s="5">
        <v>5.4296958897905201</v>
      </c>
      <c r="W496" s="5">
        <v>4.3014243490322999</v>
      </c>
      <c r="X496" s="5">
        <v>4.1861950899828404</v>
      </c>
      <c r="Y496" s="5">
        <v>3.8347066666135499</v>
      </c>
      <c r="Z496" s="5">
        <v>6.5685549883696099</v>
      </c>
      <c r="AA496" s="5">
        <v>2.7997702359197398</v>
      </c>
      <c r="AB496" s="5">
        <v>3.95530493391019</v>
      </c>
      <c r="AC496" s="5">
        <v>4.2078187510435701</v>
      </c>
      <c r="AD496" s="5">
        <v>0.336069098690367</v>
      </c>
      <c r="AE496" s="5">
        <v>1</v>
      </c>
      <c r="AF496" s="5">
        <v>1</v>
      </c>
      <c r="AG496" s="5">
        <v>0.73046531316737595</v>
      </c>
      <c r="AH496" s="5">
        <v>0.75522770614752999</v>
      </c>
      <c r="AI496" s="5">
        <v>0.893770987312416</v>
      </c>
      <c r="AJ496" s="5">
        <v>-0.16202288069801099</v>
      </c>
    </row>
    <row r="497" spans="1:36" x14ac:dyDescent="0.25">
      <c r="A497" s="5" t="s">
        <v>531</v>
      </c>
      <c r="B497" s="5">
        <v>26.941338643227201</v>
      </c>
      <c r="C497" s="5">
        <v>47.449618747792798</v>
      </c>
      <c r="D497" s="5">
        <v>36.439844770633798</v>
      </c>
      <c r="E497" s="5">
        <v>32.0341972226474</v>
      </c>
      <c r="F497" s="5">
        <v>35.0559876933414</v>
      </c>
      <c r="G497" s="5">
        <v>58.908332276495798</v>
      </c>
      <c r="H497" s="5">
        <v>33.629126098865797</v>
      </c>
      <c r="I497" s="5">
        <v>33.031146698203102</v>
      </c>
      <c r="J497" s="5">
        <v>37.185958584028398</v>
      </c>
      <c r="K497" s="5">
        <v>31.410422095926901</v>
      </c>
      <c r="L497" s="5">
        <v>45.367571486007101</v>
      </c>
      <c r="M497" s="5">
        <v>53.484819067012502</v>
      </c>
      <c r="N497" s="5">
        <v>47.648599937926001</v>
      </c>
      <c r="O497" s="5">
        <v>47.953090469823898</v>
      </c>
      <c r="P497" s="5">
        <v>46.230287223729597</v>
      </c>
      <c r="Q497" s="5">
        <v>20.600906959288402</v>
      </c>
      <c r="R497" s="5">
        <v>34.499480847188202</v>
      </c>
      <c r="S497" s="5">
        <v>32.910791455520197</v>
      </c>
      <c r="T497" s="5">
        <v>25.228689229889</v>
      </c>
      <c r="U497" s="5">
        <v>36.601643152417402</v>
      </c>
      <c r="V497" s="5">
        <v>29.882662717760699</v>
      </c>
      <c r="W497" s="5">
        <v>40.890065580902601</v>
      </c>
      <c r="X497" s="5">
        <v>36.118016774478598</v>
      </c>
      <c r="Y497" s="5">
        <v>31.947015454443701</v>
      </c>
      <c r="Z497" s="5">
        <v>32.345565764685603</v>
      </c>
      <c r="AA497" s="5">
        <v>26.343694707783001</v>
      </c>
      <c r="AB497" s="5">
        <v>32.1359817748571</v>
      </c>
      <c r="AC497" s="5">
        <v>32.830976694442697</v>
      </c>
      <c r="AD497" s="5">
        <v>1.9590897064443901E-2</v>
      </c>
      <c r="AE497" s="5">
        <v>1</v>
      </c>
      <c r="AF497" s="5">
        <v>1</v>
      </c>
      <c r="AG497" s="5">
        <v>0.37698021531892301</v>
      </c>
      <c r="AH497" s="5">
        <v>1.54623365264062</v>
      </c>
      <c r="AI497" s="5">
        <v>0.80941457760689905</v>
      </c>
      <c r="AJ497" s="5">
        <v>-0.30504926261860299</v>
      </c>
    </row>
    <row r="498" spans="1:36" x14ac:dyDescent="0.25">
      <c r="A498" s="5" t="s">
        <v>532</v>
      </c>
      <c r="B498" s="5">
        <v>19.6795249585786</v>
      </c>
      <c r="C498" s="5">
        <v>36.160780578108103</v>
      </c>
      <c r="D498" s="5">
        <v>28.579485055522198</v>
      </c>
      <c r="E498" s="5">
        <v>26.101212972553199</v>
      </c>
      <c r="F498" s="5">
        <v>23.2271509828212</v>
      </c>
      <c r="G498" s="5">
        <v>32.783080123925998</v>
      </c>
      <c r="H498" s="5">
        <v>22.054609916798899</v>
      </c>
      <c r="I498" s="5">
        <v>22.641743212945801</v>
      </c>
      <c r="J498" s="5">
        <v>24.1626367629678</v>
      </c>
      <c r="K498" s="5">
        <v>21.465692004362701</v>
      </c>
      <c r="L498" s="5">
        <v>27.409605042200301</v>
      </c>
      <c r="M498" s="5">
        <v>34.983237966808801</v>
      </c>
      <c r="N498" s="5">
        <v>34.799264527660597</v>
      </c>
      <c r="O498" s="5">
        <v>27.8147752332662</v>
      </c>
      <c r="P498" s="5">
        <v>32.814678044077397</v>
      </c>
      <c r="Q498" s="5">
        <v>15.0108237171768</v>
      </c>
      <c r="R498" s="5">
        <v>27.5188945343853</v>
      </c>
      <c r="S498" s="5">
        <v>22.738014382570999</v>
      </c>
      <c r="T498" s="5">
        <v>16.4314858150906</v>
      </c>
      <c r="U498" s="5">
        <v>26.346187184074601</v>
      </c>
      <c r="V498" s="5">
        <v>18.5200062057114</v>
      </c>
      <c r="W498" s="5">
        <v>29.122209771173001</v>
      </c>
      <c r="X498" s="5">
        <v>26.224988259665899</v>
      </c>
      <c r="Y498" s="5">
        <v>19.607370857007801</v>
      </c>
      <c r="Z498" s="5">
        <v>23.8005266532154</v>
      </c>
      <c r="AA498" s="5">
        <v>22.200816156229799</v>
      </c>
      <c r="AB498" s="5">
        <v>20.5678607558267</v>
      </c>
      <c r="AC498" s="5">
        <v>22.9874497991566</v>
      </c>
      <c r="AD498" s="5">
        <v>4.6923174120410499E-2</v>
      </c>
      <c r="AE498" s="5">
        <v>1</v>
      </c>
      <c r="AF498" s="5">
        <v>1</v>
      </c>
      <c r="AG498" s="5">
        <v>0.46923174120410499</v>
      </c>
      <c r="AH498" s="5">
        <v>1.39325408570252</v>
      </c>
      <c r="AI498" s="5">
        <v>0.84818765456185097</v>
      </c>
      <c r="AJ498" s="5">
        <v>-0.23754461034020299</v>
      </c>
    </row>
    <row r="499" spans="1:36" x14ac:dyDescent="0.25">
      <c r="A499" s="5" t="s">
        <v>533</v>
      </c>
      <c r="B499" s="5">
        <v>5.9422513745540799</v>
      </c>
      <c r="C499" s="5">
        <v>19.587680400342599</v>
      </c>
      <c r="D499" s="5">
        <v>13.448041872328901</v>
      </c>
      <c r="E499" s="5">
        <v>10.848447339599399</v>
      </c>
      <c r="F499" s="5">
        <v>9.0088546206751907</v>
      </c>
      <c r="G499" s="5">
        <v>15.570203052973699</v>
      </c>
      <c r="H499" s="5">
        <v>7.1339905447955196</v>
      </c>
      <c r="I499" s="5">
        <v>9.3921585128732694</v>
      </c>
      <c r="J499" s="5">
        <v>8.5804518132811101</v>
      </c>
      <c r="K499" s="5">
        <v>9.8348095545039698</v>
      </c>
      <c r="L499" s="5">
        <v>9.4953310309962493</v>
      </c>
      <c r="M499" s="5">
        <v>12.149944883948599</v>
      </c>
      <c r="N499" s="5">
        <v>14.0374749226117</v>
      </c>
      <c r="O499" s="5">
        <v>8.5514379198245702</v>
      </c>
      <c r="P499" s="5">
        <v>12.9440893323205</v>
      </c>
      <c r="Q499" s="5">
        <v>5.6155096835611804</v>
      </c>
      <c r="R499" s="5">
        <v>14.8995505629587</v>
      </c>
      <c r="S499" s="5">
        <v>11.1267098412177</v>
      </c>
      <c r="T499" s="5">
        <v>6.9338760604837901</v>
      </c>
      <c r="U499" s="5">
        <v>10.467836614704</v>
      </c>
      <c r="V499" s="5">
        <v>6.8287594403004199</v>
      </c>
      <c r="W499" s="5">
        <v>12.984734105678401</v>
      </c>
      <c r="X499" s="5">
        <v>12.682752182945899</v>
      </c>
      <c r="Y499" s="5">
        <v>7.3561370599356799</v>
      </c>
      <c r="Z499" s="5">
        <v>9.0805674369336593</v>
      </c>
      <c r="AA499" s="5">
        <v>10.8793576939239</v>
      </c>
      <c r="AB499" s="5">
        <v>8.5429120950044393</v>
      </c>
      <c r="AC499" s="5">
        <v>9.8573926167406203</v>
      </c>
      <c r="AD499" s="5">
        <v>0.44307819294545497</v>
      </c>
      <c r="AE499" s="5">
        <v>1</v>
      </c>
      <c r="AF499" s="5">
        <v>1</v>
      </c>
      <c r="AG499" s="5">
        <v>0.81823024412866796</v>
      </c>
      <c r="AH499" s="5">
        <v>0.87497319264811102</v>
      </c>
      <c r="AI499" s="5">
        <v>0.91287407729842995</v>
      </c>
      <c r="AJ499" s="5">
        <v>-0.13151222765294199</v>
      </c>
    </row>
    <row r="500" spans="1:36" x14ac:dyDescent="0.25">
      <c r="A500" s="5" t="s">
        <v>534</v>
      </c>
      <c r="B500" s="5">
        <v>2.75257073233375</v>
      </c>
      <c r="C500" s="5">
        <v>8.0843420149118792</v>
      </c>
      <c r="D500" s="5">
        <v>5.3769970804458804</v>
      </c>
      <c r="E500" s="5">
        <v>4.5905823490840199</v>
      </c>
      <c r="F500" s="5">
        <v>3.9260632679262799</v>
      </c>
      <c r="G500" s="5">
        <v>6.0570216911325101</v>
      </c>
      <c r="H500" s="5">
        <v>3.7640988518896901</v>
      </c>
      <c r="I500" s="5">
        <v>4.17841602691768</v>
      </c>
      <c r="J500" s="5">
        <v>3.7552022985428999</v>
      </c>
      <c r="K500" s="5">
        <v>3.9464849664647499</v>
      </c>
      <c r="L500" s="5">
        <v>3.7153522557894401</v>
      </c>
      <c r="M500" s="5">
        <v>5.2857226444970999</v>
      </c>
      <c r="N500" s="5">
        <v>6.6279549274380596</v>
      </c>
      <c r="O500" s="5">
        <v>3.7542074130641101</v>
      </c>
      <c r="P500" s="5">
        <v>5.5068703938395602</v>
      </c>
      <c r="Q500" s="5">
        <v>2.3995677360765799</v>
      </c>
      <c r="R500" s="5">
        <v>5.9202412766953296</v>
      </c>
      <c r="S500" s="5">
        <v>4.6504591467473997</v>
      </c>
      <c r="T500" s="5">
        <v>2.4328739786912101</v>
      </c>
      <c r="U500" s="5">
        <v>4.5897584467272798</v>
      </c>
      <c r="V500" s="5">
        <v>2.7652431288427599</v>
      </c>
      <c r="W500" s="5">
        <v>5.3700123839010701</v>
      </c>
      <c r="X500" s="5">
        <v>4.7856506034512698</v>
      </c>
      <c r="Y500" s="5">
        <v>2.9959075320305799</v>
      </c>
      <c r="Z500" s="5">
        <v>3.5921872576763598</v>
      </c>
      <c r="AA500" s="5">
        <v>3.81425520549986</v>
      </c>
      <c r="AB500" s="5">
        <v>3.4087828458780098</v>
      </c>
      <c r="AC500" s="5">
        <v>4.1219921861708704</v>
      </c>
      <c r="AD500" s="5">
        <v>0.18165074357745201</v>
      </c>
      <c r="AE500" s="5">
        <v>1</v>
      </c>
      <c r="AF500" s="5">
        <v>1</v>
      </c>
      <c r="AG500" s="5">
        <v>0.640781250637805</v>
      </c>
      <c r="AH500" s="5">
        <v>1.1023073326837101</v>
      </c>
      <c r="AI500" s="5">
        <v>0.85624535404816204</v>
      </c>
      <c r="AJ500" s="5">
        <v>-0.223903839909154</v>
      </c>
    </row>
    <row r="501" spans="1:36" x14ac:dyDescent="0.25">
      <c r="A501" s="5" t="s">
        <v>535</v>
      </c>
      <c r="B501" s="5">
        <v>0.28154489656331899</v>
      </c>
      <c r="C501" s="5">
        <v>1.4717635551972901</v>
      </c>
      <c r="D501" s="5">
        <v>0.94645676759645203</v>
      </c>
      <c r="E501" s="5">
        <v>0.69926025400791503</v>
      </c>
      <c r="F501" s="5">
        <v>0.53785818274618102</v>
      </c>
      <c r="G501" s="5">
        <v>0.99697095136800096</v>
      </c>
      <c r="H501" s="5">
        <v>0.55804573952715297</v>
      </c>
      <c r="I501" s="5">
        <v>0.57116169992552601</v>
      </c>
      <c r="J501" s="5">
        <v>0.67584958438019405</v>
      </c>
      <c r="K501" s="5">
        <v>0.73030218482477305</v>
      </c>
      <c r="L501" s="5">
        <v>0.42153943633542901</v>
      </c>
      <c r="M501" s="5">
        <v>0.80903846909647403</v>
      </c>
      <c r="N501" s="5">
        <v>1.3647483659094</v>
      </c>
      <c r="O501" s="5">
        <v>0.51268711819957002</v>
      </c>
      <c r="P501" s="5">
        <v>0.96875693963554799</v>
      </c>
      <c r="Q501" s="5">
        <v>0.41272540277106101</v>
      </c>
      <c r="R501" s="5">
        <v>1.18016991850813</v>
      </c>
      <c r="S501" s="5">
        <v>0.70254678946060101</v>
      </c>
      <c r="T501" s="5">
        <v>0.47052935671420598</v>
      </c>
      <c r="U501" s="5">
        <v>0.64822572598887895</v>
      </c>
      <c r="V501" s="5">
        <v>0.49079934959414401</v>
      </c>
      <c r="W501" s="5">
        <v>1.05442418975331</v>
      </c>
      <c r="X501" s="5">
        <v>0.75144028262534901</v>
      </c>
      <c r="Y501" s="5">
        <v>0.601526085276756</v>
      </c>
      <c r="Z501" s="5">
        <v>0.805467449685073</v>
      </c>
      <c r="AA501" s="5">
        <v>0.77626085293803504</v>
      </c>
      <c r="AB501" s="5">
        <v>0.64615192366264596</v>
      </c>
      <c r="AC501" s="5">
        <v>0.50084196891787203</v>
      </c>
      <c r="AD501" s="5">
        <v>0.71498223922862003</v>
      </c>
      <c r="AE501" s="5">
        <v>1</v>
      </c>
      <c r="AF501" s="5">
        <v>1</v>
      </c>
      <c r="AG501" s="5">
        <v>0.92844589041504899</v>
      </c>
      <c r="AH501" s="5">
        <v>1.10038564297208</v>
      </c>
      <c r="AI501" s="5">
        <v>0.94636014154621595</v>
      </c>
      <c r="AJ501" s="5">
        <v>-7.9538782837464003E-2</v>
      </c>
    </row>
    <row r="502" spans="1:36" x14ac:dyDescent="0.25">
      <c r="A502" s="5" t="s">
        <v>536</v>
      </c>
      <c r="B502" s="5">
        <v>7.6643009004167706E-2</v>
      </c>
      <c r="C502" s="5">
        <v>0.54102981083421597</v>
      </c>
      <c r="D502" s="5">
        <v>0.33604702473981302</v>
      </c>
      <c r="E502" s="5">
        <v>0.21558816113617199</v>
      </c>
      <c r="F502" s="5">
        <v>0.20001792554085199</v>
      </c>
      <c r="G502" s="5">
        <v>0.45127687421934898</v>
      </c>
      <c r="H502" s="5">
        <v>0.20477488361541701</v>
      </c>
      <c r="I502" s="5">
        <v>0.29344649509838999</v>
      </c>
      <c r="J502" s="5">
        <v>0.35496641340785801</v>
      </c>
      <c r="K502" s="5">
        <v>0.33765548618151198</v>
      </c>
      <c r="L502" s="5">
        <v>0.25959485630256401</v>
      </c>
      <c r="M502" s="5">
        <v>0.28661873784902198</v>
      </c>
      <c r="N502" s="5">
        <v>0.26776114924032102</v>
      </c>
      <c r="O502" s="5">
        <v>0.22767582252820301</v>
      </c>
      <c r="P502" s="5">
        <v>0.32037794829156901</v>
      </c>
      <c r="Q502" s="5">
        <v>0.191729281729863</v>
      </c>
      <c r="R502" s="5">
        <v>0.34541924044982703</v>
      </c>
      <c r="S502" s="5">
        <v>0.260630420376529</v>
      </c>
      <c r="T502" s="5">
        <v>6.02577224490983E-2</v>
      </c>
      <c r="U502" s="5">
        <v>0.257862702270865</v>
      </c>
      <c r="V502" s="5">
        <v>0.189139913162678</v>
      </c>
      <c r="W502" s="5">
        <v>0.26310215663448699</v>
      </c>
      <c r="X502" s="5">
        <v>0.37059406673415202</v>
      </c>
      <c r="Y502" s="5">
        <v>0.191600688555075</v>
      </c>
      <c r="Z502" s="5">
        <v>0.23915077676757099</v>
      </c>
      <c r="AA502" s="5">
        <v>0.25219618025858298</v>
      </c>
      <c r="AB502" s="5">
        <v>0.28844442705814499</v>
      </c>
      <c r="AC502" s="5">
        <v>0.18684616937888099</v>
      </c>
      <c r="AD502" s="5">
        <v>0.232786014566501</v>
      </c>
      <c r="AE502" s="5">
        <v>1</v>
      </c>
      <c r="AF502" s="5">
        <v>1</v>
      </c>
      <c r="AG502" s="5">
        <v>0.69423247996280002</v>
      </c>
      <c r="AH502" s="5">
        <v>0.81965888710878598</v>
      </c>
      <c r="AI502" s="5">
        <v>0.84314586832565996</v>
      </c>
      <c r="AJ502" s="5">
        <v>-0.246145848885926</v>
      </c>
    </row>
    <row r="503" spans="1:36" x14ac:dyDescent="0.25">
      <c r="A503" s="5" t="s">
        <v>537</v>
      </c>
      <c r="B503" s="5">
        <v>1.72051884259548</v>
      </c>
      <c r="C503" s="5">
        <v>2.9934191327472699</v>
      </c>
      <c r="D503" s="5">
        <v>2.15255640360744</v>
      </c>
      <c r="E503" s="5">
        <v>2.2214955522943698</v>
      </c>
      <c r="F503" s="5">
        <v>2.7950445512133002</v>
      </c>
      <c r="G503" s="5">
        <v>3.5501266746376698</v>
      </c>
      <c r="H503" s="5">
        <v>2.4448724855197401</v>
      </c>
      <c r="I503" s="5">
        <v>2.1371151931032402</v>
      </c>
      <c r="J503" s="5">
        <v>2.8063184531504999</v>
      </c>
      <c r="K503" s="5">
        <v>1.88473741395636</v>
      </c>
      <c r="L503" s="5">
        <v>3.87833948941423</v>
      </c>
      <c r="M503" s="5">
        <v>3.8680016894498701</v>
      </c>
      <c r="N503" s="5">
        <v>3.3317593748630299</v>
      </c>
      <c r="O503" s="5">
        <v>3.2693614783787002</v>
      </c>
      <c r="P503" s="5">
        <v>2.9028011203207802</v>
      </c>
      <c r="Q503" s="5">
        <v>1.6224575396443099</v>
      </c>
      <c r="R503" s="5">
        <v>1.95290706948403</v>
      </c>
      <c r="S503" s="5">
        <v>2.04453851485292</v>
      </c>
      <c r="T503" s="5">
        <v>1.8814407388826</v>
      </c>
      <c r="U503" s="5">
        <v>2.4665390838057002</v>
      </c>
      <c r="V503" s="5">
        <v>2.35412494743214</v>
      </c>
      <c r="W503" s="5">
        <v>2.5064447874322799</v>
      </c>
      <c r="X503" s="5">
        <v>1.93703715065519</v>
      </c>
      <c r="Y503" s="5">
        <v>2.0327381889446898</v>
      </c>
      <c r="Z503" s="5">
        <v>2.2594674568227302</v>
      </c>
      <c r="AA503" s="5">
        <v>1.57615387848746</v>
      </c>
      <c r="AB503" s="5">
        <v>1.89966116384177</v>
      </c>
      <c r="AC503" s="5">
        <v>2.3125676609644601</v>
      </c>
      <c r="AD503" s="5">
        <v>6.0265572759062797E-3</v>
      </c>
      <c r="AE503" s="5">
        <v>1</v>
      </c>
      <c r="AF503" s="5">
        <v>1</v>
      </c>
      <c r="AG503" s="5">
        <v>0.25899438498201899</v>
      </c>
      <c r="AH503" s="5">
        <v>1.86551155057138</v>
      </c>
      <c r="AI503" s="5">
        <v>0.76174356440038005</v>
      </c>
      <c r="AJ503" s="5">
        <v>-0.39262268855043098</v>
      </c>
    </row>
    <row r="504" spans="1:36" x14ac:dyDescent="0.25">
      <c r="A504" s="5" t="s">
        <v>538</v>
      </c>
      <c r="B504" s="5">
        <v>3.8232202778773998</v>
      </c>
      <c r="C504" s="5">
        <v>8.0019726482580893</v>
      </c>
      <c r="D504" s="5">
        <v>5.6477425110097101</v>
      </c>
      <c r="E504" s="5">
        <v>4.8591793684855498</v>
      </c>
      <c r="F504" s="5">
        <v>5.2729673298409301</v>
      </c>
      <c r="G504" s="5">
        <v>7.61165106275394</v>
      </c>
      <c r="H504" s="5">
        <v>4.3288433172221596</v>
      </c>
      <c r="I504" s="5">
        <v>4.6183060002044298</v>
      </c>
      <c r="J504" s="5">
        <v>4.7994627289473204</v>
      </c>
      <c r="K504" s="5">
        <v>4.5070066311141801</v>
      </c>
      <c r="L504" s="5">
        <v>6.8307159519047298</v>
      </c>
      <c r="M504" s="5">
        <v>7.6953625541687298</v>
      </c>
      <c r="N504" s="5">
        <v>7.4781331074969497</v>
      </c>
      <c r="O504" s="5">
        <v>6.1119477255549803</v>
      </c>
      <c r="P504" s="5">
        <v>6.6270123879828002</v>
      </c>
      <c r="Q504" s="5">
        <v>3.1528670304676898</v>
      </c>
      <c r="R504" s="5">
        <v>5.8214058060048499</v>
      </c>
      <c r="S504" s="5">
        <v>4.2019190612933199</v>
      </c>
      <c r="T504" s="5">
        <v>3.5013842462889699</v>
      </c>
      <c r="U504" s="5">
        <v>5.1512373365204196</v>
      </c>
      <c r="V504" s="5">
        <v>4.5672301323543802</v>
      </c>
      <c r="W504" s="5">
        <v>5.7692756946132997</v>
      </c>
      <c r="X504" s="5">
        <v>5.8043244092314596</v>
      </c>
      <c r="Y504" s="5">
        <v>3.69367704890856</v>
      </c>
      <c r="Z504" s="5">
        <v>4.9407269945540602</v>
      </c>
      <c r="AA504" s="5">
        <v>3.92605937006183</v>
      </c>
      <c r="AB504" s="5">
        <v>4.1050625213505203</v>
      </c>
      <c r="AC504" s="5">
        <v>5.0532170155070801</v>
      </c>
      <c r="AD504" s="5">
        <v>3.03541866472796E-2</v>
      </c>
      <c r="AE504" s="5">
        <v>1</v>
      </c>
      <c r="AF504" s="5">
        <v>1</v>
      </c>
      <c r="AG504" s="5">
        <v>0.46487705410331698</v>
      </c>
      <c r="AH504" s="5">
        <v>1.44803162661663</v>
      </c>
      <c r="AI504" s="5">
        <v>0.81282307660531095</v>
      </c>
      <c r="AJ504" s="5">
        <v>-0.298986733092933</v>
      </c>
    </row>
    <row r="505" spans="1:36" x14ac:dyDescent="0.25">
      <c r="A505" s="5" t="s">
        <v>539</v>
      </c>
      <c r="B505" s="5">
        <v>4.1094151899386402</v>
      </c>
      <c r="C505" s="5">
        <v>16.537121392006899</v>
      </c>
      <c r="D505" s="5">
        <v>11.3395169509906</v>
      </c>
      <c r="E505" s="5">
        <v>8.3958826231594692</v>
      </c>
      <c r="F505" s="5">
        <v>6.80289584990153</v>
      </c>
      <c r="G505" s="5">
        <v>14.4418834282848</v>
      </c>
      <c r="H505" s="5">
        <v>5.2822139939665904</v>
      </c>
      <c r="I505" s="5">
        <v>7.8622146795425696</v>
      </c>
      <c r="J505" s="5">
        <v>6.8171732952030402</v>
      </c>
      <c r="K505" s="5">
        <v>7.5673663160908697</v>
      </c>
      <c r="L505" s="5">
        <v>7.86683182223216</v>
      </c>
      <c r="M505" s="5">
        <v>10.183808776347499</v>
      </c>
      <c r="N505" s="5">
        <v>11.602371892760299</v>
      </c>
      <c r="O505" s="5">
        <v>6.3237618697731603</v>
      </c>
      <c r="P505" s="5">
        <v>8.7586823196229204</v>
      </c>
      <c r="Q505" s="5">
        <v>3.9631949538044502</v>
      </c>
      <c r="R505" s="5">
        <v>11.936323102916401</v>
      </c>
      <c r="S505" s="5">
        <v>7.5725642597184102</v>
      </c>
      <c r="T505" s="5">
        <v>5.1421609984841403</v>
      </c>
      <c r="U505" s="5">
        <v>8.4993983723819397</v>
      </c>
      <c r="V505" s="5">
        <v>4.8298597822209404</v>
      </c>
      <c r="W505" s="5">
        <v>11.3485223343597</v>
      </c>
      <c r="X505" s="5">
        <v>12.6949945406657</v>
      </c>
      <c r="Y505" s="5">
        <v>5.5126830407184997</v>
      </c>
      <c r="Z505" s="5">
        <v>6.9997692611671498</v>
      </c>
      <c r="AA505" s="5">
        <v>9.7145404388004302</v>
      </c>
      <c r="AB505" s="5">
        <v>7.6711832788553602</v>
      </c>
      <c r="AC505" s="5">
        <v>8.5771487719270905</v>
      </c>
      <c r="AD505" s="5">
        <v>0.478442892691605</v>
      </c>
      <c r="AE505" s="5">
        <v>1</v>
      </c>
      <c r="AF505" s="5">
        <v>1</v>
      </c>
      <c r="AG505" s="5">
        <v>0.839152598346245</v>
      </c>
      <c r="AH505" s="5">
        <v>0.72622237972524495</v>
      </c>
      <c r="AI505" s="5">
        <v>0.90480940910694097</v>
      </c>
      <c r="AJ505" s="5">
        <v>-0.14431416290562599</v>
      </c>
    </row>
    <row r="506" spans="1:36" x14ac:dyDescent="0.25">
      <c r="A506" s="5" t="s">
        <v>540</v>
      </c>
      <c r="B506" s="5">
        <v>2.2780210063797699</v>
      </c>
      <c r="C506" s="5">
        <v>8.1446228411292392</v>
      </c>
      <c r="D506" s="5">
        <v>5.3305905974228498</v>
      </c>
      <c r="E506" s="5">
        <v>4.7747416960465898</v>
      </c>
      <c r="F506" s="5">
        <v>3.4946498454829702</v>
      </c>
      <c r="G506" s="5">
        <v>6.1456303049406102</v>
      </c>
      <c r="H506" s="5">
        <v>3.6438212207129999</v>
      </c>
      <c r="I506" s="5">
        <v>4.7798466535368496</v>
      </c>
      <c r="J506" s="5">
        <v>3.79913120213567</v>
      </c>
      <c r="K506" s="5">
        <v>3.6499678881539399</v>
      </c>
      <c r="L506" s="5">
        <v>3.8818110887217601</v>
      </c>
      <c r="M506" s="5">
        <v>5.7549801540077903</v>
      </c>
      <c r="N506" s="5">
        <v>6.82869554475716</v>
      </c>
      <c r="O506" s="5">
        <v>3.30067218731606</v>
      </c>
      <c r="P506" s="5">
        <v>5.05300111548949</v>
      </c>
      <c r="Q506" s="5">
        <v>2.4288192442994201</v>
      </c>
      <c r="R506" s="5">
        <v>5.7889664172525102</v>
      </c>
      <c r="S506" s="5">
        <v>4.0002337122394396</v>
      </c>
      <c r="T506" s="5">
        <v>2.36349628364602</v>
      </c>
      <c r="U506" s="5">
        <v>4.7849951705294398</v>
      </c>
      <c r="V506" s="5">
        <v>2.5670359993281999</v>
      </c>
      <c r="W506" s="5">
        <v>5.5942194144429598</v>
      </c>
      <c r="X506" s="5">
        <v>5.6965465061541396</v>
      </c>
      <c r="Y506" s="5">
        <v>2.7451969351054601</v>
      </c>
      <c r="Z506" s="5">
        <v>4.1183058162534802</v>
      </c>
      <c r="AA506" s="5">
        <v>4.6604681207475602</v>
      </c>
      <c r="AB506" s="5">
        <v>3.5534432631902102</v>
      </c>
      <c r="AC506" s="5">
        <v>4.1992138917556696</v>
      </c>
      <c r="AD506" s="5">
        <v>0.28361741653453998</v>
      </c>
      <c r="AE506" s="5">
        <v>1</v>
      </c>
      <c r="AF506" s="5">
        <v>1</v>
      </c>
      <c r="AG506" s="5">
        <v>0.72273825104984901</v>
      </c>
      <c r="AH506" s="5">
        <v>0.94400692314440005</v>
      </c>
      <c r="AI506" s="5">
        <v>0.87458450490447404</v>
      </c>
      <c r="AJ506" s="5">
        <v>-0.19333030660487799</v>
      </c>
    </row>
    <row r="507" spans="1:36" x14ac:dyDescent="0.25">
      <c r="A507" s="5" t="s">
        <v>541</v>
      </c>
      <c r="B507" s="5">
        <v>0.44932841549098201</v>
      </c>
      <c r="C507" s="5">
        <v>1.99157778134991</v>
      </c>
      <c r="D507" s="5">
        <v>0.85782701360438995</v>
      </c>
      <c r="E507" s="5">
        <v>1.0625066538441901</v>
      </c>
      <c r="F507" s="5">
        <v>0.93061930157466199</v>
      </c>
      <c r="G507" s="5">
        <v>1.20214218905573</v>
      </c>
      <c r="H507" s="5">
        <v>0.84621118348287705</v>
      </c>
      <c r="I507" s="5">
        <v>0.92808655789861405</v>
      </c>
      <c r="J507" s="5">
        <v>0.80599874366452495</v>
      </c>
      <c r="K507" s="5">
        <v>0.85486907232702403</v>
      </c>
      <c r="L507" s="5">
        <v>0.74614649159518098</v>
      </c>
      <c r="M507" s="5">
        <v>1.05607994188361</v>
      </c>
      <c r="N507" s="5">
        <v>1.6755799529281099</v>
      </c>
      <c r="O507" s="5">
        <v>0.73025555489369798</v>
      </c>
      <c r="P507" s="5">
        <v>1.18368714061893</v>
      </c>
      <c r="Q507" s="5">
        <v>0.59781733722575203</v>
      </c>
      <c r="R507" s="5">
        <v>1.14895058534218</v>
      </c>
      <c r="S507" s="5">
        <v>1.12013158453104</v>
      </c>
      <c r="T507" s="5">
        <v>0.50844770344417001</v>
      </c>
      <c r="U507" s="5">
        <v>0.81616387945969604</v>
      </c>
      <c r="V507" s="5">
        <v>0.73436302027670997</v>
      </c>
      <c r="W507" s="5">
        <v>1.1764297239267301</v>
      </c>
      <c r="X507" s="5">
        <v>0.92535540888215895</v>
      </c>
      <c r="Y507" s="5">
        <v>0.61816260427588798</v>
      </c>
      <c r="Z507" s="5">
        <v>0.96826030252167095</v>
      </c>
      <c r="AA507" s="5">
        <v>0.89679706157865902</v>
      </c>
      <c r="AB507" s="5">
        <v>0.73878380578918501</v>
      </c>
      <c r="AC507" s="5">
        <v>0.67058679177610903</v>
      </c>
      <c r="AD507" s="5">
        <v>0.24910170434794701</v>
      </c>
      <c r="AE507" s="5">
        <v>1</v>
      </c>
      <c r="AF507" s="5">
        <v>1</v>
      </c>
      <c r="AG507" s="5">
        <v>0.70095005081233697</v>
      </c>
      <c r="AH507" s="5">
        <v>1.0201212986157699</v>
      </c>
      <c r="AI507" s="5">
        <v>0.85617464886495198</v>
      </c>
      <c r="AJ507" s="5">
        <v>-0.224022976589487</v>
      </c>
    </row>
    <row r="508" spans="1:36" x14ac:dyDescent="0.25">
      <c r="A508" s="5" t="s">
        <v>542</v>
      </c>
      <c r="B508" s="5">
        <v>0.138801738336049</v>
      </c>
      <c r="C508" s="5">
        <v>0.64111457010082196</v>
      </c>
      <c r="D508" s="5">
        <v>0.378936644551228</v>
      </c>
      <c r="E508" s="5">
        <v>0.32064784245792599</v>
      </c>
      <c r="F508" s="5">
        <v>0.25772341031992801</v>
      </c>
      <c r="G508" s="5">
        <v>0.70302084386066099</v>
      </c>
      <c r="H508" s="5">
        <v>0.27796933012232899</v>
      </c>
      <c r="I508" s="5">
        <v>0.29963827323799302</v>
      </c>
      <c r="J508" s="5">
        <v>0.18000481425614101</v>
      </c>
      <c r="K508" s="5">
        <v>0.27525552801591102</v>
      </c>
      <c r="L508" s="5">
        <v>0.428352314186422</v>
      </c>
      <c r="M508" s="5">
        <v>0.47900998910126003</v>
      </c>
      <c r="N508" s="5">
        <v>0.54916262928249204</v>
      </c>
      <c r="O508" s="5">
        <v>0.23576921963653699</v>
      </c>
      <c r="P508" s="5">
        <v>0.35489249380708399</v>
      </c>
      <c r="Q508" s="5">
        <v>9.2996529519566107E-2</v>
      </c>
      <c r="R508" s="5">
        <v>0.50218397651747804</v>
      </c>
      <c r="S508" s="5">
        <v>0.19837108519698701</v>
      </c>
      <c r="T508" s="5">
        <v>0.16380721719069699</v>
      </c>
      <c r="U508" s="5">
        <v>0.27251644862519397</v>
      </c>
      <c r="V508" s="5">
        <v>0.23164910484875001</v>
      </c>
      <c r="W508" s="5">
        <v>0.481332288529702</v>
      </c>
      <c r="X508" s="5">
        <v>0.48337017801894899</v>
      </c>
      <c r="Y508" s="5">
        <v>0.17180507144868601</v>
      </c>
      <c r="Z508" s="5">
        <v>0.33963652736372302</v>
      </c>
      <c r="AA508" s="5">
        <v>0.39567218645880797</v>
      </c>
      <c r="AB508" s="5">
        <v>0.295767581762926</v>
      </c>
      <c r="AC508" s="5">
        <v>0.31542362857311301</v>
      </c>
      <c r="AD508" s="5">
        <v>0.28846543707897898</v>
      </c>
      <c r="AE508" s="5">
        <v>1</v>
      </c>
      <c r="AF508" s="5">
        <v>1</v>
      </c>
      <c r="AG508" s="5">
        <v>0.72273825104984901</v>
      </c>
      <c r="AH508" s="5">
        <v>0.81704263212775596</v>
      </c>
      <c r="AI508" s="5">
        <v>0.83234955060049598</v>
      </c>
      <c r="AJ508" s="5">
        <v>-0.264738570112239</v>
      </c>
    </row>
    <row r="509" spans="1:36" x14ac:dyDescent="0.25">
      <c r="A509" s="5" t="s">
        <v>543</v>
      </c>
      <c r="B509" s="5">
        <v>0.191270391680992</v>
      </c>
      <c r="C509" s="5">
        <v>0.58238754371533097</v>
      </c>
      <c r="D509" s="5">
        <v>0.224932391077729</v>
      </c>
      <c r="E509" s="5">
        <v>0.30962535058252699</v>
      </c>
      <c r="F509" s="5">
        <v>0.244946604826173</v>
      </c>
      <c r="G509" s="5">
        <v>0.411829474213248</v>
      </c>
      <c r="H509" s="5">
        <v>0.2694319719346</v>
      </c>
      <c r="I509" s="5">
        <v>0.28478554838751302</v>
      </c>
      <c r="J509" s="5">
        <v>0.25577946509013999</v>
      </c>
      <c r="K509" s="5">
        <v>0.16424923772420399</v>
      </c>
      <c r="L509" s="5">
        <v>0.29588078954639802</v>
      </c>
      <c r="M509" s="5">
        <v>0.47400577276971401</v>
      </c>
      <c r="N509" s="5">
        <v>0.42354097596804402</v>
      </c>
      <c r="O509" s="5">
        <v>0.174503723754629</v>
      </c>
      <c r="P509" s="5">
        <v>0.321142104171176</v>
      </c>
      <c r="Q509" s="5">
        <v>0.17026665004050501</v>
      </c>
      <c r="R509" s="5">
        <v>0.41553626264604299</v>
      </c>
      <c r="S509" s="5">
        <v>0.179772950609835</v>
      </c>
      <c r="T509" s="5">
        <v>8.2783424994770399E-2</v>
      </c>
      <c r="U509" s="5">
        <v>0.22073505634550999</v>
      </c>
      <c r="V509" s="5">
        <v>0.16938683074512401</v>
      </c>
      <c r="W509" s="5">
        <v>0.31871620600485401</v>
      </c>
      <c r="X509" s="5">
        <v>0.35741171481369199</v>
      </c>
      <c r="Y509" s="5">
        <v>0.151456928133197</v>
      </c>
      <c r="Z509" s="5">
        <v>0.21821294249011999</v>
      </c>
      <c r="AA509" s="5">
        <v>0.24691451082222901</v>
      </c>
      <c r="AB509" s="5">
        <v>0.15761851293574999</v>
      </c>
      <c r="AC509" s="5">
        <v>0.31257632043864297</v>
      </c>
      <c r="AD509" s="5">
        <v>0.10162443916392799</v>
      </c>
      <c r="AE509" s="5">
        <v>1</v>
      </c>
      <c r="AF509" s="5">
        <v>1</v>
      </c>
      <c r="AG509" s="5">
        <v>0.546041762671853</v>
      </c>
      <c r="AH509" s="5">
        <v>1.1123827319631701</v>
      </c>
      <c r="AI509" s="5">
        <v>0.77139537108386702</v>
      </c>
      <c r="AJ509" s="5">
        <v>-0.37445760608219397</v>
      </c>
    </row>
    <row r="510" spans="1:36" x14ac:dyDescent="0.25">
      <c r="A510" s="5" t="s">
        <v>544</v>
      </c>
      <c r="B510" s="5">
        <v>0.119473325578349</v>
      </c>
      <c r="C510" s="5">
        <v>0.12733186146264699</v>
      </c>
      <c r="D510" s="5">
        <v>6.6206737315105804E-2</v>
      </c>
      <c r="E510" s="5">
        <v>0.167409698646</v>
      </c>
      <c r="F510" s="5">
        <v>0.16202246280659499</v>
      </c>
      <c r="G510" s="5">
        <v>0.15077226156236301</v>
      </c>
      <c r="H510" s="5">
        <v>0.159901553802963</v>
      </c>
      <c r="I510" s="5">
        <v>0.157122113112239</v>
      </c>
      <c r="J510" s="5">
        <v>0.103400612146152</v>
      </c>
      <c r="K510" s="5">
        <v>0.156610802340549</v>
      </c>
      <c r="L510" s="5">
        <v>0.13322829154788199</v>
      </c>
      <c r="M510" s="5">
        <v>0.15233394650450499</v>
      </c>
      <c r="N510" s="5">
        <v>0.16094239106621899</v>
      </c>
      <c r="O510" s="5">
        <v>9.9677560893384101E-2</v>
      </c>
      <c r="P510" s="5">
        <v>0.18742429186295301</v>
      </c>
      <c r="Q510" s="5">
        <v>0.16458875698825101</v>
      </c>
      <c r="R510" s="5">
        <v>0.134473666914283</v>
      </c>
      <c r="S510" s="5">
        <v>0.171732640347249</v>
      </c>
      <c r="T510" s="5">
        <v>0.11812615385142999</v>
      </c>
      <c r="U510" s="5">
        <v>0.12088406271815801</v>
      </c>
      <c r="V510" s="5">
        <v>9.7737730444993495E-2</v>
      </c>
      <c r="W510" s="5">
        <v>7.88106993749947E-2</v>
      </c>
      <c r="X510" s="5">
        <v>0.126811831774822</v>
      </c>
      <c r="Y510" s="5">
        <v>0.13891393372507799</v>
      </c>
      <c r="Z510" s="5">
        <v>0.15714309548456301</v>
      </c>
      <c r="AA510" s="5">
        <v>0.14411877643899201</v>
      </c>
      <c r="AB510" s="5">
        <v>0.14475655994887901</v>
      </c>
      <c r="AC510" s="5">
        <v>0.16256248063575501</v>
      </c>
      <c r="AD510" s="5">
        <v>0.84246229153858598</v>
      </c>
      <c r="AE510" s="5">
        <v>1</v>
      </c>
      <c r="AF510" s="5">
        <v>1</v>
      </c>
      <c r="AG510" s="5">
        <v>0.94827435553191897</v>
      </c>
      <c r="AH510" s="5">
        <v>0.25083946100315202</v>
      </c>
      <c r="AI510" s="5">
        <v>1.01651560555774</v>
      </c>
      <c r="AJ510" s="5">
        <v>2.3632363621352501E-2</v>
      </c>
    </row>
    <row r="511" spans="1:36" x14ac:dyDescent="0.25">
      <c r="A511" s="5" t="s">
        <v>545</v>
      </c>
      <c r="B511" s="5">
        <v>0.37759090172841098</v>
      </c>
      <c r="C511" s="5">
        <v>0.101391062312453</v>
      </c>
      <c r="D511" s="5">
        <v>0.180138295596797</v>
      </c>
      <c r="E511" s="5">
        <v>0.121818712920123</v>
      </c>
      <c r="F511" s="5">
        <v>0.118349222175353</v>
      </c>
      <c r="G511" s="5">
        <v>0.18137996236284301</v>
      </c>
      <c r="H511" s="5">
        <v>0.27407178997051601</v>
      </c>
      <c r="I511" s="5">
        <v>0.106814866416563</v>
      </c>
      <c r="J511" s="5">
        <v>0.113061281009114</v>
      </c>
      <c r="K511" s="5">
        <v>3.7927985620415001E-2</v>
      </c>
      <c r="L511" s="5">
        <v>0.10768952375815299</v>
      </c>
      <c r="M511" s="5">
        <v>0.111294602299315</v>
      </c>
      <c r="N511" s="5">
        <v>0.152564261777525</v>
      </c>
      <c r="O511" s="5">
        <v>6.6774760224496396E-2</v>
      </c>
      <c r="P511" s="5">
        <v>0.114572955203084</v>
      </c>
      <c r="Q511" s="5">
        <v>0.185537414145372</v>
      </c>
      <c r="R511" s="5">
        <v>1.5873325626375001E-2</v>
      </c>
      <c r="S511" s="5">
        <v>0.12429990593911799</v>
      </c>
      <c r="T511" s="5">
        <v>0.103934921972877</v>
      </c>
      <c r="U511" s="5">
        <v>0.23092817554857101</v>
      </c>
      <c r="V511" s="5">
        <v>0.12765300011328801</v>
      </c>
      <c r="W511" s="5">
        <v>6.5424850254149194E-2</v>
      </c>
      <c r="X511" s="5">
        <v>6.1842338659094498E-2</v>
      </c>
      <c r="Y511" s="5">
        <v>4.8764592430012597E-2</v>
      </c>
      <c r="Z511" s="5">
        <v>8.6159304640402307E-2</v>
      </c>
      <c r="AA511" s="5">
        <v>3.8168030129571699E-2</v>
      </c>
      <c r="AB511" s="5">
        <v>4.1676263791125802E-2</v>
      </c>
      <c r="AC511" s="5">
        <v>0.13201966397539799</v>
      </c>
      <c r="AD511" s="5">
        <v>0.10249770978933199</v>
      </c>
      <c r="AE511" s="5">
        <v>1</v>
      </c>
      <c r="AF511" s="5">
        <v>1</v>
      </c>
      <c r="AG511" s="5">
        <v>0.54800755728949702</v>
      </c>
      <c r="AH511" s="5">
        <v>1.11375687260421</v>
      </c>
      <c r="AI511" s="5">
        <v>0.67135245203348404</v>
      </c>
      <c r="AJ511" s="5">
        <v>-0.574857731883191</v>
      </c>
    </row>
    <row r="512" spans="1:36" x14ac:dyDescent="0.25">
      <c r="A512" s="5" t="s">
        <v>546</v>
      </c>
      <c r="B512" s="5">
        <v>1.3865751838335501</v>
      </c>
      <c r="C512" s="5">
        <v>0.23350438414771599</v>
      </c>
      <c r="D512" s="5">
        <v>0.62774142713741898</v>
      </c>
      <c r="E512" s="5">
        <v>0.42149705016529299</v>
      </c>
      <c r="F512" s="5">
        <v>0.31409208145580902</v>
      </c>
      <c r="G512" s="5">
        <v>0.848182453932397</v>
      </c>
      <c r="H512" s="5">
        <v>0.47366156139296101</v>
      </c>
      <c r="I512" s="5">
        <v>0.41035732804128999</v>
      </c>
      <c r="J512" s="5">
        <v>0.56699792158481899</v>
      </c>
      <c r="K512" s="5">
        <v>0.26973886913717499</v>
      </c>
      <c r="L512" s="5">
        <v>0.57628804038949399</v>
      </c>
      <c r="M512" s="5">
        <v>0.46869602016502898</v>
      </c>
      <c r="N512" s="5">
        <v>0.57422222423708102</v>
      </c>
      <c r="O512" s="5">
        <v>0.49008884683085102</v>
      </c>
      <c r="P512" s="5">
        <v>0.35525707540361501</v>
      </c>
      <c r="Q512" s="5">
        <v>0.43316945142589802</v>
      </c>
      <c r="R512" s="5">
        <v>0.16673837951853501</v>
      </c>
      <c r="S512" s="5">
        <v>0.87250203996888398</v>
      </c>
      <c r="T512" s="5">
        <v>0.35282034818553798</v>
      </c>
      <c r="U512" s="5">
        <v>0.55078850710958305</v>
      </c>
      <c r="V512" s="5">
        <v>0.199427516593323</v>
      </c>
      <c r="W512" s="5">
        <v>0.43750715974687898</v>
      </c>
      <c r="X512" s="5">
        <v>0.15701761954186999</v>
      </c>
      <c r="Y512" s="5">
        <v>0.24607351803746799</v>
      </c>
      <c r="Z512" s="5">
        <v>0.39691547234976698</v>
      </c>
      <c r="AA512" s="5">
        <v>0.250791175392092</v>
      </c>
      <c r="AB512" s="5">
        <v>8.8319811326893302E-2</v>
      </c>
      <c r="AC512" s="5">
        <v>0.35640075718678699</v>
      </c>
      <c r="AD512" s="5">
        <v>4.3649621351743703E-2</v>
      </c>
      <c r="AE512" s="5">
        <v>1</v>
      </c>
      <c r="AF512" s="5">
        <v>1</v>
      </c>
      <c r="AG512" s="5">
        <v>0.46487705410331698</v>
      </c>
      <c r="AH512" s="5">
        <v>1.3506390771515</v>
      </c>
      <c r="AI512" s="5">
        <v>0.63481535000433797</v>
      </c>
      <c r="AJ512" s="5">
        <v>-0.65559108154194001</v>
      </c>
    </row>
    <row r="513" spans="1:36" x14ac:dyDescent="0.25">
      <c r="A513" s="5" t="s">
        <v>547</v>
      </c>
      <c r="B513" s="5">
        <v>0.20987703609700201</v>
      </c>
      <c r="C513" s="5">
        <v>3.7148449109518401E-2</v>
      </c>
      <c r="D513" s="5">
        <v>5.9429713056547297E-2</v>
      </c>
      <c r="E513" s="5">
        <v>3.8390354932577503E-2</v>
      </c>
      <c r="F513" s="5">
        <v>4.1932460459356301E-2</v>
      </c>
      <c r="G513" s="5">
        <v>9.5646691986638402E-2</v>
      </c>
      <c r="H513" s="5">
        <v>0.113121489818289</v>
      </c>
      <c r="I513" s="5">
        <v>3.6687142575909201E-2</v>
      </c>
      <c r="J513" s="5">
        <v>8.2053344133819206E-2</v>
      </c>
      <c r="K513" s="5">
        <v>8.4922202052843E-3</v>
      </c>
      <c r="L513" s="5">
        <v>5.6997193386422E-2</v>
      </c>
      <c r="M513" s="5">
        <v>8.5647589824712198E-2</v>
      </c>
      <c r="N513" s="5">
        <v>0.101894679134827</v>
      </c>
      <c r="O513" s="5">
        <v>2.9734156450048801E-2</v>
      </c>
      <c r="P513" s="5">
        <v>3.7309154706473703E-2</v>
      </c>
      <c r="Q513" s="5">
        <v>2.36155547688148E-2</v>
      </c>
      <c r="R513" s="5">
        <v>3.0427504819203501E-2</v>
      </c>
      <c r="S513" s="5">
        <v>0.15016069891943601</v>
      </c>
      <c r="T513" s="5">
        <v>3.6335835167412601E-2</v>
      </c>
      <c r="U513" s="5">
        <v>7.7222114232025199E-2</v>
      </c>
      <c r="V513" s="5">
        <v>4.1300496223756797E-2</v>
      </c>
      <c r="W513" s="5">
        <v>5.3522743633942202E-2</v>
      </c>
      <c r="X513" s="5">
        <v>1.4844031196860501E-2</v>
      </c>
      <c r="Y513" s="5">
        <v>4.2058158402940103E-2</v>
      </c>
      <c r="Z513" s="5">
        <v>3.0872070743507101E-2</v>
      </c>
      <c r="AA513" s="5">
        <v>2.66004192467021E-2</v>
      </c>
      <c r="AB513" s="5">
        <v>2.8986265395588101E-2</v>
      </c>
      <c r="AC513" s="5">
        <v>8.5187983888676197E-2</v>
      </c>
      <c r="AD513" s="5">
        <v>0.179792674570073</v>
      </c>
      <c r="AE513" s="5">
        <v>1</v>
      </c>
      <c r="AF513" s="5">
        <v>1</v>
      </c>
      <c r="AG513" s="5">
        <v>0.640781250637805</v>
      </c>
      <c r="AH513" s="5">
        <v>0.932243257407949</v>
      </c>
      <c r="AI513" s="5">
        <v>0.68044863930394195</v>
      </c>
      <c r="AJ513" s="5">
        <v>-0.55544182458778302</v>
      </c>
    </row>
    <row r="514" spans="1:36" x14ac:dyDescent="0.25">
      <c r="A514" s="5" t="s">
        <v>548</v>
      </c>
      <c r="B514" s="5">
        <v>0.21173562247147701</v>
      </c>
      <c r="C514" s="5">
        <v>2.8391369259425901E-2</v>
      </c>
      <c r="D514" s="5">
        <v>6.67134417628127E-2</v>
      </c>
      <c r="E514" s="5">
        <v>4.3785640770459398E-2</v>
      </c>
      <c r="F514" s="5">
        <v>1.6047538022801101E-2</v>
      </c>
      <c r="G514" s="5">
        <v>5.3795346947943599E-2</v>
      </c>
      <c r="H514" s="5">
        <v>6.3946976457858407E-2</v>
      </c>
      <c r="I514" s="5">
        <v>5.3916259920514499E-2</v>
      </c>
      <c r="J514" s="5">
        <v>3.5421077735885202E-2</v>
      </c>
      <c r="K514" s="5">
        <v>5.0442251144435998E-2</v>
      </c>
      <c r="L514" s="5">
        <v>0.114563142034385</v>
      </c>
      <c r="M514" s="5">
        <v>0.105402747075985</v>
      </c>
      <c r="N514" s="5">
        <v>2.6719378901715999E-2</v>
      </c>
      <c r="O514" s="5">
        <v>8.5183251584438596E-2</v>
      </c>
      <c r="P514" s="5">
        <v>3.45207360369124E-2</v>
      </c>
      <c r="Q514" s="5">
        <v>4.7189140757459502E-2</v>
      </c>
      <c r="R514" s="5">
        <v>0</v>
      </c>
      <c r="S514" s="5">
        <v>7.9634312239528396E-2</v>
      </c>
      <c r="T514" s="5">
        <v>1.83670571489267E-2</v>
      </c>
      <c r="U514" s="5">
        <v>5.9901335251335598E-2</v>
      </c>
      <c r="V514" s="5">
        <v>8.5525333712994402E-3</v>
      </c>
      <c r="W514" s="5">
        <v>7.5596536765719896E-2</v>
      </c>
      <c r="X514" s="5">
        <v>6.1866600623566503E-3</v>
      </c>
      <c r="Y514" s="5">
        <v>2.13819483220259E-2</v>
      </c>
      <c r="Z514" s="5">
        <v>8.1972897135967601E-2</v>
      </c>
      <c r="AA514" s="5">
        <v>1.2587630388612899E-2</v>
      </c>
      <c r="AB514" s="5">
        <v>1.5862803154615801E-2</v>
      </c>
      <c r="AC514" s="5">
        <v>7.7092525353813598E-2</v>
      </c>
      <c r="AD514" s="5">
        <v>7.2058595309593895E-2</v>
      </c>
      <c r="AE514" s="5">
        <v>1</v>
      </c>
      <c r="AF514" s="5">
        <v>1</v>
      </c>
      <c r="AG514" s="5">
        <v>0.53038978747710697</v>
      </c>
      <c r="AH514" s="5">
        <v>1.24121177660348</v>
      </c>
      <c r="AI514" s="5">
        <v>0.56360880771473898</v>
      </c>
      <c r="AJ514" s="5">
        <v>-0.82723393755654895</v>
      </c>
    </row>
    <row r="515" spans="1:36" x14ac:dyDescent="0.25">
      <c r="A515" s="5" t="s">
        <v>549</v>
      </c>
      <c r="B515" s="5">
        <v>0.19658149880388401</v>
      </c>
      <c r="C515" s="5">
        <v>0.13169486893253499</v>
      </c>
      <c r="D515" s="5">
        <v>0.107301523241916</v>
      </c>
      <c r="E515" s="5">
        <v>0.14240900503385001</v>
      </c>
      <c r="F515" s="5">
        <v>0.13977485743002399</v>
      </c>
      <c r="G515" s="5">
        <v>0.25815389825500001</v>
      </c>
      <c r="H515" s="5">
        <v>0.23296130713411001</v>
      </c>
      <c r="I515" s="5">
        <v>0.117090138595856</v>
      </c>
      <c r="J515" s="5">
        <v>0.19412828304058</v>
      </c>
      <c r="K515" s="5">
        <v>5.0250553222152002E-2</v>
      </c>
      <c r="L515" s="5">
        <v>0.161276427023125</v>
      </c>
      <c r="M515" s="5">
        <v>0.12633744776744699</v>
      </c>
      <c r="N515" s="5">
        <v>0.20935949803808801</v>
      </c>
      <c r="O515" s="5">
        <v>0.10421919441917001</v>
      </c>
      <c r="P515" s="5">
        <v>0.15032981434591899</v>
      </c>
      <c r="Q515" s="5">
        <v>0.19531635220181301</v>
      </c>
      <c r="R515" s="5">
        <v>8.1149477801141304E-2</v>
      </c>
      <c r="S515" s="5">
        <v>0.12386591734778001</v>
      </c>
      <c r="T515" s="5">
        <v>8.4026824645024006E-2</v>
      </c>
      <c r="U515" s="5">
        <v>0.19971049960700901</v>
      </c>
      <c r="V515" s="5">
        <v>0.144219433544164</v>
      </c>
      <c r="W515" s="5">
        <v>6.08884919409712E-2</v>
      </c>
      <c r="X515" s="5">
        <v>9.5736117643084595E-2</v>
      </c>
      <c r="Y515" s="5">
        <v>8.9685242082338704E-2</v>
      </c>
      <c r="Z515" s="5">
        <v>0.132002681195658</v>
      </c>
      <c r="AA515" s="5">
        <v>9.4346033967857498E-2</v>
      </c>
      <c r="AB515" s="5">
        <v>8.4450414126628598E-2</v>
      </c>
      <c r="AC515" s="5">
        <v>0.165285401230086</v>
      </c>
      <c r="AD515" s="5">
        <v>9.3313961005170004E-2</v>
      </c>
      <c r="AE515" s="5">
        <v>1</v>
      </c>
      <c r="AF515" s="5">
        <v>1</v>
      </c>
      <c r="AG515" s="5">
        <v>0.53038978747710697</v>
      </c>
      <c r="AH515" s="5">
        <v>1.1611169918642299</v>
      </c>
      <c r="AI515" s="5">
        <v>0.78332145662852604</v>
      </c>
      <c r="AJ515" s="5">
        <v>-0.35232361787942101</v>
      </c>
    </row>
    <row r="516" spans="1:36" x14ac:dyDescent="0.25">
      <c r="A516" s="5" t="s">
        <v>550</v>
      </c>
      <c r="B516" s="5">
        <v>27.738767615876199</v>
      </c>
      <c r="C516" s="5">
        <v>5.2596536355798902</v>
      </c>
      <c r="D516" s="5">
        <v>10.0863486519237</v>
      </c>
      <c r="E516" s="5">
        <v>6.4060086901961402</v>
      </c>
      <c r="F516" s="5">
        <v>9.5859319145693398</v>
      </c>
      <c r="G516" s="5">
        <v>12.6055976506089</v>
      </c>
      <c r="H516" s="5">
        <v>9.9139735290210709</v>
      </c>
      <c r="I516" s="5">
        <v>7.0653731328467702</v>
      </c>
      <c r="J516" s="5">
        <v>9.1539807010268994</v>
      </c>
      <c r="K516" s="5">
        <v>6.1818171411806802</v>
      </c>
      <c r="L516" s="5">
        <v>9.7416619775036093</v>
      </c>
      <c r="M516" s="5">
        <v>10.786428692319101</v>
      </c>
      <c r="N516" s="5">
        <v>8.61024203454269</v>
      </c>
      <c r="O516" s="5">
        <v>7.6110773668899698</v>
      </c>
      <c r="P516" s="5">
        <v>7.6933035610159699</v>
      </c>
      <c r="Q516" s="5">
        <v>8.8933887028154306</v>
      </c>
      <c r="R516" s="5">
        <v>3.2164475911702501</v>
      </c>
      <c r="S516" s="5">
        <v>8.11273930748143</v>
      </c>
      <c r="T516" s="5">
        <v>6.0775987300876704</v>
      </c>
      <c r="U516" s="5">
        <v>10.4206377143779</v>
      </c>
      <c r="V516" s="5">
        <v>4.8462951224901198</v>
      </c>
      <c r="W516" s="5">
        <v>9.0057270224378794</v>
      </c>
      <c r="X516" s="5">
        <v>3.5522170868304701</v>
      </c>
      <c r="Y516" s="5">
        <v>7.0393899105006899</v>
      </c>
      <c r="Z516" s="5">
        <v>7.57259313672742</v>
      </c>
      <c r="AA516" s="5">
        <v>5.5318722777804803</v>
      </c>
      <c r="AB516" s="5">
        <v>3.2249110293821799</v>
      </c>
      <c r="AC516" s="5">
        <v>11.885437370740901</v>
      </c>
      <c r="AD516" s="5">
        <v>7.0623717206444503E-2</v>
      </c>
      <c r="AE516" s="5">
        <v>1</v>
      </c>
      <c r="AF516" s="5">
        <v>1</v>
      </c>
      <c r="AG516" s="5">
        <v>0.53038978747710697</v>
      </c>
      <c r="AH516" s="5">
        <v>1.2606620766029799</v>
      </c>
      <c r="AI516" s="5">
        <v>0.68969607334864302</v>
      </c>
      <c r="AJ516" s="5">
        <v>-0.53596734179224603</v>
      </c>
    </row>
    <row r="517" spans="1:36" x14ac:dyDescent="0.25">
      <c r="A517" s="5" t="s">
        <v>551</v>
      </c>
      <c r="B517" s="5">
        <v>62.1762587752035</v>
      </c>
      <c r="C517" s="5">
        <v>12.604276036180501</v>
      </c>
      <c r="D517" s="5">
        <v>19.789558483995101</v>
      </c>
      <c r="E517" s="5">
        <v>12.6249873147506</v>
      </c>
      <c r="F517" s="5">
        <v>7.3025809563010604</v>
      </c>
      <c r="G517" s="5">
        <v>27.245143818697802</v>
      </c>
      <c r="H517" s="5">
        <v>30.0122467580217</v>
      </c>
      <c r="I517" s="5">
        <v>15.0328483835164</v>
      </c>
      <c r="J517" s="5">
        <v>20.5557103560778</v>
      </c>
      <c r="K517" s="5">
        <v>8.7825188102179794</v>
      </c>
      <c r="L517" s="5">
        <v>20.651998385185198</v>
      </c>
      <c r="M517" s="5">
        <v>24.169178859165399</v>
      </c>
      <c r="N517" s="5">
        <v>20.747539788861701</v>
      </c>
      <c r="O517" s="5">
        <v>15.9505930585402</v>
      </c>
      <c r="P517" s="5">
        <v>17.834852506508199</v>
      </c>
      <c r="Q517" s="5">
        <v>14.377928497750901</v>
      </c>
      <c r="R517" s="5">
        <v>10.06941656503</v>
      </c>
      <c r="S517" s="5">
        <v>20.856194259993899</v>
      </c>
      <c r="T517" s="5">
        <v>13.3247080512875</v>
      </c>
      <c r="U517" s="5">
        <v>22.660779311223099</v>
      </c>
      <c r="V517" s="5">
        <v>8.8706627330318497</v>
      </c>
      <c r="W517" s="5">
        <v>19.7339716523066</v>
      </c>
      <c r="X517" s="5">
        <v>7.2854192896378196</v>
      </c>
      <c r="Y517" s="5">
        <v>24.644728405088699</v>
      </c>
      <c r="Z517" s="5">
        <v>16.544630483625699</v>
      </c>
      <c r="AA517" s="5">
        <v>10.380967629401599</v>
      </c>
      <c r="AB517" s="5">
        <v>15.029843977972501</v>
      </c>
      <c r="AC517" s="5">
        <v>20.3314009430845</v>
      </c>
      <c r="AD517" s="5">
        <v>0.181918521190996</v>
      </c>
      <c r="AE517" s="5">
        <v>1</v>
      </c>
      <c r="AF517" s="5">
        <v>1</v>
      </c>
      <c r="AG517" s="5">
        <v>0.640781250637805</v>
      </c>
      <c r="AH517" s="5">
        <v>0.92180694158710996</v>
      </c>
      <c r="AI517" s="5">
        <v>0.74567077011653404</v>
      </c>
      <c r="AJ517" s="5">
        <v>-0.423389305105772</v>
      </c>
    </row>
    <row r="518" spans="1:36" x14ac:dyDescent="0.25">
      <c r="A518" s="5" t="s">
        <v>552</v>
      </c>
      <c r="B518" s="5">
        <v>1.84087245028891</v>
      </c>
      <c r="C518" s="5">
        <v>0.425843919123637</v>
      </c>
      <c r="D518" s="5">
        <v>1.24840161582492</v>
      </c>
      <c r="E518" s="5">
        <v>0.88253651149116696</v>
      </c>
      <c r="F518" s="5">
        <v>0.43999589259425098</v>
      </c>
      <c r="G518" s="5">
        <v>1.70673220093565</v>
      </c>
      <c r="H518" s="5">
        <v>1.49270956291474</v>
      </c>
      <c r="I518" s="5">
        <v>0.62151798787315904</v>
      </c>
      <c r="J518" s="5">
        <v>1.19424245405983</v>
      </c>
      <c r="K518" s="5">
        <v>0.46487020357074499</v>
      </c>
      <c r="L518" s="5">
        <v>1.08942907256692</v>
      </c>
      <c r="M518" s="5">
        <v>0.92405434195725999</v>
      </c>
      <c r="N518" s="5">
        <v>1.23130457658716</v>
      </c>
      <c r="O518" s="5">
        <v>1.0061088196893599</v>
      </c>
      <c r="P518" s="5">
        <v>0.59166547138997005</v>
      </c>
      <c r="Q518" s="5">
        <v>0.51893856838136199</v>
      </c>
      <c r="R518" s="5">
        <v>0.61048681732731103</v>
      </c>
      <c r="S518" s="5">
        <v>1.5039502066307899</v>
      </c>
      <c r="T518" s="5">
        <v>0.71721815717981297</v>
      </c>
      <c r="U518" s="5">
        <v>1.1023615537753699</v>
      </c>
      <c r="V518" s="5">
        <v>0.52788846274005796</v>
      </c>
      <c r="W518" s="5">
        <v>0.96739949598658903</v>
      </c>
      <c r="X518" s="5">
        <v>0.299623669800332</v>
      </c>
      <c r="Y518" s="5">
        <v>0.845372784671791</v>
      </c>
      <c r="Z518" s="5">
        <v>0.75608928683417098</v>
      </c>
      <c r="AA518" s="5">
        <v>0.52846749618522604</v>
      </c>
      <c r="AB518" s="5">
        <v>0.55814718131978802</v>
      </c>
      <c r="AC518" s="5">
        <v>1.2486788709611401</v>
      </c>
      <c r="AD518" s="5">
        <v>8.4096719201035494E-2</v>
      </c>
      <c r="AE518" s="5">
        <v>1</v>
      </c>
      <c r="AF518" s="5">
        <v>1</v>
      </c>
      <c r="AG518" s="5">
        <v>0.53038978747710697</v>
      </c>
      <c r="AH518" s="5">
        <v>1.1663166377733201</v>
      </c>
      <c r="AI518" s="5">
        <v>0.73969176984847096</v>
      </c>
      <c r="AJ518" s="5">
        <v>-0.43500387110238597</v>
      </c>
    </row>
    <row r="519" spans="1:36" x14ac:dyDescent="0.25">
      <c r="A519" s="5" t="s">
        <v>553</v>
      </c>
      <c r="B519" s="5">
        <v>0.92282767995715898</v>
      </c>
      <c r="C519" s="5">
        <v>0.283052875518369</v>
      </c>
      <c r="D519" s="5">
        <v>0.51056508813544699</v>
      </c>
      <c r="E519" s="5">
        <v>0.31893449078941599</v>
      </c>
      <c r="F519" s="5">
        <v>0.66750529776051404</v>
      </c>
      <c r="G519" s="5">
        <v>0.49779034562207503</v>
      </c>
      <c r="H519" s="5">
        <v>0.597250687647228</v>
      </c>
      <c r="I519" s="5">
        <v>0.30420328058899698</v>
      </c>
      <c r="J519" s="5">
        <v>0.44981514957661201</v>
      </c>
      <c r="K519" s="5">
        <v>0.38334308275409901</v>
      </c>
      <c r="L519" s="5">
        <v>0.65703901573547496</v>
      </c>
      <c r="M519" s="5">
        <v>0.62167643796689598</v>
      </c>
      <c r="N519" s="5">
        <v>0.46507465024962003</v>
      </c>
      <c r="O519" s="5">
        <v>0.41133092942989902</v>
      </c>
      <c r="P519" s="5">
        <v>0.36449074964857398</v>
      </c>
      <c r="Q519" s="5">
        <v>0.36764114798865899</v>
      </c>
      <c r="R519" s="5">
        <v>0.20661305344227199</v>
      </c>
      <c r="S519" s="5">
        <v>0.47180414073226401</v>
      </c>
      <c r="T519" s="5">
        <v>0.20097098968934199</v>
      </c>
      <c r="U519" s="5">
        <v>0.424827509991416</v>
      </c>
      <c r="V519" s="5">
        <v>0.21618803277360399</v>
      </c>
      <c r="W519" s="5">
        <v>0.49293335591027598</v>
      </c>
      <c r="X519" s="5">
        <v>0.184047161060378</v>
      </c>
      <c r="Y519" s="5">
        <v>0.25642558333719501</v>
      </c>
      <c r="Z519" s="5">
        <v>0.44132426189352097</v>
      </c>
      <c r="AA519" s="5">
        <v>0.263787859863364</v>
      </c>
      <c r="AB519" s="5">
        <v>0.22468316114738199</v>
      </c>
      <c r="AC519" s="5">
        <v>0.91029549545993804</v>
      </c>
      <c r="AD519" s="5">
        <v>4.3893396703668097E-2</v>
      </c>
      <c r="AE519" s="5">
        <v>1</v>
      </c>
      <c r="AF519" s="5">
        <v>1</v>
      </c>
      <c r="AG519" s="5">
        <v>0.46487705410331698</v>
      </c>
      <c r="AH519" s="5">
        <v>1.42493984426706</v>
      </c>
      <c r="AI519" s="5">
        <v>0.70884944643138403</v>
      </c>
      <c r="AJ519" s="5">
        <v>-0.49644885099269398</v>
      </c>
    </row>
    <row r="520" spans="1:36" x14ac:dyDescent="0.25">
      <c r="A520" s="5" t="s">
        <v>554</v>
      </c>
      <c r="B520" s="5">
        <v>1.8727635574382999</v>
      </c>
      <c r="C520" s="5">
        <v>0.77837379334369206</v>
      </c>
      <c r="D520" s="5">
        <v>0.80384494880887203</v>
      </c>
      <c r="E520" s="5">
        <v>0.59786372050960002</v>
      </c>
      <c r="F520" s="5">
        <v>0.55625435874982099</v>
      </c>
      <c r="G520" s="5">
        <v>1.07952595023431</v>
      </c>
      <c r="H520" s="5">
        <v>1.4262893206120699</v>
      </c>
      <c r="I520" s="5">
        <v>0.64725134347322499</v>
      </c>
      <c r="J520" s="5">
        <v>1.0745107998454</v>
      </c>
      <c r="K520" s="5">
        <v>0.476633678546795</v>
      </c>
      <c r="L520" s="5">
        <v>1.2298516832347901</v>
      </c>
      <c r="M520" s="5">
        <v>1.2266394806152201</v>
      </c>
      <c r="N520" s="5">
        <v>0.98008670215795901</v>
      </c>
      <c r="O520" s="5">
        <v>0.76805385683310701</v>
      </c>
      <c r="P520" s="5">
        <v>0.714272181238221</v>
      </c>
      <c r="Q520" s="5">
        <v>0.59826691314157998</v>
      </c>
      <c r="R520" s="5">
        <v>0.65132338649307997</v>
      </c>
      <c r="S520" s="5">
        <v>0.91247766386992402</v>
      </c>
      <c r="T520" s="5">
        <v>0.49079446344482902</v>
      </c>
      <c r="U520" s="5">
        <v>0.87697631228168804</v>
      </c>
      <c r="V520" s="5">
        <v>0.46300019174835699</v>
      </c>
      <c r="W520" s="5">
        <v>0.907611199475029</v>
      </c>
      <c r="X520" s="5">
        <v>0.28312179429957401</v>
      </c>
      <c r="Y520" s="5">
        <v>0.84825516529558298</v>
      </c>
      <c r="Z520" s="5">
        <v>0.80069909783249105</v>
      </c>
      <c r="AA520" s="5">
        <v>0.48398772193610001</v>
      </c>
      <c r="AB520" s="5">
        <v>0.94330817145430501</v>
      </c>
      <c r="AC520" s="5">
        <v>1.3374808807307801</v>
      </c>
      <c r="AD520" s="5">
        <v>8.1298444695191804E-2</v>
      </c>
      <c r="AE520" s="5">
        <v>1</v>
      </c>
      <c r="AF520" s="5">
        <v>1</v>
      </c>
      <c r="AG520" s="5">
        <v>0.53038978747710697</v>
      </c>
      <c r="AH520" s="5">
        <v>1.1933818806362499</v>
      </c>
      <c r="AI520" s="5">
        <v>0.76280651538104205</v>
      </c>
      <c r="AJ520" s="5">
        <v>-0.39061092865177599</v>
      </c>
    </row>
    <row r="521" spans="1:36" x14ac:dyDescent="0.25">
      <c r="A521" s="5" t="s">
        <v>555</v>
      </c>
      <c r="B521" s="5">
        <v>13.8793140641784</v>
      </c>
      <c r="C521" s="5">
        <v>6.6069900409363802</v>
      </c>
      <c r="D521" s="5">
        <v>8.5606717987377401</v>
      </c>
      <c r="E521" s="5">
        <v>5.9904319199619502</v>
      </c>
      <c r="F521" s="5">
        <v>7.23142746921088</v>
      </c>
      <c r="G521" s="5">
        <v>8.5906607452099699</v>
      </c>
      <c r="H521" s="5">
        <v>9.54566710592273</v>
      </c>
      <c r="I521" s="5">
        <v>4.7579543947762799</v>
      </c>
      <c r="J521" s="5">
        <v>11.2007643491898</v>
      </c>
      <c r="K521" s="5">
        <v>4.4487770562381099</v>
      </c>
      <c r="L521" s="5">
        <v>7.5934641712140101</v>
      </c>
      <c r="M521" s="5">
        <v>8.4167904360179708</v>
      </c>
      <c r="N521" s="5">
        <v>9.7913109606637097</v>
      </c>
      <c r="O521" s="5">
        <v>6.6299145657160397</v>
      </c>
      <c r="P521" s="5">
        <v>7.4023520219444903</v>
      </c>
      <c r="Q521" s="5">
        <v>6.72290958132408</v>
      </c>
      <c r="R521" s="5">
        <v>3.0442660777588499</v>
      </c>
      <c r="S521" s="5">
        <v>5.9980830478288896</v>
      </c>
      <c r="T521" s="5">
        <v>5.7380562741252001</v>
      </c>
      <c r="U521" s="5">
        <v>8.9842961780537909</v>
      </c>
      <c r="V521" s="5">
        <v>5.5379951257546596</v>
      </c>
      <c r="W521" s="5">
        <v>9.7252681647829196</v>
      </c>
      <c r="X521" s="5">
        <v>4.04667365211772</v>
      </c>
      <c r="Y521" s="5">
        <v>10.1425634829275</v>
      </c>
      <c r="Z521" s="5">
        <v>5.6507352215817797</v>
      </c>
      <c r="AA521" s="5">
        <v>6.2128582765499498</v>
      </c>
      <c r="AB521" s="5">
        <v>4.6876751308252498</v>
      </c>
      <c r="AC521" s="5">
        <v>19.743725168797699</v>
      </c>
      <c r="AD521" s="5">
        <v>0.59930067461092995</v>
      </c>
      <c r="AE521" s="5">
        <v>1</v>
      </c>
      <c r="AF521" s="5">
        <v>1</v>
      </c>
      <c r="AG521" s="5">
        <v>0.88542370530753001</v>
      </c>
      <c r="AH521" s="5">
        <v>0.36667098516565999</v>
      </c>
      <c r="AI521" s="5">
        <v>0.91516839854302301</v>
      </c>
      <c r="AJ521" s="5">
        <v>-0.12789085926189001</v>
      </c>
    </row>
    <row r="522" spans="1:36" x14ac:dyDescent="0.25">
      <c r="A522" s="5" t="s">
        <v>556</v>
      </c>
      <c r="B522" s="5">
        <v>94.498762660580397</v>
      </c>
      <c r="C522" s="5">
        <v>38.969462713102402</v>
      </c>
      <c r="D522" s="5">
        <v>48.542048551872199</v>
      </c>
      <c r="E522" s="5">
        <v>37.4984142941179</v>
      </c>
      <c r="F522" s="5">
        <v>25.849726517720601</v>
      </c>
      <c r="G522" s="5">
        <v>65.034903598566501</v>
      </c>
      <c r="H522" s="5">
        <v>71.831739779797303</v>
      </c>
      <c r="I522" s="5">
        <v>35.106022840136298</v>
      </c>
      <c r="J522" s="5">
        <v>67.873164655726498</v>
      </c>
      <c r="K522" s="5">
        <v>23.6488892014962</v>
      </c>
      <c r="L522" s="5">
        <v>57.7404465018409</v>
      </c>
      <c r="M522" s="5">
        <v>59.588049804139899</v>
      </c>
      <c r="N522" s="5">
        <v>63.746133674004398</v>
      </c>
      <c r="O522" s="5">
        <v>46.668139127772598</v>
      </c>
      <c r="P522" s="5">
        <v>44.679259479316897</v>
      </c>
      <c r="Q522" s="5">
        <v>35.969565615850499</v>
      </c>
      <c r="R522" s="5">
        <v>26.2098865228905</v>
      </c>
      <c r="S522" s="5">
        <v>50.58388479413</v>
      </c>
      <c r="T522" s="5">
        <v>32.417373008190602</v>
      </c>
      <c r="U522" s="5">
        <v>57.757871498874998</v>
      </c>
      <c r="V522" s="5">
        <v>27.301843167881501</v>
      </c>
      <c r="W522" s="5">
        <v>63.183831637316501</v>
      </c>
      <c r="X522" s="5">
        <v>27.008612460384501</v>
      </c>
      <c r="Y522" s="5">
        <v>67.855170009964993</v>
      </c>
      <c r="Z522" s="5">
        <v>38.2536643848293</v>
      </c>
      <c r="AA522" s="5">
        <v>35.995313192630398</v>
      </c>
      <c r="AB522" s="5">
        <v>46.413269153404798</v>
      </c>
      <c r="AC522" s="5">
        <v>95.291119787091205</v>
      </c>
      <c r="AD522" s="5">
        <v>0.40467082176305502</v>
      </c>
      <c r="AE522" s="5">
        <v>1</v>
      </c>
      <c r="AF522" s="5">
        <v>1</v>
      </c>
      <c r="AG522" s="5">
        <v>0.79512479936576896</v>
      </c>
      <c r="AH522" s="5">
        <v>0.57667793632270903</v>
      </c>
      <c r="AI522" s="5">
        <v>0.88097240462317905</v>
      </c>
      <c r="AJ522" s="5">
        <v>-0.18283126568130001</v>
      </c>
    </row>
    <row r="523" spans="1:36" x14ac:dyDescent="0.25">
      <c r="A523" s="5" t="s">
        <v>557</v>
      </c>
      <c r="B523" s="5">
        <v>31.276905634670602</v>
      </c>
      <c r="C523" s="5">
        <v>12.785306637437101</v>
      </c>
      <c r="D523" s="5">
        <v>15.089709675113401</v>
      </c>
      <c r="E523" s="5">
        <v>9.4605164140292004</v>
      </c>
      <c r="F523" s="5">
        <v>11.123312468808001</v>
      </c>
      <c r="G523" s="5">
        <v>17.203306348998598</v>
      </c>
      <c r="H523" s="5">
        <v>23.324785016937099</v>
      </c>
      <c r="I523" s="5">
        <v>10.835922908763999</v>
      </c>
      <c r="J523" s="5">
        <v>14.762061777185901</v>
      </c>
      <c r="K523" s="5">
        <v>5.6176994192612399</v>
      </c>
      <c r="L523" s="5">
        <v>15.7156462166658</v>
      </c>
      <c r="M523" s="5">
        <v>17.8086193862401</v>
      </c>
      <c r="N523" s="5">
        <v>15.232697037017401</v>
      </c>
      <c r="O523" s="5">
        <v>14.478563388363099</v>
      </c>
      <c r="P523" s="5">
        <v>11.950831385788501</v>
      </c>
      <c r="Q523" s="5">
        <v>9.0480310322618607</v>
      </c>
      <c r="R523" s="5">
        <v>9.7005189675539807</v>
      </c>
      <c r="S523" s="5">
        <v>14.7242941205009</v>
      </c>
      <c r="T523" s="5">
        <v>11.4093261886925</v>
      </c>
      <c r="U523" s="5">
        <v>15.705311569428799</v>
      </c>
      <c r="V523" s="5">
        <v>7.2061944996643996</v>
      </c>
      <c r="W523" s="5">
        <v>19.328317980910601</v>
      </c>
      <c r="X523" s="5">
        <v>6.3187457252725103</v>
      </c>
      <c r="Y523" s="5">
        <v>28.166211865779001</v>
      </c>
      <c r="Z523" s="5">
        <v>12.263650792923301</v>
      </c>
      <c r="AA523" s="5">
        <v>7.5151654491552904</v>
      </c>
      <c r="AB523" s="5">
        <v>19.468204645615302</v>
      </c>
      <c r="AC523" s="5">
        <v>30.488132580843001</v>
      </c>
      <c r="AD523" s="5">
        <v>0.75689569747748398</v>
      </c>
      <c r="AE523" s="5">
        <v>1</v>
      </c>
      <c r="AF523" s="5">
        <v>1</v>
      </c>
      <c r="AG523" s="5">
        <v>0.93234312647327799</v>
      </c>
      <c r="AH523" s="5">
        <v>0.234940401742813</v>
      </c>
      <c r="AI523" s="5">
        <v>0.94680337777356305</v>
      </c>
      <c r="AJ523" s="5">
        <v>-7.8863241911078699E-2</v>
      </c>
    </row>
    <row r="524" spans="1:36" x14ac:dyDescent="0.25">
      <c r="A524" s="5" t="s">
        <v>558</v>
      </c>
      <c r="B524" s="5">
        <v>79.693561566504798</v>
      </c>
      <c r="C524" s="5">
        <v>22.4447407911921</v>
      </c>
      <c r="D524" s="5">
        <v>33.255782725459099</v>
      </c>
      <c r="E524" s="5">
        <v>20.199654110315901</v>
      </c>
      <c r="F524" s="5">
        <v>33.004187438172401</v>
      </c>
      <c r="G524" s="5">
        <v>42.027217211584201</v>
      </c>
      <c r="H524" s="5">
        <v>28.415924657012599</v>
      </c>
      <c r="I524" s="5">
        <v>25.497821013877299</v>
      </c>
      <c r="J524" s="5">
        <v>21.384227509859102</v>
      </c>
      <c r="K524" s="5">
        <v>21.025936352549799</v>
      </c>
      <c r="L524" s="5">
        <v>35.050003976812299</v>
      </c>
      <c r="M524" s="5">
        <v>30.179910657963301</v>
      </c>
      <c r="N524" s="5">
        <v>23.335515719265601</v>
      </c>
      <c r="O524" s="5">
        <v>32.602963339058</v>
      </c>
      <c r="P524" s="5">
        <v>28.7516630585787</v>
      </c>
      <c r="Q524" s="5">
        <v>22.570395846637101</v>
      </c>
      <c r="R524" s="5">
        <v>15.7740719047891</v>
      </c>
      <c r="S524" s="5">
        <v>28.2840521053384</v>
      </c>
      <c r="T524" s="5">
        <v>20.042200005332798</v>
      </c>
      <c r="U524" s="5">
        <v>37.299020716960399</v>
      </c>
      <c r="V524" s="5">
        <v>12.3462449239424</v>
      </c>
      <c r="W524" s="5">
        <v>21.949658283431202</v>
      </c>
      <c r="X524" s="5">
        <v>14.7488608456437</v>
      </c>
      <c r="Y524" s="5">
        <v>21.361238878658099</v>
      </c>
      <c r="Z524" s="5">
        <v>25.249346862895901</v>
      </c>
      <c r="AA524" s="5">
        <v>15.5737288298176</v>
      </c>
      <c r="AB524" s="5">
        <v>16.325466822754201</v>
      </c>
      <c r="AC524" s="5">
        <v>27.543975025119</v>
      </c>
      <c r="AD524" s="5">
        <v>3.6985764307106699E-2</v>
      </c>
      <c r="AE524" s="5">
        <v>1</v>
      </c>
      <c r="AF524" s="5">
        <v>1</v>
      </c>
      <c r="AG524" s="5">
        <v>0.46487705410331698</v>
      </c>
      <c r="AH524" s="5">
        <v>1.4442941077812701</v>
      </c>
      <c r="AI524" s="5">
        <v>0.68691796341076405</v>
      </c>
      <c r="AJ524" s="5">
        <v>-0.54179028237601401</v>
      </c>
    </row>
    <row r="525" spans="1:36" x14ac:dyDescent="0.25">
      <c r="A525" s="5" t="s">
        <v>559</v>
      </c>
      <c r="B525" s="5">
        <v>3.6791937973206501</v>
      </c>
      <c r="C525" s="5">
        <v>0.98253942888250001</v>
      </c>
      <c r="D525" s="5">
        <v>2.8280102320871001</v>
      </c>
      <c r="E525" s="5">
        <v>1.7724663057480201</v>
      </c>
      <c r="F525" s="5">
        <v>1.69529985049344</v>
      </c>
      <c r="G525" s="5">
        <v>2.4970832167766899</v>
      </c>
      <c r="H525" s="5">
        <v>3.2383262712360898</v>
      </c>
      <c r="I525" s="5">
        <v>1.0762697364762399</v>
      </c>
      <c r="J525" s="5">
        <v>2.3538756072315299</v>
      </c>
      <c r="K525" s="5">
        <v>0.94894933041868701</v>
      </c>
      <c r="L525" s="5">
        <v>1.93923752249119</v>
      </c>
      <c r="M525" s="5">
        <v>0.77267531940717804</v>
      </c>
      <c r="N525" s="5">
        <v>2.4642995128588701</v>
      </c>
      <c r="O525" s="5">
        <v>2.65846791544997</v>
      </c>
      <c r="P525" s="5">
        <v>2.8208090038396301</v>
      </c>
      <c r="Q525" s="5">
        <v>3.6391497450243402</v>
      </c>
      <c r="R525" s="5">
        <v>1.20785669217008</v>
      </c>
      <c r="S525" s="5">
        <v>2.4744068440037901</v>
      </c>
      <c r="T525" s="5">
        <v>1.06881916250677</v>
      </c>
      <c r="U525" s="5">
        <v>6.8724998842227398</v>
      </c>
      <c r="V525" s="5">
        <v>1.55711394693802</v>
      </c>
      <c r="W525" s="5">
        <v>2.31503111751084</v>
      </c>
      <c r="X525" s="5">
        <v>0.65405154992149905</v>
      </c>
      <c r="Y525" s="5">
        <v>1.2476027872015401</v>
      </c>
      <c r="Z525" s="5">
        <v>1.42825745762614</v>
      </c>
      <c r="AA525" s="5">
        <v>1.0896387396692699</v>
      </c>
      <c r="AB525" s="5">
        <v>1.1920304984279899</v>
      </c>
      <c r="AC525" s="5">
        <v>1.9643732355499</v>
      </c>
      <c r="AD525" s="5">
        <v>0.92836596439658603</v>
      </c>
      <c r="AE525" s="5">
        <v>1</v>
      </c>
      <c r="AF525" s="5">
        <v>1</v>
      </c>
      <c r="AG525" s="5">
        <v>0.98273566005740998</v>
      </c>
      <c r="AH525" s="5">
        <v>0.52409463526118805</v>
      </c>
      <c r="AI525" s="5">
        <v>1.0216194427740799</v>
      </c>
      <c r="AJ525" s="5">
        <v>3.0857886816189499E-2</v>
      </c>
    </row>
    <row r="526" spans="1:36" x14ac:dyDescent="0.25">
      <c r="A526" s="5" t="s">
        <v>560</v>
      </c>
      <c r="B526" s="5">
        <v>0.354954474960612</v>
      </c>
      <c r="C526" s="5">
        <v>4.8725274523189699E-2</v>
      </c>
      <c r="D526" s="5">
        <v>0.14070813242788699</v>
      </c>
      <c r="E526" s="5">
        <v>7.3103427586292694E-2</v>
      </c>
      <c r="F526" s="5">
        <v>6.66715158581105E-2</v>
      </c>
      <c r="G526" s="5">
        <v>0.14151014034940701</v>
      </c>
      <c r="H526" s="5">
        <v>0.14122814318537</v>
      </c>
      <c r="I526" s="5">
        <v>4.5895087081715698E-2</v>
      </c>
      <c r="J526" s="5">
        <v>8.1385228580090299E-2</v>
      </c>
      <c r="K526" s="5">
        <v>5.3147690780295402E-2</v>
      </c>
      <c r="L526" s="5">
        <v>4.0280730965363602E-2</v>
      </c>
      <c r="M526" s="5">
        <v>4.85727256289318E-2</v>
      </c>
      <c r="N526" s="5">
        <v>0.104180502481401</v>
      </c>
      <c r="O526" s="5">
        <v>2.9234974235536601E-2</v>
      </c>
      <c r="P526" s="5">
        <v>3.5096013604162903E-2</v>
      </c>
      <c r="Q526" s="5">
        <v>8.5296387377589697E-2</v>
      </c>
      <c r="R526" s="5">
        <v>0.11416791547159</v>
      </c>
      <c r="S526" s="5">
        <v>0.20639410315506601</v>
      </c>
      <c r="T526" s="5">
        <v>5.1188228075693801E-2</v>
      </c>
      <c r="U526" s="5">
        <v>0.27278271952822503</v>
      </c>
      <c r="V526" s="5">
        <v>7.7502066090335206E-2</v>
      </c>
      <c r="W526" s="5">
        <v>2.45557595888206E-2</v>
      </c>
      <c r="X526" s="5">
        <v>6.6926051877615605E-2</v>
      </c>
      <c r="Y526" s="5">
        <v>1.00003586257727E-2</v>
      </c>
      <c r="Z526" s="5">
        <v>2.3676337585684399E-2</v>
      </c>
      <c r="AA526" s="5">
        <v>3.44055494296273E-2</v>
      </c>
      <c r="AB526" s="5">
        <v>7.7896603998319505E-2</v>
      </c>
      <c r="AC526" s="5">
        <v>9.0062153143396606E-2</v>
      </c>
      <c r="AD526" s="5">
        <v>0.63640545142581395</v>
      </c>
      <c r="AE526" s="5">
        <v>1</v>
      </c>
      <c r="AF526" s="5">
        <v>1</v>
      </c>
      <c r="AG526" s="5">
        <v>0.89793217415329896</v>
      </c>
      <c r="AH526" s="5">
        <v>0.47528050466090299</v>
      </c>
      <c r="AI526" s="5">
        <v>0.85422890950382102</v>
      </c>
      <c r="AJ526" s="5">
        <v>-0.22730537123177699</v>
      </c>
    </row>
    <row r="527" spans="1:36" x14ac:dyDescent="0.25">
      <c r="A527" s="5" t="s">
        <v>561</v>
      </c>
      <c r="B527" s="5">
        <v>0.47445508761725902</v>
      </c>
      <c r="C527" s="5">
        <v>0.19576923997354301</v>
      </c>
      <c r="D527" s="5">
        <v>0.13268528211644801</v>
      </c>
      <c r="E527" s="5">
        <v>0.115332813775968</v>
      </c>
      <c r="F527" s="5">
        <v>0.188885004802573</v>
      </c>
      <c r="G527" s="5">
        <v>0.30959388863765502</v>
      </c>
      <c r="H527" s="5">
        <v>0.32281585784302402</v>
      </c>
      <c r="I527" s="5">
        <v>0.121534255816451</v>
      </c>
      <c r="J527" s="5">
        <v>0.19238273092900099</v>
      </c>
      <c r="K527" s="5">
        <v>7.1818169567794202E-2</v>
      </c>
      <c r="L527" s="5">
        <v>0.23903982508527399</v>
      </c>
      <c r="M527" s="5">
        <v>0.29053256523189402</v>
      </c>
      <c r="N527" s="5">
        <v>0.33709355563693</v>
      </c>
      <c r="O527" s="5">
        <v>0.19091225969022299</v>
      </c>
      <c r="P527" s="5">
        <v>0.114274472141123</v>
      </c>
      <c r="Q527" s="5">
        <v>0.13344170243412001</v>
      </c>
      <c r="R527" s="5">
        <v>0.14742778864033701</v>
      </c>
      <c r="S527" s="5">
        <v>0.264904849978501</v>
      </c>
      <c r="T527" s="5">
        <v>0.12206722772626399</v>
      </c>
      <c r="U527" s="5">
        <v>0.33324174543010499</v>
      </c>
      <c r="V527" s="5">
        <v>0.122910343387756</v>
      </c>
      <c r="W527" s="5">
        <v>0.30780205824641099</v>
      </c>
      <c r="X527" s="5">
        <v>6.1454092030024103E-2</v>
      </c>
      <c r="Y527" s="5">
        <v>0.33768697906466399</v>
      </c>
      <c r="Z527" s="5">
        <v>0.14300386992324499</v>
      </c>
      <c r="AA527" s="5">
        <v>0.14555932050026199</v>
      </c>
      <c r="AB527" s="5">
        <v>0.263460272465942</v>
      </c>
      <c r="AC527" s="5">
        <v>0.50710893939978197</v>
      </c>
      <c r="AD527" s="5">
        <v>0.77510700232946905</v>
      </c>
      <c r="AE527" s="5">
        <v>1</v>
      </c>
      <c r="AF527" s="5">
        <v>1</v>
      </c>
      <c r="AG527" s="5">
        <v>0.93769034035034704</v>
      </c>
      <c r="AH527" s="5">
        <v>0.28587778569890498</v>
      </c>
      <c r="AI527" s="5">
        <v>0.94391603586286199</v>
      </c>
      <c r="AJ527" s="5">
        <v>-8.3269561605060494E-2</v>
      </c>
    </row>
    <row r="528" spans="1:36" x14ac:dyDescent="0.25">
      <c r="A528" s="5" t="s">
        <v>562</v>
      </c>
      <c r="B528" s="5">
        <v>0.32827952405688798</v>
      </c>
      <c r="C528" s="5">
        <v>0.154618665847644</v>
      </c>
      <c r="D528" s="5">
        <v>0.12194901604199899</v>
      </c>
      <c r="E528" s="5">
        <v>8.2320848646605493E-2</v>
      </c>
      <c r="F528" s="5">
        <v>0.14372232130212401</v>
      </c>
      <c r="G528" s="5">
        <v>0.22941597127647101</v>
      </c>
      <c r="H528" s="5">
        <v>0.12233012232641401</v>
      </c>
      <c r="I528" s="5">
        <v>0.12716704534586301</v>
      </c>
      <c r="J528" s="5">
        <v>0.159668225319646</v>
      </c>
      <c r="K528" s="5">
        <v>0.118696106274767</v>
      </c>
      <c r="L528" s="5">
        <v>0.27560228643277701</v>
      </c>
      <c r="M528" s="5">
        <v>0.23519296013972901</v>
      </c>
      <c r="N528" s="5">
        <v>0.163492516152174</v>
      </c>
      <c r="O528" s="5">
        <v>0.129563520051033</v>
      </c>
      <c r="P528" s="5">
        <v>9.2085661393525101E-2</v>
      </c>
      <c r="Q528" s="5">
        <v>0.13089122809326301</v>
      </c>
      <c r="R528" s="5">
        <v>0.12333547479073501</v>
      </c>
      <c r="S528" s="5">
        <v>0.149801278540277</v>
      </c>
      <c r="T528" s="5">
        <v>6.6077998712358393E-2</v>
      </c>
      <c r="U528" s="5">
        <v>0.18848217286534799</v>
      </c>
      <c r="V528" s="5">
        <v>4.8793893249819101E-2</v>
      </c>
      <c r="W528" s="5">
        <v>0.15665483947200601</v>
      </c>
      <c r="X528" s="5">
        <v>6.9443646466669701E-2</v>
      </c>
      <c r="Y528" s="5">
        <v>0.131668824944735</v>
      </c>
      <c r="Z528" s="5">
        <v>0.120618452420196</v>
      </c>
      <c r="AA528" s="5">
        <v>7.67872710441075E-2</v>
      </c>
      <c r="AB528" s="5">
        <v>0.167226054651473</v>
      </c>
      <c r="AC528" s="5">
        <v>0.200415743461648</v>
      </c>
      <c r="AD528" s="5">
        <v>4.4765938543282299E-2</v>
      </c>
      <c r="AE528" s="5">
        <v>1</v>
      </c>
      <c r="AF528" s="5">
        <v>1</v>
      </c>
      <c r="AG528" s="5">
        <v>0.46487705410331698</v>
      </c>
      <c r="AH528" s="5">
        <v>1.3995608915990501</v>
      </c>
      <c r="AI528" s="5">
        <v>0.72001202627171002</v>
      </c>
      <c r="AJ528" s="5">
        <v>-0.47390709097455602</v>
      </c>
    </row>
    <row r="529" spans="1:36" x14ac:dyDescent="0.25">
      <c r="A529" s="5" t="s">
        <v>563</v>
      </c>
      <c r="B529" s="5">
        <v>2.1642254223662998</v>
      </c>
      <c r="C529" s="5">
        <v>1.31420474887628</v>
      </c>
      <c r="D529" s="5">
        <v>1.26547920262019</v>
      </c>
      <c r="E529" s="5">
        <v>0.66035622634788604</v>
      </c>
      <c r="F529" s="5">
        <v>1.77213052269463</v>
      </c>
      <c r="G529" s="5">
        <v>1.5912616176026599</v>
      </c>
      <c r="H529" s="5">
        <v>1.1004754081470201</v>
      </c>
      <c r="I529" s="5">
        <v>1.18499149785997</v>
      </c>
      <c r="J529" s="5">
        <v>0.76080744687018798</v>
      </c>
      <c r="K529" s="5">
        <v>1.0301979365299001</v>
      </c>
      <c r="L529" s="5">
        <v>1.95656246215415</v>
      </c>
      <c r="M529" s="5">
        <v>1.4360321626127099</v>
      </c>
      <c r="N529" s="5">
        <v>0.96866760659165696</v>
      </c>
      <c r="O529" s="5">
        <v>1.37135370711881</v>
      </c>
      <c r="P529" s="5">
        <v>0.87217792921270998</v>
      </c>
      <c r="Q529" s="5">
        <v>0.88393859832712696</v>
      </c>
      <c r="R529" s="5">
        <v>0.76037246092197996</v>
      </c>
      <c r="S529" s="5">
        <v>1.21492533436523</v>
      </c>
      <c r="T529" s="5">
        <v>0.65499677357490405</v>
      </c>
      <c r="U529" s="5">
        <v>1.2884473571177</v>
      </c>
      <c r="V529" s="5">
        <v>0.39688589124693602</v>
      </c>
      <c r="W529" s="5">
        <v>0.90249356732380204</v>
      </c>
      <c r="X529" s="5">
        <v>0.59139733465062705</v>
      </c>
      <c r="Y529" s="5">
        <v>0.71541579309132397</v>
      </c>
      <c r="Z529" s="5">
        <v>1.1472420740591001</v>
      </c>
      <c r="AA529" s="5">
        <v>0.54649772015597597</v>
      </c>
      <c r="AB529" s="5">
        <v>0.71413334302660803</v>
      </c>
      <c r="AC529" s="5">
        <v>1.28033000349415</v>
      </c>
      <c r="AD529" s="5">
        <v>2.4577714969250498E-3</v>
      </c>
      <c r="AE529" s="5">
        <v>1</v>
      </c>
      <c r="AF529" s="5">
        <v>1</v>
      </c>
      <c r="AG529" s="5">
        <v>0.22858080329317601</v>
      </c>
      <c r="AH529" s="5">
        <v>2.0656362531575199</v>
      </c>
      <c r="AI529" s="5">
        <v>0.64431382121139102</v>
      </c>
      <c r="AJ529" s="5">
        <v>-0.63416455246502501</v>
      </c>
    </row>
    <row r="530" spans="1:36" x14ac:dyDescent="0.25">
      <c r="A530" s="5" t="s">
        <v>564</v>
      </c>
      <c r="B530" s="5">
        <v>0.49280352941515898</v>
      </c>
      <c r="C530" s="5">
        <v>0.53898187682420695</v>
      </c>
      <c r="D530" s="5">
        <v>0.36566183635665001</v>
      </c>
      <c r="E530" s="5">
        <v>0.31261869602095799</v>
      </c>
      <c r="F530" s="5">
        <v>0.57717695822120696</v>
      </c>
      <c r="G530" s="5">
        <v>0.29543025867193201</v>
      </c>
      <c r="H530" s="5">
        <v>0.58997220015928697</v>
      </c>
      <c r="I530" s="5">
        <v>0.230437364513399</v>
      </c>
      <c r="J530" s="5">
        <v>0.39655275207385199</v>
      </c>
      <c r="K530" s="5">
        <v>0.28442454471569201</v>
      </c>
      <c r="L530" s="5">
        <v>0.57384843498054305</v>
      </c>
      <c r="M530" s="5">
        <v>0.46778319118343198</v>
      </c>
      <c r="N530" s="5">
        <v>0.38070560495033301</v>
      </c>
      <c r="O530" s="5">
        <v>0.30888107715444002</v>
      </c>
      <c r="P530" s="5">
        <v>0.36680703888092597</v>
      </c>
      <c r="Q530" s="5">
        <v>0.34722896635901002</v>
      </c>
      <c r="R530" s="5">
        <v>0.24966919656753001</v>
      </c>
      <c r="S530" s="5">
        <v>0.39488591184759197</v>
      </c>
      <c r="T530" s="5">
        <v>0.23600026651070599</v>
      </c>
      <c r="U530" s="5">
        <v>0.52472211478674002</v>
      </c>
      <c r="V530" s="5">
        <v>0.31840130035863901</v>
      </c>
      <c r="W530" s="5">
        <v>0.51004959837013097</v>
      </c>
      <c r="X530" s="5">
        <v>0.15206812751065599</v>
      </c>
      <c r="Y530" s="5">
        <v>0.37322148454781601</v>
      </c>
      <c r="Z530" s="5">
        <v>0.36473773337271098</v>
      </c>
      <c r="AA530" s="5">
        <v>0.33366893450060903</v>
      </c>
      <c r="AB530" s="5">
        <v>0.38293346723501298</v>
      </c>
      <c r="AC530" s="5">
        <v>0.490865007883031</v>
      </c>
      <c r="AD530" s="5">
        <v>0.214475018880257</v>
      </c>
      <c r="AE530" s="5">
        <v>1</v>
      </c>
      <c r="AF530" s="5">
        <v>1</v>
      </c>
      <c r="AG530" s="5">
        <v>0.67101808003475105</v>
      </c>
      <c r="AH530" s="5">
        <v>0.85501840359621095</v>
      </c>
      <c r="AI530" s="5">
        <v>0.86758687487618102</v>
      </c>
      <c r="AJ530" s="5">
        <v>-0.204919867250937</v>
      </c>
    </row>
    <row r="531" spans="1:36" x14ac:dyDescent="0.25">
      <c r="A531" s="5" t="s">
        <v>565</v>
      </c>
      <c r="B531" s="5">
        <v>1.0901138665172501</v>
      </c>
      <c r="C531" s="5">
        <v>0.64051192905371701</v>
      </c>
      <c r="D531" s="5">
        <v>0.51746205192322303</v>
      </c>
      <c r="E531" s="5">
        <v>0.38496980065883502</v>
      </c>
      <c r="F531" s="5">
        <v>1.1580600306651301</v>
      </c>
      <c r="G531" s="5">
        <v>0.74444077015626497</v>
      </c>
      <c r="H531" s="5">
        <v>0.76167527232645105</v>
      </c>
      <c r="I531" s="5">
        <v>0.40378754021361102</v>
      </c>
      <c r="J531" s="5">
        <v>0.58659377337033103</v>
      </c>
      <c r="K531" s="5">
        <v>0.35356920700479699</v>
      </c>
      <c r="L531" s="5">
        <v>0.69645618394769504</v>
      </c>
      <c r="M531" s="5">
        <v>0.86881295470042696</v>
      </c>
      <c r="N531" s="5">
        <v>0.60226310093368296</v>
      </c>
      <c r="O531" s="5">
        <v>0.73298710456717198</v>
      </c>
      <c r="P531" s="5">
        <v>0.59216521569597902</v>
      </c>
      <c r="Q531" s="5">
        <v>0.64982671812836201</v>
      </c>
      <c r="R531" s="5">
        <v>0.43280772940443402</v>
      </c>
      <c r="S531" s="5">
        <v>0.52360156181592299</v>
      </c>
      <c r="T531" s="5">
        <v>0.55598350093698101</v>
      </c>
      <c r="U531" s="5">
        <v>1.13209861281767</v>
      </c>
      <c r="V531" s="5">
        <v>0.279058245524896</v>
      </c>
      <c r="W531" s="5">
        <v>0.64465134521168399</v>
      </c>
      <c r="X531" s="5">
        <v>0.39106182076344698</v>
      </c>
      <c r="Y531" s="5">
        <v>0.90974293806844198</v>
      </c>
      <c r="Z531" s="5">
        <v>0.40494496221521398</v>
      </c>
      <c r="AA531" s="5">
        <v>0.51580809466059596</v>
      </c>
      <c r="AB531" s="5">
        <v>0.60698862001921094</v>
      </c>
      <c r="AC531" s="5">
        <v>1.04656774559527</v>
      </c>
      <c r="AD531" s="5">
        <v>0.51509718287056605</v>
      </c>
      <c r="AE531" s="5">
        <v>1</v>
      </c>
      <c r="AF531" s="5">
        <v>1</v>
      </c>
      <c r="AG531" s="5">
        <v>0.85261048481490298</v>
      </c>
      <c r="AH531" s="5">
        <v>0.52117658377521903</v>
      </c>
      <c r="AI531" s="5">
        <v>0.91024700490239996</v>
      </c>
      <c r="AJ531" s="5">
        <v>-0.13567000628657999</v>
      </c>
    </row>
    <row r="532" spans="1:36" x14ac:dyDescent="0.25">
      <c r="A532" s="5" t="s">
        <v>566</v>
      </c>
      <c r="B532" s="5">
        <v>8.0163749445346895</v>
      </c>
      <c r="C532" s="5">
        <v>5.67676962008942</v>
      </c>
      <c r="D532" s="5">
        <v>6.5540805676963396</v>
      </c>
      <c r="E532" s="5">
        <v>3.0059222471282001</v>
      </c>
      <c r="F532" s="5">
        <v>6.2053153829910901</v>
      </c>
      <c r="G532" s="5">
        <v>8.8295149799814006</v>
      </c>
      <c r="H532" s="5">
        <v>7.04313299968255</v>
      </c>
      <c r="I532" s="5">
        <v>5.1150109922143701</v>
      </c>
      <c r="J532" s="5">
        <v>8.1033359729159091</v>
      </c>
      <c r="K532" s="5">
        <v>4.3617827029178304</v>
      </c>
      <c r="L532" s="5">
        <v>7.5575569691112401</v>
      </c>
      <c r="M532" s="5">
        <v>7.1445736480925799</v>
      </c>
      <c r="N532" s="5">
        <v>6.4582957044146196</v>
      </c>
      <c r="O532" s="5">
        <v>5.3158872674509103</v>
      </c>
      <c r="P532" s="5">
        <v>2.7508981520915299</v>
      </c>
      <c r="Q532" s="5">
        <v>4.8258886927664504</v>
      </c>
      <c r="R532" s="5">
        <v>3.17255422684137</v>
      </c>
      <c r="S532" s="5">
        <v>8.2801736916373105</v>
      </c>
      <c r="T532" s="5">
        <v>4.3789792424218401</v>
      </c>
      <c r="U532" s="5">
        <v>5.6805392754697603</v>
      </c>
      <c r="V532" s="5">
        <v>1.9337260877807301</v>
      </c>
      <c r="W532" s="5">
        <v>5.4655902213152503</v>
      </c>
      <c r="X532" s="5">
        <v>3.6856490824754702</v>
      </c>
      <c r="Y532" s="5">
        <v>6.0682235355436998</v>
      </c>
      <c r="Z532" s="5">
        <v>5.52917387729841</v>
      </c>
      <c r="AA532" s="5">
        <v>3.9052643540992502</v>
      </c>
      <c r="AB532" s="5">
        <v>3.3432291141180901</v>
      </c>
      <c r="AC532" s="5">
        <v>4.2255655377186097</v>
      </c>
      <c r="AD532" s="5">
        <v>4.8444415595459804E-3</v>
      </c>
      <c r="AE532" s="5">
        <v>1</v>
      </c>
      <c r="AF532" s="5">
        <v>1</v>
      </c>
      <c r="AG532" s="5">
        <v>0.237818040195894</v>
      </c>
      <c r="AH532" s="5">
        <v>1.8433363878351301</v>
      </c>
      <c r="AI532" s="5">
        <v>0.70754207114928802</v>
      </c>
      <c r="AJ532" s="5">
        <v>-0.49911216032250399</v>
      </c>
    </row>
    <row r="533" spans="1:36" x14ac:dyDescent="0.25">
      <c r="A533" s="5" t="s">
        <v>567</v>
      </c>
      <c r="B533" s="5">
        <v>143.63226908919501</v>
      </c>
      <c r="C533" s="5">
        <v>69.640667230758297</v>
      </c>
      <c r="D533" s="5">
        <v>83.944081411115903</v>
      </c>
      <c r="E533" s="5">
        <v>54.501618448317998</v>
      </c>
      <c r="F533" s="5">
        <v>106.997787897126</v>
      </c>
      <c r="G533" s="5">
        <v>99.732789140867197</v>
      </c>
      <c r="H533" s="5">
        <v>57.517423222861801</v>
      </c>
      <c r="I533" s="5">
        <v>70.766879264658598</v>
      </c>
      <c r="J533" s="5">
        <v>62.390563112851403</v>
      </c>
      <c r="K533" s="5">
        <v>68.646014868679799</v>
      </c>
      <c r="L533" s="5">
        <v>106.636916953645</v>
      </c>
      <c r="M533" s="5">
        <v>86.882982710417707</v>
      </c>
      <c r="N533" s="5">
        <v>60.679312050639403</v>
      </c>
      <c r="O533" s="5">
        <v>90.083033482903502</v>
      </c>
      <c r="P533" s="5">
        <v>62.182278416559001</v>
      </c>
      <c r="Q533" s="5">
        <v>62.799367598803499</v>
      </c>
      <c r="R533" s="5">
        <v>45.853997162688103</v>
      </c>
      <c r="S533" s="5">
        <v>77.201702908600495</v>
      </c>
      <c r="T533" s="5">
        <v>54.715473387887201</v>
      </c>
      <c r="U533" s="5">
        <v>75.215799324814995</v>
      </c>
      <c r="V533" s="5">
        <v>32.108802619208703</v>
      </c>
      <c r="W533" s="5">
        <v>54.367708012893601</v>
      </c>
      <c r="X533" s="5">
        <v>51.308119114279798</v>
      </c>
      <c r="Y533" s="5">
        <v>58.004210875675597</v>
      </c>
      <c r="Z533" s="5">
        <v>68.274410116743098</v>
      </c>
      <c r="AA533" s="5">
        <v>47.679463082266302</v>
      </c>
      <c r="AB533" s="5">
        <v>39.561618587233603</v>
      </c>
      <c r="AC533" s="5">
        <v>72.867537690312204</v>
      </c>
      <c r="AD533" s="5">
        <v>2.8729126609498799E-3</v>
      </c>
      <c r="AE533" s="5">
        <v>1</v>
      </c>
      <c r="AF533" s="5">
        <v>1</v>
      </c>
      <c r="AG533" s="5">
        <v>0.23320357975325001</v>
      </c>
      <c r="AH533" s="5">
        <v>2.0716164512105602</v>
      </c>
      <c r="AI533" s="5">
        <v>0.69027913980904798</v>
      </c>
      <c r="AJ533" s="5">
        <v>-0.53474820809626</v>
      </c>
    </row>
    <row r="534" spans="1:36" x14ac:dyDescent="0.25">
      <c r="A534" s="5" t="s">
        <v>568</v>
      </c>
      <c r="B534" s="5">
        <v>43.934534304333901</v>
      </c>
      <c r="C534" s="5">
        <v>19.858281552845401</v>
      </c>
      <c r="D534" s="5">
        <v>27.096414173609102</v>
      </c>
      <c r="E534" s="5">
        <v>15.1427046822834</v>
      </c>
      <c r="F534" s="5">
        <v>53.624319416347397</v>
      </c>
      <c r="G534" s="5">
        <v>28.363609085259601</v>
      </c>
      <c r="H534" s="5">
        <v>20.165607629639702</v>
      </c>
      <c r="I534" s="5">
        <v>18.576504574659999</v>
      </c>
      <c r="J534" s="5">
        <v>17.375057442109501</v>
      </c>
      <c r="K534" s="5">
        <v>13.314959943968599</v>
      </c>
      <c r="L534" s="5">
        <v>27.7666653895973</v>
      </c>
      <c r="M534" s="5">
        <v>22.5543588569378</v>
      </c>
      <c r="N534" s="5">
        <v>20.471292361784698</v>
      </c>
      <c r="O534" s="5">
        <v>29.517476305906399</v>
      </c>
      <c r="P534" s="5">
        <v>18.8792313310799</v>
      </c>
      <c r="Q534" s="5">
        <v>21.7058698551144</v>
      </c>
      <c r="R534" s="5">
        <v>14.7091138960719</v>
      </c>
      <c r="S534" s="5">
        <v>24.671659947467901</v>
      </c>
      <c r="T534" s="5">
        <v>14.9218794990571</v>
      </c>
      <c r="U534" s="5">
        <v>30.8760226069104</v>
      </c>
      <c r="V534" s="5">
        <v>10.858881659006</v>
      </c>
      <c r="W534" s="5">
        <v>20.2930289688722</v>
      </c>
      <c r="X534" s="5">
        <v>12.1925073711054</v>
      </c>
      <c r="Y534" s="5">
        <v>16.857409948328801</v>
      </c>
      <c r="Z534" s="5">
        <v>22.182329325039699</v>
      </c>
      <c r="AA534" s="5">
        <v>12.024820110992</v>
      </c>
      <c r="AB534" s="5">
        <v>13.8376479074798</v>
      </c>
      <c r="AC534" s="5">
        <v>22.649299988719999</v>
      </c>
      <c r="AD534" s="5">
        <v>4.4395113613270802E-2</v>
      </c>
      <c r="AE534" s="5">
        <v>1</v>
      </c>
      <c r="AF534" s="5">
        <v>1</v>
      </c>
      <c r="AG534" s="5">
        <v>0.46487705410331698</v>
      </c>
      <c r="AH534" s="5">
        <v>1.4235964989688801</v>
      </c>
      <c r="AI534" s="5">
        <v>0.71740390578392599</v>
      </c>
      <c r="AJ534" s="5">
        <v>-0.47914249506200901</v>
      </c>
    </row>
    <row r="535" spans="1:36" x14ac:dyDescent="0.25">
      <c r="A535" s="5" t="s">
        <v>569</v>
      </c>
      <c r="B535" s="5">
        <v>138.951101451553</v>
      </c>
      <c r="C535" s="5">
        <v>27.120470335288701</v>
      </c>
      <c r="D535" s="5">
        <v>37.092664249149102</v>
      </c>
      <c r="E535" s="5">
        <v>28.723458545760199</v>
      </c>
      <c r="F535" s="5">
        <v>50.811616384954498</v>
      </c>
      <c r="G535" s="5">
        <v>51.740834273612698</v>
      </c>
      <c r="H535" s="5">
        <v>62.836139679807403</v>
      </c>
      <c r="I535" s="5">
        <v>21.463219972808702</v>
      </c>
      <c r="J535" s="5">
        <v>34.7693038658144</v>
      </c>
      <c r="K535" s="5">
        <v>30.733559402319798</v>
      </c>
      <c r="L535" s="5">
        <v>22.257488622873101</v>
      </c>
      <c r="M535" s="5">
        <v>24.563041441326401</v>
      </c>
      <c r="N535" s="5">
        <v>41.380956996766798</v>
      </c>
      <c r="O535" s="5">
        <v>27.494215551598799</v>
      </c>
      <c r="P535" s="5">
        <v>48.2708064255472</v>
      </c>
      <c r="Q535" s="5">
        <v>51.358745657386997</v>
      </c>
      <c r="R535" s="5">
        <v>23.950353174642</v>
      </c>
      <c r="S535" s="5">
        <v>32.227094921489197</v>
      </c>
      <c r="T535" s="5">
        <v>26.782971166222801</v>
      </c>
      <c r="U535" s="5">
        <v>68.072998342435298</v>
      </c>
      <c r="V535" s="5">
        <v>22.179188824528001</v>
      </c>
      <c r="W535" s="5">
        <v>26.354011217129699</v>
      </c>
      <c r="X535" s="5">
        <v>20.281847729954102</v>
      </c>
      <c r="Y535" s="5">
        <v>29.4424375119135</v>
      </c>
      <c r="Z535" s="5">
        <v>23.2393295174443</v>
      </c>
      <c r="AA535" s="5">
        <v>20.504009327572899</v>
      </c>
      <c r="AB535" s="5">
        <v>24.2531224976671</v>
      </c>
      <c r="AC535" s="5">
        <v>23.605245790899101</v>
      </c>
      <c r="AD535" s="5">
        <v>0.21881922585174701</v>
      </c>
      <c r="AE535" s="5">
        <v>1</v>
      </c>
      <c r="AF535" s="5">
        <v>1</v>
      </c>
      <c r="AG535" s="5">
        <v>0.67624224220298701</v>
      </c>
      <c r="AH535" s="5">
        <v>0.84920340038602304</v>
      </c>
      <c r="AI535" s="5">
        <v>0.73427939243257101</v>
      </c>
      <c r="AJ535" s="5">
        <v>-0.44559898361473299</v>
      </c>
    </row>
    <row r="536" spans="1:36" x14ac:dyDescent="0.25">
      <c r="A536" s="5" t="s">
        <v>570</v>
      </c>
      <c r="B536" s="5">
        <v>1.2483676318605701</v>
      </c>
      <c r="C536" s="5">
        <v>0.334180668626546</v>
      </c>
      <c r="D536" s="5">
        <v>0.17008798386510099</v>
      </c>
      <c r="E536" s="5">
        <v>0.302677317781126</v>
      </c>
      <c r="F536" s="5">
        <v>0.64392961810057103</v>
      </c>
      <c r="G536" s="5">
        <v>0.32352480094515401</v>
      </c>
      <c r="H536" s="5">
        <v>0.50006722047510399</v>
      </c>
      <c r="I536" s="5">
        <v>0.12013418231201201</v>
      </c>
      <c r="J536" s="5">
        <v>0.140071376133241</v>
      </c>
      <c r="K536" s="5">
        <v>0.30802896416157</v>
      </c>
      <c r="L536" s="5">
        <v>0.223140208230209</v>
      </c>
      <c r="M536" s="5">
        <v>0.18232701069409499</v>
      </c>
      <c r="N536" s="5">
        <v>0.14350661765425299</v>
      </c>
      <c r="O536" s="5">
        <v>8.2637374371863498E-2</v>
      </c>
      <c r="P536" s="5">
        <v>0.345690100075289</v>
      </c>
      <c r="Q536" s="5">
        <v>0.18079631594010501</v>
      </c>
      <c r="R536" s="5">
        <v>0.24365098835978999</v>
      </c>
      <c r="S536" s="5">
        <v>0.28239740717651901</v>
      </c>
      <c r="T536" s="5">
        <v>0.17490182862706999</v>
      </c>
      <c r="U536" s="5">
        <v>0.99531711755418895</v>
      </c>
      <c r="V536" s="5">
        <v>0.251718499409046</v>
      </c>
      <c r="W536" s="5">
        <v>0.215484781833719</v>
      </c>
      <c r="X536" s="5">
        <v>0.17908663480822201</v>
      </c>
      <c r="Y536" s="5">
        <v>0.171678932873537</v>
      </c>
      <c r="Z536" s="5">
        <v>0.223278163762092</v>
      </c>
      <c r="AA536" s="5">
        <v>0.24707730642797501</v>
      </c>
      <c r="AB536" s="5">
        <v>0.14820991402889899</v>
      </c>
      <c r="AC536" s="5">
        <v>0.10415422059101501</v>
      </c>
      <c r="AD536" s="5">
        <v>0.50018973952433998</v>
      </c>
      <c r="AE536" s="5">
        <v>1</v>
      </c>
      <c r="AF536" s="5">
        <v>1</v>
      </c>
      <c r="AG536" s="5">
        <v>0.84250041147921195</v>
      </c>
      <c r="AH536" s="5">
        <v>0.46542063525605498</v>
      </c>
      <c r="AI536" s="5">
        <v>0.79688681730168998</v>
      </c>
      <c r="AJ536" s="5">
        <v>-0.32755326366159199</v>
      </c>
    </row>
    <row r="537" spans="1:36" x14ac:dyDescent="0.25">
      <c r="A537" s="5" t="s">
        <v>571</v>
      </c>
      <c r="B537" s="5">
        <v>0.52666053801069501</v>
      </c>
      <c r="C537" s="5">
        <v>0.25738071447622501</v>
      </c>
      <c r="D537" s="5">
        <v>0.30543538148630101</v>
      </c>
      <c r="E537" s="5">
        <v>0.17484773609190701</v>
      </c>
      <c r="F537" s="5">
        <v>0.297853871701798</v>
      </c>
      <c r="G537" s="5">
        <v>0.32435577602709997</v>
      </c>
      <c r="H537" s="5">
        <v>0.22946809125084</v>
      </c>
      <c r="I537" s="5">
        <v>0.30747002932641299</v>
      </c>
      <c r="J537" s="5">
        <v>0.194875062640016</v>
      </c>
      <c r="K537" s="5">
        <v>0.46464540749253003</v>
      </c>
      <c r="L537" s="5">
        <v>0.60586521290999495</v>
      </c>
      <c r="M537" s="5">
        <v>0.48909759711168499</v>
      </c>
      <c r="N537" s="5">
        <v>0.240845478843666</v>
      </c>
      <c r="O537" s="5">
        <v>0.29811876020843298</v>
      </c>
      <c r="P537" s="5">
        <v>0.14909394751631</v>
      </c>
      <c r="Q537" s="5">
        <v>0.19610358604579201</v>
      </c>
      <c r="R537" s="5">
        <v>0.32977973284822099</v>
      </c>
      <c r="S537" s="5">
        <v>0.355704386602197</v>
      </c>
      <c r="T537" s="5">
        <v>0.20166560923919899</v>
      </c>
      <c r="U537" s="5">
        <v>0.51720274298436997</v>
      </c>
      <c r="V537" s="5">
        <v>7.1352773241952494E-2</v>
      </c>
      <c r="W537" s="5">
        <v>0.27216722765597201</v>
      </c>
      <c r="X537" s="5">
        <v>0.109940109672279</v>
      </c>
      <c r="Y537" s="5">
        <v>0.150788599795461</v>
      </c>
      <c r="Z537" s="5">
        <v>0.30500938951413498</v>
      </c>
      <c r="AA537" s="5">
        <v>0.18654093657342999</v>
      </c>
      <c r="AB537" s="5">
        <v>0.13643118157301401</v>
      </c>
      <c r="AC537" s="5">
        <v>0.42183969916261299</v>
      </c>
      <c r="AD537" s="5">
        <v>6.7940504731428195E-2</v>
      </c>
      <c r="AE537" s="5">
        <v>1</v>
      </c>
      <c r="AF537" s="5">
        <v>1</v>
      </c>
      <c r="AG537" s="5">
        <v>0.53038978747710697</v>
      </c>
      <c r="AH537" s="5">
        <v>1.3078235608698701</v>
      </c>
      <c r="AI537" s="5">
        <v>0.72157682757159602</v>
      </c>
      <c r="AJ537" s="5">
        <v>-0.47077508567922499</v>
      </c>
    </row>
    <row r="538" spans="1:36" x14ac:dyDescent="0.25">
      <c r="A538" s="5" t="s">
        <v>572</v>
      </c>
      <c r="B538" s="5">
        <v>0.38738277774067198</v>
      </c>
      <c r="C538" s="5">
        <v>0.19582478783280499</v>
      </c>
      <c r="D538" s="5">
        <v>0.25541365648493503</v>
      </c>
      <c r="E538" s="5">
        <v>0.14171709457891901</v>
      </c>
      <c r="F538" s="5">
        <v>0.31132423584445401</v>
      </c>
      <c r="G538" s="5">
        <v>0.17261522943282301</v>
      </c>
      <c r="H538" s="5">
        <v>0.32265477266216303</v>
      </c>
      <c r="I538" s="5">
        <v>0.15816078531501601</v>
      </c>
      <c r="J538" s="5">
        <v>0.16428180923615401</v>
      </c>
      <c r="K538" s="5">
        <v>0.103623958970627</v>
      </c>
      <c r="L538" s="5">
        <v>0.34186179624371599</v>
      </c>
      <c r="M538" s="5">
        <v>0.39900044060439299</v>
      </c>
      <c r="N538" s="5">
        <v>0.32520721801827701</v>
      </c>
      <c r="O538" s="5">
        <v>0.320141722765723</v>
      </c>
      <c r="P538" s="5">
        <v>0.230211272181335</v>
      </c>
      <c r="Q538" s="5">
        <v>0.30128686496331197</v>
      </c>
      <c r="R538" s="5">
        <v>0.17120010666713101</v>
      </c>
      <c r="S538" s="5">
        <v>0.30139226221473397</v>
      </c>
      <c r="T538" s="5">
        <v>5.63754528119381E-2</v>
      </c>
      <c r="U538" s="5">
        <v>0.48040908898586598</v>
      </c>
      <c r="V538" s="5">
        <v>0.13955448177021701</v>
      </c>
      <c r="W538" s="5">
        <v>9.5473876847362402E-2</v>
      </c>
      <c r="X538" s="5">
        <v>5.4990910174367198E-2</v>
      </c>
      <c r="Y538" s="5">
        <v>0.156678080989164</v>
      </c>
      <c r="Z538" s="5">
        <v>0.26729297362835602</v>
      </c>
      <c r="AA538" s="5">
        <v>0.19796107483019801</v>
      </c>
      <c r="AB538" s="5">
        <v>0.20139127038587601</v>
      </c>
      <c r="AC538" s="5">
        <v>0.308050162248731</v>
      </c>
      <c r="AD538" s="5">
        <v>0.27269298908891898</v>
      </c>
      <c r="AE538" s="5">
        <v>1</v>
      </c>
      <c r="AF538" s="5">
        <v>1</v>
      </c>
      <c r="AG538" s="5">
        <v>0.709658863171163</v>
      </c>
      <c r="AH538" s="5">
        <v>0.77597484231439695</v>
      </c>
      <c r="AI538" s="5">
        <v>0.82303273316446901</v>
      </c>
      <c r="AJ538" s="5">
        <v>-0.28097828509713502</v>
      </c>
    </row>
    <row r="539" spans="1:36" x14ac:dyDescent="0.25">
      <c r="A539" s="5" t="s">
        <v>573</v>
      </c>
      <c r="B539" s="5">
        <v>2.0599105039314201</v>
      </c>
      <c r="C539" s="5">
        <v>0.58736168550851198</v>
      </c>
      <c r="D539" s="5">
        <v>0.743981346883407</v>
      </c>
      <c r="E539" s="5">
        <v>0.63516902031973999</v>
      </c>
      <c r="F539" s="5">
        <v>1.3906813902372399</v>
      </c>
      <c r="G539" s="5">
        <v>1.1618142291581699</v>
      </c>
      <c r="H539" s="5">
        <v>1.39925813813721</v>
      </c>
      <c r="I539" s="5">
        <v>0.36678311761646398</v>
      </c>
      <c r="J539" s="5">
        <v>0.89749316764695297</v>
      </c>
      <c r="K539" s="5">
        <v>0.68309122804343403</v>
      </c>
      <c r="L539" s="5">
        <v>0.55662230461005802</v>
      </c>
      <c r="M539" s="5">
        <v>0.580925952387775</v>
      </c>
      <c r="N539" s="5">
        <v>0.94702415405001905</v>
      </c>
      <c r="O539" s="5">
        <v>0.57588343839688905</v>
      </c>
      <c r="P539" s="5">
        <v>0.85509841861826297</v>
      </c>
      <c r="Q539" s="5">
        <v>1.0183177131224399</v>
      </c>
      <c r="R539" s="5">
        <v>0.65058803690697098</v>
      </c>
      <c r="S539" s="5">
        <v>0.62572721837547396</v>
      </c>
      <c r="T539" s="5">
        <v>0.417158753524631</v>
      </c>
      <c r="U539" s="5">
        <v>1.39828010876179</v>
      </c>
      <c r="V539" s="5">
        <v>0.38355828817916299</v>
      </c>
      <c r="W539" s="5">
        <v>0.57927192804929994</v>
      </c>
      <c r="X539" s="5">
        <v>0.35870241926907698</v>
      </c>
      <c r="Y539" s="5">
        <v>0.47036320355462602</v>
      </c>
      <c r="Z539" s="5">
        <v>0.46582131111438702</v>
      </c>
      <c r="AA539" s="5">
        <v>0.324125594081419</v>
      </c>
      <c r="AB539" s="5">
        <v>0.75149843395312099</v>
      </c>
      <c r="AC539" s="5">
        <v>0.57959041498449304</v>
      </c>
      <c r="AD539" s="5">
        <v>8.3690415947792696E-2</v>
      </c>
      <c r="AE539" s="5">
        <v>1</v>
      </c>
      <c r="AF539" s="5">
        <v>1</v>
      </c>
      <c r="AG539" s="5">
        <v>0.53038978747710697</v>
      </c>
      <c r="AH539" s="5">
        <v>1.2039048335136</v>
      </c>
      <c r="AI539" s="5">
        <v>0.70539504770292705</v>
      </c>
      <c r="AJ539" s="5">
        <v>-0.50349664767367597</v>
      </c>
    </row>
    <row r="540" spans="1:36" x14ac:dyDescent="0.25">
      <c r="A540" s="5" t="s">
        <v>574</v>
      </c>
      <c r="B540" s="5">
        <v>0.176338953633323</v>
      </c>
      <c r="C540" s="5">
        <v>0.34843809283260002</v>
      </c>
      <c r="D540" s="5">
        <v>0.12827815943689699</v>
      </c>
      <c r="E540" s="5">
        <v>0.25969871088952101</v>
      </c>
      <c r="F540" s="5">
        <v>0.14876891060299599</v>
      </c>
      <c r="G540" s="5">
        <v>0.22901713485592001</v>
      </c>
      <c r="H540" s="5">
        <v>0.46999892817297401</v>
      </c>
      <c r="I540" s="5">
        <v>0.15106465952557699</v>
      </c>
      <c r="J540" s="5">
        <v>6.2259554205543799E-2</v>
      </c>
      <c r="K540" s="5">
        <v>0.36279980347617802</v>
      </c>
      <c r="L540" s="5">
        <v>0.57934813809175301</v>
      </c>
      <c r="M540" s="5">
        <v>0.22777726207461499</v>
      </c>
      <c r="N540" s="5">
        <v>0.34517426444325</v>
      </c>
      <c r="O540" s="5">
        <v>0.36676449634434899</v>
      </c>
      <c r="P540" s="5">
        <v>0.23515328624511</v>
      </c>
      <c r="Q540" s="5">
        <v>0.61263373562400802</v>
      </c>
      <c r="R540" s="5">
        <v>0.15707036329153601</v>
      </c>
      <c r="S540" s="5">
        <v>0.30961469777109302</v>
      </c>
      <c r="T540" s="5">
        <v>0.234325281412019</v>
      </c>
      <c r="U540" s="5">
        <v>0.521929063692399</v>
      </c>
      <c r="V540" s="5">
        <v>0.37167528972941599</v>
      </c>
      <c r="W540" s="5">
        <v>0.41153154496300198</v>
      </c>
      <c r="X540" s="5">
        <v>0.117764461458468</v>
      </c>
      <c r="Y540" s="5">
        <v>0.30472892481813901</v>
      </c>
      <c r="Z540" s="5">
        <v>0.33484586030602398</v>
      </c>
      <c r="AA540" s="5">
        <v>0.33759166650102301</v>
      </c>
      <c r="AB540" s="5">
        <v>0.52894836896161301</v>
      </c>
      <c r="AC540" s="5">
        <v>0.38575213846516099</v>
      </c>
      <c r="AD540" s="5">
        <v>0.19266352166960399</v>
      </c>
      <c r="AE540" s="5">
        <v>1</v>
      </c>
      <c r="AF540" s="5">
        <v>1</v>
      </c>
      <c r="AG540" s="5">
        <v>0.65449545566895195</v>
      </c>
      <c r="AH540" s="5">
        <v>0.92488841453613702</v>
      </c>
      <c r="AI540" s="5">
        <v>1.2613871772369101</v>
      </c>
      <c r="AJ540" s="5">
        <v>0.33501117252912399</v>
      </c>
    </row>
    <row r="541" spans="1:36" x14ac:dyDescent="0.25">
      <c r="A541" s="5" t="s">
        <v>575</v>
      </c>
      <c r="B541" s="5">
        <v>1.7798613329688999</v>
      </c>
      <c r="C541" s="5">
        <v>2.0129344991716498</v>
      </c>
      <c r="D541" s="5">
        <v>2.6181373813326601</v>
      </c>
      <c r="E541" s="5">
        <v>1.2471384558913601</v>
      </c>
      <c r="F541" s="5">
        <v>2.0770833511118201</v>
      </c>
      <c r="G541" s="5">
        <v>2.4586753123371601</v>
      </c>
      <c r="H541" s="5">
        <v>1.1730125425337501</v>
      </c>
      <c r="I541" s="5">
        <v>1.6047496028080399</v>
      </c>
      <c r="J541" s="5">
        <v>1.6317959595209399</v>
      </c>
      <c r="K541" s="5">
        <v>2.10828422194436</v>
      </c>
      <c r="L541" s="5">
        <v>2.84431944316094</v>
      </c>
      <c r="M541" s="5">
        <v>2.5576047736281899</v>
      </c>
      <c r="N541" s="5">
        <v>1.34254148156088</v>
      </c>
      <c r="O541" s="5">
        <v>2.66322555281804</v>
      </c>
      <c r="P541" s="5">
        <v>1.46535417691454</v>
      </c>
      <c r="Q541" s="5">
        <v>1.80122088220921</v>
      </c>
      <c r="R541" s="5">
        <v>0.93182910305984801</v>
      </c>
      <c r="S541" s="5">
        <v>1.80824024734151</v>
      </c>
      <c r="T541" s="5">
        <v>1.53683108665492</v>
      </c>
      <c r="U541" s="5">
        <v>1.66692404291094</v>
      </c>
      <c r="V541" s="5">
        <v>0.75478511471348197</v>
      </c>
      <c r="W541" s="5">
        <v>1.7514888736368901</v>
      </c>
      <c r="X541" s="5">
        <v>1.6721233998367799</v>
      </c>
      <c r="Y541" s="5">
        <v>1.5769836251551499</v>
      </c>
      <c r="Z541" s="5">
        <v>1.8191374569091801</v>
      </c>
      <c r="AA541" s="5">
        <v>1.60465503654373</v>
      </c>
      <c r="AB541" s="5">
        <v>1.0479309618900201</v>
      </c>
      <c r="AC541" s="5">
        <v>1.5156062853871901</v>
      </c>
      <c r="AD541" s="5">
        <v>8.1367116961604605E-3</v>
      </c>
      <c r="AE541" s="5">
        <v>1</v>
      </c>
      <c r="AF541" s="5">
        <v>1</v>
      </c>
      <c r="AG541" s="5">
        <v>0.278615490496123</v>
      </c>
      <c r="AH541" s="5">
        <v>1.84411587949573</v>
      </c>
      <c r="AI541" s="5">
        <v>0.74514880064994005</v>
      </c>
      <c r="AJ541" s="5">
        <v>-0.42439954511937</v>
      </c>
    </row>
    <row r="542" spans="1:36" x14ac:dyDescent="0.25">
      <c r="A542" s="5" t="s">
        <v>576</v>
      </c>
      <c r="B542" s="5">
        <v>6.9595027052241401</v>
      </c>
      <c r="C542" s="5">
        <v>3.7898078533774799</v>
      </c>
      <c r="D542" s="5">
        <v>5.9924844030306401</v>
      </c>
      <c r="E542" s="5">
        <v>3.0944378492322699</v>
      </c>
      <c r="F542" s="5">
        <v>6.5012560777325197</v>
      </c>
      <c r="G542" s="5">
        <v>6.2622786787997802</v>
      </c>
      <c r="H542" s="5">
        <v>3.7478783036998302</v>
      </c>
      <c r="I542" s="5">
        <v>4.3371086075471696</v>
      </c>
      <c r="J542" s="5">
        <v>5.1959877020881997</v>
      </c>
      <c r="K542" s="5">
        <v>4.4166541581462404</v>
      </c>
      <c r="L542" s="5">
        <v>7.4091933362833498</v>
      </c>
      <c r="M542" s="5">
        <v>6.8977181426915104</v>
      </c>
      <c r="N542" s="5">
        <v>4.8138096930690599</v>
      </c>
      <c r="O542" s="5">
        <v>6.4871750039834701</v>
      </c>
      <c r="P542" s="5">
        <v>3.3213782705295301</v>
      </c>
      <c r="Q542" s="5">
        <v>4.3973164349457603</v>
      </c>
      <c r="R542" s="5">
        <v>2.6877035364698099</v>
      </c>
      <c r="S542" s="5">
        <v>6.4220763562497796</v>
      </c>
      <c r="T542" s="5">
        <v>3.08705679592877</v>
      </c>
      <c r="U542" s="5">
        <v>4.6009126213564002</v>
      </c>
      <c r="V542" s="5">
        <v>1.90633822438031</v>
      </c>
      <c r="W542" s="5">
        <v>3.8982687030398102</v>
      </c>
      <c r="X542" s="5">
        <v>3.3331957222942501</v>
      </c>
      <c r="Y542" s="5">
        <v>3.4326471363529598</v>
      </c>
      <c r="Z542" s="5">
        <v>4.9261180605241002</v>
      </c>
      <c r="AA542" s="5">
        <v>3.58866450203009</v>
      </c>
      <c r="AB542" s="5">
        <v>2.1778795442077601</v>
      </c>
      <c r="AC542" s="5">
        <v>3.9181449532107999</v>
      </c>
      <c r="AD542" s="5">
        <v>1.5020213804864801E-3</v>
      </c>
      <c r="AE542" s="5">
        <v>1</v>
      </c>
      <c r="AF542" s="5">
        <v>1</v>
      </c>
      <c r="AG542" s="5">
        <v>0.202772886365674</v>
      </c>
      <c r="AH542" s="5">
        <v>2.0815041288431302</v>
      </c>
      <c r="AI542" s="5">
        <v>0.68108163671680899</v>
      </c>
      <c r="AJ542" s="5">
        <v>-0.55410036004553997</v>
      </c>
    </row>
    <row r="543" spans="1:36" x14ac:dyDescent="0.25">
      <c r="A543" s="5" t="s">
        <v>577</v>
      </c>
      <c r="B543" s="5">
        <v>53.348361594078</v>
      </c>
      <c r="C543" s="5">
        <v>14.520516545983099</v>
      </c>
      <c r="D543" s="5">
        <v>17.191294977396801</v>
      </c>
      <c r="E543" s="5">
        <v>16.454082981137802</v>
      </c>
      <c r="F543" s="5">
        <v>31.2172037402656</v>
      </c>
      <c r="G543" s="5">
        <v>31.8430891365105</v>
      </c>
      <c r="H543" s="5">
        <v>30.9273733087817</v>
      </c>
      <c r="I543" s="5">
        <v>9.8577825979433804</v>
      </c>
      <c r="J543" s="5">
        <v>30.6537467754628</v>
      </c>
      <c r="K543" s="5">
        <v>19.745469659983801</v>
      </c>
      <c r="L543" s="5">
        <v>12.270551220934999</v>
      </c>
      <c r="M543" s="5">
        <v>14.2184356482814</v>
      </c>
      <c r="N543" s="5">
        <v>28.360554593782201</v>
      </c>
      <c r="O543" s="5">
        <v>15.3135243508512</v>
      </c>
      <c r="P543" s="5">
        <v>19.463876557071501</v>
      </c>
      <c r="Q543" s="5">
        <v>32.623119212242301</v>
      </c>
      <c r="R543" s="5">
        <v>12.090453977895301</v>
      </c>
      <c r="S543" s="5">
        <v>19.866017738118899</v>
      </c>
      <c r="T543" s="5">
        <v>13.6815908796701</v>
      </c>
      <c r="U543" s="5">
        <v>36.714195145844499</v>
      </c>
      <c r="V543" s="5">
        <v>11.2562965092986</v>
      </c>
      <c r="W543" s="5">
        <v>14.2553297811632</v>
      </c>
      <c r="X543" s="5">
        <v>14.7227123658644</v>
      </c>
      <c r="Y543" s="5">
        <v>14.344182439966</v>
      </c>
      <c r="Z543" s="5">
        <v>11.6418486710668</v>
      </c>
      <c r="AA543" s="5">
        <v>14.642417637775299</v>
      </c>
      <c r="AB543" s="5">
        <v>12.6231493131029</v>
      </c>
      <c r="AC543" s="5">
        <v>15.077592432350199</v>
      </c>
      <c r="AD543" s="5">
        <v>0.13025655543384601</v>
      </c>
      <c r="AE543" s="5">
        <v>1</v>
      </c>
      <c r="AF543" s="5">
        <v>1</v>
      </c>
      <c r="AG543" s="5">
        <v>0.58005490255424996</v>
      </c>
      <c r="AH543" s="5">
        <v>1.05667198487878</v>
      </c>
      <c r="AI543" s="5">
        <v>0.74558572988653604</v>
      </c>
      <c r="AJ543" s="5">
        <v>-0.42355384704503901</v>
      </c>
    </row>
    <row r="544" spans="1:36" x14ac:dyDescent="0.25">
      <c r="A544" s="5" t="s">
        <v>578</v>
      </c>
      <c r="B544" s="5">
        <v>13.2118385644575</v>
      </c>
      <c r="C544" s="5">
        <v>3.41570261260116</v>
      </c>
      <c r="D544" s="5">
        <v>3.9591598751024502</v>
      </c>
      <c r="E544" s="5">
        <v>2.51323137338589</v>
      </c>
      <c r="F544" s="5">
        <v>17.472045954374401</v>
      </c>
      <c r="G544" s="5">
        <v>6.0517217023241203</v>
      </c>
      <c r="H544" s="5">
        <v>6.4431066203929701</v>
      </c>
      <c r="I544" s="5">
        <v>1.96965779085708</v>
      </c>
      <c r="J544" s="5">
        <v>3.4025350564316801</v>
      </c>
      <c r="K544" s="5">
        <v>2.8076182079657102</v>
      </c>
      <c r="L544" s="5">
        <v>2.2637107906124299</v>
      </c>
      <c r="M544" s="5">
        <v>2.87915848347523</v>
      </c>
      <c r="N544" s="5">
        <v>4.5454666782141002</v>
      </c>
      <c r="O544" s="5">
        <v>3.5099702810348199</v>
      </c>
      <c r="P544" s="5">
        <v>3.5553010259662399</v>
      </c>
      <c r="Q544" s="5">
        <v>4.1440064473789802</v>
      </c>
      <c r="R544" s="5">
        <v>2.7844040890715398</v>
      </c>
      <c r="S544" s="5">
        <v>3.57186215698133</v>
      </c>
      <c r="T544" s="5">
        <v>3.6538121178068699</v>
      </c>
      <c r="U544" s="5">
        <v>8.8611472774664897</v>
      </c>
      <c r="V544" s="5">
        <v>1.4129538856753701</v>
      </c>
      <c r="W544" s="5">
        <v>3.8980869553367299</v>
      </c>
      <c r="X544" s="5">
        <v>2.3160640374490402</v>
      </c>
      <c r="Y544" s="5">
        <v>3.8191280652376598</v>
      </c>
      <c r="Z544" s="5">
        <v>2.4704442982061998</v>
      </c>
      <c r="AA544" s="5">
        <v>1.74062810394696</v>
      </c>
      <c r="AB544" s="5">
        <v>4.1614135364642202</v>
      </c>
      <c r="AC544" s="5">
        <v>4.1881543596275099</v>
      </c>
      <c r="AD544" s="5">
        <v>0.206232252518144</v>
      </c>
      <c r="AE544" s="5">
        <v>1</v>
      </c>
      <c r="AF544" s="5">
        <v>1</v>
      </c>
      <c r="AG544" s="5">
        <v>0.66372370050959195</v>
      </c>
      <c r="AH544" s="5">
        <v>0.96792765825490101</v>
      </c>
      <c r="AI544" s="5">
        <v>0.67939361940343601</v>
      </c>
      <c r="AJ544" s="5">
        <v>-0.55768042582869204</v>
      </c>
    </row>
    <row r="545" spans="1:36" x14ac:dyDescent="0.25">
      <c r="A545" s="5" t="s">
        <v>579</v>
      </c>
      <c r="B545" s="5">
        <v>0.59247472500325904</v>
      </c>
      <c r="C545" s="5">
        <v>0.120799914016597</v>
      </c>
      <c r="D545" s="5">
        <v>0.17828640631062301</v>
      </c>
      <c r="E545" s="5">
        <v>0.10117792310316499</v>
      </c>
      <c r="F545" s="5">
        <v>0.41042414891368401</v>
      </c>
      <c r="G545" s="5">
        <v>0.19863072711119101</v>
      </c>
      <c r="H545" s="5">
        <v>0.216383424481708</v>
      </c>
      <c r="I545" s="5">
        <v>0.20530047231411</v>
      </c>
      <c r="J545" s="5">
        <v>0.135717271989894</v>
      </c>
      <c r="K545" s="5">
        <v>4.50907302218512E-2</v>
      </c>
      <c r="L545" s="5">
        <v>0.139053584706508</v>
      </c>
      <c r="M545" s="5">
        <v>0.152606672601659</v>
      </c>
      <c r="N545" s="5">
        <v>0.100570815928351</v>
      </c>
      <c r="O545" s="5">
        <v>0.19170577390066601</v>
      </c>
      <c r="P545" s="5">
        <v>0.17806195305352401</v>
      </c>
      <c r="Q545" s="5">
        <v>0.21398794141095401</v>
      </c>
      <c r="R545" s="5">
        <v>4.8409045732174999E-2</v>
      </c>
      <c r="S545" s="5">
        <v>0.104081516814898</v>
      </c>
      <c r="T545" s="5">
        <v>0.11638381675295401</v>
      </c>
      <c r="U545" s="5">
        <v>0.36560362847709899</v>
      </c>
      <c r="V545" s="5">
        <v>6.5178241360958802E-2</v>
      </c>
      <c r="W545" s="5">
        <v>7.41864249498706E-2</v>
      </c>
      <c r="X545" s="5">
        <v>9.5732130397525803E-2</v>
      </c>
      <c r="Y545" s="5">
        <v>0.11840979460508</v>
      </c>
      <c r="Z545" s="5">
        <v>0.13370671840652101</v>
      </c>
      <c r="AA545" s="5">
        <v>9.1137597703068604E-2</v>
      </c>
      <c r="AB545" s="5">
        <v>9.0793036325688206E-2</v>
      </c>
      <c r="AC545" s="5">
        <v>0.153615181837994</v>
      </c>
      <c r="AD545" s="5">
        <v>0.13794439731560501</v>
      </c>
      <c r="AE545" s="5">
        <v>1</v>
      </c>
      <c r="AF545" s="5">
        <v>1</v>
      </c>
      <c r="AG545" s="5">
        <v>0.58375322683081299</v>
      </c>
      <c r="AH545" s="5">
        <v>1.11516384689481</v>
      </c>
      <c r="AI545" s="5">
        <v>0.66324942422484101</v>
      </c>
      <c r="AJ545" s="5">
        <v>-0.59237657685454004</v>
      </c>
    </row>
    <row r="546" spans="1:36" x14ac:dyDescent="0.25">
      <c r="A546" s="5" t="s">
        <v>580</v>
      </c>
      <c r="B546" s="5">
        <v>0.13190655839510501</v>
      </c>
      <c r="C546" s="5">
        <v>0.45592595704446698</v>
      </c>
      <c r="D546" s="5">
        <v>0.29475830810959802</v>
      </c>
      <c r="E546" s="5">
        <v>0.37143345241732101</v>
      </c>
      <c r="F546" s="5">
        <v>0.26368789093859302</v>
      </c>
      <c r="G546" s="5">
        <v>0.24792095166306199</v>
      </c>
      <c r="H546" s="5">
        <v>0.240067726702518</v>
      </c>
      <c r="I546" s="5">
        <v>0.37026272570503199</v>
      </c>
      <c r="J546" s="5">
        <v>0.26122233163109998</v>
      </c>
      <c r="K546" s="5">
        <v>0.23349342694464101</v>
      </c>
      <c r="L546" s="5">
        <v>0.45512406387615301</v>
      </c>
      <c r="M546" s="5">
        <v>0.23555111629540501</v>
      </c>
      <c r="N546" s="5">
        <v>0.32059985473989899</v>
      </c>
      <c r="O546" s="5">
        <v>0.320232756390673</v>
      </c>
      <c r="P546" s="5">
        <v>0.162910073970504</v>
      </c>
      <c r="Q546" s="5">
        <v>9.6244849250539305E-2</v>
      </c>
      <c r="R546" s="5">
        <v>0.1191061461613</v>
      </c>
      <c r="S546" s="5">
        <v>0.26815021769049202</v>
      </c>
      <c r="T546" s="5">
        <v>0.34617287553495502</v>
      </c>
      <c r="U546" s="5">
        <v>0.143465822229662</v>
      </c>
      <c r="V546" s="5">
        <v>0.28388688143316099</v>
      </c>
      <c r="W546" s="5">
        <v>0.266773808729736</v>
      </c>
      <c r="X546" s="5">
        <v>0.173289765021339</v>
      </c>
      <c r="Y546" s="5">
        <v>0.19875940693844099</v>
      </c>
      <c r="Z546" s="5">
        <v>0.36483736167713099</v>
      </c>
      <c r="AA546" s="5">
        <v>0.249040610548561</v>
      </c>
      <c r="AB546" s="5">
        <v>0.17415298531293899</v>
      </c>
      <c r="AC546" s="5">
        <v>0.30280901695217</v>
      </c>
      <c r="AD546" s="5">
        <v>3.0900345310415599E-2</v>
      </c>
      <c r="AE546" s="5">
        <v>1</v>
      </c>
      <c r="AF546" s="5">
        <v>1</v>
      </c>
      <c r="AG546" s="5">
        <v>0.46487705410331698</v>
      </c>
      <c r="AH546" s="5">
        <v>1.5606575164849901</v>
      </c>
      <c r="AI546" s="5">
        <v>0.74951441496283699</v>
      </c>
      <c r="AJ546" s="5">
        <v>-0.41597186995583402</v>
      </c>
    </row>
    <row r="547" spans="1:36" x14ac:dyDescent="0.25">
      <c r="A547" s="5" t="s">
        <v>581</v>
      </c>
      <c r="B547" s="5">
        <v>9.9804871907374401E-2</v>
      </c>
      <c r="C547" s="5">
        <v>0.144344817512812</v>
      </c>
      <c r="D547" s="5">
        <v>0.107956685496921</v>
      </c>
      <c r="E547" s="5">
        <v>3.6905313502767302E-2</v>
      </c>
      <c r="F547" s="5">
        <v>0.167285255016735</v>
      </c>
      <c r="G547" s="5">
        <v>6.7249503724374493E-2</v>
      </c>
      <c r="H547" s="5">
        <v>0.133311990861745</v>
      </c>
      <c r="I547" s="5">
        <v>5.53991848581862E-2</v>
      </c>
      <c r="J547" s="5">
        <v>0.104024693747176</v>
      </c>
      <c r="K547" s="5">
        <v>6.2813455233909493E-2</v>
      </c>
      <c r="L547" s="5">
        <v>0.155288915074804</v>
      </c>
      <c r="M547" s="5">
        <v>0.13422455403296801</v>
      </c>
      <c r="N547" s="5">
        <v>0.124684100092148</v>
      </c>
      <c r="O547" s="5">
        <v>8.3331725311651894E-2</v>
      </c>
      <c r="P547" s="5">
        <v>0.14218114057994799</v>
      </c>
      <c r="Q547" s="5">
        <v>0.124945347771956</v>
      </c>
      <c r="R547" s="5">
        <v>0.105758615672364</v>
      </c>
      <c r="S547" s="5">
        <v>0.13854498147921701</v>
      </c>
      <c r="T547" s="5">
        <v>4.6498576315314101E-2</v>
      </c>
      <c r="U547" s="5">
        <v>0.17957832803214199</v>
      </c>
      <c r="V547" s="5">
        <v>6.2910735287517894E-2</v>
      </c>
      <c r="W547" s="5">
        <v>0.12638181330270701</v>
      </c>
      <c r="X547" s="5">
        <v>1.41945710250022E-2</v>
      </c>
      <c r="Y547" s="5">
        <v>0.14321976909020501</v>
      </c>
      <c r="Z547" s="5">
        <v>9.4361112290437504E-2</v>
      </c>
      <c r="AA547" s="5">
        <v>0.142829181001043</v>
      </c>
      <c r="AB547" s="5">
        <v>0.13919878547174799</v>
      </c>
      <c r="AC547" s="5">
        <v>7.2973282846739193E-2</v>
      </c>
      <c r="AD547" s="5">
        <v>0.80437417614828799</v>
      </c>
      <c r="AE547" s="5">
        <v>1</v>
      </c>
      <c r="AF547" s="5">
        <v>1</v>
      </c>
      <c r="AG547" s="5">
        <v>0.94121936385930105</v>
      </c>
      <c r="AH547" s="5">
        <v>0.64926787254617002</v>
      </c>
      <c r="AI547" s="5">
        <v>1.03856847285725</v>
      </c>
      <c r="AJ547" s="5">
        <v>5.4596336254836099E-2</v>
      </c>
    </row>
    <row r="548" spans="1:36" x14ac:dyDescent="0.25">
      <c r="A548" s="5" t="s">
        <v>582</v>
      </c>
      <c r="B548" s="5">
        <v>0.618451405018829</v>
      </c>
      <c r="C548" s="5">
        <v>9.7528590503707893E-2</v>
      </c>
      <c r="D548" s="5">
        <v>5.15885583393597E-2</v>
      </c>
      <c r="E548" s="5">
        <v>1.16284172163182E-2</v>
      </c>
      <c r="F548" s="5">
        <v>0.78334723905863102</v>
      </c>
      <c r="G548" s="5">
        <v>0.14555701699498599</v>
      </c>
      <c r="H548" s="5">
        <v>0.15794272224991501</v>
      </c>
      <c r="I548" s="5">
        <v>0</v>
      </c>
      <c r="J548" s="5">
        <v>5.2455091056155402E-2</v>
      </c>
      <c r="K548" s="5">
        <v>3.1727797985454803E-2</v>
      </c>
      <c r="L548" s="5">
        <v>5.05314598521905E-2</v>
      </c>
      <c r="M548" s="5">
        <v>9.3512992502577205E-2</v>
      </c>
      <c r="N548" s="5">
        <v>9.9246425593804505E-2</v>
      </c>
      <c r="O548" s="5">
        <v>9.1842041726233906E-2</v>
      </c>
      <c r="P548" s="5">
        <v>5.6279203441773999E-2</v>
      </c>
      <c r="Q548" s="5">
        <v>9.8630605312763603E-2</v>
      </c>
      <c r="R548" s="5">
        <v>7.0313746399527394E-2</v>
      </c>
      <c r="S548" s="5">
        <v>7.9368482476556299E-2</v>
      </c>
      <c r="T548" s="5">
        <v>0.15144902124354001</v>
      </c>
      <c r="U548" s="5">
        <v>0.37882215713876999</v>
      </c>
      <c r="V548" s="5">
        <v>3.0711507649034301E-2</v>
      </c>
      <c r="W548" s="5">
        <v>8.9085856368830499E-2</v>
      </c>
      <c r="X548" s="5">
        <v>1.1174690759899899E-2</v>
      </c>
      <c r="Y548" s="5">
        <v>0.12875671473957101</v>
      </c>
      <c r="Z548" s="5">
        <v>1.9137535279924199E-2</v>
      </c>
      <c r="AA548" s="5">
        <v>7.6385774016831699E-3</v>
      </c>
      <c r="AB548" s="5">
        <v>0.10618674395988099</v>
      </c>
      <c r="AC548" s="5">
        <v>7.59342065289699E-2</v>
      </c>
      <c r="AD548" s="5">
        <v>0.31275778951466199</v>
      </c>
      <c r="AE548" s="5">
        <v>1</v>
      </c>
      <c r="AF548" s="5">
        <v>1</v>
      </c>
      <c r="AG548" s="5">
        <v>0.73046531316737595</v>
      </c>
      <c r="AH548" s="5">
        <v>0.79989204626214405</v>
      </c>
      <c r="AI548" s="5">
        <v>0.57036492573294695</v>
      </c>
      <c r="AJ548" s="5">
        <v>-0.81004282808971595</v>
      </c>
    </row>
    <row r="549" spans="1:36" x14ac:dyDescent="0.25">
      <c r="A549" s="5" t="s">
        <v>583</v>
      </c>
      <c r="B549" s="5">
        <v>0.305027925797828</v>
      </c>
      <c r="C549" s="5">
        <v>0.21576431825654899</v>
      </c>
      <c r="D549" s="5">
        <v>0.27022272013655302</v>
      </c>
      <c r="E549" s="5">
        <v>0.35394684239615898</v>
      </c>
      <c r="F549" s="5">
        <v>0.142780906217818</v>
      </c>
      <c r="G549" s="5">
        <v>0.29749685781152502</v>
      </c>
      <c r="H549" s="5">
        <v>0.44010748616286599</v>
      </c>
      <c r="I549" s="5">
        <v>0.21498449711857601</v>
      </c>
      <c r="J549" s="5">
        <v>0.20503812987469899</v>
      </c>
      <c r="K549" s="5">
        <v>0.24056204128115599</v>
      </c>
      <c r="L549" s="5">
        <v>0.44449538271868699</v>
      </c>
      <c r="M549" s="5">
        <v>0.32975739544270199</v>
      </c>
      <c r="N549" s="5">
        <v>0.43860006809156399</v>
      </c>
      <c r="O549" s="5">
        <v>0.228746264405222</v>
      </c>
      <c r="P549" s="5">
        <v>0.23278157906013899</v>
      </c>
      <c r="Q549" s="5">
        <v>0.33419095846230301</v>
      </c>
      <c r="R549" s="5">
        <v>0.122512633411316</v>
      </c>
      <c r="S549" s="5">
        <v>0.50296168472088099</v>
      </c>
      <c r="T549" s="5">
        <v>0.27675821225387098</v>
      </c>
      <c r="U549" s="5">
        <v>0.26587673432916598</v>
      </c>
      <c r="V549" s="5">
        <v>0.28631851128698999</v>
      </c>
      <c r="W549" s="5">
        <v>0.32157942305793102</v>
      </c>
      <c r="X549" s="5">
        <v>0.15730942728608599</v>
      </c>
      <c r="Y549" s="5">
        <v>0.25468522882484301</v>
      </c>
      <c r="Z549" s="5">
        <v>0.29537504621748301</v>
      </c>
      <c r="AA549" s="5">
        <v>0.32398635350215899</v>
      </c>
      <c r="AB549" s="5">
        <v>0.26356107421943498</v>
      </c>
      <c r="AC549" s="5">
        <v>0.37676050778901599</v>
      </c>
      <c r="AD549" s="5">
        <v>0.822073439191216</v>
      </c>
      <c r="AE549" s="5">
        <v>1</v>
      </c>
      <c r="AF549" s="5">
        <v>1</v>
      </c>
      <c r="AG549" s="5">
        <v>0.94121936385930105</v>
      </c>
      <c r="AH549" s="5">
        <v>0.37879836437403502</v>
      </c>
      <c r="AI549" s="5">
        <v>0.97265351470819095</v>
      </c>
      <c r="AJ549" s="5">
        <v>-4.0002125066674901E-2</v>
      </c>
    </row>
    <row r="550" spans="1:36" x14ac:dyDescent="0.25">
      <c r="A550" s="5" t="s">
        <v>584</v>
      </c>
      <c r="B550" s="5">
        <v>0.24543370225122599</v>
      </c>
      <c r="C550" s="5">
        <v>0.22991061207879701</v>
      </c>
      <c r="D550" s="5">
        <v>0.34133454024280402</v>
      </c>
      <c r="E550" s="5">
        <v>0.27504162555843398</v>
      </c>
      <c r="F550" s="5">
        <v>8.8189014441906396E-2</v>
      </c>
      <c r="G550" s="5">
        <v>0.219499876471588</v>
      </c>
      <c r="H550" s="5">
        <v>0.425290082026056</v>
      </c>
      <c r="I550" s="5">
        <v>0.195713214767781</v>
      </c>
      <c r="J550" s="5">
        <v>0.14181743627920701</v>
      </c>
      <c r="K550" s="5">
        <v>0.210101081451878</v>
      </c>
      <c r="L550" s="5">
        <v>0.48279863490207098</v>
      </c>
      <c r="M550" s="5">
        <v>0.311284085348075</v>
      </c>
      <c r="N550" s="5">
        <v>0.35856088917413698</v>
      </c>
      <c r="O550" s="5">
        <v>0.28977152662136202</v>
      </c>
      <c r="P550" s="5">
        <v>0.30207103665109503</v>
      </c>
      <c r="Q550" s="5">
        <v>0.27909913567898498</v>
      </c>
      <c r="R550" s="5">
        <v>0.103581342952767</v>
      </c>
      <c r="S550" s="5">
        <v>0.58027175791615904</v>
      </c>
      <c r="T550" s="5">
        <v>0.35258905617287101</v>
      </c>
      <c r="U550" s="5">
        <v>0.32310280188252699</v>
      </c>
      <c r="V550" s="5">
        <v>0.24538651764574701</v>
      </c>
      <c r="W550" s="5">
        <v>0.41739990331847199</v>
      </c>
      <c r="X550" s="5">
        <v>0.119118553442725</v>
      </c>
      <c r="Y550" s="5">
        <v>0.40077011184299799</v>
      </c>
      <c r="Z550" s="5">
        <v>0.289470586482451</v>
      </c>
      <c r="AA550" s="5">
        <v>0.243916887592904</v>
      </c>
      <c r="AB550" s="5">
        <v>0.24942746419560399</v>
      </c>
      <c r="AC550" s="5">
        <v>0.27711318829389697</v>
      </c>
      <c r="AD550" s="5">
        <v>0.54459249274843402</v>
      </c>
      <c r="AE550" s="5">
        <v>1</v>
      </c>
      <c r="AF550" s="5">
        <v>1</v>
      </c>
      <c r="AG550" s="5">
        <v>0.86432380918983898</v>
      </c>
      <c r="AH550" s="5">
        <v>0.91132986093188195</v>
      </c>
      <c r="AI550" s="5">
        <v>1.09661770177625</v>
      </c>
      <c r="AJ550" s="5">
        <v>0.13306066714666601</v>
      </c>
    </row>
    <row r="551" spans="1:36" x14ac:dyDescent="0.25">
      <c r="A551" s="5" t="s">
        <v>585</v>
      </c>
      <c r="B551" s="5">
        <v>0.116294770674544</v>
      </c>
      <c r="C551" s="5">
        <v>0.15254708248825399</v>
      </c>
      <c r="D551" s="5">
        <v>0.22933958847434699</v>
      </c>
      <c r="E551" s="5">
        <v>0.177675907432604</v>
      </c>
      <c r="F551" s="5">
        <v>6.5206126041937706E-2</v>
      </c>
      <c r="G551" s="5">
        <v>0.105177288256942</v>
      </c>
      <c r="H551" s="5">
        <v>0.28858577836252602</v>
      </c>
      <c r="I551" s="5">
        <v>0.13160943014245099</v>
      </c>
      <c r="J551" s="5">
        <v>9.0431558372292303E-2</v>
      </c>
      <c r="K551" s="5">
        <v>0.121552862814833</v>
      </c>
      <c r="L551" s="5">
        <v>0.38866788349244902</v>
      </c>
      <c r="M551" s="5">
        <v>0.120448860929928</v>
      </c>
      <c r="N551" s="5">
        <v>0.23718267443265401</v>
      </c>
      <c r="O551" s="5">
        <v>0.151182339071434</v>
      </c>
      <c r="P551" s="5">
        <v>0.198504267237642</v>
      </c>
      <c r="Q551" s="5">
        <v>0.153703953007297</v>
      </c>
      <c r="R551" s="5">
        <v>7.0581093465668099E-2</v>
      </c>
      <c r="S551" s="5">
        <v>0.26759963683736299</v>
      </c>
      <c r="T551" s="5">
        <v>6.8233106622139494E-2</v>
      </c>
      <c r="U551" s="5">
        <v>0.141594203549923</v>
      </c>
      <c r="V551" s="5">
        <v>0.189164059284992</v>
      </c>
      <c r="W551" s="5">
        <v>0.192441708789576</v>
      </c>
      <c r="X551" s="5">
        <v>8.2388397378890796E-2</v>
      </c>
      <c r="Y551" s="5">
        <v>0.154685766116367</v>
      </c>
      <c r="Z551" s="5">
        <v>0.21507946461812699</v>
      </c>
      <c r="AA551" s="5">
        <v>0.192514480733955</v>
      </c>
      <c r="AB551" s="5">
        <v>0.161203099832681</v>
      </c>
      <c r="AC551" s="5">
        <v>0.159058969548209</v>
      </c>
      <c r="AD551" s="5">
        <v>0.745339558444577</v>
      </c>
      <c r="AE551" s="5">
        <v>1</v>
      </c>
      <c r="AF551" s="5">
        <v>1</v>
      </c>
      <c r="AG551" s="5">
        <v>0.93224593808496203</v>
      </c>
      <c r="AH551" s="5">
        <v>0.508940379440184</v>
      </c>
      <c r="AI551" s="5">
        <v>0.94564172438216598</v>
      </c>
      <c r="AJ551" s="5">
        <v>-8.0634402190003701E-2</v>
      </c>
    </row>
    <row r="552" spans="1:36" x14ac:dyDescent="0.25">
      <c r="A552" s="5" t="s">
        <v>586</v>
      </c>
      <c r="B552" s="5">
        <v>3.6019467929383903E-2</v>
      </c>
      <c r="C552" s="5">
        <v>0.31413919738495499</v>
      </c>
      <c r="D552" s="5">
        <v>0.176816457815029</v>
      </c>
      <c r="E552" s="5">
        <v>0.11852564396621</v>
      </c>
      <c r="F552" s="5">
        <v>4.7857424690790899E-2</v>
      </c>
      <c r="G552" s="5">
        <v>0.12050394416530801</v>
      </c>
      <c r="H552" s="5">
        <v>0.35022313087237</v>
      </c>
      <c r="I552" s="5">
        <v>6.5494944930466606E-2</v>
      </c>
      <c r="J552" s="5">
        <v>8.7793798871201895E-2</v>
      </c>
      <c r="K552" s="5">
        <v>6.0387151639480302E-2</v>
      </c>
      <c r="L552" s="5">
        <v>0.46468773442952299</v>
      </c>
      <c r="M552" s="5">
        <v>0.16797224789863999</v>
      </c>
      <c r="N552" s="5">
        <v>0.15783074729506399</v>
      </c>
      <c r="O552" s="5">
        <v>0.17979309571862401</v>
      </c>
      <c r="P552" s="5">
        <v>0.110265495517573</v>
      </c>
      <c r="Q552" s="5">
        <v>6.07137435800464E-2</v>
      </c>
      <c r="R552" s="5">
        <v>0.101131719287501</v>
      </c>
      <c r="S552" s="5">
        <v>0.29400092367372799</v>
      </c>
      <c r="T552" s="5">
        <v>7.8747456854039694E-2</v>
      </c>
      <c r="U552" s="5">
        <v>8.83534661291933E-2</v>
      </c>
      <c r="V552" s="5">
        <v>0.15872192137013499</v>
      </c>
      <c r="W552" s="5">
        <v>0.18194268547808801</v>
      </c>
      <c r="X552" s="5">
        <v>2.8490397429084099E-2</v>
      </c>
      <c r="Y552" s="5">
        <v>0.150001492179272</v>
      </c>
      <c r="Z552" s="5">
        <v>0.20883202578450499</v>
      </c>
      <c r="AA552" s="5">
        <v>0.28452583368986101</v>
      </c>
      <c r="AB552" s="5">
        <v>0.218830459884305</v>
      </c>
      <c r="AC552" s="5">
        <v>0.186443982148119</v>
      </c>
      <c r="AD552" s="5">
        <v>0.72900195839996396</v>
      </c>
      <c r="AE552" s="5">
        <v>1</v>
      </c>
      <c r="AF552" s="5">
        <v>1</v>
      </c>
      <c r="AG552" s="5">
        <v>0.92844589041504899</v>
      </c>
      <c r="AH552" s="5">
        <v>0.29880911362895901</v>
      </c>
      <c r="AI552" s="5">
        <v>0.91608193810528005</v>
      </c>
      <c r="AJ552" s="5">
        <v>-0.12645145026457399</v>
      </c>
    </row>
    <row r="553" spans="1:36" x14ac:dyDescent="0.25">
      <c r="A553" s="5" t="s">
        <v>587</v>
      </c>
      <c r="B553" s="5">
        <v>5.9733913636311101E-2</v>
      </c>
      <c r="C553" s="5">
        <v>7.2486541737274895E-2</v>
      </c>
      <c r="D553" s="5">
        <v>9.1815434982691596E-2</v>
      </c>
      <c r="E553" s="5">
        <v>0.11808103356473</v>
      </c>
      <c r="F553" s="5">
        <v>2.6674373508692301E-2</v>
      </c>
      <c r="G553" s="5">
        <v>8.7953820810444602E-2</v>
      </c>
      <c r="H553" s="5">
        <v>0.145874902363161</v>
      </c>
      <c r="I553" s="5">
        <v>0.11637031786784301</v>
      </c>
      <c r="J553" s="5">
        <v>5.3766398855656303E-2</v>
      </c>
      <c r="K553" s="5">
        <v>5.5631215735875997E-2</v>
      </c>
      <c r="L553" s="5">
        <v>7.7160950841264203E-2</v>
      </c>
      <c r="M553" s="5">
        <v>0.106774688927435</v>
      </c>
      <c r="N553" s="5">
        <v>0.16061639080597401</v>
      </c>
      <c r="O553" s="5">
        <v>0.10253696868263</v>
      </c>
      <c r="P553" s="5">
        <v>6.8493001988504706E-2</v>
      </c>
      <c r="Q553" s="5">
        <v>0.13090759702287599</v>
      </c>
      <c r="R553" s="5">
        <v>2.4524811318968599E-2</v>
      </c>
      <c r="S553" s="5">
        <v>0.10712876454616201</v>
      </c>
      <c r="T553" s="5">
        <v>6.1032099351071803E-2</v>
      </c>
      <c r="U553" s="5">
        <v>7.3626949846367806E-2</v>
      </c>
      <c r="V553" s="5">
        <v>0.158193100961007</v>
      </c>
      <c r="W553" s="5">
        <v>9.0205908375927804E-2</v>
      </c>
      <c r="X553" s="5">
        <v>4.8267264131441202E-2</v>
      </c>
      <c r="Y553" s="5">
        <v>3.4251156094056802E-2</v>
      </c>
      <c r="Z553" s="5">
        <v>9.5145720160188393E-2</v>
      </c>
      <c r="AA553" s="5">
        <v>0.116621964919238</v>
      </c>
      <c r="AB553" s="5">
        <v>5.4516061827799597E-2</v>
      </c>
      <c r="AC553" s="5">
        <v>0.11011105090715</v>
      </c>
      <c r="AD553" s="5">
        <v>0.61257365527389696</v>
      </c>
      <c r="AE553" s="5">
        <v>1</v>
      </c>
      <c r="AF553" s="5">
        <v>1</v>
      </c>
      <c r="AG553" s="5">
        <v>0.89165532409428105</v>
      </c>
      <c r="AH553" s="5">
        <v>0.36942547115736901</v>
      </c>
      <c r="AI553" s="5">
        <v>0.91967592931971498</v>
      </c>
      <c r="AJ553" s="5">
        <v>-0.120802513638897</v>
      </c>
    </row>
    <row r="554" spans="1:36" x14ac:dyDescent="0.25">
      <c r="A554" s="5" t="s">
        <v>588</v>
      </c>
      <c r="B554" s="5">
        <v>2.4634067232204502</v>
      </c>
      <c r="C554" s="5">
        <v>2.2708660854440601</v>
      </c>
      <c r="D554" s="5">
        <v>2.1154586542207201</v>
      </c>
      <c r="E554" s="5">
        <v>2.2335960946273001</v>
      </c>
      <c r="F554" s="5">
        <v>0.97647138847839998</v>
      </c>
      <c r="G554" s="5">
        <v>1.9423791032845299</v>
      </c>
      <c r="H554" s="5">
        <v>2.7408425054911798</v>
      </c>
      <c r="I554" s="5">
        <v>1.65610157612082</v>
      </c>
      <c r="J554" s="5">
        <v>1.64173106316353</v>
      </c>
      <c r="K554" s="5">
        <v>1.5628641596394801</v>
      </c>
      <c r="L554" s="5">
        <v>2.27891821068991</v>
      </c>
      <c r="M554" s="5">
        <v>1.9778205854661901</v>
      </c>
      <c r="N554" s="5">
        <v>3.2562261300300701</v>
      </c>
      <c r="O554" s="5">
        <v>1.77437004204324</v>
      </c>
      <c r="P554" s="5">
        <v>1.92885743979227</v>
      </c>
      <c r="Q554" s="5">
        <v>1.8359789440232199</v>
      </c>
      <c r="R554" s="5">
        <v>0.96342205731686803</v>
      </c>
      <c r="S554" s="5">
        <v>2.1631984505222199</v>
      </c>
      <c r="T554" s="5">
        <v>1.8165827203967799</v>
      </c>
      <c r="U554" s="5">
        <v>2.2087590883550399</v>
      </c>
      <c r="V554" s="5">
        <v>2.78243518848178</v>
      </c>
      <c r="W554" s="5">
        <v>2.5663972062572999</v>
      </c>
      <c r="X554" s="5">
        <v>1.2579802108979301</v>
      </c>
      <c r="Y554" s="5">
        <v>1.97045157225334</v>
      </c>
      <c r="Z554" s="5">
        <v>2.02604345000826</v>
      </c>
      <c r="AA554" s="5">
        <v>2.2779459365677601</v>
      </c>
      <c r="AB554" s="5">
        <v>1.26879580174259</v>
      </c>
      <c r="AC554" s="5">
        <v>2.48862933388311</v>
      </c>
      <c r="AD554" s="5">
        <v>0.64400063963743104</v>
      </c>
      <c r="AE554" s="5">
        <v>1</v>
      </c>
      <c r="AF554" s="5">
        <v>1</v>
      </c>
      <c r="AG554" s="5">
        <v>0.89976803468101696</v>
      </c>
      <c r="AH554" s="5">
        <v>0.70185849682608903</v>
      </c>
      <c r="AI554" s="5">
        <v>0.95377202233619895</v>
      </c>
      <c r="AJ554" s="5">
        <v>-6.8283631120091795E-2</v>
      </c>
    </row>
    <row r="555" spans="1:36" x14ac:dyDescent="0.25">
      <c r="A555" s="5" t="s">
        <v>589</v>
      </c>
      <c r="B555" s="5">
        <v>10.6440481533749</v>
      </c>
      <c r="C555" s="5">
        <v>9.52799875193951</v>
      </c>
      <c r="D555" s="5">
        <v>11.0225048398149</v>
      </c>
      <c r="E555" s="5">
        <v>10.774168048064899</v>
      </c>
      <c r="F555" s="5">
        <v>5.7946900490081701</v>
      </c>
      <c r="G555" s="5">
        <v>9.5294481097888895</v>
      </c>
      <c r="H555" s="5">
        <v>12.9573486939248</v>
      </c>
      <c r="I555" s="5">
        <v>6.6920234157766201</v>
      </c>
      <c r="J555" s="5">
        <v>6.7417652464828004</v>
      </c>
      <c r="K555" s="5">
        <v>7.8821942540119903</v>
      </c>
      <c r="L555" s="5">
        <v>11.817224668466499</v>
      </c>
      <c r="M555" s="5">
        <v>10.2109815935454</v>
      </c>
      <c r="N555" s="5">
        <v>14.000393473777301</v>
      </c>
      <c r="O555" s="5">
        <v>9.0270811480078006</v>
      </c>
      <c r="P555" s="5">
        <v>10.288891238725199</v>
      </c>
      <c r="Q555" s="5">
        <v>8.8656470335578099</v>
      </c>
      <c r="R555" s="5">
        <v>5.1957191185653402</v>
      </c>
      <c r="S555" s="5">
        <v>11.5473545340404</v>
      </c>
      <c r="T555" s="5">
        <v>12.2156976535732</v>
      </c>
      <c r="U555" s="5">
        <v>9.8365204113260294</v>
      </c>
      <c r="V555" s="5">
        <v>9.6027874566423606</v>
      </c>
      <c r="W555" s="5">
        <v>12.431204970795999</v>
      </c>
      <c r="X555" s="5">
        <v>5.5823137450313203</v>
      </c>
      <c r="Y555" s="5">
        <v>10.791315224422499</v>
      </c>
      <c r="Z555" s="5">
        <v>9.0783395121153099</v>
      </c>
      <c r="AA555" s="5">
        <v>9.8607499368797207</v>
      </c>
      <c r="AB555" s="5">
        <v>8.0185684538690403</v>
      </c>
      <c r="AC555" s="5">
        <v>10.266742290526601</v>
      </c>
      <c r="AD555" s="5">
        <v>0.80250230414106904</v>
      </c>
      <c r="AE555" s="5">
        <v>1</v>
      </c>
      <c r="AF555" s="5">
        <v>1</v>
      </c>
      <c r="AG555" s="5">
        <v>0.94121936385930105</v>
      </c>
      <c r="AH555" s="5">
        <v>0.73067145913848497</v>
      </c>
      <c r="AI555" s="5">
        <v>0.977748666037217</v>
      </c>
      <c r="AJ555" s="5">
        <v>-3.2464432226563901E-2</v>
      </c>
    </row>
    <row r="556" spans="1:36" x14ac:dyDescent="0.25">
      <c r="A556" s="5" t="s">
        <v>590</v>
      </c>
      <c r="B556" s="5">
        <v>16.4478883103925</v>
      </c>
      <c r="C556" s="5">
        <v>19.115721901142301</v>
      </c>
      <c r="D556" s="5">
        <v>25.306671099336501</v>
      </c>
      <c r="E556" s="5">
        <v>18.109655465389899</v>
      </c>
      <c r="F556" s="5">
        <v>3.7537472890894201</v>
      </c>
      <c r="G556" s="5">
        <v>23.628531490489799</v>
      </c>
      <c r="H556" s="5">
        <v>28.8194131787718</v>
      </c>
      <c r="I556" s="5">
        <v>10.6751354515493</v>
      </c>
      <c r="J556" s="5">
        <v>13.3152053997143</v>
      </c>
      <c r="K556" s="5">
        <v>13.273384227152199</v>
      </c>
      <c r="L556" s="5">
        <v>27.655138455980701</v>
      </c>
      <c r="M556" s="5">
        <v>23.5695080497003</v>
      </c>
      <c r="N556" s="5">
        <v>26.446095075260001</v>
      </c>
      <c r="O556" s="5">
        <v>16.513383362536899</v>
      </c>
      <c r="P556" s="5">
        <v>21.217445014757502</v>
      </c>
      <c r="Q556" s="5">
        <v>7.0498279142840996</v>
      </c>
      <c r="R556" s="5">
        <v>8.5025862747063794</v>
      </c>
      <c r="S556" s="5">
        <v>25.411413665800701</v>
      </c>
      <c r="T556" s="5">
        <v>25.593702831902799</v>
      </c>
      <c r="U556" s="5">
        <v>21.8211413618473</v>
      </c>
      <c r="V556" s="5">
        <v>20.692440662210601</v>
      </c>
      <c r="W556" s="5">
        <v>20.619050598905801</v>
      </c>
      <c r="X556" s="5">
        <v>10.1995069432572</v>
      </c>
      <c r="Y556" s="5">
        <v>26.0597140639433</v>
      </c>
      <c r="Z556" s="5">
        <v>19.450015064577201</v>
      </c>
      <c r="AA556" s="5">
        <v>22.889295333840199</v>
      </c>
      <c r="AB556" s="5">
        <v>19.193971968737799</v>
      </c>
      <c r="AC556" s="5">
        <v>19.2985462734453</v>
      </c>
      <c r="AD556" s="5">
        <v>0.96976008310095896</v>
      </c>
      <c r="AE556" s="5">
        <v>1</v>
      </c>
      <c r="AF556" s="5">
        <v>1</v>
      </c>
      <c r="AG556" s="5">
        <v>0.98899045302080801</v>
      </c>
      <c r="AH556" s="5">
        <v>0.754888281411905</v>
      </c>
      <c r="AI556" s="5">
        <v>1.0051351381778799</v>
      </c>
      <c r="AJ556" s="5">
        <v>7.3894815756362702E-3</v>
      </c>
    </row>
    <row r="557" spans="1:36" x14ac:dyDescent="0.25">
      <c r="A557" s="5" t="s">
        <v>591</v>
      </c>
      <c r="B557" s="5">
        <v>0.36295615084949401</v>
      </c>
      <c r="C557" s="5">
        <v>0.54381413442695703</v>
      </c>
      <c r="D557" s="5">
        <v>0.47114298745246003</v>
      </c>
      <c r="E557" s="5">
        <v>1.87282316571011</v>
      </c>
      <c r="F557" s="5">
        <v>8.8995218232144901E-2</v>
      </c>
      <c r="G557" s="5">
        <v>0.46143850149287002</v>
      </c>
      <c r="H557" s="5">
        <v>0.98967120439144796</v>
      </c>
      <c r="I557" s="5">
        <v>0.240940915714593</v>
      </c>
      <c r="J557" s="5">
        <v>0.38917379216806902</v>
      </c>
      <c r="K557" s="5">
        <v>0.37505636862798802</v>
      </c>
      <c r="L557" s="5">
        <v>0.94521116333328803</v>
      </c>
      <c r="M557" s="5">
        <v>0.47740405387315199</v>
      </c>
      <c r="N557" s="5">
        <v>0.72533630198963095</v>
      </c>
      <c r="O557" s="5">
        <v>0.52788700382959297</v>
      </c>
      <c r="P557" s="5">
        <v>0.50835174586231302</v>
      </c>
      <c r="Q557" s="5">
        <v>0.27783292947693899</v>
      </c>
      <c r="R557" s="5">
        <v>0.206197560113205</v>
      </c>
      <c r="S557" s="5">
        <v>0.86552805401527799</v>
      </c>
      <c r="T557" s="5">
        <v>1.21899309983864</v>
      </c>
      <c r="U557" s="5">
        <v>0.56296809892098298</v>
      </c>
      <c r="V557" s="5">
        <v>0.56434284879144203</v>
      </c>
      <c r="W557" s="5">
        <v>0.77239731919249699</v>
      </c>
      <c r="X557" s="5">
        <v>0.270986669800585</v>
      </c>
      <c r="Y557" s="5">
        <v>1.67180072965768</v>
      </c>
      <c r="Z557" s="5">
        <v>0.57629903465063903</v>
      </c>
      <c r="AA557" s="5">
        <v>1.4037077781310601</v>
      </c>
      <c r="AB557" s="5">
        <v>0.57583570477219204</v>
      </c>
      <c r="AC557" s="5">
        <v>0.78595568832990204</v>
      </c>
      <c r="AD557" s="5">
        <v>0.44540057471515399</v>
      </c>
      <c r="AE557" s="5">
        <v>1</v>
      </c>
      <c r="AF557" s="5">
        <v>1</v>
      </c>
      <c r="AG557" s="5">
        <v>0.81823024412866796</v>
      </c>
      <c r="AH557" s="5">
        <v>0.550612544870689</v>
      </c>
      <c r="AI557" s="5">
        <v>1.21121078586819</v>
      </c>
      <c r="AJ557" s="5">
        <v>0.276449957735869</v>
      </c>
    </row>
    <row r="558" spans="1:36" x14ac:dyDescent="0.25">
      <c r="A558" s="5" t="s">
        <v>592</v>
      </c>
      <c r="B558" s="5">
        <v>1.7873601976036699E-2</v>
      </c>
      <c r="C558" s="5">
        <v>0.350628660507593</v>
      </c>
      <c r="D558" s="5">
        <v>9.2716587259848104E-2</v>
      </c>
      <c r="E558" s="5">
        <v>8.7741973387491901E-2</v>
      </c>
      <c r="F558" s="5">
        <v>1.9400379858287398E-2</v>
      </c>
      <c r="G558" s="5">
        <v>9.8530941935449104E-2</v>
      </c>
      <c r="H558" s="5">
        <v>0.162300887461518</v>
      </c>
      <c r="I558" s="5">
        <v>3.7718302967840199E-2</v>
      </c>
      <c r="J558" s="5">
        <v>8.2070588468316996E-2</v>
      </c>
      <c r="K558" s="5">
        <v>0.1340794374274</v>
      </c>
      <c r="L558" s="5">
        <v>0.31368479285371897</v>
      </c>
      <c r="M558" s="5">
        <v>0.105815235294138</v>
      </c>
      <c r="N558" s="5">
        <v>0.206547051890035</v>
      </c>
      <c r="O558" s="5">
        <v>0.188031787567117</v>
      </c>
      <c r="P558" s="5">
        <v>0.114712840206594</v>
      </c>
      <c r="Q558" s="5">
        <v>0.131335753807474</v>
      </c>
      <c r="R558" s="5">
        <v>4.88358894154984E-2</v>
      </c>
      <c r="S558" s="5">
        <v>0.24367874192113601</v>
      </c>
      <c r="T558" s="5">
        <v>0.12141004967742799</v>
      </c>
      <c r="U558" s="5">
        <v>0.18438778308934101</v>
      </c>
      <c r="V558" s="5">
        <v>0.17030491650552701</v>
      </c>
      <c r="W558" s="5">
        <v>0.13150182559064399</v>
      </c>
      <c r="X558" s="5">
        <v>2.6000128642584198E-2</v>
      </c>
      <c r="Y558" s="5">
        <v>3.0071068376913E-2</v>
      </c>
      <c r="Z558" s="5">
        <v>0.19993514915242</v>
      </c>
      <c r="AA558" s="5">
        <v>0.199744526423557</v>
      </c>
      <c r="AB558" s="5">
        <v>0.10291534751647501</v>
      </c>
      <c r="AC558" s="5">
        <v>0.16653831956715801</v>
      </c>
      <c r="AD558" s="5">
        <v>0.95501731977082005</v>
      </c>
      <c r="AE558" s="5">
        <v>1</v>
      </c>
      <c r="AF558" s="5">
        <v>1</v>
      </c>
      <c r="AG558" s="5">
        <v>0.98477517325990305</v>
      </c>
      <c r="AH558" s="5">
        <v>0.49082857013118802</v>
      </c>
      <c r="AI558" s="5">
        <v>0.986417509591478</v>
      </c>
      <c r="AJ558" s="5">
        <v>-1.97296860868044E-2</v>
      </c>
    </row>
    <row r="559" spans="1:36" x14ac:dyDescent="0.25">
      <c r="A559" s="5" t="s">
        <v>593</v>
      </c>
      <c r="B559" s="5">
        <v>0.44067069015181598</v>
      </c>
      <c r="C559" s="5">
        <v>0.64326093151797403</v>
      </c>
      <c r="D559" s="5">
        <v>0.60545798172441201</v>
      </c>
      <c r="E559" s="5">
        <v>0.53510306660306195</v>
      </c>
      <c r="F559" s="5">
        <v>0.31746757251497398</v>
      </c>
      <c r="G559" s="5">
        <v>0.45043153765455701</v>
      </c>
      <c r="H559" s="5">
        <v>0.67283072599928495</v>
      </c>
      <c r="I559" s="5">
        <v>0.42535521188905301</v>
      </c>
      <c r="J559" s="5">
        <v>0.23477478267812901</v>
      </c>
      <c r="K559" s="5">
        <v>0.52487908632560398</v>
      </c>
      <c r="L559" s="5">
        <v>0.81864563378985</v>
      </c>
      <c r="M559" s="5">
        <v>0.56249743463293</v>
      </c>
      <c r="N559" s="5">
        <v>0.60240370430302903</v>
      </c>
      <c r="O559" s="5">
        <v>0.68859358145416105</v>
      </c>
      <c r="P559" s="5">
        <v>0.52778388736040904</v>
      </c>
      <c r="Q559" s="5">
        <v>0.392974804670503</v>
      </c>
      <c r="R559" s="5">
        <v>0.27997460540764602</v>
      </c>
      <c r="S559" s="5">
        <v>0.87141052268153196</v>
      </c>
      <c r="T559" s="5">
        <v>0.46705882706282098</v>
      </c>
      <c r="U559" s="5">
        <v>0.55202114911140199</v>
      </c>
      <c r="V559" s="5">
        <v>0.61459109523809796</v>
      </c>
      <c r="W559" s="5">
        <v>0.74705069631588505</v>
      </c>
      <c r="X559" s="5">
        <v>0.36862673224894099</v>
      </c>
      <c r="Y559" s="5">
        <v>0.62552101478157895</v>
      </c>
      <c r="Z559" s="5">
        <v>0.70673409107471197</v>
      </c>
      <c r="AA559" s="5">
        <v>0.58738306999715695</v>
      </c>
      <c r="AB559" s="5">
        <v>0.50406131726099301</v>
      </c>
      <c r="AC559" s="5">
        <v>0.61263747236119903</v>
      </c>
      <c r="AD559" s="5">
        <v>0.68730235778143201</v>
      </c>
      <c r="AE559" s="5">
        <v>1</v>
      </c>
      <c r="AF559" s="5">
        <v>1</v>
      </c>
      <c r="AG559" s="5">
        <v>0.91640314370857601</v>
      </c>
      <c r="AH559" s="5">
        <v>0.81981441438654901</v>
      </c>
      <c r="AI559" s="5">
        <v>1.04459462347176</v>
      </c>
      <c r="AJ559" s="5">
        <v>6.2943183290931695E-2</v>
      </c>
    </row>
    <row r="560" spans="1:36" x14ac:dyDescent="0.25">
      <c r="A560" s="5" t="s">
        <v>594</v>
      </c>
      <c r="B560" s="5">
        <v>1.34766173569498</v>
      </c>
      <c r="C560" s="5">
        <v>2.0629090945528401</v>
      </c>
      <c r="D560" s="5">
        <v>2.1345598253609399</v>
      </c>
      <c r="E560" s="5">
        <v>1.4470259493637401</v>
      </c>
      <c r="F560" s="5">
        <v>0.326326394342495</v>
      </c>
      <c r="G560" s="5">
        <v>1.7798272389499901</v>
      </c>
      <c r="H560" s="5">
        <v>2.6302239465328601</v>
      </c>
      <c r="I560" s="5">
        <v>0.92670672738905902</v>
      </c>
      <c r="J560" s="5">
        <v>0.95097952638232397</v>
      </c>
      <c r="K560" s="5">
        <v>1.1217221300848299</v>
      </c>
      <c r="L560" s="5">
        <v>3.30247968018619</v>
      </c>
      <c r="M560" s="5">
        <v>1.7945608698439901</v>
      </c>
      <c r="N560" s="5">
        <v>1.8243809714250501</v>
      </c>
      <c r="O560" s="5">
        <v>2.02122138872909</v>
      </c>
      <c r="P560" s="5">
        <v>1.9125168764856699</v>
      </c>
      <c r="Q560" s="5">
        <v>0.45529683940814403</v>
      </c>
      <c r="R560" s="5">
        <v>0.84361773353580305</v>
      </c>
      <c r="S560" s="5">
        <v>3.0377462559512498</v>
      </c>
      <c r="T560" s="5">
        <v>1.56366956421004</v>
      </c>
      <c r="U560" s="5">
        <v>1.4202618172310699</v>
      </c>
      <c r="V560" s="5">
        <v>2.01889971268906</v>
      </c>
      <c r="W560" s="5">
        <v>2.11067723614961</v>
      </c>
      <c r="X560" s="5">
        <v>1.1362886549654101</v>
      </c>
      <c r="Y560" s="5">
        <v>2.6907127000713502</v>
      </c>
      <c r="Z560" s="5">
        <v>2.13728941041858</v>
      </c>
      <c r="AA560" s="5">
        <v>2.06477499135636</v>
      </c>
      <c r="AB560" s="5">
        <v>2.0867018820651899</v>
      </c>
      <c r="AC560" s="5">
        <v>2.1083364066088301</v>
      </c>
      <c r="AD560" s="5">
        <v>0.62148465808888997</v>
      </c>
      <c r="AE560" s="5">
        <v>1</v>
      </c>
      <c r="AF560" s="5">
        <v>1</v>
      </c>
      <c r="AG560" s="5">
        <v>0.89165532409428105</v>
      </c>
      <c r="AH560" s="5">
        <v>0.79224167227230402</v>
      </c>
      <c r="AI560" s="5">
        <v>1.08095298715873</v>
      </c>
      <c r="AJ560" s="5">
        <v>0.112303778698958</v>
      </c>
    </row>
    <row r="561" spans="1:36" x14ac:dyDescent="0.25">
      <c r="A561" s="5" t="s">
        <v>595</v>
      </c>
      <c r="B561" s="5">
        <v>8.3846615104608196E-2</v>
      </c>
      <c r="C561" s="5">
        <v>0.280031220243253</v>
      </c>
      <c r="D561" s="5">
        <v>0.193504089572579</v>
      </c>
      <c r="E561" s="5">
        <v>0.29950576880268898</v>
      </c>
      <c r="F561" s="5">
        <v>7.8719679278858104E-3</v>
      </c>
      <c r="G561" s="5">
        <v>0.15997957712160099</v>
      </c>
      <c r="H561" s="5">
        <v>0.31393520515832102</v>
      </c>
      <c r="I561" s="5">
        <v>7.3075130253579507E-2</v>
      </c>
      <c r="J561" s="5">
        <v>7.3073677528707096E-2</v>
      </c>
      <c r="K561" s="5">
        <v>0.13852391634451</v>
      </c>
      <c r="L561" s="5">
        <v>0.336787631640314</v>
      </c>
      <c r="M561" s="5">
        <v>0.13573223571421</v>
      </c>
      <c r="N561" s="5">
        <v>0.20698786073457201</v>
      </c>
      <c r="O561" s="5">
        <v>0.23651631463001299</v>
      </c>
      <c r="P561" s="5">
        <v>0.17940764943809501</v>
      </c>
      <c r="Q561" s="5">
        <v>5.3584539290929399E-2</v>
      </c>
      <c r="R561" s="5">
        <v>8.7826621562341695E-2</v>
      </c>
      <c r="S561" s="5">
        <v>0.365442116765407</v>
      </c>
      <c r="T561" s="5">
        <v>0.183762798673338</v>
      </c>
      <c r="U561" s="5">
        <v>0.18551419519230999</v>
      </c>
      <c r="V561" s="5">
        <v>0.19527659970942801</v>
      </c>
      <c r="W561" s="5">
        <v>0.25375909556641901</v>
      </c>
      <c r="X561" s="5">
        <v>9.3550356924275796E-2</v>
      </c>
      <c r="Y561" s="5">
        <v>0.23125612818025201</v>
      </c>
      <c r="Z561" s="5">
        <v>0.27308621114047499</v>
      </c>
      <c r="AA561" s="5">
        <v>0.30130284925064399</v>
      </c>
      <c r="AB561" s="5">
        <v>0.17159830415695501</v>
      </c>
      <c r="AC561" s="5">
        <v>0.214216064446624</v>
      </c>
      <c r="AD561" s="5">
        <v>0.62013626241646502</v>
      </c>
      <c r="AE561" s="5">
        <v>1</v>
      </c>
      <c r="AF561" s="5">
        <v>1</v>
      </c>
      <c r="AG561" s="5">
        <v>0.89165532409428105</v>
      </c>
      <c r="AH561" s="5">
        <v>0.77140946084806306</v>
      </c>
      <c r="AI561" s="5">
        <v>1.0985331795756299</v>
      </c>
      <c r="AJ561" s="5">
        <v>0.13557844489666199</v>
      </c>
    </row>
    <row r="562" spans="1:36" x14ac:dyDescent="0.25">
      <c r="A562" s="5" t="s">
        <v>596</v>
      </c>
      <c r="B562" s="5">
        <v>0.25790110711682901</v>
      </c>
      <c r="C562" s="5">
        <v>2.0079661518996299</v>
      </c>
      <c r="D562" s="5">
        <v>0.47784119863116198</v>
      </c>
      <c r="E562" s="5">
        <v>0.62293329557275601</v>
      </c>
      <c r="F562" s="5">
        <v>0.24062796264210501</v>
      </c>
      <c r="G562" s="5">
        <v>0.34423543991441902</v>
      </c>
      <c r="H562" s="5">
        <v>0.89292267616020704</v>
      </c>
      <c r="I562" s="5">
        <v>0.199219810106674</v>
      </c>
      <c r="J562" s="5">
        <v>0.44041355228189599</v>
      </c>
      <c r="K562" s="5">
        <v>0.457854690642089</v>
      </c>
      <c r="L562" s="5">
        <v>1.4918812998014299</v>
      </c>
      <c r="M562" s="5">
        <v>0.39675553355846899</v>
      </c>
      <c r="N562" s="5">
        <v>0.73536172685133405</v>
      </c>
      <c r="O562" s="5">
        <v>0.68568485758875397</v>
      </c>
      <c r="P562" s="5">
        <v>0.845368844382416</v>
      </c>
      <c r="Q562" s="5">
        <v>0.31177344991553102</v>
      </c>
      <c r="R562" s="5">
        <v>0.23945601628392199</v>
      </c>
      <c r="S562" s="5">
        <v>0.77939317061711499</v>
      </c>
      <c r="T562" s="5">
        <v>0.38870116127612703</v>
      </c>
      <c r="U562" s="5">
        <v>0.47730638950744603</v>
      </c>
      <c r="V562" s="5">
        <v>0.56566474869878902</v>
      </c>
      <c r="W562" s="5">
        <v>0.46961270615413397</v>
      </c>
      <c r="X562" s="5">
        <v>0.20834636987709501</v>
      </c>
      <c r="Y562" s="5">
        <v>0.32995149509602201</v>
      </c>
      <c r="Z562" s="5">
        <v>0.70355485843420196</v>
      </c>
      <c r="AA562" s="5">
        <v>0.84171471358642802</v>
      </c>
      <c r="AB562" s="5">
        <v>0.422328607203803</v>
      </c>
      <c r="AC562" s="5">
        <v>0.62534829307913398</v>
      </c>
      <c r="AD562" s="5">
        <v>0.33961784060735101</v>
      </c>
      <c r="AE562" s="5">
        <v>1</v>
      </c>
      <c r="AF562" s="5">
        <v>1</v>
      </c>
      <c r="AG562" s="5">
        <v>0.73046531316737595</v>
      </c>
      <c r="AH562" s="5">
        <v>0.67856228449759104</v>
      </c>
      <c r="AI562" s="5">
        <v>0.77916483282578297</v>
      </c>
      <c r="AJ562" s="5">
        <v>-0.35999953124121897</v>
      </c>
    </row>
    <row r="563" spans="1:36" x14ac:dyDescent="0.25">
      <c r="A563" s="5" t="s">
        <v>597</v>
      </c>
      <c r="B563" s="5">
        <v>0.60861231846832098</v>
      </c>
      <c r="C563" s="5">
        <v>0.54642049019350403</v>
      </c>
      <c r="D563" s="5">
        <v>0.68865897682791699</v>
      </c>
      <c r="E563" s="5">
        <v>0.53607410007016798</v>
      </c>
      <c r="F563" s="5">
        <v>0.17491974862517401</v>
      </c>
      <c r="G563" s="5">
        <v>0.59625414847038805</v>
      </c>
      <c r="H563" s="5">
        <v>0.79214567280052095</v>
      </c>
      <c r="I563" s="5">
        <v>0.63933647281335604</v>
      </c>
      <c r="J563" s="5">
        <v>0.465451093969519</v>
      </c>
      <c r="K563" s="5">
        <v>0.32632232764438701</v>
      </c>
      <c r="L563" s="5">
        <v>0.73184630164542397</v>
      </c>
      <c r="M563" s="5">
        <v>0.58468329398741103</v>
      </c>
      <c r="N563" s="5">
        <v>0.73595228502409804</v>
      </c>
      <c r="O563" s="5">
        <v>0.77375442185225596</v>
      </c>
      <c r="P563" s="5">
        <v>0.56295080414346399</v>
      </c>
      <c r="Q563" s="5">
        <v>0.43542644568086902</v>
      </c>
      <c r="R563" s="5">
        <v>0.28247800523876898</v>
      </c>
      <c r="S563" s="5">
        <v>0.60103820383293205</v>
      </c>
      <c r="T563" s="5">
        <v>0.48625529545052398</v>
      </c>
      <c r="U563" s="5">
        <v>0.60914529198774203</v>
      </c>
      <c r="V563" s="5">
        <v>0.66694062028633605</v>
      </c>
      <c r="W563" s="5">
        <v>0.59289187952974398</v>
      </c>
      <c r="X563" s="5">
        <v>0.45623394164457198</v>
      </c>
      <c r="Y563" s="5">
        <v>0.60216753801447798</v>
      </c>
      <c r="Z563" s="5">
        <v>0.68164274650233603</v>
      </c>
      <c r="AA563" s="5">
        <v>0.69063391134624996</v>
      </c>
      <c r="AB563" s="5">
        <v>0.37337059989808802</v>
      </c>
      <c r="AC563" s="5">
        <v>0.73970838743714795</v>
      </c>
      <c r="AD563" s="5">
        <v>0.61125278177070197</v>
      </c>
      <c r="AE563" s="5">
        <v>1</v>
      </c>
      <c r="AF563" s="5">
        <v>1</v>
      </c>
      <c r="AG563" s="5">
        <v>0.89165532409428105</v>
      </c>
      <c r="AH563" s="5">
        <v>0.51637968048412797</v>
      </c>
      <c r="AI563" s="5">
        <v>0.94883830520350798</v>
      </c>
      <c r="AJ563" s="5">
        <v>-7.5765841314964694E-2</v>
      </c>
    </row>
    <row r="564" spans="1:36" x14ac:dyDescent="0.25">
      <c r="A564" s="5" t="s">
        <v>598</v>
      </c>
      <c r="B564" s="5">
        <v>8.2846139465006594</v>
      </c>
      <c r="C564" s="5">
        <v>8.2122091201852108</v>
      </c>
      <c r="D564" s="5">
        <v>9.8872718148629701</v>
      </c>
      <c r="E564" s="5">
        <v>9.2038943404006694</v>
      </c>
      <c r="F564" s="5">
        <v>3.6458888730760202</v>
      </c>
      <c r="G564" s="5">
        <v>9.0701835168119995</v>
      </c>
      <c r="H564" s="5">
        <v>11.127521458689699</v>
      </c>
      <c r="I564" s="5">
        <v>6.15394434900562</v>
      </c>
      <c r="J564" s="5">
        <v>5.4274241973554904</v>
      </c>
      <c r="K564" s="5">
        <v>7.1875758552891504</v>
      </c>
      <c r="L564" s="5">
        <v>9.8866914351387507</v>
      </c>
      <c r="M564" s="5">
        <v>8.1645011367725893</v>
      </c>
      <c r="N564" s="5">
        <v>11.141704567065799</v>
      </c>
      <c r="O564" s="5">
        <v>9.7623720584930105</v>
      </c>
      <c r="P564" s="5">
        <v>8.6463615988842708</v>
      </c>
      <c r="Q564" s="5">
        <v>7.6184732604648904</v>
      </c>
      <c r="R564" s="5">
        <v>4.5728762704002399</v>
      </c>
      <c r="S564" s="5">
        <v>10.569957662785299</v>
      </c>
      <c r="T564" s="5">
        <v>9.2697981727416092</v>
      </c>
      <c r="U564" s="5">
        <v>7.2881460052363796</v>
      </c>
      <c r="V564" s="5">
        <v>11.0318033864017</v>
      </c>
      <c r="W564" s="5">
        <v>9.9096020928167796</v>
      </c>
      <c r="X564" s="5">
        <v>5.9383466806543002</v>
      </c>
      <c r="Y564" s="5">
        <v>10.4940786257828</v>
      </c>
      <c r="Z564" s="5">
        <v>9.5942443388174006</v>
      </c>
      <c r="AA564" s="5">
        <v>8.2863843873289404</v>
      </c>
      <c r="AB564" s="5">
        <v>7.1237219205886397</v>
      </c>
      <c r="AC564" s="5">
        <v>9.2648143843489397</v>
      </c>
      <c r="AD564" s="5">
        <v>0.81989883730716395</v>
      </c>
      <c r="AE564" s="5">
        <v>1</v>
      </c>
      <c r="AF564" s="5">
        <v>1</v>
      </c>
      <c r="AG564" s="5">
        <v>0.94121936385930105</v>
      </c>
      <c r="AH564" s="5">
        <v>0.81800252919885896</v>
      </c>
      <c r="AI564" s="5">
        <v>1.0209363274146901</v>
      </c>
      <c r="AJ564" s="5">
        <v>2.98928926725982E-2</v>
      </c>
    </row>
    <row r="565" spans="1:36" x14ac:dyDescent="0.25">
      <c r="A565" s="5" t="s">
        <v>599</v>
      </c>
      <c r="B565" s="5">
        <v>29.530678539027299</v>
      </c>
      <c r="C565" s="5">
        <v>35.936180804354898</v>
      </c>
      <c r="D565" s="5">
        <v>43.205202781828199</v>
      </c>
      <c r="E565" s="5">
        <v>35.854450426703401</v>
      </c>
      <c r="F565" s="5">
        <v>9.9534277050507907</v>
      </c>
      <c r="G565" s="5">
        <v>41.189030439300701</v>
      </c>
      <c r="H565" s="5">
        <v>48.226430375200003</v>
      </c>
      <c r="I565" s="5">
        <v>23.191445553264298</v>
      </c>
      <c r="J565" s="5">
        <v>22.456430490376501</v>
      </c>
      <c r="K565" s="5">
        <v>24.514307854398599</v>
      </c>
      <c r="L565" s="5">
        <v>48.596436356684599</v>
      </c>
      <c r="M565" s="5">
        <v>39.099749136846398</v>
      </c>
      <c r="N565" s="5">
        <v>45.544016449451199</v>
      </c>
      <c r="O565" s="5">
        <v>38.969144078937298</v>
      </c>
      <c r="P565" s="5">
        <v>40.7461533524286</v>
      </c>
      <c r="Q565" s="5">
        <v>15.948696261105299</v>
      </c>
      <c r="R565" s="5">
        <v>17.4375982344588</v>
      </c>
      <c r="S565" s="5">
        <v>48.143497465132398</v>
      </c>
      <c r="T565" s="5">
        <v>38.731517508902698</v>
      </c>
      <c r="U565" s="5">
        <v>32.479289368874603</v>
      </c>
      <c r="V565" s="5">
        <v>46.610880725388498</v>
      </c>
      <c r="W565" s="5">
        <v>37.3285938249388</v>
      </c>
      <c r="X565" s="5">
        <v>20.889376618365599</v>
      </c>
      <c r="Y565" s="5">
        <v>53.1029395383866</v>
      </c>
      <c r="Z565" s="5">
        <v>42.237133835816103</v>
      </c>
      <c r="AA565" s="5">
        <v>35.958070832839702</v>
      </c>
      <c r="AB565" s="5">
        <v>33.583123287618498</v>
      </c>
      <c r="AC565" s="5">
        <v>33.926032148354203</v>
      </c>
      <c r="AD565" s="5">
        <v>0.85672254121686797</v>
      </c>
      <c r="AE565" s="5">
        <v>1</v>
      </c>
      <c r="AF565" s="5">
        <v>1</v>
      </c>
      <c r="AG565" s="5">
        <v>0.956869634817342</v>
      </c>
      <c r="AH565" s="5">
        <v>0.83966323370998597</v>
      </c>
      <c r="AI565" s="5">
        <v>1.0223251290994699</v>
      </c>
      <c r="AJ565" s="5">
        <v>3.1854088197108797E-2</v>
      </c>
    </row>
    <row r="566" spans="1:36" x14ac:dyDescent="0.25">
      <c r="A566" s="5" t="s">
        <v>600</v>
      </c>
      <c r="B566" s="5">
        <v>23.5869491649281</v>
      </c>
      <c r="C566" s="5">
        <v>27.561673525229502</v>
      </c>
      <c r="D566" s="5">
        <v>26.091591527287399</v>
      </c>
      <c r="E566" s="5">
        <v>24.813745216572499</v>
      </c>
      <c r="F566" s="5">
        <v>8.4760676055012194</v>
      </c>
      <c r="G566" s="5">
        <v>26.708096814120101</v>
      </c>
      <c r="H566" s="5">
        <v>30.7598509387436</v>
      </c>
      <c r="I566" s="5">
        <v>16.325865636070802</v>
      </c>
      <c r="J566" s="5">
        <v>19.342427831514801</v>
      </c>
      <c r="K566" s="5">
        <v>19.721426723967198</v>
      </c>
      <c r="L566" s="5">
        <v>28.666073219990501</v>
      </c>
      <c r="M566" s="5">
        <v>26.5289188278064</v>
      </c>
      <c r="N566" s="5">
        <v>33.972538496019702</v>
      </c>
      <c r="O566" s="5">
        <v>20.4618841059111</v>
      </c>
      <c r="P566" s="5">
        <v>27.669462445399301</v>
      </c>
      <c r="Q566" s="5">
        <v>10.452164705202399</v>
      </c>
      <c r="R566" s="5">
        <v>12.932113639500299</v>
      </c>
      <c r="S566" s="5">
        <v>28.277373503076301</v>
      </c>
      <c r="T566" s="5">
        <v>25.982261918302701</v>
      </c>
      <c r="U566" s="5">
        <v>27.464052641340899</v>
      </c>
      <c r="V566" s="5">
        <v>28.645596109528601</v>
      </c>
      <c r="W566" s="5">
        <v>25.129307838847701</v>
      </c>
      <c r="X566" s="5">
        <v>13.3962899876548</v>
      </c>
      <c r="Y566" s="5">
        <v>28.767522597412299</v>
      </c>
      <c r="Z566" s="5">
        <v>23.556542074017699</v>
      </c>
      <c r="AA566" s="5">
        <v>25.949667935957201</v>
      </c>
      <c r="AB566" s="5">
        <v>20.8994918029899</v>
      </c>
      <c r="AC566" s="5">
        <v>23.5613146716892</v>
      </c>
      <c r="AD566" s="5">
        <v>0.76249773571986501</v>
      </c>
      <c r="AE566" s="5">
        <v>1</v>
      </c>
      <c r="AF566" s="5">
        <v>1</v>
      </c>
      <c r="AG566" s="5">
        <v>0.93234312647327799</v>
      </c>
      <c r="AH566" s="5">
        <v>0.81443820832521296</v>
      </c>
      <c r="AI566" s="5">
        <v>0.96896871823159003</v>
      </c>
      <c r="AJ566" s="5">
        <v>-4.5478003840016303E-2</v>
      </c>
    </row>
    <row r="567" spans="1:36" x14ac:dyDescent="0.25">
      <c r="A567" s="5" t="s">
        <v>601</v>
      </c>
      <c r="B567" s="5">
        <v>53.142565932204498</v>
      </c>
      <c r="C567" s="5">
        <v>92.374019860824703</v>
      </c>
      <c r="D567" s="5">
        <v>77.637265906085503</v>
      </c>
      <c r="E567" s="5">
        <v>58.485014447612997</v>
      </c>
      <c r="F567" s="5">
        <v>43.5824579681206</v>
      </c>
      <c r="G567" s="5">
        <v>98.084415431609102</v>
      </c>
      <c r="H567" s="5">
        <v>62.394644166667398</v>
      </c>
      <c r="I567" s="5">
        <v>41.682287634226199</v>
      </c>
      <c r="J567" s="5">
        <v>55.593905405080903</v>
      </c>
      <c r="K567" s="5">
        <v>84.000380371593394</v>
      </c>
      <c r="L567" s="5">
        <v>86.057510376142901</v>
      </c>
      <c r="M567" s="5">
        <v>67.178642425449496</v>
      </c>
      <c r="N567" s="5">
        <v>78.441311761199401</v>
      </c>
      <c r="O567" s="5">
        <v>58.698344641676599</v>
      </c>
      <c r="P567" s="5">
        <v>60.881440046528503</v>
      </c>
      <c r="Q567" s="5">
        <v>46.045271123285801</v>
      </c>
      <c r="R567" s="5">
        <v>32.019235482187</v>
      </c>
      <c r="S567" s="5">
        <v>72.425286424479296</v>
      </c>
      <c r="T567" s="5">
        <v>91.546915072587694</v>
      </c>
      <c r="U567" s="5">
        <v>66.049675307293597</v>
      </c>
      <c r="V567" s="5">
        <v>69.833829357404596</v>
      </c>
      <c r="W567" s="5">
        <v>46.366425707214198</v>
      </c>
      <c r="X567" s="5">
        <v>39.871569158996699</v>
      </c>
      <c r="Y567" s="5">
        <v>55.4914337431128</v>
      </c>
      <c r="Z567" s="5">
        <v>57.491635920410197</v>
      </c>
      <c r="AA567" s="5">
        <v>69.946459927544694</v>
      </c>
      <c r="AB567" s="5">
        <v>38.123961301598499</v>
      </c>
      <c r="AC567" s="5">
        <v>70.420342233685105</v>
      </c>
      <c r="AD567" s="5">
        <v>0.13362125921100301</v>
      </c>
      <c r="AE567" s="5">
        <v>1</v>
      </c>
      <c r="AF567" s="5">
        <v>1</v>
      </c>
      <c r="AG567" s="5">
        <v>0.58099214927079001</v>
      </c>
      <c r="AH567" s="5">
        <v>1.0211123725806599</v>
      </c>
      <c r="AI567" s="5">
        <v>0.85288674094263905</v>
      </c>
      <c r="AJ567" s="5">
        <v>-0.22957392324900699</v>
      </c>
    </row>
    <row r="568" spans="1:36" x14ac:dyDescent="0.25">
      <c r="A568" s="5" t="s">
        <v>602</v>
      </c>
      <c r="B568" s="5">
        <v>3.4151830289667</v>
      </c>
      <c r="C568" s="5">
        <v>5.7792481917012601</v>
      </c>
      <c r="D568" s="5">
        <v>8.1863026384790807</v>
      </c>
      <c r="E568" s="5">
        <v>7.11038981701443</v>
      </c>
      <c r="F568" s="5">
        <v>1.6300554437121799</v>
      </c>
      <c r="G568" s="5">
        <v>5.9953721368539901</v>
      </c>
      <c r="H568" s="5">
        <v>13.4969002737806</v>
      </c>
      <c r="I568" s="5">
        <v>1.7576986680823901</v>
      </c>
      <c r="J568" s="5">
        <v>10.674800620682401</v>
      </c>
      <c r="K568" s="5">
        <v>5.6026681178277098</v>
      </c>
      <c r="L568" s="5">
        <v>6.4488449728208703</v>
      </c>
      <c r="M568" s="5">
        <v>2.6317021931162601</v>
      </c>
      <c r="N568" s="5">
        <v>13.776997428168601</v>
      </c>
      <c r="O568" s="5">
        <v>4.8942478090781796</v>
      </c>
      <c r="P568" s="5">
        <v>11.239978533547299</v>
      </c>
      <c r="Q568" s="5">
        <v>12.995228263973599</v>
      </c>
      <c r="R568" s="5">
        <v>4.3850508028366697</v>
      </c>
      <c r="S568" s="5">
        <v>7.8094336593691898</v>
      </c>
      <c r="T568" s="5">
        <v>4.9832303842555303</v>
      </c>
      <c r="U568" s="5">
        <v>13.6438232811688</v>
      </c>
      <c r="V568" s="5">
        <v>15.834587277190099</v>
      </c>
      <c r="W568" s="5">
        <v>12.297917741885501</v>
      </c>
      <c r="X568" s="5">
        <v>2.2884897190043598</v>
      </c>
      <c r="Y568" s="5">
        <v>6.5246068582896397</v>
      </c>
      <c r="Z568" s="5">
        <v>4.4153014657295602</v>
      </c>
      <c r="AA568" s="5">
        <v>7.3786513004122298</v>
      </c>
      <c r="AB568" s="5">
        <v>5.1090925438121202</v>
      </c>
      <c r="AC568" s="5">
        <v>7.51535274381534</v>
      </c>
      <c r="AD568" s="5">
        <v>0.25120231821747901</v>
      </c>
      <c r="AE568" s="5">
        <v>1</v>
      </c>
      <c r="AF568" s="5">
        <v>1</v>
      </c>
      <c r="AG568" s="5">
        <v>0.70102972525808005</v>
      </c>
      <c r="AH568" s="5">
        <v>1.15654645253745</v>
      </c>
      <c r="AI568" s="5">
        <v>1.2737442082383501</v>
      </c>
      <c r="AJ568" s="5">
        <v>0.349075586418713</v>
      </c>
    </row>
    <row r="569" spans="1:36" x14ac:dyDescent="0.25">
      <c r="A569" s="5" t="s">
        <v>603</v>
      </c>
      <c r="B569" s="5">
        <v>0.10603535607282601</v>
      </c>
      <c r="C569" s="5">
        <v>0.21662741373927799</v>
      </c>
      <c r="D569" s="5">
        <v>9.70203964637599E-2</v>
      </c>
      <c r="E569" s="5">
        <v>0.181044212515276</v>
      </c>
      <c r="F569" s="5">
        <v>0</v>
      </c>
      <c r="G569" s="5">
        <v>0.105320934389121</v>
      </c>
      <c r="H569" s="5">
        <v>0.46462763911432298</v>
      </c>
      <c r="I569" s="5">
        <v>2.115856328662E-2</v>
      </c>
      <c r="J569" s="5">
        <v>0.24045822564553701</v>
      </c>
      <c r="K569" s="5">
        <v>0.17952273395266299</v>
      </c>
      <c r="L569" s="5">
        <v>0.124757095294264</v>
      </c>
      <c r="M569" s="5">
        <v>8.6165597739684893E-2</v>
      </c>
      <c r="N569" s="5">
        <v>0.44411685872161899</v>
      </c>
      <c r="O569" s="5">
        <v>0.102256802419153</v>
      </c>
      <c r="P569" s="5">
        <v>0.3882045898473</v>
      </c>
      <c r="Q569" s="5">
        <v>0.54437659054068499</v>
      </c>
      <c r="R569" s="5">
        <v>0.12866343459375801</v>
      </c>
      <c r="S569" s="5">
        <v>0.20581105292746499</v>
      </c>
      <c r="T569" s="5">
        <v>0.18587957983391301</v>
      </c>
      <c r="U569" s="5">
        <v>0.45701178170406898</v>
      </c>
      <c r="V569" s="5">
        <v>0.57081710744467495</v>
      </c>
      <c r="W569" s="5">
        <v>0.17319233846682999</v>
      </c>
      <c r="X569" s="5">
        <v>7.2992417794996503E-2</v>
      </c>
      <c r="Y569" s="5">
        <v>0.27511607887135903</v>
      </c>
      <c r="Z569" s="5">
        <v>0.123353538355558</v>
      </c>
      <c r="AA569" s="5">
        <v>0.30237267214918401</v>
      </c>
      <c r="AB569" s="5">
        <v>0.30190119067133597</v>
      </c>
      <c r="AC569" s="5">
        <v>0.29871266729359802</v>
      </c>
      <c r="AD569" s="5">
        <v>4.2629627309296397E-2</v>
      </c>
      <c r="AE569" s="5">
        <v>1</v>
      </c>
      <c r="AF569" s="5">
        <v>1</v>
      </c>
      <c r="AG569" s="5">
        <v>0.46487705410331698</v>
      </c>
      <c r="AH569" s="5">
        <v>1.5581108255277201</v>
      </c>
      <c r="AI569" s="5">
        <v>1.7003861913909599</v>
      </c>
      <c r="AJ569" s="5">
        <v>0.76586244820365401</v>
      </c>
    </row>
    <row r="570" spans="1:36" x14ac:dyDescent="0.25">
      <c r="A570" s="5" t="s">
        <v>604</v>
      </c>
      <c r="B570" s="5">
        <v>0.12914883439546901</v>
      </c>
      <c r="C570" s="5">
        <v>0.46071571605551997</v>
      </c>
      <c r="D570" s="5">
        <v>0.23754133346232201</v>
      </c>
      <c r="E570" s="5">
        <v>0.208446284920349</v>
      </c>
      <c r="F570" s="5">
        <v>3.9849488195327597E-2</v>
      </c>
      <c r="G570" s="5">
        <v>0.24678643789167701</v>
      </c>
      <c r="H570" s="5">
        <v>0.44966226200993697</v>
      </c>
      <c r="I570" s="5">
        <v>0.15402929590161299</v>
      </c>
      <c r="J570" s="5">
        <v>0.13612337861003199</v>
      </c>
      <c r="K570" s="5">
        <v>0.22105837063584799</v>
      </c>
      <c r="L570" s="5">
        <v>0.35841809139346598</v>
      </c>
      <c r="M570" s="5">
        <v>0.28174027515411199</v>
      </c>
      <c r="N570" s="5">
        <v>0.27918252512992803</v>
      </c>
      <c r="O570" s="5">
        <v>0.269422337900461</v>
      </c>
      <c r="P570" s="5">
        <v>0.31783301173401501</v>
      </c>
      <c r="Q570" s="5">
        <v>0.11735987471050301</v>
      </c>
      <c r="R570" s="5">
        <v>0.14186294345411499</v>
      </c>
      <c r="S570" s="5">
        <v>0.37436835798856399</v>
      </c>
      <c r="T570" s="5">
        <v>0.36882184257339501</v>
      </c>
      <c r="U570" s="5">
        <v>0.230554765127536</v>
      </c>
      <c r="V570" s="5">
        <v>0.370908440795234</v>
      </c>
      <c r="W570" s="5">
        <v>0.231625065349088</v>
      </c>
      <c r="X570" s="5">
        <v>9.5181318603327097E-2</v>
      </c>
      <c r="Y570" s="5">
        <v>0.42788502308655202</v>
      </c>
      <c r="Z570" s="5">
        <v>0.348517221733459</v>
      </c>
      <c r="AA570" s="5">
        <v>0.22611797376255799</v>
      </c>
      <c r="AB570" s="5">
        <v>0.363174457482215</v>
      </c>
      <c r="AC570" s="5">
        <v>0.24354090145850699</v>
      </c>
      <c r="AD570" s="5">
        <v>0.52362015550353602</v>
      </c>
      <c r="AE570" s="5">
        <v>1</v>
      </c>
      <c r="AF570" s="5">
        <v>1</v>
      </c>
      <c r="AG570" s="5">
        <v>0.85418864700369501</v>
      </c>
      <c r="AH570" s="5">
        <v>0.78611998650146198</v>
      </c>
      <c r="AI570" s="5">
        <v>1.1110635726284599</v>
      </c>
      <c r="AJ570" s="5">
        <v>0.15194136694471599</v>
      </c>
    </row>
    <row r="571" spans="1:36" x14ac:dyDescent="0.25">
      <c r="A571" s="5" t="s">
        <v>605</v>
      </c>
      <c r="B571" s="5">
        <v>0.39636544938316798</v>
      </c>
      <c r="C571" s="5">
        <v>1.0742554158444999</v>
      </c>
      <c r="D571" s="5">
        <v>0.82009103750660395</v>
      </c>
      <c r="E571" s="5">
        <v>0.53484847404386404</v>
      </c>
      <c r="F571" s="5">
        <v>0.28942584886489697</v>
      </c>
      <c r="G571" s="5">
        <v>0.73958053510267996</v>
      </c>
      <c r="H571" s="5">
        <v>0.78910486955563497</v>
      </c>
      <c r="I571" s="5">
        <v>0.60474750946529499</v>
      </c>
      <c r="J571" s="5">
        <v>0.59300666506878497</v>
      </c>
      <c r="K571" s="5">
        <v>0.70338627042883395</v>
      </c>
      <c r="L571" s="5">
        <v>1.1529882913883001</v>
      </c>
      <c r="M571" s="5">
        <v>0.80845189364649295</v>
      </c>
      <c r="N571" s="5">
        <v>0.62032010349506905</v>
      </c>
      <c r="O571" s="5">
        <v>0.70316082318684203</v>
      </c>
      <c r="P571" s="5">
        <v>0.62875921044388705</v>
      </c>
      <c r="Q571" s="5">
        <v>0.11239040256921699</v>
      </c>
      <c r="R571" s="5">
        <v>0.52231698880631805</v>
      </c>
      <c r="S571" s="5">
        <v>1.4085826648152699</v>
      </c>
      <c r="T571" s="5">
        <v>0.58287876915194503</v>
      </c>
      <c r="U571" s="5">
        <v>0.83753003735916998</v>
      </c>
      <c r="V571" s="5">
        <v>0.73419956276517095</v>
      </c>
      <c r="W571" s="5">
        <v>0.63995309032369296</v>
      </c>
      <c r="X571" s="5">
        <v>0.45313407596890698</v>
      </c>
      <c r="Y571" s="5">
        <v>0.98727610280793998</v>
      </c>
      <c r="Z571" s="5">
        <v>0.88407873012416904</v>
      </c>
      <c r="AA571" s="5">
        <v>0.69705626185808001</v>
      </c>
      <c r="AB571" s="5">
        <v>0.45632670248086799</v>
      </c>
      <c r="AC571" s="5">
        <v>0.89122610927851897</v>
      </c>
      <c r="AD571" s="5">
        <v>0.996692711177252</v>
      </c>
      <c r="AE571" s="5">
        <v>1</v>
      </c>
      <c r="AF571" s="5">
        <v>1</v>
      </c>
      <c r="AG571" s="5">
        <v>0.99761643009400602</v>
      </c>
      <c r="AH571" s="5">
        <v>0.55728421719034804</v>
      </c>
      <c r="AI571" s="5">
        <v>1.00060790274349</v>
      </c>
      <c r="AJ571" s="5">
        <v>8.7675181045916196E-4</v>
      </c>
    </row>
    <row r="572" spans="1:36" x14ac:dyDescent="0.25">
      <c r="A572" s="5" t="s">
        <v>606</v>
      </c>
      <c r="B572" s="5">
        <v>4.8066944560609297</v>
      </c>
      <c r="C572" s="5">
        <v>9.37867543776877</v>
      </c>
      <c r="D572" s="5">
        <v>6.8570548144931296</v>
      </c>
      <c r="E572" s="5">
        <v>4.9984636278666104</v>
      </c>
      <c r="F572" s="5">
        <v>4.1712049444383599</v>
      </c>
      <c r="G572" s="5">
        <v>7.0143816624509299</v>
      </c>
      <c r="H572" s="5">
        <v>5.3049919416794902</v>
      </c>
      <c r="I572" s="5">
        <v>3.5208576240926401</v>
      </c>
      <c r="J572" s="5">
        <v>4.0609221425386703</v>
      </c>
      <c r="K572" s="5">
        <v>6.4935123353720297</v>
      </c>
      <c r="L572" s="5">
        <v>11.013150595448399</v>
      </c>
      <c r="M572" s="5">
        <v>5.0138027954793101</v>
      </c>
      <c r="N572" s="5">
        <v>5.1319126051409301</v>
      </c>
      <c r="O572" s="5">
        <v>7.1376571402188604</v>
      </c>
      <c r="P572" s="5">
        <v>5.6598382734465797</v>
      </c>
      <c r="Q572" s="5">
        <v>3.2938217070115501</v>
      </c>
      <c r="R572" s="5">
        <v>3.6203221439273499</v>
      </c>
      <c r="S572" s="5">
        <v>8.3364843643923408</v>
      </c>
      <c r="T572" s="5">
        <v>5.4200215325068699</v>
      </c>
      <c r="U572" s="5">
        <v>5.2735630841373</v>
      </c>
      <c r="V572" s="5">
        <v>6.4080439176794997</v>
      </c>
      <c r="W572" s="5">
        <v>4.4448984108630798</v>
      </c>
      <c r="X572" s="5">
        <v>4.4515288910599304</v>
      </c>
      <c r="Y572" s="5">
        <v>4.7022649532590401</v>
      </c>
      <c r="Z572" s="5">
        <v>6.4347806322588097</v>
      </c>
      <c r="AA572" s="5">
        <v>6.1902798659133698</v>
      </c>
      <c r="AB572" s="5">
        <v>4.05667617953051</v>
      </c>
      <c r="AC572" s="5">
        <v>7.8987868752403996</v>
      </c>
      <c r="AD572" s="5">
        <v>0.37728012176616399</v>
      </c>
      <c r="AE572" s="5">
        <v>1</v>
      </c>
      <c r="AF572" s="5">
        <v>1</v>
      </c>
      <c r="AG572" s="5">
        <v>0.77170933997624502</v>
      </c>
      <c r="AH572" s="5">
        <v>0.60882285977562001</v>
      </c>
      <c r="AI572" s="5">
        <v>0.89738946394090802</v>
      </c>
      <c r="AJ572" s="5">
        <v>-0.15619384914972001</v>
      </c>
    </row>
    <row r="573" spans="1:36" x14ac:dyDescent="0.25">
      <c r="A573" s="5" t="s">
        <v>607</v>
      </c>
      <c r="B573" s="5">
        <v>0.73736523174507795</v>
      </c>
      <c r="C573" s="5">
        <v>1.51987344872004</v>
      </c>
      <c r="D573" s="5">
        <v>1.50924487444249</v>
      </c>
      <c r="E573" s="5">
        <v>1.3924540014577</v>
      </c>
      <c r="F573" s="5">
        <v>0.35083462660347398</v>
      </c>
      <c r="G573" s="5">
        <v>0.78522357252969599</v>
      </c>
      <c r="H573" s="5">
        <v>1.91013618591209</v>
      </c>
      <c r="I573" s="5">
        <v>0.30124085223073399</v>
      </c>
      <c r="J573" s="5">
        <v>1.3871548169019401</v>
      </c>
      <c r="K573" s="5">
        <v>0.832853477513397</v>
      </c>
      <c r="L573" s="5">
        <v>1.92239527547137</v>
      </c>
      <c r="M573" s="5">
        <v>0.65208341676131398</v>
      </c>
      <c r="N573" s="5">
        <v>1.73634145063789</v>
      </c>
      <c r="O573" s="5">
        <v>1.14730563340415</v>
      </c>
      <c r="P573" s="5">
        <v>1.64665410093308</v>
      </c>
      <c r="Q573" s="5">
        <v>1.6314485949672799</v>
      </c>
      <c r="R573" s="5">
        <v>0.90403082480051999</v>
      </c>
      <c r="S573" s="5">
        <v>1.7092945609257499</v>
      </c>
      <c r="T573" s="5">
        <v>0.77023008281913397</v>
      </c>
      <c r="U573" s="5">
        <v>2.1666825123497602</v>
      </c>
      <c r="V573" s="5">
        <v>2.7247439225552599</v>
      </c>
      <c r="W573" s="5">
        <v>1.8035054186583099</v>
      </c>
      <c r="X573" s="5">
        <v>0.58344463349914</v>
      </c>
      <c r="Y573" s="5">
        <v>1.50689958858586</v>
      </c>
      <c r="Z573" s="5">
        <v>1.3831787630746799</v>
      </c>
      <c r="AA573" s="5">
        <v>1.6633674235718801</v>
      </c>
      <c r="AB573" s="5">
        <v>1.2195637761334399</v>
      </c>
      <c r="AC573" s="5">
        <v>1.5077186686900701</v>
      </c>
      <c r="AD573" s="5">
        <v>9.5540780477193596E-2</v>
      </c>
      <c r="AE573" s="5">
        <v>1</v>
      </c>
      <c r="AF573" s="5">
        <v>1</v>
      </c>
      <c r="AG573" s="5">
        <v>0.53038978747710697</v>
      </c>
      <c r="AH573" s="5">
        <v>1.5565070291628</v>
      </c>
      <c r="AI573" s="5">
        <v>1.3111776002475599</v>
      </c>
      <c r="AJ573" s="5">
        <v>0.39086311320483103</v>
      </c>
    </row>
    <row r="574" spans="1:36" x14ac:dyDescent="0.25">
      <c r="A574" s="5" t="s">
        <v>608</v>
      </c>
      <c r="B574" s="5">
        <v>0.30206846997532399</v>
      </c>
      <c r="C574" s="5">
        <v>0.87389916406474799</v>
      </c>
      <c r="D574" s="5">
        <v>0.49894087932310899</v>
      </c>
      <c r="E574" s="5">
        <v>0.72687827482796197</v>
      </c>
      <c r="F574" s="5">
        <v>0.192796126724401</v>
      </c>
      <c r="G574" s="5">
        <v>0.38811398132429098</v>
      </c>
      <c r="H574" s="5">
        <v>1.4919315271562901</v>
      </c>
      <c r="I574" s="5">
        <v>0.17186275804642401</v>
      </c>
      <c r="J574" s="5">
        <v>0.58549716359840198</v>
      </c>
      <c r="K574" s="5">
        <v>0.59873163614012304</v>
      </c>
      <c r="L574" s="5">
        <v>0.45422065747720197</v>
      </c>
      <c r="M574" s="5">
        <v>0.22711190436517401</v>
      </c>
      <c r="N574" s="5">
        <v>1.18359757607105</v>
      </c>
      <c r="O574" s="5">
        <v>0.37137019514053099</v>
      </c>
      <c r="P574" s="5">
        <v>0.94257634313928795</v>
      </c>
      <c r="Q574" s="5">
        <v>1.39155945872467</v>
      </c>
      <c r="R574" s="5">
        <v>0.47179966311426602</v>
      </c>
      <c r="S574" s="5">
        <v>0.56744055331311105</v>
      </c>
      <c r="T574" s="5">
        <v>0.51544366731011004</v>
      </c>
      <c r="U574" s="5">
        <v>0.95356520615988605</v>
      </c>
      <c r="V574" s="5">
        <v>0.90840245878884596</v>
      </c>
      <c r="W574" s="5">
        <v>0.67793155645776804</v>
      </c>
      <c r="X574" s="5">
        <v>0.19718729553289299</v>
      </c>
      <c r="Y574" s="5">
        <v>0.52273552663045997</v>
      </c>
      <c r="Z574" s="5">
        <v>0.57187523833575304</v>
      </c>
      <c r="AA574" s="5">
        <v>0.86241025370793301</v>
      </c>
      <c r="AB574" s="5">
        <v>0.67743032248023405</v>
      </c>
      <c r="AC574" s="5">
        <v>0.62233844772011304</v>
      </c>
      <c r="AD574" s="5">
        <v>0.32302528676796699</v>
      </c>
      <c r="AE574" s="5">
        <v>1</v>
      </c>
      <c r="AF574" s="5">
        <v>1</v>
      </c>
      <c r="AG574" s="5">
        <v>0.73046531316737595</v>
      </c>
      <c r="AH574" s="5">
        <v>0.96294697784257199</v>
      </c>
      <c r="AI574" s="5">
        <v>1.22507389425763</v>
      </c>
      <c r="AJ574" s="5">
        <v>0.292868772626869</v>
      </c>
    </row>
    <row r="575" spans="1:36" x14ac:dyDescent="0.25">
      <c r="A575" s="5" t="s">
        <v>609</v>
      </c>
      <c r="B575" s="5">
        <v>0.89431879844442397</v>
      </c>
      <c r="C575" s="5">
        <v>0.98279873070168899</v>
      </c>
      <c r="D575" s="5">
        <v>1.2969352539061401</v>
      </c>
      <c r="E575" s="5">
        <v>1.1908981147587401</v>
      </c>
      <c r="F575" s="5">
        <v>0.76477634023627195</v>
      </c>
      <c r="G575" s="5">
        <v>1.01670002480913</v>
      </c>
      <c r="H575" s="5">
        <v>1.4186070903089001</v>
      </c>
      <c r="I575" s="5">
        <v>0.67587583947868901</v>
      </c>
      <c r="J575" s="5">
        <v>0.85592546849960705</v>
      </c>
      <c r="K575" s="5">
        <v>1.1584460340265399</v>
      </c>
      <c r="L575" s="5">
        <v>1.0158839697334601</v>
      </c>
      <c r="M575" s="5">
        <v>0.91191062719988603</v>
      </c>
      <c r="N575" s="5">
        <v>1.43186589572825</v>
      </c>
      <c r="O575" s="5">
        <v>1.1960964256791899</v>
      </c>
      <c r="P575" s="5">
        <v>1.1679178015018801</v>
      </c>
      <c r="Q575" s="5">
        <v>1.0361514474860101</v>
      </c>
      <c r="R575" s="5">
        <v>0.604850813517404</v>
      </c>
      <c r="S575" s="5">
        <v>1.2910385569781799</v>
      </c>
      <c r="T575" s="5">
        <v>1.20861245700868</v>
      </c>
      <c r="U575" s="5">
        <v>1.0828435714754101</v>
      </c>
      <c r="V575" s="5">
        <v>1.2518509318873901</v>
      </c>
      <c r="W575" s="5">
        <v>1.0729896427155301</v>
      </c>
      <c r="X575" s="5">
        <v>0.65747364314534396</v>
      </c>
      <c r="Y575" s="5">
        <v>1.0672432134541601</v>
      </c>
      <c r="Z575" s="5">
        <v>1.26587825675165</v>
      </c>
      <c r="AA575" s="5">
        <v>0.93853606890576402</v>
      </c>
      <c r="AB575" s="5">
        <v>0.80843056402591196</v>
      </c>
      <c r="AC575" s="5">
        <v>0.99076836050310901</v>
      </c>
      <c r="AD575" s="5">
        <v>0.76035721178660998</v>
      </c>
      <c r="AE575" s="5">
        <v>1</v>
      </c>
      <c r="AF575" s="5">
        <v>1</v>
      </c>
      <c r="AG575" s="5">
        <v>0.93234312647327799</v>
      </c>
      <c r="AH575" s="5">
        <v>0.77171780539052504</v>
      </c>
      <c r="AI575" s="5">
        <v>0.97525809676708197</v>
      </c>
      <c r="AJ575" s="5">
        <v>-3.61440240756409E-2</v>
      </c>
    </row>
    <row r="576" spans="1:36" x14ac:dyDescent="0.25">
      <c r="A576" s="5" t="s">
        <v>610</v>
      </c>
      <c r="B576" s="5">
        <v>2.4542587845799702</v>
      </c>
      <c r="C576" s="5">
        <v>3.3157903353180598</v>
      </c>
      <c r="D576" s="5">
        <v>4.3420434466013802</v>
      </c>
      <c r="E576" s="5">
        <v>3.26117331380433</v>
      </c>
      <c r="F576" s="5">
        <v>1.1009752328426301</v>
      </c>
      <c r="G576" s="5">
        <v>3.2480760361981398</v>
      </c>
      <c r="H576" s="5">
        <v>4.8452763845932001</v>
      </c>
      <c r="I576" s="5">
        <v>2.1540978265898101</v>
      </c>
      <c r="J576" s="5">
        <v>1.94184341344806</v>
      </c>
      <c r="K576" s="5">
        <v>2.7169769631798699</v>
      </c>
      <c r="L576" s="5">
        <v>3.0927201140089098</v>
      </c>
      <c r="M576" s="5">
        <v>2.97366050902209</v>
      </c>
      <c r="N576" s="5">
        <v>4.0946822353091097</v>
      </c>
      <c r="O576" s="5">
        <v>3.0987542696061001</v>
      </c>
      <c r="P576" s="5">
        <v>3.8777828713104898</v>
      </c>
      <c r="Q576" s="5">
        <v>1.6046787687283901</v>
      </c>
      <c r="R576" s="5">
        <v>1.71908884438906</v>
      </c>
      <c r="S576" s="5">
        <v>4.3285430672881899</v>
      </c>
      <c r="T576" s="5">
        <v>3.45543622156731</v>
      </c>
      <c r="U576" s="5">
        <v>3.06714212477157</v>
      </c>
      <c r="V576" s="5">
        <v>3.8246966006734699</v>
      </c>
      <c r="W576" s="5">
        <v>2.8835562044885599</v>
      </c>
      <c r="X576" s="5">
        <v>1.81906282842377</v>
      </c>
      <c r="Y576" s="5">
        <v>3.92575859040543</v>
      </c>
      <c r="Z576" s="5">
        <v>3.9461559302114999</v>
      </c>
      <c r="AA576" s="5">
        <v>2.5359353843583801</v>
      </c>
      <c r="AB576" s="5">
        <v>2.9173369628046801</v>
      </c>
      <c r="AC576" s="5">
        <v>2.6350518220413899</v>
      </c>
      <c r="AD576" s="5">
        <v>0.98409127684318198</v>
      </c>
      <c r="AE576" s="5">
        <v>1</v>
      </c>
      <c r="AF576" s="5">
        <v>1</v>
      </c>
      <c r="AG576" s="5">
        <v>0.99383281063932005</v>
      </c>
      <c r="AH576" s="5">
        <v>0.97689889924223505</v>
      </c>
      <c r="AI576" s="5">
        <v>0.99765239513146897</v>
      </c>
      <c r="AJ576" s="5">
        <v>-3.3908596602730801E-3</v>
      </c>
    </row>
    <row r="577" spans="1:36" x14ac:dyDescent="0.25">
      <c r="A577" s="5" t="s">
        <v>611</v>
      </c>
      <c r="B577" s="5">
        <v>9.1028601693969193</v>
      </c>
      <c r="C577" s="5">
        <v>15.9216044233332</v>
      </c>
      <c r="D577" s="5">
        <v>14.9642015705411</v>
      </c>
      <c r="E577" s="5">
        <v>9.6779991013810598</v>
      </c>
      <c r="F577" s="5">
        <v>4.5384236955730701</v>
      </c>
      <c r="G577" s="5">
        <v>18.567910090805</v>
      </c>
      <c r="H577" s="5">
        <v>14.8613212044297</v>
      </c>
      <c r="I577" s="5">
        <v>13.3945819694103</v>
      </c>
      <c r="J577" s="5">
        <v>9.3054533466450895</v>
      </c>
      <c r="K577" s="5">
        <v>9.3585290447561196</v>
      </c>
      <c r="L577" s="5">
        <v>12.210101992752399</v>
      </c>
      <c r="M577" s="5">
        <v>13.106397734959501</v>
      </c>
      <c r="N577" s="5">
        <v>14.653698586908</v>
      </c>
      <c r="O577" s="5">
        <v>11.4181206644132</v>
      </c>
      <c r="P577" s="5">
        <v>9.7518203091342492</v>
      </c>
      <c r="Q577" s="5">
        <v>5.6723627051724899</v>
      </c>
      <c r="R577" s="5">
        <v>6.5738788663920698</v>
      </c>
      <c r="S577" s="5">
        <v>16.307290742925701</v>
      </c>
      <c r="T577" s="5">
        <v>12.0893280785663</v>
      </c>
      <c r="U577" s="5">
        <v>10.007092414166999</v>
      </c>
      <c r="V577" s="5">
        <v>16.348028840519099</v>
      </c>
      <c r="W577" s="5">
        <v>9.7987271511883094</v>
      </c>
      <c r="X577" s="5">
        <v>7.09121455785849</v>
      </c>
      <c r="Y577" s="5">
        <v>14.2830452490774</v>
      </c>
      <c r="Z577" s="5">
        <v>15.020633622593399</v>
      </c>
      <c r="AA577" s="5">
        <v>11.016056090816299</v>
      </c>
      <c r="AB577" s="5">
        <v>7.6042269366556399</v>
      </c>
      <c r="AC577" s="5">
        <v>11.436103059426999</v>
      </c>
      <c r="AD577" s="5">
        <v>0.34839326642917701</v>
      </c>
      <c r="AE577" s="5">
        <v>1</v>
      </c>
      <c r="AF577" s="5">
        <v>1</v>
      </c>
      <c r="AG577" s="5">
        <v>0.73777397596766803</v>
      </c>
      <c r="AH577" s="5">
        <v>0.75962779516358503</v>
      </c>
      <c r="AI577" s="5">
        <v>0.89431103715178994</v>
      </c>
      <c r="AJ577" s="5">
        <v>-0.16115141368684599</v>
      </c>
    </row>
    <row r="578" spans="1:36" x14ac:dyDescent="0.25">
      <c r="A578" s="5" t="s">
        <v>612</v>
      </c>
      <c r="B578" s="5">
        <v>93.350335590852396</v>
      </c>
      <c r="C578" s="5">
        <v>127.117162933733</v>
      </c>
      <c r="D578" s="5">
        <v>121.925647680631</v>
      </c>
      <c r="E578" s="5">
        <v>97.350252284280202</v>
      </c>
      <c r="F578" s="5">
        <v>73.165553260567293</v>
      </c>
      <c r="G578" s="5">
        <v>163.99609050033101</v>
      </c>
      <c r="H578" s="5">
        <v>79.554389459482607</v>
      </c>
      <c r="I578" s="5">
        <v>72.289608019860495</v>
      </c>
      <c r="J578" s="5">
        <v>79.342009473428604</v>
      </c>
      <c r="K578" s="5">
        <v>118.06120991387</v>
      </c>
      <c r="L578" s="5">
        <v>145.01380088303199</v>
      </c>
      <c r="M578" s="5">
        <v>107.21853826532799</v>
      </c>
      <c r="N578" s="5">
        <v>105.86165946251801</v>
      </c>
      <c r="O578" s="5">
        <v>125.38479955468701</v>
      </c>
      <c r="P578" s="5">
        <v>95.826073321601001</v>
      </c>
      <c r="Q578" s="5">
        <v>75.688328760985698</v>
      </c>
      <c r="R578" s="5">
        <v>56.080644115560702</v>
      </c>
      <c r="S578" s="5">
        <v>122.457089772136</v>
      </c>
      <c r="T578" s="5">
        <v>108.54723827695599</v>
      </c>
      <c r="U578" s="5">
        <v>88.345579202054694</v>
      </c>
      <c r="V578" s="5">
        <v>127.462742524383</v>
      </c>
      <c r="W578" s="5">
        <v>71.024631068828995</v>
      </c>
      <c r="X578" s="5">
        <v>76.663597170326099</v>
      </c>
      <c r="Y578" s="5">
        <v>90.520613732979896</v>
      </c>
      <c r="Z578" s="5">
        <v>117.60589818850001</v>
      </c>
      <c r="AA578" s="5">
        <v>100.268369837576</v>
      </c>
      <c r="AB578" s="5">
        <v>61.433348848267002</v>
      </c>
      <c r="AC578" s="5">
        <v>115.331157697712</v>
      </c>
      <c r="AD578" s="5">
        <v>0.14507136608405699</v>
      </c>
      <c r="AE578" s="5">
        <v>1</v>
      </c>
      <c r="AF578" s="5">
        <v>1</v>
      </c>
      <c r="AG578" s="5">
        <v>0.59069179853015596</v>
      </c>
      <c r="AH578" s="5">
        <v>0.991398301416338</v>
      </c>
      <c r="AI578" s="5">
        <v>0.86594357357153295</v>
      </c>
      <c r="AJ578" s="5">
        <v>-0.20765507545586101</v>
      </c>
    </row>
    <row r="579" spans="1:36" x14ac:dyDescent="0.25">
      <c r="A579" s="5" t="s">
        <v>613</v>
      </c>
      <c r="B579" s="5">
        <v>75.597053673915099</v>
      </c>
      <c r="C579" s="5">
        <v>89.1220463486993</v>
      </c>
      <c r="D579" s="5">
        <v>100.67212039936901</v>
      </c>
      <c r="E579" s="5">
        <v>87.578159523152195</v>
      </c>
      <c r="F579" s="5">
        <v>63.335059835342904</v>
      </c>
      <c r="G579" s="5">
        <v>104.096042961903</v>
      </c>
      <c r="H579" s="5">
        <v>88.846013079611396</v>
      </c>
      <c r="I579" s="5">
        <v>48.508312512076898</v>
      </c>
      <c r="J579" s="5">
        <v>80.896400469468304</v>
      </c>
      <c r="K579" s="5">
        <v>85.659132237635106</v>
      </c>
      <c r="L579" s="5">
        <v>100.083942778121</v>
      </c>
      <c r="M579" s="5">
        <v>83.124151676447198</v>
      </c>
      <c r="N579" s="5">
        <v>116.262222412162</v>
      </c>
      <c r="O579" s="5">
        <v>79.338083768498095</v>
      </c>
      <c r="P579" s="5">
        <v>90.907557101206805</v>
      </c>
      <c r="Q579" s="5">
        <v>88.113533549010597</v>
      </c>
      <c r="R579" s="5">
        <v>51.908411540119197</v>
      </c>
      <c r="S579" s="5">
        <v>97.414472625141599</v>
      </c>
      <c r="T579" s="5">
        <v>84.763266412115797</v>
      </c>
      <c r="U579" s="5">
        <v>95.678302579991893</v>
      </c>
      <c r="V579" s="5">
        <v>120.813600817355</v>
      </c>
      <c r="W579" s="5">
        <v>74.505652304128006</v>
      </c>
      <c r="X579" s="5">
        <v>52.959254949164901</v>
      </c>
      <c r="Y579" s="5">
        <v>75.751157762183993</v>
      </c>
      <c r="Z579" s="5">
        <v>82.742614523399098</v>
      </c>
      <c r="AA579" s="5">
        <v>86.991918416553901</v>
      </c>
      <c r="AB579" s="5">
        <v>58.631806017553203</v>
      </c>
      <c r="AC579" s="5">
        <v>86.883856731745297</v>
      </c>
      <c r="AD579" s="5">
        <v>0.56491295346081405</v>
      </c>
      <c r="AE579" s="5">
        <v>1</v>
      </c>
      <c r="AF579" s="5">
        <v>1</v>
      </c>
      <c r="AG579" s="5">
        <v>0.86668526734168205</v>
      </c>
      <c r="AH579" s="5">
        <v>0.70012070202043797</v>
      </c>
      <c r="AI579" s="5">
        <v>0.95424114475182897</v>
      </c>
      <c r="AJ579" s="5">
        <v>-6.7574201428608399E-2</v>
      </c>
    </row>
    <row r="580" spans="1:36" x14ac:dyDescent="0.25">
      <c r="A580" s="5" t="s">
        <v>614</v>
      </c>
      <c r="B580" s="5">
        <v>40.988678556825803</v>
      </c>
      <c r="C580" s="5">
        <v>42.433248748019601</v>
      </c>
      <c r="D580" s="5">
        <v>45.203023813222401</v>
      </c>
      <c r="E580" s="5">
        <v>56.038087009195301</v>
      </c>
      <c r="F580" s="5">
        <v>23.552109994399999</v>
      </c>
      <c r="G580" s="5">
        <v>49.374206351564197</v>
      </c>
      <c r="H580" s="5">
        <v>80.836460758368602</v>
      </c>
      <c r="I580" s="5">
        <v>23.694742566900299</v>
      </c>
      <c r="J580" s="5">
        <v>51.978297274562401</v>
      </c>
      <c r="K580" s="5">
        <v>51.303472700929099</v>
      </c>
      <c r="L580" s="5">
        <v>29.997296299163001</v>
      </c>
      <c r="M580" s="5">
        <v>29.768211182121401</v>
      </c>
      <c r="N580" s="5">
        <v>79.355548634288695</v>
      </c>
      <c r="O580" s="5">
        <v>29.780202894881999</v>
      </c>
      <c r="P580" s="5">
        <v>58.6090288225042</v>
      </c>
      <c r="Q580" s="5">
        <v>87.146556862308003</v>
      </c>
      <c r="R580" s="5">
        <v>32.010057588616597</v>
      </c>
      <c r="S580" s="5">
        <v>43.805584218554301</v>
      </c>
      <c r="T580" s="5">
        <v>49.7050854687255</v>
      </c>
      <c r="U580" s="5">
        <v>68.7409923768531</v>
      </c>
      <c r="V580" s="5">
        <v>71.240152181054498</v>
      </c>
      <c r="W580" s="5">
        <v>44.544808630153</v>
      </c>
      <c r="X580" s="5">
        <v>30.857091145581499</v>
      </c>
      <c r="Y580" s="5">
        <v>42.790638743438301</v>
      </c>
      <c r="Z580" s="5">
        <v>35.617587766133198</v>
      </c>
      <c r="AA580" s="5">
        <v>49.873730151765898</v>
      </c>
      <c r="AB580" s="5">
        <v>39.463144058088403</v>
      </c>
      <c r="AC580" s="5">
        <v>44.001983619626799</v>
      </c>
      <c r="AD580" s="5">
        <v>0.48887656758023701</v>
      </c>
      <c r="AE580" s="5">
        <v>1</v>
      </c>
      <c r="AF580" s="5">
        <v>1</v>
      </c>
      <c r="AG580" s="5">
        <v>0.84208403985112601</v>
      </c>
      <c r="AH580" s="5">
        <v>0.73263877959076595</v>
      </c>
      <c r="AI580" s="5">
        <v>1.1010602118363</v>
      </c>
      <c r="AJ580" s="5">
        <v>0.13889336530773599</v>
      </c>
    </row>
    <row r="581" spans="1:36" x14ac:dyDescent="0.25">
      <c r="A581" s="5" t="s">
        <v>615</v>
      </c>
      <c r="B581" s="5">
        <v>0.67452515369597399</v>
      </c>
      <c r="C581" s="5">
        <v>0.66061205697215197</v>
      </c>
      <c r="D581" s="5">
        <v>0.67762296588701698</v>
      </c>
      <c r="E581" s="5">
        <v>1.0586527540241899</v>
      </c>
      <c r="F581" s="5">
        <v>0.257300303671185</v>
      </c>
      <c r="G581" s="5">
        <v>0.92024775871267595</v>
      </c>
      <c r="H581" s="5">
        <v>1.5079825631150801</v>
      </c>
      <c r="I581" s="5">
        <v>0.29184104006537598</v>
      </c>
      <c r="J581" s="5">
        <v>0.795734392079538</v>
      </c>
      <c r="K581" s="5">
        <v>0.799021820147372</v>
      </c>
      <c r="L581" s="5">
        <v>0.45905042702761001</v>
      </c>
      <c r="M581" s="5">
        <v>0.464074844403074</v>
      </c>
      <c r="N581" s="5">
        <v>1.3455067744093501</v>
      </c>
      <c r="O581" s="5">
        <v>0.40606964324629802</v>
      </c>
      <c r="P581" s="5">
        <v>1.2452018698071301</v>
      </c>
      <c r="Q581" s="5">
        <v>1.7295982817110001</v>
      </c>
      <c r="R581" s="5">
        <v>0.47183660700650998</v>
      </c>
      <c r="S581" s="5">
        <v>0.73098217775478702</v>
      </c>
      <c r="T581" s="5">
        <v>0.72742238743663001</v>
      </c>
      <c r="U581" s="5">
        <v>1.45445396947955</v>
      </c>
      <c r="V581" s="5">
        <v>1.46203637418057</v>
      </c>
      <c r="W581" s="5">
        <v>0.95176199802197303</v>
      </c>
      <c r="X581" s="5">
        <v>0.25567345292895999</v>
      </c>
      <c r="Y581" s="5">
        <v>0.73237937164064804</v>
      </c>
      <c r="Z581" s="5">
        <v>0.38437079125677698</v>
      </c>
      <c r="AA581" s="5">
        <v>0.71101643599979902</v>
      </c>
      <c r="AB581" s="5">
        <v>0.65235533405023405</v>
      </c>
      <c r="AC581" s="5">
        <v>0.72627218701789797</v>
      </c>
      <c r="AD581" s="5">
        <v>0.38211535378718497</v>
      </c>
      <c r="AE581" s="5">
        <v>1</v>
      </c>
      <c r="AF581" s="5">
        <v>1</v>
      </c>
      <c r="AG581" s="5">
        <v>0.77348949837665104</v>
      </c>
      <c r="AH581" s="5">
        <v>0.82948238926653095</v>
      </c>
      <c r="AI581" s="5">
        <v>1.18579896152936</v>
      </c>
      <c r="AJ581" s="5">
        <v>0.245859438391962</v>
      </c>
    </row>
    <row r="582" spans="1:36" x14ac:dyDescent="0.25">
      <c r="A582" s="5" t="s">
        <v>616</v>
      </c>
      <c r="B582" s="5">
        <v>1.08634108953374</v>
      </c>
      <c r="C582" s="5">
        <v>1.8352208856614201</v>
      </c>
      <c r="D582" s="5">
        <v>1.38971297728873</v>
      </c>
      <c r="E582" s="5">
        <v>1.0788815179536</v>
      </c>
      <c r="F582" s="5">
        <v>0.80560056927854895</v>
      </c>
      <c r="G582" s="5">
        <v>1.29451797966412</v>
      </c>
      <c r="H582" s="5">
        <v>1.01774572114503</v>
      </c>
      <c r="I582" s="5">
        <v>0.998443811306433</v>
      </c>
      <c r="J582" s="5">
        <v>0.75130493645913998</v>
      </c>
      <c r="K582" s="5">
        <v>1.40654410654659</v>
      </c>
      <c r="L582" s="5">
        <v>2.13848758525556</v>
      </c>
      <c r="M582" s="5">
        <v>1.16979391648324</v>
      </c>
      <c r="N582" s="5">
        <v>1.0482135756900599</v>
      </c>
      <c r="O582" s="5">
        <v>1.4154673888998599</v>
      </c>
      <c r="P582" s="5">
        <v>1.28657659999206</v>
      </c>
      <c r="Q582" s="5">
        <v>0.99470002069950003</v>
      </c>
      <c r="R582" s="5">
        <v>0.80156982961248502</v>
      </c>
      <c r="S582" s="5">
        <v>1.69820973366209</v>
      </c>
      <c r="T582" s="5">
        <v>1.2912625701214699</v>
      </c>
      <c r="U582" s="5">
        <v>1.5127714691430501</v>
      </c>
      <c r="V582" s="5">
        <v>1.5065390913788701</v>
      </c>
      <c r="W582" s="5">
        <v>0.96366221914079697</v>
      </c>
      <c r="X582" s="5">
        <v>0.79895107517452202</v>
      </c>
      <c r="Y582" s="5">
        <v>1.1795435958281499</v>
      </c>
      <c r="Z582" s="5">
        <v>1.1836870442891301</v>
      </c>
      <c r="AA582" s="5">
        <v>1.0337792807238899</v>
      </c>
      <c r="AB582" s="5">
        <v>0.98558733333645399</v>
      </c>
      <c r="AC582" s="5">
        <v>1.4368855924161199</v>
      </c>
      <c r="AD582" s="5">
        <v>0.668608078749938</v>
      </c>
      <c r="AE582" s="5">
        <v>1</v>
      </c>
      <c r="AF582" s="5">
        <v>1</v>
      </c>
      <c r="AG582" s="5">
        <v>0.90375059455561102</v>
      </c>
      <c r="AH582" s="5">
        <v>0.32712974762000802</v>
      </c>
      <c r="AI582" s="5">
        <v>0.956266429656627</v>
      </c>
      <c r="AJ582" s="5">
        <v>-6.4515464973255304E-2</v>
      </c>
    </row>
    <row r="583" spans="1:36" x14ac:dyDescent="0.25">
      <c r="A583" s="5" t="s">
        <v>617</v>
      </c>
      <c r="B583" s="5">
        <v>1.0371694255717401</v>
      </c>
      <c r="C583" s="5">
        <v>1.86485821280525</v>
      </c>
      <c r="D583" s="5">
        <v>1.9781612335673</v>
      </c>
      <c r="E583" s="5">
        <v>1.55533060141182</v>
      </c>
      <c r="F583" s="5">
        <v>0.74797686989277801</v>
      </c>
      <c r="G583" s="5">
        <v>1.60852183268244</v>
      </c>
      <c r="H583" s="5">
        <v>1.8583411691428999</v>
      </c>
      <c r="I583" s="5">
        <v>1.1383195594300799</v>
      </c>
      <c r="J583" s="5">
        <v>1.34856804654927</v>
      </c>
      <c r="K583" s="5">
        <v>1.8582204703414</v>
      </c>
      <c r="L583" s="5">
        <v>2.4275929597957</v>
      </c>
      <c r="M583" s="5">
        <v>1.6018412492090099</v>
      </c>
      <c r="N583" s="5">
        <v>1.7997625937877699</v>
      </c>
      <c r="O583" s="5">
        <v>1.75573814158057</v>
      </c>
      <c r="P583" s="5">
        <v>1.6701461870468799</v>
      </c>
      <c r="Q583" s="5">
        <v>1.86267597068165</v>
      </c>
      <c r="R583" s="5">
        <v>1.1725043310742</v>
      </c>
      <c r="S583" s="5">
        <v>2.7604804101652798</v>
      </c>
      <c r="T583" s="5">
        <v>1.47868957406065</v>
      </c>
      <c r="U583" s="5">
        <v>2.7440335332066201</v>
      </c>
      <c r="V583" s="5">
        <v>2.3420776381841999</v>
      </c>
      <c r="W583" s="5">
        <v>1.8634327752572999</v>
      </c>
      <c r="X583" s="5">
        <v>1.1588021320439901</v>
      </c>
      <c r="Y583" s="5">
        <v>1.7355811833485599</v>
      </c>
      <c r="Z583" s="5">
        <v>1.90875341760369</v>
      </c>
      <c r="AA583" s="5">
        <v>1.78769013205336</v>
      </c>
      <c r="AB583" s="5">
        <v>1.4830607157826701</v>
      </c>
      <c r="AC583" s="5">
        <v>1.8345800984768299</v>
      </c>
      <c r="AD583" s="5">
        <v>0.199079560784021</v>
      </c>
      <c r="AE583" s="5">
        <v>1</v>
      </c>
      <c r="AF583" s="5">
        <v>1</v>
      </c>
      <c r="AG583" s="5">
        <v>0.65751047598392198</v>
      </c>
      <c r="AH583" s="5">
        <v>1.31415821737913</v>
      </c>
      <c r="AI583" s="5">
        <v>1.14269478820725</v>
      </c>
      <c r="AJ583" s="5">
        <v>0.192440113666179</v>
      </c>
    </row>
    <row r="584" spans="1:36" x14ac:dyDescent="0.25">
      <c r="A584" s="5" t="s">
        <v>618</v>
      </c>
      <c r="B584" s="5">
        <v>2.2827520066433098</v>
      </c>
      <c r="C584" s="5">
        <v>3.2880121415002299</v>
      </c>
      <c r="D584" s="5">
        <v>2.8062895941134101</v>
      </c>
      <c r="E584" s="5">
        <v>3.0602359466854301</v>
      </c>
      <c r="F584" s="5">
        <v>1.42813196720542</v>
      </c>
      <c r="G584" s="5">
        <v>2.8827334027679701</v>
      </c>
      <c r="H584" s="5">
        <v>5.0373245527306496</v>
      </c>
      <c r="I584" s="5">
        <v>1.6124153205386</v>
      </c>
      <c r="J584" s="5">
        <v>2.8482195800288101</v>
      </c>
      <c r="K584" s="5">
        <v>3.2106674344348698</v>
      </c>
      <c r="L584" s="5">
        <v>2.0906482059065299</v>
      </c>
      <c r="M584" s="5">
        <v>1.8304503862578601</v>
      </c>
      <c r="N584" s="5">
        <v>3.9143511760668201</v>
      </c>
      <c r="O584" s="5">
        <v>2.11960296603141</v>
      </c>
      <c r="P584" s="5">
        <v>3.6968737484764</v>
      </c>
      <c r="Q584" s="5">
        <v>4.0092319540305397</v>
      </c>
      <c r="R584" s="5">
        <v>2.2602627142654002</v>
      </c>
      <c r="S584" s="5">
        <v>3.1707736775833499</v>
      </c>
      <c r="T584" s="5">
        <v>2.6505460443098201</v>
      </c>
      <c r="U584" s="5">
        <v>4.50039127150447</v>
      </c>
      <c r="V584" s="5">
        <v>4.7657973097352002</v>
      </c>
      <c r="W584" s="5">
        <v>2.4790981577462401</v>
      </c>
      <c r="X584" s="5">
        <v>1.7087193220711701</v>
      </c>
      <c r="Y584" s="5">
        <v>2.99795079845113</v>
      </c>
      <c r="Z584" s="5">
        <v>2.33670912105638</v>
      </c>
      <c r="AA584" s="5">
        <v>3.4653034387042099</v>
      </c>
      <c r="AB584" s="5">
        <v>3.1473692257111998</v>
      </c>
      <c r="AC584" s="5">
        <v>3.3244971252556801</v>
      </c>
      <c r="AD584" s="5">
        <v>0.22123376131418299</v>
      </c>
      <c r="AE584" s="5">
        <v>1</v>
      </c>
      <c r="AF584" s="5">
        <v>1</v>
      </c>
      <c r="AG584" s="5">
        <v>0.67878540403215304</v>
      </c>
      <c r="AH584" s="5">
        <v>1.062967967321</v>
      </c>
      <c r="AI584" s="5">
        <v>1.15884920047889</v>
      </c>
      <c r="AJ584" s="5">
        <v>0.21269284255153101</v>
      </c>
    </row>
    <row r="585" spans="1:36" x14ac:dyDescent="0.25">
      <c r="A585" s="5" t="s">
        <v>619</v>
      </c>
      <c r="B585" s="5">
        <v>0.27541343782446998</v>
      </c>
      <c r="C585" s="5">
        <v>0.29517609364264602</v>
      </c>
      <c r="D585" s="5">
        <v>0.29068874205603001</v>
      </c>
      <c r="E585" s="5">
        <v>0.362875827270839</v>
      </c>
      <c r="F585" s="5">
        <v>0.20951538735066</v>
      </c>
      <c r="G585" s="5">
        <v>0.28005200438307198</v>
      </c>
      <c r="H585" s="5">
        <v>0.39573373344859197</v>
      </c>
      <c r="I585" s="5">
        <v>0.17540372529068801</v>
      </c>
      <c r="J585" s="5">
        <v>0.19012016258279699</v>
      </c>
      <c r="K585" s="5">
        <v>0.29245302899108599</v>
      </c>
      <c r="L585" s="5">
        <v>0.28866936379772501</v>
      </c>
      <c r="M585" s="5">
        <v>0.31919664032485401</v>
      </c>
      <c r="N585" s="5">
        <v>0.434950029319633</v>
      </c>
      <c r="O585" s="5">
        <v>0.32791275841947298</v>
      </c>
      <c r="P585" s="5">
        <v>0.31752257205628798</v>
      </c>
      <c r="Q585" s="5">
        <v>0.24503587564608301</v>
      </c>
      <c r="R585" s="5">
        <v>0.20293100151295901</v>
      </c>
      <c r="S585" s="5">
        <v>0.375130356746118</v>
      </c>
      <c r="T585" s="5">
        <v>0.303557716625659</v>
      </c>
      <c r="U585" s="5">
        <v>0.14598824769315999</v>
      </c>
      <c r="V585" s="5">
        <v>0.42543151017695602</v>
      </c>
      <c r="W585" s="5">
        <v>0.208665237866965</v>
      </c>
      <c r="X585" s="5">
        <v>0.18255046449571799</v>
      </c>
      <c r="Y585" s="5">
        <v>0.219039787123121</v>
      </c>
      <c r="Z585" s="5">
        <v>0.33660273082247899</v>
      </c>
      <c r="AA585" s="5">
        <v>0.15545537414709701</v>
      </c>
      <c r="AB585" s="5">
        <v>0.207048940884966</v>
      </c>
      <c r="AC585" s="5">
        <v>0.27634200136478199</v>
      </c>
      <c r="AD585" s="5">
        <v>0.209789014962871</v>
      </c>
      <c r="AE585" s="5">
        <v>1</v>
      </c>
      <c r="AF585" s="5">
        <v>1</v>
      </c>
      <c r="AG585" s="5">
        <v>0.66521241288206201</v>
      </c>
      <c r="AH585" s="5">
        <v>0.90584793135915698</v>
      </c>
      <c r="AI585" s="5">
        <v>0.87026625450012796</v>
      </c>
      <c r="AJ585" s="5">
        <v>-0.20047123958077401</v>
      </c>
    </row>
    <row r="586" spans="1:36" x14ac:dyDescent="0.25">
      <c r="A586" s="5" t="s">
        <v>620</v>
      </c>
      <c r="B586" s="5">
        <v>0.68967377392783902</v>
      </c>
      <c r="C586" s="5">
        <v>0.92480859054190701</v>
      </c>
      <c r="D586" s="5">
        <v>1.2045144622448001</v>
      </c>
      <c r="E586" s="5">
        <v>1.0850781768761</v>
      </c>
      <c r="F586" s="5">
        <v>0.43278484202273498</v>
      </c>
      <c r="G586" s="5">
        <v>1.0817109834505501</v>
      </c>
      <c r="H586" s="5">
        <v>1.22116102290953</v>
      </c>
      <c r="I586" s="5">
        <v>0.67400133368497095</v>
      </c>
      <c r="J586" s="5">
        <v>0.60107605082388404</v>
      </c>
      <c r="K586" s="5">
        <v>0.84091137138098304</v>
      </c>
      <c r="L586" s="5">
        <v>0.80241421376392996</v>
      </c>
      <c r="M586" s="5">
        <v>1.0259043668447401</v>
      </c>
      <c r="N586" s="5">
        <v>1.2057713881919701</v>
      </c>
      <c r="O586" s="5">
        <v>0.79723121597532398</v>
      </c>
      <c r="P586" s="5">
        <v>0.97775057629940798</v>
      </c>
      <c r="Q586" s="5">
        <v>0.45161502169211298</v>
      </c>
      <c r="R586" s="5">
        <v>0.64641006690408298</v>
      </c>
      <c r="S586" s="5">
        <v>1.21280519242928</v>
      </c>
      <c r="T586" s="5">
        <v>0.86280193066215005</v>
      </c>
      <c r="U586" s="5">
        <v>0.57775048934013096</v>
      </c>
      <c r="V586" s="5">
        <v>0.99345499428392603</v>
      </c>
      <c r="W586" s="5">
        <v>0.76231285385305803</v>
      </c>
      <c r="X586" s="5">
        <v>0.63773328624979297</v>
      </c>
      <c r="Y586" s="5">
        <v>0.76602314270994598</v>
      </c>
      <c r="Z586" s="5">
        <v>0.99106149342551597</v>
      </c>
      <c r="AA586" s="5">
        <v>0.62112923847137103</v>
      </c>
      <c r="AB586" s="5">
        <v>0.82781146717141296</v>
      </c>
      <c r="AC586" s="5">
        <v>0.62664983767423899</v>
      </c>
      <c r="AD586" s="5">
        <v>0.189748738467515</v>
      </c>
      <c r="AE586" s="5">
        <v>1</v>
      </c>
      <c r="AF586" s="5">
        <v>1</v>
      </c>
      <c r="AG586" s="5">
        <v>0.65056710331719503</v>
      </c>
      <c r="AH586" s="5">
        <v>1.08401327167351</v>
      </c>
      <c r="AI586" s="5">
        <v>0.87036412301204502</v>
      </c>
      <c r="AJ586" s="5">
        <v>-0.200309005922469</v>
      </c>
    </row>
    <row r="587" spans="1:36" x14ac:dyDescent="0.25">
      <c r="A587" s="5" t="s">
        <v>621</v>
      </c>
      <c r="B587" s="5">
        <v>1.4236725955205201</v>
      </c>
      <c r="C587" s="5">
        <v>1.67533429258324</v>
      </c>
      <c r="D587" s="5">
        <v>2.3177331684868201</v>
      </c>
      <c r="E587" s="5">
        <v>1.5033902307825699</v>
      </c>
      <c r="F587" s="5">
        <v>1.0597051004531599</v>
      </c>
      <c r="G587" s="5">
        <v>1.7701802653679499</v>
      </c>
      <c r="H587" s="5">
        <v>2.22737702648595</v>
      </c>
      <c r="I587" s="5">
        <v>1.61650748466148</v>
      </c>
      <c r="J587" s="5">
        <v>1.0207548421874</v>
      </c>
      <c r="K587" s="5">
        <v>1.5013161819983001</v>
      </c>
      <c r="L587" s="5">
        <v>1.78213107545574</v>
      </c>
      <c r="M587" s="5">
        <v>1.97800915148828</v>
      </c>
      <c r="N587" s="5">
        <v>1.8629594235068001</v>
      </c>
      <c r="O587" s="5">
        <v>1.9080382025437499</v>
      </c>
      <c r="P587" s="5">
        <v>1.38039668032237</v>
      </c>
      <c r="Q587" s="5">
        <v>0.97217507383065105</v>
      </c>
      <c r="R587" s="5">
        <v>1.23104773286257</v>
      </c>
      <c r="S587" s="5">
        <v>2.4171852348640002</v>
      </c>
      <c r="T587" s="5">
        <v>1.80094935147272</v>
      </c>
      <c r="U587" s="5">
        <v>1.46893908048498</v>
      </c>
      <c r="V587" s="5">
        <v>1.57422646863506</v>
      </c>
      <c r="W587" s="5">
        <v>1.4692208836390701</v>
      </c>
      <c r="X587" s="5">
        <v>1.3005636950780901</v>
      </c>
      <c r="Y587" s="5">
        <v>1.5216383365025801</v>
      </c>
      <c r="Z587" s="5">
        <v>2.3336394197300301</v>
      </c>
      <c r="AA587" s="5">
        <v>1.2691735946504401</v>
      </c>
      <c r="AB587" s="5">
        <v>1.2369387629662101</v>
      </c>
      <c r="AC587" s="5">
        <v>1.3030964237456699</v>
      </c>
      <c r="AD587" s="5">
        <v>0.26703484722444698</v>
      </c>
      <c r="AE587" s="5">
        <v>1</v>
      </c>
      <c r="AF587" s="5">
        <v>1</v>
      </c>
      <c r="AG587" s="5">
        <v>0.70485958289464101</v>
      </c>
      <c r="AH587" s="5">
        <v>0.96652624305092505</v>
      </c>
      <c r="AI587" s="5">
        <v>0.89986436402946002</v>
      </c>
      <c r="AJ587" s="5">
        <v>-0.15222053354369999</v>
      </c>
    </row>
    <row r="588" spans="1:36" x14ac:dyDescent="0.25">
      <c r="A588" s="5" t="s">
        <v>622</v>
      </c>
      <c r="B588" s="5">
        <v>9.6718158062379604</v>
      </c>
      <c r="C588" s="5">
        <v>12.8494366558782</v>
      </c>
      <c r="D588" s="5">
        <v>13.737150201996601</v>
      </c>
      <c r="E588" s="5">
        <v>10.5418840531743</v>
      </c>
      <c r="F588" s="5">
        <v>9.4741603849866092</v>
      </c>
      <c r="G588" s="5">
        <v>14.199026168333299</v>
      </c>
      <c r="H588" s="5">
        <v>7.9869768038342999</v>
      </c>
      <c r="I588" s="5">
        <v>9.4599467224264799</v>
      </c>
      <c r="J588" s="5">
        <v>7.9819910629912698</v>
      </c>
      <c r="K588" s="5">
        <v>14.203127201135301</v>
      </c>
      <c r="L588" s="5">
        <v>14.3038224338109</v>
      </c>
      <c r="M588" s="5">
        <v>14.1364810504499</v>
      </c>
      <c r="N588" s="5">
        <v>8.9807671793686996</v>
      </c>
      <c r="O588" s="5">
        <v>16.500518067120101</v>
      </c>
      <c r="P588" s="5">
        <v>10.5664442459836</v>
      </c>
      <c r="Q588" s="5">
        <v>9.9733984287180704</v>
      </c>
      <c r="R588" s="5">
        <v>7.4673073209376497</v>
      </c>
      <c r="S588" s="5">
        <v>13.033230707823</v>
      </c>
      <c r="T588" s="5">
        <v>10.883777398414299</v>
      </c>
      <c r="U588" s="5">
        <v>9.3005542548759994</v>
      </c>
      <c r="V588" s="5">
        <v>10.655299856847099</v>
      </c>
      <c r="W588" s="5">
        <v>8.5124975367268902</v>
      </c>
      <c r="X588" s="5">
        <v>8.9208675756861098</v>
      </c>
      <c r="Y588" s="5">
        <v>9.2712368426173004</v>
      </c>
      <c r="Z588" s="5">
        <v>14.646635187949601</v>
      </c>
      <c r="AA588" s="5">
        <v>10.197537842947</v>
      </c>
      <c r="AB588" s="5">
        <v>5.1593227119325604</v>
      </c>
      <c r="AC588" s="5">
        <v>10.8572370897277</v>
      </c>
      <c r="AD588" s="5">
        <v>8.2590641143468105E-2</v>
      </c>
      <c r="AE588" s="5">
        <v>1</v>
      </c>
      <c r="AF588" s="5">
        <v>1</v>
      </c>
      <c r="AG588" s="5">
        <v>0.53038978747710697</v>
      </c>
      <c r="AH588" s="5">
        <v>1.18659275431242</v>
      </c>
      <c r="AI588" s="5">
        <v>0.85013600665797795</v>
      </c>
      <c r="AJ588" s="5">
        <v>-0.234234429596307</v>
      </c>
    </row>
    <row r="589" spans="1:36" x14ac:dyDescent="0.25">
      <c r="A589" s="5" t="s">
        <v>623</v>
      </c>
      <c r="B589" s="5">
        <v>15.115841984560699</v>
      </c>
      <c r="C589" s="5">
        <v>19.043745552871499</v>
      </c>
      <c r="D589" s="5">
        <v>22.6728089701929</v>
      </c>
      <c r="E589" s="5">
        <v>16.957306771405801</v>
      </c>
      <c r="F589" s="5">
        <v>10.4502263198943</v>
      </c>
      <c r="G589" s="5">
        <v>22.8244362647578</v>
      </c>
      <c r="H589" s="5">
        <v>20.155223474656101</v>
      </c>
      <c r="I589" s="5">
        <v>15.299949003378901</v>
      </c>
      <c r="J589" s="5">
        <v>14.4836768567758</v>
      </c>
      <c r="K589" s="5">
        <v>19.502378060272701</v>
      </c>
      <c r="L589" s="5">
        <v>20.785275366984202</v>
      </c>
      <c r="M589" s="5">
        <v>18.733832168434699</v>
      </c>
      <c r="N589" s="5">
        <v>22.8872106856813</v>
      </c>
      <c r="O589" s="5">
        <v>23.450337007384199</v>
      </c>
      <c r="P589" s="5">
        <v>18.878477274256401</v>
      </c>
      <c r="Q589" s="5">
        <v>22.0644726416492</v>
      </c>
      <c r="R589" s="5">
        <v>12.1525881189523</v>
      </c>
      <c r="S589" s="5">
        <v>24.024440287663602</v>
      </c>
      <c r="T589" s="5">
        <v>16.220985629496301</v>
      </c>
      <c r="U589" s="5">
        <v>19.306902874956499</v>
      </c>
      <c r="V589" s="5">
        <v>26.824201650320902</v>
      </c>
      <c r="W589" s="5">
        <v>15.2993066892674</v>
      </c>
      <c r="X589" s="5">
        <v>13.4076566653725</v>
      </c>
      <c r="Y589" s="5">
        <v>21.3561525385356</v>
      </c>
      <c r="Z589" s="5">
        <v>23.121256049387299</v>
      </c>
      <c r="AA589" s="5">
        <v>17.609132557119</v>
      </c>
      <c r="AB589" s="5">
        <v>13.3668605027993</v>
      </c>
      <c r="AC589" s="5">
        <v>18.0472708577643</v>
      </c>
      <c r="AD589" s="5">
        <v>0.97536079994105596</v>
      </c>
      <c r="AE589" s="5">
        <v>1</v>
      </c>
      <c r="AF589" s="5">
        <v>1</v>
      </c>
      <c r="AG589" s="5">
        <v>0.98966932402905605</v>
      </c>
      <c r="AH589" s="5">
        <v>0.69485451305826595</v>
      </c>
      <c r="AI589" s="5">
        <v>0.99739846661001796</v>
      </c>
      <c r="AJ589" s="5">
        <v>-3.75810986691303E-3</v>
      </c>
    </row>
    <row r="590" spans="1:36" x14ac:dyDescent="0.25">
      <c r="A590" s="5" t="s">
        <v>624</v>
      </c>
      <c r="B590" s="5">
        <v>35.903849678701299</v>
      </c>
      <c r="C590" s="5">
        <v>41.331750513810803</v>
      </c>
      <c r="D590" s="5">
        <v>44.096025709174903</v>
      </c>
      <c r="E590" s="5">
        <v>46.961082143550698</v>
      </c>
      <c r="F590" s="5">
        <v>22.677004233193099</v>
      </c>
      <c r="G590" s="5">
        <v>59.236612880306403</v>
      </c>
      <c r="H590" s="5">
        <v>64.497066394784696</v>
      </c>
      <c r="I590" s="5">
        <v>23.260437596408899</v>
      </c>
      <c r="J590" s="5">
        <v>38.483021261226398</v>
      </c>
      <c r="K590" s="5">
        <v>41.330669637549498</v>
      </c>
      <c r="L590" s="5">
        <v>26.1230611581746</v>
      </c>
      <c r="M590" s="5">
        <v>30.604050110700399</v>
      </c>
      <c r="N590" s="5">
        <v>64.120920900049498</v>
      </c>
      <c r="O590" s="5">
        <v>32.955971418166499</v>
      </c>
      <c r="P590" s="5">
        <v>54.878760912656702</v>
      </c>
      <c r="Q590" s="5">
        <v>65.146473763668297</v>
      </c>
      <c r="R590" s="5">
        <v>29.036413479313701</v>
      </c>
      <c r="S590" s="5">
        <v>44.179125514751298</v>
      </c>
      <c r="T590" s="5">
        <v>39.267068976283703</v>
      </c>
      <c r="U590" s="5">
        <v>50.922799087246602</v>
      </c>
      <c r="V590" s="5">
        <v>76.652653723683201</v>
      </c>
      <c r="W590" s="5">
        <v>31.550470431235102</v>
      </c>
      <c r="X590" s="5">
        <v>27.7641141009384</v>
      </c>
      <c r="Y590" s="5">
        <v>46.3299295285357</v>
      </c>
      <c r="Z590" s="5">
        <v>37.096510963096499</v>
      </c>
      <c r="AA590" s="5">
        <v>41.765249648567398</v>
      </c>
      <c r="AB590" s="5">
        <v>35.318594434814003</v>
      </c>
      <c r="AC590" s="5">
        <v>44.232761942715598</v>
      </c>
      <c r="AD590" s="5">
        <v>0.48083763039375599</v>
      </c>
      <c r="AE590" s="5">
        <v>1</v>
      </c>
      <c r="AF590" s="5">
        <v>1</v>
      </c>
      <c r="AG590" s="5">
        <v>0.83934172302453902</v>
      </c>
      <c r="AH590" s="5">
        <v>0.81255368842601705</v>
      </c>
      <c r="AI590" s="5">
        <v>1.0919543419412501</v>
      </c>
      <c r="AJ590" s="5">
        <v>0.12691253388410101</v>
      </c>
    </row>
    <row r="591" spans="1:36" x14ac:dyDescent="0.25">
      <c r="A591" s="5" t="s">
        <v>625</v>
      </c>
      <c r="B591" s="5">
        <v>23.163298018522799</v>
      </c>
      <c r="C591" s="5">
        <v>20.159354965107902</v>
      </c>
      <c r="D591" s="5">
        <v>21.011963081275798</v>
      </c>
      <c r="E591" s="5">
        <v>28.9668941747993</v>
      </c>
      <c r="F591" s="5">
        <v>16.236831796210399</v>
      </c>
      <c r="G591" s="5">
        <v>26.605953217588699</v>
      </c>
      <c r="H591" s="5">
        <v>42.093826305390898</v>
      </c>
      <c r="I591" s="5">
        <v>9.5725673461630301</v>
      </c>
      <c r="J591" s="5">
        <v>24.237951392416001</v>
      </c>
      <c r="K591" s="5">
        <v>20.261036544340001</v>
      </c>
      <c r="L591" s="5">
        <v>9.83041185588975</v>
      </c>
      <c r="M591" s="5">
        <v>14.9604688283322</v>
      </c>
      <c r="N591" s="5">
        <v>43.080829921570398</v>
      </c>
      <c r="O591" s="5">
        <v>12.9052525576934</v>
      </c>
      <c r="P591" s="5">
        <v>30.1211202033458</v>
      </c>
      <c r="Q591" s="5">
        <v>36.872900779906502</v>
      </c>
      <c r="R591" s="5">
        <v>17.075716654232799</v>
      </c>
      <c r="S591" s="5">
        <v>17.997553996879098</v>
      </c>
      <c r="T591" s="5">
        <v>22.8828551675821</v>
      </c>
      <c r="U591" s="5">
        <v>31.4982864969144</v>
      </c>
      <c r="V591" s="5">
        <v>35.520236207561403</v>
      </c>
      <c r="W591" s="5">
        <v>18.489013572970698</v>
      </c>
      <c r="X591" s="5">
        <v>12.6093454324897</v>
      </c>
      <c r="Y591" s="5">
        <v>20.116818372642001</v>
      </c>
      <c r="Z591" s="5">
        <v>14.5554251784987</v>
      </c>
      <c r="AA591" s="5">
        <v>22.523550153135702</v>
      </c>
      <c r="AB591" s="5">
        <v>23.580735094790199</v>
      </c>
      <c r="AC591" s="5">
        <v>20.486473132438</v>
      </c>
      <c r="AD591" s="5">
        <v>0.81701851215289101</v>
      </c>
      <c r="AE591" s="5">
        <v>1</v>
      </c>
      <c r="AF591" s="5">
        <v>1</v>
      </c>
      <c r="AG591" s="5">
        <v>0.94121936385930105</v>
      </c>
      <c r="AH591" s="5">
        <v>0.50589383969355395</v>
      </c>
      <c r="AI591" s="5">
        <v>1.03591143473224</v>
      </c>
      <c r="AJ591" s="5">
        <v>5.09006650568984E-2</v>
      </c>
    </row>
    <row r="592" spans="1:36" x14ac:dyDescent="0.25">
      <c r="A592" s="5" t="s">
        <v>626</v>
      </c>
      <c r="B592" s="5">
        <v>0.76960722990784303</v>
      </c>
      <c r="C592" s="5">
        <v>0.97774219214421298</v>
      </c>
      <c r="D592" s="5">
        <v>0.93252685419291803</v>
      </c>
      <c r="E592" s="5">
        <v>1.28774087657084</v>
      </c>
      <c r="F592" s="5">
        <v>0.66547838401566595</v>
      </c>
      <c r="G592" s="5">
        <v>0.93388859507670896</v>
      </c>
      <c r="H592" s="5">
        <v>1.7136237965561401</v>
      </c>
      <c r="I592" s="5">
        <v>0.375394585901761</v>
      </c>
      <c r="J592" s="5">
        <v>1.1400783848584299</v>
      </c>
      <c r="K592" s="5">
        <v>0.73965295567826095</v>
      </c>
      <c r="L592" s="5">
        <v>0.37975084045537999</v>
      </c>
      <c r="M592" s="5">
        <v>0.61601566478514003</v>
      </c>
      <c r="N592" s="5">
        <v>1.93315768898269</v>
      </c>
      <c r="O592" s="5">
        <v>0.576685524194541</v>
      </c>
      <c r="P592" s="5">
        <v>1.4074179493849801</v>
      </c>
      <c r="Q592" s="5">
        <v>1.4346357281300799</v>
      </c>
      <c r="R592" s="5">
        <v>0.65952552233084805</v>
      </c>
      <c r="S592" s="5">
        <v>0.71862271474198802</v>
      </c>
      <c r="T592" s="5">
        <v>0.88560826402583803</v>
      </c>
      <c r="U592" s="5">
        <v>1.4697588487592499</v>
      </c>
      <c r="V592" s="5">
        <v>1.4348159030063199</v>
      </c>
      <c r="W592" s="5">
        <v>0.76149221377223197</v>
      </c>
      <c r="X592" s="5">
        <v>0.413569989607806</v>
      </c>
      <c r="Y592" s="5">
        <v>0.852460135438186</v>
      </c>
      <c r="Z592" s="5">
        <v>0.61566394015638704</v>
      </c>
      <c r="AA592" s="5">
        <v>1.02647374837439</v>
      </c>
      <c r="AB592" s="5">
        <v>1.0173820938378499</v>
      </c>
      <c r="AC592" s="5">
        <v>0.82065130178821699</v>
      </c>
      <c r="AD592" s="5">
        <v>0.82693454447018999</v>
      </c>
      <c r="AE592" s="5">
        <v>1</v>
      </c>
      <c r="AF592" s="5">
        <v>1</v>
      </c>
      <c r="AG592" s="5">
        <v>0.94384657149180495</v>
      </c>
      <c r="AH592" s="5">
        <v>0.61734849327972496</v>
      </c>
      <c r="AI592" s="5">
        <v>1.0365556491440899</v>
      </c>
      <c r="AJ592" s="5">
        <v>5.1797571911932301E-2</v>
      </c>
    </row>
    <row r="593" spans="1:36" x14ac:dyDescent="0.25">
      <c r="A593" s="5" t="s">
        <v>627</v>
      </c>
      <c r="B593" s="5">
        <v>0</v>
      </c>
      <c r="C593" s="5">
        <v>0.18129516039662</v>
      </c>
      <c r="D593" s="5">
        <v>0.15141378183719201</v>
      </c>
      <c r="E593" s="5">
        <v>5.71786517977073E-2</v>
      </c>
      <c r="F593" s="5">
        <v>4.5682675829805501E-2</v>
      </c>
      <c r="G593" s="5">
        <v>0.11988476365518599</v>
      </c>
      <c r="H593" s="5">
        <v>0.138350957693122</v>
      </c>
      <c r="I593" s="5">
        <v>8.4821587178005198E-2</v>
      </c>
      <c r="J593" s="5">
        <v>2.6461101844046299E-2</v>
      </c>
      <c r="K593" s="5">
        <v>9.5430305940317706E-2</v>
      </c>
      <c r="L593" s="5">
        <v>0.109884980200969</v>
      </c>
      <c r="M593" s="5">
        <v>7.9802519569921307E-2</v>
      </c>
      <c r="N593" s="5">
        <v>0.104440808569461</v>
      </c>
      <c r="O593" s="5">
        <v>0.132032255115452</v>
      </c>
      <c r="P593" s="5">
        <v>0.15687406769986201</v>
      </c>
      <c r="Q593" s="5">
        <v>0.22737876991474601</v>
      </c>
      <c r="R593" s="5">
        <v>5.01866322232708E-2</v>
      </c>
      <c r="S593" s="5">
        <v>0.156508559432811</v>
      </c>
      <c r="T593" s="5">
        <v>0.17622721074386999</v>
      </c>
      <c r="U593" s="5">
        <v>0.20245008517518201</v>
      </c>
      <c r="V593" s="5">
        <v>9.2148411527170598E-2</v>
      </c>
      <c r="W593" s="5">
        <v>7.5082481760240405E-2</v>
      </c>
      <c r="X593" s="5">
        <v>8.6114225329599003E-2</v>
      </c>
      <c r="Y593" s="5">
        <v>7.4371843684968006E-2</v>
      </c>
      <c r="Z593" s="5">
        <v>0.11158363643848</v>
      </c>
      <c r="AA593" s="5">
        <v>2.5171966981121199E-2</v>
      </c>
      <c r="AB593" s="5">
        <v>0.10692858135898101</v>
      </c>
      <c r="AC593" s="5">
        <v>9.6303445930654097E-2</v>
      </c>
      <c r="AD593" s="5">
        <v>0.292276361986119</v>
      </c>
      <c r="AE593" s="5">
        <v>1</v>
      </c>
      <c r="AF593" s="5">
        <v>1</v>
      </c>
      <c r="AG593" s="5">
        <v>0.72273825104984901</v>
      </c>
      <c r="AH593" s="5">
        <v>1.0205634253703999</v>
      </c>
      <c r="AI593" s="5">
        <v>1.2341562954372101</v>
      </c>
      <c r="AJ593" s="5">
        <v>0.30352511115960301</v>
      </c>
    </row>
    <row r="594" spans="1:36" x14ac:dyDescent="0.25">
      <c r="A594" s="5" t="s">
        <v>628</v>
      </c>
      <c r="B594" s="5">
        <v>0.285429819931875</v>
      </c>
      <c r="C594" s="5">
        <v>0.55974327658146295</v>
      </c>
      <c r="D594" s="5">
        <v>0.28236388485150099</v>
      </c>
      <c r="E594" s="5">
        <v>0.46120813105201203</v>
      </c>
      <c r="F594" s="5">
        <v>0.110369288793789</v>
      </c>
      <c r="G594" s="5">
        <v>0.48919192240169701</v>
      </c>
      <c r="H594" s="5">
        <v>0.71896123534996303</v>
      </c>
      <c r="I594" s="5">
        <v>0.20599709939907199</v>
      </c>
      <c r="J594" s="5">
        <v>0.22599186527130599</v>
      </c>
      <c r="K594" s="5">
        <v>0.406005181207094</v>
      </c>
      <c r="L594" s="5">
        <v>0.18676672290740801</v>
      </c>
      <c r="M594" s="5">
        <v>0.18961852628231601</v>
      </c>
      <c r="N594" s="5">
        <v>0.53882356558934197</v>
      </c>
      <c r="O594" s="5">
        <v>0.194078683373136</v>
      </c>
      <c r="P594" s="5">
        <v>0.51675935045059396</v>
      </c>
      <c r="Q594" s="5">
        <v>0.67067624198355502</v>
      </c>
      <c r="R594" s="5">
        <v>0.221421670403495</v>
      </c>
      <c r="S594" s="5">
        <v>0.51998279733830099</v>
      </c>
      <c r="T594" s="5">
        <v>0.46237784747378902</v>
      </c>
      <c r="U594" s="5">
        <v>0.924234737426742</v>
      </c>
      <c r="V594" s="5">
        <v>0.74323724030279104</v>
      </c>
      <c r="W594" s="5">
        <v>0.13815942064850201</v>
      </c>
      <c r="X594" s="5">
        <v>0.135084418550907</v>
      </c>
      <c r="Y594" s="5">
        <v>0.42897616801727301</v>
      </c>
      <c r="Z594" s="5">
        <v>0.213376586859895</v>
      </c>
      <c r="AA594" s="5">
        <v>0.34612212821837102</v>
      </c>
      <c r="AB594" s="5">
        <v>0.44504674623826002</v>
      </c>
      <c r="AC594" s="5">
        <v>0.3744285544516</v>
      </c>
      <c r="AD594" s="5">
        <v>0.252702407227471</v>
      </c>
      <c r="AE594" s="5">
        <v>1</v>
      </c>
      <c r="AF594" s="5">
        <v>1</v>
      </c>
      <c r="AG594" s="5">
        <v>0.70315316887537505</v>
      </c>
      <c r="AH594" s="5">
        <v>0.97078928044420498</v>
      </c>
      <c r="AI594" s="5">
        <v>1.26476911688935</v>
      </c>
      <c r="AJ594" s="5">
        <v>0.33887404553619599</v>
      </c>
    </row>
    <row r="595" spans="1:36" x14ac:dyDescent="0.25">
      <c r="A595" s="5" t="s">
        <v>629</v>
      </c>
      <c r="B595" s="5">
        <v>7.9849637540064203E-2</v>
      </c>
      <c r="C595" s="5">
        <v>0.121580925304871</v>
      </c>
      <c r="D595" s="5">
        <v>8.8855030993067102E-2</v>
      </c>
      <c r="E595" s="5">
        <v>0.150237813716184</v>
      </c>
      <c r="F595" s="5">
        <v>5.5719855044460802E-3</v>
      </c>
      <c r="G595" s="5">
        <v>0.10054808367955601</v>
      </c>
      <c r="H595" s="5">
        <v>0.38983991975836302</v>
      </c>
      <c r="I595" s="5">
        <v>3.25645241941648E-2</v>
      </c>
      <c r="J595" s="5">
        <v>7.61864993014401E-2</v>
      </c>
      <c r="K595" s="5">
        <v>0.116477958039423</v>
      </c>
      <c r="L595" s="5">
        <v>5.9672653655140101E-2</v>
      </c>
      <c r="M595" s="5">
        <v>9.5842642732155203E-2</v>
      </c>
      <c r="N595" s="5">
        <v>0.126503123911543</v>
      </c>
      <c r="O595" s="5">
        <v>2.9295834665823101E-2</v>
      </c>
      <c r="P595" s="5">
        <v>0.14870311780411699</v>
      </c>
      <c r="Q595" s="5">
        <v>0.31520076850037498</v>
      </c>
      <c r="R595" s="5">
        <v>0.13908906974184199</v>
      </c>
      <c r="S595" s="5">
        <v>0.207848081346616</v>
      </c>
      <c r="T595" s="5">
        <v>9.8391519257314902E-2</v>
      </c>
      <c r="U595" s="5">
        <v>0.42111643930526799</v>
      </c>
      <c r="V595" s="5">
        <v>0.38341066008369901</v>
      </c>
      <c r="W595" s="5">
        <v>5.9975622594208598E-2</v>
      </c>
      <c r="X595" s="5">
        <v>3.3322269198889802E-2</v>
      </c>
      <c r="Y595" s="5">
        <v>0.2417338723377</v>
      </c>
      <c r="Z595" s="5">
        <v>6.3668558326486505E-2</v>
      </c>
      <c r="AA595" s="5">
        <v>0.12677590669120101</v>
      </c>
      <c r="AB595" s="5">
        <v>0.10897366411779801</v>
      </c>
      <c r="AC595" s="5">
        <v>0.11532562696974701</v>
      </c>
      <c r="AD595" s="5">
        <v>9.5050922006134297E-2</v>
      </c>
      <c r="AE595" s="5">
        <v>1</v>
      </c>
      <c r="AF595" s="5">
        <v>1</v>
      </c>
      <c r="AG595" s="5">
        <v>0.53038978747710697</v>
      </c>
      <c r="AH595" s="5">
        <v>1.27584353642927</v>
      </c>
      <c r="AI595" s="5">
        <v>1.6724308448274701</v>
      </c>
      <c r="AJ595" s="5">
        <v>0.74194655652462504</v>
      </c>
    </row>
    <row r="596" spans="1:36" x14ac:dyDescent="0.25">
      <c r="A596" s="5" t="s">
        <v>630</v>
      </c>
      <c r="B596" s="5">
        <v>0.30760668317117301</v>
      </c>
      <c r="C596" s="5">
        <v>0.41066423472249902</v>
      </c>
      <c r="D596" s="5">
        <v>0.45490870356458901</v>
      </c>
      <c r="E596" s="5">
        <v>0.482521135600328</v>
      </c>
      <c r="F596" s="5">
        <v>0.210501338677792</v>
      </c>
      <c r="G596" s="5">
        <v>0.37213302154197497</v>
      </c>
      <c r="H596" s="5">
        <v>0.44281094510447899</v>
      </c>
      <c r="I596" s="5">
        <v>0.191460869490789</v>
      </c>
      <c r="J596" s="5">
        <v>0.256744819245807</v>
      </c>
      <c r="K596" s="5">
        <v>0.28955359279342102</v>
      </c>
      <c r="L596" s="5">
        <v>0.37032292902085401</v>
      </c>
      <c r="M596" s="5">
        <v>0.492027941869499</v>
      </c>
      <c r="N596" s="5">
        <v>0.51209026091554699</v>
      </c>
      <c r="O596" s="5">
        <v>0.28107845834607198</v>
      </c>
      <c r="P596" s="5">
        <v>0.23651431998535</v>
      </c>
      <c r="Q596" s="5">
        <v>0.20116642700568299</v>
      </c>
      <c r="R596" s="5">
        <v>0.20451355453477801</v>
      </c>
      <c r="S596" s="5">
        <v>0.31395125000234902</v>
      </c>
      <c r="T596" s="5">
        <v>0.37721434995459002</v>
      </c>
      <c r="U596" s="5">
        <v>0.131866832088884</v>
      </c>
      <c r="V596" s="5">
        <v>0.36385084693116398</v>
      </c>
      <c r="W596" s="5">
        <v>0.38542940455081198</v>
      </c>
      <c r="X596" s="5">
        <v>0.21618473522864001</v>
      </c>
      <c r="Y596" s="5">
        <v>0.27809316370467702</v>
      </c>
      <c r="Z596" s="5">
        <v>0.34922962847205002</v>
      </c>
      <c r="AA596" s="5">
        <v>0.17731693465860099</v>
      </c>
      <c r="AB596" s="5">
        <v>0.33349716208013302</v>
      </c>
      <c r="AC596" s="5">
        <v>0.215258905331004</v>
      </c>
      <c r="AD596" s="5">
        <v>1.7733726643299301E-2</v>
      </c>
      <c r="AE596" s="5">
        <v>1</v>
      </c>
      <c r="AF596" s="5">
        <v>1</v>
      </c>
      <c r="AG596" s="5">
        <v>0.36136650518421098</v>
      </c>
      <c r="AH596" s="5">
        <v>1.5643784651435599</v>
      </c>
      <c r="AI596" s="5">
        <v>0.74571750763834899</v>
      </c>
      <c r="AJ596" s="5">
        <v>-0.42329888198528198</v>
      </c>
    </row>
    <row r="597" spans="1:36" x14ac:dyDescent="0.25">
      <c r="A597" s="5" t="s">
        <v>631</v>
      </c>
      <c r="B597" s="5">
        <v>0.47765517102037403</v>
      </c>
      <c r="C597" s="5">
        <v>0.64424226396994</v>
      </c>
      <c r="D597" s="5">
        <v>0.92069756964816596</v>
      </c>
      <c r="E597" s="5">
        <v>0.52868211121918895</v>
      </c>
      <c r="F597" s="5">
        <v>0.399035649752433</v>
      </c>
      <c r="G597" s="5">
        <v>0.72069391201838096</v>
      </c>
      <c r="H597" s="5">
        <v>0.88846216068795003</v>
      </c>
      <c r="I597" s="5">
        <v>0.46719372655288699</v>
      </c>
      <c r="J597" s="5">
        <v>0.33891717830914297</v>
      </c>
      <c r="K597" s="5">
        <v>0.55229592711142295</v>
      </c>
      <c r="L597" s="5">
        <v>0.74489956856944295</v>
      </c>
      <c r="M597" s="5">
        <v>0.80938858775150602</v>
      </c>
      <c r="N597" s="5">
        <v>0.82990009485069605</v>
      </c>
      <c r="O597" s="5">
        <v>0.64261698847373605</v>
      </c>
      <c r="P597" s="5">
        <v>0.66745762232954198</v>
      </c>
      <c r="Q597" s="5">
        <v>0.16387964855795401</v>
      </c>
      <c r="R597" s="5">
        <v>0.40598093990409501</v>
      </c>
      <c r="S597" s="5">
        <v>0.83196373745622598</v>
      </c>
      <c r="T597" s="5">
        <v>0.723531268000985</v>
      </c>
      <c r="U597" s="5">
        <v>0.50682087593929304</v>
      </c>
      <c r="V597" s="5">
        <v>0.652652285590962</v>
      </c>
      <c r="W597" s="5">
        <v>0.63189423348395402</v>
      </c>
      <c r="X597" s="5">
        <v>0.47258864508005499</v>
      </c>
      <c r="Y597" s="5">
        <v>0.58722660674066196</v>
      </c>
      <c r="Z597" s="5">
        <v>0.68904392403277903</v>
      </c>
      <c r="AA597" s="5">
        <v>0.33863236678681002</v>
      </c>
      <c r="AB597" s="5">
        <v>0.610902789866962</v>
      </c>
      <c r="AC597" s="5">
        <v>0.45144113186609303</v>
      </c>
      <c r="AD597" s="5">
        <v>0.20839518352941899</v>
      </c>
      <c r="AE597" s="5">
        <v>1</v>
      </c>
      <c r="AF597" s="5">
        <v>1</v>
      </c>
      <c r="AG597" s="5">
        <v>0.66449720805103596</v>
      </c>
      <c r="AH597" s="5">
        <v>1.03347937676158</v>
      </c>
      <c r="AI597" s="5">
        <v>0.86272073187401599</v>
      </c>
      <c r="AJ597" s="5">
        <v>-0.21303446936937601</v>
      </c>
    </row>
    <row r="598" spans="1:36" x14ac:dyDescent="0.25">
      <c r="A598" s="5" t="s">
        <v>632</v>
      </c>
      <c r="B598" s="5">
        <v>1.2587324862331299</v>
      </c>
      <c r="C598" s="5">
        <v>1.7395310731242899</v>
      </c>
      <c r="D598" s="5">
        <v>2.1439126684611098</v>
      </c>
      <c r="E598" s="5">
        <v>1.50278961291669</v>
      </c>
      <c r="F598" s="5">
        <v>1.74767295127163</v>
      </c>
      <c r="G598" s="5">
        <v>1.9315148862342499</v>
      </c>
      <c r="H598" s="5">
        <v>1.44964637007803</v>
      </c>
      <c r="I598" s="5">
        <v>0.99517486981868797</v>
      </c>
      <c r="J598" s="5">
        <v>1.0202183098809601</v>
      </c>
      <c r="K598" s="5">
        <v>1.8102678877324001</v>
      </c>
      <c r="L598" s="5">
        <v>1.50841738550142</v>
      </c>
      <c r="M598" s="5">
        <v>1.8899564895845</v>
      </c>
      <c r="N598" s="5">
        <v>1.5709110406498299</v>
      </c>
      <c r="O598" s="5">
        <v>2.0035403099587201</v>
      </c>
      <c r="P598" s="5">
        <v>1.3192077882416799</v>
      </c>
      <c r="Q598" s="5">
        <v>1.24932852002243</v>
      </c>
      <c r="R598" s="5">
        <v>1.0147626443942499</v>
      </c>
      <c r="S598" s="5">
        <v>1.7084513590744701</v>
      </c>
      <c r="T598" s="5">
        <v>1.51564780255221</v>
      </c>
      <c r="U598" s="5">
        <v>1.22236943871434</v>
      </c>
      <c r="V598" s="5">
        <v>1.4511066591646899</v>
      </c>
      <c r="W598" s="5">
        <v>1.06021710396374</v>
      </c>
      <c r="X598" s="5">
        <v>1.1860131412983399</v>
      </c>
      <c r="Y598" s="5">
        <v>1.11373061658707</v>
      </c>
      <c r="Z598" s="5">
        <v>1.7326811344383199</v>
      </c>
      <c r="AA598" s="5">
        <v>0.92376048802599997</v>
      </c>
      <c r="AB598" s="5">
        <v>0.74840884222722803</v>
      </c>
      <c r="AC598" s="5">
        <v>1.39264636141948</v>
      </c>
      <c r="AD598" s="5">
        <v>7.2770092063078103E-3</v>
      </c>
      <c r="AE598" s="5">
        <v>1</v>
      </c>
      <c r="AF598" s="5">
        <v>1</v>
      </c>
      <c r="AG598" s="5">
        <v>0.26935166238196501</v>
      </c>
      <c r="AH598" s="5">
        <v>1.7477242722430399</v>
      </c>
      <c r="AI598" s="5">
        <v>0.78141538846855696</v>
      </c>
      <c r="AJ598" s="5">
        <v>-0.355838427990462</v>
      </c>
    </row>
    <row r="599" spans="1:36" x14ac:dyDescent="0.25">
      <c r="A599" s="5" t="s">
        <v>633</v>
      </c>
      <c r="B599" s="5">
        <v>1.7866165411491699</v>
      </c>
      <c r="C599" s="5">
        <v>2.0724302818531402</v>
      </c>
      <c r="D599" s="5">
        <v>2.4710161827296</v>
      </c>
      <c r="E599" s="5">
        <v>1.86901986571011</v>
      </c>
      <c r="F599" s="5">
        <v>1.8064570488249101</v>
      </c>
      <c r="G599" s="5">
        <v>2.33469712364698</v>
      </c>
      <c r="H599" s="5">
        <v>2.23583661269365</v>
      </c>
      <c r="I599" s="5">
        <v>1.5901309043601399</v>
      </c>
      <c r="J599" s="5">
        <v>1.3388707581538</v>
      </c>
      <c r="K599" s="5">
        <v>2.5306081344067599</v>
      </c>
      <c r="L599" s="5">
        <v>1.93445813836542</v>
      </c>
      <c r="M599" s="5">
        <v>1.97727097966072</v>
      </c>
      <c r="N599" s="5">
        <v>2.25361590648758</v>
      </c>
      <c r="O599" s="5">
        <v>2.4398126491359302</v>
      </c>
      <c r="P599" s="5">
        <v>2.3006822436049101</v>
      </c>
      <c r="Q599" s="5">
        <v>2.3189225162120302</v>
      </c>
      <c r="R599" s="5">
        <v>1.3994495588507501</v>
      </c>
      <c r="S599" s="5">
        <v>2.6112895971554702</v>
      </c>
      <c r="T599" s="5">
        <v>1.65182560489215</v>
      </c>
      <c r="U599" s="5">
        <v>1.9786150314244499</v>
      </c>
      <c r="V599" s="5">
        <v>2.4194061972275902</v>
      </c>
      <c r="W599" s="5">
        <v>1.5074742566123001</v>
      </c>
      <c r="X599" s="5">
        <v>1.4495395201883601</v>
      </c>
      <c r="Y599" s="5">
        <v>1.67500858222648</v>
      </c>
      <c r="Z599" s="5">
        <v>1.9257266677048801</v>
      </c>
      <c r="AA599" s="5">
        <v>1.5956991448450999</v>
      </c>
      <c r="AB599" s="5">
        <v>1.2603444168589499</v>
      </c>
      <c r="AC599" s="5">
        <v>1.9691189780334299</v>
      </c>
      <c r="AD599" s="5">
        <v>0.22223276399851799</v>
      </c>
      <c r="AE599" s="5">
        <v>1</v>
      </c>
      <c r="AF599" s="5">
        <v>1</v>
      </c>
      <c r="AG599" s="5">
        <v>0.67991893801246395</v>
      </c>
      <c r="AH599" s="5">
        <v>0.85396873442487597</v>
      </c>
      <c r="AI599" s="5">
        <v>0.90999779650692603</v>
      </c>
      <c r="AJ599" s="5">
        <v>-0.13606504295226901</v>
      </c>
    </row>
    <row r="600" spans="1:36" x14ac:dyDescent="0.25">
      <c r="A600" s="5" t="s">
        <v>634</v>
      </c>
      <c r="B600" s="5">
        <v>2.8444703670973799</v>
      </c>
      <c r="C600" s="5">
        <v>3.04035610693386</v>
      </c>
      <c r="D600" s="5">
        <v>3.6375279305881101</v>
      </c>
      <c r="E600" s="5">
        <v>3.3101349643465299</v>
      </c>
      <c r="F600" s="5">
        <v>2.02366805037857</v>
      </c>
      <c r="G600" s="5">
        <v>4.4375970438452503</v>
      </c>
      <c r="H600" s="5">
        <v>5.7275264731634996</v>
      </c>
      <c r="I600" s="5">
        <v>1.9653647582806999</v>
      </c>
      <c r="J600" s="5">
        <v>2.17118848715694</v>
      </c>
      <c r="K600" s="5">
        <v>3.7356050087512802</v>
      </c>
      <c r="L600" s="5">
        <v>1.69801130603712</v>
      </c>
      <c r="M600" s="5">
        <v>2.2577701070299998</v>
      </c>
      <c r="N600" s="5">
        <v>4.2301617076436804</v>
      </c>
      <c r="O600" s="5">
        <v>2.4322166772843201</v>
      </c>
      <c r="P600" s="5">
        <v>4.5866251706650196</v>
      </c>
      <c r="Q600" s="5">
        <v>4.6141690479796402</v>
      </c>
      <c r="R600" s="5">
        <v>2.26016984768451</v>
      </c>
      <c r="S600" s="5">
        <v>3.5828255518283099</v>
      </c>
      <c r="T600" s="5">
        <v>2.8570558375537001</v>
      </c>
      <c r="U600" s="5">
        <v>4.3986045828758904</v>
      </c>
      <c r="V600" s="5">
        <v>4.8429134145768602</v>
      </c>
      <c r="W600" s="5">
        <v>1.7537533877474101</v>
      </c>
      <c r="X600" s="5">
        <v>2.1343905238488601</v>
      </c>
      <c r="Y600" s="5">
        <v>3.08260776018966</v>
      </c>
      <c r="Z600" s="5">
        <v>2.5438800081795501</v>
      </c>
      <c r="AA600" s="5">
        <v>2.3036338423828502</v>
      </c>
      <c r="AB600" s="5">
        <v>2.4584535011419599</v>
      </c>
      <c r="AC600" s="5">
        <v>2.3346745538097</v>
      </c>
      <c r="AD600" s="5">
        <v>0.96746662068695799</v>
      </c>
      <c r="AE600" s="5">
        <v>1</v>
      </c>
      <c r="AF600" s="5">
        <v>1</v>
      </c>
      <c r="AG600" s="5">
        <v>0.98899045302080801</v>
      </c>
      <c r="AH600" s="5">
        <v>0.47181341689386502</v>
      </c>
      <c r="AI600" s="5">
        <v>1.0055653675699301</v>
      </c>
      <c r="AJ600" s="5">
        <v>8.0068682207966504E-3</v>
      </c>
    </row>
    <row r="601" spans="1:36" x14ac:dyDescent="0.25">
      <c r="A601" s="5" t="s">
        <v>635</v>
      </c>
      <c r="B601" s="5">
        <v>1.61959473323281</v>
      </c>
      <c r="C601" s="5">
        <v>1.28240193091037</v>
      </c>
      <c r="D601" s="5">
        <v>1.4051914567232</v>
      </c>
      <c r="E601" s="5">
        <v>1.7037155511211901</v>
      </c>
      <c r="F601" s="5">
        <v>0.98068741219358102</v>
      </c>
      <c r="G601" s="5">
        <v>2.5805502596293599</v>
      </c>
      <c r="H601" s="5">
        <v>2.4432549661545302</v>
      </c>
      <c r="I601" s="5">
        <v>0.71050869215022905</v>
      </c>
      <c r="J601" s="5">
        <v>1.0155264538929201</v>
      </c>
      <c r="K601" s="5">
        <v>2.1604685206199301</v>
      </c>
      <c r="L601" s="5">
        <v>0.63745541500854896</v>
      </c>
      <c r="M601" s="5">
        <v>1.21636492545495</v>
      </c>
      <c r="N601" s="5">
        <v>2.6248123925274198</v>
      </c>
      <c r="O601" s="5">
        <v>0.88903892810483498</v>
      </c>
      <c r="P601" s="5">
        <v>2.2718281049401199</v>
      </c>
      <c r="Q601" s="5">
        <v>2.11501132527424</v>
      </c>
      <c r="R601" s="5">
        <v>1.19443913059778</v>
      </c>
      <c r="S601" s="5">
        <v>2.12763537113839</v>
      </c>
      <c r="T601" s="5">
        <v>1.66439323742818</v>
      </c>
      <c r="U601" s="5">
        <v>2.46739176644842</v>
      </c>
      <c r="V601" s="5">
        <v>4.4540212741127201</v>
      </c>
      <c r="W601" s="5">
        <v>0.87083710953689497</v>
      </c>
      <c r="X601" s="5">
        <v>0.956561622405801</v>
      </c>
      <c r="Y601" s="5">
        <v>3.3139244404914798</v>
      </c>
      <c r="Z601" s="5">
        <v>0.68509000051846303</v>
      </c>
      <c r="AA601" s="5">
        <v>1.02066014061247</v>
      </c>
      <c r="AB601" s="5">
        <v>1.66858611098917</v>
      </c>
      <c r="AC601" s="5">
        <v>1.3804039822232499</v>
      </c>
      <c r="AD601" s="5">
        <v>0.30411345282936098</v>
      </c>
      <c r="AE601" s="5">
        <v>1</v>
      </c>
      <c r="AF601" s="5">
        <v>1</v>
      </c>
      <c r="AG601" s="5">
        <v>0.73046531316737595</v>
      </c>
      <c r="AH601" s="5">
        <v>0.87769814733842</v>
      </c>
      <c r="AI601" s="5">
        <v>1.2313733469960999</v>
      </c>
      <c r="AJ601" s="5">
        <v>0.300268246954013</v>
      </c>
    </row>
    <row r="602" spans="1:36" x14ac:dyDescent="0.25">
      <c r="A602" s="5" t="s">
        <v>636</v>
      </c>
      <c r="B602" s="5">
        <v>0.58290604682547997</v>
      </c>
      <c r="C602" s="5">
        <v>0.39315074107765902</v>
      </c>
      <c r="D602" s="5">
        <v>0.39197423879474902</v>
      </c>
      <c r="E602" s="5">
        <v>0.57918495478624998</v>
      </c>
      <c r="F602" s="5">
        <v>0.296633959525895</v>
      </c>
      <c r="G602" s="5">
        <v>0.80375591707600402</v>
      </c>
      <c r="H602" s="5">
        <v>0.87245437043903495</v>
      </c>
      <c r="I602" s="5">
        <v>0.203556830835772</v>
      </c>
      <c r="J602" s="5">
        <v>0.38026876767300399</v>
      </c>
      <c r="K602" s="5">
        <v>0.48547069167497098</v>
      </c>
      <c r="L602" s="5">
        <v>0.20643811881448601</v>
      </c>
      <c r="M602" s="5">
        <v>0.34775647177207702</v>
      </c>
      <c r="N602" s="5">
        <v>0.84384414532329999</v>
      </c>
      <c r="O602" s="5">
        <v>0.26096050888852601</v>
      </c>
      <c r="P602" s="5">
        <v>0.65081455720575998</v>
      </c>
      <c r="Q602" s="5">
        <v>0.63766799885585401</v>
      </c>
      <c r="R602" s="5">
        <v>0.28751539613550497</v>
      </c>
      <c r="S602" s="5">
        <v>0.44892222643764101</v>
      </c>
      <c r="T602" s="5">
        <v>0.43326156863942999</v>
      </c>
      <c r="U602" s="5">
        <v>0.69516834194717403</v>
      </c>
      <c r="V602" s="5">
        <v>0.60499948358969102</v>
      </c>
      <c r="W602" s="5">
        <v>0.230034152433782</v>
      </c>
      <c r="X602" s="5">
        <v>0.43184311181662699</v>
      </c>
      <c r="Y602" s="5">
        <v>0.534430719152865</v>
      </c>
      <c r="Z602" s="5">
        <v>0.19802953954841199</v>
      </c>
      <c r="AA602" s="5">
        <v>0.30195988273543101</v>
      </c>
      <c r="AB602" s="5">
        <v>0.46380167067973199</v>
      </c>
      <c r="AC602" s="5">
        <v>0.36443759756211003</v>
      </c>
      <c r="AD602" s="5">
        <v>0.73070141642904496</v>
      </c>
      <c r="AE602" s="5">
        <v>1</v>
      </c>
      <c r="AF602" s="5">
        <v>1</v>
      </c>
      <c r="AG602" s="5">
        <v>0.92951416930903297</v>
      </c>
      <c r="AH602" s="5">
        <v>0.37347729987869499</v>
      </c>
      <c r="AI602" s="5">
        <v>0.94502858604931295</v>
      </c>
      <c r="AJ602" s="5">
        <v>-8.1570124995102494E-2</v>
      </c>
    </row>
    <row r="603" spans="1:36" x14ac:dyDescent="0.25">
      <c r="A603" s="5" t="s">
        <v>637</v>
      </c>
      <c r="B603" s="5">
        <v>0.20149642914166799</v>
      </c>
      <c r="C603" s="5">
        <v>0.38854164106474498</v>
      </c>
      <c r="D603" s="5">
        <v>0.416038319851186</v>
      </c>
      <c r="E603" s="5">
        <v>0.30259690835631903</v>
      </c>
      <c r="F603" s="5">
        <v>0.34391587658872802</v>
      </c>
      <c r="G603" s="5">
        <v>0.35178408103450398</v>
      </c>
      <c r="H603" s="5">
        <v>0.23242084766215701</v>
      </c>
      <c r="I603" s="5">
        <v>0.16599375285583001</v>
      </c>
      <c r="J603" s="5">
        <v>0.19599747792726699</v>
      </c>
      <c r="K603" s="5">
        <v>0.23221941800326101</v>
      </c>
      <c r="L603" s="5">
        <v>0.32290731990521598</v>
      </c>
      <c r="M603" s="5">
        <v>0.498750042673334</v>
      </c>
      <c r="N603" s="5">
        <v>0.35261055801053098</v>
      </c>
      <c r="O603" s="5">
        <v>0.26769505351290601</v>
      </c>
      <c r="P603" s="5">
        <v>0.26768185684166002</v>
      </c>
      <c r="Q603" s="5">
        <v>0.10523912210721199</v>
      </c>
      <c r="R603" s="5">
        <v>0.170079435545401</v>
      </c>
      <c r="S603" s="5">
        <v>0.44794885616265101</v>
      </c>
      <c r="T603" s="5">
        <v>0.27838519663060501</v>
      </c>
      <c r="U603" s="5">
        <v>0.21062843764900699</v>
      </c>
      <c r="V603" s="5">
        <v>0.21081087063975701</v>
      </c>
      <c r="W603" s="5">
        <v>0.128787686214418</v>
      </c>
      <c r="X603" s="5">
        <v>0.17576507358121801</v>
      </c>
      <c r="Y603" s="5">
        <v>0.144868227945669</v>
      </c>
      <c r="Z603" s="5">
        <v>0.32598306074830002</v>
      </c>
      <c r="AA603" s="5">
        <v>0.105214403823187</v>
      </c>
      <c r="AB603" s="5">
        <v>0.107514014306531</v>
      </c>
      <c r="AC603" s="5">
        <v>0.30588493576813303</v>
      </c>
      <c r="AD603" s="5">
        <v>1.9896178030720899E-2</v>
      </c>
      <c r="AE603" s="5">
        <v>1</v>
      </c>
      <c r="AF603" s="5">
        <v>1</v>
      </c>
      <c r="AG603" s="5">
        <v>0.37698021531892301</v>
      </c>
      <c r="AH603" s="5">
        <v>1.53595355751757</v>
      </c>
      <c r="AI603" s="5">
        <v>0.69852883732107496</v>
      </c>
      <c r="AJ603" s="5">
        <v>-0.51760841933660595</v>
      </c>
    </row>
    <row r="604" spans="1:36" x14ac:dyDescent="0.25">
      <c r="A604" s="5" t="s">
        <v>638</v>
      </c>
      <c r="B604" s="5">
        <v>0.834572184277933</v>
      </c>
      <c r="C604" s="5">
        <v>0.86734349910199104</v>
      </c>
      <c r="D604" s="5">
        <v>1.1225860895314801</v>
      </c>
      <c r="E604" s="5">
        <v>0.91522887399244601</v>
      </c>
      <c r="F604" s="5">
        <v>1.24900677785248</v>
      </c>
      <c r="G604" s="5">
        <v>1.1401573486274099</v>
      </c>
      <c r="H604" s="5">
        <v>0.76907218215756901</v>
      </c>
      <c r="I604" s="5">
        <v>0.70521017220039195</v>
      </c>
      <c r="J604" s="5">
        <v>0.51216185907070999</v>
      </c>
      <c r="K604" s="5">
        <v>0.80615383467618196</v>
      </c>
      <c r="L604" s="5">
        <v>0.86909068357930597</v>
      </c>
      <c r="M604" s="5">
        <v>0.99101043404059996</v>
      </c>
      <c r="N604" s="5">
        <v>1.08147637353489</v>
      </c>
      <c r="O604" s="5">
        <v>1.0273803661039</v>
      </c>
      <c r="P604" s="5">
        <v>0.90020763957341499</v>
      </c>
      <c r="Q604" s="5">
        <v>0.54634493389875705</v>
      </c>
      <c r="R604" s="5">
        <v>0.55682000703175705</v>
      </c>
      <c r="S604" s="5">
        <v>1.0981674388429901</v>
      </c>
      <c r="T604" s="5">
        <v>0.63310408773900595</v>
      </c>
      <c r="U604" s="5">
        <v>0.72097556579561495</v>
      </c>
      <c r="V604" s="5">
        <v>0.81795178961174098</v>
      </c>
      <c r="W604" s="5">
        <v>0.50270445858426605</v>
      </c>
      <c r="X604" s="5">
        <v>0.58317308938356505</v>
      </c>
      <c r="Y604" s="5">
        <v>0.56212355095341204</v>
      </c>
      <c r="Z604" s="5">
        <v>0.72166079060286703</v>
      </c>
      <c r="AA604" s="5">
        <v>0.51933477708014197</v>
      </c>
      <c r="AB604" s="5">
        <v>0.55154014323968803</v>
      </c>
      <c r="AC604" s="5">
        <v>0.83834926416810596</v>
      </c>
      <c r="AD604" s="5">
        <v>2.3085366904988199E-3</v>
      </c>
      <c r="AE604" s="5">
        <v>1</v>
      </c>
      <c r="AF604" s="5">
        <v>1</v>
      </c>
      <c r="AG604" s="5">
        <v>0.22858080329317601</v>
      </c>
      <c r="AH604" s="5">
        <v>1.9561195282291699</v>
      </c>
      <c r="AI604" s="5">
        <v>0.74104915138883598</v>
      </c>
      <c r="AJ604" s="5">
        <v>-0.43235885989573503</v>
      </c>
    </row>
    <row r="605" spans="1:36" x14ac:dyDescent="0.25">
      <c r="A605" s="5" t="s">
        <v>639</v>
      </c>
      <c r="B605" s="5">
        <v>0.81373896502498799</v>
      </c>
      <c r="C605" s="5">
        <v>0.95320677206567295</v>
      </c>
      <c r="D605" s="5">
        <v>1.0313094228234501</v>
      </c>
      <c r="E605" s="5">
        <v>0.87960168198137301</v>
      </c>
      <c r="F605" s="5">
        <v>0.66943738142698805</v>
      </c>
      <c r="G605" s="5">
        <v>1.22598880180697</v>
      </c>
      <c r="H605" s="5">
        <v>1.19705382121126</v>
      </c>
      <c r="I605" s="5">
        <v>0.47521678765721798</v>
      </c>
      <c r="J605" s="5">
        <v>0.51007821914321005</v>
      </c>
      <c r="K605" s="5">
        <v>0.92586759518649198</v>
      </c>
      <c r="L605" s="5">
        <v>0.57656018418946398</v>
      </c>
      <c r="M605" s="5">
        <v>0.74299266068974901</v>
      </c>
      <c r="N605" s="5">
        <v>1.1313106215692801</v>
      </c>
      <c r="O605" s="5">
        <v>0.73743779510087804</v>
      </c>
      <c r="P605" s="5">
        <v>1.1198684278904201</v>
      </c>
      <c r="Q605" s="5">
        <v>0.80125341021899499</v>
      </c>
      <c r="R605" s="5">
        <v>0.67763639931762099</v>
      </c>
      <c r="S605" s="5">
        <v>0.97349660984330899</v>
      </c>
      <c r="T605" s="5">
        <v>0.56550502602768504</v>
      </c>
      <c r="U605" s="5">
        <v>0.98227791660935604</v>
      </c>
      <c r="V605" s="5">
        <v>1.11492436572934</v>
      </c>
      <c r="W605" s="5">
        <v>0.51354814445032404</v>
      </c>
      <c r="X605" s="5">
        <v>0.62613685288490395</v>
      </c>
      <c r="Y605" s="5">
        <v>0.71750536519937502</v>
      </c>
      <c r="Z605" s="5">
        <v>0.64152774246149802</v>
      </c>
      <c r="AA605" s="5">
        <v>0.37604351635026201</v>
      </c>
      <c r="AB605" s="5">
        <v>0.65831179120808303</v>
      </c>
      <c r="AC605" s="5">
        <v>0.64845472950522898</v>
      </c>
      <c r="AD605" s="5">
        <v>0.25350501264074599</v>
      </c>
      <c r="AE605" s="5">
        <v>1</v>
      </c>
      <c r="AF605" s="5">
        <v>1</v>
      </c>
      <c r="AG605" s="5">
        <v>0.70315316887537505</v>
      </c>
      <c r="AH605" s="5">
        <v>0.91661436029860199</v>
      </c>
      <c r="AI605" s="5">
        <v>0.87756235781016301</v>
      </c>
      <c r="AJ605" s="5">
        <v>-0.188426450829592</v>
      </c>
    </row>
    <row r="606" spans="1:36" x14ac:dyDescent="0.25">
      <c r="A606" s="5" t="s">
        <v>640</v>
      </c>
      <c r="B606" s="5">
        <v>0.88429234144926105</v>
      </c>
      <c r="C606" s="5">
        <v>0.59374822164593999</v>
      </c>
      <c r="D606" s="5">
        <v>0.79015702347797501</v>
      </c>
      <c r="E606" s="5">
        <v>0.68912723023563305</v>
      </c>
      <c r="F606" s="5">
        <v>0.58012721006080104</v>
      </c>
      <c r="G606" s="5">
        <v>0.94075255948756298</v>
      </c>
      <c r="H606" s="5">
        <v>1.3352720699068601</v>
      </c>
      <c r="I606" s="5">
        <v>0.51241093611808997</v>
      </c>
      <c r="J606" s="5">
        <v>0.37163063830779702</v>
      </c>
      <c r="K606" s="5">
        <v>0.91523318806913501</v>
      </c>
      <c r="L606" s="5">
        <v>0.352427276889618</v>
      </c>
      <c r="M606" s="5">
        <v>0.526357461503971</v>
      </c>
      <c r="N606" s="5">
        <v>1.12774800549643</v>
      </c>
      <c r="O606" s="5">
        <v>0.45810150607717398</v>
      </c>
      <c r="P606" s="5">
        <v>0.97811886244145196</v>
      </c>
      <c r="Q606" s="5">
        <v>0.76593748266408002</v>
      </c>
      <c r="R606" s="5">
        <v>0.69604805462377894</v>
      </c>
      <c r="S606" s="5">
        <v>0.79437262386915797</v>
      </c>
      <c r="T606" s="5">
        <v>0.409682416842584</v>
      </c>
      <c r="U606" s="5">
        <v>0.93310073362618995</v>
      </c>
      <c r="V606" s="5">
        <v>0.98258708281597895</v>
      </c>
      <c r="W606" s="5">
        <v>0.330298689043798</v>
      </c>
      <c r="X606" s="5">
        <v>0.63975176947552803</v>
      </c>
      <c r="Y606" s="5">
        <v>0.50957133842013602</v>
      </c>
      <c r="Z606" s="5">
        <v>0.33190601244575701</v>
      </c>
      <c r="AA606" s="5">
        <v>0.40227960609402102</v>
      </c>
      <c r="AB606" s="5">
        <v>0.85496636904819601</v>
      </c>
      <c r="AC606" s="5">
        <v>0.55080122594181302</v>
      </c>
      <c r="AD606" s="5">
        <v>0.52870771786446902</v>
      </c>
      <c r="AE606" s="5">
        <v>1</v>
      </c>
      <c r="AF606" s="5">
        <v>1</v>
      </c>
      <c r="AG606" s="5">
        <v>0.85994628809281104</v>
      </c>
      <c r="AH606" s="5">
        <v>0.49181003169951698</v>
      </c>
      <c r="AI606" s="5">
        <v>0.91089321864891204</v>
      </c>
      <c r="AJ606" s="5">
        <v>-0.13464615387310799</v>
      </c>
    </row>
    <row r="607" spans="1:36" x14ac:dyDescent="0.25">
      <c r="A607" s="5" t="s">
        <v>641</v>
      </c>
      <c r="B607" s="5">
        <v>0.42893583381644101</v>
      </c>
      <c r="C607" s="5">
        <v>0.189893470771584</v>
      </c>
      <c r="D607" s="5">
        <v>0.31251328943559398</v>
      </c>
      <c r="E607" s="5">
        <v>0.32634548785376699</v>
      </c>
      <c r="F607" s="5">
        <v>0.230212066443198</v>
      </c>
      <c r="G607" s="5">
        <v>0.59233715162823597</v>
      </c>
      <c r="H607" s="5">
        <v>0.56359720549838899</v>
      </c>
      <c r="I607" s="5">
        <v>0.17936050931525899</v>
      </c>
      <c r="J607" s="5">
        <v>8.3921963656204704E-2</v>
      </c>
      <c r="K607" s="5">
        <v>0.355675621887097</v>
      </c>
      <c r="L607" s="5">
        <v>0.135515274356001</v>
      </c>
      <c r="M607" s="5">
        <v>0.232365627096428</v>
      </c>
      <c r="N607" s="5">
        <v>0.461671558482385</v>
      </c>
      <c r="O607" s="5">
        <v>0.15152955025498399</v>
      </c>
      <c r="P607" s="5">
        <v>0.36968216166775802</v>
      </c>
      <c r="Q607" s="5">
        <v>0.21447954922988099</v>
      </c>
      <c r="R607" s="5">
        <v>0.24101472946692501</v>
      </c>
      <c r="S607" s="5">
        <v>0.34018912811397201</v>
      </c>
      <c r="T607" s="5">
        <v>0.200102175601055</v>
      </c>
      <c r="U607" s="5">
        <v>0.33057517388582902</v>
      </c>
      <c r="V607" s="5">
        <v>0.36616729864796099</v>
      </c>
      <c r="W607" s="5">
        <v>0.21107207850249801</v>
      </c>
      <c r="X607" s="5">
        <v>0.31154308436887002</v>
      </c>
      <c r="Y607" s="5">
        <v>0.24137908651522499</v>
      </c>
      <c r="Z607" s="5">
        <v>8.8820709560050698E-2</v>
      </c>
      <c r="AA607" s="5">
        <v>5.9653233053837101E-2</v>
      </c>
      <c r="AB607" s="5">
        <v>0.31258913020729701</v>
      </c>
      <c r="AC607" s="5">
        <v>0.16425838467536399</v>
      </c>
      <c r="AD607" s="5">
        <v>0.27183903869082299</v>
      </c>
      <c r="AE607" s="5">
        <v>1</v>
      </c>
      <c r="AF607" s="5">
        <v>1</v>
      </c>
      <c r="AG607" s="5">
        <v>0.709658863171163</v>
      </c>
      <c r="AH607" s="5">
        <v>0.76232747971554904</v>
      </c>
      <c r="AI607" s="5">
        <v>0.81329592419166197</v>
      </c>
      <c r="AJ607" s="5">
        <v>-0.29814771099575899</v>
      </c>
    </row>
    <row r="608" spans="1:36" x14ac:dyDescent="0.25">
      <c r="A608" s="5" t="s">
        <v>642</v>
      </c>
      <c r="B608" s="5">
        <v>5.6916357316219697E-2</v>
      </c>
      <c r="C608" s="5">
        <v>0.140768411333002</v>
      </c>
      <c r="D608" s="5">
        <v>0.11074595097307401</v>
      </c>
      <c r="E608" s="5">
        <v>0.13153995896071899</v>
      </c>
      <c r="F608" s="5">
        <v>0.10018547128974201</v>
      </c>
      <c r="G608" s="5">
        <v>0.17117218104052201</v>
      </c>
      <c r="H608" s="5">
        <v>0.22748236678818101</v>
      </c>
      <c r="I608" s="5">
        <v>0.10428241143380799</v>
      </c>
      <c r="J608" s="5">
        <v>4.46381825349422E-2</v>
      </c>
      <c r="K608" s="5">
        <v>0.156944034394357</v>
      </c>
      <c r="L608" s="5">
        <v>5.6543699990677397E-2</v>
      </c>
      <c r="M608" s="5">
        <v>0.153197577418897</v>
      </c>
      <c r="N608" s="5">
        <v>0.192350847921506</v>
      </c>
      <c r="O608" s="5">
        <v>7.1548078912415894E-2</v>
      </c>
      <c r="P608" s="5">
        <v>0.12729910303045699</v>
      </c>
      <c r="Q608" s="5">
        <v>6.4589823424314394E-2</v>
      </c>
      <c r="R608" s="5">
        <v>8.9395261640933296E-2</v>
      </c>
      <c r="S608" s="5">
        <v>0.14220591975291799</v>
      </c>
      <c r="T608" s="5">
        <v>6.0749586918790101E-2</v>
      </c>
      <c r="U608" s="5">
        <v>0.13180050666173701</v>
      </c>
      <c r="V608" s="5">
        <v>0.139221930397643</v>
      </c>
      <c r="W608" s="5">
        <v>4.1415102420671902E-2</v>
      </c>
      <c r="X608" s="5">
        <v>9.5226575757428794E-2</v>
      </c>
      <c r="Y608" s="5">
        <v>7.2156020356941797E-2</v>
      </c>
      <c r="Z608" s="5">
        <v>6.6118666352080704E-2</v>
      </c>
      <c r="AA608" s="5">
        <v>5.6890355498145202E-2</v>
      </c>
      <c r="AB608" s="5">
        <v>0.13444283365961601</v>
      </c>
      <c r="AC608" s="5">
        <v>9.4305276120334694E-2</v>
      </c>
      <c r="AD608" s="5">
        <v>0.112377320400381</v>
      </c>
      <c r="AE608" s="5">
        <v>1</v>
      </c>
      <c r="AF608" s="5">
        <v>1</v>
      </c>
      <c r="AG608" s="5">
        <v>0.56503124783835401</v>
      </c>
      <c r="AH608" s="5">
        <v>1.08427929348535</v>
      </c>
      <c r="AI608" s="5">
        <v>0.76575980300667501</v>
      </c>
      <c r="AJ608" s="5">
        <v>-0.385036164034609</v>
      </c>
    </row>
    <row r="609" spans="1:36" x14ac:dyDescent="0.25">
      <c r="A609" s="5" t="s">
        <v>643</v>
      </c>
      <c r="B609" s="5">
        <v>0.43681315958029598</v>
      </c>
      <c r="C609" s="5">
        <v>0.40266300866607502</v>
      </c>
      <c r="D609" s="5">
        <v>0.45516151784944298</v>
      </c>
      <c r="E609" s="5">
        <v>0.41983407551639601</v>
      </c>
      <c r="F609" s="5">
        <v>0.37813172439222198</v>
      </c>
      <c r="G609" s="5">
        <v>0.62741279154128604</v>
      </c>
      <c r="H609" s="5">
        <v>0.65286070035884902</v>
      </c>
      <c r="I609" s="5">
        <v>0.32213479062526401</v>
      </c>
      <c r="J609" s="5">
        <v>0.17010914181159201</v>
      </c>
      <c r="K609" s="5">
        <v>0.446661664218164</v>
      </c>
      <c r="L609" s="5">
        <v>0.17428704551596999</v>
      </c>
      <c r="M609" s="5">
        <v>0.35159353910519198</v>
      </c>
      <c r="N609" s="5">
        <v>0.522739983964011</v>
      </c>
      <c r="O609" s="5">
        <v>0.21066658998912599</v>
      </c>
      <c r="P609" s="5">
        <v>0.57070364184767197</v>
      </c>
      <c r="Q609" s="5">
        <v>0.28575847530202397</v>
      </c>
      <c r="R609" s="5">
        <v>0.37133074127071503</v>
      </c>
      <c r="S609" s="5">
        <v>0.35458062275875701</v>
      </c>
      <c r="T609" s="5">
        <v>0.22388900065623199</v>
      </c>
      <c r="U609" s="5">
        <v>0.44836954246919303</v>
      </c>
      <c r="V609" s="5">
        <v>0.56041820501921902</v>
      </c>
      <c r="W609" s="5">
        <v>0.23400793224859501</v>
      </c>
      <c r="X609" s="5">
        <v>0.27153989234218801</v>
      </c>
      <c r="Y609" s="5">
        <v>0.25302491062599602</v>
      </c>
      <c r="Z609" s="5">
        <v>0.14848824209004</v>
      </c>
      <c r="AA609" s="5">
        <v>0.172141735694257</v>
      </c>
      <c r="AB609" s="5">
        <v>0.39392788346598501</v>
      </c>
      <c r="AC609" s="5">
        <v>0.26700828722869102</v>
      </c>
      <c r="AD609" s="5">
        <v>0.18270977701322</v>
      </c>
      <c r="AE609" s="5">
        <v>1</v>
      </c>
      <c r="AF609" s="5">
        <v>1</v>
      </c>
      <c r="AG609" s="5">
        <v>0.640781250637805</v>
      </c>
      <c r="AH609" s="5">
        <v>0.90722317385293605</v>
      </c>
      <c r="AI609" s="5">
        <v>0.81765070825224395</v>
      </c>
      <c r="AJ609" s="5">
        <v>-0.29044342420438801</v>
      </c>
    </row>
    <row r="610" spans="1:36" x14ac:dyDescent="0.25">
      <c r="A610" s="5" t="s">
        <v>644</v>
      </c>
      <c r="B610" s="5">
        <v>0.20683966373526999</v>
      </c>
      <c r="C610" s="5">
        <v>7.5883216158038294E-2</v>
      </c>
      <c r="D610" s="5">
        <v>0.10327549429508399</v>
      </c>
      <c r="E610" s="5">
        <v>9.9380197345871099E-2</v>
      </c>
      <c r="F610" s="5">
        <v>0.13214944907697901</v>
      </c>
      <c r="G610" s="5">
        <v>0.253790704054356</v>
      </c>
      <c r="H610" s="5">
        <v>0.25613540199200802</v>
      </c>
      <c r="I610" s="5">
        <v>9.23352502397565E-2</v>
      </c>
      <c r="J610" s="5">
        <v>2.1627688563673801E-2</v>
      </c>
      <c r="K610" s="5">
        <v>7.9104966173766805E-2</v>
      </c>
      <c r="L610" s="5">
        <v>3.6758528297380702E-2</v>
      </c>
      <c r="M610" s="5">
        <v>0.15445205538957599</v>
      </c>
      <c r="N610" s="5">
        <v>0.146822432186093</v>
      </c>
      <c r="O610" s="5">
        <v>6.0105200071012402E-2</v>
      </c>
      <c r="P610" s="5">
        <v>0.125486195683503</v>
      </c>
      <c r="Q610" s="5">
        <v>6.4822923357160805E-2</v>
      </c>
      <c r="R610" s="5">
        <v>5.3509013255141701E-2</v>
      </c>
      <c r="S610" s="5">
        <v>0.10015599959918201</v>
      </c>
      <c r="T610" s="5">
        <v>5.6708269949887598E-2</v>
      </c>
      <c r="U610" s="5">
        <v>0.123446333077917</v>
      </c>
      <c r="V610" s="5">
        <v>0.143213099377378</v>
      </c>
      <c r="W610" s="5">
        <v>5.5990372640053403E-2</v>
      </c>
      <c r="X610" s="5">
        <v>0.12057759609751199</v>
      </c>
      <c r="Y610" s="5">
        <v>8.6469251824597401E-2</v>
      </c>
      <c r="Z610" s="5">
        <v>1.4813106422445099E-2</v>
      </c>
      <c r="AA610" s="5">
        <v>2.8023498824088802E-2</v>
      </c>
      <c r="AB610" s="5">
        <v>0.162353949305655</v>
      </c>
      <c r="AC610" s="5">
        <v>6.3349283560680703E-2</v>
      </c>
      <c r="AD610" s="5">
        <v>0.122302289073079</v>
      </c>
      <c r="AE610" s="5">
        <v>1</v>
      </c>
      <c r="AF610" s="5">
        <v>1</v>
      </c>
      <c r="AG610" s="5">
        <v>0.57676053991758103</v>
      </c>
      <c r="AH610" s="5">
        <v>1.09854216649428</v>
      </c>
      <c r="AI610" s="5">
        <v>0.69758923828264496</v>
      </c>
      <c r="AJ610" s="5">
        <v>-0.51955031107415495</v>
      </c>
    </row>
    <row r="611" spans="1:36" x14ac:dyDescent="0.25">
      <c r="A611" s="5" t="s">
        <v>645</v>
      </c>
      <c r="B611" s="5">
        <v>3.0545471907358301</v>
      </c>
      <c r="C611" s="5">
        <v>0.64617888923177502</v>
      </c>
      <c r="D611" s="5">
        <v>0.81957888149995795</v>
      </c>
      <c r="E611" s="5">
        <v>1.1608576082515201</v>
      </c>
      <c r="F611" s="5">
        <v>0.105238365215035</v>
      </c>
      <c r="G611" s="5">
        <v>1.0871272385417201</v>
      </c>
      <c r="H611" s="5">
        <v>1.3144597748233899</v>
      </c>
      <c r="I611" s="5">
        <v>1.2317686750368799</v>
      </c>
      <c r="J611" s="5">
        <v>1.7832464691395999</v>
      </c>
      <c r="K611" s="5">
        <v>1.0270917412037599</v>
      </c>
      <c r="L611" s="5">
        <v>0.50767973311308401</v>
      </c>
      <c r="M611" s="5">
        <v>0.74036374177626396</v>
      </c>
      <c r="N611" s="5">
        <v>2.5079451969034499</v>
      </c>
      <c r="O611" s="5">
        <v>2.4466954553969802</v>
      </c>
      <c r="P611" s="5">
        <v>1.60941352613805</v>
      </c>
      <c r="Q611" s="5">
        <v>1.7013001114623301</v>
      </c>
      <c r="R611" s="5">
        <v>0.20721666339879399</v>
      </c>
      <c r="S611" s="5">
        <v>1.71545451599592</v>
      </c>
      <c r="T611" s="5">
        <v>0.70946159011936105</v>
      </c>
      <c r="U611" s="5">
        <v>1.45937542589501</v>
      </c>
      <c r="V611" s="5">
        <v>1.9103938602305199</v>
      </c>
      <c r="W611" s="5">
        <v>1.2400403282641901</v>
      </c>
      <c r="X611" s="5">
        <v>0.72250718709869599</v>
      </c>
      <c r="Y611" s="5">
        <v>0.32864226791011197</v>
      </c>
      <c r="Z611" s="5">
        <v>0.42678046246708501</v>
      </c>
      <c r="AA611" s="5">
        <v>0.37830400188806701</v>
      </c>
      <c r="AB611" s="5">
        <v>0.43692739077206799</v>
      </c>
      <c r="AC611" s="5">
        <v>0.43982128745708998</v>
      </c>
      <c r="AD611" s="5">
        <v>0.20173763908325901</v>
      </c>
      <c r="AE611" s="5">
        <v>1</v>
      </c>
      <c r="AF611" s="5">
        <v>1</v>
      </c>
      <c r="AG611" s="5">
        <v>0.66023227336339196</v>
      </c>
      <c r="AH611" s="5">
        <v>0.87406124079508996</v>
      </c>
      <c r="AI611" s="5">
        <v>0.72076156543195302</v>
      </c>
      <c r="AJ611" s="5">
        <v>-0.47240601331292298</v>
      </c>
    </row>
    <row r="612" spans="1:36" x14ac:dyDescent="0.25">
      <c r="A612" s="5" t="s">
        <v>646</v>
      </c>
      <c r="B612" s="5">
        <v>25.164933037168598</v>
      </c>
      <c r="C612" s="5">
        <v>14.606434684198399</v>
      </c>
      <c r="D612" s="5">
        <v>18.0806004700827</v>
      </c>
      <c r="E612" s="5">
        <v>14.9194282123736</v>
      </c>
      <c r="F612" s="5">
        <v>5.39840535572674</v>
      </c>
      <c r="G612" s="5">
        <v>20.0005935040796</v>
      </c>
      <c r="H612" s="5">
        <v>19.766632214791102</v>
      </c>
      <c r="I612" s="5">
        <v>13.928388227268099</v>
      </c>
      <c r="J612" s="5">
        <v>23.827024518379702</v>
      </c>
      <c r="K612" s="5">
        <v>15.7442978933815</v>
      </c>
      <c r="L612" s="5">
        <v>9.8601803760138704</v>
      </c>
      <c r="M612" s="5">
        <v>13.366414706623001</v>
      </c>
      <c r="N612" s="5">
        <v>26.3832374914324</v>
      </c>
      <c r="O612" s="5">
        <v>22.805326462702698</v>
      </c>
      <c r="P612" s="5">
        <v>12.3675112479552</v>
      </c>
      <c r="Q612" s="5">
        <v>12.822306066345099</v>
      </c>
      <c r="R612" s="5">
        <v>12.307999401024</v>
      </c>
      <c r="S612" s="5">
        <v>24.108961216622799</v>
      </c>
      <c r="T612" s="5">
        <v>14.8337362382479</v>
      </c>
      <c r="U612" s="5">
        <v>17.392921269048902</v>
      </c>
      <c r="V612" s="5">
        <v>13.6462501218697</v>
      </c>
      <c r="W612" s="5">
        <v>13.620139754125701</v>
      </c>
      <c r="X612" s="5">
        <v>7.9553959824430001</v>
      </c>
      <c r="Y612" s="5">
        <v>18.983556428073101</v>
      </c>
      <c r="Z612" s="5">
        <v>12.5948704698838</v>
      </c>
      <c r="AA612" s="5">
        <v>11.0336228597846</v>
      </c>
      <c r="AB612" s="5">
        <v>13.3155776733024</v>
      </c>
      <c r="AC612" s="5">
        <v>17.494898387981799</v>
      </c>
      <c r="AD612" s="5">
        <v>0.138477204230745</v>
      </c>
      <c r="AE612" s="5">
        <v>1</v>
      </c>
      <c r="AF612" s="5">
        <v>1</v>
      </c>
      <c r="AG612" s="5">
        <v>0.58375322683081299</v>
      </c>
      <c r="AH612" s="5">
        <v>1.02820711275293</v>
      </c>
      <c r="AI612" s="5">
        <v>0.83033082571694194</v>
      </c>
      <c r="AJ612" s="5">
        <v>-0.26824183610490498</v>
      </c>
    </row>
    <row r="613" spans="1:36" x14ac:dyDescent="0.25">
      <c r="A613" s="5" t="s">
        <v>647</v>
      </c>
      <c r="B613" s="5">
        <v>0.160680011873678</v>
      </c>
      <c r="C613" s="5">
        <v>0.28204763035693098</v>
      </c>
      <c r="D613" s="5">
        <v>0.33225932911727901</v>
      </c>
      <c r="E613" s="5">
        <v>0.33497462241632803</v>
      </c>
      <c r="F613" s="5">
        <v>4.3749809956497798E-2</v>
      </c>
      <c r="G613" s="5">
        <v>0.46627571869452999</v>
      </c>
      <c r="H613" s="5">
        <v>0.12830814995571799</v>
      </c>
      <c r="I613" s="5">
        <v>0.308232514287063</v>
      </c>
      <c r="J613" s="5">
        <v>0.56438642783080695</v>
      </c>
      <c r="K613" s="5">
        <v>0.18998168152374001</v>
      </c>
      <c r="L613" s="5">
        <v>7.4738184021759801E-2</v>
      </c>
      <c r="M613" s="5">
        <v>0.18434306720663801</v>
      </c>
      <c r="N613" s="5">
        <v>0.357805609618225</v>
      </c>
      <c r="O613" s="5">
        <v>0.70968478506747001</v>
      </c>
      <c r="P613" s="5">
        <v>0</v>
      </c>
      <c r="Q613" s="5">
        <v>9.7304437225251394E-2</v>
      </c>
      <c r="R613" s="5">
        <v>0.19212237089973599</v>
      </c>
      <c r="S613" s="5">
        <v>0.74419363786174497</v>
      </c>
      <c r="T613" s="5">
        <v>5.70412263079162E-2</v>
      </c>
      <c r="U613" s="5">
        <v>0.23887945220077</v>
      </c>
      <c r="V613" s="5">
        <v>0</v>
      </c>
      <c r="W613" s="5">
        <v>0.163703942261264</v>
      </c>
      <c r="X613" s="5">
        <v>4.77888616830364E-2</v>
      </c>
      <c r="Y613" s="5">
        <v>0.21348586597544</v>
      </c>
      <c r="Z613" s="5">
        <v>5.4291852123156202E-2</v>
      </c>
      <c r="AA613" s="5">
        <v>0.165445739718835</v>
      </c>
      <c r="AB613" s="5">
        <v>7.1708787487921796E-2</v>
      </c>
      <c r="AC613" s="5">
        <v>0.31768637168328101</v>
      </c>
      <c r="AD613" s="5">
        <v>8.8748178465501606E-2</v>
      </c>
      <c r="AE613" s="5">
        <v>1</v>
      </c>
      <c r="AF613" s="5">
        <v>1</v>
      </c>
      <c r="AG613" s="5">
        <v>0.53038978747710697</v>
      </c>
      <c r="AH613" s="5">
        <v>1.1710525798584701</v>
      </c>
      <c r="AI613" s="5">
        <v>0.57128002128753597</v>
      </c>
      <c r="AJ613" s="5">
        <v>-0.80773001778081699</v>
      </c>
    </row>
    <row r="614" spans="1:36" x14ac:dyDescent="0.25">
      <c r="A614" s="5" t="s">
        <v>648</v>
      </c>
      <c r="B614" s="5">
        <v>0.91248127015084601</v>
      </c>
      <c r="C614" s="5">
        <v>0.54078565987687799</v>
      </c>
      <c r="D614" s="5">
        <v>0.47945045320555502</v>
      </c>
      <c r="E614" s="5">
        <v>0.62432253154276796</v>
      </c>
      <c r="F614" s="5">
        <v>0.227856061634166</v>
      </c>
      <c r="G614" s="5">
        <v>0.33035844429880101</v>
      </c>
      <c r="H614" s="5">
        <v>0.72727030291610495</v>
      </c>
      <c r="I614" s="5">
        <v>0.66684825472206499</v>
      </c>
      <c r="J614" s="5">
        <v>1.0773945583242199</v>
      </c>
      <c r="K614" s="5">
        <v>0.80399053213687999</v>
      </c>
      <c r="L614" s="5">
        <v>0.39805361422511998</v>
      </c>
      <c r="M614" s="5">
        <v>0.57901466386449096</v>
      </c>
      <c r="N614" s="5">
        <v>1.2424866809609501</v>
      </c>
      <c r="O614" s="5">
        <v>1.1209093912864101</v>
      </c>
      <c r="P614" s="5">
        <v>0.57261873414235098</v>
      </c>
      <c r="Q614" s="5">
        <v>0.36949827604438001</v>
      </c>
      <c r="R614" s="5">
        <v>0.53842036660475201</v>
      </c>
      <c r="S614" s="5">
        <v>0.97759456418246404</v>
      </c>
      <c r="T614" s="5">
        <v>0.64065418052238499</v>
      </c>
      <c r="U614" s="5">
        <v>0.77365583504970703</v>
      </c>
      <c r="V614" s="5">
        <v>0.30249468176161798</v>
      </c>
      <c r="W614" s="5">
        <v>0.73561747898343799</v>
      </c>
      <c r="X614" s="5">
        <v>0.18033425155205801</v>
      </c>
      <c r="Y614" s="5">
        <v>0.67604418298784996</v>
      </c>
      <c r="Z614" s="5">
        <v>0.60473810179283505</v>
      </c>
      <c r="AA614" s="5">
        <v>0.19169442683060101</v>
      </c>
      <c r="AB614" s="5">
        <v>0.77294963152227203</v>
      </c>
      <c r="AC614" s="5">
        <v>0.90593808965455402</v>
      </c>
      <c r="AD614" s="5">
        <v>0.32307314683016503</v>
      </c>
      <c r="AE614" s="5">
        <v>1</v>
      </c>
      <c r="AF614" s="5">
        <v>1</v>
      </c>
      <c r="AG614" s="5">
        <v>0.73046531316737595</v>
      </c>
      <c r="AH614" s="5">
        <v>0.688740747303208</v>
      </c>
      <c r="AI614" s="5">
        <v>0.84699048553400802</v>
      </c>
      <c r="AJ614" s="5">
        <v>-0.23958233141017099</v>
      </c>
    </row>
    <row r="615" spans="1:36" x14ac:dyDescent="0.25">
      <c r="A615" s="5" t="s">
        <v>649</v>
      </c>
      <c r="B615" s="5">
        <v>24.90836441814</v>
      </c>
      <c r="C615" s="5">
        <v>11.639840932804301</v>
      </c>
      <c r="D615" s="5">
        <v>17.870253473954499</v>
      </c>
      <c r="E615" s="5">
        <v>19.794056173845899</v>
      </c>
      <c r="F615" s="5">
        <v>6.73436233114532</v>
      </c>
      <c r="G615" s="5">
        <v>12.241667710691599</v>
      </c>
      <c r="H615" s="5">
        <v>12.791398601346</v>
      </c>
      <c r="I615" s="5">
        <v>10.261115462761101</v>
      </c>
      <c r="J615" s="5">
        <v>12.284788896463899</v>
      </c>
      <c r="K615" s="5">
        <v>10.616158999449</v>
      </c>
      <c r="L615" s="5">
        <v>9.6546908609987891</v>
      </c>
      <c r="M615" s="5">
        <v>13.040705065408799</v>
      </c>
      <c r="N615" s="5">
        <v>19.883994427397699</v>
      </c>
      <c r="O615" s="5">
        <v>19.3416567345316</v>
      </c>
      <c r="P615" s="5">
        <v>14.995231439154299</v>
      </c>
      <c r="Q615" s="5">
        <v>10.4129846295722</v>
      </c>
      <c r="R615" s="5">
        <v>9.3964394234070898</v>
      </c>
      <c r="S615" s="5">
        <v>12.6136996968704</v>
      </c>
      <c r="T615" s="5">
        <v>18.6378786226439</v>
      </c>
      <c r="U615" s="5">
        <v>12.602232102162001</v>
      </c>
      <c r="V615" s="5">
        <v>18.811615272993802</v>
      </c>
      <c r="W615" s="5">
        <v>16.504435134425201</v>
      </c>
      <c r="X615" s="5">
        <v>7.8268796410918497</v>
      </c>
      <c r="Y615" s="5">
        <v>17.8784398282585</v>
      </c>
      <c r="Z615" s="5">
        <v>11.7621859945782</v>
      </c>
      <c r="AA615" s="5">
        <v>8.4740778236943992</v>
      </c>
      <c r="AB615" s="5">
        <v>11.749591235664001</v>
      </c>
      <c r="AC615" s="5">
        <v>22.543300525040301</v>
      </c>
      <c r="AD615" s="5">
        <v>0.78897865812814205</v>
      </c>
      <c r="AE615" s="5">
        <v>1</v>
      </c>
      <c r="AF615" s="5">
        <v>1</v>
      </c>
      <c r="AG615" s="5">
        <v>0.93923564749343402</v>
      </c>
      <c r="AH615" s="5">
        <v>0.42159849000911798</v>
      </c>
      <c r="AI615" s="5">
        <v>0.96591087929883701</v>
      </c>
      <c r="AJ615" s="5">
        <v>-5.00380113386623E-2</v>
      </c>
    </row>
    <row r="616" spans="1:36" x14ac:dyDescent="0.25">
      <c r="A616" s="5" t="s">
        <v>650</v>
      </c>
      <c r="B616" s="5">
        <v>69.049989651278594</v>
      </c>
      <c r="C616" s="5">
        <v>42.0574757956187</v>
      </c>
      <c r="D616" s="5">
        <v>45.854120598478097</v>
      </c>
      <c r="E616" s="5">
        <v>51.604075892293601</v>
      </c>
      <c r="F616" s="5">
        <v>20.390276568826199</v>
      </c>
      <c r="G616" s="5">
        <v>43.966010622863102</v>
      </c>
      <c r="H616" s="5">
        <v>46.3674254866052</v>
      </c>
      <c r="I616" s="5">
        <v>32.836307148721403</v>
      </c>
      <c r="J616" s="5">
        <v>49.502460924693601</v>
      </c>
      <c r="K616" s="5">
        <v>34.916699841984503</v>
      </c>
      <c r="L616" s="5">
        <v>25.836556190569102</v>
      </c>
      <c r="M616" s="5">
        <v>41.340536805463799</v>
      </c>
      <c r="N616" s="5">
        <v>72.178254784412701</v>
      </c>
      <c r="O616" s="5">
        <v>59.0000483252362</v>
      </c>
      <c r="P616" s="5">
        <v>40.661762979412401</v>
      </c>
      <c r="Q616" s="5">
        <v>31.510689299876301</v>
      </c>
      <c r="R616" s="5">
        <v>42.746881173367001</v>
      </c>
      <c r="S616" s="5">
        <v>46.844879986413197</v>
      </c>
      <c r="T616" s="5">
        <v>55.518849904399602</v>
      </c>
      <c r="U616" s="5">
        <v>47.587165150127497</v>
      </c>
      <c r="V616" s="5">
        <v>45.163087487170898</v>
      </c>
      <c r="W616" s="5">
        <v>43.606309624701296</v>
      </c>
      <c r="X616" s="5">
        <v>26.603375313767899</v>
      </c>
      <c r="Y616" s="5">
        <v>59.1894130151246</v>
      </c>
      <c r="Z616" s="5">
        <v>37.4040365436285</v>
      </c>
      <c r="AA616" s="5">
        <v>28.272703137401599</v>
      </c>
      <c r="AB616" s="5">
        <v>45.4989471894378</v>
      </c>
      <c r="AC616" s="5">
        <v>58.749426467379799</v>
      </c>
      <c r="AD616" s="5">
        <v>0.70716076311464704</v>
      </c>
      <c r="AE616" s="5">
        <v>1</v>
      </c>
      <c r="AF616" s="5">
        <v>1</v>
      </c>
      <c r="AG616" s="5">
        <v>0.92785530458672505</v>
      </c>
      <c r="AH616" s="5">
        <v>0.60935806484799604</v>
      </c>
      <c r="AI616" s="5">
        <v>0.95976893721182199</v>
      </c>
      <c r="AJ616" s="5">
        <v>-5.9240973702035502E-2</v>
      </c>
    </row>
    <row r="617" spans="1:36" x14ac:dyDescent="0.25">
      <c r="A617" s="5" t="s">
        <v>651</v>
      </c>
      <c r="B617" s="5">
        <v>12.5381261258592</v>
      </c>
      <c r="C617" s="5">
        <v>9.8504840728765597</v>
      </c>
      <c r="D617" s="5">
        <v>10.5177989935311</v>
      </c>
      <c r="E617" s="5">
        <v>8.2230136518308896</v>
      </c>
      <c r="F617" s="5">
        <v>4.6052374869221602</v>
      </c>
      <c r="G617" s="5">
        <v>10.215977306758401</v>
      </c>
      <c r="H617" s="5">
        <v>11.4943004843177</v>
      </c>
      <c r="I617" s="5">
        <v>8.5055027407158708</v>
      </c>
      <c r="J617" s="5">
        <v>10.441366581451399</v>
      </c>
      <c r="K617" s="5">
        <v>6.2094838905471699</v>
      </c>
      <c r="L617" s="5">
        <v>6.45789952805531</v>
      </c>
      <c r="M617" s="5">
        <v>8.9274414047884605</v>
      </c>
      <c r="N617" s="5">
        <v>13.9707666505712</v>
      </c>
      <c r="O617" s="5">
        <v>14.771595279851001</v>
      </c>
      <c r="P617" s="5">
        <v>6.5907938919699802</v>
      </c>
      <c r="Q617" s="5">
        <v>5.8926222516263804</v>
      </c>
      <c r="R617" s="5">
        <v>10.101965472602499</v>
      </c>
      <c r="S617" s="5">
        <v>10.640531965667</v>
      </c>
      <c r="T617" s="5">
        <v>10.670350582676599</v>
      </c>
      <c r="U617" s="5">
        <v>8.5600826655391007</v>
      </c>
      <c r="V617" s="5">
        <v>6.4049901320759703</v>
      </c>
      <c r="W617" s="5">
        <v>8.3866916361713102</v>
      </c>
      <c r="X617" s="5">
        <v>5.3944461267201804</v>
      </c>
      <c r="Y617" s="5">
        <v>16.335374610662999</v>
      </c>
      <c r="Z617" s="5">
        <v>8.4456590925342496</v>
      </c>
      <c r="AA617" s="5">
        <v>5.8684785459991504</v>
      </c>
      <c r="AB617" s="5">
        <v>11.139382519557101</v>
      </c>
      <c r="AC617" s="5">
        <v>11.5422547141519</v>
      </c>
      <c r="AD617" s="5">
        <v>0.49758077898416198</v>
      </c>
      <c r="AE617" s="5">
        <v>1</v>
      </c>
      <c r="AF617" s="5">
        <v>1</v>
      </c>
      <c r="AG617" s="5">
        <v>0.84229975125845702</v>
      </c>
      <c r="AH617" s="5">
        <v>0.56415829668837703</v>
      </c>
      <c r="AI617" s="5">
        <v>0.92133804499036298</v>
      </c>
      <c r="AJ617" s="5">
        <v>-0.118197507136609</v>
      </c>
    </row>
    <row r="618" spans="1:36" x14ac:dyDescent="0.25">
      <c r="A618" s="5" t="s">
        <v>652</v>
      </c>
      <c r="B618" s="5">
        <v>16.279049874811001</v>
      </c>
      <c r="C618" s="5">
        <v>16.457700843278101</v>
      </c>
      <c r="D618" s="5">
        <v>15.9695488556542</v>
      </c>
      <c r="E618" s="5">
        <v>18.722785514454198</v>
      </c>
      <c r="F618" s="5">
        <v>10.968585541751599</v>
      </c>
      <c r="G618" s="5">
        <v>25.3527789713666</v>
      </c>
      <c r="H618" s="5">
        <v>17.237582879580302</v>
      </c>
      <c r="I618" s="5">
        <v>17.649489548728098</v>
      </c>
      <c r="J618" s="5">
        <v>16.316291393335501</v>
      </c>
      <c r="K618" s="5">
        <v>16.467617917193699</v>
      </c>
      <c r="L618" s="5">
        <v>11.517271789933201</v>
      </c>
      <c r="M618" s="5">
        <v>9.7770119673375593</v>
      </c>
      <c r="N618" s="5">
        <v>23.252787949975499</v>
      </c>
      <c r="O618" s="5">
        <v>23.3152973760292</v>
      </c>
      <c r="P618" s="5">
        <v>12.498347746512501</v>
      </c>
      <c r="Q618" s="5">
        <v>15.5009574017771</v>
      </c>
      <c r="R618" s="5">
        <v>12.1575680699366</v>
      </c>
      <c r="S618" s="5">
        <v>18.337540710110801</v>
      </c>
      <c r="T618" s="5">
        <v>10.516880313378699</v>
      </c>
      <c r="U618" s="5">
        <v>18.259367330507601</v>
      </c>
      <c r="V618" s="5">
        <v>10.2233664956676</v>
      </c>
      <c r="W618" s="5">
        <v>12.5020209552225</v>
      </c>
      <c r="X618" s="5">
        <v>11.0884114593663</v>
      </c>
      <c r="Y618" s="5">
        <v>10.825336173785001</v>
      </c>
      <c r="Z618" s="5">
        <v>11.4379401386146</v>
      </c>
      <c r="AA618" s="5">
        <v>12.2424666293659</v>
      </c>
      <c r="AB618" s="5">
        <v>8.4031475172784198</v>
      </c>
      <c r="AC618" s="5">
        <v>20.651523112150901</v>
      </c>
      <c r="AD618" s="5">
        <v>1.91985263169221E-2</v>
      </c>
      <c r="AE618" s="5">
        <v>1</v>
      </c>
      <c r="AF618" s="5">
        <v>1</v>
      </c>
      <c r="AG618" s="5">
        <v>0.37698021531892301</v>
      </c>
      <c r="AH618" s="5">
        <v>1.59769252724414</v>
      </c>
      <c r="AI618" s="5">
        <v>0.77165639181145196</v>
      </c>
      <c r="AJ618" s="5">
        <v>-0.37396951706029302</v>
      </c>
    </row>
    <row r="619" spans="1:36" x14ac:dyDescent="0.25">
      <c r="A619" s="5" t="s">
        <v>653</v>
      </c>
      <c r="B619" s="5">
        <v>1.2289146030940199</v>
      </c>
      <c r="C619" s="5">
        <v>1.38236825145492</v>
      </c>
      <c r="D619" s="5">
        <v>1.03970543549709</v>
      </c>
      <c r="E619" s="5">
        <v>1.08725920045487</v>
      </c>
      <c r="F619" s="5">
        <v>0.99602052522252005</v>
      </c>
      <c r="G619" s="5">
        <v>1.872515835458</v>
      </c>
      <c r="H619" s="5">
        <v>1.04847172287027</v>
      </c>
      <c r="I619" s="5">
        <v>1.1039855148527999</v>
      </c>
      <c r="J619" s="5">
        <v>0.91949585495319197</v>
      </c>
      <c r="K619" s="5">
        <v>1.5484348937457699</v>
      </c>
      <c r="L619" s="5">
        <v>0.90958337222325103</v>
      </c>
      <c r="M619" s="5">
        <v>0.91649885284987498</v>
      </c>
      <c r="N619" s="5">
        <v>1.7406073111851801</v>
      </c>
      <c r="O619" s="5">
        <v>1.41078149764246</v>
      </c>
      <c r="P619" s="5">
        <v>0.71970703672496095</v>
      </c>
      <c r="Q619" s="5">
        <v>0.90559818363173095</v>
      </c>
      <c r="R619" s="5">
        <v>1.0632809382771</v>
      </c>
      <c r="S619" s="5">
        <v>1.09817023141076</v>
      </c>
      <c r="T619" s="5">
        <v>0.638920469620048</v>
      </c>
      <c r="U619" s="5">
        <v>1.31156967023764</v>
      </c>
      <c r="V619" s="5">
        <v>0.60040932280843695</v>
      </c>
      <c r="W619" s="5">
        <v>0.67233230487137896</v>
      </c>
      <c r="X619" s="5">
        <v>0.57688077871837296</v>
      </c>
      <c r="Y619" s="5">
        <v>0.52613236271556896</v>
      </c>
      <c r="Z619" s="5">
        <v>0.75607426304507297</v>
      </c>
      <c r="AA619" s="5">
        <v>0.58533579482214604</v>
      </c>
      <c r="AB619" s="5">
        <v>0.55816446880219095</v>
      </c>
      <c r="AC619" s="5">
        <v>1.61840791928672</v>
      </c>
      <c r="AD619" s="5">
        <v>3.0230093671717601E-3</v>
      </c>
      <c r="AE619" s="5">
        <v>1</v>
      </c>
      <c r="AF619" s="5">
        <v>1</v>
      </c>
      <c r="AG619" s="5">
        <v>0.23320357975325001</v>
      </c>
      <c r="AH619" s="5">
        <v>1.97396991820427</v>
      </c>
      <c r="AI619" s="5">
        <v>0.67603749940292801</v>
      </c>
      <c r="AJ619" s="5">
        <v>-0.56482482071398599</v>
      </c>
    </row>
    <row r="620" spans="1:36" x14ac:dyDescent="0.25">
      <c r="A620" s="5" t="s">
        <v>654</v>
      </c>
      <c r="B620" s="5">
        <v>1.7869890574342999</v>
      </c>
      <c r="C620" s="5">
        <v>0.34719987070289798</v>
      </c>
      <c r="D620" s="5">
        <v>0.48360931547138702</v>
      </c>
      <c r="E620" s="5">
        <v>0.93298265463208596</v>
      </c>
      <c r="F620" s="5">
        <v>3.08337665835627E-2</v>
      </c>
      <c r="G620" s="5">
        <v>0.56265822271124399</v>
      </c>
      <c r="H620" s="5">
        <v>0.94289681687785298</v>
      </c>
      <c r="I620" s="5">
        <v>0.45347339828388999</v>
      </c>
      <c r="J620" s="5">
        <v>0.29524952565221502</v>
      </c>
      <c r="K620" s="5">
        <v>0.26636177054859</v>
      </c>
      <c r="L620" s="5">
        <v>0.337001319312554</v>
      </c>
      <c r="M620" s="5">
        <v>1.0030884136760601</v>
      </c>
      <c r="N620" s="5">
        <v>0.83259316041526998</v>
      </c>
      <c r="O620" s="5">
        <v>0.82294041580195698</v>
      </c>
      <c r="P620" s="5">
        <v>1.0403492735811699</v>
      </c>
      <c r="Q620" s="5">
        <v>0.60362856006252197</v>
      </c>
      <c r="R620" s="5">
        <v>0.48835735295823401</v>
      </c>
      <c r="S620" s="5">
        <v>0.33634992892930998</v>
      </c>
      <c r="T620" s="5">
        <v>1.3186100428518099</v>
      </c>
      <c r="U620" s="5">
        <v>0.79654034926245398</v>
      </c>
      <c r="V620" s="5">
        <v>0.46971121302414698</v>
      </c>
      <c r="W620" s="5">
        <v>1.26656367308422</v>
      </c>
      <c r="X620" s="5">
        <v>0.59171128983903098</v>
      </c>
      <c r="Y620" s="5">
        <v>0.86006275553938005</v>
      </c>
      <c r="Z620" s="5">
        <v>0.50494594932555303</v>
      </c>
      <c r="AA620" s="5">
        <v>0.40436151630922901</v>
      </c>
      <c r="AB620" s="5">
        <v>0.74697067848257803</v>
      </c>
      <c r="AC620" s="5">
        <v>0.58347861509572096</v>
      </c>
      <c r="AD620" s="5">
        <v>0.65610413642929599</v>
      </c>
      <c r="AE620" s="5">
        <v>1</v>
      </c>
      <c r="AF620" s="5">
        <v>1</v>
      </c>
      <c r="AG620" s="5">
        <v>0.902432109183817</v>
      </c>
      <c r="AH620" s="5">
        <v>0.58989195946290196</v>
      </c>
      <c r="AI620" s="5">
        <v>1.1004369941604699</v>
      </c>
      <c r="AJ620" s="5">
        <v>0.13807654567073299</v>
      </c>
    </row>
    <row r="621" spans="1:36" x14ac:dyDescent="0.25">
      <c r="A621" s="5" t="s">
        <v>655</v>
      </c>
      <c r="B621" s="5">
        <v>17.162227756155801</v>
      </c>
      <c r="C621" s="5">
        <v>19.635158576702398</v>
      </c>
      <c r="D621" s="5">
        <v>14.1081101821127</v>
      </c>
      <c r="E621" s="5">
        <v>13.3199591558301</v>
      </c>
      <c r="F621" s="5">
        <v>9.5314558466946302</v>
      </c>
      <c r="G621" s="5">
        <v>20.1168619795748</v>
      </c>
      <c r="H621" s="5">
        <v>21.2397178218459</v>
      </c>
      <c r="I621" s="5">
        <v>17.866245796772901</v>
      </c>
      <c r="J621" s="5">
        <v>19.459157783405601</v>
      </c>
      <c r="K621" s="5">
        <v>13.1991615274915</v>
      </c>
      <c r="L621" s="5">
        <v>10.9666444113853</v>
      </c>
      <c r="M621" s="5">
        <v>22.764151911045001</v>
      </c>
      <c r="N621" s="5">
        <v>22.532830388314601</v>
      </c>
      <c r="O621" s="5">
        <v>20.090663920204101</v>
      </c>
      <c r="P621" s="5">
        <v>10.538823127042599</v>
      </c>
      <c r="Q621" s="5">
        <v>15.2841476075396</v>
      </c>
      <c r="R621" s="5">
        <v>15.244477684388899</v>
      </c>
      <c r="S621" s="5">
        <v>16.316964715874398</v>
      </c>
      <c r="T621" s="5">
        <v>22.652845369656301</v>
      </c>
      <c r="U621" s="5">
        <v>15.651229876881599</v>
      </c>
      <c r="V621" s="5">
        <v>8.3354256744238207</v>
      </c>
      <c r="W621" s="5">
        <v>17.7877787134234</v>
      </c>
      <c r="X621" s="5">
        <v>12.736937513831</v>
      </c>
      <c r="Y621" s="5">
        <v>15.885267200834001</v>
      </c>
      <c r="Z621" s="5">
        <v>20.880813917926002</v>
      </c>
      <c r="AA621" s="5">
        <v>11.748656026683699</v>
      </c>
      <c r="AB621" s="5">
        <v>9.6802718439066506</v>
      </c>
      <c r="AC621" s="5">
        <v>13.087088336495199</v>
      </c>
      <c r="AD621" s="5">
        <v>0.115184705103373</v>
      </c>
      <c r="AE621" s="5">
        <v>1</v>
      </c>
      <c r="AF621" s="5">
        <v>1</v>
      </c>
      <c r="AG621" s="5">
        <v>0.56503124783835401</v>
      </c>
      <c r="AH621" s="5">
        <v>1.0709194843232499</v>
      </c>
      <c r="AI621" s="5">
        <v>0.850567094834489</v>
      </c>
      <c r="AJ621" s="5">
        <v>-0.233503051159693</v>
      </c>
    </row>
    <row r="622" spans="1:36" x14ac:dyDescent="0.25">
      <c r="A622" s="5" t="s">
        <v>656</v>
      </c>
      <c r="B622" s="5">
        <v>140.449760616432</v>
      </c>
      <c r="C622" s="5">
        <v>129.24828813333201</v>
      </c>
      <c r="D622" s="5">
        <v>91.691571607161507</v>
      </c>
      <c r="E622" s="5">
        <v>150.32307749005801</v>
      </c>
      <c r="F622" s="5">
        <v>142.88922154541501</v>
      </c>
      <c r="G622" s="5">
        <v>153.90148665197</v>
      </c>
      <c r="H622" s="5">
        <v>109.547967087662</v>
      </c>
      <c r="I622" s="5">
        <v>112.84087075259001</v>
      </c>
      <c r="J622" s="5">
        <v>102.081956179768</v>
      </c>
      <c r="K622" s="5">
        <v>138.06294613666799</v>
      </c>
      <c r="L622" s="5">
        <v>84.753287792221201</v>
      </c>
      <c r="M622" s="5">
        <v>105.038767390526</v>
      </c>
      <c r="N622" s="5">
        <v>165.067142908145</v>
      </c>
      <c r="O622" s="5">
        <v>161.47559326533499</v>
      </c>
      <c r="P622" s="5">
        <v>112.997455224842</v>
      </c>
      <c r="Q622" s="5">
        <v>125.681285894502</v>
      </c>
      <c r="R622" s="5">
        <v>108.132789394505</v>
      </c>
      <c r="S622" s="5">
        <v>89.155981890080596</v>
      </c>
      <c r="T622" s="5">
        <v>107.158370965356</v>
      </c>
      <c r="U622" s="5">
        <v>138.173359345839</v>
      </c>
      <c r="V622" s="5">
        <v>88.765564472172997</v>
      </c>
      <c r="W622" s="5">
        <v>88.684395265719601</v>
      </c>
      <c r="X622" s="5">
        <v>90.259019965944503</v>
      </c>
      <c r="Y622" s="5">
        <v>67.617025526293901</v>
      </c>
      <c r="Z622" s="5">
        <v>121.73447130912599</v>
      </c>
      <c r="AA622" s="5">
        <v>98.652939775146095</v>
      </c>
      <c r="AB622" s="5">
        <v>74.6516193701584</v>
      </c>
      <c r="AC622" s="5">
        <v>156.40647151041901</v>
      </c>
      <c r="AD622" s="5">
        <v>2.6052919091976601E-2</v>
      </c>
      <c r="AE622" s="5">
        <v>1</v>
      </c>
      <c r="AF622" s="5">
        <v>1</v>
      </c>
      <c r="AG622" s="5">
        <v>0.43378403896634499</v>
      </c>
      <c r="AH622" s="5">
        <v>1.57529737148615</v>
      </c>
      <c r="AI622" s="5">
        <v>0.821357166386112</v>
      </c>
      <c r="AJ622" s="5">
        <v>-0.28391838186992202</v>
      </c>
    </row>
    <row r="623" spans="1:36" x14ac:dyDescent="0.25">
      <c r="A623" s="5" t="s">
        <v>657</v>
      </c>
      <c r="B623" s="5">
        <v>7.5226862337821396</v>
      </c>
      <c r="C623" s="5">
        <v>7.5057560781941097</v>
      </c>
      <c r="D623" s="5">
        <v>7.0390601633567602</v>
      </c>
      <c r="E623" s="5">
        <v>6.0663039692070599</v>
      </c>
      <c r="F623" s="5">
        <v>6.15926865877337</v>
      </c>
      <c r="G623" s="5">
        <v>9.5211596910555496</v>
      </c>
      <c r="H623" s="5">
        <v>5.8714375360536399</v>
      </c>
      <c r="I623" s="5">
        <v>7.4601220971758497</v>
      </c>
      <c r="J623" s="5">
        <v>6.0623407481781602</v>
      </c>
      <c r="K623" s="5">
        <v>6.5363567592146703</v>
      </c>
      <c r="L623" s="5">
        <v>4.0664294896427098</v>
      </c>
      <c r="M623" s="5">
        <v>5.8943263011062497</v>
      </c>
      <c r="N623" s="5">
        <v>9.7596893242467093</v>
      </c>
      <c r="O623" s="5">
        <v>10.5305854073488</v>
      </c>
      <c r="P623" s="5">
        <v>5.3705508130591104</v>
      </c>
      <c r="Q623" s="5">
        <v>5.86824067119099</v>
      </c>
      <c r="R623" s="5">
        <v>7.1877426595425904</v>
      </c>
      <c r="S623" s="5">
        <v>6.6642601487842104</v>
      </c>
      <c r="T623" s="5">
        <v>4.9118356586898404</v>
      </c>
      <c r="U623" s="5">
        <v>7.4136331959907498</v>
      </c>
      <c r="V623" s="5">
        <v>4.7371742128050496</v>
      </c>
      <c r="W623" s="5">
        <v>5.7231238943610796</v>
      </c>
      <c r="X623" s="5">
        <v>3.7694122716748599</v>
      </c>
      <c r="Y623" s="5">
        <v>4.9571907733409697</v>
      </c>
      <c r="Z623" s="5">
        <v>5.5468234586010201</v>
      </c>
      <c r="AA623" s="5">
        <v>4.8743389821304399</v>
      </c>
      <c r="AB623" s="5">
        <v>5.0107855377766004</v>
      </c>
      <c r="AC623" s="5">
        <v>10.995310059377299</v>
      </c>
      <c r="AD623" s="5">
        <v>8.1184050195998905E-2</v>
      </c>
      <c r="AE623" s="5">
        <v>1</v>
      </c>
      <c r="AF623" s="5">
        <v>1</v>
      </c>
      <c r="AG623" s="5">
        <v>0.53038978747710697</v>
      </c>
      <c r="AH623" s="5">
        <v>1.1911575934407601</v>
      </c>
      <c r="AI623" s="5">
        <v>0.83034140226379305</v>
      </c>
      <c r="AJ623" s="5">
        <v>-0.26822345953253302</v>
      </c>
    </row>
    <row r="624" spans="1:36" x14ac:dyDescent="0.25">
      <c r="A624" s="5" t="s">
        <v>658</v>
      </c>
      <c r="B624" s="5">
        <v>3.2329742475118102</v>
      </c>
      <c r="C624" s="5">
        <v>2.0518400365421501</v>
      </c>
      <c r="D624" s="5">
        <v>1.9581727648014799</v>
      </c>
      <c r="E624" s="5">
        <v>1.40300015057421</v>
      </c>
      <c r="F624" s="5">
        <v>1.15840700359811</v>
      </c>
      <c r="G624" s="5">
        <v>2.4569121277561599</v>
      </c>
      <c r="H624" s="5">
        <v>2.4744654214966499</v>
      </c>
      <c r="I624" s="5">
        <v>1.59669073064278</v>
      </c>
      <c r="J624" s="5">
        <v>2.2005244276723102</v>
      </c>
      <c r="K624" s="5">
        <v>2.42428129753343</v>
      </c>
      <c r="L624" s="5">
        <v>0.51466249249944196</v>
      </c>
      <c r="M624" s="5">
        <v>0.81186729945206604</v>
      </c>
      <c r="N624" s="5">
        <v>2.5402310007306799</v>
      </c>
      <c r="O624" s="5">
        <v>1.9075088969060101</v>
      </c>
      <c r="P624" s="5">
        <v>2.2174204027634299</v>
      </c>
      <c r="Q624" s="5">
        <v>2.1817786465329898</v>
      </c>
      <c r="R624" s="5">
        <v>2.0667482276938598</v>
      </c>
      <c r="S624" s="5">
        <v>1.9435496992360499</v>
      </c>
      <c r="T624" s="5">
        <v>1.4036763300641799</v>
      </c>
      <c r="U624" s="5">
        <v>2.7988670807340998</v>
      </c>
      <c r="V624" s="5">
        <v>2.2145565284034001</v>
      </c>
      <c r="W624" s="5">
        <v>1.5729822284063799</v>
      </c>
      <c r="X624" s="5">
        <v>1.3702887980451699</v>
      </c>
      <c r="Y624" s="5">
        <v>1.72742987408083</v>
      </c>
      <c r="Z624" s="5">
        <v>0.97952824345829903</v>
      </c>
      <c r="AA624" s="5">
        <v>0.96126419921697104</v>
      </c>
      <c r="AB624" s="5">
        <v>1.46139028583476</v>
      </c>
      <c r="AC624" s="5">
        <v>2.6837730466639398</v>
      </c>
      <c r="AD624" s="5">
        <v>0.74647017356650203</v>
      </c>
      <c r="AE624" s="5">
        <v>1</v>
      </c>
      <c r="AF624" s="5">
        <v>1</v>
      </c>
      <c r="AG624" s="5">
        <v>0.93224593808496203</v>
      </c>
      <c r="AH624" s="5">
        <v>0.31789028654828999</v>
      </c>
      <c r="AI624" s="5">
        <v>0.95704383672287796</v>
      </c>
      <c r="AJ624" s="5">
        <v>-6.3343087026342504E-2</v>
      </c>
    </row>
    <row r="625" spans="1:36" x14ac:dyDescent="0.25">
      <c r="A625" s="5" t="s">
        <v>659</v>
      </c>
      <c r="B625" s="5">
        <v>0.99454179294499501</v>
      </c>
      <c r="C625" s="5">
        <v>0.56421179730126603</v>
      </c>
      <c r="D625" s="5">
        <v>0.66097766115458301</v>
      </c>
      <c r="E625" s="5">
        <v>0.82983092341410802</v>
      </c>
      <c r="F625" s="5">
        <v>0.57951003142233404</v>
      </c>
      <c r="G625" s="5">
        <v>0.80240096403484795</v>
      </c>
      <c r="H625" s="5">
        <v>0.45850726149034798</v>
      </c>
      <c r="I625" s="5">
        <v>0.71372793426396797</v>
      </c>
      <c r="J625" s="5">
        <v>0.54910726214877104</v>
      </c>
      <c r="K625" s="5">
        <v>0.59331675823986496</v>
      </c>
      <c r="L625" s="5">
        <v>0.44396082009990301</v>
      </c>
      <c r="M625" s="5">
        <v>0.72498917324780798</v>
      </c>
      <c r="N625" s="5">
        <v>0.49517470757001703</v>
      </c>
      <c r="O625" s="5">
        <v>0.86562300747120202</v>
      </c>
      <c r="P625" s="5">
        <v>0.40402398568287701</v>
      </c>
      <c r="Q625" s="5">
        <v>0.38876560523539899</v>
      </c>
      <c r="R625" s="5">
        <v>0.36454334453105403</v>
      </c>
      <c r="S625" s="5">
        <v>0.45001682297132101</v>
      </c>
      <c r="T625" s="5">
        <v>0.78856462445627795</v>
      </c>
      <c r="U625" s="5">
        <v>0.76194527708779802</v>
      </c>
      <c r="V625" s="5">
        <v>0.26575214075155301</v>
      </c>
      <c r="W625" s="5">
        <v>0.51188274496924202</v>
      </c>
      <c r="X625" s="5">
        <v>0.68344180137202304</v>
      </c>
      <c r="Y625" s="5">
        <v>0.54964017082666805</v>
      </c>
      <c r="Z625" s="5">
        <v>0.73470808322375503</v>
      </c>
      <c r="AA625" s="5">
        <v>0.360232640881336</v>
      </c>
      <c r="AB625" s="5">
        <v>0.39045118710158799</v>
      </c>
      <c r="AC625" s="5">
        <v>1.06304911580602</v>
      </c>
      <c r="AD625" s="5">
        <v>0.14796412119682001</v>
      </c>
      <c r="AE625" s="5">
        <v>1</v>
      </c>
      <c r="AF625" s="5">
        <v>1</v>
      </c>
      <c r="AG625" s="5">
        <v>0.59069179853015596</v>
      </c>
      <c r="AH625" s="5">
        <v>1.13449945296091</v>
      </c>
      <c r="AI625" s="5">
        <v>0.83194451265273295</v>
      </c>
      <c r="AJ625" s="5">
        <v>-0.26544078525924703</v>
      </c>
    </row>
    <row r="626" spans="1:36" x14ac:dyDescent="0.25">
      <c r="A626" s="5" t="s">
        <v>660</v>
      </c>
      <c r="B626" s="5">
        <v>3.0695295515666201</v>
      </c>
      <c r="C626" s="5">
        <v>1.8962183365966701</v>
      </c>
      <c r="D626" s="5">
        <v>2.3788998031436499</v>
      </c>
      <c r="E626" s="5">
        <v>1.9724561259827</v>
      </c>
      <c r="F626" s="5">
        <v>1.41034400263426</v>
      </c>
      <c r="G626" s="5">
        <v>2.3064586754663399</v>
      </c>
      <c r="H626" s="5">
        <v>1.96407423230617</v>
      </c>
      <c r="I626" s="5">
        <v>1.9753913878481899</v>
      </c>
      <c r="J626" s="5">
        <v>2.53878800799666</v>
      </c>
      <c r="K626" s="5">
        <v>3.1172932848268098</v>
      </c>
      <c r="L626" s="5">
        <v>1.28902752570493</v>
      </c>
      <c r="M626" s="5">
        <v>2.0527579633498001</v>
      </c>
      <c r="N626" s="5">
        <v>2.7120257832669799</v>
      </c>
      <c r="O626" s="5">
        <v>4.5071466474365902</v>
      </c>
      <c r="P626" s="5">
        <v>1.7563852318838</v>
      </c>
      <c r="Q626" s="5">
        <v>3.0534858768921</v>
      </c>
      <c r="R626" s="5">
        <v>1.5965556920082999</v>
      </c>
      <c r="S626" s="5">
        <v>2.5367166423812799</v>
      </c>
      <c r="T626" s="5">
        <v>1.95747284450924</v>
      </c>
      <c r="U626" s="5">
        <v>3.1202418308538999</v>
      </c>
      <c r="V626" s="5">
        <v>1.72439345894097</v>
      </c>
      <c r="W626" s="5">
        <v>2.13747742098843</v>
      </c>
      <c r="X626" s="5">
        <v>1.7613313547663201</v>
      </c>
      <c r="Y626" s="5">
        <v>1.38484537350883</v>
      </c>
      <c r="Z626" s="5">
        <v>2.2578408811800901</v>
      </c>
      <c r="AA626" s="5">
        <v>2.0118687316833901</v>
      </c>
      <c r="AB626" s="5">
        <v>0.98935951118481102</v>
      </c>
      <c r="AC626" s="5">
        <v>2.2852460475012402</v>
      </c>
      <c r="AD626" s="5">
        <v>0.23293421002478801</v>
      </c>
      <c r="AE626" s="5">
        <v>1</v>
      </c>
      <c r="AF626" s="5">
        <v>1</v>
      </c>
      <c r="AG626" s="5">
        <v>0.69423247996280002</v>
      </c>
      <c r="AH626" s="5">
        <v>0.82200850425121197</v>
      </c>
      <c r="AI626" s="5">
        <v>0.86088782135908803</v>
      </c>
      <c r="AJ626" s="5">
        <v>-0.216102836490323</v>
      </c>
    </row>
    <row r="627" spans="1:36" x14ac:dyDescent="0.25">
      <c r="A627" s="5" t="s">
        <v>661</v>
      </c>
      <c r="B627" s="5">
        <v>7.4109551329735499</v>
      </c>
      <c r="C627" s="5">
        <v>3.28349041445848</v>
      </c>
      <c r="D627" s="5">
        <v>3.3671603338490401</v>
      </c>
      <c r="E627" s="5">
        <v>4.0113950474370501</v>
      </c>
      <c r="F627" s="5">
        <v>2.5685546418419598</v>
      </c>
      <c r="G627" s="5">
        <v>4.1195761664180504</v>
      </c>
      <c r="H627" s="5">
        <v>5.0570241510537697</v>
      </c>
      <c r="I627" s="5">
        <v>2.37284495043721</v>
      </c>
      <c r="J627" s="5">
        <v>4.2809043252937604</v>
      </c>
      <c r="K627" s="5">
        <v>5.4097172139064202</v>
      </c>
      <c r="L627" s="5">
        <v>1.1906899544988401</v>
      </c>
      <c r="M627" s="5">
        <v>2.12736526311464</v>
      </c>
      <c r="N627" s="5">
        <v>5.4561152285182102</v>
      </c>
      <c r="O627" s="5">
        <v>3.7990940046239401</v>
      </c>
      <c r="P627" s="5">
        <v>4.4213913733716703</v>
      </c>
      <c r="Q627" s="5">
        <v>6.3120623125340796</v>
      </c>
      <c r="R627" s="5">
        <v>3.7022586661938499</v>
      </c>
      <c r="S627" s="5">
        <v>3.1627625760725202</v>
      </c>
      <c r="T627" s="5">
        <v>4.3753343380651799</v>
      </c>
      <c r="U627" s="5">
        <v>6.3212568603185204</v>
      </c>
      <c r="V627" s="5">
        <v>4.5805000034356702</v>
      </c>
      <c r="W627" s="5">
        <v>2.92733598749443</v>
      </c>
      <c r="X627" s="5">
        <v>3.2815136051000202</v>
      </c>
      <c r="Y627" s="5">
        <v>3.49686730629492</v>
      </c>
      <c r="Z627" s="5">
        <v>1.8116827264114499</v>
      </c>
      <c r="AA627" s="5">
        <v>2.5607711065507202</v>
      </c>
      <c r="AB627" s="5">
        <v>2.8944823277315099</v>
      </c>
      <c r="AC627" s="5">
        <v>3.5588222921194501</v>
      </c>
      <c r="AD627" s="5">
        <v>0.89349563992312997</v>
      </c>
      <c r="AE627" s="5">
        <v>1</v>
      </c>
      <c r="AF627" s="5">
        <v>1</v>
      </c>
      <c r="AG627" s="5">
        <v>0.96995663738318105</v>
      </c>
      <c r="AH627" s="5">
        <v>0.158616406212511</v>
      </c>
      <c r="AI627" s="5">
        <v>0.98075755165863399</v>
      </c>
      <c r="AJ627" s="5">
        <v>-2.80315560471203E-2</v>
      </c>
    </row>
    <row r="628" spans="1:36" x14ac:dyDescent="0.25">
      <c r="A628" s="5" t="s">
        <v>662</v>
      </c>
      <c r="B628" s="5">
        <v>2.3895047550375601</v>
      </c>
      <c r="C628" s="5">
        <v>1.80897097907073</v>
      </c>
      <c r="D628" s="5">
        <v>2.39166521655789</v>
      </c>
      <c r="E628" s="5">
        <v>1.68484443890823</v>
      </c>
      <c r="F628" s="5">
        <v>0.94268452989155405</v>
      </c>
      <c r="G628" s="5">
        <v>2.20297903472829</v>
      </c>
      <c r="H628" s="5">
        <v>3.06857091327173</v>
      </c>
      <c r="I628" s="5">
        <v>1.69122615998387</v>
      </c>
      <c r="J628" s="5">
        <v>2.1014900849688201</v>
      </c>
      <c r="K628" s="5">
        <v>3.1019279587884001</v>
      </c>
      <c r="L628" s="5">
        <v>2.1059491894521001</v>
      </c>
      <c r="M628" s="5">
        <v>2.11585231169202</v>
      </c>
      <c r="N628" s="5">
        <v>1.8916443949581401</v>
      </c>
      <c r="O628" s="5">
        <v>2.0236911601776799</v>
      </c>
      <c r="P628" s="5">
        <v>2.5041210947433399</v>
      </c>
      <c r="Q628" s="5">
        <v>2.2854257141041798</v>
      </c>
      <c r="R628" s="5">
        <v>1.7796923563298299</v>
      </c>
      <c r="S628" s="5">
        <v>2.97854174614316</v>
      </c>
      <c r="T628" s="5">
        <v>1.5294145575628399</v>
      </c>
      <c r="U628" s="5">
        <v>2.47604046197144</v>
      </c>
      <c r="V628" s="5">
        <v>1.56319851249982</v>
      </c>
      <c r="W628" s="5">
        <v>1.88664073332607</v>
      </c>
      <c r="X628" s="5">
        <v>1.33459933886497</v>
      </c>
      <c r="Y628" s="5">
        <v>1.1054598443227099</v>
      </c>
      <c r="Z628" s="5">
        <v>2.3224960750284098</v>
      </c>
      <c r="AA628" s="5">
        <v>1.9662441314402199</v>
      </c>
      <c r="AB628" s="5">
        <v>1.7195655240704399</v>
      </c>
      <c r="AC628" s="5">
        <v>2.2197011466347698</v>
      </c>
      <c r="AD628" s="5">
        <v>0.51790000055951702</v>
      </c>
      <c r="AE628" s="5">
        <v>1</v>
      </c>
      <c r="AF628" s="5">
        <v>1</v>
      </c>
      <c r="AG628" s="5">
        <v>0.85261048481490298</v>
      </c>
      <c r="AH628" s="5">
        <v>0.49706285318460403</v>
      </c>
      <c r="AI628" s="5">
        <v>0.93733749467180505</v>
      </c>
      <c r="AJ628" s="5">
        <v>-9.3359501407739104E-2</v>
      </c>
    </row>
    <row r="629" spans="1:36" x14ac:dyDescent="0.25">
      <c r="A629" s="5" t="s">
        <v>663</v>
      </c>
      <c r="B629" s="5">
        <v>5.8432334821425398</v>
      </c>
      <c r="C629" s="5">
        <v>3.6400844174189002</v>
      </c>
      <c r="D629" s="5">
        <v>3.3785305636442202</v>
      </c>
      <c r="E629" s="5">
        <v>4.53517010756776</v>
      </c>
      <c r="F629" s="5">
        <v>1.42415736159845</v>
      </c>
      <c r="G629" s="5">
        <v>6.4720814332136998</v>
      </c>
      <c r="H629" s="5">
        <v>4.0496491499770801</v>
      </c>
      <c r="I629" s="5">
        <v>4.4147224615580303</v>
      </c>
      <c r="J629" s="5">
        <v>4.8962193293605196</v>
      </c>
      <c r="K629" s="5">
        <v>9.2813972937608895</v>
      </c>
      <c r="L629" s="5">
        <v>4.7574496076206003</v>
      </c>
      <c r="M629" s="5">
        <v>8.9504603775138101</v>
      </c>
      <c r="N629" s="5">
        <v>2.4287043117045499</v>
      </c>
      <c r="O629" s="5">
        <v>7.2224359613501603</v>
      </c>
      <c r="P629" s="5">
        <v>5.65842251269149</v>
      </c>
      <c r="Q629" s="5">
        <v>6.8056971460274402</v>
      </c>
      <c r="R629" s="5">
        <v>3.9136182883133102</v>
      </c>
      <c r="S629" s="5">
        <v>5.7146248938340696</v>
      </c>
      <c r="T629" s="5">
        <v>4.89733984001042</v>
      </c>
      <c r="U629" s="5">
        <v>4.2017397653382096</v>
      </c>
      <c r="V629" s="5">
        <v>3.0473051552106298</v>
      </c>
      <c r="W629" s="5">
        <v>4.7153791020267697</v>
      </c>
      <c r="X629" s="5">
        <v>4.47708804217464</v>
      </c>
      <c r="Y629" s="5">
        <v>4.3019583116524096</v>
      </c>
      <c r="Z629" s="5">
        <v>4.2782293504709399</v>
      </c>
      <c r="AA629" s="5">
        <v>5.8790261619450499</v>
      </c>
      <c r="AB629" s="5">
        <v>3.9038121771091499</v>
      </c>
      <c r="AC629" s="5">
        <v>5.0452874019479301</v>
      </c>
      <c r="AD629" s="5">
        <v>0.63613366970917995</v>
      </c>
      <c r="AE629" s="5">
        <v>1</v>
      </c>
      <c r="AF629" s="5">
        <v>1</v>
      </c>
      <c r="AG629" s="5">
        <v>0.89793217415329896</v>
      </c>
      <c r="AH629" s="5">
        <v>0.63790452162851896</v>
      </c>
      <c r="AI629" s="5">
        <v>0.93751579062475698</v>
      </c>
      <c r="AJ629" s="5">
        <v>-9.3085104803026203E-2</v>
      </c>
    </row>
    <row r="630" spans="1:36" x14ac:dyDescent="0.25">
      <c r="A630" s="5" t="s">
        <v>664</v>
      </c>
      <c r="B630" s="5">
        <v>1.3224646412154499</v>
      </c>
      <c r="C630" s="5">
        <v>0.70233077040732395</v>
      </c>
      <c r="D630" s="5">
        <v>1.21667962864346</v>
      </c>
      <c r="E630" s="5">
        <v>1.23982969909359</v>
      </c>
      <c r="F630" s="5">
        <v>0.66717557101051905</v>
      </c>
      <c r="G630" s="5">
        <v>1.57648589240556</v>
      </c>
      <c r="H630" s="5">
        <v>2.1350669334078498</v>
      </c>
      <c r="I630" s="5">
        <v>1.1530358160645999</v>
      </c>
      <c r="J630" s="5">
        <v>0.81116540849056895</v>
      </c>
      <c r="K630" s="5">
        <v>2.30362795269376</v>
      </c>
      <c r="L630" s="5">
        <v>0.78249066850651094</v>
      </c>
      <c r="M630" s="5">
        <v>1.3523592515037399</v>
      </c>
      <c r="N630" s="5">
        <v>1.59817024606805</v>
      </c>
      <c r="O630" s="5">
        <v>1.45592603931519</v>
      </c>
      <c r="P630" s="5">
        <v>1.6475875309618599</v>
      </c>
      <c r="Q630" s="5">
        <v>1.8505647249994499</v>
      </c>
      <c r="R630" s="5">
        <v>1.44774832263683</v>
      </c>
      <c r="S630" s="5">
        <v>1.8715924236466699</v>
      </c>
      <c r="T630" s="5">
        <v>1.00259547241078</v>
      </c>
      <c r="U630" s="5">
        <v>1.82444455864386</v>
      </c>
      <c r="V630" s="5">
        <v>0.82259108892306398</v>
      </c>
      <c r="W630" s="5">
        <v>1.28179207448975</v>
      </c>
      <c r="X630" s="5">
        <v>1.1034524337073901</v>
      </c>
      <c r="Y630" s="5">
        <v>0.698040462368822</v>
      </c>
      <c r="Z630" s="5">
        <v>1.6067770104949599</v>
      </c>
      <c r="AA630" s="5">
        <v>1.5813695835433701</v>
      </c>
      <c r="AB630" s="5">
        <v>0.99357403890953999</v>
      </c>
      <c r="AC630" s="5">
        <v>1.35696424693458</v>
      </c>
      <c r="AD630" s="5">
        <v>0.74626343780733895</v>
      </c>
      <c r="AE630" s="5">
        <v>1</v>
      </c>
      <c r="AF630" s="5">
        <v>1</v>
      </c>
      <c r="AG630" s="5">
        <v>0.93224593808496203</v>
      </c>
      <c r="AH630" s="5">
        <v>0.46720136745410601</v>
      </c>
      <c r="AI630" s="5">
        <v>1.04216266458488</v>
      </c>
      <c r="AJ630" s="5">
        <v>5.9580476344332299E-2</v>
      </c>
    </row>
    <row r="631" spans="1:36" x14ac:dyDescent="0.25">
      <c r="A631" s="5" t="s">
        <v>665</v>
      </c>
      <c r="B631" s="5">
        <v>4.6652934357394997</v>
      </c>
      <c r="C631" s="5">
        <v>3.6277251454566799</v>
      </c>
      <c r="D631" s="5">
        <v>3.8564873026089899</v>
      </c>
      <c r="E631" s="5">
        <v>4.4593493424186201</v>
      </c>
      <c r="F631" s="5">
        <v>1.44885185963908</v>
      </c>
      <c r="G631" s="5">
        <v>4.2133317323621799</v>
      </c>
      <c r="H631" s="5">
        <v>6.0858095325952002</v>
      </c>
      <c r="I631" s="5">
        <v>4.2311924956803999</v>
      </c>
      <c r="J631" s="5">
        <v>3.8631352125234799</v>
      </c>
      <c r="K631" s="5">
        <v>5.7141422117948704</v>
      </c>
      <c r="L631" s="5">
        <v>4.0807627411947296</v>
      </c>
      <c r="M631" s="5">
        <v>6.3952505502902302</v>
      </c>
      <c r="N631" s="5">
        <v>4.3949871990163096</v>
      </c>
      <c r="O631" s="5">
        <v>4.1299544562778303</v>
      </c>
      <c r="P631" s="5">
        <v>5.3938926888172203</v>
      </c>
      <c r="Q631" s="5">
        <v>3.4749220148950699</v>
      </c>
      <c r="R631" s="5">
        <v>5.0243450294865299</v>
      </c>
      <c r="S631" s="5">
        <v>5.6936731389269299</v>
      </c>
      <c r="T631" s="5">
        <v>4.37818445143429</v>
      </c>
      <c r="U631" s="5">
        <v>6.4540801846654503</v>
      </c>
      <c r="V631" s="5">
        <v>3.4752038662584299</v>
      </c>
      <c r="W631" s="5">
        <v>4.1479489283313304</v>
      </c>
      <c r="X631" s="5">
        <v>2.8787618471271101</v>
      </c>
      <c r="Y631" s="5">
        <v>4.3597588614166902</v>
      </c>
      <c r="Z631" s="5">
        <v>6.4467834349791699</v>
      </c>
      <c r="AA631" s="5">
        <v>4.9094127728298398</v>
      </c>
      <c r="AB631" s="5">
        <v>6.4017261017041198</v>
      </c>
      <c r="AC631" s="5">
        <v>4.2719721509331903</v>
      </c>
      <c r="AD631" s="5">
        <v>0.33442873738060802</v>
      </c>
      <c r="AE631" s="5">
        <v>1</v>
      </c>
      <c r="AF631" s="5">
        <v>1</v>
      </c>
      <c r="AG631" s="5">
        <v>0.73046531316737595</v>
      </c>
      <c r="AH631" s="5">
        <v>0.99027323842980897</v>
      </c>
      <c r="AI631" s="5">
        <v>1.1004539255211601</v>
      </c>
      <c r="AJ631" s="5">
        <v>0.13809874285450099</v>
      </c>
    </row>
    <row r="632" spans="1:36" x14ac:dyDescent="0.25">
      <c r="A632" s="5" t="s">
        <v>666</v>
      </c>
      <c r="B632" s="5">
        <v>0.60978059087962899</v>
      </c>
      <c r="C632" s="5">
        <v>0.48317859485418801</v>
      </c>
      <c r="D632" s="5">
        <v>0.47509469697095302</v>
      </c>
      <c r="E632" s="5">
        <v>0.46125959349072199</v>
      </c>
      <c r="F632" s="5">
        <v>4.1389933475628402E-2</v>
      </c>
      <c r="G632" s="5">
        <v>0.79850106461241699</v>
      </c>
      <c r="H632" s="5">
        <v>0.68760265765881901</v>
      </c>
      <c r="I632" s="5">
        <v>0.64858843610800399</v>
      </c>
      <c r="J632" s="5">
        <v>0.14620643125619001</v>
      </c>
      <c r="K632" s="5">
        <v>0.73582220103066998</v>
      </c>
      <c r="L632" s="5">
        <v>0.55496025660121096</v>
      </c>
      <c r="M632" s="5">
        <v>0.89381727011965495</v>
      </c>
      <c r="N632" s="5">
        <v>0.334543645830778</v>
      </c>
      <c r="O632" s="5">
        <v>0.73927539743954496</v>
      </c>
      <c r="P632" s="5">
        <v>0.31611879257473202</v>
      </c>
      <c r="Q632" s="5">
        <v>0.45980401903580698</v>
      </c>
      <c r="R632" s="5">
        <v>0.83221725891759002</v>
      </c>
      <c r="S632" s="5">
        <v>0.95577236250768605</v>
      </c>
      <c r="T632" s="5">
        <v>0.56209378260281295</v>
      </c>
      <c r="U632" s="5">
        <v>0.66766795190240402</v>
      </c>
      <c r="V632" s="5">
        <v>0.32768267100071802</v>
      </c>
      <c r="W632" s="5">
        <v>0.76071125192700195</v>
      </c>
      <c r="X632" s="5">
        <v>0.42921725716158599</v>
      </c>
      <c r="Y632" s="5">
        <v>0.67109090749218303</v>
      </c>
      <c r="Z632" s="5">
        <v>0.50521745556606701</v>
      </c>
      <c r="AA632" s="5">
        <v>0.80468587085754995</v>
      </c>
      <c r="AB632" s="5">
        <v>0.75718579413568898</v>
      </c>
      <c r="AC632" s="5">
        <v>0.59840982978931101</v>
      </c>
      <c r="AD632" s="5">
        <v>0.38155786876863401</v>
      </c>
      <c r="AE632" s="5">
        <v>1</v>
      </c>
      <c r="AF632" s="5">
        <v>1</v>
      </c>
      <c r="AG632" s="5">
        <v>0.77348949837665104</v>
      </c>
      <c r="AH632" s="5">
        <v>0.66050137723844904</v>
      </c>
      <c r="AI632" s="5">
        <v>1.1363799740454501</v>
      </c>
      <c r="AJ632" s="5">
        <v>0.184445312845753</v>
      </c>
    </row>
    <row r="633" spans="1:36" x14ac:dyDescent="0.25">
      <c r="A633" s="5" t="s">
        <v>667</v>
      </c>
      <c r="B633" s="5">
        <v>0.29880326895187298</v>
      </c>
      <c r="C633" s="5">
        <v>0.62947019003945703</v>
      </c>
      <c r="D633" s="5">
        <v>0.76390710269360895</v>
      </c>
      <c r="E633" s="5">
        <v>0.47992035608032702</v>
      </c>
      <c r="F633" s="5">
        <v>0.27744481313185598</v>
      </c>
      <c r="G633" s="5">
        <v>0.82317349089291403</v>
      </c>
      <c r="H633" s="5">
        <v>0.447896454683954</v>
      </c>
      <c r="I633" s="5">
        <v>0.75467158737065598</v>
      </c>
      <c r="J633" s="5">
        <v>0.56189514646866801</v>
      </c>
      <c r="K633" s="5">
        <v>1.30625256198597</v>
      </c>
      <c r="L633" s="5">
        <v>0.90920664295926001</v>
      </c>
      <c r="M633" s="5">
        <v>1.0353779008749999</v>
      </c>
      <c r="N633" s="5">
        <v>0.16632216643382899</v>
      </c>
      <c r="O633" s="5">
        <v>0.94623691074934801</v>
      </c>
      <c r="P633" s="5">
        <v>0.81055808706757204</v>
      </c>
      <c r="Q633" s="5">
        <v>0.39944909647776</v>
      </c>
      <c r="R633" s="5">
        <v>0.47062836691450199</v>
      </c>
      <c r="S633" s="5">
        <v>0.48742548178905998</v>
      </c>
      <c r="T633" s="5">
        <v>0.75663021599253899</v>
      </c>
      <c r="U633" s="5">
        <v>0.80388439858319805</v>
      </c>
      <c r="V633" s="5">
        <v>0.15031247487483301</v>
      </c>
      <c r="W633" s="5">
        <v>0.59801418407587104</v>
      </c>
      <c r="X633" s="5">
        <v>0.36515836484555902</v>
      </c>
      <c r="Y633" s="5">
        <v>0.16938550149322301</v>
      </c>
      <c r="Z633" s="5">
        <v>0.28758731572333801</v>
      </c>
      <c r="AA633" s="5">
        <v>0.74916063649870701</v>
      </c>
      <c r="AB633" s="5">
        <v>0.17096376434435701</v>
      </c>
      <c r="AC633" s="5">
        <v>0.41031567562803001</v>
      </c>
      <c r="AD633" s="5">
        <v>7.7436389574382702E-2</v>
      </c>
      <c r="AE633" s="5">
        <v>1</v>
      </c>
      <c r="AF633" s="5">
        <v>1</v>
      </c>
      <c r="AG633" s="5">
        <v>0.53038978747710697</v>
      </c>
      <c r="AH633" s="5">
        <v>1.4626569315598199</v>
      </c>
      <c r="AI633" s="5">
        <v>0.70521973711508901</v>
      </c>
      <c r="AJ633" s="5">
        <v>-0.50385524269155701</v>
      </c>
    </row>
    <row r="634" spans="1:36" x14ac:dyDescent="0.25">
      <c r="A634" s="5" t="s">
        <v>668</v>
      </c>
      <c r="B634" s="5">
        <v>0.37486829613669598</v>
      </c>
      <c r="C634" s="5">
        <v>0.56079315594447399</v>
      </c>
      <c r="D634" s="5">
        <v>0.54827148308304596</v>
      </c>
      <c r="E634" s="5">
        <v>0.35193092963956102</v>
      </c>
      <c r="F634" s="5">
        <v>0.15416947117156601</v>
      </c>
      <c r="G634" s="5">
        <v>0.61070692580529395</v>
      </c>
      <c r="H634" s="5">
        <v>0.97256234648710405</v>
      </c>
      <c r="I634" s="5">
        <v>0.49085191086987401</v>
      </c>
      <c r="J634" s="5">
        <v>0.52312326157431299</v>
      </c>
      <c r="K634" s="5">
        <v>1.35281833301268</v>
      </c>
      <c r="L634" s="5">
        <v>0.70962779683337096</v>
      </c>
      <c r="M634" s="5">
        <v>1.04028997852737</v>
      </c>
      <c r="N634" s="5">
        <v>0.35245936660744898</v>
      </c>
      <c r="O634" s="5">
        <v>0.64513944366654397</v>
      </c>
      <c r="P634" s="5">
        <v>0.32569087308329497</v>
      </c>
      <c r="Q634" s="5">
        <v>0.37310288213987097</v>
      </c>
      <c r="R634" s="5">
        <v>0.37745599133133001</v>
      </c>
      <c r="S634" s="5">
        <v>0.84353193816363203</v>
      </c>
      <c r="T634" s="5">
        <v>0.75610509183534502</v>
      </c>
      <c r="U634" s="5">
        <v>0.76692239281924102</v>
      </c>
      <c r="V634" s="5">
        <v>0.32896140651994099</v>
      </c>
      <c r="W634" s="5">
        <v>0.333877486139808</v>
      </c>
      <c r="X634" s="5">
        <v>0.44351089624976903</v>
      </c>
      <c r="Y634" s="5">
        <v>0.416303446102404</v>
      </c>
      <c r="Z634" s="5">
        <v>0.86917423251264103</v>
      </c>
      <c r="AA634" s="5">
        <v>0.64768966151657603</v>
      </c>
      <c r="AB634" s="5">
        <v>0.48636320719197601</v>
      </c>
      <c r="AC634" s="5">
        <v>0.26526093630255898</v>
      </c>
      <c r="AD634" s="5">
        <v>0.31953375638221199</v>
      </c>
      <c r="AE634" s="5">
        <v>1</v>
      </c>
      <c r="AF634" s="5">
        <v>1</v>
      </c>
      <c r="AG634" s="5">
        <v>0.73046531316737595</v>
      </c>
      <c r="AH634" s="5">
        <v>0.767575740802659</v>
      </c>
      <c r="AI634" s="5">
        <v>0.83267414101480897</v>
      </c>
      <c r="AJ634" s="5">
        <v>-0.26417607362724499</v>
      </c>
    </row>
    <row r="635" spans="1:36" x14ac:dyDescent="0.25">
      <c r="A635" s="5" t="s">
        <v>669</v>
      </c>
      <c r="B635" s="5">
        <v>2.0625216468052399</v>
      </c>
      <c r="C635" s="5">
        <v>1.81445229490076</v>
      </c>
      <c r="D635" s="5">
        <v>1.6533078160197301</v>
      </c>
      <c r="E635" s="5">
        <v>1.24375176112082</v>
      </c>
      <c r="F635" s="5">
        <v>2.2437190871012298</v>
      </c>
      <c r="G635" s="5">
        <v>1.63185525759921</v>
      </c>
      <c r="H635" s="5">
        <v>1.4805212874326099</v>
      </c>
      <c r="I635" s="5">
        <v>1.4762772579344301</v>
      </c>
      <c r="J635" s="5">
        <v>1.02985326221809</v>
      </c>
      <c r="K635" s="5">
        <v>3.12489953715771</v>
      </c>
      <c r="L635" s="5">
        <v>1.4691894835236701</v>
      </c>
      <c r="M635" s="5">
        <v>1.6276280383766299</v>
      </c>
      <c r="N635" s="5">
        <v>1.0236776473990901</v>
      </c>
      <c r="O635" s="5">
        <v>1.9133313805288501</v>
      </c>
      <c r="P635" s="5">
        <v>1.36795816741429</v>
      </c>
      <c r="Q635" s="5">
        <v>1.2491238499635</v>
      </c>
      <c r="R635" s="5">
        <v>1.2168177722837901</v>
      </c>
      <c r="S635" s="5">
        <v>2.18002702599293</v>
      </c>
      <c r="T635" s="5">
        <v>1.6705594319005399</v>
      </c>
      <c r="U635" s="5">
        <v>3.3816563842421701</v>
      </c>
      <c r="V635" s="5">
        <v>1.29711200417331</v>
      </c>
      <c r="W635" s="5">
        <v>0.73618789958817599</v>
      </c>
      <c r="X635" s="5">
        <v>1.0844381864285499</v>
      </c>
      <c r="Y635" s="5">
        <v>0.56520992341905996</v>
      </c>
      <c r="Z635" s="5">
        <v>2.03733645039775</v>
      </c>
      <c r="AA635" s="5">
        <v>1.30106323757753</v>
      </c>
      <c r="AB635" s="5">
        <v>1.3149833441363199</v>
      </c>
      <c r="AC635" s="5">
        <v>1.8059318995156799</v>
      </c>
      <c r="AD635" s="5">
        <v>0.44064608371249397</v>
      </c>
      <c r="AE635" s="5">
        <v>1</v>
      </c>
      <c r="AF635" s="5">
        <v>1</v>
      </c>
      <c r="AG635" s="5">
        <v>0.81823024412866796</v>
      </c>
      <c r="AH635" s="5">
        <v>0.60148804197111505</v>
      </c>
      <c r="AI635" s="5">
        <v>0.89129725870073195</v>
      </c>
      <c r="AJ635" s="5">
        <v>-0.16602142618006699</v>
      </c>
    </row>
    <row r="636" spans="1:36" x14ac:dyDescent="0.25">
      <c r="A636" s="5" t="s">
        <v>670</v>
      </c>
      <c r="B636" s="5">
        <v>0.62851015332610305</v>
      </c>
      <c r="C636" s="5">
        <v>0.61226897124978596</v>
      </c>
      <c r="D636" s="5">
        <v>0.45591041068735</v>
      </c>
      <c r="E636" s="5">
        <v>0.54567338137153498</v>
      </c>
      <c r="F636" s="5">
        <v>0.259716626283852</v>
      </c>
      <c r="G636" s="5">
        <v>0.68719117885167003</v>
      </c>
      <c r="H636" s="5">
        <v>0.98096009841690401</v>
      </c>
      <c r="I636" s="5">
        <v>0.178267721603076</v>
      </c>
      <c r="J636" s="5">
        <v>0.41622294317691799</v>
      </c>
      <c r="K636" s="5">
        <v>1.03697934692405</v>
      </c>
      <c r="L636" s="5">
        <v>5.8518130758098301E-2</v>
      </c>
      <c r="M636" s="5">
        <v>0.49721513377719601</v>
      </c>
      <c r="N636" s="5">
        <v>0.42597619142693099</v>
      </c>
      <c r="O636" s="5">
        <v>8.2367002646268103E-2</v>
      </c>
      <c r="P636" s="5">
        <v>1.6653454594802799</v>
      </c>
      <c r="Q636" s="5">
        <v>1.27518328595487</v>
      </c>
      <c r="R636" s="5">
        <v>0.799759956819452</v>
      </c>
      <c r="S636" s="5">
        <v>0.40286456765664602</v>
      </c>
      <c r="T636" s="5">
        <v>0.42525032878309799</v>
      </c>
      <c r="U636" s="5">
        <v>1.1523091223016799</v>
      </c>
      <c r="V636" s="5">
        <v>0.52783258893265805</v>
      </c>
      <c r="W636" s="5">
        <v>0.45544491486314997</v>
      </c>
      <c r="X636" s="5">
        <v>0.74797336289991301</v>
      </c>
      <c r="Y636" s="5">
        <v>0.44007670808692201</v>
      </c>
      <c r="Z636" s="5">
        <v>0.44955667781731801</v>
      </c>
      <c r="AA636" s="5">
        <v>0.74820417896455804</v>
      </c>
      <c r="AB636" s="5">
        <v>0.73394251832388802</v>
      </c>
      <c r="AC636" s="5">
        <v>0.67078371787888302</v>
      </c>
      <c r="AD636" s="5">
        <v>5.3128864898019497E-2</v>
      </c>
      <c r="AE636" s="5">
        <v>1</v>
      </c>
      <c r="AF636" s="5">
        <v>1</v>
      </c>
      <c r="AG636" s="5">
        <v>0.48626418720221198</v>
      </c>
      <c r="AH636" s="5">
        <v>1.4772841714402201</v>
      </c>
      <c r="AI636" s="5">
        <v>1.5285272074415699</v>
      </c>
      <c r="AJ636" s="5">
        <v>0.61214223210168295</v>
      </c>
    </row>
    <row r="637" spans="1:36" x14ac:dyDescent="0.25">
      <c r="A637" s="5" t="s">
        <v>671</v>
      </c>
      <c r="B637" s="5">
        <v>23.657785607775601</v>
      </c>
      <c r="C637" s="5">
        <v>3.1099082889999399</v>
      </c>
      <c r="D637" s="5">
        <v>5.7809333730575103</v>
      </c>
      <c r="E637" s="5">
        <v>3.0668459514412199</v>
      </c>
      <c r="F637" s="5">
        <v>2.9810911484951998</v>
      </c>
      <c r="G637" s="5">
        <v>5.9633900790224104</v>
      </c>
      <c r="H637" s="5">
        <v>4.3002929189054404</v>
      </c>
      <c r="I637" s="5">
        <v>5.77876548171289</v>
      </c>
      <c r="J637" s="5">
        <v>1.94589244171375</v>
      </c>
      <c r="K637" s="5">
        <v>7.75176448055816</v>
      </c>
      <c r="L637" s="5">
        <v>7.0397907450562798</v>
      </c>
      <c r="M637" s="5">
        <v>3.6238267444296599</v>
      </c>
      <c r="N637" s="5">
        <v>6.1707424836862304</v>
      </c>
      <c r="O637" s="5">
        <v>3.68140117237356</v>
      </c>
      <c r="P637" s="5">
        <v>4.4528438465516702</v>
      </c>
      <c r="Q637" s="5">
        <v>5.8488250254217897</v>
      </c>
      <c r="R637" s="5">
        <v>2.00836582501928</v>
      </c>
      <c r="S637" s="5">
        <v>3.86877892690323</v>
      </c>
      <c r="T637" s="5">
        <v>6.2156979237110797</v>
      </c>
      <c r="U637" s="5">
        <v>6.9306273777557399</v>
      </c>
      <c r="V637" s="5">
        <v>5.57987890508356</v>
      </c>
      <c r="W637" s="5">
        <v>4.3675635773795101</v>
      </c>
      <c r="X637" s="5">
        <v>3.52231381358283</v>
      </c>
      <c r="Y637" s="5">
        <v>6.7035278970203702</v>
      </c>
      <c r="Z637" s="5">
        <v>6.3514197547776599</v>
      </c>
      <c r="AA637" s="5">
        <v>2.7288830600931999</v>
      </c>
      <c r="AB637" s="5">
        <v>4.2855545014373897</v>
      </c>
      <c r="AC637" s="5">
        <v>1.95961707380696</v>
      </c>
      <c r="AD637" s="5">
        <v>0.35481717510014399</v>
      </c>
      <c r="AE637" s="5">
        <v>1</v>
      </c>
      <c r="AF637" s="5">
        <v>1</v>
      </c>
      <c r="AG637" s="5">
        <v>0.74264059904681401</v>
      </c>
      <c r="AH637" s="5">
        <v>0.64324231799661402</v>
      </c>
      <c r="AI637" s="5">
        <v>0.763960405233162</v>
      </c>
      <c r="AJ637" s="5">
        <v>-0.38843022711591302</v>
      </c>
    </row>
    <row r="638" spans="1:36" x14ac:dyDescent="0.25">
      <c r="A638" s="5" t="s">
        <v>672</v>
      </c>
      <c r="B638" s="5">
        <v>12.048251822167</v>
      </c>
      <c r="C638" s="5">
        <v>0.97487144488691602</v>
      </c>
      <c r="D638" s="5">
        <v>2.3352901303340001</v>
      </c>
      <c r="E638" s="5">
        <v>1.1199773901029699</v>
      </c>
      <c r="F638" s="5">
        <v>0.45157956630561402</v>
      </c>
      <c r="G638" s="5">
        <v>1.83994960580641</v>
      </c>
      <c r="H638" s="5">
        <v>0.840146598857479</v>
      </c>
      <c r="I638" s="5">
        <v>0.74598808444006903</v>
      </c>
      <c r="J638" s="5">
        <v>2.3428807354083401</v>
      </c>
      <c r="K638" s="5">
        <v>0.86643355677794698</v>
      </c>
      <c r="L638" s="5">
        <v>3.5891831675597099</v>
      </c>
      <c r="M638" s="5">
        <v>1.1960459618895301</v>
      </c>
      <c r="N638" s="5">
        <v>3.7172115593029198</v>
      </c>
      <c r="O638" s="5">
        <v>0.748198086785831</v>
      </c>
      <c r="P638" s="5">
        <v>3.0926812988407399</v>
      </c>
      <c r="Q638" s="5">
        <v>0.82061489227389195</v>
      </c>
      <c r="R638" s="5">
        <v>0.86748829071106304</v>
      </c>
      <c r="S638" s="5">
        <v>0.86809328316155498</v>
      </c>
      <c r="T638" s="5">
        <v>1.1845946732997501</v>
      </c>
      <c r="U638" s="5">
        <v>3.1071104507855298</v>
      </c>
      <c r="V638" s="5">
        <v>3.0712896001866499</v>
      </c>
      <c r="W638" s="5">
        <v>1.5393834852572199</v>
      </c>
      <c r="X638" s="5">
        <v>1.0068112454654701</v>
      </c>
      <c r="Y638" s="5">
        <v>3.3621265610748599</v>
      </c>
      <c r="Z638" s="5">
        <v>1.78042906841713</v>
      </c>
      <c r="AA638" s="5">
        <v>2.3856357185153398</v>
      </c>
      <c r="AB638" s="5">
        <v>3.4129973230541899</v>
      </c>
      <c r="AC638" s="5">
        <v>0.83661273722223595</v>
      </c>
      <c r="AD638" s="5">
        <v>0.64993349623955898</v>
      </c>
      <c r="AE638" s="5">
        <v>1</v>
      </c>
      <c r="AF638" s="5">
        <v>1</v>
      </c>
      <c r="AG638" s="5">
        <v>0.902432109183817</v>
      </c>
      <c r="AH638" s="5">
        <v>0.44593748430813201</v>
      </c>
      <c r="AI638" s="5">
        <v>0.83300408962956096</v>
      </c>
      <c r="AJ638" s="5">
        <v>-0.26360451637480597</v>
      </c>
    </row>
    <row r="639" spans="1:36" x14ac:dyDescent="0.25">
      <c r="A639" s="5" t="s">
        <v>673</v>
      </c>
      <c r="B639" s="5">
        <v>161.762910971255</v>
      </c>
      <c r="C639" s="5">
        <v>130.36143983702399</v>
      </c>
      <c r="D639" s="5">
        <v>113.781234493079</v>
      </c>
      <c r="E639" s="5">
        <v>93.789925315250599</v>
      </c>
      <c r="F639" s="5">
        <v>101.545343827731</v>
      </c>
      <c r="G639" s="5">
        <v>161.99800296684001</v>
      </c>
      <c r="H639" s="5">
        <v>123.74280712945701</v>
      </c>
      <c r="I639" s="5">
        <v>111.624406305619</v>
      </c>
      <c r="J639" s="5">
        <v>76.270374327470194</v>
      </c>
      <c r="K639" s="5">
        <v>116.400124158954</v>
      </c>
      <c r="L639" s="5">
        <v>93.814518225634998</v>
      </c>
      <c r="M639" s="5">
        <v>100.9556321597</v>
      </c>
      <c r="N639" s="5">
        <v>89.591455592360603</v>
      </c>
      <c r="O639" s="5">
        <v>91.576612602265698</v>
      </c>
      <c r="P639" s="5">
        <v>117.02312822143</v>
      </c>
      <c r="Q639" s="5">
        <v>80.803671062352805</v>
      </c>
      <c r="R639" s="5">
        <v>105.10321146008</v>
      </c>
      <c r="S639" s="5">
        <v>57.9150562438168</v>
      </c>
      <c r="T639" s="5">
        <v>117.44647470219</v>
      </c>
      <c r="U639" s="5">
        <v>159.64430567671101</v>
      </c>
      <c r="V639" s="5">
        <v>100.144992433182</v>
      </c>
      <c r="W639" s="5">
        <v>106.089365133364</v>
      </c>
      <c r="X639" s="5">
        <v>113.84910550988199</v>
      </c>
      <c r="Y639" s="5">
        <v>99.504889515064406</v>
      </c>
      <c r="Z639" s="5">
        <v>172.096806784732</v>
      </c>
      <c r="AA639" s="5">
        <v>171.314087460011</v>
      </c>
      <c r="AB639" s="5">
        <v>87.574851791575298</v>
      </c>
      <c r="AC639" s="5">
        <v>117.790523423116</v>
      </c>
      <c r="AD639" s="5">
        <v>0.80520700249205901</v>
      </c>
      <c r="AE639" s="5">
        <v>1</v>
      </c>
      <c r="AF639" s="5">
        <v>1</v>
      </c>
      <c r="AG639" s="5">
        <v>0.94121936385930105</v>
      </c>
      <c r="AH639" s="5">
        <v>0.36452357842885103</v>
      </c>
      <c r="AI639" s="5">
        <v>1.02493958186607</v>
      </c>
      <c r="AJ639" s="5">
        <v>3.5538868256334899E-2</v>
      </c>
    </row>
    <row r="640" spans="1:36" x14ac:dyDescent="0.25">
      <c r="A640" s="5" t="s">
        <v>674</v>
      </c>
      <c r="B640" s="5">
        <v>1.6434621553912401</v>
      </c>
      <c r="C640" s="5">
        <v>0.560829134069464</v>
      </c>
      <c r="D640" s="5">
        <v>0.54913041207039104</v>
      </c>
      <c r="E640" s="5">
        <v>1.04878015325481</v>
      </c>
      <c r="F640" s="5">
        <v>0.65640965530088202</v>
      </c>
      <c r="G640" s="5">
        <v>0.76639666064230605</v>
      </c>
      <c r="H640" s="5">
        <v>1.1205794867997401</v>
      </c>
      <c r="I640" s="5">
        <v>0.39553855584684</v>
      </c>
      <c r="J640" s="5">
        <v>0.60054158762052501</v>
      </c>
      <c r="K640" s="5">
        <v>0.68853969238161195</v>
      </c>
      <c r="L640" s="5">
        <v>0.62516925886568697</v>
      </c>
      <c r="M640" s="5">
        <v>0.43541428367546697</v>
      </c>
      <c r="N640" s="5">
        <v>1.0920253132896101</v>
      </c>
      <c r="O640" s="5">
        <v>0.63628323939880405</v>
      </c>
      <c r="P640" s="5">
        <v>0.62784440648767403</v>
      </c>
      <c r="Q640" s="5">
        <v>0.62076244213228504</v>
      </c>
      <c r="R640" s="5">
        <v>0.389419354325721</v>
      </c>
      <c r="S640" s="5">
        <v>0.71512920247018497</v>
      </c>
      <c r="T640" s="5">
        <v>0.70675251826173802</v>
      </c>
      <c r="U640" s="5">
        <v>1.03295657681612</v>
      </c>
      <c r="V640" s="5">
        <v>0.24093485963428901</v>
      </c>
      <c r="W640" s="5">
        <v>1.10644600032198</v>
      </c>
      <c r="X640" s="5">
        <v>0.37556512469856301</v>
      </c>
      <c r="Y640" s="5">
        <v>9.9321323190006305E-2</v>
      </c>
      <c r="Z640" s="5">
        <v>1.09945698585563</v>
      </c>
      <c r="AA640" s="5">
        <v>0.71229481381622795</v>
      </c>
      <c r="AB640" s="5">
        <v>0.60118875654686399</v>
      </c>
      <c r="AC640" s="5">
        <v>0.43799550440530499</v>
      </c>
      <c r="AD640" s="5">
        <v>0.24139630232460399</v>
      </c>
      <c r="AE640" s="5">
        <v>1</v>
      </c>
      <c r="AF640" s="5">
        <v>1</v>
      </c>
      <c r="AG640" s="5">
        <v>0.69522135069485902</v>
      </c>
      <c r="AH640" s="5">
        <v>0.84644693369657897</v>
      </c>
      <c r="AI640" s="5">
        <v>0.810240057147949</v>
      </c>
      <c r="AJ640" s="5">
        <v>-0.303578683252128</v>
      </c>
    </row>
    <row r="641" spans="1:36" x14ac:dyDescent="0.25">
      <c r="A641" s="5" t="s">
        <v>675</v>
      </c>
      <c r="B641" s="5">
        <v>14.3613913963909</v>
      </c>
      <c r="C641" s="5">
        <v>6.8807005854291496</v>
      </c>
      <c r="D641" s="5">
        <v>5.5699274627622497</v>
      </c>
      <c r="E641" s="5">
        <v>11.8301233058433</v>
      </c>
      <c r="F641" s="5">
        <v>9.8574785891550594</v>
      </c>
      <c r="G641" s="5">
        <v>15.3246905286332</v>
      </c>
      <c r="H641" s="5">
        <v>11.8954449430511</v>
      </c>
      <c r="I641" s="5">
        <v>13.204184081452199</v>
      </c>
      <c r="J641" s="5">
        <v>12.1356100492383</v>
      </c>
      <c r="K641" s="5">
        <v>13.2328262067757</v>
      </c>
      <c r="L641" s="5">
        <v>19.708951340662502</v>
      </c>
      <c r="M641" s="5">
        <v>9.6695939049985693</v>
      </c>
      <c r="N641" s="5">
        <v>14.8454017630616</v>
      </c>
      <c r="O641" s="5">
        <v>9.7750179756819495</v>
      </c>
      <c r="P641" s="5">
        <v>9.7554965295465195</v>
      </c>
      <c r="Q641" s="5">
        <v>10.783851053942501</v>
      </c>
      <c r="R641" s="5">
        <v>9.4116287903105693</v>
      </c>
      <c r="S641" s="5">
        <v>8.6669458219182705</v>
      </c>
      <c r="T641" s="5">
        <v>9.5852162740406897</v>
      </c>
      <c r="U641" s="5">
        <v>23.1303653799981</v>
      </c>
      <c r="V641" s="5">
        <v>8.5431137637068399</v>
      </c>
      <c r="W641" s="5">
        <v>9.3120770119945409</v>
      </c>
      <c r="X641" s="5">
        <v>10.3052807249347</v>
      </c>
      <c r="Y641" s="5">
        <v>7.5136023485202497</v>
      </c>
      <c r="Z641" s="5">
        <v>16.0670675315198</v>
      </c>
      <c r="AA641" s="5">
        <v>13.3398852310725</v>
      </c>
      <c r="AB641" s="5">
        <v>5.2794842252103296</v>
      </c>
      <c r="AC641" s="5">
        <v>9.6192091544144098</v>
      </c>
      <c r="AD641" s="5">
        <v>0.42954355195546401</v>
      </c>
      <c r="AE641" s="5">
        <v>1</v>
      </c>
      <c r="AF641" s="5">
        <v>1</v>
      </c>
      <c r="AG641" s="5">
        <v>0.81372165879990799</v>
      </c>
      <c r="AH641" s="5">
        <v>0.59271200316194195</v>
      </c>
      <c r="AI641" s="5">
        <v>0.89911472523301705</v>
      </c>
      <c r="AJ641" s="5">
        <v>-0.15342288241272001</v>
      </c>
    </row>
    <row r="642" spans="1:36" x14ac:dyDescent="0.25">
      <c r="A642" s="5" t="s">
        <v>676</v>
      </c>
      <c r="B642" s="5">
        <v>1.5681629340045</v>
      </c>
      <c r="C642" s="5">
        <v>1.9356878579346399</v>
      </c>
      <c r="D642" s="5">
        <v>1.5914774685653099</v>
      </c>
      <c r="E642" s="5">
        <v>1.4716713108619499</v>
      </c>
      <c r="F642" s="5">
        <v>1.65034848919938</v>
      </c>
      <c r="G642" s="5">
        <v>1.59389187260411</v>
      </c>
      <c r="H642" s="5">
        <v>1.06872138552021</v>
      </c>
      <c r="I642" s="5">
        <v>1.29441008337126</v>
      </c>
      <c r="J642" s="5">
        <v>1.48223161366772</v>
      </c>
      <c r="K642" s="5">
        <v>1.6087056018008301</v>
      </c>
      <c r="L642" s="5">
        <v>2.1507295498732599</v>
      </c>
      <c r="M642" s="5">
        <v>1.34263514507694</v>
      </c>
      <c r="N642" s="5">
        <v>1.7886556042797599</v>
      </c>
      <c r="O642" s="5">
        <v>1.02031790061197</v>
      </c>
      <c r="P642" s="5">
        <v>3.5404074433362802</v>
      </c>
      <c r="Q642" s="5">
        <v>1.26755797582054</v>
      </c>
      <c r="R642" s="5">
        <v>1.48745126330067</v>
      </c>
      <c r="S642" s="5">
        <v>1.4520863431234501</v>
      </c>
      <c r="T642" s="5">
        <v>1.36113027315104</v>
      </c>
      <c r="U642" s="5">
        <v>1.7127016494938001</v>
      </c>
      <c r="V642" s="5">
        <v>1.37807479396551</v>
      </c>
      <c r="W642" s="5">
        <v>1.28212143572878</v>
      </c>
      <c r="X642" s="5">
        <v>1.4045543808580601</v>
      </c>
      <c r="Y642" s="5">
        <v>1.29357363892318</v>
      </c>
      <c r="Z642" s="5">
        <v>1.16806382043142</v>
      </c>
      <c r="AA642" s="5">
        <v>1.5609928616586199</v>
      </c>
      <c r="AB642" s="5">
        <v>1.71837328949261</v>
      </c>
      <c r="AC642" s="5">
        <v>1.5593047077573401</v>
      </c>
      <c r="AD642" s="5">
        <v>0.80500543628316701</v>
      </c>
      <c r="AE642" s="5">
        <v>1</v>
      </c>
      <c r="AF642" s="5">
        <v>1</v>
      </c>
      <c r="AG642" s="5">
        <v>0.94121936385930105</v>
      </c>
      <c r="AH642" s="5">
        <v>0.50529862933659597</v>
      </c>
      <c r="AI642" s="5">
        <v>1.0286886680271099</v>
      </c>
      <c r="AJ642" s="5">
        <v>4.0806417552520499E-2</v>
      </c>
    </row>
    <row r="643" spans="1:36" x14ac:dyDescent="0.25">
      <c r="A643" s="5" t="s">
        <v>677</v>
      </c>
      <c r="B643" s="5">
        <v>2.9492208171756198E-2</v>
      </c>
      <c r="C643" s="5">
        <v>0.12600263846872101</v>
      </c>
      <c r="D643" s="5">
        <v>5.0072967058709499E-2</v>
      </c>
      <c r="E643" s="5">
        <v>0.135378776447452</v>
      </c>
      <c r="F643" s="5">
        <v>3.7934246854150901E-2</v>
      </c>
      <c r="G643" s="5">
        <v>0.114760694036236</v>
      </c>
      <c r="H643" s="5">
        <v>0</v>
      </c>
      <c r="I643" s="5">
        <v>2.9936311923726099E-2</v>
      </c>
      <c r="J643" s="5">
        <v>3.4256529816942903E-2</v>
      </c>
      <c r="K643" s="5">
        <v>2.9217624898546998E-2</v>
      </c>
      <c r="L643" s="5">
        <v>0.109092655491106</v>
      </c>
      <c r="M643" s="5">
        <v>5.9499413336973603E-2</v>
      </c>
      <c r="N643" s="5">
        <v>0.108724161452409</v>
      </c>
      <c r="O643" s="5">
        <v>7.4621544635330404E-3</v>
      </c>
      <c r="P643" s="5">
        <v>0.277559270539671</v>
      </c>
      <c r="Q643" s="5">
        <v>8.1941113948327104E-3</v>
      </c>
      <c r="R643" s="5">
        <v>8.0536996204006395E-2</v>
      </c>
      <c r="S643" s="5">
        <v>2.6633094488764299E-2</v>
      </c>
      <c r="T643" s="5">
        <v>6.8836556309859104E-2</v>
      </c>
      <c r="U643" s="5">
        <v>3.0911543514366199E-2</v>
      </c>
      <c r="V643" s="5">
        <v>2.2114633402839E-2</v>
      </c>
      <c r="W643" s="5">
        <v>3.09917220785168E-2</v>
      </c>
      <c r="X643" s="5">
        <v>3.5870421512152403E-2</v>
      </c>
      <c r="Y643" s="5">
        <v>5.6982834441634302E-2</v>
      </c>
      <c r="Z643" s="5">
        <v>0</v>
      </c>
      <c r="AA643" s="5">
        <v>6.4615215859252201E-2</v>
      </c>
      <c r="AB643" s="5">
        <v>6.66888377301635E-2</v>
      </c>
      <c r="AC643" s="5">
        <v>5.9244485534978797E-2</v>
      </c>
      <c r="AD643" s="5">
        <v>0.89047780660542197</v>
      </c>
      <c r="AE643" s="5">
        <v>1</v>
      </c>
      <c r="AF643" s="5">
        <v>1</v>
      </c>
      <c r="AG643" s="5">
        <v>0.96995663738318105</v>
      </c>
      <c r="AH643" s="5">
        <v>0.37698608223773</v>
      </c>
      <c r="AI643" s="5">
        <v>0.95107917747621395</v>
      </c>
      <c r="AJ643" s="5">
        <v>-7.2362644235421394E-2</v>
      </c>
    </row>
    <row r="644" spans="1:36" x14ac:dyDescent="0.25">
      <c r="A644" s="5" t="s">
        <v>678</v>
      </c>
      <c r="B644" s="5">
        <v>0.51431191257176601</v>
      </c>
      <c r="C644" s="5">
        <v>0.55781708627101001</v>
      </c>
      <c r="D644" s="5">
        <v>0.57216706413709795</v>
      </c>
      <c r="E644" s="5">
        <v>0.45590790177011797</v>
      </c>
      <c r="F644" s="5">
        <v>0.58268803773822497</v>
      </c>
      <c r="G644" s="5">
        <v>0.50340784295191299</v>
      </c>
      <c r="H644" s="5">
        <v>0.407786988364231</v>
      </c>
      <c r="I644" s="5">
        <v>0.50115575064482398</v>
      </c>
      <c r="J644" s="5">
        <v>0.54251396419862596</v>
      </c>
      <c r="K644" s="5">
        <v>0.52686466019928002</v>
      </c>
      <c r="L644" s="5">
        <v>0.72594922123260497</v>
      </c>
      <c r="M644" s="5">
        <v>0.52213638148425601</v>
      </c>
      <c r="N644" s="5">
        <v>0.68923002032361103</v>
      </c>
      <c r="O644" s="5">
        <v>0.32293219832318998</v>
      </c>
      <c r="P644" s="5">
        <v>0.91773980742033501</v>
      </c>
      <c r="Q644" s="5">
        <v>0.431456527080049</v>
      </c>
      <c r="R644" s="5">
        <v>0.622518958196559</v>
      </c>
      <c r="S644" s="5">
        <v>0.48367827781237199</v>
      </c>
      <c r="T644" s="5">
        <v>0.50696872735759901</v>
      </c>
      <c r="U644" s="5">
        <v>0.65681607373032103</v>
      </c>
      <c r="V644" s="5">
        <v>0.52225214852616297</v>
      </c>
      <c r="W644" s="5">
        <v>0.36955936714179</v>
      </c>
      <c r="X644" s="5">
        <v>0.44142076009710501</v>
      </c>
      <c r="Y644" s="5">
        <v>0.409709032980209</v>
      </c>
      <c r="Z644" s="5">
        <v>0.44650441181969902</v>
      </c>
      <c r="AA644" s="5">
        <v>0.42738330004528502</v>
      </c>
      <c r="AB644" s="5">
        <v>0.469778465609965</v>
      </c>
      <c r="AC644" s="5">
        <v>0.56302626740317097</v>
      </c>
      <c r="AD644" s="5">
        <v>0.81189090669303599</v>
      </c>
      <c r="AE644" s="5">
        <v>1</v>
      </c>
      <c r="AF644" s="5">
        <v>1</v>
      </c>
      <c r="AG644" s="5">
        <v>0.94121936385930105</v>
      </c>
      <c r="AH644" s="5">
        <v>0.45461118287543301</v>
      </c>
      <c r="AI644" s="5">
        <v>0.97898186427866196</v>
      </c>
      <c r="AJ644" s="5">
        <v>-3.0645960857762899E-2</v>
      </c>
    </row>
    <row r="645" spans="1:36" x14ac:dyDescent="0.25">
      <c r="A645" s="5" t="s">
        <v>679</v>
      </c>
      <c r="B645" s="5">
        <v>0.44265918144036298</v>
      </c>
      <c r="C645" s="5">
        <v>0.48098224178376903</v>
      </c>
      <c r="D645" s="5">
        <v>0.27592092956205599</v>
      </c>
      <c r="E645" s="5">
        <v>0.478597531082669</v>
      </c>
      <c r="F645" s="5">
        <v>0.53009785445209701</v>
      </c>
      <c r="G645" s="5">
        <v>0.47305338605239</v>
      </c>
      <c r="H645" s="5">
        <v>0.27624925013052098</v>
      </c>
      <c r="I645" s="5">
        <v>0.45076420266557699</v>
      </c>
      <c r="J645" s="5">
        <v>0.50754545121272998</v>
      </c>
      <c r="K645" s="5">
        <v>0.38171512454131501</v>
      </c>
      <c r="L645" s="5">
        <v>0.60268800132718103</v>
      </c>
      <c r="M645" s="5">
        <v>0.37910940702617502</v>
      </c>
      <c r="N645" s="5">
        <v>0.44553521833087301</v>
      </c>
      <c r="O645" s="5">
        <v>0.28271634867807899</v>
      </c>
      <c r="P645" s="5">
        <v>0.95472093552834503</v>
      </c>
      <c r="Q645" s="5">
        <v>0.26027471694033499</v>
      </c>
      <c r="R645" s="5">
        <v>0.40168222305547502</v>
      </c>
      <c r="S645" s="5">
        <v>0.38995801394221202</v>
      </c>
      <c r="T645" s="5">
        <v>0.46700315189643898</v>
      </c>
      <c r="U645" s="5">
        <v>0.677652154777728</v>
      </c>
      <c r="V645" s="5">
        <v>0.20306795191251001</v>
      </c>
      <c r="W645" s="5">
        <v>0.31188197069361201</v>
      </c>
      <c r="X645" s="5">
        <v>0.33006161928053901</v>
      </c>
      <c r="Y645" s="5">
        <v>0.39756147427627297</v>
      </c>
      <c r="Z645" s="5">
        <v>0.383856710484201</v>
      </c>
      <c r="AA645" s="5">
        <v>0.38420703513448101</v>
      </c>
      <c r="AB645" s="5">
        <v>0.63729970796313595</v>
      </c>
      <c r="AC645" s="5">
        <v>0.57379597221217105</v>
      </c>
      <c r="AD645" s="5">
        <v>0.66284306968064199</v>
      </c>
      <c r="AE645" s="5">
        <v>1</v>
      </c>
      <c r="AF645" s="5">
        <v>1</v>
      </c>
      <c r="AG645" s="5">
        <v>0.902432109183817</v>
      </c>
      <c r="AH645" s="5">
        <v>0.32618075780241002</v>
      </c>
      <c r="AI645" s="5">
        <v>1.0608208659198</v>
      </c>
      <c r="AJ645" s="5">
        <v>8.5181058073463697E-2</v>
      </c>
    </row>
    <row r="646" spans="1:36" x14ac:dyDescent="0.25">
      <c r="A646" s="5" t="s">
        <v>680</v>
      </c>
      <c r="B646" s="5">
        <v>0.52910480844242702</v>
      </c>
      <c r="C646" s="5">
        <v>0.73413479961329398</v>
      </c>
      <c r="D646" s="5">
        <v>1.05526825188284</v>
      </c>
      <c r="E646" s="5">
        <v>0.79861210170067898</v>
      </c>
      <c r="F646" s="5">
        <v>0.73533956170404302</v>
      </c>
      <c r="G646" s="5">
        <v>0.73209033330818796</v>
      </c>
      <c r="H646" s="5">
        <v>0.44417863043767503</v>
      </c>
      <c r="I646" s="5">
        <v>0.73269905842948202</v>
      </c>
      <c r="J646" s="5">
        <v>0.62436415256863997</v>
      </c>
      <c r="K646" s="5">
        <v>0.75303082800466203</v>
      </c>
      <c r="L646" s="5">
        <v>1.3454133400864201</v>
      </c>
      <c r="M646" s="5">
        <v>0.83011935344404397</v>
      </c>
      <c r="N646" s="5">
        <v>1.4083035725356701</v>
      </c>
      <c r="O646" s="5">
        <v>0.30185264492479502</v>
      </c>
      <c r="P646" s="5">
        <v>2.7025067707487702</v>
      </c>
      <c r="Q646" s="5">
        <v>0.60324470961660803</v>
      </c>
      <c r="R646" s="5">
        <v>0.87821203043361895</v>
      </c>
      <c r="S646" s="5">
        <v>0.51176463376445003</v>
      </c>
      <c r="T646" s="5">
        <v>0.70491417517460597</v>
      </c>
      <c r="U646" s="5">
        <v>1.29567016127541</v>
      </c>
      <c r="V646" s="5">
        <v>0.60769923238991497</v>
      </c>
      <c r="W646" s="5">
        <v>0.47957804522750602</v>
      </c>
      <c r="X646" s="5">
        <v>0.50885573495939695</v>
      </c>
      <c r="Y646" s="5">
        <v>0.52726090046833796</v>
      </c>
      <c r="Z646" s="5">
        <v>0.53206591800859904</v>
      </c>
      <c r="AA646" s="5">
        <v>0.49760363230300497</v>
      </c>
      <c r="AB646" s="5">
        <v>0.83523867848728295</v>
      </c>
      <c r="AC646" s="5">
        <v>0.79243227723272902</v>
      </c>
      <c r="AD646" s="5">
        <v>0.856820548130517</v>
      </c>
      <c r="AE646" s="5">
        <v>1</v>
      </c>
      <c r="AF646" s="5">
        <v>1</v>
      </c>
      <c r="AG646" s="5">
        <v>0.956869634817342</v>
      </c>
      <c r="AH646" s="5">
        <v>0.63407958895224603</v>
      </c>
      <c r="AI646" s="5">
        <v>1.04104811950988</v>
      </c>
      <c r="AJ646" s="5">
        <v>5.8036754683277403E-2</v>
      </c>
    </row>
    <row r="647" spans="1:36" x14ac:dyDescent="0.25">
      <c r="A647" s="5" t="s">
        <v>681</v>
      </c>
      <c r="B647" s="5">
        <v>4.3074366447251196</v>
      </c>
      <c r="C647" s="5">
        <v>5.12125705377745</v>
      </c>
      <c r="D647" s="5">
        <v>6.5991180593129997</v>
      </c>
      <c r="E647" s="5">
        <v>3.75513227260066</v>
      </c>
      <c r="F647" s="5">
        <v>4.1608416734503004</v>
      </c>
      <c r="G647" s="5">
        <v>6.4538997303016297</v>
      </c>
      <c r="H647" s="5">
        <v>1.83638552128056</v>
      </c>
      <c r="I647" s="5">
        <v>4.0643312779932801</v>
      </c>
      <c r="J647" s="5">
        <v>4.7171913815530999</v>
      </c>
      <c r="K647" s="5">
        <v>3.3551911592571502</v>
      </c>
      <c r="L647" s="5">
        <v>5.5033246899708503</v>
      </c>
      <c r="M647" s="5">
        <v>4.5075957197632501</v>
      </c>
      <c r="N647" s="5">
        <v>4.8508976979483602</v>
      </c>
      <c r="O647" s="5">
        <v>2.8610302067565501</v>
      </c>
      <c r="P647" s="5">
        <v>8.2135947336424096</v>
      </c>
      <c r="Q647" s="5">
        <v>4.0082076964389097</v>
      </c>
      <c r="R647" s="5">
        <v>4.2067905203268099</v>
      </c>
      <c r="S647" s="5">
        <v>4.55832930175277</v>
      </c>
      <c r="T647" s="5">
        <v>4.0390878413659896</v>
      </c>
      <c r="U647" s="5">
        <v>2.8921264565828801</v>
      </c>
      <c r="V647" s="5">
        <v>4.1563585712947297</v>
      </c>
      <c r="W647" s="5">
        <v>3.09357252861609</v>
      </c>
      <c r="X647" s="5">
        <v>6.3286194985832402</v>
      </c>
      <c r="Y647" s="5">
        <v>3.9464776054252302</v>
      </c>
      <c r="Z647" s="5">
        <v>3.3447425829983901</v>
      </c>
      <c r="AA647" s="5">
        <v>3.7098301980716899</v>
      </c>
      <c r="AB647" s="5">
        <v>4.0212396411618201</v>
      </c>
      <c r="AC647" s="5">
        <v>4.8515898105345201</v>
      </c>
      <c r="AD647" s="5">
        <v>0.91940672225304998</v>
      </c>
      <c r="AE647" s="5">
        <v>1</v>
      </c>
      <c r="AF647" s="5">
        <v>1</v>
      </c>
      <c r="AG647" s="5">
        <v>0.980216446232274</v>
      </c>
      <c r="AH647" s="5">
        <v>0.48735784272322902</v>
      </c>
      <c r="AI647" s="5">
        <v>0.98835522957944799</v>
      </c>
      <c r="AJ647" s="5">
        <v>-1.6898433802396699E-2</v>
      </c>
    </row>
    <row r="648" spans="1:36" x14ac:dyDescent="0.25">
      <c r="A648" s="5" t="s">
        <v>682</v>
      </c>
      <c r="B648" s="5">
        <v>0.19309940113579199</v>
      </c>
      <c r="C648" s="5">
        <v>0.161704871538493</v>
      </c>
      <c r="D648" s="5">
        <v>0.25090107952775598</v>
      </c>
      <c r="E648" s="5">
        <v>0.16436795850097899</v>
      </c>
      <c r="F648" s="5">
        <v>0.124874409072829</v>
      </c>
      <c r="G648" s="5">
        <v>0.21541945573145099</v>
      </c>
      <c r="H648" s="5">
        <v>9.7341710788228702E-2</v>
      </c>
      <c r="I648" s="5">
        <v>0.11253006028492001</v>
      </c>
      <c r="J648" s="5">
        <v>0.114044441223751</v>
      </c>
      <c r="K648" s="5">
        <v>8.9257492278832895E-2</v>
      </c>
      <c r="L648" s="5">
        <v>0.24509480939328401</v>
      </c>
      <c r="M648" s="5">
        <v>0.16196817157705101</v>
      </c>
      <c r="N648" s="5">
        <v>0.215713751056689</v>
      </c>
      <c r="O648" s="5">
        <v>0.10721573995856901</v>
      </c>
      <c r="P648" s="5">
        <v>0.31685745688977501</v>
      </c>
      <c r="Q648" s="5">
        <v>0.10433755557836701</v>
      </c>
      <c r="R648" s="5">
        <v>0.101514345848291</v>
      </c>
      <c r="S648" s="5">
        <v>6.4110207951325104E-2</v>
      </c>
      <c r="T648" s="5">
        <v>0.109175391494476</v>
      </c>
      <c r="U648" s="5">
        <v>9.9937141403109095E-2</v>
      </c>
      <c r="V648" s="5">
        <v>6.2168704887319001E-2</v>
      </c>
      <c r="W648" s="5">
        <v>0.10516611493290599</v>
      </c>
      <c r="X648" s="5">
        <v>0.14334542750311199</v>
      </c>
      <c r="Y648" s="5">
        <v>9.4016934717209205E-2</v>
      </c>
      <c r="Z648" s="5">
        <v>7.3019615879714297E-2</v>
      </c>
      <c r="AA648" s="5">
        <v>9.1538635949997199E-2</v>
      </c>
      <c r="AB648" s="5">
        <v>0.19354961674065099</v>
      </c>
      <c r="AC648" s="5">
        <v>0.15867648644110099</v>
      </c>
      <c r="AD648" s="5">
        <v>0.11077019024003699</v>
      </c>
      <c r="AE648" s="5">
        <v>1</v>
      </c>
      <c r="AF648" s="5">
        <v>1</v>
      </c>
      <c r="AG648" s="5">
        <v>0.56503124783835401</v>
      </c>
      <c r="AH648" s="5">
        <v>1.0811012047531801</v>
      </c>
      <c r="AI648" s="5">
        <v>0.76209816670379305</v>
      </c>
      <c r="AJ648" s="5">
        <v>-0.391951250062545</v>
      </c>
    </row>
    <row r="649" spans="1:36" x14ac:dyDescent="0.25">
      <c r="A649" s="5" t="s">
        <v>683</v>
      </c>
      <c r="B649" s="5">
        <v>4.7412100898910401</v>
      </c>
      <c r="C649" s="5">
        <v>5.0808404264820703</v>
      </c>
      <c r="D649" s="5">
        <v>4.2457790131838902</v>
      </c>
      <c r="E649" s="5">
        <v>3.8282466115600702</v>
      </c>
      <c r="F649" s="5">
        <v>3.6458449964622202</v>
      </c>
      <c r="G649" s="5">
        <v>5.0850015959868502</v>
      </c>
      <c r="H649" s="5">
        <v>2.2092539590862601</v>
      </c>
      <c r="I649" s="5">
        <v>3.74268975375956</v>
      </c>
      <c r="J649" s="5">
        <v>5.8336490117102002</v>
      </c>
      <c r="K649" s="5">
        <v>3.8474815087468999</v>
      </c>
      <c r="L649" s="5">
        <v>4.6767140372534399</v>
      </c>
      <c r="M649" s="5">
        <v>3.1528622040219698</v>
      </c>
      <c r="N649" s="5">
        <v>3.79759248580562</v>
      </c>
      <c r="O649" s="5">
        <v>3.2611138643523598</v>
      </c>
      <c r="P649" s="5">
        <v>6.4201636912144799</v>
      </c>
      <c r="Q649" s="5">
        <v>3.6902826622837699</v>
      </c>
      <c r="R649" s="5">
        <v>3.9029077083983301</v>
      </c>
      <c r="S649" s="5">
        <v>3.50582330456063</v>
      </c>
      <c r="T649" s="5">
        <v>4.0554064021607701</v>
      </c>
      <c r="U649" s="5">
        <v>3.9609605825840002</v>
      </c>
      <c r="V649" s="5">
        <v>3.7358957652742202</v>
      </c>
      <c r="W649" s="5">
        <v>3.80077503110464</v>
      </c>
      <c r="X649" s="5">
        <v>4.9115159725116904</v>
      </c>
      <c r="Y649" s="5">
        <v>3.4139994389889399</v>
      </c>
      <c r="Z649" s="5">
        <v>2.93523092014471</v>
      </c>
      <c r="AA649" s="5">
        <v>4.63879487090413</v>
      </c>
      <c r="AB649" s="5">
        <v>5.6416323268561497</v>
      </c>
      <c r="AC649" s="5">
        <v>5.2018674962046303</v>
      </c>
      <c r="AD649" s="5">
        <v>0.60108145572814897</v>
      </c>
      <c r="AE649" s="5">
        <v>1</v>
      </c>
      <c r="AF649" s="5">
        <v>1</v>
      </c>
      <c r="AG649" s="5">
        <v>0.88585520153186903</v>
      </c>
      <c r="AH649" s="5">
        <v>0.36619274117191097</v>
      </c>
      <c r="AI649" s="5">
        <v>1.0466676623601201</v>
      </c>
      <c r="AJ649" s="5">
        <v>6.5803430830133305E-2</v>
      </c>
    </row>
    <row r="650" spans="1:36" x14ac:dyDescent="0.25">
      <c r="A650" s="5" t="s">
        <v>684</v>
      </c>
      <c r="B650" s="5">
        <v>194.89759476544</v>
      </c>
      <c r="C650" s="5">
        <v>237.127732876012</v>
      </c>
      <c r="D650" s="5">
        <v>269.238883497769</v>
      </c>
      <c r="E650" s="5">
        <v>187.16902628032699</v>
      </c>
      <c r="F650" s="5">
        <v>197.59108242861899</v>
      </c>
      <c r="G650" s="5">
        <v>230.26030038236101</v>
      </c>
      <c r="H650" s="5">
        <v>92.789937832898801</v>
      </c>
      <c r="I650" s="5">
        <v>191.92074050224201</v>
      </c>
      <c r="J650" s="5">
        <v>213.66544478638801</v>
      </c>
      <c r="K650" s="5">
        <v>184.85902883997699</v>
      </c>
      <c r="L650" s="5">
        <v>219.76310441394301</v>
      </c>
      <c r="M650" s="5">
        <v>181.180694818321</v>
      </c>
      <c r="N650" s="5">
        <v>202.91767092386701</v>
      </c>
      <c r="O650" s="5">
        <v>166.59622583093</v>
      </c>
      <c r="P650" s="5">
        <v>309.23967833294898</v>
      </c>
      <c r="Q650" s="5">
        <v>165.50939987526399</v>
      </c>
      <c r="R650" s="5">
        <v>203.58518834540499</v>
      </c>
      <c r="S650" s="5">
        <v>170.371645838831</v>
      </c>
      <c r="T650" s="5">
        <v>186.13214851126</v>
      </c>
      <c r="U650" s="5">
        <v>143.30030832037801</v>
      </c>
      <c r="V650" s="5">
        <v>196.53365277549199</v>
      </c>
      <c r="W650" s="5">
        <v>189.022085372373</v>
      </c>
      <c r="X650" s="5">
        <v>272.023417075113</v>
      </c>
      <c r="Y650" s="5">
        <v>175.523333836441</v>
      </c>
      <c r="Z650" s="5">
        <v>153.94303498022899</v>
      </c>
      <c r="AA650" s="5">
        <v>205.04259984615999</v>
      </c>
      <c r="AB650" s="5">
        <v>214.583566940879</v>
      </c>
      <c r="AC650" s="5">
        <v>183.93514245351</v>
      </c>
      <c r="AD650" s="5">
        <v>0.99566984286160498</v>
      </c>
      <c r="AE650" s="5">
        <v>1</v>
      </c>
      <c r="AF650" s="5">
        <v>1</v>
      </c>
      <c r="AG650" s="5">
        <v>0.99751709674446498</v>
      </c>
      <c r="AH650" s="5">
        <v>0.37401627989832498</v>
      </c>
      <c r="AI650" s="5">
        <v>0.99955513512692196</v>
      </c>
      <c r="AJ650" s="5">
        <v>-6.4194714671307303E-4</v>
      </c>
    </row>
    <row r="651" spans="1:36" x14ac:dyDescent="0.25">
      <c r="A651" s="5" t="s">
        <v>685</v>
      </c>
      <c r="B651" s="5">
        <v>11.309349105718001</v>
      </c>
      <c r="C651" s="5">
        <v>14.481876023395801</v>
      </c>
      <c r="D651" s="5">
        <v>24.521491702811002</v>
      </c>
      <c r="E651" s="5">
        <v>19.817130155937001</v>
      </c>
      <c r="F651" s="5">
        <v>12.9742225195776</v>
      </c>
      <c r="G651" s="5">
        <v>22.492541481133902</v>
      </c>
      <c r="H651" s="5">
        <v>8.6949165720170996</v>
      </c>
      <c r="I651" s="5">
        <v>14.054742563101099</v>
      </c>
      <c r="J651" s="5">
        <v>12.395720341392799</v>
      </c>
      <c r="K651" s="5">
        <v>10.208157717333</v>
      </c>
      <c r="L651" s="5">
        <v>18.724061394828801</v>
      </c>
      <c r="M651" s="5">
        <v>15.7565052444613</v>
      </c>
      <c r="N651" s="5">
        <v>25.31528046587</v>
      </c>
      <c r="O651" s="5">
        <v>9.1454808336094509</v>
      </c>
      <c r="P651" s="5">
        <v>28.477000321596599</v>
      </c>
      <c r="Q651" s="5">
        <v>15.6538919873197</v>
      </c>
      <c r="R651" s="5">
        <v>14.1127467015646</v>
      </c>
      <c r="S651" s="5">
        <v>13.914423735399501</v>
      </c>
      <c r="T651" s="5">
        <v>13.1498241500686</v>
      </c>
      <c r="U651" s="5">
        <v>13.4122880495771</v>
      </c>
      <c r="V651" s="5">
        <v>13.393869987284599</v>
      </c>
      <c r="W651" s="5">
        <v>10.1227194486966</v>
      </c>
      <c r="X651" s="5">
        <v>17.588408533192201</v>
      </c>
      <c r="Y651" s="5">
        <v>11.050081290195401</v>
      </c>
      <c r="Z651" s="5">
        <v>11.0002292273722</v>
      </c>
      <c r="AA651" s="5">
        <v>12.692988911191501</v>
      </c>
      <c r="AB651" s="5">
        <v>14.9468272274023</v>
      </c>
      <c r="AC651" s="5">
        <v>13.6041745398483</v>
      </c>
      <c r="AD651" s="5">
        <v>0.53658215967850098</v>
      </c>
      <c r="AE651" s="5">
        <v>1</v>
      </c>
      <c r="AF651" s="5">
        <v>1</v>
      </c>
      <c r="AG651" s="5">
        <v>0.86364937772396599</v>
      </c>
      <c r="AH651" s="5">
        <v>0.74443031326899001</v>
      </c>
      <c r="AI651" s="5">
        <v>0.92372600199730204</v>
      </c>
      <c r="AJ651" s="5">
        <v>-0.114463115735972</v>
      </c>
    </row>
    <row r="652" spans="1:36" x14ac:dyDescent="0.25">
      <c r="A652" s="5" t="s">
        <v>686</v>
      </c>
      <c r="B652" s="5">
        <v>0.71105984320611804</v>
      </c>
      <c r="C652" s="5">
        <v>0.59805433370252503</v>
      </c>
      <c r="D652" s="5">
        <v>0.66599637243518595</v>
      </c>
      <c r="E652" s="5">
        <v>0.58895545789547799</v>
      </c>
      <c r="F652" s="5">
        <v>0.74450830639758803</v>
      </c>
      <c r="G652" s="5">
        <v>1.1587477894817799</v>
      </c>
      <c r="H652" s="5">
        <v>0.402859610863741</v>
      </c>
      <c r="I652" s="5">
        <v>0.67745168447419601</v>
      </c>
      <c r="J652" s="5">
        <v>1.0453883100582</v>
      </c>
      <c r="K652" s="5">
        <v>0.51373008217918903</v>
      </c>
      <c r="L652" s="5">
        <v>0.67103039541891396</v>
      </c>
      <c r="M652" s="5">
        <v>0.65024859759736697</v>
      </c>
      <c r="N652" s="5">
        <v>0.67990718481394297</v>
      </c>
      <c r="O652" s="5">
        <v>0.54634491504275595</v>
      </c>
      <c r="P652" s="5">
        <v>0.85202121215146398</v>
      </c>
      <c r="Q652" s="5">
        <v>0.61573528905108199</v>
      </c>
      <c r="R652" s="5">
        <v>0.65606958880742205</v>
      </c>
      <c r="S652" s="5">
        <v>0.74327512757659298</v>
      </c>
      <c r="T652" s="5">
        <v>0.84026038274384396</v>
      </c>
      <c r="U652" s="5">
        <v>0.45584715892018801</v>
      </c>
      <c r="V652" s="5">
        <v>0.62795182694252105</v>
      </c>
      <c r="W652" s="5">
        <v>0.74709035057985596</v>
      </c>
      <c r="X652" s="5">
        <v>0.82363565833041097</v>
      </c>
      <c r="Y652" s="5">
        <v>0.52993654697508097</v>
      </c>
      <c r="Z652" s="5">
        <v>0.49622446535234499</v>
      </c>
      <c r="AA652" s="5">
        <v>0.80373839993289098</v>
      </c>
      <c r="AB652" s="5">
        <v>0.89110149291832297</v>
      </c>
      <c r="AC652" s="5">
        <v>1.1268810182331599</v>
      </c>
      <c r="AD652" s="5">
        <v>0.58343083348837799</v>
      </c>
      <c r="AE652" s="5">
        <v>1</v>
      </c>
      <c r="AF652" s="5">
        <v>1</v>
      </c>
      <c r="AG652" s="5">
        <v>0.87636342165152803</v>
      </c>
      <c r="AH652" s="5">
        <v>0.42350930306862999</v>
      </c>
      <c r="AI652" s="5">
        <v>1.05753774170982</v>
      </c>
      <c r="AJ652" s="5">
        <v>8.0709151577819702E-2</v>
      </c>
    </row>
    <row r="653" spans="1:36" x14ac:dyDescent="0.25">
      <c r="A653" s="5" t="s">
        <v>687</v>
      </c>
      <c r="B653" s="5">
        <v>108.23631750013401</v>
      </c>
      <c r="C653" s="5">
        <v>109.575457866324</v>
      </c>
      <c r="D653" s="5">
        <v>128.69923421772299</v>
      </c>
      <c r="E653" s="5">
        <v>94.935780709127798</v>
      </c>
      <c r="F653" s="5">
        <v>98.382903557885101</v>
      </c>
      <c r="G653" s="5">
        <v>130.67344103449901</v>
      </c>
      <c r="H653" s="5">
        <v>51.370896515880702</v>
      </c>
      <c r="I653" s="5">
        <v>114.251986804811</v>
      </c>
      <c r="J653" s="5">
        <v>105.015600604309</v>
      </c>
      <c r="K653" s="5">
        <v>74.640558727946001</v>
      </c>
      <c r="L653" s="5">
        <v>102.155540679013</v>
      </c>
      <c r="M653" s="5">
        <v>98.246787983437699</v>
      </c>
      <c r="N653" s="5">
        <v>105.247912715987</v>
      </c>
      <c r="O653" s="5">
        <v>91.9305512006447</v>
      </c>
      <c r="P653" s="5">
        <v>121.44874089908799</v>
      </c>
      <c r="Q653" s="5">
        <v>84.759955387529104</v>
      </c>
      <c r="R653" s="5">
        <v>99.880288151111301</v>
      </c>
      <c r="S653" s="5">
        <v>95.6609635646697</v>
      </c>
      <c r="T653" s="5">
        <v>96.738061794421199</v>
      </c>
      <c r="U653" s="5">
        <v>64.635659677539095</v>
      </c>
      <c r="V653" s="5">
        <v>116.66358980336101</v>
      </c>
      <c r="W653" s="5">
        <v>93.346561456718305</v>
      </c>
      <c r="X653" s="5">
        <v>129.09991721575599</v>
      </c>
      <c r="Y653" s="5">
        <v>92.626016818444199</v>
      </c>
      <c r="Z653" s="5">
        <v>80.724097572207995</v>
      </c>
      <c r="AA653" s="5">
        <v>93.934614171052601</v>
      </c>
      <c r="AB653" s="5">
        <v>102.95934768988501</v>
      </c>
      <c r="AC653" s="5">
        <v>102.186646118494</v>
      </c>
      <c r="AD653" s="5">
        <v>0.69512824710694698</v>
      </c>
      <c r="AE653" s="5">
        <v>1</v>
      </c>
      <c r="AF653" s="5">
        <v>1</v>
      </c>
      <c r="AG653" s="5">
        <v>0.92272453578691904</v>
      </c>
      <c r="AH653" s="5">
        <v>0.30513861817134402</v>
      </c>
      <c r="AI653" s="5">
        <v>0.97261955306907399</v>
      </c>
      <c r="AJ653" s="5">
        <v>-4.00524997818252E-2</v>
      </c>
    </row>
    <row r="654" spans="1:36" x14ac:dyDescent="0.25">
      <c r="A654" s="5" t="s">
        <v>688</v>
      </c>
      <c r="B654" s="5">
        <v>2.4616300205971302</v>
      </c>
      <c r="C654" s="5">
        <v>2.67793382930462</v>
      </c>
      <c r="D654" s="5">
        <v>4.1115583271809699</v>
      </c>
      <c r="E654" s="5">
        <v>3.3117664476183699</v>
      </c>
      <c r="F654" s="5">
        <v>2.4325467704801902</v>
      </c>
      <c r="G654" s="5">
        <v>4.2286148584048497</v>
      </c>
      <c r="H654" s="5">
        <v>1.4001692878051</v>
      </c>
      <c r="I654" s="5">
        <v>2.9599479403401299</v>
      </c>
      <c r="J654" s="5">
        <v>2.57956200700397</v>
      </c>
      <c r="K654" s="5">
        <v>2.0181125295476798</v>
      </c>
      <c r="L654" s="5">
        <v>3.28732861390634</v>
      </c>
      <c r="M654" s="5">
        <v>2.65067225270775</v>
      </c>
      <c r="N654" s="5">
        <v>4.1136952903894297</v>
      </c>
      <c r="O654" s="5">
        <v>2.0557782137877201</v>
      </c>
      <c r="P654" s="5">
        <v>3.59223942718367</v>
      </c>
      <c r="Q654" s="5">
        <v>2.3219688815449899</v>
      </c>
      <c r="R654" s="5">
        <v>2.9315211696108801</v>
      </c>
      <c r="S654" s="5">
        <v>2.5839353366027802</v>
      </c>
      <c r="T654" s="5">
        <v>2.73004846534295</v>
      </c>
      <c r="U654" s="5">
        <v>1.86238556852655</v>
      </c>
      <c r="V654" s="5">
        <v>2.8777150482987599</v>
      </c>
      <c r="W654" s="5">
        <v>2.5175275810687299</v>
      </c>
      <c r="X654" s="5">
        <v>3.7632994897088898</v>
      </c>
      <c r="Y654" s="5">
        <v>2.39306570291108</v>
      </c>
      <c r="Z654" s="5">
        <v>2.08600370864482</v>
      </c>
      <c r="AA654" s="5">
        <v>2.15956313349669</v>
      </c>
      <c r="AB654" s="5">
        <v>2.82463096636577</v>
      </c>
      <c r="AC654" s="5">
        <v>3.11310715811004</v>
      </c>
      <c r="AD654" s="5">
        <v>0.509406530012249</v>
      </c>
      <c r="AE654" s="5">
        <v>1</v>
      </c>
      <c r="AF654" s="5">
        <v>1</v>
      </c>
      <c r="AG654" s="5">
        <v>0.850323110375934</v>
      </c>
      <c r="AH654" s="5">
        <v>0.582880299677634</v>
      </c>
      <c r="AI654" s="5">
        <v>0.93714699134621304</v>
      </c>
      <c r="AJ654" s="5">
        <v>-9.3652742782741397E-2</v>
      </c>
    </row>
    <row r="655" spans="1:36" x14ac:dyDescent="0.25">
      <c r="A655" s="5" t="s">
        <v>689</v>
      </c>
      <c r="B655" s="5">
        <v>53.153724757509401</v>
      </c>
      <c r="C655" s="5">
        <v>67.360552588698894</v>
      </c>
      <c r="D655" s="5">
        <v>54.794463796731598</v>
      </c>
      <c r="E655" s="5">
        <v>58.683261475628498</v>
      </c>
      <c r="F655" s="5">
        <v>49.7975617258273</v>
      </c>
      <c r="G655" s="5">
        <v>62.067722538793902</v>
      </c>
      <c r="H655" s="5">
        <v>35.934731991161399</v>
      </c>
      <c r="I655" s="5">
        <v>57.657578475527899</v>
      </c>
      <c r="J655" s="5">
        <v>67.83137269222</v>
      </c>
      <c r="K655" s="5">
        <v>46.335917861177101</v>
      </c>
      <c r="L655" s="5">
        <v>47.467243896006401</v>
      </c>
      <c r="M655" s="5">
        <v>47.173776890647403</v>
      </c>
      <c r="N655" s="5">
        <v>57.230568298788903</v>
      </c>
      <c r="O655" s="5">
        <v>57.083883408498998</v>
      </c>
      <c r="P655" s="5">
        <v>50.638249464895203</v>
      </c>
      <c r="Q655" s="5">
        <v>52.854671358482697</v>
      </c>
      <c r="R655" s="5">
        <v>53.815682313252999</v>
      </c>
      <c r="S655" s="5">
        <v>44.055236350196999</v>
      </c>
      <c r="T655" s="5">
        <v>52.715252688844998</v>
      </c>
      <c r="U655" s="5">
        <v>42.978521569967299</v>
      </c>
      <c r="V655" s="5">
        <v>50.855241077782402</v>
      </c>
      <c r="W655" s="5">
        <v>52.391627620314999</v>
      </c>
      <c r="X655" s="5">
        <v>63.0896662117961</v>
      </c>
      <c r="Y655" s="5">
        <v>53.427672678959901</v>
      </c>
      <c r="Z655" s="5">
        <v>47.653500519610397</v>
      </c>
      <c r="AA655" s="5">
        <v>61.010614098305503</v>
      </c>
      <c r="AB655" s="5">
        <v>68.549702808966003</v>
      </c>
      <c r="AC655" s="5">
        <v>74.459660209085101</v>
      </c>
      <c r="AD655" s="5">
        <v>0.89990421357217298</v>
      </c>
      <c r="AE655" s="5">
        <v>1</v>
      </c>
      <c r="AF655" s="5">
        <v>1</v>
      </c>
      <c r="AG655" s="5">
        <v>0.96995663738318105</v>
      </c>
      <c r="AH655" s="5">
        <v>0.28806769033251101</v>
      </c>
      <c r="AI655" s="5">
        <v>1.0077670512082999</v>
      </c>
      <c r="AJ655" s="5">
        <v>1.11621934946736E-2</v>
      </c>
    </row>
    <row r="656" spans="1:36" x14ac:dyDescent="0.25">
      <c r="A656" s="5" t="s">
        <v>690</v>
      </c>
      <c r="B656" s="5">
        <v>1661.6165324078299</v>
      </c>
      <c r="C656" s="5">
        <v>1999.7717201763501</v>
      </c>
      <c r="D656" s="5">
        <v>1948.5358984653999</v>
      </c>
      <c r="E656" s="5">
        <v>1886.0737953340599</v>
      </c>
      <c r="F656" s="5">
        <v>1833.42122600179</v>
      </c>
      <c r="G656" s="5">
        <v>2059.5036653478501</v>
      </c>
      <c r="H656" s="5">
        <v>1203.0537481374599</v>
      </c>
      <c r="I656" s="5">
        <v>1915.6203819648499</v>
      </c>
      <c r="J656" s="5">
        <v>1629.3625952909099</v>
      </c>
      <c r="K656" s="5">
        <v>1324.3512507599</v>
      </c>
      <c r="L656" s="5">
        <v>1842.15858193126</v>
      </c>
      <c r="M656" s="5">
        <v>1942.0876215957001</v>
      </c>
      <c r="N656" s="5">
        <v>2099.6176829762398</v>
      </c>
      <c r="O656" s="5">
        <v>1849.0176413952299</v>
      </c>
      <c r="P656" s="5">
        <v>1879.5940998380199</v>
      </c>
      <c r="Q656" s="5">
        <v>1618.56657638151</v>
      </c>
      <c r="R656" s="5">
        <v>1885.2274756499901</v>
      </c>
      <c r="S656" s="5">
        <v>1543.0279296789899</v>
      </c>
      <c r="T656" s="5">
        <v>1667.7052883139499</v>
      </c>
      <c r="U656" s="5">
        <v>1545.43176498463</v>
      </c>
      <c r="V656" s="5">
        <v>2059.8240495393702</v>
      </c>
      <c r="W656" s="5">
        <v>1739.33378398591</v>
      </c>
      <c r="X656" s="5">
        <v>1938.2644031971499</v>
      </c>
      <c r="Y656" s="5">
        <v>1689.5142632997799</v>
      </c>
      <c r="Z656" s="5">
        <v>1602.44806026521</v>
      </c>
      <c r="AA656" s="5">
        <v>1975.0992853954799</v>
      </c>
      <c r="AB656" s="5">
        <v>1826.91737310438</v>
      </c>
      <c r="AC656" s="5">
        <v>1742.39421549235</v>
      </c>
      <c r="AD656" s="5">
        <v>0.68263485764055998</v>
      </c>
      <c r="AE656" s="5">
        <v>1</v>
      </c>
      <c r="AF656" s="5">
        <v>1</v>
      </c>
      <c r="AG656" s="5">
        <v>0.91356337825502398</v>
      </c>
      <c r="AH656" s="5">
        <v>0.379899446909162</v>
      </c>
      <c r="AI656" s="5">
        <v>0.98091449941577902</v>
      </c>
      <c r="AJ656" s="5">
        <v>-2.7800704257932001E-2</v>
      </c>
    </row>
    <row r="657" spans="1:36" x14ac:dyDescent="0.25">
      <c r="A657" s="5" t="s">
        <v>691</v>
      </c>
      <c r="B657" s="5">
        <v>218.55758921308001</v>
      </c>
      <c r="C657" s="5">
        <v>253.98230372926099</v>
      </c>
      <c r="D657" s="5">
        <v>310.06356134101702</v>
      </c>
      <c r="E657" s="5">
        <v>352.23260884576598</v>
      </c>
      <c r="F657" s="5">
        <v>255.760409426873</v>
      </c>
      <c r="G657" s="5">
        <v>289.47691496659201</v>
      </c>
      <c r="H657" s="5">
        <v>155.92204438785799</v>
      </c>
      <c r="I657" s="5">
        <v>291.726499628667</v>
      </c>
      <c r="J657" s="5">
        <v>211.64400660062799</v>
      </c>
      <c r="K657" s="5">
        <v>188.897073985763</v>
      </c>
      <c r="L657" s="5">
        <v>279.94727175745402</v>
      </c>
      <c r="M657" s="5">
        <v>278.25888535274203</v>
      </c>
      <c r="N657" s="5">
        <v>384.92776056674097</v>
      </c>
      <c r="O657" s="5">
        <v>246.90454895066199</v>
      </c>
      <c r="P657" s="5">
        <v>302.43934839986599</v>
      </c>
      <c r="Q657" s="5">
        <v>248.66866865839199</v>
      </c>
      <c r="R657" s="5">
        <v>286.00833107080399</v>
      </c>
      <c r="S657" s="5">
        <v>219.63207466798801</v>
      </c>
      <c r="T657" s="5">
        <v>242.04852571801499</v>
      </c>
      <c r="U657" s="5">
        <v>239.99014924073501</v>
      </c>
      <c r="V657" s="5">
        <v>293.63178950436298</v>
      </c>
      <c r="W657" s="5">
        <v>262.79903753513599</v>
      </c>
      <c r="X657" s="5">
        <v>294.23999817077703</v>
      </c>
      <c r="Y657" s="5">
        <v>212.57359548866401</v>
      </c>
      <c r="Z657" s="5">
        <v>204.82269428551601</v>
      </c>
      <c r="AA657" s="5">
        <v>248.19928941669701</v>
      </c>
      <c r="AB657" s="5">
        <v>279.76940474704702</v>
      </c>
      <c r="AC657" s="5">
        <v>225.63797629340601</v>
      </c>
      <c r="AD657" s="5">
        <v>0.55072619030636505</v>
      </c>
      <c r="AE657" s="5">
        <v>1</v>
      </c>
      <c r="AF657" s="5">
        <v>1</v>
      </c>
      <c r="AG657" s="5">
        <v>0.86467146936703598</v>
      </c>
      <c r="AH657" s="5">
        <v>0.55374286289094499</v>
      </c>
      <c r="AI657" s="5">
        <v>0.95755035021834001</v>
      </c>
      <c r="AJ657" s="5">
        <v>-6.2579745603832101E-2</v>
      </c>
    </row>
    <row r="658" spans="1:36" x14ac:dyDescent="0.25">
      <c r="A658" s="5" t="s">
        <v>692</v>
      </c>
      <c r="B658" s="5">
        <v>1.4659157766939199</v>
      </c>
      <c r="C658" s="5">
        <v>1.1968132364739601</v>
      </c>
      <c r="D658" s="5">
        <v>0.85118483710316895</v>
      </c>
      <c r="E658" s="5">
        <v>1.07638403880788</v>
      </c>
      <c r="F658" s="5">
        <v>1.06469309068447</v>
      </c>
      <c r="G658" s="5">
        <v>2.1855811330869601</v>
      </c>
      <c r="H658" s="5">
        <v>0.72714447447472497</v>
      </c>
      <c r="I658" s="5">
        <v>0.86471842284766398</v>
      </c>
      <c r="J658" s="5">
        <v>1.2511510976437501</v>
      </c>
      <c r="K658" s="5">
        <v>0.92069526685089698</v>
      </c>
      <c r="L658" s="5">
        <v>0.94601390728021395</v>
      </c>
      <c r="M658" s="5">
        <v>0.74279310629136497</v>
      </c>
      <c r="N658" s="5">
        <v>1.25327249601519</v>
      </c>
      <c r="O658" s="5">
        <v>1.1451477389232301</v>
      </c>
      <c r="P658" s="5">
        <v>1.1594255605511099</v>
      </c>
      <c r="Q658" s="5">
        <v>0.96918772838800404</v>
      </c>
      <c r="R658" s="5">
        <v>0.73092490141719002</v>
      </c>
      <c r="S658" s="5">
        <v>0.89140948320561497</v>
      </c>
      <c r="T658" s="5">
        <v>1.03681075768454</v>
      </c>
      <c r="U658" s="5">
        <v>0.86823229550575998</v>
      </c>
      <c r="V658" s="5">
        <v>0.88262628635922402</v>
      </c>
      <c r="W658" s="5">
        <v>0.73088406003302098</v>
      </c>
      <c r="X658" s="5">
        <v>1.31599161212156</v>
      </c>
      <c r="Y658" s="5">
        <v>1.0167581119750499</v>
      </c>
      <c r="Z658" s="5">
        <v>0.77745796419070301</v>
      </c>
      <c r="AA658" s="5">
        <v>0.82001327082367703</v>
      </c>
      <c r="AB658" s="5">
        <v>1.75196912821067</v>
      </c>
      <c r="AC658" s="5">
        <v>1.34849989141598</v>
      </c>
      <c r="AD658" s="5">
        <v>0.43739777491801701</v>
      </c>
      <c r="AE658" s="5">
        <v>1</v>
      </c>
      <c r="AF658" s="5">
        <v>1</v>
      </c>
      <c r="AG658" s="5">
        <v>0.81728303963920201</v>
      </c>
      <c r="AH658" s="5">
        <v>0.65895644369595796</v>
      </c>
      <c r="AI658" s="5">
        <v>0.91133309073671698</v>
      </c>
      <c r="AJ658" s="5">
        <v>-0.13394964182215199</v>
      </c>
    </row>
    <row r="659" spans="1:36" x14ac:dyDescent="0.25">
      <c r="A659" s="5" t="s">
        <v>693</v>
      </c>
      <c r="B659" s="5">
        <v>41.865189893573103</v>
      </c>
      <c r="C659" s="5">
        <v>47.0961215183912</v>
      </c>
      <c r="D659" s="5">
        <v>43.727079733730598</v>
      </c>
      <c r="E659" s="5">
        <v>38.622811438100797</v>
      </c>
      <c r="F659" s="5">
        <v>43.6811172570523</v>
      </c>
      <c r="G659" s="5">
        <v>68.820541927420393</v>
      </c>
      <c r="H659" s="5">
        <v>32.237064093737899</v>
      </c>
      <c r="I659" s="5">
        <v>42.375358684372102</v>
      </c>
      <c r="J659" s="5">
        <v>42.171352340350502</v>
      </c>
      <c r="K659" s="5">
        <v>27.693102945986102</v>
      </c>
      <c r="L659" s="5">
        <v>38.515832616178301</v>
      </c>
      <c r="M659" s="5">
        <v>38.544771246620002</v>
      </c>
      <c r="N659" s="5">
        <v>52.1365833492154</v>
      </c>
      <c r="O659" s="5">
        <v>42.0764397617192</v>
      </c>
      <c r="P659" s="5">
        <v>42.287683101661202</v>
      </c>
      <c r="Q659" s="5">
        <v>38.133553272453398</v>
      </c>
      <c r="R659" s="5">
        <v>38.033764860673699</v>
      </c>
      <c r="S659" s="5">
        <v>36.922713413423097</v>
      </c>
      <c r="T659" s="5">
        <v>37.530896939039003</v>
      </c>
      <c r="U659" s="5">
        <v>32.202512678797603</v>
      </c>
      <c r="V659" s="5">
        <v>46.438723565764803</v>
      </c>
      <c r="W659" s="5">
        <v>35.452929271993497</v>
      </c>
      <c r="X659" s="5">
        <v>45.618414942278903</v>
      </c>
      <c r="Y659" s="5">
        <v>41.126125552910501</v>
      </c>
      <c r="Z659" s="5">
        <v>34.037259855053698</v>
      </c>
      <c r="AA659" s="5">
        <v>41.871419059340496</v>
      </c>
      <c r="AB659" s="5">
        <v>45.055354021580797</v>
      </c>
      <c r="AC659" s="5">
        <v>43.981691655982097</v>
      </c>
      <c r="AD659" s="5">
        <v>0.31337947659698401</v>
      </c>
      <c r="AE659" s="5">
        <v>1</v>
      </c>
      <c r="AF659" s="5">
        <v>1</v>
      </c>
      <c r="AG659" s="5">
        <v>0.73046531316737595</v>
      </c>
      <c r="AH659" s="5">
        <v>0.70165393023487699</v>
      </c>
      <c r="AI659" s="5">
        <v>0.93183318581788999</v>
      </c>
      <c r="AJ659" s="5">
        <v>-0.101856384142264</v>
      </c>
    </row>
    <row r="660" spans="1:36" x14ac:dyDescent="0.25">
      <c r="A660" s="5" t="s">
        <v>694</v>
      </c>
      <c r="B660" s="5">
        <v>5.2830475165647304</v>
      </c>
      <c r="C660" s="5">
        <v>6.7309817911702297</v>
      </c>
      <c r="D660" s="5">
        <v>6.5817309784720797</v>
      </c>
      <c r="E660" s="5">
        <v>6.4526504102282001</v>
      </c>
      <c r="F660" s="5">
        <v>5.7641934007511004</v>
      </c>
      <c r="G660" s="5">
        <v>9.9901383177119207</v>
      </c>
      <c r="H660" s="5">
        <v>4.8848890153603</v>
      </c>
      <c r="I660" s="5">
        <v>6.0506088403541503</v>
      </c>
      <c r="J660" s="5">
        <v>5.6833561337318104</v>
      </c>
      <c r="K660" s="5">
        <v>3.6061880390766201</v>
      </c>
      <c r="L660" s="5">
        <v>5.6943674746107797</v>
      </c>
      <c r="M660" s="5">
        <v>4.9042078938037204</v>
      </c>
      <c r="N660" s="5">
        <v>8.6323234136086597</v>
      </c>
      <c r="O660" s="5">
        <v>4.9795310945432698</v>
      </c>
      <c r="P660" s="5">
        <v>6.4582751007001598</v>
      </c>
      <c r="Q660" s="5">
        <v>5.3182720382209903</v>
      </c>
      <c r="R660" s="5">
        <v>6.0549380694506798</v>
      </c>
      <c r="S660" s="5">
        <v>5.7536236726332604</v>
      </c>
      <c r="T660" s="5">
        <v>5.3443526162078303</v>
      </c>
      <c r="U660" s="5">
        <v>4.78926008332654</v>
      </c>
      <c r="V660" s="5">
        <v>5.81972066186212</v>
      </c>
      <c r="W660" s="5">
        <v>5.6276411387467196</v>
      </c>
      <c r="X660" s="5">
        <v>6.4855690926589897</v>
      </c>
      <c r="Y660" s="5">
        <v>5.4716372420134496</v>
      </c>
      <c r="Z660" s="5">
        <v>4.4065359917767699</v>
      </c>
      <c r="AA660" s="5">
        <v>5.7036672327775699</v>
      </c>
      <c r="AB660" s="5">
        <v>6.1866548426561403</v>
      </c>
      <c r="AC660" s="5">
        <v>6.4002818504333998</v>
      </c>
      <c r="AD660" s="5">
        <v>0.413178468364644</v>
      </c>
      <c r="AE660" s="5">
        <v>1</v>
      </c>
      <c r="AF660" s="5">
        <v>1</v>
      </c>
      <c r="AG660" s="5">
        <v>0.80235421429904696</v>
      </c>
      <c r="AH660" s="5">
        <v>0.62300029827696601</v>
      </c>
      <c r="AI660" s="5">
        <v>0.93643948632963603</v>
      </c>
      <c r="AJ660" s="5">
        <v>-9.4742325825209001E-2</v>
      </c>
    </row>
    <row r="661" spans="1:36" x14ac:dyDescent="0.25">
      <c r="A661" s="5" t="s">
        <v>695</v>
      </c>
      <c r="B661" s="5">
        <v>8.9266013406745301</v>
      </c>
      <c r="C661" s="5">
        <v>8.7259982938624407</v>
      </c>
      <c r="D661" s="5">
        <v>5.2102604667693697</v>
      </c>
      <c r="E661" s="5">
        <v>9.8416663243094202</v>
      </c>
      <c r="F661" s="5">
        <v>6.2576833560322704</v>
      </c>
      <c r="G661" s="5">
        <v>26.899812442836101</v>
      </c>
      <c r="H661" s="5">
        <v>6.9724488425376201</v>
      </c>
      <c r="I661" s="5">
        <v>8.3745201024037907</v>
      </c>
      <c r="J661" s="5">
        <v>5.7757544852002098</v>
      </c>
      <c r="K661" s="5">
        <v>9.42358976430776</v>
      </c>
      <c r="L661" s="5">
        <v>5.9546293646445996</v>
      </c>
      <c r="M661" s="5">
        <v>4.5653216692901797</v>
      </c>
      <c r="N661" s="5">
        <v>8.3921251206865808</v>
      </c>
      <c r="O661" s="5">
        <v>9.4063074649658098</v>
      </c>
      <c r="P661" s="5">
        <v>8.2220293434533804</v>
      </c>
      <c r="Q661" s="5">
        <v>7.7472564828158701</v>
      </c>
      <c r="R661" s="5">
        <v>5.10876574528913</v>
      </c>
      <c r="S661" s="5">
        <v>4.31499715248576</v>
      </c>
      <c r="T661" s="5">
        <v>6.3970845334423903</v>
      </c>
      <c r="U661" s="5">
        <v>9.3329673542415001</v>
      </c>
      <c r="V661" s="5">
        <v>5.4431017487572397</v>
      </c>
      <c r="W661" s="5">
        <v>4.8636505764670002</v>
      </c>
      <c r="X661" s="5">
        <v>11.0774647109676</v>
      </c>
      <c r="Y661" s="5">
        <v>6.7020924951504499</v>
      </c>
      <c r="Z661" s="5">
        <v>4.4765154381365004</v>
      </c>
      <c r="AA661" s="5">
        <v>9.1212885367222007</v>
      </c>
      <c r="AB661" s="5">
        <v>20.665025904506201</v>
      </c>
      <c r="AC661" s="5">
        <v>7.26574647544708</v>
      </c>
      <c r="AD661" s="5">
        <v>0.59196193762113203</v>
      </c>
      <c r="AE661" s="5">
        <v>1</v>
      </c>
      <c r="AF661" s="5">
        <v>1</v>
      </c>
      <c r="AG661" s="5">
        <v>0.87939324983607003</v>
      </c>
      <c r="AH661" s="5">
        <v>0.60341476362115898</v>
      </c>
      <c r="AI661" s="5">
        <v>0.88784494093588695</v>
      </c>
      <c r="AJ661" s="5">
        <v>-0.17162035803740799</v>
      </c>
    </row>
    <row r="662" spans="1:36" x14ac:dyDescent="0.25">
      <c r="A662" s="5" t="s">
        <v>696</v>
      </c>
      <c r="B662" s="5">
        <v>256.28124274738701</v>
      </c>
      <c r="C662" s="5">
        <v>346.48517353491098</v>
      </c>
      <c r="D662" s="5">
        <v>277.556337244693</v>
      </c>
      <c r="E662" s="5">
        <v>333.048094303352</v>
      </c>
      <c r="F662" s="5">
        <v>281.48875395652198</v>
      </c>
      <c r="G662" s="5">
        <v>499.08640720874598</v>
      </c>
      <c r="H662" s="5">
        <v>259.47855354614597</v>
      </c>
      <c r="I662" s="5">
        <v>325.55347283817798</v>
      </c>
      <c r="J662" s="5">
        <v>261.23923187535399</v>
      </c>
      <c r="K662" s="5">
        <v>217.17513661729299</v>
      </c>
      <c r="L662" s="5">
        <v>262.31517107442698</v>
      </c>
      <c r="M662" s="5">
        <v>244.61899079455699</v>
      </c>
      <c r="N662" s="5">
        <v>379.96353319143299</v>
      </c>
      <c r="O662" s="5">
        <v>285.469446492222</v>
      </c>
      <c r="P662" s="5">
        <v>310.67437006417299</v>
      </c>
      <c r="Q662" s="5">
        <v>306.52303493470401</v>
      </c>
      <c r="R662" s="5">
        <v>247.63780398695701</v>
      </c>
      <c r="S662" s="5">
        <v>200.901604697659</v>
      </c>
      <c r="T662" s="5">
        <v>251.21900722358501</v>
      </c>
      <c r="U662" s="5">
        <v>295.04775903345802</v>
      </c>
      <c r="V662" s="5">
        <v>312.520611726038</v>
      </c>
      <c r="W662" s="5">
        <v>266.24556244366698</v>
      </c>
      <c r="X662" s="5">
        <v>320.01393533431099</v>
      </c>
      <c r="Y662" s="5">
        <v>260.52855793280997</v>
      </c>
      <c r="Z662" s="5">
        <v>221.22196858334499</v>
      </c>
      <c r="AA662" s="5">
        <v>360.096659882447</v>
      </c>
      <c r="AB662" s="5">
        <v>365.864609364834</v>
      </c>
      <c r="AC662" s="5">
        <v>276.64474899602101</v>
      </c>
      <c r="AD662" s="5">
        <v>0.47624372055516401</v>
      </c>
      <c r="AE662" s="5">
        <v>1</v>
      </c>
      <c r="AF662" s="5">
        <v>1</v>
      </c>
      <c r="AG662" s="5">
        <v>0.839152598346245</v>
      </c>
      <c r="AH662" s="5">
        <v>0.54019996982687701</v>
      </c>
      <c r="AI662" s="5">
        <v>0.94453128866983305</v>
      </c>
      <c r="AJ662" s="5">
        <v>-8.2329506573200401E-2</v>
      </c>
    </row>
    <row r="663" spans="1:36" x14ac:dyDescent="0.25">
      <c r="A663" s="5" t="s">
        <v>697</v>
      </c>
      <c r="B663" s="5">
        <v>123.22093806806799</v>
      </c>
      <c r="C663" s="5">
        <v>148.42410190149499</v>
      </c>
      <c r="D663" s="5">
        <v>140.52067269097401</v>
      </c>
      <c r="E663" s="5">
        <v>210.11444846146901</v>
      </c>
      <c r="F663" s="5">
        <v>141.56517325633101</v>
      </c>
      <c r="G663" s="5">
        <v>247.84705373538901</v>
      </c>
      <c r="H663" s="5">
        <v>137.43713679199399</v>
      </c>
      <c r="I663" s="5">
        <v>176.07335159701199</v>
      </c>
      <c r="J663" s="5">
        <v>111.672457824292</v>
      </c>
      <c r="K663" s="5">
        <v>90.276797159955706</v>
      </c>
      <c r="L663" s="5">
        <v>139.83445430442001</v>
      </c>
      <c r="M663" s="5">
        <v>129.45041038040699</v>
      </c>
      <c r="N663" s="5">
        <v>241.79410669478301</v>
      </c>
      <c r="O663" s="5">
        <v>132.56716648465101</v>
      </c>
      <c r="P663" s="5">
        <v>146.44131408079801</v>
      </c>
      <c r="Q663" s="5">
        <v>160.24261577417599</v>
      </c>
      <c r="R663" s="5">
        <v>134.437353318188</v>
      </c>
      <c r="S663" s="5">
        <v>103.78448217329</v>
      </c>
      <c r="T663" s="5">
        <v>123.435264766107</v>
      </c>
      <c r="U663" s="5">
        <v>157.674925913115</v>
      </c>
      <c r="V663" s="5">
        <v>157.13966702270801</v>
      </c>
      <c r="W663" s="5">
        <v>132.07826822656801</v>
      </c>
      <c r="X663" s="5">
        <v>143.25340120686701</v>
      </c>
      <c r="Y663" s="5">
        <v>115.282868648644</v>
      </c>
      <c r="Z663" s="5">
        <v>104.44253717012</v>
      </c>
      <c r="AA663" s="5">
        <v>162.03070171036899</v>
      </c>
      <c r="AB663" s="5">
        <v>176.09078604511501</v>
      </c>
      <c r="AC663" s="5">
        <v>129.53233422629199</v>
      </c>
      <c r="AD663" s="5">
        <v>0.26356909530107903</v>
      </c>
      <c r="AE663" s="5">
        <v>1</v>
      </c>
      <c r="AF663" s="5">
        <v>1</v>
      </c>
      <c r="AG663" s="5">
        <v>0.70485958289464101</v>
      </c>
      <c r="AH663" s="5">
        <v>0.782855038273507</v>
      </c>
      <c r="AI663" s="5">
        <v>0.89638293329941399</v>
      </c>
      <c r="AJ663" s="5">
        <v>-0.157812913998331</v>
      </c>
    </row>
    <row r="664" spans="1:36" x14ac:dyDescent="0.25">
      <c r="A664" s="5" t="s">
        <v>698</v>
      </c>
      <c r="B664" s="5">
        <v>8.6083017757160203</v>
      </c>
      <c r="C664" s="5">
        <v>10.0907489087678</v>
      </c>
      <c r="D664" s="5">
        <v>10.443407824280801</v>
      </c>
      <c r="E664" s="5">
        <v>11.083788831646601</v>
      </c>
      <c r="F664" s="5">
        <v>9.4447706412493808</v>
      </c>
      <c r="G664" s="5">
        <v>14.5345385157403</v>
      </c>
      <c r="H664" s="5">
        <v>8.5950149533170492</v>
      </c>
      <c r="I664" s="5">
        <v>11.0556280951517</v>
      </c>
      <c r="J664" s="5">
        <v>9.8550912459098203</v>
      </c>
      <c r="K664" s="5">
        <v>6.6476997093926302</v>
      </c>
      <c r="L664" s="5">
        <v>10.1054594953532</v>
      </c>
      <c r="M664" s="5">
        <v>8.2816189409974008</v>
      </c>
      <c r="N664" s="5">
        <v>12.9893408142469</v>
      </c>
      <c r="O664" s="5">
        <v>7.8867519607248298</v>
      </c>
      <c r="P664" s="5">
        <v>10.7920595603923</v>
      </c>
      <c r="Q664" s="5">
        <v>11.6985206326147</v>
      </c>
      <c r="R664" s="5">
        <v>9.4416710640680002</v>
      </c>
      <c r="S664" s="5">
        <v>8.9884358156645892</v>
      </c>
      <c r="T664" s="5">
        <v>9.3870139535062105</v>
      </c>
      <c r="U664" s="5">
        <v>5.6973447622125102</v>
      </c>
      <c r="V664" s="5">
        <v>8.9460734213812998</v>
      </c>
      <c r="W664" s="5">
        <v>9.2639227980941108</v>
      </c>
      <c r="X664" s="5">
        <v>10.723013059188199</v>
      </c>
      <c r="Y664" s="5">
        <v>9.1770410872925705</v>
      </c>
      <c r="Z664" s="5">
        <v>8.4676382389655505</v>
      </c>
      <c r="AA664" s="5">
        <v>8.5597690695848492</v>
      </c>
      <c r="AB664" s="5">
        <v>9.5047302884154394</v>
      </c>
      <c r="AC664" s="5">
        <v>11.807883166024</v>
      </c>
      <c r="AD664" s="5">
        <v>0.46197383734705899</v>
      </c>
      <c r="AE664" s="5">
        <v>1</v>
      </c>
      <c r="AF664" s="5">
        <v>1</v>
      </c>
      <c r="AG664" s="5">
        <v>0.82851428463880294</v>
      </c>
      <c r="AH664" s="5">
        <v>0.514154056154702</v>
      </c>
      <c r="AI664" s="5">
        <v>0.948668286558632</v>
      </c>
      <c r="AJ664" s="5">
        <v>-7.60243753907279E-2</v>
      </c>
    </row>
    <row r="665" spans="1:36" x14ac:dyDescent="0.25">
      <c r="A665" s="5" t="s">
        <v>699</v>
      </c>
      <c r="B665" s="5">
        <v>0.756748582977819</v>
      </c>
      <c r="C665" s="5">
        <v>0.49915730268609199</v>
      </c>
      <c r="D665" s="5">
        <v>0.28215574036288299</v>
      </c>
      <c r="E665" s="5">
        <v>0.66768282953871105</v>
      </c>
      <c r="F665" s="5">
        <v>0.43254092488747597</v>
      </c>
      <c r="G665" s="5">
        <v>1.7351186693510501</v>
      </c>
      <c r="H665" s="5">
        <v>0.51027618469661595</v>
      </c>
      <c r="I665" s="5">
        <v>0.58279530112691202</v>
      </c>
      <c r="J665" s="5">
        <v>0.391577165261424</v>
      </c>
      <c r="K665" s="5">
        <v>0.57758971973134898</v>
      </c>
      <c r="L665" s="5">
        <v>0.38418384028746599</v>
      </c>
      <c r="M665" s="5">
        <v>0.26459514025227698</v>
      </c>
      <c r="N665" s="5">
        <v>0.57295498826719204</v>
      </c>
      <c r="O665" s="5">
        <v>0.68963938028107996</v>
      </c>
      <c r="P665" s="5">
        <v>0.71707017785023996</v>
      </c>
      <c r="Q665" s="5">
        <v>0.487801488259681</v>
      </c>
      <c r="R665" s="5">
        <v>0.233979871126959</v>
      </c>
      <c r="S665" s="5">
        <v>0.41284355611511098</v>
      </c>
      <c r="T665" s="5">
        <v>0.58957745874922696</v>
      </c>
      <c r="U665" s="5">
        <v>0.43572820173648102</v>
      </c>
      <c r="V665" s="5">
        <v>0.31112158146766</v>
      </c>
      <c r="W665" s="5">
        <v>0.24926714173272499</v>
      </c>
      <c r="X665" s="5">
        <v>0.61097089713797703</v>
      </c>
      <c r="Y665" s="5">
        <v>0.566544711205476</v>
      </c>
      <c r="Z665" s="5">
        <v>0.39915815844665697</v>
      </c>
      <c r="AA665" s="5">
        <v>0.48782233652870299</v>
      </c>
      <c r="AB665" s="5">
        <v>1.5156605042607001</v>
      </c>
      <c r="AC665" s="5">
        <v>0.51248621329031296</v>
      </c>
      <c r="AD665" s="5">
        <v>0.65067183653384697</v>
      </c>
      <c r="AE665" s="5">
        <v>1</v>
      </c>
      <c r="AF665" s="5">
        <v>1</v>
      </c>
      <c r="AG665" s="5">
        <v>0.902432109183817</v>
      </c>
      <c r="AH665" s="5">
        <v>0.54608216209963101</v>
      </c>
      <c r="AI665" s="5">
        <v>0.90212268739621904</v>
      </c>
      <c r="AJ665" s="5">
        <v>-0.148604443599998</v>
      </c>
    </row>
    <row r="666" spans="1:36" x14ac:dyDescent="0.25">
      <c r="A666" s="5" t="s">
        <v>700</v>
      </c>
      <c r="B666" s="5">
        <v>19.125337619372001</v>
      </c>
      <c r="C666" s="5">
        <v>25.2467977765453</v>
      </c>
      <c r="D666" s="5">
        <v>22.3807365250982</v>
      </c>
      <c r="E666" s="5">
        <v>19.4229616681877</v>
      </c>
      <c r="F666" s="5">
        <v>20.2344552734688</v>
      </c>
      <c r="G666" s="5">
        <v>36.6102781761548</v>
      </c>
      <c r="H666" s="5">
        <v>18.828643824941199</v>
      </c>
      <c r="I666" s="5">
        <v>21.554228772195</v>
      </c>
      <c r="J666" s="5">
        <v>21.099051314066799</v>
      </c>
      <c r="K666" s="5">
        <v>13.793096475814499</v>
      </c>
      <c r="L666" s="5">
        <v>15.984507250954801</v>
      </c>
      <c r="M666" s="5">
        <v>15.869293267074401</v>
      </c>
      <c r="N666" s="5">
        <v>28.072959911367398</v>
      </c>
      <c r="O666" s="5">
        <v>18.3970695287552</v>
      </c>
      <c r="P666" s="5">
        <v>22.894074449607299</v>
      </c>
      <c r="Q666" s="5">
        <v>19.140871309489601</v>
      </c>
      <c r="R666" s="5">
        <v>17.813451769688701</v>
      </c>
      <c r="S666" s="5">
        <v>15.1218703963075</v>
      </c>
      <c r="T666" s="5">
        <v>19.376171970860199</v>
      </c>
      <c r="U666" s="5">
        <v>14.3308338969599</v>
      </c>
      <c r="V666" s="5">
        <v>20.309138132293999</v>
      </c>
      <c r="W666" s="5">
        <v>16.297388434313699</v>
      </c>
      <c r="X666" s="5">
        <v>25.5719972336945</v>
      </c>
      <c r="Y666" s="5">
        <v>21.955139732389</v>
      </c>
      <c r="Z666" s="5">
        <v>15.212627156952999</v>
      </c>
      <c r="AA666" s="5">
        <v>21.419077835013599</v>
      </c>
      <c r="AB666" s="5">
        <v>21.7067383356001</v>
      </c>
      <c r="AC666" s="5">
        <v>23.1940688116633</v>
      </c>
      <c r="AD666" s="5">
        <v>0.386605905048307</v>
      </c>
      <c r="AE666" s="5">
        <v>1</v>
      </c>
      <c r="AF666" s="5">
        <v>1</v>
      </c>
      <c r="AG666" s="5">
        <v>0.77640912425960695</v>
      </c>
      <c r="AH666" s="5">
        <v>0.60406006784233202</v>
      </c>
      <c r="AI666" s="5">
        <v>0.92490050679883895</v>
      </c>
      <c r="AJ666" s="5">
        <v>-0.112629914196768</v>
      </c>
    </row>
    <row r="667" spans="1:36" x14ac:dyDescent="0.25">
      <c r="A667" s="5" t="s">
        <v>701</v>
      </c>
      <c r="B667" s="5">
        <v>4.1754830348033796</v>
      </c>
      <c r="C667" s="5">
        <v>4.3087284795666898</v>
      </c>
      <c r="D667" s="5">
        <v>4.1373868092844397</v>
      </c>
      <c r="E667" s="5">
        <v>4.6339206215562401</v>
      </c>
      <c r="F667" s="5">
        <v>4.4772825068935003</v>
      </c>
      <c r="G667" s="5">
        <v>8.4555393103835303</v>
      </c>
      <c r="H667" s="5">
        <v>3.99706276489631</v>
      </c>
      <c r="I667" s="5">
        <v>5.9134469237609197</v>
      </c>
      <c r="J667" s="5">
        <v>3.89262533380293</v>
      </c>
      <c r="K667" s="5">
        <v>1.94671508228929</v>
      </c>
      <c r="L667" s="5">
        <v>4.00725026075221</v>
      </c>
      <c r="M667" s="5">
        <v>3.6463155379586598</v>
      </c>
      <c r="N667" s="5">
        <v>6.7093142948875704</v>
      </c>
      <c r="O667" s="5">
        <v>3.3334808546210102</v>
      </c>
      <c r="P667" s="5">
        <v>4.3063077136208898</v>
      </c>
      <c r="Q667" s="5">
        <v>4.34714822754158</v>
      </c>
      <c r="R667" s="5">
        <v>3.9439719724628102</v>
      </c>
      <c r="S667" s="5">
        <v>3.9010114695106699</v>
      </c>
      <c r="T667" s="5">
        <v>3.9949854181792799</v>
      </c>
      <c r="U667" s="5">
        <v>3.4589920855965199</v>
      </c>
      <c r="V667" s="5">
        <v>4.6613593356955798</v>
      </c>
      <c r="W667" s="5">
        <v>3.47586640046738</v>
      </c>
      <c r="X667" s="5">
        <v>4.74532737671609</v>
      </c>
      <c r="Y667" s="5">
        <v>4.0252552624242597</v>
      </c>
      <c r="Z667" s="5">
        <v>3.0446084130010802</v>
      </c>
      <c r="AA667" s="5">
        <v>4.3101520286753399</v>
      </c>
      <c r="AB667" s="5">
        <v>3.9676036050083798</v>
      </c>
      <c r="AC667" s="5">
        <v>5.0554976995983996</v>
      </c>
      <c r="AD667" s="5">
        <v>0.31996013694910702</v>
      </c>
      <c r="AE667" s="5">
        <v>1</v>
      </c>
      <c r="AF667" s="5">
        <v>1</v>
      </c>
      <c r="AG667" s="5">
        <v>0.73046531316737595</v>
      </c>
      <c r="AH667" s="5">
        <v>0.721396502966824</v>
      </c>
      <c r="AI667" s="5">
        <v>0.89948126254572403</v>
      </c>
      <c r="AJ667" s="5">
        <v>-0.15283486645554401</v>
      </c>
    </row>
    <row r="668" spans="1:36" x14ac:dyDescent="0.25">
      <c r="A668" s="5" t="s">
        <v>702</v>
      </c>
      <c r="B668" s="5">
        <v>0.40522876731356999</v>
      </c>
      <c r="C668" s="5">
        <v>0.43018248982843099</v>
      </c>
      <c r="D668" s="5">
        <v>0.54578670826929299</v>
      </c>
      <c r="E668" s="5">
        <v>0.39733382866666</v>
      </c>
      <c r="F668" s="5">
        <v>0.39362746644190799</v>
      </c>
      <c r="G668" s="5">
        <v>0.65136347628098201</v>
      </c>
      <c r="H668" s="5">
        <v>0.39984015664472</v>
      </c>
      <c r="I668" s="5">
        <v>0.41225841384755901</v>
      </c>
      <c r="J668" s="5">
        <v>0.35674164209641601</v>
      </c>
      <c r="K668" s="5">
        <v>0.26357347937443898</v>
      </c>
      <c r="L668" s="5">
        <v>0.43902285190164397</v>
      </c>
      <c r="M668" s="5">
        <v>0.41521364584521497</v>
      </c>
      <c r="N668" s="5">
        <v>0.471229304006823</v>
      </c>
      <c r="O668" s="5">
        <v>0.29058360555687801</v>
      </c>
      <c r="P668" s="5">
        <v>0.52737452017258701</v>
      </c>
      <c r="Q668" s="5">
        <v>0.32353439182919402</v>
      </c>
      <c r="R668" s="5">
        <v>0.27902045625553201</v>
      </c>
      <c r="S668" s="5">
        <v>0.38125421512781998</v>
      </c>
      <c r="T668" s="5">
        <v>0.37944497132393001</v>
      </c>
      <c r="U668" s="5">
        <v>0.22139081313849801</v>
      </c>
      <c r="V668" s="5">
        <v>0.30161129940634002</v>
      </c>
      <c r="W668" s="5">
        <v>0.38379911309957399</v>
      </c>
      <c r="X668" s="5">
        <v>0.53162891613181595</v>
      </c>
      <c r="Y668" s="5">
        <v>0.43678412188773502</v>
      </c>
      <c r="Z668" s="5">
        <v>0.32795120684159601</v>
      </c>
      <c r="AA668" s="5">
        <v>0.42553538979322098</v>
      </c>
      <c r="AB668" s="5">
        <v>0.40313083722387599</v>
      </c>
      <c r="AC668" s="5">
        <v>0.28195069541934697</v>
      </c>
      <c r="AD668" s="5">
        <v>0.187865115045869</v>
      </c>
      <c r="AE668" s="5">
        <v>1</v>
      </c>
      <c r="AF668" s="5">
        <v>1</v>
      </c>
      <c r="AG668" s="5">
        <v>0.64822467811354201</v>
      </c>
      <c r="AH668" s="5">
        <v>0.90194558418744397</v>
      </c>
      <c r="AI668" s="5">
        <v>0.88631190417350303</v>
      </c>
      <c r="AJ668" s="5">
        <v>-0.17411360443909901</v>
      </c>
    </row>
    <row r="669" spans="1:36" x14ac:dyDescent="0.25">
      <c r="A669" s="5" t="s">
        <v>703</v>
      </c>
      <c r="B669" s="5">
        <v>4.76303712429754</v>
      </c>
      <c r="C669" s="5">
        <v>4.0281236001522096</v>
      </c>
      <c r="D669" s="5">
        <v>3.47028734225671</v>
      </c>
      <c r="E669" s="5">
        <v>4.26969067743756</v>
      </c>
      <c r="F669" s="5">
        <v>3.4947303981086999</v>
      </c>
      <c r="G669" s="5">
        <v>7.8225559347385403</v>
      </c>
      <c r="H669" s="5">
        <v>2.45509816498291</v>
      </c>
      <c r="I669" s="5">
        <v>3.5808587859038101</v>
      </c>
      <c r="J669" s="5">
        <v>3.7909493397801999</v>
      </c>
      <c r="K669" s="5">
        <v>5.8369618204284999</v>
      </c>
      <c r="L669" s="5">
        <v>2.3459317557237598</v>
      </c>
      <c r="M669" s="5">
        <v>2.4599565744560499</v>
      </c>
      <c r="N669" s="5">
        <v>3.5060900238083601</v>
      </c>
      <c r="O669" s="5">
        <v>4.3415484491791796</v>
      </c>
      <c r="P669" s="5">
        <v>5.59179975570542</v>
      </c>
      <c r="Q669" s="5">
        <v>4.9258071459714996</v>
      </c>
      <c r="R669" s="5">
        <v>2.4224747640329301</v>
      </c>
      <c r="S669" s="5">
        <v>2.7517865813277802</v>
      </c>
      <c r="T669" s="5">
        <v>3.9022011532078702</v>
      </c>
      <c r="U669" s="5">
        <v>4.72010848127199</v>
      </c>
      <c r="V669" s="5">
        <v>2.6602766888580698</v>
      </c>
      <c r="W669" s="5">
        <v>2.3593304942518598</v>
      </c>
      <c r="X669" s="5">
        <v>5.6580473097543802</v>
      </c>
      <c r="Y669" s="5">
        <v>4.08024817452125</v>
      </c>
      <c r="Z669" s="5">
        <v>3.4025698918417899</v>
      </c>
      <c r="AA669" s="5">
        <v>3.9169008416794</v>
      </c>
      <c r="AB669" s="5">
        <v>9.1001606462087601</v>
      </c>
      <c r="AC669" s="5">
        <v>4.4648054074728796</v>
      </c>
      <c r="AD669" s="5">
        <v>0.66143612463361001</v>
      </c>
      <c r="AE669" s="5">
        <v>1</v>
      </c>
      <c r="AF669" s="5">
        <v>1</v>
      </c>
      <c r="AG669" s="5">
        <v>0.902432109183817</v>
      </c>
      <c r="AH669" s="5">
        <v>0.369079121002234</v>
      </c>
      <c r="AI669" s="5">
        <v>1.0674911778274101</v>
      </c>
      <c r="AJ669" s="5">
        <v>9.4224146888160901E-2</v>
      </c>
    </row>
    <row r="670" spans="1:36" x14ac:dyDescent="0.25">
      <c r="A670" s="5" t="s">
        <v>704</v>
      </c>
      <c r="B670" s="5">
        <v>209.88017319374899</v>
      </c>
      <c r="C670" s="5">
        <v>278.50098938344701</v>
      </c>
      <c r="D670" s="5">
        <v>295.19592302196702</v>
      </c>
      <c r="E670" s="5">
        <v>229.27260593133499</v>
      </c>
      <c r="F670" s="5">
        <v>246.25664421803501</v>
      </c>
      <c r="G670" s="5">
        <v>266.51318033849299</v>
      </c>
      <c r="H670" s="5">
        <v>169.56283672881401</v>
      </c>
      <c r="I670" s="5">
        <v>240.45502833805</v>
      </c>
      <c r="J670" s="5">
        <v>269.13338955390901</v>
      </c>
      <c r="K670" s="5">
        <v>206.571884386097</v>
      </c>
      <c r="L670" s="5">
        <v>176.00844491614501</v>
      </c>
      <c r="M670" s="5">
        <v>211.307780821091</v>
      </c>
      <c r="N670" s="5">
        <v>259.87771069071101</v>
      </c>
      <c r="O670" s="5">
        <v>201.605689517998</v>
      </c>
      <c r="P670" s="5">
        <v>293.74658743764797</v>
      </c>
      <c r="Q670" s="5">
        <v>255.008503462645</v>
      </c>
      <c r="R670" s="5">
        <v>224.51428512704399</v>
      </c>
      <c r="S670" s="5">
        <v>166.866184789193</v>
      </c>
      <c r="T670" s="5">
        <v>222.88566463015701</v>
      </c>
      <c r="U670" s="5">
        <v>207.30380284809499</v>
      </c>
      <c r="V670" s="5">
        <v>263.219761216866</v>
      </c>
      <c r="W670" s="5">
        <v>263.30699230003302</v>
      </c>
      <c r="X670" s="5">
        <v>283.52755765056997</v>
      </c>
      <c r="Y670" s="5">
        <v>234.60388966768201</v>
      </c>
      <c r="Z670" s="5">
        <v>226.49819384355899</v>
      </c>
      <c r="AA670" s="5">
        <v>260.498144548683</v>
      </c>
      <c r="AB670" s="5">
        <v>238.458961204578</v>
      </c>
      <c r="AC670" s="5">
        <v>249.439877028138</v>
      </c>
      <c r="AD670" s="5">
        <v>0.49757809082112098</v>
      </c>
      <c r="AE670" s="5">
        <v>1</v>
      </c>
      <c r="AF670" s="5">
        <v>1</v>
      </c>
      <c r="AG670" s="5">
        <v>0.84229975125845702</v>
      </c>
      <c r="AH670" s="5">
        <v>0.73407659753560695</v>
      </c>
      <c r="AI670" s="5">
        <v>1.0397946204586099</v>
      </c>
      <c r="AJ670" s="5">
        <v>5.6298596340954001E-2</v>
      </c>
    </row>
    <row r="671" spans="1:36" x14ac:dyDescent="0.25">
      <c r="A671" s="5" t="s">
        <v>705</v>
      </c>
      <c r="B671" s="5">
        <v>66.307643646913405</v>
      </c>
      <c r="C671" s="5">
        <v>88.792319300706893</v>
      </c>
      <c r="D671" s="5">
        <v>89.483519214776607</v>
      </c>
      <c r="E671" s="5">
        <v>107.276984947768</v>
      </c>
      <c r="F671" s="5">
        <v>82.437380906085806</v>
      </c>
      <c r="G671" s="5">
        <v>111.078023743655</v>
      </c>
      <c r="H671" s="5">
        <v>74.630289460327205</v>
      </c>
      <c r="I671" s="5">
        <v>108.25578368329801</v>
      </c>
      <c r="J671" s="5">
        <v>72.034312599443496</v>
      </c>
      <c r="K671" s="5">
        <v>48.435312185239098</v>
      </c>
      <c r="L671" s="5">
        <v>72.2990345582065</v>
      </c>
      <c r="M671" s="5">
        <v>89.625421050891703</v>
      </c>
      <c r="N671" s="5">
        <v>133.56510852714899</v>
      </c>
      <c r="O671" s="5">
        <v>74.077677777183695</v>
      </c>
      <c r="P671" s="5">
        <v>89.291973187752603</v>
      </c>
      <c r="Q671" s="5">
        <v>96.051112762280596</v>
      </c>
      <c r="R671" s="5">
        <v>90.6822130762977</v>
      </c>
      <c r="S671" s="5">
        <v>57.759604430487499</v>
      </c>
      <c r="T671" s="5">
        <v>78.693438407225301</v>
      </c>
      <c r="U671" s="5">
        <v>90.6043907844263</v>
      </c>
      <c r="V671" s="5">
        <v>103.038222178027</v>
      </c>
      <c r="W671" s="5">
        <v>82.763269379991002</v>
      </c>
      <c r="X671" s="5">
        <v>89.537546601398006</v>
      </c>
      <c r="Y671" s="5">
        <v>79.685698820194503</v>
      </c>
      <c r="Z671" s="5">
        <v>65.724577698235706</v>
      </c>
      <c r="AA671" s="5">
        <v>87.391099018715096</v>
      </c>
      <c r="AB671" s="5">
        <v>85.127752398483196</v>
      </c>
      <c r="AC671" s="5">
        <v>87.802404336452099</v>
      </c>
      <c r="AD671" s="5">
        <v>0.718096352924811</v>
      </c>
      <c r="AE671" s="5">
        <v>1</v>
      </c>
      <c r="AF671" s="5">
        <v>1</v>
      </c>
      <c r="AG671" s="5">
        <v>0.92844589041504899</v>
      </c>
      <c r="AH671" s="5">
        <v>0.32141388284312</v>
      </c>
      <c r="AI671" s="5">
        <v>0.97197279665996905</v>
      </c>
      <c r="AJ671" s="5">
        <v>-4.1012158291860799E-2</v>
      </c>
    </row>
    <row r="672" spans="1:36" x14ac:dyDescent="0.25">
      <c r="A672" s="5" t="s">
        <v>706</v>
      </c>
      <c r="B672" s="5">
        <v>3.6615394927010998</v>
      </c>
      <c r="C672" s="5">
        <v>4.1798671988972602</v>
      </c>
      <c r="D672" s="5">
        <v>4.8149677124661796</v>
      </c>
      <c r="E672" s="5">
        <v>4.5818423698412198</v>
      </c>
      <c r="F672" s="5">
        <v>4.7422439522671498</v>
      </c>
      <c r="G672" s="5">
        <v>6.7172891645618202</v>
      </c>
      <c r="H672" s="5">
        <v>5.2613371213156102</v>
      </c>
      <c r="I672" s="5">
        <v>5.8168523406032504</v>
      </c>
      <c r="J672" s="5">
        <v>4.0668527133241703</v>
      </c>
      <c r="K672" s="5">
        <v>2.6878789804287302</v>
      </c>
      <c r="L672" s="5">
        <v>4.1908320017116001</v>
      </c>
      <c r="M672" s="5">
        <v>3.4318185250998501</v>
      </c>
      <c r="N672" s="5">
        <v>5.5405702832402604</v>
      </c>
      <c r="O672" s="5">
        <v>3.4608357429352599</v>
      </c>
      <c r="P672" s="5">
        <v>5.6982668796797604</v>
      </c>
      <c r="Q672" s="5">
        <v>5.4162073776371598</v>
      </c>
      <c r="R672" s="5">
        <v>3.3304803181217499</v>
      </c>
      <c r="S672" s="5">
        <v>4.3791282483142897</v>
      </c>
      <c r="T672" s="5">
        <v>4.2651041035014599</v>
      </c>
      <c r="U672" s="5">
        <v>3.1764881643287999</v>
      </c>
      <c r="V672" s="5">
        <v>3.33923088385365</v>
      </c>
      <c r="W672" s="5">
        <v>3.3773905353014002</v>
      </c>
      <c r="X672" s="5">
        <v>4.5850236454675901</v>
      </c>
      <c r="Y672" s="5">
        <v>3.2813266422543199</v>
      </c>
      <c r="Z672" s="5">
        <v>3.1002745186380598</v>
      </c>
      <c r="AA672" s="5">
        <v>3.8145390887631501</v>
      </c>
      <c r="AB672" s="5">
        <v>3.7959078305822098</v>
      </c>
      <c r="AC672" s="5">
        <v>4.5834523174882502</v>
      </c>
      <c r="AD672" s="5">
        <v>0.18207466195083999</v>
      </c>
      <c r="AE672" s="5">
        <v>1</v>
      </c>
      <c r="AF672" s="5">
        <v>1</v>
      </c>
      <c r="AG672" s="5">
        <v>0.640781250637805</v>
      </c>
      <c r="AH672" s="5">
        <v>0.99969476756341602</v>
      </c>
      <c r="AI672" s="5">
        <v>0.88897257082731895</v>
      </c>
      <c r="AJ672" s="5">
        <v>-0.169789189377751</v>
      </c>
    </row>
    <row r="673" spans="1:36" x14ac:dyDescent="0.25">
      <c r="A673" s="5" t="s">
        <v>707</v>
      </c>
      <c r="B673" s="5">
        <v>1.2867824954251501</v>
      </c>
      <c r="C673" s="5">
        <v>0.95709613802466897</v>
      </c>
      <c r="D673" s="5">
        <v>0.98752309142228401</v>
      </c>
      <c r="E673" s="5">
        <v>0.98991413420152696</v>
      </c>
      <c r="F673" s="5">
        <v>0.87925783986948902</v>
      </c>
      <c r="G673" s="5">
        <v>2.0725246268086099</v>
      </c>
      <c r="H673" s="5">
        <v>0.46128080853508702</v>
      </c>
      <c r="I673" s="5">
        <v>0.69494322940778497</v>
      </c>
      <c r="J673" s="5">
        <v>1.29799712479692</v>
      </c>
      <c r="K673" s="5">
        <v>1.3979045593070301</v>
      </c>
      <c r="L673" s="5">
        <v>0.69279667456350602</v>
      </c>
      <c r="M673" s="5">
        <v>0.536015918040048</v>
      </c>
      <c r="N673" s="5">
        <v>0.87862049127129604</v>
      </c>
      <c r="O673" s="5">
        <v>0.94152873254130198</v>
      </c>
      <c r="P673" s="5">
        <v>1.4216211914007499</v>
      </c>
      <c r="Q673" s="5">
        <v>0.832145550465616</v>
      </c>
      <c r="R673" s="5">
        <v>0.66852155403980595</v>
      </c>
      <c r="S673" s="5">
        <v>0.77564058991710305</v>
      </c>
      <c r="T673" s="5">
        <v>1.22123625058782</v>
      </c>
      <c r="U673" s="5">
        <v>1.05186876311461</v>
      </c>
      <c r="V673" s="5">
        <v>0.693749096742308</v>
      </c>
      <c r="W673" s="5">
        <v>0.56855548407576895</v>
      </c>
      <c r="X673" s="5">
        <v>1.42876733646058</v>
      </c>
      <c r="Y673" s="5">
        <v>1.1748719354033901</v>
      </c>
      <c r="Z673" s="5">
        <v>0.77823437266751605</v>
      </c>
      <c r="AA673" s="5">
        <v>0.755113067313399</v>
      </c>
      <c r="AB673" s="5">
        <v>2.03183370640651</v>
      </c>
      <c r="AC673" s="5">
        <v>1.25838928483524</v>
      </c>
      <c r="AD673" s="5">
        <v>0.78809022964643505</v>
      </c>
      <c r="AE673" s="5">
        <v>1</v>
      </c>
      <c r="AF673" s="5">
        <v>1</v>
      </c>
      <c r="AG673" s="5">
        <v>0.93923564749343402</v>
      </c>
      <c r="AH673" s="5">
        <v>0.24697776678837599</v>
      </c>
      <c r="AI673" s="5">
        <v>1.0416622549164001</v>
      </c>
      <c r="AJ673" s="5">
        <v>5.8887578822807901E-2</v>
      </c>
    </row>
    <row r="674" spans="1:36" x14ac:dyDescent="0.25">
      <c r="A674" s="5" t="s">
        <v>708</v>
      </c>
      <c r="B674" s="5">
        <v>83.164101152425999</v>
      </c>
      <c r="C674" s="5">
        <v>83.8057173776523</v>
      </c>
      <c r="D674" s="5">
        <v>103.657805101542</v>
      </c>
      <c r="E674" s="5">
        <v>62.795014518087903</v>
      </c>
      <c r="F674" s="5">
        <v>76.820821600204198</v>
      </c>
      <c r="G674" s="5">
        <v>91.107536532473802</v>
      </c>
      <c r="H674" s="5">
        <v>48.153899140236398</v>
      </c>
      <c r="I674" s="5">
        <v>62.4771729480426</v>
      </c>
      <c r="J674" s="5">
        <v>98.276842275984507</v>
      </c>
      <c r="K674" s="5">
        <v>62.037775325977002</v>
      </c>
      <c r="L674" s="5">
        <v>66.115293169060294</v>
      </c>
      <c r="M674" s="5">
        <v>59.619496850178201</v>
      </c>
      <c r="N674" s="5">
        <v>82.730138158667501</v>
      </c>
      <c r="O674" s="5">
        <v>61.945311674237402</v>
      </c>
      <c r="P674" s="5">
        <v>94.943273969757598</v>
      </c>
      <c r="Q674" s="5">
        <v>67.487012547771499</v>
      </c>
      <c r="R674" s="5">
        <v>68.036303080643904</v>
      </c>
      <c r="S674" s="5">
        <v>62.5207556773425</v>
      </c>
      <c r="T674" s="5">
        <v>73.114676955466095</v>
      </c>
      <c r="U674" s="5">
        <v>49.941853701258502</v>
      </c>
      <c r="V674" s="5">
        <v>75.960442187042005</v>
      </c>
      <c r="W674" s="5">
        <v>80.601037563937894</v>
      </c>
      <c r="X674" s="5">
        <v>94.180303806638705</v>
      </c>
      <c r="Y674" s="5">
        <v>73.384250559326304</v>
      </c>
      <c r="Z674" s="5">
        <v>67.7875542633344</v>
      </c>
      <c r="AA674" s="5">
        <v>73.942065537923398</v>
      </c>
      <c r="AB674" s="5">
        <v>73.162708787653401</v>
      </c>
      <c r="AC674" s="5">
        <v>80.888600249241307</v>
      </c>
      <c r="AD674" s="5">
        <v>0.92934382271687299</v>
      </c>
      <c r="AE674" s="5">
        <v>1</v>
      </c>
      <c r="AF674" s="5">
        <v>1</v>
      </c>
      <c r="AG674" s="5">
        <v>0.98273566005740998</v>
      </c>
      <c r="AH674" s="5">
        <v>0.50705079001186104</v>
      </c>
      <c r="AI674" s="5">
        <v>0.993520627157925</v>
      </c>
      <c r="AJ674" s="5">
        <v>-9.3781743278439095E-3</v>
      </c>
    </row>
    <row r="675" spans="1:36" x14ac:dyDescent="0.25">
      <c r="A675" s="5" t="s">
        <v>709</v>
      </c>
      <c r="B675" s="5">
        <v>10.6352652025032</v>
      </c>
      <c r="C675" s="5">
        <v>11.485804889973499</v>
      </c>
      <c r="D675" s="5">
        <v>14.5708843598883</v>
      </c>
      <c r="E675" s="5">
        <v>11.4266345056616</v>
      </c>
      <c r="F675" s="5">
        <v>10.5637497498205</v>
      </c>
      <c r="G675" s="5">
        <v>17.1371487480044</v>
      </c>
      <c r="H675" s="5">
        <v>8.9584119801186493</v>
      </c>
      <c r="I675" s="5">
        <v>11.2253581182533</v>
      </c>
      <c r="J675" s="5">
        <v>10.3952995511415</v>
      </c>
      <c r="K675" s="5">
        <v>6.4815792940534598</v>
      </c>
      <c r="L675" s="5">
        <v>10.3635037534728</v>
      </c>
      <c r="M675" s="5">
        <v>9.4933924070194404</v>
      </c>
      <c r="N675" s="5">
        <v>18.3625151658844</v>
      </c>
      <c r="O675" s="5">
        <v>7.7317593720481597</v>
      </c>
      <c r="P675" s="5">
        <v>12.6015726794302</v>
      </c>
      <c r="Q675" s="5">
        <v>9.2458202646400292</v>
      </c>
      <c r="R675" s="5">
        <v>11.899936345752399</v>
      </c>
      <c r="S675" s="5">
        <v>9.0685948861916206</v>
      </c>
      <c r="T675" s="5">
        <v>10.6563174192866</v>
      </c>
      <c r="U675" s="5">
        <v>7.5288953523531603</v>
      </c>
      <c r="V675" s="5">
        <v>10.220412488039001</v>
      </c>
      <c r="W675" s="5">
        <v>9.5784622913564998</v>
      </c>
      <c r="X675" s="5">
        <v>13.2021256064331</v>
      </c>
      <c r="Y675" s="5">
        <v>10.278300744548</v>
      </c>
      <c r="Z675" s="5">
        <v>7.5408267822589599</v>
      </c>
      <c r="AA675" s="5">
        <v>10.908247334641301</v>
      </c>
      <c r="AB675" s="5">
        <v>9.4635863268660501</v>
      </c>
      <c r="AC675" s="5">
        <v>12.6912773409935</v>
      </c>
      <c r="AD675" s="5">
        <v>0.333186333823279</v>
      </c>
      <c r="AE675" s="5">
        <v>1</v>
      </c>
      <c r="AF675" s="5">
        <v>1</v>
      </c>
      <c r="AG675" s="5">
        <v>0.73046531316737595</v>
      </c>
      <c r="AH675" s="5">
        <v>0.750383909777945</v>
      </c>
      <c r="AI675" s="5">
        <v>0.91219028861569995</v>
      </c>
      <c r="AJ675" s="5">
        <v>-0.13259328386791699</v>
      </c>
    </row>
    <row r="676" spans="1:36" x14ac:dyDescent="0.25">
      <c r="A676" s="5" t="s">
        <v>710</v>
      </c>
      <c r="B676" s="5">
        <v>0.60552163924978597</v>
      </c>
      <c r="C676" s="5">
        <v>0.668524666629707</v>
      </c>
      <c r="D676" s="5">
        <v>0.89258649059169304</v>
      </c>
      <c r="E676" s="5">
        <v>0.63307941824346303</v>
      </c>
      <c r="F676" s="5">
        <v>0.66502940212826001</v>
      </c>
      <c r="G676" s="5">
        <v>1.05299231542176</v>
      </c>
      <c r="H676" s="5">
        <v>0.62734671366744499</v>
      </c>
      <c r="I676" s="5">
        <v>0.84239104297521095</v>
      </c>
      <c r="J676" s="5">
        <v>0.734954810282065</v>
      </c>
      <c r="K676" s="5">
        <v>0.424050333660493</v>
      </c>
      <c r="L676" s="5">
        <v>0.53090047619260705</v>
      </c>
      <c r="M676" s="5">
        <v>0.50914772784988505</v>
      </c>
      <c r="N676" s="5">
        <v>0.62574729954578101</v>
      </c>
      <c r="O676" s="5">
        <v>0.47885579395505901</v>
      </c>
      <c r="P676" s="5">
        <v>0.76926956345355701</v>
      </c>
      <c r="Q676" s="5">
        <v>0.71901642443987102</v>
      </c>
      <c r="R676" s="5">
        <v>0.70763773401202801</v>
      </c>
      <c r="S676" s="5">
        <v>0.59405234359958703</v>
      </c>
      <c r="T676" s="5">
        <v>0.34885047556090998</v>
      </c>
      <c r="U676" s="5">
        <v>0.30950139680396999</v>
      </c>
      <c r="V676" s="5">
        <v>0.59417579015742095</v>
      </c>
      <c r="W676" s="5">
        <v>0.49317768768875597</v>
      </c>
      <c r="X676" s="5">
        <v>0.602393798302721</v>
      </c>
      <c r="Y676" s="5">
        <v>0.64040446803220297</v>
      </c>
      <c r="Z676" s="5">
        <v>0.48202340901467999</v>
      </c>
      <c r="AA676" s="5">
        <v>0.47285303859453998</v>
      </c>
      <c r="AB676" s="5">
        <v>0.62521571559881495</v>
      </c>
      <c r="AC676" s="5">
        <v>0.63698555552877101</v>
      </c>
      <c r="AD676" s="5">
        <v>0.124609001198251</v>
      </c>
      <c r="AE676" s="5">
        <v>1</v>
      </c>
      <c r="AF676" s="5">
        <v>1</v>
      </c>
      <c r="AG676" s="5">
        <v>0.57676053991758103</v>
      </c>
      <c r="AH676" s="5">
        <v>1.09571681256677</v>
      </c>
      <c r="AI676" s="5">
        <v>0.86055829696640396</v>
      </c>
      <c r="AJ676" s="5">
        <v>-0.216655166543437</v>
      </c>
    </row>
    <row r="677" spans="1:36" x14ac:dyDescent="0.25">
      <c r="A677" s="5" t="s">
        <v>711</v>
      </c>
      <c r="B677" s="5">
        <v>6.7427541373785802</v>
      </c>
      <c r="C677" s="5">
        <v>6.4871903839003799</v>
      </c>
      <c r="D677" s="5">
        <v>6.0385579305369799</v>
      </c>
      <c r="E677" s="5">
        <v>6.5926221866065102</v>
      </c>
      <c r="F677" s="5">
        <v>5.1036415138177897</v>
      </c>
      <c r="G677" s="5">
        <v>12.7920161763466</v>
      </c>
      <c r="H677" s="5">
        <v>3.0661087855180198</v>
      </c>
      <c r="I677" s="5">
        <v>5.5489247201653704</v>
      </c>
      <c r="J677" s="5">
        <v>5.2371608132791998</v>
      </c>
      <c r="K677" s="5">
        <v>12.726860516884701</v>
      </c>
      <c r="L677" s="5">
        <v>3.7447988575637501</v>
      </c>
      <c r="M677" s="5">
        <v>3.2113082761165699</v>
      </c>
      <c r="N677" s="5">
        <v>5.3340765623894297</v>
      </c>
      <c r="O677" s="5">
        <v>6.5991358187016997</v>
      </c>
      <c r="P677" s="5">
        <v>6.9016849430786502</v>
      </c>
      <c r="Q677" s="5">
        <v>6.42797378291674</v>
      </c>
      <c r="R677" s="5">
        <v>3.6038011887241899</v>
      </c>
      <c r="S677" s="5">
        <v>3.58510476488645</v>
      </c>
      <c r="T677" s="5">
        <v>5.9013742203686901</v>
      </c>
      <c r="U677" s="5">
        <v>5.5116664365249299</v>
      </c>
      <c r="V677" s="5">
        <v>3.8686300019223099</v>
      </c>
      <c r="W677" s="5">
        <v>4.79400703275219</v>
      </c>
      <c r="X677" s="5">
        <v>10.4155798104163</v>
      </c>
      <c r="Y677" s="5">
        <v>5.9307152960279801</v>
      </c>
      <c r="Z677" s="5">
        <v>5.6286803983387603</v>
      </c>
      <c r="AA677" s="5">
        <v>5.6304365873462503</v>
      </c>
      <c r="AB677" s="5">
        <v>16.104583137492099</v>
      </c>
      <c r="AC677" s="5">
        <v>5.4784234201954698</v>
      </c>
      <c r="AD677" s="5">
        <v>0.97331754683726501</v>
      </c>
      <c r="AE677" s="5">
        <v>1</v>
      </c>
      <c r="AF677" s="5">
        <v>1</v>
      </c>
      <c r="AG677" s="5">
        <v>0.98966932402905605</v>
      </c>
      <c r="AH677" s="5">
        <v>0.35020232194546702</v>
      </c>
      <c r="AI677" s="5">
        <v>1.00624828649828</v>
      </c>
      <c r="AJ677" s="5">
        <v>8.9863265191390297E-3</v>
      </c>
    </row>
    <row r="678" spans="1:36" x14ac:dyDescent="0.25">
      <c r="A678" s="5" t="s">
        <v>712</v>
      </c>
      <c r="B678" s="5">
        <v>418.93387483323801</v>
      </c>
      <c r="C678" s="5">
        <v>466.97653758137102</v>
      </c>
      <c r="D678" s="5">
        <v>501.236045881054</v>
      </c>
      <c r="E678" s="5">
        <v>426.314749150029</v>
      </c>
      <c r="F678" s="5">
        <v>462.54652861903497</v>
      </c>
      <c r="G678" s="5">
        <v>458.22412042450298</v>
      </c>
      <c r="H678" s="5">
        <v>277.58399200981899</v>
      </c>
      <c r="I678" s="5">
        <v>376.987707475945</v>
      </c>
      <c r="J678" s="5">
        <v>401.05457546308702</v>
      </c>
      <c r="K678" s="5">
        <v>438.04567594801398</v>
      </c>
      <c r="L678" s="5">
        <v>351.27435598407197</v>
      </c>
      <c r="M678" s="5">
        <v>393.17904432688999</v>
      </c>
      <c r="N678" s="5">
        <v>422.131610311038</v>
      </c>
      <c r="O678" s="5">
        <v>410.88951621178097</v>
      </c>
      <c r="P678" s="5">
        <v>498.88222206442498</v>
      </c>
      <c r="Q678" s="5">
        <v>429.41936793721402</v>
      </c>
      <c r="R678" s="5">
        <v>390.27844715750098</v>
      </c>
      <c r="S678" s="5">
        <v>335.48759102991102</v>
      </c>
      <c r="T678" s="5">
        <v>393.11498936724098</v>
      </c>
      <c r="U678" s="5">
        <v>351.31679721785503</v>
      </c>
      <c r="V678" s="5">
        <v>483.35153985531502</v>
      </c>
      <c r="W678" s="5">
        <v>473.94674791909</v>
      </c>
      <c r="X678" s="5">
        <v>475.57698897178898</v>
      </c>
      <c r="Y678" s="5">
        <v>377.25002580354999</v>
      </c>
      <c r="Z678" s="5">
        <v>446.891080841068</v>
      </c>
      <c r="AA678" s="5">
        <v>437.207677040009</v>
      </c>
      <c r="AB678" s="5">
        <v>472.62458209937898</v>
      </c>
      <c r="AC678" s="5">
        <v>407.35983947265601</v>
      </c>
      <c r="AD678" s="5">
        <v>0.56116613599096299</v>
      </c>
      <c r="AE678" s="5">
        <v>1</v>
      </c>
      <c r="AF678" s="5">
        <v>1</v>
      </c>
      <c r="AG678" s="5">
        <v>0.86666678556828902</v>
      </c>
      <c r="AH678" s="5">
        <v>0.690745585492204</v>
      </c>
      <c r="AI678" s="5">
        <v>1.02882319685709</v>
      </c>
      <c r="AJ678" s="5">
        <v>4.0995076562918703E-2</v>
      </c>
    </row>
    <row r="679" spans="1:36" x14ac:dyDescent="0.25">
      <c r="A679" s="5" t="s">
        <v>713</v>
      </c>
      <c r="B679" s="5">
        <v>294.63845511705301</v>
      </c>
      <c r="C679" s="5">
        <v>328.20889623611203</v>
      </c>
      <c r="D679" s="5">
        <v>414.02083068173198</v>
      </c>
      <c r="E679" s="5">
        <v>381.857220004711</v>
      </c>
      <c r="F679" s="5">
        <v>336.62163739976501</v>
      </c>
      <c r="G679" s="5">
        <v>349.58951149974502</v>
      </c>
      <c r="H679" s="5">
        <v>233.31081725253199</v>
      </c>
      <c r="I679" s="5">
        <v>361.44495080487002</v>
      </c>
      <c r="J679" s="5">
        <v>294.49114748240999</v>
      </c>
      <c r="K679" s="5">
        <v>233.366821784428</v>
      </c>
      <c r="L679" s="5">
        <v>316.54617293126802</v>
      </c>
      <c r="M679" s="5">
        <v>314.73500119781602</v>
      </c>
      <c r="N679" s="5">
        <v>413.81918581019801</v>
      </c>
      <c r="O679" s="5">
        <v>283.41679883876998</v>
      </c>
      <c r="P679" s="5">
        <v>394.22170597684999</v>
      </c>
      <c r="Q679" s="5">
        <v>343.58315658149297</v>
      </c>
      <c r="R679" s="5">
        <v>354.95287642072498</v>
      </c>
      <c r="S679" s="5">
        <v>288.34191482085902</v>
      </c>
      <c r="T679" s="5">
        <v>302.89775719798303</v>
      </c>
      <c r="U679" s="5">
        <v>298.97095179126899</v>
      </c>
      <c r="V679" s="5">
        <v>359.06250041664498</v>
      </c>
      <c r="W679" s="5">
        <v>346.39571478519099</v>
      </c>
      <c r="X679" s="5">
        <v>360.481192120142</v>
      </c>
      <c r="Y679" s="5">
        <v>288.87934674014002</v>
      </c>
      <c r="Z679" s="5">
        <v>302.88523643695498</v>
      </c>
      <c r="AA679" s="5">
        <v>305.31764346023198</v>
      </c>
      <c r="AB679" s="5">
        <v>311.63534597190699</v>
      </c>
      <c r="AC679" s="5">
        <v>329.80072434873603</v>
      </c>
      <c r="AD679" s="5">
        <v>0.89907262321454495</v>
      </c>
      <c r="AE679" s="5">
        <v>1</v>
      </c>
      <c r="AF679" s="5">
        <v>1</v>
      </c>
      <c r="AG679" s="5">
        <v>0.96995663738318105</v>
      </c>
      <c r="AH679" s="5">
        <v>0.762633606880041</v>
      </c>
      <c r="AI679" s="5">
        <v>1.00688282611972</v>
      </c>
      <c r="AJ679" s="5">
        <v>9.8958024988058894E-3</v>
      </c>
    </row>
    <row r="680" spans="1:36" x14ac:dyDescent="0.25">
      <c r="A680" s="5" t="s">
        <v>714</v>
      </c>
      <c r="B680" s="5">
        <v>21.335870870636501</v>
      </c>
      <c r="C680" s="5">
        <v>21.6535334681706</v>
      </c>
      <c r="D680" s="5">
        <v>27.045579360386</v>
      </c>
      <c r="E680" s="5">
        <v>22.827912346961199</v>
      </c>
      <c r="F680" s="5">
        <v>22.4196221687526</v>
      </c>
      <c r="G680" s="5">
        <v>31.891591593456901</v>
      </c>
      <c r="H680" s="5">
        <v>19.688789669535399</v>
      </c>
      <c r="I680" s="5">
        <v>28.831111224060699</v>
      </c>
      <c r="J680" s="5">
        <v>20.174525036262501</v>
      </c>
      <c r="K680" s="5">
        <v>14.3532297413633</v>
      </c>
      <c r="L680" s="5">
        <v>24.891826550593201</v>
      </c>
      <c r="M680" s="5">
        <v>18.167407650657999</v>
      </c>
      <c r="N680" s="5">
        <v>27.5540513777187</v>
      </c>
      <c r="O680" s="5">
        <v>16.8029363925565</v>
      </c>
      <c r="P680" s="5">
        <v>31.454249239333301</v>
      </c>
      <c r="Q680" s="5">
        <v>23.516426979717099</v>
      </c>
      <c r="R680" s="5">
        <v>20.0060058558105</v>
      </c>
      <c r="S680" s="5">
        <v>21.915981224714699</v>
      </c>
      <c r="T680" s="5">
        <v>20.192009070541101</v>
      </c>
      <c r="U680" s="5">
        <v>16.385200467123099</v>
      </c>
      <c r="V680" s="5">
        <v>15.9952901743445</v>
      </c>
      <c r="W680" s="5">
        <v>15.9405838042727</v>
      </c>
      <c r="X680" s="5">
        <v>25.258304161566102</v>
      </c>
      <c r="Y680" s="5">
        <v>16.675378534143199</v>
      </c>
      <c r="Z680" s="5">
        <v>16.512211888245599</v>
      </c>
      <c r="AA680" s="5">
        <v>18.842972936541699</v>
      </c>
      <c r="AB680" s="5">
        <v>18.972189221809899</v>
      </c>
      <c r="AC680" s="5">
        <v>22.574546012810501</v>
      </c>
      <c r="AD680" s="5">
        <v>0.18728223987373099</v>
      </c>
      <c r="AE680" s="5">
        <v>1</v>
      </c>
      <c r="AF680" s="5">
        <v>1</v>
      </c>
      <c r="AG680" s="5">
        <v>0.64822467811354201</v>
      </c>
      <c r="AH680" s="5">
        <v>0.90916204183117599</v>
      </c>
      <c r="AI680" s="5">
        <v>0.89485943369642396</v>
      </c>
      <c r="AJ680" s="5">
        <v>-0.16026701612601901</v>
      </c>
    </row>
    <row r="681" spans="1:36" x14ac:dyDescent="0.25">
      <c r="A681" s="5" t="s">
        <v>715</v>
      </c>
      <c r="B681" s="5">
        <v>2.7338796838724599</v>
      </c>
      <c r="C681" s="5">
        <v>3.5920963759306801</v>
      </c>
      <c r="D681" s="5">
        <v>3.97834377491243</v>
      </c>
      <c r="E681" s="5">
        <v>3.4813861656296701</v>
      </c>
      <c r="F681" s="5">
        <v>4.4597978245614298</v>
      </c>
      <c r="G681" s="5">
        <v>3.8337784927918701</v>
      </c>
      <c r="H681" s="5">
        <v>3.7168379418413302</v>
      </c>
      <c r="I681" s="5">
        <v>4.5392682454702102</v>
      </c>
      <c r="J681" s="5">
        <v>3.3304667171466402</v>
      </c>
      <c r="K681" s="5">
        <v>2.4201767833599299</v>
      </c>
      <c r="L681" s="5">
        <v>3.2023770969480898</v>
      </c>
      <c r="M681" s="5">
        <v>3.1888323342912299</v>
      </c>
      <c r="N681" s="5">
        <v>5.3952084121167401</v>
      </c>
      <c r="O681" s="5">
        <v>2.2647675811069701</v>
      </c>
      <c r="P681" s="5">
        <v>4.5922831105982098</v>
      </c>
      <c r="Q681" s="5">
        <v>4.7076910224250801</v>
      </c>
      <c r="R681" s="5">
        <v>3.34339374683704</v>
      </c>
      <c r="S681" s="5">
        <v>3.41684307737034</v>
      </c>
      <c r="T681" s="5">
        <v>2.8058638373009099</v>
      </c>
      <c r="U681" s="5">
        <v>3.0504666402841898</v>
      </c>
      <c r="V681" s="5">
        <v>2.833778836634</v>
      </c>
      <c r="W681" s="5">
        <v>1.76303105601919</v>
      </c>
      <c r="X681" s="5">
        <v>2.7439280706504499</v>
      </c>
      <c r="Y681" s="5">
        <v>2.05665679426783</v>
      </c>
      <c r="Z681" s="5">
        <v>1.90853948586801</v>
      </c>
      <c r="AA681" s="5">
        <v>2.4325979076073398</v>
      </c>
      <c r="AB681" s="5">
        <v>3.3714899128370202</v>
      </c>
      <c r="AC681" s="5">
        <v>3.2883232743190098</v>
      </c>
      <c r="AD681" s="5">
        <v>9.9045241676721296E-2</v>
      </c>
      <c r="AE681" s="5">
        <v>1</v>
      </c>
      <c r="AF681" s="5">
        <v>1</v>
      </c>
      <c r="AG681" s="5">
        <v>0.54024677278211597</v>
      </c>
      <c r="AH681" s="5">
        <v>1.1514283629822999</v>
      </c>
      <c r="AI681" s="5">
        <v>0.84398155585946699</v>
      </c>
      <c r="AJ681" s="5">
        <v>-0.24471662387058299</v>
      </c>
    </row>
    <row r="682" spans="1:36" x14ac:dyDescent="0.25">
      <c r="A682" s="5" t="s">
        <v>716</v>
      </c>
      <c r="B682" s="5">
        <v>1.55952412206417</v>
      </c>
      <c r="C682" s="5">
        <v>1.3719521353409001</v>
      </c>
      <c r="D682" s="5">
        <v>1.3297891269500099</v>
      </c>
      <c r="E682" s="5">
        <v>1.24152796835587</v>
      </c>
      <c r="F682" s="5">
        <v>1.05351389049981</v>
      </c>
      <c r="G682" s="5">
        <v>3.6113401568901402</v>
      </c>
      <c r="H682" s="5">
        <v>0.611073445424827</v>
      </c>
      <c r="I682" s="5">
        <v>1.0850722524155001</v>
      </c>
      <c r="J682" s="5">
        <v>1.44526401698222</v>
      </c>
      <c r="K682" s="5">
        <v>2.3914132931479601</v>
      </c>
      <c r="L682" s="5">
        <v>0.81968410320286</v>
      </c>
      <c r="M682" s="5">
        <v>0.60953705664586</v>
      </c>
      <c r="N682" s="5">
        <v>1.055139733002</v>
      </c>
      <c r="O682" s="5">
        <v>1.3305807088247701</v>
      </c>
      <c r="P682" s="5">
        <v>1.3899177128917899</v>
      </c>
      <c r="Q682" s="5">
        <v>1.0915532792833</v>
      </c>
      <c r="R682" s="5">
        <v>0.66406779840721997</v>
      </c>
      <c r="S682" s="5">
        <v>0.736865281588722</v>
      </c>
      <c r="T682" s="5">
        <v>1.2695645207802799</v>
      </c>
      <c r="U682" s="5">
        <v>0.85037712470708904</v>
      </c>
      <c r="V682" s="5">
        <v>0.73503447015615897</v>
      </c>
      <c r="W682" s="5">
        <v>0.99970549804870901</v>
      </c>
      <c r="X682" s="5">
        <v>2.2661266944157101</v>
      </c>
      <c r="Y682" s="5">
        <v>1.3984735883694299</v>
      </c>
      <c r="Z682" s="5">
        <v>0.93545095940971401</v>
      </c>
      <c r="AA682" s="5">
        <v>1.2796578716979199</v>
      </c>
      <c r="AB682" s="5">
        <v>3.2936482427973002</v>
      </c>
      <c r="AC682" s="5">
        <v>1.22272551951224</v>
      </c>
      <c r="AD682" s="5">
        <v>0.72753324183078705</v>
      </c>
      <c r="AE682" s="5">
        <v>1</v>
      </c>
      <c r="AF682" s="5">
        <v>1</v>
      </c>
      <c r="AG682" s="5">
        <v>0.92844589041504899</v>
      </c>
      <c r="AH682" s="5">
        <v>0.51206766612939103</v>
      </c>
      <c r="AI682" s="5">
        <v>0.92917170044931896</v>
      </c>
      <c r="AJ682" s="5">
        <v>-0.10598287987447599</v>
      </c>
    </row>
    <row r="683" spans="1:36" x14ac:dyDescent="0.25">
      <c r="A683" s="5" t="s">
        <v>717</v>
      </c>
      <c r="B683" s="5">
        <v>175.12372428410399</v>
      </c>
      <c r="C683" s="5">
        <v>179.56499565182199</v>
      </c>
      <c r="D683" s="5">
        <v>172.54876710015699</v>
      </c>
      <c r="E683" s="5">
        <v>133.19856588862899</v>
      </c>
      <c r="F683" s="5">
        <v>158.32099033739999</v>
      </c>
      <c r="G683" s="5">
        <v>196.85711841235201</v>
      </c>
      <c r="H683" s="5">
        <v>109.76890642236199</v>
      </c>
      <c r="I683" s="5">
        <v>118.72910316260101</v>
      </c>
      <c r="J683" s="5">
        <v>159.87153797730599</v>
      </c>
      <c r="K683" s="5">
        <v>145.45296862585801</v>
      </c>
      <c r="L683" s="5">
        <v>135.865998064102</v>
      </c>
      <c r="M683" s="5">
        <v>122.21196659396</v>
      </c>
      <c r="N683" s="5">
        <v>156.36916199347999</v>
      </c>
      <c r="O683" s="5">
        <v>147.87391024789201</v>
      </c>
      <c r="P683" s="5">
        <v>166.95645186969</v>
      </c>
      <c r="Q683" s="5">
        <v>138.36587082947401</v>
      </c>
      <c r="R683" s="5">
        <v>126.472340887637</v>
      </c>
      <c r="S683" s="5">
        <v>129.32609914573499</v>
      </c>
      <c r="T683" s="5">
        <v>147.101008332709</v>
      </c>
      <c r="U683" s="5">
        <v>100.317941570754</v>
      </c>
      <c r="V683" s="5">
        <v>155.65521229821999</v>
      </c>
      <c r="W683" s="5">
        <v>158.573991978056</v>
      </c>
      <c r="X683" s="5">
        <v>178.68544527439599</v>
      </c>
      <c r="Y683" s="5">
        <v>142.76371286477701</v>
      </c>
      <c r="Z683" s="5">
        <v>133.86562020199199</v>
      </c>
      <c r="AA683" s="5">
        <v>167.10018121279899</v>
      </c>
      <c r="AB683" s="5">
        <v>169.59985469347799</v>
      </c>
      <c r="AC683" s="5">
        <v>152.926988377188</v>
      </c>
      <c r="AD683" s="5">
        <v>0.72293370866111895</v>
      </c>
      <c r="AE683" s="5">
        <v>1</v>
      </c>
      <c r="AF683" s="5">
        <v>1</v>
      </c>
      <c r="AG683" s="5">
        <v>0.92844589041504899</v>
      </c>
      <c r="AH683" s="5">
        <v>0.28056238433337699</v>
      </c>
      <c r="AI683" s="5">
        <v>0.97914202234602299</v>
      </c>
      <c r="AJ683" s="5">
        <v>-3.0409960212825202E-2</v>
      </c>
    </row>
    <row r="684" spans="1:36" x14ac:dyDescent="0.25">
      <c r="A684" s="5" t="s">
        <v>718</v>
      </c>
      <c r="B684" s="5">
        <v>147.17411361990801</v>
      </c>
      <c r="C684" s="5">
        <v>144.13281667549799</v>
      </c>
      <c r="D684" s="5">
        <v>168.911949891782</v>
      </c>
      <c r="E684" s="5">
        <v>138.55910973945299</v>
      </c>
      <c r="F684" s="5">
        <v>131.323859464462</v>
      </c>
      <c r="G684" s="5">
        <v>176.58149032521999</v>
      </c>
      <c r="H684" s="5">
        <v>101.77267564685</v>
      </c>
      <c r="I684" s="5">
        <v>140.63187734902601</v>
      </c>
      <c r="J684" s="5">
        <v>139.566821031622</v>
      </c>
      <c r="K684" s="5">
        <v>85.968759528985203</v>
      </c>
      <c r="L684" s="5">
        <v>144.32537186818999</v>
      </c>
      <c r="M684" s="5">
        <v>118.895215375677</v>
      </c>
      <c r="N684" s="5">
        <v>179.53431506987101</v>
      </c>
      <c r="O684" s="5">
        <v>119.016982128924</v>
      </c>
      <c r="P684" s="5">
        <v>154.35550666964301</v>
      </c>
      <c r="Q684" s="5">
        <v>128.454444837762</v>
      </c>
      <c r="R684" s="5">
        <v>139.07758228427701</v>
      </c>
      <c r="S684" s="5">
        <v>126.158561497245</v>
      </c>
      <c r="T684" s="5">
        <v>130.29342046784799</v>
      </c>
      <c r="U684" s="5">
        <v>99.197785012104106</v>
      </c>
      <c r="V684" s="5">
        <v>132.79846067330399</v>
      </c>
      <c r="W684" s="5">
        <v>134.45142468159</v>
      </c>
      <c r="X684" s="5">
        <v>156.34960863308601</v>
      </c>
      <c r="Y684" s="5">
        <v>132.07805489077199</v>
      </c>
      <c r="Z684" s="5">
        <v>103.514153719386</v>
      </c>
      <c r="AA684" s="5">
        <v>140.543225436726</v>
      </c>
      <c r="AB684" s="5">
        <v>127.17588322642</v>
      </c>
      <c r="AC684" s="5">
        <v>147.371377472711</v>
      </c>
      <c r="AD684" s="5">
        <v>0.47469983883082301</v>
      </c>
      <c r="AE684" s="5">
        <v>1</v>
      </c>
      <c r="AF684" s="5">
        <v>1</v>
      </c>
      <c r="AG684" s="5">
        <v>0.839152598346245</v>
      </c>
      <c r="AH684" s="5">
        <v>0.60017827177411498</v>
      </c>
      <c r="AI684" s="5">
        <v>0.95632303709280997</v>
      </c>
      <c r="AJ684" s="5">
        <v>-6.44300652898393E-2</v>
      </c>
    </row>
    <row r="685" spans="1:36" x14ac:dyDescent="0.25">
      <c r="A685" s="5" t="s">
        <v>719</v>
      </c>
      <c r="B685" s="5">
        <v>14.026736237906301</v>
      </c>
      <c r="C685" s="5">
        <v>11.876519262919899</v>
      </c>
      <c r="D685" s="5">
        <v>15.226578702591601</v>
      </c>
      <c r="E685" s="5">
        <v>11.7094243401106</v>
      </c>
      <c r="F685" s="5">
        <v>11.6407381405075</v>
      </c>
      <c r="G685" s="5">
        <v>18.599581423520998</v>
      </c>
      <c r="H685" s="5">
        <v>8.8932393740780498</v>
      </c>
      <c r="I685" s="5">
        <v>14.3623086350017</v>
      </c>
      <c r="J685" s="5">
        <v>10.8334702809424</v>
      </c>
      <c r="K685" s="5">
        <v>6.85296768245572</v>
      </c>
      <c r="L685" s="5">
        <v>13.5095911650955</v>
      </c>
      <c r="M685" s="5">
        <v>9.8456472791567293</v>
      </c>
      <c r="N685" s="5">
        <v>17.221547313588999</v>
      </c>
      <c r="O685" s="5">
        <v>8.8194110752340507</v>
      </c>
      <c r="P685" s="5">
        <v>15.0312795592976</v>
      </c>
      <c r="Q685" s="5">
        <v>11.2491666704964</v>
      </c>
      <c r="R685" s="5">
        <v>11.3334752222458</v>
      </c>
      <c r="S685" s="5">
        <v>11.866485972242099</v>
      </c>
      <c r="T685" s="5">
        <v>11.8418227043621</v>
      </c>
      <c r="U685" s="5">
        <v>7.8855682487360701</v>
      </c>
      <c r="V685" s="5">
        <v>9.9828160892905604</v>
      </c>
      <c r="W685" s="5">
        <v>9.7640380713345092</v>
      </c>
      <c r="X685" s="5">
        <v>13.047178512732501</v>
      </c>
      <c r="Y685" s="5">
        <v>10.660738956907201</v>
      </c>
      <c r="Z685" s="5">
        <v>8.4052318535851391</v>
      </c>
      <c r="AA685" s="5">
        <v>11.122240815910899</v>
      </c>
      <c r="AB685" s="5">
        <v>11.068538998318999</v>
      </c>
      <c r="AC685" s="5">
        <v>13.4334504216485</v>
      </c>
      <c r="AD685" s="5">
        <v>0.255865392576964</v>
      </c>
      <c r="AE685" s="5">
        <v>1</v>
      </c>
      <c r="AF685" s="5">
        <v>1</v>
      </c>
      <c r="AG685" s="5">
        <v>0.70315316887537505</v>
      </c>
      <c r="AH685" s="5">
        <v>0.78759812098356696</v>
      </c>
      <c r="AI685" s="5">
        <v>0.90355238859079701</v>
      </c>
      <c r="AJ685" s="5">
        <v>-0.14631984291869601</v>
      </c>
    </row>
    <row r="686" spans="1:36" x14ac:dyDescent="0.25">
      <c r="A686" s="5" t="s">
        <v>720</v>
      </c>
      <c r="B686" s="5">
        <v>1.4063565108532201</v>
      </c>
      <c r="C686" s="5">
        <v>1.1152642530780099</v>
      </c>
      <c r="D686" s="5">
        <v>1.3464035757983599</v>
      </c>
      <c r="E686" s="5">
        <v>1.7769670738899199</v>
      </c>
      <c r="F686" s="5">
        <v>1.2326109330320401</v>
      </c>
      <c r="G686" s="5">
        <v>2.7168635777461501</v>
      </c>
      <c r="H686" s="5">
        <v>0.50525695132766302</v>
      </c>
      <c r="I686" s="5">
        <v>1.5035227618727101</v>
      </c>
      <c r="J686" s="5">
        <v>1.23922966728753</v>
      </c>
      <c r="K686" s="5">
        <v>3.1852047166334501</v>
      </c>
      <c r="L686" s="5">
        <v>0.959659198552827</v>
      </c>
      <c r="M686" s="5">
        <v>0.88295387546697901</v>
      </c>
      <c r="N686" s="5">
        <v>1.05310653230778</v>
      </c>
      <c r="O686" s="5">
        <v>1.69074077664723</v>
      </c>
      <c r="P686" s="5">
        <v>1.4892516900608099</v>
      </c>
      <c r="Q686" s="5">
        <v>1.54738148127249</v>
      </c>
      <c r="R686" s="5">
        <v>0.77636186873652002</v>
      </c>
      <c r="S686" s="5">
        <v>0.73935418291656796</v>
      </c>
      <c r="T686" s="5">
        <v>1.26387458310913</v>
      </c>
      <c r="U686" s="5">
        <v>1.1551320407857699</v>
      </c>
      <c r="V686" s="5">
        <v>1.0052996388353499</v>
      </c>
      <c r="W686" s="5">
        <v>1.0494987095319399</v>
      </c>
      <c r="X686" s="5">
        <v>1.9238308337675201</v>
      </c>
      <c r="Y686" s="5">
        <v>1.2230992138285099</v>
      </c>
      <c r="Z686" s="5">
        <v>1.3682586986454599</v>
      </c>
      <c r="AA686" s="5">
        <v>1.2673887353156801</v>
      </c>
      <c r="AB686" s="5">
        <v>3.57262286940214</v>
      </c>
      <c r="AC686" s="5">
        <v>1.18449209925262</v>
      </c>
      <c r="AD686" s="5">
        <v>0.78081138874740297</v>
      </c>
      <c r="AE686" s="5">
        <v>1</v>
      </c>
      <c r="AF686" s="5">
        <v>1</v>
      </c>
      <c r="AG686" s="5">
        <v>0.93801590639287602</v>
      </c>
      <c r="AH686" s="5">
        <v>0.65177735126649705</v>
      </c>
      <c r="AI686" s="5">
        <v>0.94914686043348995</v>
      </c>
      <c r="AJ686" s="5">
        <v>-7.5296763777251405E-2</v>
      </c>
    </row>
    <row r="687" spans="1:36" x14ac:dyDescent="0.25">
      <c r="A687" s="5" t="s">
        <v>721</v>
      </c>
      <c r="B687" s="5">
        <v>287.41474014092699</v>
      </c>
      <c r="C687" s="5">
        <v>335.48471593109298</v>
      </c>
      <c r="D687" s="5">
        <v>311.84742753508698</v>
      </c>
      <c r="E687" s="5">
        <v>297.33115760485498</v>
      </c>
      <c r="F687" s="5">
        <v>364.16051944650297</v>
      </c>
      <c r="G687" s="5">
        <v>210.75819195181501</v>
      </c>
      <c r="H687" s="5">
        <v>169.11890469878799</v>
      </c>
      <c r="I687" s="5">
        <v>161.32034023243801</v>
      </c>
      <c r="J687" s="5">
        <v>246.46335629569799</v>
      </c>
      <c r="K687" s="5">
        <v>359.31149467875503</v>
      </c>
      <c r="L687" s="5">
        <v>241.60172385091801</v>
      </c>
      <c r="M687" s="5">
        <v>260.78028007989099</v>
      </c>
      <c r="N687" s="5">
        <v>163.874282980826</v>
      </c>
      <c r="O687" s="5">
        <v>301.05685238170202</v>
      </c>
      <c r="P687" s="5">
        <v>348.97176404768999</v>
      </c>
      <c r="Q687" s="5">
        <v>300.92070206762298</v>
      </c>
      <c r="R687" s="5">
        <v>167.24040967651601</v>
      </c>
      <c r="S687" s="5">
        <v>221.588161003918</v>
      </c>
      <c r="T687" s="5">
        <v>254.481998810427</v>
      </c>
      <c r="U687" s="5">
        <v>204.31961997454999</v>
      </c>
      <c r="V687" s="5">
        <v>328.03381353151701</v>
      </c>
      <c r="W687" s="5">
        <v>323.77902904261703</v>
      </c>
      <c r="X687" s="5">
        <v>335.705616617082</v>
      </c>
      <c r="Y687" s="5">
        <v>245.45335286868701</v>
      </c>
      <c r="Z687" s="5">
        <v>292.823454260956</v>
      </c>
      <c r="AA687" s="5">
        <v>333.806964190842</v>
      </c>
      <c r="AB687" s="5">
        <v>332.65642915172498</v>
      </c>
      <c r="AC687" s="5">
        <v>224.831165477192</v>
      </c>
      <c r="AD687" s="5">
        <v>0.55459974623602804</v>
      </c>
      <c r="AE687" s="5">
        <v>1</v>
      </c>
      <c r="AF687" s="5">
        <v>1</v>
      </c>
      <c r="AG687" s="5">
        <v>0.86467146936703598</v>
      </c>
      <c r="AH687" s="5">
        <v>0.41010041813164499</v>
      </c>
      <c r="AI687" s="5">
        <v>1.05500260706643</v>
      </c>
      <c r="AJ687" s="5">
        <v>7.7246564048257096E-2</v>
      </c>
    </row>
    <row r="688" spans="1:36" x14ac:dyDescent="0.25">
      <c r="A688" s="5" t="s">
        <v>722</v>
      </c>
      <c r="B688" s="5">
        <v>657.69623846091895</v>
      </c>
      <c r="C688" s="5">
        <v>911.89541849985596</v>
      </c>
      <c r="D688" s="5">
        <v>849.77728407178301</v>
      </c>
      <c r="E688" s="5">
        <v>840.03541901179904</v>
      </c>
      <c r="F688" s="5">
        <v>794.06190813940998</v>
      </c>
      <c r="G688" s="5">
        <v>926.98078163731498</v>
      </c>
      <c r="H688" s="5">
        <v>761.91296101624198</v>
      </c>
      <c r="I688" s="5">
        <v>935.72197029904498</v>
      </c>
      <c r="J688" s="5">
        <v>640.83434475995705</v>
      </c>
      <c r="K688" s="5">
        <v>613.31763555298903</v>
      </c>
      <c r="L688" s="5">
        <v>738.43695831572097</v>
      </c>
      <c r="M688" s="5">
        <v>714.547965307818</v>
      </c>
      <c r="N688" s="5">
        <v>885.30534600895396</v>
      </c>
      <c r="O688" s="5">
        <v>777.64612461530396</v>
      </c>
      <c r="P688" s="5">
        <v>850.50727201966799</v>
      </c>
      <c r="Q688" s="5">
        <v>812.384032380539</v>
      </c>
      <c r="R688" s="5">
        <v>804.25568440370898</v>
      </c>
      <c r="S688" s="5">
        <v>724.10216700180797</v>
      </c>
      <c r="T688" s="5">
        <v>720.97320660800096</v>
      </c>
      <c r="U688" s="5">
        <v>619.38798741542496</v>
      </c>
      <c r="V688" s="5">
        <v>694.06386939152003</v>
      </c>
      <c r="W688" s="5">
        <v>737.84165101598796</v>
      </c>
      <c r="X688" s="5">
        <v>831.22286580596904</v>
      </c>
      <c r="Y688" s="5">
        <v>776.05775579211195</v>
      </c>
      <c r="Z688" s="5">
        <v>623.55578043279297</v>
      </c>
      <c r="AA688" s="5">
        <v>932.49812734591603</v>
      </c>
      <c r="AB688" s="5">
        <v>780.42247510997402</v>
      </c>
      <c r="AC688" s="5">
        <v>774.68353559198601</v>
      </c>
      <c r="AD688" s="5">
        <v>0.48238926631169599</v>
      </c>
      <c r="AE688" s="5">
        <v>1</v>
      </c>
      <c r="AF688" s="5">
        <v>1</v>
      </c>
      <c r="AG688" s="5">
        <v>0.83934172302453902</v>
      </c>
      <c r="AH688" s="5">
        <v>0.51539888264457601</v>
      </c>
      <c r="AI688" s="5">
        <v>0.96685297804148496</v>
      </c>
      <c r="AJ688" s="5">
        <v>-4.8631568139170703E-2</v>
      </c>
    </row>
    <row r="689" spans="1:36" x14ac:dyDescent="0.25">
      <c r="A689" s="5" t="s">
        <v>723</v>
      </c>
      <c r="B689" s="5">
        <v>289.37935084818798</v>
      </c>
      <c r="C689" s="5">
        <v>371.008179854834</v>
      </c>
      <c r="D689" s="5">
        <v>413.90145691483099</v>
      </c>
      <c r="E689" s="5">
        <v>433.74087949915997</v>
      </c>
      <c r="F689" s="5">
        <v>348.52654085433198</v>
      </c>
      <c r="G689" s="5">
        <v>423.34027788826302</v>
      </c>
      <c r="H689" s="5">
        <v>346.67592947472201</v>
      </c>
      <c r="I689" s="5">
        <v>481.85337937786699</v>
      </c>
      <c r="J689" s="5">
        <v>281.21801915050798</v>
      </c>
      <c r="K689" s="5">
        <v>212.86995520220401</v>
      </c>
      <c r="L689" s="5">
        <v>378.03917153906298</v>
      </c>
      <c r="M689" s="5">
        <v>341.31806381874901</v>
      </c>
      <c r="N689" s="5">
        <v>502.65164205112899</v>
      </c>
      <c r="O689" s="5">
        <v>322.21323514224099</v>
      </c>
      <c r="P689" s="5">
        <v>402.01645417853001</v>
      </c>
      <c r="Q689" s="5">
        <v>385.13330091612403</v>
      </c>
      <c r="R689" s="5">
        <v>388.89105596578798</v>
      </c>
      <c r="S689" s="5">
        <v>344.747531680713</v>
      </c>
      <c r="T689" s="5">
        <v>320.77284687538599</v>
      </c>
      <c r="U689" s="5">
        <v>303.43581148358402</v>
      </c>
      <c r="V689" s="5">
        <v>287.79430575478398</v>
      </c>
      <c r="W689" s="5">
        <v>302.63576352354397</v>
      </c>
      <c r="X689" s="5">
        <v>365.31416242542099</v>
      </c>
      <c r="Y689" s="5">
        <v>333.717181371913</v>
      </c>
      <c r="Z689" s="5">
        <v>262.45937702051702</v>
      </c>
      <c r="AA689" s="5">
        <v>354.80499209615402</v>
      </c>
      <c r="AB689" s="5">
        <v>320.99774896201899</v>
      </c>
      <c r="AC689" s="5">
        <v>349.99667768168501</v>
      </c>
      <c r="AD689" s="5">
        <v>0.21915257849170899</v>
      </c>
      <c r="AE689" s="5">
        <v>1</v>
      </c>
      <c r="AF689" s="5">
        <v>1</v>
      </c>
      <c r="AG689" s="5">
        <v>0.67624224220298701</v>
      </c>
      <c r="AH689" s="5">
        <v>0.84568669801271701</v>
      </c>
      <c r="AI689" s="5">
        <v>0.91761402470305298</v>
      </c>
      <c r="AJ689" s="5">
        <v>-0.124040653386587</v>
      </c>
    </row>
    <row r="690" spans="1:36" x14ac:dyDescent="0.25">
      <c r="A690" s="5" t="s">
        <v>724</v>
      </c>
      <c r="B690" s="5">
        <v>31.965254801222901</v>
      </c>
      <c r="C690" s="5">
        <v>33.246220534178697</v>
      </c>
      <c r="D690" s="5">
        <v>42.361577575234101</v>
      </c>
      <c r="E690" s="5">
        <v>45.234184910290701</v>
      </c>
      <c r="F690" s="5">
        <v>36.672790882997603</v>
      </c>
      <c r="G690" s="5">
        <v>41.809255336263398</v>
      </c>
      <c r="H690" s="5">
        <v>31.5351896369543</v>
      </c>
      <c r="I690" s="5">
        <v>46.878757934476297</v>
      </c>
      <c r="J690" s="5">
        <v>29.922841367972399</v>
      </c>
      <c r="K690" s="5">
        <v>18.061906854775199</v>
      </c>
      <c r="L690" s="5">
        <v>44.123252846673999</v>
      </c>
      <c r="M690" s="5">
        <v>34.2943761403642</v>
      </c>
      <c r="N690" s="5">
        <v>55.666160026757801</v>
      </c>
      <c r="O690" s="5">
        <v>29.1224940736926</v>
      </c>
      <c r="P690" s="5">
        <v>45.0008815716523</v>
      </c>
      <c r="Q690" s="5">
        <v>40.471833953592999</v>
      </c>
      <c r="R690" s="5">
        <v>29.687750335813501</v>
      </c>
      <c r="S690" s="5">
        <v>34.022851413831297</v>
      </c>
      <c r="T690" s="5">
        <v>28.891523694411799</v>
      </c>
      <c r="U690" s="5">
        <v>31.748154453043298</v>
      </c>
      <c r="V690" s="5">
        <v>26.2941012734392</v>
      </c>
      <c r="W690" s="5">
        <v>24.930914173167601</v>
      </c>
      <c r="X690" s="5">
        <v>33.323169415767502</v>
      </c>
      <c r="Y690" s="5">
        <v>26.599322022064001</v>
      </c>
      <c r="Z690" s="5">
        <v>28.313076788493699</v>
      </c>
      <c r="AA690" s="5">
        <v>24.018651415218098</v>
      </c>
      <c r="AB690" s="5">
        <v>29.194470533030302</v>
      </c>
      <c r="AC690" s="5">
        <v>35.190572125418498</v>
      </c>
      <c r="AD690" s="5">
        <v>5.9294931852666301E-2</v>
      </c>
      <c r="AE690" s="5">
        <v>1</v>
      </c>
      <c r="AF690" s="5">
        <v>1</v>
      </c>
      <c r="AG690" s="5">
        <v>0.51230821120703696</v>
      </c>
      <c r="AH690" s="5">
        <v>1.27310424465705</v>
      </c>
      <c r="AI690" s="5">
        <v>0.84026126667977297</v>
      </c>
      <c r="AJ690" s="5">
        <v>-0.25109011278513299</v>
      </c>
    </row>
    <row r="691" spans="1:36" x14ac:dyDescent="0.25">
      <c r="A691" s="5" t="s">
        <v>725</v>
      </c>
      <c r="B691" s="5">
        <v>2.4766767177743101</v>
      </c>
      <c r="C691" s="5">
        <v>2.1359135179584201</v>
      </c>
      <c r="D691" s="5">
        <v>4.6739987782855499</v>
      </c>
      <c r="E691" s="5">
        <v>4.0111649192269496</v>
      </c>
      <c r="F691" s="5">
        <v>4.0045865359482198</v>
      </c>
      <c r="G691" s="5">
        <v>6.8622800281967304</v>
      </c>
      <c r="H691" s="5">
        <v>4.5825019508901299</v>
      </c>
      <c r="I691" s="5">
        <v>5.9273677689642001</v>
      </c>
      <c r="J691" s="5">
        <v>3.3693637065370599</v>
      </c>
      <c r="K691" s="5">
        <v>2.4519792853096498</v>
      </c>
      <c r="L691" s="5">
        <v>3.20397426314763</v>
      </c>
      <c r="M691" s="5">
        <v>3.0185676991517001</v>
      </c>
      <c r="N691" s="5">
        <v>4.4822361337098702</v>
      </c>
      <c r="O691" s="5">
        <v>2.5487880102429301</v>
      </c>
      <c r="P691" s="5">
        <v>2.9590523768367198</v>
      </c>
      <c r="Q691" s="5">
        <v>6.3844557428264803</v>
      </c>
      <c r="R691" s="5">
        <v>3.24709801436985</v>
      </c>
      <c r="S691" s="5">
        <v>3.58611450257259</v>
      </c>
      <c r="T691" s="5">
        <v>2.67013007987752</v>
      </c>
      <c r="U691" s="5">
        <v>3.4069394806398199</v>
      </c>
      <c r="V691" s="5">
        <v>2.8389813146186</v>
      </c>
      <c r="W691" s="5">
        <v>2.79801109815291</v>
      </c>
      <c r="X691" s="5">
        <v>3.8394385035849901</v>
      </c>
      <c r="Y691" s="5">
        <v>2.0589491553034001</v>
      </c>
      <c r="Z691" s="5">
        <v>2.68022585148793</v>
      </c>
      <c r="AA691" s="5">
        <v>2.61904182396494</v>
      </c>
      <c r="AB691" s="5">
        <v>3.52593832449198</v>
      </c>
      <c r="AC691" s="5">
        <v>3.50437842948413</v>
      </c>
      <c r="AD691" s="5">
        <v>0.24601669312117899</v>
      </c>
      <c r="AE691" s="5">
        <v>1</v>
      </c>
      <c r="AF691" s="5">
        <v>1</v>
      </c>
      <c r="AG691" s="5">
        <v>0.69747827959841202</v>
      </c>
      <c r="AH691" s="5">
        <v>0.97020230470873503</v>
      </c>
      <c r="AI691" s="5">
        <v>0.85803293219402998</v>
      </c>
      <c r="AJ691" s="5">
        <v>-0.22089507396762501</v>
      </c>
    </row>
    <row r="692" spans="1:36" x14ac:dyDescent="0.25">
      <c r="A692" s="5" t="s">
        <v>726</v>
      </c>
      <c r="B692" s="5">
        <v>0.82632671241675804</v>
      </c>
      <c r="C692" s="5">
        <v>1.28151171252211</v>
      </c>
      <c r="D692" s="5">
        <v>1.8502304031494099</v>
      </c>
      <c r="E692" s="5">
        <v>1.3780707119653</v>
      </c>
      <c r="F692" s="5">
        <v>1.4287114413044999</v>
      </c>
      <c r="G692" s="5">
        <v>4.0022492367813598</v>
      </c>
      <c r="H692" s="5">
        <v>2.4481975981449602</v>
      </c>
      <c r="I692" s="5">
        <v>4.1751120479841504</v>
      </c>
      <c r="J692" s="5">
        <v>1.5831288916328901</v>
      </c>
      <c r="K692" s="5">
        <v>1.8452840812489399</v>
      </c>
      <c r="L692" s="5">
        <v>1.2574897189413501</v>
      </c>
      <c r="M692" s="5">
        <v>0.75156784213973005</v>
      </c>
      <c r="N692" s="5">
        <v>1.50504244223883</v>
      </c>
      <c r="O692" s="5">
        <v>0.99777588584494703</v>
      </c>
      <c r="P692" s="5">
        <v>1.5666687105624</v>
      </c>
      <c r="Q692" s="5">
        <v>2.7756363974064802</v>
      </c>
      <c r="R692" s="5">
        <v>0.84334633232233203</v>
      </c>
      <c r="S692" s="5">
        <v>1.8853438051633</v>
      </c>
      <c r="T692" s="5">
        <v>1.12773471195736</v>
      </c>
      <c r="U692" s="5">
        <v>1.30898575783436</v>
      </c>
      <c r="V692" s="5">
        <v>0.78807221021718599</v>
      </c>
      <c r="W692" s="5">
        <v>0.65704110876962096</v>
      </c>
      <c r="X692" s="5">
        <v>1.4006736242373601</v>
      </c>
      <c r="Y692" s="5">
        <v>0.95496613957648402</v>
      </c>
      <c r="Z692" s="5">
        <v>0.69706885256761697</v>
      </c>
      <c r="AA692" s="5">
        <v>0.94350685230933695</v>
      </c>
      <c r="AB692" s="5">
        <v>0.96466073318748602</v>
      </c>
      <c r="AC692" s="5">
        <v>1.04152717274629</v>
      </c>
      <c r="AD692" s="5">
        <v>7.7619808638783996E-2</v>
      </c>
      <c r="AE692" s="5">
        <v>1</v>
      </c>
      <c r="AF692" s="5">
        <v>1</v>
      </c>
      <c r="AG692" s="5">
        <v>0.53038978747710697</v>
      </c>
      <c r="AH692" s="5">
        <v>1.5561044772495101</v>
      </c>
      <c r="AI692" s="5">
        <v>0.66935510117782004</v>
      </c>
      <c r="AJ692" s="5">
        <v>-0.57915631332892303</v>
      </c>
    </row>
    <row r="693" spans="1:36" x14ac:dyDescent="0.25">
      <c r="A693" s="5" t="s">
        <v>727</v>
      </c>
      <c r="B693" s="5">
        <v>14.390850897020099</v>
      </c>
      <c r="C693" s="5">
        <v>11.8532026500414</v>
      </c>
      <c r="D693" s="5">
        <v>10.8772821380271</v>
      </c>
      <c r="E693" s="5">
        <v>9.6014732269173599</v>
      </c>
      <c r="F693" s="5">
        <v>14.2792696166964</v>
      </c>
      <c r="G693" s="5">
        <v>16.723309604611298</v>
      </c>
      <c r="H693" s="5">
        <v>11.3203317312734</v>
      </c>
      <c r="I693" s="5">
        <v>8.2501855628645693</v>
      </c>
      <c r="J693" s="5">
        <v>14.0437143814477</v>
      </c>
      <c r="K693" s="5">
        <v>13.086460937550299</v>
      </c>
      <c r="L693" s="5">
        <v>10.006102695970601</v>
      </c>
      <c r="M693" s="5">
        <v>9.3136810392838303</v>
      </c>
      <c r="N693" s="5">
        <v>12.3897511403057</v>
      </c>
      <c r="O693" s="5">
        <v>15.0540893648409</v>
      </c>
      <c r="P693" s="5">
        <v>15.099953755447499</v>
      </c>
      <c r="Q693" s="5">
        <v>12.622256835380201</v>
      </c>
      <c r="R693" s="5">
        <v>8.7151387900245805</v>
      </c>
      <c r="S693" s="5">
        <v>11.8200424668078</v>
      </c>
      <c r="T693" s="5">
        <v>12.118672749562499</v>
      </c>
      <c r="U693" s="5">
        <v>7.4447684152053997</v>
      </c>
      <c r="V693" s="5">
        <v>14.9701791218724</v>
      </c>
      <c r="W693" s="5">
        <v>9.7960268696625601</v>
      </c>
      <c r="X693" s="5">
        <v>14.3581115018237</v>
      </c>
      <c r="Y693" s="5">
        <v>14.473894214256999</v>
      </c>
      <c r="Z693" s="5">
        <v>12.314425649709801</v>
      </c>
      <c r="AA693" s="5">
        <v>10.486904416091299</v>
      </c>
      <c r="AB693" s="5">
        <v>16.539822337142802</v>
      </c>
      <c r="AC693" s="5">
        <v>13.418919547413299</v>
      </c>
      <c r="AD693" s="5">
        <v>0.82652528549662496</v>
      </c>
      <c r="AE693" s="5">
        <v>1</v>
      </c>
      <c r="AF693" s="5">
        <v>1</v>
      </c>
      <c r="AG693" s="5">
        <v>0.94384657149180495</v>
      </c>
      <c r="AH693" s="5">
        <v>0.196062151317342</v>
      </c>
      <c r="AI693" s="5">
        <v>1.0174625669445501</v>
      </c>
      <c r="AJ693" s="5">
        <v>2.4975717855764901E-2</v>
      </c>
    </row>
    <row r="694" spans="1:36" x14ac:dyDescent="0.25">
      <c r="A694" s="5" t="s">
        <v>728</v>
      </c>
      <c r="B694" s="5">
        <v>32.1391927355196</v>
      </c>
      <c r="C694" s="5">
        <v>35.220051970356401</v>
      </c>
      <c r="D694" s="5">
        <v>25.551867396282599</v>
      </c>
      <c r="E694" s="5">
        <v>24.840423155152799</v>
      </c>
      <c r="F694" s="5">
        <v>29.409929079027801</v>
      </c>
      <c r="G694" s="5">
        <v>46.957564626248796</v>
      </c>
      <c r="H694" s="5">
        <v>47.509801274857303</v>
      </c>
      <c r="I694" s="5">
        <v>28.134895991840899</v>
      </c>
      <c r="J694" s="5">
        <v>30.925284838202799</v>
      </c>
      <c r="K694" s="5">
        <v>23.0676436635191</v>
      </c>
      <c r="L694" s="5">
        <v>25.5326851256211</v>
      </c>
      <c r="M694" s="5">
        <v>22.442566893719199</v>
      </c>
      <c r="N694" s="5">
        <v>34.437192625334703</v>
      </c>
      <c r="O694" s="5">
        <v>37.067083261083503</v>
      </c>
      <c r="P694" s="5">
        <v>35.762203068129203</v>
      </c>
      <c r="Q694" s="5">
        <v>29.867279789658301</v>
      </c>
      <c r="R694" s="5">
        <v>24.805309307054699</v>
      </c>
      <c r="S694" s="5">
        <v>33.179086661381497</v>
      </c>
      <c r="T694" s="5">
        <v>32.643388955543003</v>
      </c>
      <c r="U694" s="5">
        <v>16.3501797625112</v>
      </c>
      <c r="V694" s="5">
        <v>27.1907855116071</v>
      </c>
      <c r="W694" s="5">
        <v>20.825275169529601</v>
      </c>
      <c r="X694" s="5">
        <v>33.014315285111302</v>
      </c>
      <c r="Y694" s="5">
        <v>40.364724077492603</v>
      </c>
      <c r="Z694" s="5">
        <v>22.195295626812801</v>
      </c>
      <c r="AA694" s="5">
        <v>32.259093156594403</v>
      </c>
      <c r="AB694" s="5">
        <v>36.1240626151844</v>
      </c>
      <c r="AC694" s="5">
        <v>38.220351699560098</v>
      </c>
      <c r="AD694" s="5">
        <v>0.61266494018561102</v>
      </c>
      <c r="AE694" s="5">
        <v>1</v>
      </c>
      <c r="AF694" s="5">
        <v>1</v>
      </c>
      <c r="AG694" s="5">
        <v>0.89165532409428105</v>
      </c>
      <c r="AH694" s="5">
        <v>0.53539798865277199</v>
      </c>
      <c r="AI694" s="5">
        <v>0.95389629107210605</v>
      </c>
      <c r="AJ694" s="5">
        <v>-6.8095671936596894E-2</v>
      </c>
    </row>
    <row r="695" spans="1:36" x14ac:dyDescent="0.25">
      <c r="A695" s="5" t="s">
        <v>729</v>
      </c>
      <c r="B695" s="5">
        <v>8.1862840094778004</v>
      </c>
      <c r="C695" s="5">
        <v>7.7522284988624399</v>
      </c>
      <c r="D695" s="5">
        <v>6.9691694560299098</v>
      </c>
      <c r="E695" s="5">
        <v>6.9995313873635201</v>
      </c>
      <c r="F695" s="5">
        <v>7.5056178038041397</v>
      </c>
      <c r="G695" s="5">
        <v>10.5018753887618</v>
      </c>
      <c r="H695" s="5">
        <v>8.7993553000345095</v>
      </c>
      <c r="I695" s="5">
        <v>7.5584382841503501</v>
      </c>
      <c r="J695" s="5">
        <v>7.2989845223999197</v>
      </c>
      <c r="K695" s="5">
        <v>4.3249629503521003</v>
      </c>
      <c r="L695" s="5">
        <v>8.1928425326319108</v>
      </c>
      <c r="M695" s="5">
        <v>5.9139422147226801</v>
      </c>
      <c r="N695" s="5">
        <v>9.4653483514385908</v>
      </c>
      <c r="O695" s="5">
        <v>6.8674565357640898</v>
      </c>
      <c r="P695" s="5">
        <v>9.5268006681067199</v>
      </c>
      <c r="Q695" s="5">
        <v>6.5063725315855399</v>
      </c>
      <c r="R695" s="5">
        <v>6.5770946977933198</v>
      </c>
      <c r="S695" s="5">
        <v>7.4037795718216701</v>
      </c>
      <c r="T695" s="5">
        <v>6.955126368428</v>
      </c>
      <c r="U695" s="5">
        <v>4.2417912889199796</v>
      </c>
      <c r="V695" s="5">
        <v>5.9454838181205503</v>
      </c>
      <c r="W695" s="5">
        <v>4.88270190193606</v>
      </c>
      <c r="X695" s="5">
        <v>7.4304274541217001</v>
      </c>
      <c r="Y695" s="5">
        <v>7.34552583118721</v>
      </c>
      <c r="Z695" s="5">
        <v>5.18758266927445</v>
      </c>
      <c r="AA695" s="5">
        <v>7.0141195825583198</v>
      </c>
      <c r="AB695" s="5">
        <v>6.6091683481225196</v>
      </c>
      <c r="AC695" s="5">
        <v>8.5064807417448201</v>
      </c>
      <c r="AD695" s="5">
        <v>0.122142087816674</v>
      </c>
      <c r="AE695" s="5">
        <v>1</v>
      </c>
      <c r="AF695" s="5">
        <v>1</v>
      </c>
      <c r="AG695" s="5">
        <v>0.57676053991758103</v>
      </c>
      <c r="AH695" s="5">
        <v>1.10344316515899</v>
      </c>
      <c r="AI695" s="5">
        <v>0.88523569168736105</v>
      </c>
      <c r="AJ695" s="5">
        <v>-0.17586647476709</v>
      </c>
    </row>
    <row r="696" spans="1:36" x14ac:dyDescent="0.25">
      <c r="A696" s="5" t="s">
        <v>730</v>
      </c>
      <c r="B696" s="5">
        <v>1.52036836620476</v>
      </c>
      <c r="C696" s="5">
        <v>1.4905821112714399</v>
      </c>
      <c r="D696" s="5">
        <v>1.34753019515455</v>
      </c>
      <c r="E696" s="5">
        <v>1.40788315607696</v>
      </c>
      <c r="F696" s="5">
        <v>1.59184164639367</v>
      </c>
      <c r="G696" s="5">
        <v>1.58361184102884</v>
      </c>
      <c r="H696" s="5">
        <v>1.11221393110599</v>
      </c>
      <c r="I696" s="5">
        <v>1.2275403725242799</v>
      </c>
      <c r="J696" s="5">
        <v>1.45646053256084</v>
      </c>
      <c r="K696" s="5">
        <v>1.4739643704026599</v>
      </c>
      <c r="L696" s="5">
        <v>1.3995851680942699</v>
      </c>
      <c r="M696" s="5">
        <v>0.91170287030230102</v>
      </c>
      <c r="N696" s="5">
        <v>1.3589544781923499</v>
      </c>
      <c r="O696" s="5">
        <v>1.7881915724951001</v>
      </c>
      <c r="P696" s="5">
        <v>1.4299055060586301</v>
      </c>
      <c r="Q696" s="5">
        <v>1.1962880522991199</v>
      </c>
      <c r="R696" s="5">
        <v>1.04849300647111</v>
      </c>
      <c r="S696" s="5">
        <v>1.27633458148445</v>
      </c>
      <c r="T696" s="5">
        <v>1.1713518651138499</v>
      </c>
      <c r="U696" s="5">
        <v>1.1674917909717299</v>
      </c>
      <c r="V696" s="5">
        <v>1.63527265328494</v>
      </c>
      <c r="W696" s="5">
        <v>1.3220322182541899</v>
      </c>
      <c r="X696" s="5">
        <v>1.69125150617769</v>
      </c>
      <c r="Y696" s="5">
        <v>1.17220806117457</v>
      </c>
      <c r="Z696" s="5">
        <v>1.4494452748298201</v>
      </c>
      <c r="AA696" s="5">
        <v>1.41172887155399</v>
      </c>
      <c r="AB696" s="5">
        <v>1.9321869592949199</v>
      </c>
      <c r="AC696" s="5">
        <v>1.3071440449143199</v>
      </c>
      <c r="AD696" s="5">
        <v>0.70915892838846095</v>
      </c>
      <c r="AE696" s="5">
        <v>1</v>
      </c>
      <c r="AF696" s="5">
        <v>1</v>
      </c>
      <c r="AG696" s="5">
        <v>0.92785530458672505</v>
      </c>
      <c r="AH696" s="5">
        <v>0.42322021301169899</v>
      </c>
      <c r="AI696" s="5">
        <v>0.97665042372539801</v>
      </c>
      <c r="AJ696" s="5">
        <v>-3.40858297313281E-2</v>
      </c>
    </row>
    <row r="697" spans="1:36" x14ac:dyDescent="0.25">
      <c r="A697" s="5" t="s">
        <v>731</v>
      </c>
      <c r="B697" s="5">
        <v>3.7416876491424</v>
      </c>
      <c r="C697" s="5">
        <v>7.0448996524300203</v>
      </c>
      <c r="D697" s="5">
        <v>5.0456359957510797</v>
      </c>
      <c r="E697" s="5">
        <v>5.2938869064204699</v>
      </c>
      <c r="F697" s="5">
        <v>4.9448023541914896</v>
      </c>
      <c r="G697" s="5">
        <v>6.0738076928453699</v>
      </c>
      <c r="H697" s="5">
        <v>6.3905306510843101</v>
      </c>
      <c r="I697" s="5">
        <v>5.5488728234872404</v>
      </c>
      <c r="J697" s="5">
        <v>4.2065144445948901</v>
      </c>
      <c r="K697" s="5">
        <v>4.0295806696697003</v>
      </c>
      <c r="L697" s="5">
        <v>4.2188659867928404</v>
      </c>
      <c r="M697" s="5">
        <v>3.96203564283767</v>
      </c>
      <c r="N697" s="5">
        <v>5.9237123874335698</v>
      </c>
      <c r="O697" s="5">
        <v>5.2766456611262997</v>
      </c>
      <c r="P697" s="5">
        <v>5.2191016358974904</v>
      </c>
      <c r="Q697" s="5">
        <v>4.6483715902345901</v>
      </c>
      <c r="R697" s="5">
        <v>6.9024847508459297</v>
      </c>
      <c r="S697" s="5">
        <v>4.5633484258703199</v>
      </c>
      <c r="T697" s="5">
        <v>4.22523332450751</v>
      </c>
      <c r="U697" s="5">
        <v>3.8509037314249199</v>
      </c>
      <c r="V697" s="5">
        <v>4.4390049742439102</v>
      </c>
      <c r="W697" s="5">
        <v>5.5128842360766601</v>
      </c>
      <c r="X697" s="5">
        <v>6.2538661069073598</v>
      </c>
      <c r="Y697" s="5">
        <v>4.9851163233279703</v>
      </c>
      <c r="Z697" s="5">
        <v>4.1523852208284104</v>
      </c>
      <c r="AA697" s="5">
        <v>9.9950680587893004</v>
      </c>
      <c r="AB697" s="5">
        <v>6.5113710858107696</v>
      </c>
      <c r="AC697" s="5">
        <v>5.3358898578467304</v>
      </c>
      <c r="AD697" s="5">
        <v>0.49527660885167801</v>
      </c>
      <c r="AE697" s="5">
        <v>1</v>
      </c>
      <c r="AF697" s="5">
        <v>1</v>
      </c>
      <c r="AG697" s="5">
        <v>0.84229975125845702</v>
      </c>
      <c r="AH697" s="5">
        <v>0.49365800243906</v>
      </c>
      <c r="AI697" s="5">
        <v>1.0682489525455101</v>
      </c>
      <c r="AJ697" s="5">
        <v>9.52479024080779E-2</v>
      </c>
    </row>
    <row r="698" spans="1:36" x14ac:dyDescent="0.25">
      <c r="A698" s="5" t="s">
        <v>732</v>
      </c>
      <c r="B698" s="5">
        <v>2.8398936511624102</v>
      </c>
      <c r="C698" s="5">
        <v>5.7333131588489996</v>
      </c>
      <c r="D698" s="5">
        <v>4.7026110914152</v>
      </c>
      <c r="E698" s="5">
        <v>4.8568638698461601</v>
      </c>
      <c r="F698" s="5">
        <v>4.1521937044989503</v>
      </c>
      <c r="G698" s="5">
        <v>4.3110952086343897</v>
      </c>
      <c r="H698" s="5">
        <v>6.2113370077366197</v>
      </c>
      <c r="I698" s="5">
        <v>5.4638545778030796</v>
      </c>
      <c r="J698" s="5">
        <v>4.0648234130406999</v>
      </c>
      <c r="K698" s="5">
        <v>2.5422290915037902</v>
      </c>
      <c r="L698" s="5">
        <v>4.0996871370464998</v>
      </c>
      <c r="M698" s="5">
        <v>3.9283695653564799</v>
      </c>
      <c r="N698" s="5">
        <v>6.0683627227946504</v>
      </c>
      <c r="O698" s="5">
        <v>3.8873331723559801</v>
      </c>
      <c r="P698" s="5">
        <v>4.7264745667878101</v>
      </c>
      <c r="Q698" s="5">
        <v>4.4938817363190999</v>
      </c>
      <c r="R698" s="5">
        <v>6.4246346788980899</v>
      </c>
      <c r="S698" s="5">
        <v>4.1858415030894403</v>
      </c>
      <c r="T698" s="5">
        <v>3.6296849762705898</v>
      </c>
      <c r="U698" s="5">
        <v>3.4174242806228499</v>
      </c>
      <c r="V698" s="5">
        <v>3.1577474346980101</v>
      </c>
      <c r="W698" s="5">
        <v>4.5681405620280104</v>
      </c>
      <c r="X698" s="5">
        <v>5.4522244353729397</v>
      </c>
      <c r="Y698" s="5">
        <v>4.2774595144109897</v>
      </c>
      <c r="Z698" s="5">
        <v>3.5910010338723999</v>
      </c>
      <c r="AA698" s="5">
        <v>6.5393460698446004</v>
      </c>
      <c r="AB698" s="5">
        <v>4.3009592329119304</v>
      </c>
      <c r="AC698" s="5">
        <v>5.0556500045651998</v>
      </c>
      <c r="AD698" s="5">
        <v>0.86658953250704396</v>
      </c>
      <c r="AE698" s="5">
        <v>1</v>
      </c>
      <c r="AF698" s="5">
        <v>1</v>
      </c>
      <c r="AG698" s="5">
        <v>0.96033027128551396</v>
      </c>
      <c r="AH698" s="5">
        <v>0.28361310559198999</v>
      </c>
      <c r="AI698" s="5">
        <v>1.01524773559783</v>
      </c>
      <c r="AJ698" s="5">
        <v>2.18318094878668E-2</v>
      </c>
    </row>
    <row r="699" spans="1:36" x14ac:dyDescent="0.25">
      <c r="A699" s="5" t="s">
        <v>733</v>
      </c>
      <c r="B699" s="5">
        <v>0.113095406879338</v>
      </c>
      <c r="C699" s="5">
        <v>0.11316361142198</v>
      </c>
      <c r="D699" s="5">
        <v>9.8230758255060294E-2</v>
      </c>
      <c r="E699" s="5">
        <v>0.119384719018428</v>
      </c>
      <c r="F699" s="5">
        <v>7.6202161917498901E-2</v>
      </c>
      <c r="G699" s="5">
        <v>3.7151814225414498E-2</v>
      </c>
      <c r="H699" s="5">
        <v>2.0634653322887199E-2</v>
      </c>
      <c r="I699" s="5">
        <v>5.73358153597128E-2</v>
      </c>
      <c r="J699" s="5">
        <v>9.9994513226240894E-2</v>
      </c>
      <c r="K699" s="5">
        <v>4.8411834428069997E-2</v>
      </c>
      <c r="L699" s="5">
        <v>2.36203973583121E-2</v>
      </c>
      <c r="M699" s="5">
        <v>1.1321198192879E-2</v>
      </c>
      <c r="N699" s="5">
        <v>7.8805989335953702E-2</v>
      </c>
      <c r="O699" s="5">
        <v>0.108316251043336</v>
      </c>
      <c r="P699" s="5">
        <v>6.8483588873744006E-2</v>
      </c>
      <c r="Q699" s="5">
        <v>3.3254592761804001E-2</v>
      </c>
      <c r="R699" s="5">
        <v>0.105499710863823</v>
      </c>
      <c r="S699" s="5">
        <v>5.20694411606221E-2</v>
      </c>
      <c r="T699" s="5">
        <v>5.2074637596858001E-2</v>
      </c>
      <c r="U699" s="5">
        <v>3.1106507877894499E-2</v>
      </c>
      <c r="V699" s="5">
        <v>5.6535916805877599E-2</v>
      </c>
      <c r="W699" s="5">
        <v>8.3394959271080996E-2</v>
      </c>
      <c r="X699" s="5">
        <v>6.6382729698871296E-2</v>
      </c>
      <c r="Y699" s="5">
        <v>0.16246521748462001</v>
      </c>
      <c r="Z699" s="5">
        <v>0.11998072396512199</v>
      </c>
      <c r="AA699" s="5">
        <v>4.04662614161461E-2</v>
      </c>
      <c r="AB699" s="5">
        <v>9.1563432824630003E-2</v>
      </c>
      <c r="AC699" s="5">
        <v>0.101078227253195</v>
      </c>
      <c r="AD699" s="5">
        <v>0.77143673038244098</v>
      </c>
      <c r="AE699" s="5">
        <v>1</v>
      </c>
      <c r="AF699" s="5">
        <v>1</v>
      </c>
      <c r="AG699" s="5">
        <v>0.93612547057644502</v>
      </c>
      <c r="AH699" s="5">
        <v>0.55509460328076998</v>
      </c>
      <c r="AI699" s="5">
        <v>1.0583559964897999</v>
      </c>
      <c r="AJ699" s="5">
        <v>8.1824984713294593E-2</v>
      </c>
    </row>
    <row r="700" spans="1:36" x14ac:dyDescent="0.25">
      <c r="A700" s="5" t="s">
        <v>734</v>
      </c>
      <c r="B700" s="5">
        <v>0.13648024053678401</v>
      </c>
      <c r="C700" s="5">
        <v>0.12389604175629899</v>
      </c>
      <c r="D700" s="5">
        <v>0.133182116749098</v>
      </c>
      <c r="E700" s="5">
        <v>8.0138435547317893E-2</v>
      </c>
      <c r="F700" s="5">
        <v>8.5780836694545406E-2</v>
      </c>
      <c r="G700" s="5">
        <v>0.15738594417950899</v>
      </c>
      <c r="H700" s="5">
        <v>1.0875390749353399E-2</v>
      </c>
      <c r="I700" s="5">
        <v>6.2450565632461499E-2</v>
      </c>
      <c r="J700" s="5">
        <v>8.8136510844214394E-2</v>
      </c>
      <c r="K700" s="5">
        <v>4.2228281763395298E-2</v>
      </c>
      <c r="L700" s="5">
        <v>9.8731287096984102E-2</v>
      </c>
      <c r="M700" s="5">
        <v>7.8829099417828993E-2</v>
      </c>
      <c r="N700" s="5">
        <v>8.7400652987452407E-2</v>
      </c>
      <c r="O700" s="5">
        <v>6.8212201575738304E-2</v>
      </c>
      <c r="P700" s="5">
        <v>0.10870760505883</v>
      </c>
      <c r="Q700" s="5">
        <v>5.9972678021622497E-2</v>
      </c>
      <c r="R700" s="5">
        <v>0.12022783829075601</v>
      </c>
      <c r="S700" s="5">
        <v>5.2518968420369697E-2</v>
      </c>
      <c r="T700" s="5">
        <v>0.101555383381005</v>
      </c>
      <c r="U700" s="5">
        <v>7.1911499918983907E-2</v>
      </c>
      <c r="V700" s="5">
        <v>0.100605216697394</v>
      </c>
      <c r="W700" s="5">
        <v>0.101217725955734</v>
      </c>
      <c r="X700" s="5">
        <v>5.9625825866366902E-2</v>
      </c>
      <c r="Y700" s="5">
        <v>4.0943866562173602E-2</v>
      </c>
      <c r="Z700" s="5">
        <v>9.3136219244350504E-2</v>
      </c>
      <c r="AA700" s="5">
        <v>0.13329679332667399</v>
      </c>
      <c r="AB700" s="5">
        <v>1.8597995126012699E-2</v>
      </c>
      <c r="AC700" s="5">
        <v>6.6205005529922298E-2</v>
      </c>
      <c r="AD700" s="5">
        <v>0.51715660825856402</v>
      </c>
      <c r="AE700" s="5">
        <v>1</v>
      </c>
      <c r="AF700" s="5">
        <v>1</v>
      </c>
      <c r="AG700" s="5">
        <v>0.85261048481490298</v>
      </c>
      <c r="AH700" s="5">
        <v>0.64428378323272295</v>
      </c>
      <c r="AI700" s="5">
        <v>0.90013382206914105</v>
      </c>
      <c r="AJ700" s="5">
        <v>-0.15178859335233499</v>
      </c>
    </row>
    <row r="701" spans="1:36" x14ac:dyDescent="0.25">
      <c r="A701" s="5" t="s">
        <v>735</v>
      </c>
      <c r="B701" s="5">
        <v>0.99255492153708003</v>
      </c>
      <c r="C701" s="5">
        <v>1.4454808464943301</v>
      </c>
      <c r="D701" s="5">
        <v>1.60343269467717</v>
      </c>
      <c r="E701" s="5">
        <v>1.04612376598561</v>
      </c>
      <c r="F701" s="5">
        <v>1.1474226252965001</v>
      </c>
      <c r="G701" s="5">
        <v>1.34470259081156</v>
      </c>
      <c r="H701" s="5">
        <v>0.47981732623783802</v>
      </c>
      <c r="I701" s="5">
        <v>1.01393580820813</v>
      </c>
      <c r="J701" s="5">
        <v>1.1798732863208401</v>
      </c>
      <c r="K701" s="5">
        <v>0.70331118726916497</v>
      </c>
      <c r="L701" s="5">
        <v>1.5657366662541701</v>
      </c>
      <c r="M701" s="5">
        <v>0.89721137691373898</v>
      </c>
      <c r="N701" s="5">
        <v>1.1524703345385101</v>
      </c>
      <c r="O701" s="5">
        <v>0.88443506499601598</v>
      </c>
      <c r="P701" s="5">
        <v>1.4856140139045499</v>
      </c>
      <c r="Q701" s="5">
        <v>0.76242302210247803</v>
      </c>
      <c r="R701" s="5">
        <v>1.2326013739873301</v>
      </c>
      <c r="S701" s="5">
        <v>0.896749412210467</v>
      </c>
      <c r="T701" s="5">
        <v>1.1702666840836899</v>
      </c>
      <c r="U701" s="5">
        <v>0.56234709801474803</v>
      </c>
      <c r="V701" s="5">
        <v>1.01070512376749</v>
      </c>
      <c r="W701" s="5">
        <v>0.94638581758295603</v>
      </c>
      <c r="X701" s="5">
        <v>1.2388034424732399</v>
      </c>
      <c r="Y701" s="5">
        <v>1.1741600552312299</v>
      </c>
      <c r="Z701" s="5">
        <v>1.0397732662415999</v>
      </c>
      <c r="AA701" s="5">
        <v>0.92471184738131396</v>
      </c>
      <c r="AB701" s="5">
        <v>1.1676292573828499</v>
      </c>
      <c r="AC701" s="5">
        <v>0.94125895609389798</v>
      </c>
      <c r="AD701" s="5">
        <v>0.54390100952211795</v>
      </c>
      <c r="AE701" s="5">
        <v>1</v>
      </c>
      <c r="AF701" s="5">
        <v>1</v>
      </c>
      <c r="AG701" s="5">
        <v>0.86432380918983898</v>
      </c>
      <c r="AH701" s="5">
        <v>0.52005889702808195</v>
      </c>
      <c r="AI701" s="5">
        <v>0.94157288980604104</v>
      </c>
      <c r="AJ701" s="5">
        <v>-8.6855312643373803E-2</v>
      </c>
    </row>
    <row r="702" spans="1:36" x14ac:dyDescent="0.25">
      <c r="A702" s="5" t="s">
        <v>736</v>
      </c>
      <c r="B702" s="5">
        <v>0.21380813206069299</v>
      </c>
      <c r="C702" s="5">
        <v>0.16703032753211999</v>
      </c>
      <c r="D702" s="5">
        <v>0.21847024903446099</v>
      </c>
      <c r="E702" s="5">
        <v>0.24100514224733699</v>
      </c>
      <c r="F702" s="5">
        <v>0.19921643941588801</v>
      </c>
      <c r="G702" s="5">
        <v>0.235684275863837</v>
      </c>
      <c r="H702" s="5">
        <v>7.1051080368437006E-2</v>
      </c>
      <c r="I702" s="5">
        <v>0.162698347245746</v>
      </c>
      <c r="J702" s="5">
        <v>0.191605153724002</v>
      </c>
      <c r="K702" s="5">
        <v>0.108094580634933</v>
      </c>
      <c r="L702" s="5">
        <v>0.27728071260072101</v>
      </c>
      <c r="M702" s="5">
        <v>0.15067679031252801</v>
      </c>
      <c r="N702" s="5">
        <v>0.27448742978718199</v>
      </c>
      <c r="O702" s="5">
        <v>0.23805953998583201</v>
      </c>
      <c r="P702" s="5">
        <v>0.218062058259331</v>
      </c>
      <c r="Q702" s="5">
        <v>0.23056986550327799</v>
      </c>
      <c r="R702" s="5">
        <v>0.26876798485056103</v>
      </c>
      <c r="S702" s="5">
        <v>0.17065466746288099</v>
      </c>
      <c r="T702" s="5">
        <v>0.208198281621499</v>
      </c>
      <c r="U702" s="5">
        <v>0.159250877130694</v>
      </c>
      <c r="V702" s="5">
        <v>0.15431358614311899</v>
      </c>
      <c r="W702" s="5">
        <v>0.101200807374989</v>
      </c>
      <c r="X702" s="5">
        <v>0.18097716995326901</v>
      </c>
      <c r="Y702" s="5">
        <v>0.23109170070513099</v>
      </c>
      <c r="Z702" s="5">
        <v>0.19183203065288301</v>
      </c>
      <c r="AA702" s="5">
        <v>0.14634098863877501</v>
      </c>
      <c r="AB702" s="5">
        <v>0.17916334156732</v>
      </c>
      <c r="AC702" s="5">
        <v>0.28626193453221799</v>
      </c>
      <c r="AD702" s="5">
        <v>0.93898349057436603</v>
      </c>
      <c r="AE702" s="5">
        <v>1</v>
      </c>
      <c r="AF702" s="5">
        <v>1</v>
      </c>
      <c r="AG702" s="5">
        <v>0.98305663322927705</v>
      </c>
      <c r="AH702" s="5">
        <v>0.22025221844423101</v>
      </c>
      <c r="AI702" s="5">
        <v>0.99182192402374103</v>
      </c>
      <c r="AJ702" s="5">
        <v>-1.1846978700386E-2</v>
      </c>
    </row>
    <row r="703" spans="1:36" x14ac:dyDescent="0.25">
      <c r="A703" s="5" t="s">
        <v>737</v>
      </c>
      <c r="B703" s="5">
        <v>0.551832040020936</v>
      </c>
      <c r="C703" s="5">
        <v>0.90292070777313405</v>
      </c>
      <c r="D703" s="5">
        <v>0.96530706716314596</v>
      </c>
      <c r="E703" s="5">
        <v>0.75967702514874202</v>
      </c>
      <c r="F703" s="5">
        <v>0.72557327322911103</v>
      </c>
      <c r="G703" s="5">
        <v>0.97550744797650202</v>
      </c>
      <c r="H703" s="5">
        <v>0.32425543701203302</v>
      </c>
      <c r="I703" s="5">
        <v>0.75907477824270897</v>
      </c>
      <c r="J703" s="5">
        <v>0.78297920721022696</v>
      </c>
      <c r="K703" s="5">
        <v>0.41862964378461298</v>
      </c>
      <c r="L703" s="5">
        <v>0.86732735032490804</v>
      </c>
      <c r="M703" s="5">
        <v>0.58406853667472702</v>
      </c>
      <c r="N703" s="5">
        <v>0.96595549822078597</v>
      </c>
      <c r="O703" s="5">
        <v>0.72935756414165698</v>
      </c>
      <c r="P703" s="5">
        <v>0.72185329044190605</v>
      </c>
      <c r="Q703" s="5">
        <v>0.60985245789985398</v>
      </c>
      <c r="R703" s="5">
        <v>0.81487020972834401</v>
      </c>
      <c r="S703" s="5">
        <v>0.71203101311345995</v>
      </c>
      <c r="T703" s="5">
        <v>0.74706922619317995</v>
      </c>
      <c r="U703" s="5">
        <v>0.44252043990987899</v>
      </c>
      <c r="V703" s="5">
        <v>0.83924763605267405</v>
      </c>
      <c r="W703" s="5">
        <v>0.54331679371606001</v>
      </c>
      <c r="X703" s="5">
        <v>0.739097304993518</v>
      </c>
      <c r="Y703" s="5">
        <v>0.875935717382061</v>
      </c>
      <c r="Z703" s="5">
        <v>0.70972765197781795</v>
      </c>
      <c r="AA703" s="5">
        <v>0.55668711631152801</v>
      </c>
      <c r="AB703" s="5">
        <v>0.76475909734494896</v>
      </c>
      <c r="AC703" s="5">
        <v>0.70372218249407503</v>
      </c>
      <c r="AD703" s="5">
        <v>0.55511111687868897</v>
      </c>
      <c r="AE703" s="5">
        <v>1</v>
      </c>
      <c r="AF703" s="5">
        <v>1</v>
      </c>
      <c r="AG703" s="5">
        <v>0.86467146936703598</v>
      </c>
      <c r="AH703" s="5">
        <v>0.52469721148805404</v>
      </c>
      <c r="AI703" s="5">
        <v>0.94843372466096698</v>
      </c>
      <c r="AJ703" s="5">
        <v>-7.6381131417832496E-2</v>
      </c>
    </row>
    <row r="704" spans="1:36" x14ac:dyDescent="0.25">
      <c r="A704" s="5" t="s">
        <v>738</v>
      </c>
      <c r="B704" s="5">
        <v>3.9395095339426902</v>
      </c>
      <c r="C704" s="5">
        <v>3.5899765861010602</v>
      </c>
      <c r="D704" s="5">
        <v>3.7348518823934902</v>
      </c>
      <c r="E704" s="5">
        <v>3.8595420732355601</v>
      </c>
      <c r="F704" s="5">
        <v>3.4859449257795001</v>
      </c>
      <c r="G704" s="5">
        <v>4.1038808675996199</v>
      </c>
      <c r="H704" s="5">
        <v>1.7965320505878899</v>
      </c>
      <c r="I704" s="5">
        <v>3.0626886204370298</v>
      </c>
      <c r="J704" s="5">
        <v>3.2927156399228399</v>
      </c>
      <c r="K704" s="5">
        <v>2.2069023085076802</v>
      </c>
      <c r="L704" s="5">
        <v>2.9093653421868999</v>
      </c>
      <c r="M704" s="5">
        <v>3.0168746519683198</v>
      </c>
      <c r="N704" s="5">
        <v>3.9540582574559</v>
      </c>
      <c r="O704" s="5">
        <v>2.9226407771336</v>
      </c>
      <c r="P704" s="5">
        <v>2.5475614775716502</v>
      </c>
      <c r="Q704" s="5">
        <v>3.3712763493779199</v>
      </c>
      <c r="R704" s="5">
        <v>4.3584663559004202</v>
      </c>
      <c r="S704" s="5">
        <v>2.84817969112828</v>
      </c>
      <c r="T704" s="5">
        <v>3.1846716654029299</v>
      </c>
      <c r="U704" s="5">
        <v>2.18706990322223</v>
      </c>
      <c r="V704" s="5">
        <v>4.8826236004711197</v>
      </c>
      <c r="W704" s="5">
        <v>3.62056463879376</v>
      </c>
      <c r="X704" s="5">
        <v>3.3942110681170701</v>
      </c>
      <c r="Y704" s="5">
        <v>3.4203568859125699</v>
      </c>
      <c r="Z704" s="5">
        <v>3.29537647900053</v>
      </c>
      <c r="AA704" s="5">
        <v>3.3300666438831299</v>
      </c>
      <c r="AB704" s="5">
        <v>3.39971554164726</v>
      </c>
      <c r="AC704" s="5">
        <v>3.4921079033184999</v>
      </c>
      <c r="AD704" s="5">
        <v>0.68510440910753101</v>
      </c>
      <c r="AE704" s="5">
        <v>1</v>
      </c>
      <c r="AF704" s="5">
        <v>1</v>
      </c>
      <c r="AG704" s="5">
        <v>0.914601683357397</v>
      </c>
      <c r="AH704" s="5">
        <v>0.54144267206718399</v>
      </c>
      <c r="AI704" s="5">
        <v>1.0317547538424801</v>
      </c>
      <c r="AJ704" s="5">
        <v>4.5100085623045502E-2</v>
      </c>
    </row>
    <row r="705" spans="1:36" x14ac:dyDescent="0.25">
      <c r="A705" s="5" t="s">
        <v>739</v>
      </c>
      <c r="B705" s="5">
        <v>6.8378761807786796</v>
      </c>
      <c r="C705" s="5">
        <v>12.969636533751499</v>
      </c>
      <c r="D705" s="5">
        <v>11.276273591690099</v>
      </c>
      <c r="E705" s="5">
        <v>10.440996616386499</v>
      </c>
      <c r="F705" s="5">
        <v>9.9724651535137099</v>
      </c>
      <c r="G705" s="5">
        <v>12.286568120672101</v>
      </c>
      <c r="H705" s="5">
        <v>5.38464466064252</v>
      </c>
      <c r="I705" s="5">
        <v>9.7051312688861895</v>
      </c>
      <c r="J705" s="5">
        <v>8.7469520694698293</v>
      </c>
      <c r="K705" s="5">
        <v>5.6305124111992502</v>
      </c>
      <c r="L705" s="5">
        <v>11.8307023893631</v>
      </c>
      <c r="M705" s="5">
        <v>9.2425434340139496</v>
      </c>
      <c r="N705" s="5">
        <v>13.6000446301497</v>
      </c>
      <c r="O705" s="5">
        <v>9.9363964030848599</v>
      </c>
      <c r="P705" s="5">
        <v>9.5464906728545706</v>
      </c>
      <c r="Q705" s="5">
        <v>7.70454843242835</v>
      </c>
      <c r="R705" s="5">
        <v>10.1973658850614</v>
      </c>
      <c r="S705" s="5">
        <v>7.3362563135113303</v>
      </c>
      <c r="T705" s="5">
        <v>8.7218116212182704</v>
      </c>
      <c r="U705" s="5">
        <v>6.3204412860830299</v>
      </c>
      <c r="V705" s="5">
        <v>9.9760164690201698</v>
      </c>
      <c r="W705" s="5">
        <v>8.24803081417204</v>
      </c>
      <c r="X705" s="5">
        <v>9.5597433480296097</v>
      </c>
      <c r="Y705" s="5">
        <v>9.5332436064776491</v>
      </c>
      <c r="Z705" s="5">
        <v>8.4671253604400203</v>
      </c>
      <c r="AA705" s="5">
        <v>9.5213187792470695</v>
      </c>
      <c r="AB705" s="5">
        <v>9.4510196872462107</v>
      </c>
      <c r="AC705" s="5">
        <v>8.0954906832774807</v>
      </c>
      <c r="AD705" s="5">
        <v>0.16249682402105001</v>
      </c>
      <c r="AE705" s="5">
        <v>1</v>
      </c>
      <c r="AF705" s="5">
        <v>1</v>
      </c>
      <c r="AG705" s="5">
        <v>0.61180507128782902</v>
      </c>
      <c r="AH705" s="5">
        <v>0.96891314665295902</v>
      </c>
      <c r="AI705" s="5">
        <v>0.88987553582617196</v>
      </c>
      <c r="AJ705" s="5">
        <v>-0.16832453004797701</v>
      </c>
    </row>
    <row r="706" spans="1:36" x14ac:dyDescent="0.25">
      <c r="A706" s="5" t="s">
        <v>740</v>
      </c>
      <c r="B706" s="5">
        <v>1.55915727590263</v>
      </c>
      <c r="C706" s="5">
        <v>2.5694914825874999</v>
      </c>
      <c r="D706" s="5">
        <v>2.9894170019012098</v>
      </c>
      <c r="E706" s="5">
        <v>3.12653687100341</v>
      </c>
      <c r="F706" s="5">
        <v>2.2217051326991499</v>
      </c>
      <c r="G706" s="5">
        <v>2.6507582040613702</v>
      </c>
      <c r="H706" s="5">
        <v>1.30438435369024</v>
      </c>
      <c r="I706" s="5">
        <v>2.4104829658662301</v>
      </c>
      <c r="J706" s="5">
        <v>2.0224852262912201</v>
      </c>
      <c r="K706" s="5">
        <v>1.28511491970192</v>
      </c>
      <c r="L706" s="5">
        <v>3.14473268530553</v>
      </c>
      <c r="M706" s="5">
        <v>2.1376490077546402</v>
      </c>
      <c r="N706" s="5">
        <v>3.61770061470069</v>
      </c>
      <c r="O706" s="5">
        <v>1.9782672780745001</v>
      </c>
      <c r="P706" s="5">
        <v>2.4660293811790801</v>
      </c>
      <c r="Q706" s="5">
        <v>1.9039226036373</v>
      </c>
      <c r="R706" s="5">
        <v>2.7244313305708898</v>
      </c>
      <c r="S706" s="5">
        <v>1.7851562075310199</v>
      </c>
      <c r="T706" s="5">
        <v>2.1470458450062901</v>
      </c>
      <c r="U706" s="5">
        <v>1.66399558028883</v>
      </c>
      <c r="V706" s="5">
        <v>2.6528895926257401</v>
      </c>
      <c r="W706" s="5">
        <v>2.07890454740599</v>
      </c>
      <c r="X706" s="5">
        <v>2.31007935003178</v>
      </c>
      <c r="Y706" s="5">
        <v>2.0950004301782799</v>
      </c>
      <c r="Z706" s="5">
        <v>2.0282847257581502</v>
      </c>
      <c r="AA706" s="5">
        <v>1.9982429176274901</v>
      </c>
      <c r="AB706" s="5">
        <v>2.3102884634772201</v>
      </c>
      <c r="AC706" s="5">
        <v>1.70749969882722</v>
      </c>
      <c r="AD706" s="5">
        <v>0.29633577764645802</v>
      </c>
      <c r="AE706" s="5">
        <v>1</v>
      </c>
      <c r="AF706" s="5">
        <v>1</v>
      </c>
      <c r="AG706" s="5">
        <v>0.72273825104984901</v>
      </c>
      <c r="AH706" s="5">
        <v>0.79079920194946796</v>
      </c>
      <c r="AI706" s="5">
        <v>0.90471489818008399</v>
      </c>
      <c r="AJ706" s="5">
        <v>-0.144464865988265</v>
      </c>
    </row>
    <row r="707" spans="1:36" x14ac:dyDescent="0.25">
      <c r="A707" s="5" t="s">
        <v>741</v>
      </c>
      <c r="B707" s="5">
        <v>0.20824513137865899</v>
      </c>
      <c r="C707" s="5">
        <v>0.53928349959669797</v>
      </c>
      <c r="D707" s="5">
        <v>0.43624417261755</v>
      </c>
      <c r="E707" s="5">
        <v>0.36890905187936501</v>
      </c>
      <c r="F707" s="5">
        <v>0.40736835064455301</v>
      </c>
      <c r="G707" s="5">
        <v>0.65041261216827495</v>
      </c>
      <c r="H707" s="5">
        <v>0.22872614823155701</v>
      </c>
      <c r="I707" s="5">
        <v>0.38774930859037299</v>
      </c>
      <c r="J707" s="5">
        <v>0.45709566542293001</v>
      </c>
      <c r="K707" s="5">
        <v>0.21545130432218099</v>
      </c>
      <c r="L707" s="5">
        <v>0.42304656719668898</v>
      </c>
      <c r="M707" s="5">
        <v>0.24853497304542499</v>
      </c>
      <c r="N707" s="5">
        <v>0.61613160818409696</v>
      </c>
      <c r="O707" s="5">
        <v>0.37521499433657302</v>
      </c>
      <c r="P707" s="5">
        <v>0.362941383141551</v>
      </c>
      <c r="Q707" s="5">
        <v>0.37515827773767302</v>
      </c>
      <c r="R707" s="5">
        <v>0.39606663929948099</v>
      </c>
      <c r="S707" s="5">
        <v>0.30356281440467098</v>
      </c>
      <c r="T707" s="5">
        <v>0.30345526117133897</v>
      </c>
      <c r="U707" s="5">
        <v>0.339571418568336</v>
      </c>
      <c r="V707" s="5">
        <v>0.44280900248576299</v>
      </c>
      <c r="W707" s="5">
        <v>0.33963854858568499</v>
      </c>
      <c r="X707" s="5">
        <v>0.39968187692836099</v>
      </c>
      <c r="Y707" s="5">
        <v>0.41597603723247401</v>
      </c>
      <c r="Z707" s="5">
        <v>0.32608562265272001</v>
      </c>
      <c r="AA707" s="5">
        <v>0.26197984395039398</v>
      </c>
      <c r="AB707" s="5">
        <v>0.37356924779658601</v>
      </c>
      <c r="AC707" s="5">
        <v>0.36314775094829899</v>
      </c>
      <c r="AD707" s="5">
        <v>0.33208843040283897</v>
      </c>
      <c r="AE707" s="5">
        <v>1</v>
      </c>
      <c r="AF707" s="5">
        <v>1</v>
      </c>
      <c r="AG707" s="5">
        <v>0.73046531316737595</v>
      </c>
      <c r="AH707" s="5">
        <v>0.700850582124802</v>
      </c>
      <c r="AI707" s="5">
        <v>0.89954546277417502</v>
      </c>
      <c r="AJ707" s="5">
        <v>-0.152731898167251</v>
      </c>
    </row>
    <row r="708" spans="1:36" x14ac:dyDescent="0.25">
      <c r="A708" s="5" t="s">
        <v>742</v>
      </c>
      <c r="B708" s="5">
        <v>0.74346015341585103</v>
      </c>
      <c r="C708" s="5">
        <v>1.63555794083428</v>
      </c>
      <c r="D708" s="5">
        <v>1.3268155740980601</v>
      </c>
      <c r="E708" s="5">
        <v>1.35014029577877</v>
      </c>
      <c r="F708" s="5">
        <v>0.99503021537200198</v>
      </c>
      <c r="G708" s="5">
        <v>2.7006690377706102</v>
      </c>
      <c r="H708" s="5">
        <v>1.0915134926805801</v>
      </c>
      <c r="I708" s="5">
        <v>0.90652159588203396</v>
      </c>
      <c r="J708" s="5">
        <v>0.84092331367912898</v>
      </c>
      <c r="K708" s="5">
        <v>0.74329275087904501</v>
      </c>
      <c r="L708" s="5">
        <v>1.1199894350109201</v>
      </c>
      <c r="M708" s="5">
        <v>0.70026490350889603</v>
      </c>
      <c r="N708" s="5">
        <v>1.9749928029585</v>
      </c>
      <c r="O708" s="5">
        <v>1.10132566426808</v>
      </c>
      <c r="P708" s="5">
        <v>1.1102606037009499</v>
      </c>
      <c r="Q708" s="5">
        <v>0.74015937218090699</v>
      </c>
      <c r="R708" s="5">
        <v>1.02713735600071</v>
      </c>
      <c r="S708" s="5">
        <v>0.61890660056223301</v>
      </c>
      <c r="T708" s="5">
        <v>0.79202606638151396</v>
      </c>
      <c r="U708" s="5">
        <v>0.72450085225197702</v>
      </c>
      <c r="V708" s="5">
        <v>1.09796300495886</v>
      </c>
      <c r="W708" s="5">
        <v>0.825100199497112</v>
      </c>
      <c r="X708" s="5">
        <v>1.0164361916461999</v>
      </c>
      <c r="Y708" s="5">
        <v>0.89579538375896595</v>
      </c>
      <c r="Z708" s="5">
        <v>0.74888961439163004</v>
      </c>
      <c r="AA708" s="5">
        <v>1.17609119591557</v>
      </c>
      <c r="AB708" s="5">
        <v>1.4735200807213999</v>
      </c>
      <c r="AC708" s="5">
        <v>0.89443122995514401</v>
      </c>
      <c r="AD708" s="5">
        <v>8.6312456983527602E-2</v>
      </c>
      <c r="AE708" s="5">
        <v>1</v>
      </c>
      <c r="AF708" s="5">
        <v>1</v>
      </c>
      <c r="AG708" s="5">
        <v>0.53038978747710697</v>
      </c>
      <c r="AH708" s="5">
        <v>1.1802761397116399</v>
      </c>
      <c r="AI708" s="5">
        <v>0.76267200055741902</v>
      </c>
      <c r="AJ708" s="5">
        <v>-0.39086535880918799</v>
      </c>
    </row>
    <row r="709" spans="1:36" x14ac:dyDescent="0.25">
      <c r="A709" s="5" t="s">
        <v>743</v>
      </c>
      <c r="B709" s="5">
        <v>0.264457607933968</v>
      </c>
      <c r="C709" s="5">
        <v>0.47593588903992301</v>
      </c>
      <c r="D709" s="5">
        <v>0.544924204391807</v>
      </c>
      <c r="E709" s="5">
        <v>0.66247822241979404</v>
      </c>
      <c r="F709" s="5">
        <v>0.36242356602407499</v>
      </c>
      <c r="G709" s="5">
        <v>1.0506430797825901</v>
      </c>
      <c r="H709" s="5">
        <v>0.38963145424603202</v>
      </c>
      <c r="I709" s="5">
        <v>0.37941483677426902</v>
      </c>
      <c r="J709" s="5">
        <v>0.31177102921166999</v>
      </c>
      <c r="K709" s="5">
        <v>0.28458214431913298</v>
      </c>
      <c r="L709" s="5">
        <v>0.44764232699304801</v>
      </c>
      <c r="M709" s="5">
        <v>0.288793388001162</v>
      </c>
      <c r="N709" s="5">
        <v>1.05897961405949</v>
      </c>
      <c r="O709" s="5">
        <v>0.30674535379484602</v>
      </c>
      <c r="P709" s="5">
        <v>0.43630944818057799</v>
      </c>
      <c r="Q709" s="5">
        <v>0.26996735453255</v>
      </c>
      <c r="R709" s="5">
        <v>0.41132018868113801</v>
      </c>
      <c r="S709" s="5">
        <v>0.25090995294597401</v>
      </c>
      <c r="T709" s="5">
        <v>0.33309734810117397</v>
      </c>
      <c r="U709" s="5">
        <v>0.30259384209882401</v>
      </c>
      <c r="V709" s="5">
        <v>0.389391585898409</v>
      </c>
      <c r="W709" s="5">
        <v>0.41161103618662398</v>
      </c>
      <c r="X709" s="5">
        <v>0.36215057419632701</v>
      </c>
      <c r="Y709" s="5">
        <v>0.39157292577168601</v>
      </c>
      <c r="Z709" s="5">
        <v>0.302307401838739</v>
      </c>
      <c r="AA709" s="5">
        <v>0.44112853539487601</v>
      </c>
      <c r="AB709" s="5">
        <v>0.54750644611750099</v>
      </c>
      <c r="AC709" s="5">
        <v>0.398524663345736</v>
      </c>
      <c r="AD709" s="5">
        <v>0.146527448505506</v>
      </c>
      <c r="AE709" s="5">
        <v>1</v>
      </c>
      <c r="AF709" s="5">
        <v>1</v>
      </c>
      <c r="AG709" s="5">
        <v>0.59069179853015596</v>
      </c>
      <c r="AH709" s="5">
        <v>1.01499296989083</v>
      </c>
      <c r="AI709" s="5">
        <v>0.76860960734461703</v>
      </c>
      <c r="AJ709" s="5">
        <v>-0.37967708520300197</v>
      </c>
    </row>
    <row r="710" spans="1:36" x14ac:dyDescent="0.25">
      <c r="A710" s="5" t="s">
        <v>744</v>
      </c>
      <c r="B710" s="5">
        <v>0.327968955045504</v>
      </c>
      <c r="C710" s="5">
        <v>0.95913711963061099</v>
      </c>
      <c r="D710" s="5">
        <v>0.82896799403076205</v>
      </c>
      <c r="E710" s="5">
        <v>0.63732903868631396</v>
      </c>
      <c r="F710" s="5">
        <v>0.50096846214440305</v>
      </c>
      <c r="G710" s="5">
        <v>0.99462213488389395</v>
      </c>
      <c r="H710" s="5">
        <v>0.47026643678523</v>
      </c>
      <c r="I710" s="5">
        <v>0.51239829548857696</v>
      </c>
      <c r="J710" s="5">
        <v>0.57020618874017304</v>
      </c>
      <c r="K710" s="5">
        <v>0.37117467436975299</v>
      </c>
      <c r="L710" s="5">
        <v>0.40272810262687903</v>
      </c>
      <c r="M710" s="5">
        <v>0.31799828596261298</v>
      </c>
      <c r="N710" s="5">
        <v>0.95955583838783498</v>
      </c>
      <c r="O710" s="5">
        <v>0.58625537490508695</v>
      </c>
      <c r="P710" s="5">
        <v>0.58475938544675798</v>
      </c>
      <c r="Q710" s="5">
        <v>0.44805112874096897</v>
      </c>
      <c r="R710" s="5">
        <v>0.651999953050721</v>
      </c>
      <c r="S710" s="5">
        <v>0.45721160483010798</v>
      </c>
      <c r="T710" s="5">
        <v>0.57664985786035405</v>
      </c>
      <c r="U710" s="5">
        <v>0.29922643771302798</v>
      </c>
      <c r="V710" s="5">
        <v>0.46740406632251302</v>
      </c>
      <c r="W710" s="5">
        <v>0.59178308374813604</v>
      </c>
      <c r="X710" s="5">
        <v>0.64910731771437902</v>
      </c>
      <c r="Y710" s="5">
        <v>0.74299042807099303</v>
      </c>
      <c r="Z710" s="5">
        <v>0.50866658993741498</v>
      </c>
      <c r="AA710" s="5">
        <v>0.51447324915896497</v>
      </c>
      <c r="AB710" s="5">
        <v>0.59676728811267599</v>
      </c>
      <c r="AC710" s="5">
        <v>0.58133633464761503</v>
      </c>
      <c r="AD710" s="5">
        <v>0.44564116583489799</v>
      </c>
      <c r="AE710" s="5">
        <v>1</v>
      </c>
      <c r="AF710" s="5">
        <v>1</v>
      </c>
      <c r="AG710" s="5">
        <v>0.81823024412866796</v>
      </c>
      <c r="AH710" s="5">
        <v>0.71595120171794402</v>
      </c>
      <c r="AI710" s="5">
        <v>0.90886389385477395</v>
      </c>
      <c r="AJ710" s="5">
        <v>-0.137863833870462</v>
      </c>
    </row>
    <row r="711" spans="1:36" x14ac:dyDescent="0.25">
      <c r="A711" s="5" t="s">
        <v>745</v>
      </c>
      <c r="B711" s="5">
        <v>0.35993130970840498</v>
      </c>
      <c r="C711" s="5">
        <v>0.43802737935684599</v>
      </c>
      <c r="D711" s="5">
        <v>0.55106711622132898</v>
      </c>
      <c r="E711" s="5">
        <v>0.412666118276793</v>
      </c>
      <c r="F711" s="5">
        <v>0.41998244729471401</v>
      </c>
      <c r="G711" s="5">
        <v>0.53567164741977502</v>
      </c>
      <c r="H711" s="5">
        <v>0.17653402918797201</v>
      </c>
      <c r="I711" s="5">
        <v>0.52587278351508304</v>
      </c>
      <c r="J711" s="5">
        <v>0.41373057901007998</v>
      </c>
      <c r="K711" s="5">
        <v>0.36980016552689798</v>
      </c>
      <c r="L711" s="5">
        <v>0.47958390401423701</v>
      </c>
      <c r="M711" s="5">
        <v>0.293216846297152</v>
      </c>
      <c r="N711" s="5">
        <v>0.47823010318806403</v>
      </c>
      <c r="O711" s="5">
        <v>0.21104029141819899</v>
      </c>
      <c r="P711" s="5">
        <v>0.35735919632510299</v>
      </c>
      <c r="Q711" s="5">
        <v>0.24032537444840399</v>
      </c>
      <c r="R711" s="5">
        <v>0.31496085708106197</v>
      </c>
      <c r="S711" s="5">
        <v>0.38084995680003397</v>
      </c>
      <c r="T711" s="5">
        <v>0.31761744890723698</v>
      </c>
      <c r="U711" s="5">
        <v>0.25813835532594098</v>
      </c>
      <c r="V711" s="5">
        <v>0.46088121900081103</v>
      </c>
      <c r="W711" s="5">
        <v>0.62925252927659503</v>
      </c>
      <c r="X711" s="5">
        <v>0.35648118382319</v>
      </c>
      <c r="Y711" s="5">
        <v>0.40571377566087502</v>
      </c>
      <c r="Z711" s="5">
        <v>0.31474407694754197</v>
      </c>
      <c r="AA711" s="5">
        <v>0.35456121720981998</v>
      </c>
      <c r="AB711" s="5">
        <v>0.37349860653096201</v>
      </c>
      <c r="AC711" s="5">
        <v>0.68516604100373502</v>
      </c>
      <c r="AD711" s="5">
        <v>0.73883254099184104</v>
      </c>
      <c r="AE711" s="5">
        <v>1</v>
      </c>
      <c r="AF711" s="5">
        <v>1</v>
      </c>
      <c r="AG711" s="5">
        <v>0.93046615204445704</v>
      </c>
      <c r="AH711" s="5">
        <v>0.23316723140137599</v>
      </c>
      <c r="AI711" s="5">
        <v>0.96190796644810195</v>
      </c>
      <c r="AJ711" s="5">
        <v>-5.60292286473595E-2</v>
      </c>
    </row>
    <row r="712" spans="1:36" x14ac:dyDescent="0.25">
      <c r="A712" s="5" t="s">
        <v>746</v>
      </c>
      <c r="B712" s="5">
        <v>1.0517514775704799</v>
      </c>
      <c r="C712" s="5">
        <v>0.80246976732205</v>
      </c>
      <c r="D712" s="5">
        <v>1.02589047193407</v>
      </c>
      <c r="E712" s="5">
        <v>0.79455075680662701</v>
      </c>
      <c r="F712" s="5">
        <v>0.88105684254852701</v>
      </c>
      <c r="G712" s="5">
        <v>0.89305934420513799</v>
      </c>
      <c r="H712" s="5">
        <v>0.400472264613143</v>
      </c>
      <c r="I712" s="5">
        <v>0.55674406366081597</v>
      </c>
      <c r="J712" s="5">
        <v>1.0589836947728699</v>
      </c>
      <c r="K712" s="5">
        <v>0.71899525762527206</v>
      </c>
      <c r="L712" s="5">
        <v>0.71665724800610398</v>
      </c>
      <c r="M712" s="5">
        <v>0.748097549119075</v>
      </c>
      <c r="N712" s="5">
        <v>0.81821764586904699</v>
      </c>
      <c r="O712" s="5">
        <v>0.628041789969357</v>
      </c>
      <c r="P712" s="5">
        <v>0.76683068277574395</v>
      </c>
      <c r="Q712" s="5">
        <v>0.78702443279480605</v>
      </c>
      <c r="R712" s="5">
        <v>0.908647551880852</v>
      </c>
      <c r="S712" s="5">
        <v>0.83297068001184704</v>
      </c>
      <c r="T712" s="5">
        <v>0.86054779535020198</v>
      </c>
      <c r="U712" s="5">
        <v>0.74389625145025295</v>
      </c>
      <c r="V712" s="5">
        <v>1.15009716859926</v>
      </c>
      <c r="W712" s="5">
        <v>1.0052145336499001</v>
      </c>
      <c r="X712" s="5">
        <v>0.82450405093932899</v>
      </c>
      <c r="Y712" s="5">
        <v>0.73799260692225399</v>
      </c>
      <c r="Z712" s="5">
        <v>1.0318629719563499</v>
      </c>
      <c r="AA712" s="5">
        <v>0.73429217346764297</v>
      </c>
      <c r="AB712" s="5">
        <v>0.93235906451726103</v>
      </c>
      <c r="AC712" s="5">
        <v>1.01338176925781</v>
      </c>
      <c r="AD712" s="5">
        <v>0.16278585110323901</v>
      </c>
      <c r="AE712" s="5">
        <v>1</v>
      </c>
      <c r="AF712" s="5">
        <v>1</v>
      </c>
      <c r="AG712" s="5">
        <v>0.61180507128782902</v>
      </c>
      <c r="AH712" s="5">
        <v>1.33984210205748</v>
      </c>
      <c r="AI712" s="5">
        <v>1.1112784926118</v>
      </c>
      <c r="AJ712" s="5">
        <v>0.15222040949172899</v>
      </c>
    </row>
    <row r="713" spans="1:36" x14ac:dyDescent="0.25">
      <c r="A713" s="5" t="s">
        <v>747</v>
      </c>
      <c r="B713" s="5">
        <v>1.83745384654209</v>
      </c>
      <c r="C713" s="5">
        <v>2.8342889890679701</v>
      </c>
      <c r="D713" s="5">
        <v>2.7926374004299501</v>
      </c>
      <c r="E713" s="5">
        <v>2.4535415504943998</v>
      </c>
      <c r="F713" s="5">
        <v>2.2743759314222101</v>
      </c>
      <c r="G713" s="5">
        <v>2.82075216525172</v>
      </c>
      <c r="H713" s="5">
        <v>1.8047339367189299</v>
      </c>
      <c r="I713" s="5">
        <v>2.0851808473234898</v>
      </c>
      <c r="J713" s="5">
        <v>2.9752472918612902</v>
      </c>
      <c r="K713" s="5">
        <v>1.6353616323561</v>
      </c>
      <c r="L713" s="5">
        <v>2.2195945248942999</v>
      </c>
      <c r="M713" s="5">
        <v>1.7130602067287499</v>
      </c>
      <c r="N713" s="5">
        <v>2.49816972521077</v>
      </c>
      <c r="O713" s="5">
        <v>2.1451130298394698</v>
      </c>
      <c r="P713" s="5">
        <v>2.4858543298660898</v>
      </c>
      <c r="Q713" s="5">
        <v>2.1702028554042498</v>
      </c>
      <c r="R713" s="5">
        <v>2.55321640513101</v>
      </c>
      <c r="S713" s="5">
        <v>2.1585278582475298</v>
      </c>
      <c r="T713" s="5">
        <v>2.352858161171</v>
      </c>
      <c r="U713" s="5">
        <v>1.5757945225499499</v>
      </c>
      <c r="V713" s="5">
        <v>2.2684605455185798</v>
      </c>
      <c r="W713" s="5">
        <v>2.6546931315532998</v>
      </c>
      <c r="X713" s="5">
        <v>2.4912020351525599</v>
      </c>
      <c r="Y713" s="5">
        <v>2.50769452721471</v>
      </c>
      <c r="Z713" s="5">
        <v>2.3920289440167899</v>
      </c>
      <c r="AA713" s="5">
        <v>2.29178395614242</v>
      </c>
      <c r="AB713" s="5">
        <v>2.7559099704018899</v>
      </c>
      <c r="AC713" s="5">
        <v>2.8371210378416798</v>
      </c>
      <c r="AD713" s="5">
        <v>0.49925227232007202</v>
      </c>
      <c r="AE713" s="5">
        <v>1</v>
      </c>
      <c r="AF713" s="5">
        <v>1</v>
      </c>
      <c r="AG713" s="5">
        <v>0.84250041147921195</v>
      </c>
      <c r="AH713" s="5">
        <v>0.69731722171379895</v>
      </c>
      <c r="AI713" s="5">
        <v>1.04380986667721</v>
      </c>
      <c r="AJ713" s="5">
        <v>6.1858944299473098E-2</v>
      </c>
    </row>
    <row r="714" spans="1:36" x14ac:dyDescent="0.25">
      <c r="A714" s="5" t="s">
        <v>748</v>
      </c>
      <c r="B714" s="5">
        <v>0.58611314435667605</v>
      </c>
      <c r="C714" s="5">
        <v>1.12141234016197</v>
      </c>
      <c r="D714" s="5">
        <v>1.3573868183935001</v>
      </c>
      <c r="E714" s="5">
        <v>1.11765994025704</v>
      </c>
      <c r="F714" s="5">
        <v>0.77746198894149299</v>
      </c>
      <c r="G714" s="5">
        <v>1.5307459035186199</v>
      </c>
      <c r="H714" s="5">
        <v>0.89742011477022099</v>
      </c>
      <c r="I714" s="5">
        <v>0.73736592490612096</v>
      </c>
      <c r="J714" s="5">
        <v>0.64335911649687805</v>
      </c>
      <c r="K714" s="5">
        <v>0.60231636685526102</v>
      </c>
      <c r="L714" s="5">
        <v>0.71204834221439695</v>
      </c>
      <c r="M714" s="5">
        <v>0.62505912910372396</v>
      </c>
      <c r="N714" s="5">
        <v>1.34798235900327</v>
      </c>
      <c r="O714" s="5">
        <v>0.76412986254524295</v>
      </c>
      <c r="P714" s="5">
        <v>1.0631790884058301</v>
      </c>
      <c r="Q714" s="5">
        <v>0.65948117305180898</v>
      </c>
      <c r="R714" s="5">
        <v>0.89274033171955303</v>
      </c>
      <c r="S714" s="5">
        <v>0.62459272325971704</v>
      </c>
      <c r="T714" s="5">
        <v>0.621954205967433</v>
      </c>
      <c r="U714" s="5">
        <v>0.46289926904388401</v>
      </c>
      <c r="V714" s="5">
        <v>0.65581420433304205</v>
      </c>
      <c r="W714" s="5">
        <v>0.72832227111659997</v>
      </c>
      <c r="X714" s="5">
        <v>0.72585827339001796</v>
      </c>
      <c r="Y714" s="5">
        <v>0.79583341485026404</v>
      </c>
      <c r="Z714" s="5">
        <v>0.671247599679478</v>
      </c>
      <c r="AA714" s="5">
        <v>0.71852939723068299</v>
      </c>
      <c r="AB714" s="5">
        <v>0.91901256812062604</v>
      </c>
      <c r="AC714" s="5">
        <v>0.937624125977218</v>
      </c>
      <c r="AD714" s="5">
        <v>9.4727882394688601E-2</v>
      </c>
      <c r="AE714" s="5">
        <v>1</v>
      </c>
      <c r="AF714" s="5">
        <v>1</v>
      </c>
      <c r="AG714" s="5">
        <v>0.53038978747710697</v>
      </c>
      <c r="AH714" s="5">
        <v>1.1583771581631299</v>
      </c>
      <c r="AI714" s="5">
        <v>0.81721619518008803</v>
      </c>
      <c r="AJ714" s="5">
        <v>-0.29121029992723102</v>
      </c>
    </row>
    <row r="715" spans="1:36" x14ac:dyDescent="0.25">
      <c r="A715" s="5" t="s">
        <v>749</v>
      </c>
      <c r="B715" s="5">
        <v>0.48414107080605201</v>
      </c>
      <c r="C715" s="5">
        <v>0.29927715372042502</v>
      </c>
      <c r="D715" s="5">
        <v>0.25571004899843303</v>
      </c>
      <c r="E715" s="5">
        <v>0.29284944467417401</v>
      </c>
      <c r="F715" s="5">
        <v>0.35686629051859198</v>
      </c>
      <c r="G715" s="5">
        <v>0.45107800805318199</v>
      </c>
      <c r="H715" s="5">
        <v>3.3267173581484399E-2</v>
      </c>
      <c r="I715" s="5">
        <v>0.208587662681396</v>
      </c>
      <c r="J715" s="5">
        <v>0.54521402854909695</v>
      </c>
      <c r="K715" s="5">
        <v>0.27132704972416</v>
      </c>
      <c r="L715" s="5">
        <v>0.41204196235210599</v>
      </c>
      <c r="M715" s="5">
        <v>0.19851074270167601</v>
      </c>
      <c r="N715" s="5">
        <v>0.33781313094912702</v>
      </c>
      <c r="O715" s="5">
        <v>0.28776410725629598</v>
      </c>
      <c r="P715" s="5">
        <v>7.7456803917661105E-2</v>
      </c>
      <c r="Q715" s="5">
        <v>0.300841612073597</v>
      </c>
      <c r="R715" s="5">
        <v>0.25368599849503798</v>
      </c>
      <c r="S715" s="5">
        <v>0.41948548279988901</v>
      </c>
      <c r="T715" s="5">
        <v>0.36687665082894699</v>
      </c>
      <c r="U715" s="5">
        <v>0.31356405652934699</v>
      </c>
      <c r="V715" s="5">
        <v>0.453742421626602</v>
      </c>
      <c r="W715" s="5">
        <v>0.453029771875121</v>
      </c>
      <c r="X715" s="5">
        <v>0.278741352439978</v>
      </c>
      <c r="Y715" s="5">
        <v>0.265738565257847</v>
      </c>
      <c r="Z715" s="5">
        <v>0.31777312098952798</v>
      </c>
      <c r="AA715" s="5">
        <v>0.33718067141387198</v>
      </c>
      <c r="AB715" s="5">
        <v>0.305291909322356</v>
      </c>
      <c r="AC715" s="5">
        <v>0.483433734910164</v>
      </c>
      <c r="AD715" s="5">
        <v>0.76137713172772004</v>
      </c>
      <c r="AE715" s="5">
        <v>1</v>
      </c>
      <c r="AF715" s="5">
        <v>1</v>
      </c>
      <c r="AG715" s="5">
        <v>0.93234312647327799</v>
      </c>
      <c r="AH715" s="5">
        <v>0.21149431032769</v>
      </c>
      <c r="AI715" s="5">
        <v>1.0433862982170199</v>
      </c>
      <c r="AJ715" s="5">
        <v>6.1273393084241803E-2</v>
      </c>
    </row>
    <row r="716" spans="1:36" x14ac:dyDescent="0.25">
      <c r="A716" s="5" t="s">
        <v>750</v>
      </c>
      <c r="B716" s="5">
        <v>0.92161351548713799</v>
      </c>
      <c r="C716" s="5">
        <v>1.35905906593524</v>
      </c>
      <c r="D716" s="5">
        <v>1.2021839306801301</v>
      </c>
      <c r="E716" s="5">
        <v>0.89215385557514304</v>
      </c>
      <c r="F716" s="5">
        <v>0.99246842441401195</v>
      </c>
      <c r="G716" s="5">
        <v>1.3281739064275799</v>
      </c>
      <c r="H716" s="5">
        <v>0.75425125049661601</v>
      </c>
      <c r="I716" s="5">
        <v>1.0235375199185801</v>
      </c>
      <c r="J716" s="5">
        <v>1.25351303832516</v>
      </c>
      <c r="K716" s="5">
        <v>0.89386728384494396</v>
      </c>
      <c r="L716" s="5">
        <v>1.2145109072303699</v>
      </c>
      <c r="M716" s="5">
        <v>0.76380872054526405</v>
      </c>
      <c r="N716" s="5">
        <v>1.2127502081952799</v>
      </c>
      <c r="O716" s="5">
        <v>0.77315592845930803</v>
      </c>
      <c r="P716" s="5">
        <v>0.90667606044349502</v>
      </c>
      <c r="Q716" s="5">
        <v>0.79288599409347604</v>
      </c>
      <c r="R716" s="5">
        <v>1.06384645206884</v>
      </c>
      <c r="S716" s="5">
        <v>1.2083521901879699</v>
      </c>
      <c r="T716" s="5">
        <v>1.01868397659309</v>
      </c>
      <c r="U716" s="5">
        <v>0.587310943750601</v>
      </c>
      <c r="V716" s="5">
        <v>1.0304857643837899</v>
      </c>
      <c r="W716" s="5">
        <v>1.29514213373114</v>
      </c>
      <c r="X716" s="5">
        <v>1.11416096149067</v>
      </c>
      <c r="Y716" s="5">
        <v>1.0255709960461199</v>
      </c>
      <c r="Z716" s="5">
        <v>0.849206486047687</v>
      </c>
      <c r="AA716" s="5">
        <v>1.0297300749063101</v>
      </c>
      <c r="AB716" s="5">
        <v>0.95739152903138303</v>
      </c>
      <c r="AC716" s="5">
        <v>1.5482598621911501</v>
      </c>
      <c r="AD716" s="5">
        <v>0.89484714323326797</v>
      </c>
      <c r="AE716" s="5">
        <v>1</v>
      </c>
      <c r="AF716" s="5">
        <v>1</v>
      </c>
      <c r="AG716" s="5">
        <v>0.96995663738318105</v>
      </c>
      <c r="AH716" s="5">
        <v>0.15855823523797599</v>
      </c>
      <c r="AI716" s="5">
        <v>0.98921195628811398</v>
      </c>
      <c r="AJ716" s="5">
        <v>-1.5648417661203701E-2</v>
      </c>
    </row>
    <row r="717" spans="1:36" x14ac:dyDescent="0.25">
      <c r="A717" s="5" t="s">
        <v>751</v>
      </c>
      <c r="B717" s="5">
        <v>0.59812802816680599</v>
      </c>
      <c r="C717" s="5">
        <v>1.0226940311500901</v>
      </c>
      <c r="D717" s="5">
        <v>1.0018595868237099</v>
      </c>
      <c r="E717" s="5">
        <v>0.95252779644998298</v>
      </c>
      <c r="F717" s="5">
        <v>0.85913562613263095</v>
      </c>
      <c r="G717" s="5">
        <v>1.01260867802313</v>
      </c>
      <c r="H717" s="5">
        <v>0.69712751262231198</v>
      </c>
      <c r="I717" s="5">
        <v>1.0922660327968601</v>
      </c>
      <c r="J717" s="5">
        <v>0.65221662296503102</v>
      </c>
      <c r="K717" s="5">
        <v>0.54201375384554495</v>
      </c>
      <c r="L717" s="5">
        <v>0.87200884122960398</v>
      </c>
      <c r="M717" s="5">
        <v>0.45553682430424902</v>
      </c>
      <c r="N717" s="5">
        <v>1.0517086307533901</v>
      </c>
      <c r="O717" s="5">
        <v>0.56755577381742806</v>
      </c>
      <c r="P717" s="5">
        <v>0.62883624052623199</v>
      </c>
      <c r="Q717" s="5">
        <v>0.55465429656453702</v>
      </c>
      <c r="R717" s="5">
        <v>0.96739027206198303</v>
      </c>
      <c r="S717" s="5">
        <v>1.0048073573956799</v>
      </c>
      <c r="T717" s="5">
        <v>0.63581738474688698</v>
      </c>
      <c r="U717" s="5">
        <v>0.51024679401831097</v>
      </c>
      <c r="V717" s="5">
        <v>0.54965109933756995</v>
      </c>
      <c r="W717" s="5">
        <v>1.07289784511497</v>
      </c>
      <c r="X717" s="5">
        <v>0.74469889053084704</v>
      </c>
      <c r="Y717" s="5">
        <v>0.83015343294273203</v>
      </c>
      <c r="Z717" s="5">
        <v>0.543325099842489</v>
      </c>
      <c r="AA717" s="5">
        <v>0.86501970610525203</v>
      </c>
      <c r="AB717" s="5">
        <v>0.71568548083919303</v>
      </c>
      <c r="AC717" s="5">
        <v>1.05956895942694</v>
      </c>
      <c r="AD717" s="5">
        <v>0.54030901574057799</v>
      </c>
      <c r="AE717" s="5">
        <v>1</v>
      </c>
      <c r="AF717" s="5">
        <v>1</v>
      </c>
      <c r="AG717" s="5">
        <v>0.86432380918983898</v>
      </c>
      <c r="AH717" s="5">
        <v>0.426789252662923</v>
      </c>
      <c r="AI717" s="5">
        <v>0.93894601330662997</v>
      </c>
      <c r="AJ717" s="5">
        <v>-9.0885885436295194E-2</v>
      </c>
    </row>
    <row r="718" spans="1:36" x14ac:dyDescent="0.25">
      <c r="A718" s="5" t="s">
        <v>752</v>
      </c>
      <c r="B718" s="5">
        <v>4.6761924043070504</v>
      </c>
      <c r="C718" s="5">
        <v>6.0407655544385603</v>
      </c>
      <c r="D718" s="5">
        <v>5.5964378963867096</v>
      </c>
      <c r="E718" s="5">
        <v>5.1873324690914098</v>
      </c>
      <c r="F718" s="5">
        <v>4.71314765532175</v>
      </c>
      <c r="G718" s="5">
        <v>5.8762075220852701</v>
      </c>
      <c r="H718" s="5">
        <v>4.56743816749717</v>
      </c>
      <c r="I718" s="5">
        <v>5.2579290253546302</v>
      </c>
      <c r="J718" s="5">
        <v>5.6818628345455204</v>
      </c>
      <c r="K718" s="5">
        <v>3.5728340956984699</v>
      </c>
      <c r="L718" s="5">
        <v>4.8601715723881398</v>
      </c>
      <c r="M718" s="5">
        <v>4.1410763797833203</v>
      </c>
      <c r="N718" s="5">
        <v>5.3671315011624703</v>
      </c>
      <c r="O718" s="5">
        <v>4.8133688698570696</v>
      </c>
      <c r="P718" s="5">
        <v>4.5383222433424297</v>
      </c>
      <c r="Q718" s="5">
        <v>4.9468185547052803</v>
      </c>
      <c r="R718" s="5">
        <v>5.9929445823222602</v>
      </c>
      <c r="S718" s="5">
        <v>4.9884017194152097</v>
      </c>
      <c r="T718" s="5">
        <v>4.8099886848583902</v>
      </c>
      <c r="U718" s="5">
        <v>3.80572324398989</v>
      </c>
      <c r="V718" s="5">
        <v>4.8600138245173898</v>
      </c>
      <c r="W718" s="5">
        <v>5.81274882766379</v>
      </c>
      <c r="X718" s="5">
        <v>5.1624764355109001</v>
      </c>
      <c r="Y718" s="5">
        <v>5.3750095483087996</v>
      </c>
      <c r="Z718" s="5">
        <v>4.6360044232017898</v>
      </c>
      <c r="AA718" s="5">
        <v>5.4252442183912502</v>
      </c>
      <c r="AB718" s="5">
        <v>5.1275603042968498</v>
      </c>
      <c r="AC718" s="5">
        <v>6.1109124370357497</v>
      </c>
      <c r="AD718" s="5">
        <v>0.72148814198739697</v>
      </c>
      <c r="AE718" s="5">
        <v>1</v>
      </c>
      <c r="AF718" s="5">
        <v>1</v>
      </c>
      <c r="AG718" s="5">
        <v>0.92844589041504899</v>
      </c>
      <c r="AH718" s="5">
        <v>0.39609796355903798</v>
      </c>
      <c r="AI718" s="5">
        <v>1.01762956183243</v>
      </c>
      <c r="AJ718" s="5">
        <v>2.5212486200288601E-2</v>
      </c>
    </row>
    <row r="719" spans="1:36" x14ac:dyDescent="0.25">
      <c r="A719" s="5" t="s">
        <v>753</v>
      </c>
      <c r="B719" s="5">
        <v>3.56781434177433</v>
      </c>
      <c r="C719" s="5">
        <v>6.2663518935775997</v>
      </c>
      <c r="D719" s="5">
        <v>5.2961015904932403</v>
      </c>
      <c r="E719" s="5">
        <v>5.6105160654797803</v>
      </c>
      <c r="F719" s="5">
        <v>4.6908320048057002</v>
      </c>
      <c r="G719" s="5">
        <v>5.9598363727749799</v>
      </c>
      <c r="H719" s="5">
        <v>6.1345188739644696</v>
      </c>
      <c r="I719" s="5">
        <v>4.5114407305675099</v>
      </c>
      <c r="J719" s="5">
        <v>4.3256468211426196</v>
      </c>
      <c r="K719" s="5">
        <v>3.2427190779148898</v>
      </c>
      <c r="L719" s="5">
        <v>4.0552368345233099</v>
      </c>
      <c r="M719" s="5">
        <v>3.6459406027324399</v>
      </c>
      <c r="N719" s="5">
        <v>5.7549071234329103</v>
      </c>
      <c r="O719" s="5">
        <v>4.1273397368743598</v>
      </c>
      <c r="P719" s="5">
        <v>4.0997200720283997</v>
      </c>
      <c r="Q719" s="5">
        <v>3.58190438512512</v>
      </c>
      <c r="R719" s="5">
        <v>5.3031445179956398</v>
      </c>
      <c r="S719" s="5">
        <v>4.4561076305164899</v>
      </c>
      <c r="T719" s="5">
        <v>4.1159015939922003</v>
      </c>
      <c r="U719" s="5">
        <v>3.37258108261023</v>
      </c>
      <c r="V719" s="5">
        <v>3.5396348805718101</v>
      </c>
      <c r="W719" s="5">
        <v>4.3249486160454502</v>
      </c>
      <c r="X719" s="5">
        <v>4.5336865980325101</v>
      </c>
      <c r="Y719" s="5">
        <v>4.4686617819534398</v>
      </c>
      <c r="Z719" s="5">
        <v>3.8983039511727702</v>
      </c>
      <c r="AA719" s="5">
        <v>4.5018153238259604</v>
      </c>
      <c r="AB719" s="5">
        <v>3.9567994819608199</v>
      </c>
      <c r="AC719" s="5">
        <v>5.1328464825661397</v>
      </c>
      <c r="AD719" s="5">
        <v>8.59538913921402E-2</v>
      </c>
      <c r="AE719" s="5">
        <v>1</v>
      </c>
      <c r="AF719" s="5">
        <v>1</v>
      </c>
      <c r="AG719" s="5">
        <v>0.53038978747710697</v>
      </c>
      <c r="AH719" s="5">
        <v>1.17107134368578</v>
      </c>
      <c r="AI719" s="5">
        <v>0.88237476516806101</v>
      </c>
      <c r="AJ719" s="5">
        <v>-0.18053656267007501</v>
      </c>
    </row>
    <row r="720" spans="1:36" x14ac:dyDescent="0.25">
      <c r="A720" s="5" t="s">
        <v>754</v>
      </c>
      <c r="B720" s="5">
        <v>1.39926561460668</v>
      </c>
      <c r="C720" s="5">
        <v>1.56714887163684</v>
      </c>
      <c r="D720" s="5">
        <v>1.6068379519173299</v>
      </c>
      <c r="E720" s="5">
        <v>1.4724001689813</v>
      </c>
      <c r="F720" s="5">
        <v>1.16926793878608</v>
      </c>
      <c r="G720" s="5">
        <v>2.1053917203132499</v>
      </c>
      <c r="H720" s="5">
        <v>1.52272994020232</v>
      </c>
      <c r="I720" s="5">
        <v>0.95113343867006905</v>
      </c>
      <c r="J720" s="5">
        <v>1.3185669107989799</v>
      </c>
      <c r="K720" s="5">
        <v>0.65394299678296897</v>
      </c>
      <c r="L720" s="5">
        <v>0.926997443488914</v>
      </c>
      <c r="M720" s="5">
        <v>0.92153911240409403</v>
      </c>
      <c r="N720" s="5">
        <v>2.1440822993649502</v>
      </c>
      <c r="O720" s="5">
        <v>1.52151321519715</v>
      </c>
      <c r="P720" s="5">
        <v>1.2790223769718101</v>
      </c>
      <c r="Q720" s="5">
        <v>0.92641235723391602</v>
      </c>
      <c r="R720" s="5">
        <v>2.18695231079746</v>
      </c>
      <c r="S720" s="5">
        <v>0.924634404146919</v>
      </c>
      <c r="T720" s="5">
        <v>1.0333625475652</v>
      </c>
      <c r="U720" s="5">
        <v>1.0470020171834999</v>
      </c>
      <c r="V720" s="5">
        <v>0.59203414531243703</v>
      </c>
      <c r="W720" s="5">
        <v>0.993493455204985</v>
      </c>
      <c r="X720" s="5">
        <v>0.92916217909047505</v>
      </c>
      <c r="Y720" s="5">
        <v>1.58205754764676</v>
      </c>
      <c r="Z720" s="5">
        <v>0.82287204997311503</v>
      </c>
      <c r="AA720" s="5">
        <v>1.09821958866598</v>
      </c>
      <c r="AB720" s="5">
        <v>1.0393041345248699</v>
      </c>
      <c r="AC720" s="5">
        <v>0.99763322122022302</v>
      </c>
      <c r="AD720" s="5">
        <v>8.7894608949003E-2</v>
      </c>
      <c r="AE720" s="5">
        <v>1</v>
      </c>
      <c r="AF720" s="5">
        <v>1</v>
      </c>
      <c r="AG720" s="5">
        <v>0.53038978747710697</v>
      </c>
      <c r="AH720" s="5">
        <v>1.17234751809309</v>
      </c>
      <c r="AI720" s="5">
        <v>0.801426715274972</v>
      </c>
      <c r="AJ720" s="5">
        <v>-0.31935749259017698</v>
      </c>
    </row>
    <row r="721" spans="1:36" x14ac:dyDescent="0.25">
      <c r="A721" s="5" t="s">
        <v>755</v>
      </c>
      <c r="B721" s="5">
        <v>116.768808538442</v>
      </c>
      <c r="C721" s="5">
        <v>126.67070105542101</v>
      </c>
      <c r="D721" s="5">
        <v>124.52370323128901</v>
      </c>
      <c r="E721" s="5">
        <v>121.46916302650401</v>
      </c>
      <c r="F721" s="5">
        <v>128.21029561477201</v>
      </c>
      <c r="G721" s="5">
        <v>131.996243625331</v>
      </c>
      <c r="H721" s="5">
        <v>128.382721081407</v>
      </c>
      <c r="I721" s="5">
        <v>129.52159528205101</v>
      </c>
      <c r="J721" s="5">
        <v>124.782399620763</v>
      </c>
      <c r="K721" s="5">
        <v>126.483470501676</v>
      </c>
      <c r="L721" s="5">
        <v>128.972923956876</v>
      </c>
      <c r="M721" s="5">
        <v>127.006546522739</v>
      </c>
      <c r="N721" s="5">
        <v>115.665250743033</v>
      </c>
      <c r="O721" s="5">
        <v>129.344593131979</v>
      </c>
      <c r="P721" s="5">
        <v>122.452512427958</v>
      </c>
      <c r="Q721" s="5">
        <v>128.676428327922</v>
      </c>
      <c r="R721" s="5">
        <v>127.664676482686</v>
      </c>
      <c r="S721" s="5">
        <v>125.83705485232601</v>
      </c>
      <c r="T721" s="5">
        <v>123.75381235540701</v>
      </c>
      <c r="U721" s="5">
        <v>133.41455176962</v>
      </c>
      <c r="V721" s="5">
        <v>126.25110587866899</v>
      </c>
      <c r="W721" s="5">
        <v>131.25746301395401</v>
      </c>
      <c r="X721" s="5">
        <v>126.600623411275</v>
      </c>
      <c r="Y721" s="5">
        <v>130.47195683849799</v>
      </c>
      <c r="Z721" s="5">
        <v>129.336671796362</v>
      </c>
      <c r="AA721" s="5">
        <v>128.667232907553</v>
      </c>
      <c r="AB721" s="5">
        <v>124.23216238384001</v>
      </c>
      <c r="AC721" s="5">
        <v>130.448954862889</v>
      </c>
      <c r="AD721" s="5">
        <v>0.18362432473662901</v>
      </c>
      <c r="AE721" s="5">
        <v>1</v>
      </c>
      <c r="AF721" s="5">
        <v>1</v>
      </c>
      <c r="AG721" s="5">
        <v>0.64100900652642501</v>
      </c>
      <c r="AH721" s="5">
        <v>0.93794436625486299</v>
      </c>
      <c r="AI721" s="5">
        <v>1.0166307635645699</v>
      </c>
      <c r="AJ721" s="5">
        <v>2.37957929622707E-2</v>
      </c>
    </row>
    <row r="722" spans="1:36" x14ac:dyDescent="0.25">
      <c r="A722" s="5" t="s">
        <v>756</v>
      </c>
      <c r="B722" s="5">
        <v>1.3217778514701899</v>
      </c>
      <c r="C722" s="5">
        <v>0.96233433328310303</v>
      </c>
      <c r="D722" s="5">
        <v>1.76679700865672</v>
      </c>
      <c r="E722" s="5">
        <v>2.1585009287313199</v>
      </c>
      <c r="F722" s="5">
        <v>1.5975970255733001</v>
      </c>
      <c r="G722" s="5">
        <v>1.3931774770179199</v>
      </c>
      <c r="H722" s="5">
        <v>1.3699060496211299</v>
      </c>
      <c r="I722" s="5">
        <v>1.6736461509295699</v>
      </c>
      <c r="J722" s="5">
        <v>1.8351803405117699</v>
      </c>
      <c r="K722" s="5">
        <v>1.67070600168462</v>
      </c>
      <c r="L722" s="5">
        <v>1.8310626228989899</v>
      </c>
      <c r="M722" s="5">
        <v>1.95488734910727</v>
      </c>
      <c r="N722" s="5">
        <v>1.29483843448575</v>
      </c>
      <c r="O722" s="5">
        <v>1.43658052681443</v>
      </c>
      <c r="P722" s="5">
        <v>1.50606263563299</v>
      </c>
      <c r="Q722" s="5">
        <v>1.7114952133224699</v>
      </c>
      <c r="R722" s="5">
        <v>1.5484245602970901</v>
      </c>
      <c r="S722" s="5">
        <v>1.9701603941574499</v>
      </c>
      <c r="T722" s="5">
        <v>1.48641551494979</v>
      </c>
      <c r="U722" s="5">
        <v>1.37153862116896</v>
      </c>
      <c r="V722" s="5">
        <v>1.2790439010268599</v>
      </c>
      <c r="W722" s="5">
        <v>1.4741264608682201</v>
      </c>
      <c r="X722" s="5">
        <v>1.9803711540059501</v>
      </c>
      <c r="Y722" s="5">
        <v>1.74831055196243</v>
      </c>
      <c r="Z722" s="5">
        <v>1.5085696381888001</v>
      </c>
      <c r="AA722" s="5">
        <v>1.6982339257022301</v>
      </c>
      <c r="AB722" s="5">
        <v>1.5944279677420099</v>
      </c>
      <c r="AC722" s="5">
        <v>1.4678617982544899</v>
      </c>
      <c r="AD722" s="5">
        <v>0.95615551433707702</v>
      </c>
      <c r="AE722" s="5">
        <v>1</v>
      </c>
      <c r="AF722" s="5">
        <v>1</v>
      </c>
      <c r="AG722" s="5">
        <v>0.98477517325990305</v>
      </c>
      <c r="AH722" s="5">
        <v>0.40850489098083398</v>
      </c>
      <c r="AI722" s="5">
        <v>1.00350519891238</v>
      </c>
      <c r="AJ722" s="5">
        <v>5.0480909662798702E-3</v>
      </c>
    </row>
    <row r="723" spans="1:36" x14ac:dyDescent="0.25">
      <c r="A723" s="5" t="s">
        <v>757</v>
      </c>
      <c r="B723" s="5">
        <v>2.81223312834498</v>
      </c>
      <c r="C723" s="5">
        <v>3.7341828625801998</v>
      </c>
      <c r="D723" s="5">
        <v>3.1863553475987398</v>
      </c>
      <c r="E723" s="5">
        <v>3.8900216419108302</v>
      </c>
      <c r="F723" s="5">
        <v>3.6302851244484402</v>
      </c>
      <c r="G723" s="5">
        <v>5.0788217345983897</v>
      </c>
      <c r="H723" s="5">
        <v>4.5328566838897402</v>
      </c>
      <c r="I723" s="5">
        <v>3.1808514457085701</v>
      </c>
      <c r="J723" s="5">
        <v>3.6994894710506099</v>
      </c>
      <c r="K723" s="5">
        <v>5.8465644329500197</v>
      </c>
      <c r="L723" s="5">
        <v>5.5182871309661099</v>
      </c>
      <c r="M723" s="5">
        <v>3.39467667536071</v>
      </c>
      <c r="N723" s="5">
        <v>2.9072564293691401</v>
      </c>
      <c r="O723" s="5">
        <v>3.1848553470888699</v>
      </c>
      <c r="P723" s="5">
        <v>5.2307753973571796</v>
      </c>
      <c r="Q723" s="5">
        <v>3.5767973445434298</v>
      </c>
      <c r="R723" s="5">
        <v>3.5209990489930001</v>
      </c>
      <c r="S723" s="5">
        <v>5.2749413410038004</v>
      </c>
      <c r="T723" s="5">
        <v>3.41273979257232</v>
      </c>
      <c r="U723" s="5">
        <v>3.5653626112422101</v>
      </c>
      <c r="V723" s="5">
        <v>3.0910436986565299</v>
      </c>
      <c r="W723" s="5">
        <v>3.3605654398981502</v>
      </c>
      <c r="X723" s="5">
        <v>3.22122566268578</v>
      </c>
      <c r="Y723" s="5">
        <v>3.37512643604183</v>
      </c>
      <c r="Z723" s="5">
        <v>3.3595512869435802</v>
      </c>
      <c r="AA723" s="5">
        <v>3.11786112362301</v>
      </c>
      <c r="AB723" s="5">
        <v>3.79496326101235</v>
      </c>
      <c r="AC723" s="5">
        <v>2.7929326073955298</v>
      </c>
      <c r="AD723" s="5">
        <v>0.40039235900675901</v>
      </c>
      <c r="AE723" s="5">
        <v>1</v>
      </c>
      <c r="AF723" s="5">
        <v>1</v>
      </c>
      <c r="AG723" s="5">
        <v>0.79198488594743599</v>
      </c>
      <c r="AH723" s="5">
        <v>0.73778878337474296</v>
      </c>
      <c r="AI723" s="5">
        <v>0.92853323136660304</v>
      </c>
      <c r="AJ723" s="5">
        <v>-0.106974551048824</v>
      </c>
    </row>
    <row r="724" spans="1:36" x14ac:dyDescent="0.25">
      <c r="A724" s="5" t="s">
        <v>758</v>
      </c>
      <c r="B724" s="5">
        <v>0.64776377123473705</v>
      </c>
      <c r="C724" s="5">
        <v>0.62793555314128702</v>
      </c>
      <c r="D724" s="5">
        <v>0.63967486778738403</v>
      </c>
      <c r="E724" s="5">
        <v>0.88297553485068003</v>
      </c>
      <c r="F724" s="5">
        <v>0.63605423879014999</v>
      </c>
      <c r="G724" s="5">
        <v>0.71005786511950097</v>
      </c>
      <c r="H724" s="5">
        <v>0.80267329445220004</v>
      </c>
      <c r="I724" s="5">
        <v>0.76045703017501998</v>
      </c>
      <c r="J724" s="5">
        <v>0.81092257171641102</v>
      </c>
      <c r="K724" s="5">
        <v>0.85349617352860196</v>
      </c>
      <c r="L724" s="5">
        <v>0.86431394276932105</v>
      </c>
      <c r="M724" s="5">
        <v>0.68554782988955798</v>
      </c>
      <c r="N724" s="5">
        <v>0.76832579167579595</v>
      </c>
      <c r="O724" s="5">
        <v>0.75128186621311899</v>
      </c>
      <c r="P724" s="5">
        <v>0.67003252660142998</v>
      </c>
      <c r="Q724" s="5">
        <v>1.08581697416596</v>
      </c>
      <c r="R724" s="5">
        <v>0.79173521255705503</v>
      </c>
      <c r="S724" s="5">
        <v>0.67442034912595905</v>
      </c>
      <c r="T724" s="5">
        <v>0.968123139250189</v>
      </c>
      <c r="U724" s="5">
        <v>0.67171831201883103</v>
      </c>
      <c r="V724" s="5">
        <v>0.83149589387304601</v>
      </c>
      <c r="W724" s="5">
        <v>0.85265255931830997</v>
      </c>
      <c r="X724" s="5">
        <v>0.74646607516924102</v>
      </c>
      <c r="Y724" s="5">
        <v>0.77976792042297904</v>
      </c>
      <c r="Z724" s="5">
        <v>0.79281339907291104</v>
      </c>
      <c r="AA724" s="5">
        <v>0.75593734714919203</v>
      </c>
      <c r="AB724" s="5">
        <v>0.868815914521474</v>
      </c>
      <c r="AC724" s="5">
        <v>0.77494728857665096</v>
      </c>
      <c r="AD724" s="5">
        <v>0.14496601886309601</v>
      </c>
      <c r="AE724" s="5">
        <v>1</v>
      </c>
      <c r="AF724" s="5">
        <v>1</v>
      </c>
      <c r="AG724" s="5">
        <v>0.59069179853015596</v>
      </c>
      <c r="AH724" s="5">
        <v>1.0470077095900501</v>
      </c>
      <c r="AI724" s="5">
        <v>1.07884538919335</v>
      </c>
      <c r="AJ724" s="5">
        <v>0.109488125042323</v>
      </c>
    </row>
    <row r="725" spans="1:36" x14ac:dyDescent="0.25">
      <c r="A725" s="5" t="s">
        <v>759</v>
      </c>
      <c r="B725" s="5">
        <v>1.6423808088429199</v>
      </c>
      <c r="C725" s="5">
        <v>1.6725917043420599</v>
      </c>
      <c r="D725" s="5">
        <v>1.68070019654576</v>
      </c>
      <c r="E725" s="5">
        <v>2.88856319822824</v>
      </c>
      <c r="F725" s="5">
        <v>2.0256196790362999</v>
      </c>
      <c r="G725" s="5">
        <v>1.72062981801378</v>
      </c>
      <c r="H725" s="5">
        <v>1.73703837245974</v>
      </c>
      <c r="I725" s="5">
        <v>2.2767080971373899</v>
      </c>
      <c r="J725" s="5">
        <v>2.1817914700290202</v>
      </c>
      <c r="K725" s="5">
        <v>2.4085026939518301</v>
      </c>
      <c r="L725" s="5">
        <v>1.9808157226885801</v>
      </c>
      <c r="M725" s="5">
        <v>1.6881393981033901</v>
      </c>
      <c r="N725" s="5">
        <v>1.45132553403856</v>
      </c>
      <c r="O725" s="5">
        <v>1.6093653909150001</v>
      </c>
      <c r="P725" s="5">
        <v>2.2761813816276599</v>
      </c>
      <c r="Q725" s="5">
        <v>1.95631565487001</v>
      </c>
      <c r="R725" s="5">
        <v>1.74237392954387</v>
      </c>
      <c r="S725" s="5">
        <v>1.6205405817990199</v>
      </c>
      <c r="T725" s="5">
        <v>1.7676459684888399</v>
      </c>
      <c r="U725" s="5">
        <v>2.22752795742494</v>
      </c>
      <c r="V725" s="5">
        <v>2.4615177532669601</v>
      </c>
      <c r="W725" s="5">
        <v>2.04432429244777</v>
      </c>
      <c r="X725" s="5">
        <v>1.88010063717473</v>
      </c>
      <c r="Y725" s="5">
        <v>2.3078044242242099</v>
      </c>
      <c r="Z725" s="5">
        <v>1.83050378087475</v>
      </c>
      <c r="AA725" s="5">
        <v>1.5847911065071201</v>
      </c>
      <c r="AB725" s="5">
        <v>2.4113447978615299</v>
      </c>
      <c r="AC725" s="5">
        <v>1.9230103240507199</v>
      </c>
      <c r="AD725" s="5">
        <v>0.56495039648939305</v>
      </c>
      <c r="AE725" s="5">
        <v>1</v>
      </c>
      <c r="AF725" s="5">
        <v>1</v>
      </c>
      <c r="AG725" s="5">
        <v>0.86668526734168205</v>
      </c>
      <c r="AH725" s="5">
        <v>0.75194123956072001</v>
      </c>
      <c r="AI725" s="5">
        <v>1.0396752588020699</v>
      </c>
      <c r="AJ725" s="5">
        <v>5.6132974831487797E-2</v>
      </c>
    </row>
    <row r="726" spans="1:36" x14ac:dyDescent="0.25">
      <c r="A726" s="5" t="s">
        <v>760</v>
      </c>
      <c r="B726" s="5">
        <v>2.2962583203522402</v>
      </c>
      <c r="C726" s="5">
        <v>2.8327931158782902</v>
      </c>
      <c r="D726" s="5">
        <v>3.3077455475913</v>
      </c>
      <c r="E726" s="5">
        <v>3.84364700497856</v>
      </c>
      <c r="F726" s="5">
        <v>2.00778381420997</v>
      </c>
      <c r="G726" s="5">
        <v>2.1887018131976599</v>
      </c>
      <c r="H726" s="5">
        <v>2.9840801491379501</v>
      </c>
      <c r="I726" s="5">
        <v>2.7365087746147001</v>
      </c>
      <c r="J726" s="5">
        <v>2.6491311380111302</v>
      </c>
      <c r="K726" s="5">
        <v>3.0167499522369101</v>
      </c>
      <c r="L726" s="5">
        <v>2.2317819327856099</v>
      </c>
      <c r="M726" s="5">
        <v>2.5517598069295202</v>
      </c>
      <c r="N726" s="5">
        <v>2.7836699209622502</v>
      </c>
      <c r="O726" s="5">
        <v>1.93633684827398</v>
      </c>
      <c r="P726" s="5">
        <v>4.0521404939821402</v>
      </c>
      <c r="Q726" s="5">
        <v>2.3682015925511601</v>
      </c>
      <c r="R726" s="5">
        <v>2.42458187719068</v>
      </c>
      <c r="S726" s="5">
        <v>3.2164368689007201</v>
      </c>
      <c r="T726" s="5">
        <v>1.7218671477979499</v>
      </c>
      <c r="U726" s="5">
        <v>2.1373549057035999</v>
      </c>
      <c r="V726" s="5">
        <v>2.6009424691730301</v>
      </c>
      <c r="W726" s="5">
        <v>2.0653151791901698</v>
      </c>
      <c r="X726" s="5">
        <v>2.4833532206114</v>
      </c>
      <c r="Y726" s="5">
        <v>2.1265226144339602</v>
      </c>
      <c r="Z726" s="5">
        <v>2.19245244009003</v>
      </c>
      <c r="AA726" s="5">
        <v>2.7502116195925499</v>
      </c>
      <c r="AB726" s="5">
        <v>2.6496149581517798</v>
      </c>
      <c r="AC726" s="5">
        <v>1.4841622708262201</v>
      </c>
      <c r="AD726" s="5">
        <v>0.32437816972115102</v>
      </c>
      <c r="AE726" s="5">
        <v>1</v>
      </c>
      <c r="AF726" s="5">
        <v>1</v>
      </c>
      <c r="AG726" s="5">
        <v>0.73046531316737595</v>
      </c>
      <c r="AH726" s="5">
        <v>0.70663377021576901</v>
      </c>
      <c r="AI726" s="5">
        <v>0.917205160307902</v>
      </c>
      <c r="AJ726" s="5">
        <v>-0.124683623167874</v>
      </c>
    </row>
    <row r="727" spans="1:36" x14ac:dyDescent="0.25">
      <c r="A727" s="5" t="s">
        <v>761</v>
      </c>
      <c r="B727" s="5">
        <v>0.26024642006190002</v>
      </c>
      <c r="C727" s="5">
        <v>0.159723554406588</v>
      </c>
      <c r="D727" s="5">
        <v>0.22013377563418501</v>
      </c>
      <c r="E727" s="5">
        <v>0.246820621123641</v>
      </c>
      <c r="F727" s="5">
        <v>0.204694137463346</v>
      </c>
      <c r="G727" s="5">
        <v>0.211791155916561</v>
      </c>
      <c r="H727" s="5">
        <v>0.26876035846318402</v>
      </c>
      <c r="I727" s="5">
        <v>0.21481662731206</v>
      </c>
      <c r="J727" s="5">
        <v>0.17394430080919801</v>
      </c>
      <c r="K727" s="5">
        <v>0.222637838958963</v>
      </c>
      <c r="L727" s="5">
        <v>0.18660547624752999</v>
      </c>
      <c r="M727" s="5">
        <v>0.21893747431053801</v>
      </c>
      <c r="N727" s="5">
        <v>0.145525797450967</v>
      </c>
      <c r="O727" s="5">
        <v>0.18072003213778401</v>
      </c>
      <c r="P727" s="5">
        <v>0.20911801270674801</v>
      </c>
      <c r="Q727" s="5">
        <v>0.19932641474540899</v>
      </c>
      <c r="R727" s="5">
        <v>0.238996391047197</v>
      </c>
      <c r="S727" s="5">
        <v>0.18110107117077501</v>
      </c>
      <c r="T727" s="5">
        <v>0.12372850655863001</v>
      </c>
      <c r="U727" s="5">
        <v>0.237698663958478</v>
      </c>
      <c r="V727" s="5">
        <v>0.13061965165697001</v>
      </c>
      <c r="W727" s="5">
        <v>0.124752777865971</v>
      </c>
      <c r="X727" s="5">
        <v>0.210213810000662</v>
      </c>
      <c r="Y727" s="5">
        <v>0.206552566513829</v>
      </c>
      <c r="Z727" s="5">
        <v>0.30498176725525999</v>
      </c>
      <c r="AA727" s="5">
        <v>0.20731135503735801</v>
      </c>
      <c r="AB727" s="5">
        <v>0.30738900567958599</v>
      </c>
      <c r="AC727" s="5">
        <v>0.102950102221877</v>
      </c>
      <c r="AD727" s="5">
        <v>0.63661507622242497</v>
      </c>
      <c r="AE727" s="5">
        <v>1</v>
      </c>
      <c r="AF727" s="5">
        <v>1</v>
      </c>
      <c r="AG727" s="5">
        <v>0.89793217415329896</v>
      </c>
      <c r="AH727" s="5">
        <v>0.32791063094499401</v>
      </c>
      <c r="AI727" s="5">
        <v>0.95519675692322903</v>
      </c>
      <c r="AJ727" s="5">
        <v>-6.6130156503569196E-2</v>
      </c>
    </row>
    <row r="728" spans="1:36" x14ac:dyDescent="0.25">
      <c r="A728" s="5" t="s">
        <v>762</v>
      </c>
      <c r="B728" s="5">
        <v>0.50786390752823996</v>
      </c>
      <c r="C728" s="5">
        <v>0.60902861530767205</v>
      </c>
      <c r="D728" s="5">
        <v>0.60128080856840704</v>
      </c>
      <c r="E728" s="5">
        <v>0.60916295750933802</v>
      </c>
      <c r="F728" s="5">
        <v>0.53500855330642005</v>
      </c>
      <c r="G728" s="5">
        <v>0.47740948191301003</v>
      </c>
      <c r="H728" s="5">
        <v>0.62126717263284503</v>
      </c>
      <c r="I728" s="5">
        <v>0.53246756475092205</v>
      </c>
      <c r="J728" s="5">
        <v>0.592317819670793</v>
      </c>
      <c r="K728" s="5">
        <v>0.605282728935301</v>
      </c>
      <c r="L728" s="5">
        <v>0.53676210917013401</v>
      </c>
      <c r="M728" s="5">
        <v>0.59841946268452395</v>
      </c>
      <c r="N728" s="5">
        <v>0.51646001928595897</v>
      </c>
      <c r="O728" s="5">
        <v>0.51730965038603904</v>
      </c>
      <c r="P728" s="5">
        <v>0.63858176137488698</v>
      </c>
      <c r="Q728" s="5">
        <v>0.47037630499906802</v>
      </c>
      <c r="R728" s="5">
        <v>0.58280496238299195</v>
      </c>
      <c r="S728" s="5">
        <v>0.58746823757599198</v>
      </c>
      <c r="T728" s="5">
        <v>0.42338967073063499</v>
      </c>
      <c r="U728" s="5">
        <v>0.540908728023348</v>
      </c>
      <c r="V728" s="5">
        <v>0.44852230110569202</v>
      </c>
      <c r="W728" s="5">
        <v>0.42721258195330197</v>
      </c>
      <c r="X728" s="5">
        <v>0.55435709312459802</v>
      </c>
      <c r="Y728" s="5">
        <v>0.50446315438733202</v>
      </c>
      <c r="Z728" s="5">
        <v>0.60049361872061102</v>
      </c>
      <c r="AA728" s="5">
        <v>0.56157493482424203</v>
      </c>
      <c r="AB728" s="5">
        <v>0.60638160769259397</v>
      </c>
      <c r="AC728" s="5">
        <v>0.41458097622909101</v>
      </c>
      <c r="AD728" s="5">
        <v>0.15447532909848499</v>
      </c>
      <c r="AE728" s="5">
        <v>1</v>
      </c>
      <c r="AF728" s="5">
        <v>1</v>
      </c>
      <c r="AG728" s="5">
        <v>0.60228648168362398</v>
      </c>
      <c r="AH728" s="5">
        <v>0.97177597297593099</v>
      </c>
      <c r="AI728" s="5">
        <v>0.93652387717291496</v>
      </c>
      <c r="AJ728" s="5">
        <v>-9.4612317674970997E-2</v>
      </c>
    </row>
    <row r="729" spans="1:36" x14ac:dyDescent="0.25">
      <c r="A729" s="5" t="s">
        <v>763</v>
      </c>
      <c r="B729" s="5">
        <v>0.14265244320509499</v>
      </c>
      <c r="C729" s="5">
        <v>0.107322201699349</v>
      </c>
      <c r="D729" s="5">
        <v>9.9963883115336105E-2</v>
      </c>
      <c r="E729" s="5">
        <v>0.13505475635022199</v>
      </c>
      <c r="F729" s="5">
        <v>0.14467307012771199</v>
      </c>
      <c r="G729" s="5">
        <v>0.14730421958196599</v>
      </c>
      <c r="H729" s="5">
        <v>0.15820881573145401</v>
      </c>
      <c r="I729" s="5">
        <v>0.13733708102021999</v>
      </c>
      <c r="J729" s="5">
        <v>0.15885489966282601</v>
      </c>
      <c r="K729" s="5">
        <v>0.13050869950889499</v>
      </c>
      <c r="L729" s="5">
        <v>0.15609573886252601</v>
      </c>
      <c r="M729" s="5">
        <v>0.17066084359008399</v>
      </c>
      <c r="N729" s="5">
        <v>0.11488644189341</v>
      </c>
      <c r="O729" s="5">
        <v>0.114142746756598</v>
      </c>
      <c r="P729" s="5">
        <v>0.15390835756743501</v>
      </c>
      <c r="Q729" s="5">
        <v>0.115658320646914</v>
      </c>
      <c r="R729" s="5">
        <v>0.13433336536159299</v>
      </c>
      <c r="S729" s="5">
        <v>0.16576808961226699</v>
      </c>
      <c r="T729" s="5">
        <v>0.123637632843207</v>
      </c>
      <c r="U729" s="5">
        <v>0.17587753023318001</v>
      </c>
      <c r="V729" s="5">
        <v>9.2194918230184997E-2</v>
      </c>
      <c r="W729" s="5">
        <v>7.5857324213556801E-2</v>
      </c>
      <c r="X729" s="5">
        <v>0.12555398940970799</v>
      </c>
      <c r="Y729" s="5">
        <v>0.142747111185974</v>
      </c>
      <c r="Z729" s="5">
        <v>0.14304457771437601</v>
      </c>
      <c r="AA729" s="5">
        <v>0.13095737690773199</v>
      </c>
      <c r="AB729" s="5">
        <v>0.12989922310295199</v>
      </c>
      <c r="AC729" s="5">
        <v>7.2278718763876301E-2</v>
      </c>
      <c r="AD729" s="5">
        <v>0.34012707975961198</v>
      </c>
      <c r="AE729" s="5">
        <v>1</v>
      </c>
      <c r="AF729" s="5">
        <v>1</v>
      </c>
      <c r="AG729" s="5">
        <v>0.73046531316737595</v>
      </c>
      <c r="AH729" s="5">
        <v>0.727057265396165</v>
      </c>
      <c r="AI729" s="5">
        <v>0.92910688483956605</v>
      </c>
      <c r="AJ729" s="5">
        <v>-0.106083520499129</v>
      </c>
    </row>
    <row r="730" spans="1:36" x14ac:dyDescent="0.25">
      <c r="A730" s="5" t="s">
        <v>764</v>
      </c>
      <c r="B730" s="5">
        <v>2.5732005494442798</v>
      </c>
      <c r="C730" s="5">
        <v>3.2152664320588098</v>
      </c>
      <c r="D730" s="5">
        <v>3.7755755050554698</v>
      </c>
      <c r="E730" s="5">
        <v>4.4637262173121099</v>
      </c>
      <c r="F730" s="5">
        <v>2.4591504334528098</v>
      </c>
      <c r="G730" s="5">
        <v>2.7063300984521099</v>
      </c>
      <c r="H730" s="5">
        <v>3.4668702954416499</v>
      </c>
      <c r="I730" s="5">
        <v>3.2940904017337398</v>
      </c>
      <c r="J730" s="5">
        <v>2.9595832538846598</v>
      </c>
      <c r="K730" s="5">
        <v>3.7122221926640799</v>
      </c>
      <c r="L730" s="5">
        <v>2.5257383048957598</v>
      </c>
      <c r="M730" s="5">
        <v>3.0364305876008801</v>
      </c>
      <c r="N730" s="5">
        <v>2.73602828183965</v>
      </c>
      <c r="O730" s="5">
        <v>2.0532125344874901</v>
      </c>
      <c r="P730" s="5">
        <v>5.3692794087650002</v>
      </c>
      <c r="Q730" s="5">
        <v>3.23141892596683</v>
      </c>
      <c r="R730" s="5">
        <v>3.0837826563154098</v>
      </c>
      <c r="S730" s="5">
        <v>3.9366947437176698</v>
      </c>
      <c r="T730" s="5">
        <v>2.1752248348566998</v>
      </c>
      <c r="U730" s="5">
        <v>2.5661680962452098</v>
      </c>
      <c r="V730" s="5">
        <v>3.3846454950448099</v>
      </c>
      <c r="W730" s="5">
        <v>2.5484391551677299</v>
      </c>
      <c r="X730" s="5">
        <v>3.0027098969742099</v>
      </c>
      <c r="Y730" s="5">
        <v>2.5755088470362399</v>
      </c>
      <c r="Z730" s="5">
        <v>2.4675310532901999</v>
      </c>
      <c r="AA730" s="5">
        <v>3.65698338096264</v>
      </c>
      <c r="AB730" s="5">
        <v>3.7483892788827999</v>
      </c>
      <c r="AC730" s="5">
        <v>1.88810372244212</v>
      </c>
      <c r="AD730" s="5">
        <v>0.87377508582800201</v>
      </c>
      <c r="AE730" s="5">
        <v>1</v>
      </c>
      <c r="AF730" s="5">
        <v>1</v>
      </c>
      <c r="AG730" s="5">
        <v>0.96391940009626398</v>
      </c>
      <c r="AH730" s="5">
        <v>0.295707170998183</v>
      </c>
      <c r="AI730" s="5">
        <v>1.0152976686246999</v>
      </c>
      <c r="AJ730" s="5">
        <v>2.19027639517403E-2</v>
      </c>
    </row>
    <row r="731" spans="1:36" x14ac:dyDescent="0.25">
      <c r="A731" s="5" t="s">
        <v>765</v>
      </c>
      <c r="B731" s="5">
        <v>0.67529963437477103</v>
      </c>
      <c r="C731" s="5">
        <v>0.70597195655719702</v>
      </c>
      <c r="D731" s="5">
        <v>0.79482339085855402</v>
      </c>
      <c r="E731" s="5">
        <v>0.62516635862704695</v>
      </c>
      <c r="F731" s="5">
        <v>0.63518224184626404</v>
      </c>
      <c r="G731" s="5">
        <v>0.58103645635983103</v>
      </c>
      <c r="H731" s="5">
        <v>0.82313206877601797</v>
      </c>
      <c r="I731" s="5">
        <v>0.62630519505690296</v>
      </c>
      <c r="J731" s="5">
        <v>0.66409246962262802</v>
      </c>
      <c r="K731" s="5">
        <v>0.65363703159301401</v>
      </c>
      <c r="L731" s="5">
        <v>0.63505765968440797</v>
      </c>
      <c r="M731" s="5">
        <v>0.692499326923256</v>
      </c>
      <c r="N731" s="5">
        <v>0.62072408150801694</v>
      </c>
      <c r="O731" s="5">
        <v>0.52282054008157397</v>
      </c>
      <c r="P731" s="5">
        <v>0.60914232968318505</v>
      </c>
      <c r="Q731" s="5">
        <v>0.54688081445388104</v>
      </c>
      <c r="R731" s="5">
        <v>0.73747526130831498</v>
      </c>
      <c r="S731" s="5">
        <v>0.61481483815327298</v>
      </c>
      <c r="T731" s="5">
        <v>0.46409843712339499</v>
      </c>
      <c r="U731" s="5">
        <v>0.69867949029308696</v>
      </c>
      <c r="V731" s="5">
        <v>0.43386666985845301</v>
      </c>
      <c r="W731" s="5">
        <v>0.50915737858777899</v>
      </c>
      <c r="X731" s="5">
        <v>0.64444174147795696</v>
      </c>
      <c r="Y731" s="5">
        <v>0.52794830854161201</v>
      </c>
      <c r="Z731" s="5">
        <v>0.94158378132551002</v>
      </c>
      <c r="AA731" s="5">
        <v>0.54637858626895597</v>
      </c>
      <c r="AB731" s="5">
        <v>0.63304500711130895</v>
      </c>
      <c r="AC731" s="5">
        <v>0.37516393082851701</v>
      </c>
      <c r="AD731" s="5">
        <v>0.12437838081381</v>
      </c>
      <c r="AE731" s="5">
        <v>1</v>
      </c>
      <c r="AF731" s="5">
        <v>1</v>
      </c>
      <c r="AG731" s="5">
        <v>0.57676053991758103</v>
      </c>
      <c r="AH731" s="5">
        <v>1.10759020276967</v>
      </c>
      <c r="AI731" s="5">
        <v>0.89486837870329405</v>
      </c>
      <c r="AJ731" s="5">
        <v>-0.16025259503141301</v>
      </c>
    </row>
    <row r="732" spans="1:36" x14ac:dyDescent="0.25">
      <c r="A732" s="5" t="s">
        <v>766</v>
      </c>
      <c r="B732" s="5">
        <v>8.9768099639800106E-2</v>
      </c>
      <c r="C732" s="5">
        <v>6.5408578668154305E-2</v>
      </c>
      <c r="D732" s="5">
        <v>4.9180465510623002E-2</v>
      </c>
      <c r="E732" s="5">
        <v>5.6097596148493301E-2</v>
      </c>
      <c r="F732" s="5">
        <v>0.102060146384824</v>
      </c>
      <c r="G732" s="5">
        <v>3.5156559975749402E-2</v>
      </c>
      <c r="H732" s="5">
        <v>0.13998852132577499</v>
      </c>
      <c r="I732" s="5">
        <v>5.0090877728715101E-2</v>
      </c>
      <c r="J732" s="5">
        <v>5.1111762194163503E-2</v>
      </c>
      <c r="K732" s="5">
        <v>6.4072897727203898E-2</v>
      </c>
      <c r="L732" s="5">
        <v>4.4776557659309602E-2</v>
      </c>
      <c r="M732" s="5">
        <v>5.7012971492004301E-2</v>
      </c>
      <c r="N732" s="5">
        <v>8.6327654351645994E-2</v>
      </c>
      <c r="O732" s="5">
        <v>2.4585234529210399E-2</v>
      </c>
      <c r="P732" s="5">
        <v>8.2721128879796907E-2</v>
      </c>
      <c r="Q732" s="5">
        <v>2.8038974420266399E-2</v>
      </c>
      <c r="R732" s="5">
        <v>5.9467867746575399E-2</v>
      </c>
      <c r="S732" s="5">
        <v>6.7054195128603694E-2</v>
      </c>
      <c r="T732" s="5">
        <v>2.1971129242706802E-2</v>
      </c>
      <c r="U732" s="5">
        <v>5.6410405761324403E-2</v>
      </c>
      <c r="V732" s="5">
        <v>1.7516951074925902E-2</v>
      </c>
      <c r="W732" s="5">
        <v>6.4486180048601002E-2</v>
      </c>
      <c r="X732" s="5">
        <v>6.3201609015668403E-2</v>
      </c>
      <c r="Y732" s="5">
        <v>4.8091775112107799E-2</v>
      </c>
      <c r="Z732" s="5">
        <v>0.11782658533898099</v>
      </c>
      <c r="AA732" s="5">
        <v>4.3930636405193201E-2</v>
      </c>
      <c r="AB732" s="5">
        <v>4.8381693238319097E-2</v>
      </c>
      <c r="AC732" s="5">
        <v>2.43540267282575E-2</v>
      </c>
      <c r="AD732" s="5">
        <v>0.26468102068293597</v>
      </c>
      <c r="AE732" s="5">
        <v>1</v>
      </c>
      <c r="AF732" s="5">
        <v>1</v>
      </c>
      <c r="AG732" s="5">
        <v>0.70485958289464101</v>
      </c>
      <c r="AH732" s="5">
        <v>0.82863491741203299</v>
      </c>
      <c r="AI732" s="5">
        <v>0.81195103347502795</v>
      </c>
      <c r="AJ732" s="5">
        <v>-0.30053536980802997</v>
      </c>
    </row>
    <row r="733" spans="1:36" x14ac:dyDescent="0.25">
      <c r="A733" s="5" t="s">
        <v>767</v>
      </c>
      <c r="B733" s="5">
        <v>0.62647340570130705</v>
      </c>
      <c r="C733" s="5">
        <v>0.52892536383049304</v>
      </c>
      <c r="D733" s="5">
        <v>0.54224410639591503</v>
      </c>
      <c r="E733" s="5">
        <v>0.508576805941376</v>
      </c>
      <c r="F733" s="5">
        <v>0.62578289499783202</v>
      </c>
      <c r="G733" s="5">
        <v>0.66497418580495704</v>
      </c>
      <c r="H733" s="5">
        <v>0.75328091768004302</v>
      </c>
      <c r="I733" s="5">
        <v>0.50777023353977502</v>
      </c>
      <c r="J733" s="5">
        <v>0.56882543484340997</v>
      </c>
      <c r="K733" s="5">
        <v>0.52595227630362495</v>
      </c>
      <c r="L733" s="5">
        <v>0.66301246291353699</v>
      </c>
      <c r="M733" s="5">
        <v>0.66420633267802698</v>
      </c>
      <c r="N733" s="5">
        <v>0.62599691918842404</v>
      </c>
      <c r="O733" s="5">
        <v>0.40426456209665501</v>
      </c>
      <c r="P733" s="5">
        <v>0.58962592245327605</v>
      </c>
      <c r="Q733" s="5">
        <v>0.46708704586530098</v>
      </c>
      <c r="R733" s="5">
        <v>0.76486673250400095</v>
      </c>
      <c r="S733" s="5">
        <v>0.69394006528024998</v>
      </c>
      <c r="T733" s="5">
        <v>0.392580952450234</v>
      </c>
      <c r="U733" s="5">
        <v>0.55416470250380501</v>
      </c>
      <c r="V733" s="5">
        <v>0.354761101815673</v>
      </c>
      <c r="W733" s="5">
        <v>0.57484332986554298</v>
      </c>
      <c r="X733" s="5">
        <v>0.453897837671008</v>
      </c>
      <c r="Y733" s="5">
        <v>0.67851952071709498</v>
      </c>
      <c r="Z733" s="5">
        <v>0.53814926617980197</v>
      </c>
      <c r="AA733" s="5">
        <v>0.47036892043901601</v>
      </c>
      <c r="AB733" s="5">
        <v>0.62868832985285805</v>
      </c>
      <c r="AC733" s="5">
        <v>0.40061859507629599</v>
      </c>
      <c r="AD733" s="5">
        <v>0.268238230157127</v>
      </c>
      <c r="AE733" s="5">
        <v>1</v>
      </c>
      <c r="AF733" s="5">
        <v>1</v>
      </c>
      <c r="AG733" s="5">
        <v>0.70485958289464101</v>
      </c>
      <c r="AH733" s="5">
        <v>0.78475242011707802</v>
      </c>
      <c r="AI733" s="5">
        <v>0.92105347036818697</v>
      </c>
      <c r="AJ733" s="5">
        <v>-0.11864318265782001</v>
      </c>
    </row>
    <row r="734" spans="1:36" x14ac:dyDescent="0.25">
      <c r="A734" s="5" t="s">
        <v>768</v>
      </c>
      <c r="B734" s="5">
        <v>0.11814139738356499</v>
      </c>
      <c r="C734" s="5">
        <v>0.12730442397806899</v>
      </c>
      <c r="D734" s="5">
        <v>0.102161142576551</v>
      </c>
      <c r="E734" s="5">
        <v>0.147056494996292</v>
      </c>
      <c r="F734" s="5">
        <v>0.12675412517589399</v>
      </c>
      <c r="G734" s="5">
        <v>0.166421061681022</v>
      </c>
      <c r="H734" s="5">
        <v>0.14586762464351199</v>
      </c>
      <c r="I734" s="5">
        <v>0.13379185739008601</v>
      </c>
      <c r="J734" s="5">
        <v>0.13234269364319501</v>
      </c>
      <c r="K734" s="5">
        <v>0.11585317217624699</v>
      </c>
      <c r="L734" s="5">
        <v>0.13634725571682901</v>
      </c>
      <c r="M734" s="5">
        <v>0.16933426087974299</v>
      </c>
      <c r="N734" s="5">
        <v>8.2244926898020002E-2</v>
      </c>
      <c r="O734" s="5">
        <v>8.1069061564312997E-2</v>
      </c>
      <c r="P734" s="5">
        <v>0.16732897565530699</v>
      </c>
      <c r="Q734" s="5">
        <v>0.115477709808244</v>
      </c>
      <c r="R734" s="5">
        <v>0.127279802544114</v>
      </c>
      <c r="S734" s="5">
        <v>0.14700130790608201</v>
      </c>
      <c r="T734" s="5">
        <v>9.8184211789433401E-2</v>
      </c>
      <c r="U734" s="5">
        <v>0.109312508117207</v>
      </c>
      <c r="V734" s="5">
        <v>9.4775648413872093E-2</v>
      </c>
      <c r="W734" s="5">
        <v>0.102239942022401</v>
      </c>
      <c r="X734" s="5">
        <v>0.15000055903145601</v>
      </c>
      <c r="Y734" s="5">
        <v>0.117863587461795</v>
      </c>
      <c r="Z734" s="5">
        <v>0.109844984834502</v>
      </c>
      <c r="AA734" s="5">
        <v>0.11151876883385201</v>
      </c>
      <c r="AB734" s="5">
        <v>0.20043927325306499</v>
      </c>
      <c r="AC734" s="5">
        <v>9.5043460986244596E-2</v>
      </c>
      <c r="AD734" s="5">
        <v>0.80351942813089905</v>
      </c>
      <c r="AE734" s="5">
        <v>1</v>
      </c>
      <c r="AF734" s="5">
        <v>1</v>
      </c>
      <c r="AG734" s="5">
        <v>0.94121936385930105</v>
      </c>
      <c r="AH734" s="5">
        <v>0.40079956138145101</v>
      </c>
      <c r="AI734" s="5">
        <v>0.97849555450757897</v>
      </c>
      <c r="AJ734" s="5">
        <v>-3.1362798459850801E-2</v>
      </c>
    </row>
    <row r="735" spans="1:36" x14ac:dyDescent="0.25">
      <c r="A735" s="5" t="s">
        <v>769</v>
      </c>
      <c r="B735" s="5">
        <v>3.4057922098644702</v>
      </c>
      <c r="C735" s="5">
        <v>4.0177379512078897</v>
      </c>
      <c r="D735" s="5">
        <v>6.6183427614749997</v>
      </c>
      <c r="E735" s="5">
        <v>5.5387879463600997</v>
      </c>
      <c r="F735" s="5">
        <v>3.1122328122908902</v>
      </c>
      <c r="G735" s="5">
        <v>3.28412947995511</v>
      </c>
      <c r="H735" s="5">
        <v>4.58282425725805</v>
      </c>
      <c r="I735" s="5">
        <v>4.2115519860347597</v>
      </c>
      <c r="J735" s="5">
        <v>3.7717724188160502</v>
      </c>
      <c r="K735" s="5">
        <v>5.0651520817235296</v>
      </c>
      <c r="L735" s="5">
        <v>3.22431602172859</v>
      </c>
      <c r="M735" s="5">
        <v>3.59899313489109</v>
      </c>
      <c r="N735" s="5">
        <v>3.22465884893121</v>
      </c>
      <c r="O735" s="5">
        <v>2.5618430148306701</v>
      </c>
      <c r="P735" s="5">
        <v>6.5414066139854103</v>
      </c>
      <c r="Q735" s="5">
        <v>4.23018854547822</v>
      </c>
      <c r="R735" s="5">
        <v>3.7760980103558999</v>
      </c>
      <c r="S735" s="5">
        <v>5.1737067265190602</v>
      </c>
      <c r="T735" s="5">
        <v>2.7640821280319399</v>
      </c>
      <c r="U735" s="5">
        <v>3.2718588836898101</v>
      </c>
      <c r="V735" s="5">
        <v>4.1714875034138403</v>
      </c>
      <c r="W735" s="5">
        <v>3.0233252450352999</v>
      </c>
      <c r="X735" s="5">
        <v>3.8419261722401301</v>
      </c>
      <c r="Y735" s="5">
        <v>3.2913647003937201</v>
      </c>
      <c r="Z735" s="5">
        <v>3.1076255486191502</v>
      </c>
      <c r="AA735" s="5">
        <v>4.4418829982468599</v>
      </c>
      <c r="AB735" s="5">
        <v>4.5779142779671496</v>
      </c>
      <c r="AC735" s="5">
        <v>2.2939334546338501</v>
      </c>
      <c r="AD735" s="5">
        <v>0.77109060878385105</v>
      </c>
      <c r="AE735" s="5">
        <v>1</v>
      </c>
      <c r="AF735" s="5">
        <v>1</v>
      </c>
      <c r="AG735" s="5">
        <v>0.93612547057644502</v>
      </c>
      <c r="AH735" s="5">
        <v>0.33339726029288302</v>
      </c>
      <c r="AI735" s="5">
        <v>0.96955903786155595</v>
      </c>
      <c r="AJ735" s="5">
        <v>-4.4599346078899399E-2</v>
      </c>
    </row>
    <row r="736" spans="1:36" x14ac:dyDescent="0.25">
      <c r="A736" s="5" t="s">
        <v>770</v>
      </c>
      <c r="B736" s="5">
        <v>0.60015524397298903</v>
      </c>
      <c r="C736" s="5">
        <v>0.60886380814576302</v>
      </c>
      <c r="D736" s="5">
        <v>0.91350463323167497</v>
      </c>
      <c r="E736" s="5">
        <v>0.61664755038726204</v>
      </c>
      <c r="F736" s="5">
        <v>0.46167102080484002</v>
      </c>
      <c r="G736" s="5">
        <v>0.54876781097442195</v>
      </c>
      <c r="H736" s="5">
        <v>0.68941247775599901</v>
      </c>
      <c r="I736" s="5">
        <v>0.55702464738612001</v>
      </c>
      <c r="J736" s="5">
        <v>0.56266194547904103</v>
      </c>
      <c r="K736" s="5">
        <v>0.64819984863673696</v>
      </c>
      <c r="L736" s="5">
        <v>0.59068457131096996</v>
      </c>
      <c r="M736" s="5">
        <v>0.56765731240458095</v>
      </c>
      <c r="N736" s="5">
        <v>0.46669076795190001</v>
      </c>
      <c r="O736" s="5">
        <v>0.45166918055879601</v>
      </c>
      <c r="P736" s="5">
        <v>0.64765251250031497</v>
      </c>
      <c r="Q736" s="5">
        <v>0.55551052370888698</v>
      </c>
      <c r="R736" s="5">
        <v>0.60986921707263697</v>
      </c>
      <c r="S736" s="5">
        <v>0.63603135937442801</v>
      </c>
      <c r="T736" s="5">
        <v>0.43360295412189398</v>
      </c>
      <c r="U736" s="5">
        <v>0.775496791132536</v>
      </c>
      <c r="V736" s="5">
        <v>0.370065739980178</v>
      </c>
      <c r="W736" s="5">
        <v>0.44053807211790103</v>
      </c>
      <c r="X736" s="5">
        <v>0.54569191357383395</v>
      </c>
      <c r="Y736" s="5">
        <v>0.53423959549273203</v>
      </c>
      <c r="Z736" s="5">
        <v>1.2137420510968799</v>
      </c>
      <c r="AA736" s="5">
        <v>0.60674854258268196</v>
      </c>
      <c r="AB736" s="5">
        <v>0.61590127061659095</v>
      </c>
      <c r="AC736" s="5">
        <v>0.33509401395637201</v>
      </c>
      <c r="AD736" s="5">
        <v>0.96836742482125904</v>
      </c>
      <c r="AE736" s="5">
        <v>1</v>
      </c>
      <c r="AF736" s="5">
        <v>1</v>
      </c>
      <c r="AG736" s="5">
        <v>0.98899045302080801</v>
      </c>
      <c r="AH736" s="5">
        <v>0.89139338955208003</v>
      </c>
      <c r="AI736" s="5">
        <v>1.0044151927373099</v>
      </c>
      <c r="AJ736" s="5">
        <v>6.3557560249252101E-3</v>
      </c>
    </row>
    <row r="737" spans="1:36" x14ac:dyDescent="0.25">
      <c r="A737" s="5" t="s">
        <v>771</v>
      </c>
      <c r="B737" s="5">
        <v>0.18361493562851</v>
      </c>
      <c r="C737" s="5">
        <v>0.16976641446212201</v>
      </c>
      <c r="D737" s="5">
        <v>0.25499549799152099</v>
      </c>
      <c r="E737" s="5">
        <v>0.19377740124246301</v>
      </c>
      <c r="F737" s="5">
        <v>0.14354343218628299</v>
      </c>
      <c r="G737" s="5">
        <v>0.155438581150836</v>
      </c>
      <c r="H737" s="5">
        <v>0.211176995842319</v>
      </c>
      <c r="I737" s="5">
        <v>0.16238190911747799</v>
      </c>
      <c r="J737" s="5">
        <v>0.22034111402627299</v>
      </c>
      <c r="K737" s="5">
        <v>0.16654660046101399</v>
      </c>
      <c r="L737" s="5">
        <v>0.15892170707325501</v>
      </c>
      <c r="M737" s="5">
        <v>0.15479232897263401</v>
      </c>
      <c r="N737" s="5">
        <v>0.16420782172977599</v>
      </c>
      <c r="O737" s="5">
        <v>0.13641177687265299</v>
      </c>
      <c r="P737" s="5">
        <v>0.20338323840057701</v>
      </c>
      <c r="Q737" s="5">
        <v>0.13896952800685</v>
      </c>
      <c r="R737" s="5">
        <v>0.18161940182964001</v>
      </c>
      <c r="S737" s="5">
        <v>0.19193159592922501</v>
      </c>
      <c r="T737" s="5">
        <v>0.127516219597306</v>
      </c>
      <c r="U737" s="5">
        <v>0.201364223019323</v>
      </c>
      <c r="V737" s="5">
        <v>0.106948573872959</v>
      </c>
      <c r="W737" s="5">
        <v>0.14561667750746099</v>
      </c>
      <c r="X737" s="5">
        <v>0.156213942839832</v>
      </c>
      <c r="Y737" s="5">
        <v>0.14265441670937701</v>
      </c>
      <c r="Z737" s="5">
        <v>0.35366094375125201</v>
      </c>
      <c r="AA737" s="5">
        <v>0.15134513984887901</v>
      </c>
      <c r="AB737" s="5">
        <v>0.170192508035406</v>
      </c>
      <c r="AC737" s="5">
        <v>0.103085257487909</v>
      </c>
      <c r="AD737" s="5">
        <v>0.70248730912739199</v>
      </c>
      <c r="AE737" s="5">
        <v>1</v>
      </c>
      <c r="AF737" s="5">
        <v>1</v>
      </c>
      <c r="AG737" s="5">
        <v>0.92730832568218502</v>
      </c>
      <c r="AH737" s="5">
        <v>0.90288398990610796</v>
      </c>
      <c r="AI737" s="5">
        <v>0.95903947114744803</v>
      </c>
      <c r="AJ737" s="5">
        <v>-6.0337901482509601E-2</v>
      </c>
    </row>
    <row r="738" spans="1:36" x14ac:dyDescent="0.25">
      <c r="A738" s="5" t="s">
        <v>772</v>
      </c>
      <c r="B738" s="5">
        <v>0</v>
      </c>
      <c r="C738" s="5">
        <v>0</v>
      </c>
      <c r="D738" s="5">
        <v>1.2641843955053101E-2</v>
      </c>
      <c r="E738" s="5">
        <v>6.09451449550894E-3</v>
      </c>
      <c r="F738" s="5">
        <v>1.37657534012771E-2</v>
      </c>
      <c r="G738" s="5">
        <v>1.00385341931363E-2</v>
      </c>
      <c r="H738" s="5">
        <v>1.31383317242161E-2</v>
      </c>
      <c r="I738" s="5">
        <v>1.47652348852767E-2</v>
      </c>
      <c r="J738" s="5">
        <v>0</v>
      </c>
      <c r="K738" s="5">
        <v>3.5758602704965498E-3</v>
      </c>
      <c r="L738" s="5">
        <v>0</v>
      </c>
      <c r="M738" s="5">
        <v>4.4099378291119103E-3</v>
      </c>
      <c r="N738" s="5">
        <v>5.6237415088003697E-3</v>
      </c>
      <c r="O738" s="5">
        <v>0</v>
      </c>
      <c r="P738" s="5">
        <v>0</v>
      </c>
      <c r="Q738" s="5">
        <v>6.52572941239899E-3</v>
      </c>
      <c r="R738" s="5">
        <v>6.8258439280430199E-3</v>
      </c>
      <c r="S738" s="5">
        <v>8.7606603361594492E-3</v>
      </c>
      <c r="T738" s="5">
        <v>5.60484601254632E-3</v>
      </c>
      <c r="U738" s="5">
        <v>1.9343059518207702E-2</v>
      </c>
      <c r="V738" s="5">
        <v>5.0988657688734304E-3</v>
      </c>
      <c r="W738" s="5">
        <v>7.9015220782943409E-3</v>
      </c>
      <c r="X738" s="5">
        <v>6.7104046374461901E-3</v>
      </c>
      <c r="Y738" s="5">
        <v>4.4611895371498896E-3</v>
      </c>
      <c r="Z738" s="5">
        <v>3.0929126174577899E-2</v>
      </c>
      <c r="AA738" s="5">
        <v>5.70946140545455E-3</v>
      </c>
      <c r="AB738" s="5">
        <v>2.2153494098997199E-2</v>
      </c>
      <c r="AC738" s="5">
        <v>4.8802274276350697E-3</v>
      </c>
      <c r="AD738" s="5">
        <v>0.19787972896893699</v>
      </c>
      <c r="AE738" s="5">
        <v>1</v>
      </c>
      <c r="AF738" s="5">
        <v>1</v>
      </c>
      <c r="AG738" s="5">
        <v>0.65751047598392198</v>
      </c>
      <c r="AH738" s="5">
        <v>1.09433844188739</v>
      </c>
      <c r="AI738" s="5">
        <v>1.604978084903</v>
      </c>
      <c r="AJ738" s="5">
        <v>0.682553598271186</v>
      </c>
    </row>
    <row r="739" spans="1:36" x14ac:dyDescent="0.25">
      <c r="A739" s="5" t="s">
        <v>773</v>
      </c>
      <c r="B739" s="5">
        <v>0</v>
      </c>
      <c r="C739" s="5">
        <v>6.4201130083322098E-3</v>
      </c>
      <c r="D739" s="5">
        <v>0</v>
      </c>
      <c r="E739" s="5">
        <v>0</v>
      </c>
      <c r="F739" s="5">
        <v>0</v>
      </c>
      <c r="G739" s="5">
        <v>6.0234078670891597E-3</v>
      </c>
      <c r="H739" s="5">
        <v>0</v>
      </c>
      <c r="I739" s="5">
        <v>0</v>
      </c>
      <c r="J739" s="5">
        <v>0</v>
      </c>
      <c r="K739" s="5">
        <v>0</v>
      </c>
      <c r="L739" s="5">
        <v>0</v>
      </c>
      <c r="M739" s="5">
        <v>0</v>
      </c>
      <c r="N739" s="5">
        <v>0</v>
      </c>
      <c r="O739" s="5">
        <v>0</v>
      </c>
      <c r="P739" s="5">
        <v>0</v>
      </c>
      <c r="Q739" s="5">
        <v>0</v>
      </c>
      <c r="R739" s="5">
        <v>0</v>
      </c>
      <c r="S739" s="5">
        <v>0</v>
      </c>
      <c r="T739" s="5">
        <v>0</v>
      </c>
      <c r="U739" s="5">
        <v>9.8448839436406105E-3</v>
      </c>
      <c r="V739" s="5">
        <v>0</v>
      </c>
      <c r="W739" s="5">
        <v>0</v>
      </c>
      <c r="X739" s="5">
        <v>0</v>
      </c>
      <c r="Y739" s="5">
        <v>0</v>
      </c>
      <c r="Z739" s="5">
        <v>0</v>
      </c>
      <c r="AA739" s="5">
        <v>0</v>
      </c>
      <c r="AB739" s="5">
        <v>0</v>
      </c>
      <c r="AC739" s="5">
        <v>0</v>
      </c>
      <c r="AD739" s="5">
        <v>0.84291053825059403</v>
      </c>
      <c r="AE739" s="5">
        <v>1</v>
      </c>
      <c r="AF739" s="5">
        <v>1</v>
      </c>
      <c r="AG739" s="5">
        <v>0.94827435553191897</v>
      </c>
      <c r="AH739" s="5">
        <v>0.32084102092803801</v>
      </c>
      <c r="AI739" s="5">
        <v>0.79116546210698102</v>
      </c>
      <c r="AJ739" s="5">
        <v>-0.337948647474066</v>
      </c>
    </row>
    <row r="740" spans="1:36" x14ac:dyDescent="0.25">
      <c r="A740" s="5" t="s">
        <v>774</v>
      </c>
      <c r="B740" s="5">
        <v>0.60932121598354105</v>
      </c>
      <c r="C740" s="5">
        <v>0.63250810975911198</v>
      </c>
      <c r="D740" s="5">
        <v>0.73040021198107996</v>
      </c>
      <c r="E740" s="5">
        <v>0.67446438509294404</v>
      </c>
      <c r="F740" s="5">
        <v>0.53262336057543203</v>
      </c>
      <c r="G740" s="5">
        <v>0.58020095499805702</v>
      </c>
      <c r="H740" s="5">
        <v>0.64166874200592305</v>
      </c>
      <c r="I740" s="5">
        <v>0.68250720110991903</v>
      </c>
      <c r="J740" s="5">
        <v>0.65250309706810095</v>
      </c>
      <c r="K740" s="5">
        <v>0.69505902538975395</v>
      </c>
      <c r="L740" s="5">
        <v>0.60831781161632303</v>
      </c>
      <c r="M740" s="5">
        <v>0.64673044223280296</v>
      </c>
      <c r="N740" s="5">
        <v>0.52409897899713298</v>
      </c>
      <c r="O740" s="5">
        <v>0.50977883540515201</v>
      </c>
      <c r="P740" s="5">
        <v>0.82246596947469996</v>
      </c>
      <c r="Q740" s="5">
        <v>0.589954363272576</v>
      </c>
      <c r="R740" s="5">
        <v>0.675244117624486</v>
      </c>
      <c r="S740" s="5">
        <v>0.77284922608934903</v>
      </c>
      <c r="T740" s="5">
        <v>0.46694926692438499</v>
      </c>
      <c r="U740" s="5">
        <v>0.62511654463750899</v>
      </c>
      <c r="V740" s="5">
        <v>0.48532477838778199</v>
      </c>
      <c r="W740" s="5">
        <v>0.45329424057935402</v>
      </c>
      <c r="X740" s="5">
        <v>0.61185224463735099</v>
      </c>
      <c r="Y740" s="5">
        <v>0.62626425525395402</v>
      </c>
      <c r="Z740" s="5">
        <v>0.57132061708099602</v>
      </c>
      <c r="AA740" s="5">
        <v>0.63159171588659602</v>
      </c>
      <c r="AB740" s="5">
        <v>0.80192060313412505</v>
      </c>
      <c r="AC740" s="5">
        <v>0.50958982921440099</v>
      </c>
      <c r="AD740" s="5">
        <v>0.882746854346805</v>
      </c>
      <c r="AE740" s="5">
        <v>1</v>
      </c>
      <c r="AF740" s="5">
        <v>1</v>
      </c>
      <c r="AG740" s="5">
        <v>0.96690324816891404</v>
      </c>
      <c r="AH740" s="5">
        <v>0.18462348919303601</v>
      </c>
      <c r="AI740" s="5">
        <v>0.99123360077178202</v>
      </c>
      <c r="AJ740" s="5">
        <v>-1.2703002197792501E-2</v>
      </c>
    </row>
    <row r="741" spans="1:36" x14ac:dyDescent="0.25">
      <c r="A741" s="5" t="s">
        <v>775</v>
      </c>
      <c r="B741" s="5">
        <v>0.21197660381064001</v>
      </c>
      <c r="C741" s="5">
        <v>0.244356015296886</v>
      </c>
      <c r="D741" s="5">
        <v>0.26119519725366502</v>
      </c>
      <c r="E741" s="5">
        <v>0.26290744893046097</v>
      </c>
      <c r="F741" s="5">
        <v>0.19450363960686201</v>
      </c>
      <c r="G741" s="5">
        <v>0.22069556550008801</v>
      </c>
      <c r="H741" s="5">
        <v>0.28294171699221299</v>
      </c>
      <c r="I741" s="5">
        <v>0.27051704174053098</v>
      </c>
      <c r="J741" s="5">
        <v>0.239147715846183</v>
      </c>
      <c r="K741" s="5">
        <v>0.22316959332334499</v>
      </c>
      <c r="L741" s="5">
        <v>0.213694409427786</v>
      </c>
      <c r="M741" s="5">
        <v>0.238200771897462</v>
      </c>
      <c r="N741" s="5">
        <v>0.21731851212763101</v>
      </c>
      <c r="O741" s="5">
        <v>0.18194404213616999</v>
      </c>
      <c r="P741" s="5">
        <v>0.225663330395654</v>
      </c>
      <c r="Q741" s="5">
        <v>0.24283826105733</v>
      </c>
      <c r="R741" s="5">
        <v>0.27039708627127002</v>
      </c>
      <c r="S741" s="5">
        <v>0.239788272501293</v>
      </c>
      <c r="T741" s="5">
        <v>0.12818573228455901</v>
      </c>
      <c r="U741" s="5">
        <v>0.20432390589788299</v>
      </c>
      <c r="V741" s="5">
        <v>0.169429433218902</v>
      </c>
      <c r="W741" s="5">
        <v>0.16649242665377501</v>
      </c>
      <c r="X741" s="5">
        <v>0.26163369540537601</v>
      </c>
      <c r="Y741" s="5">
        <v>0.20027938265997</v>
      </c>
      <c r="Z741" s="5">
        <v>0.20696750390781099</v>
      </c>
      <c r="AA741" s="5">
        <v>0.21876957947963799</v>
      </c>
      <c r="AB741" s="5">
        <v>0.30608053802037799</v>
      </c>
      <c r="AC741" s="5">
        <v>0.11822840353839</v>
      </c>
      <c r="AD741" s="5">
        <v>0.19574262238988099</v>
      </c>
      <c r="AE741" s="5">
        <v>1</v>
      </c>
      <c r="AF741" s="5">
        <v>1</v>
      </c>
      <c r="AG741" s="5">
        <v>0.65449545566895195</v>
      </c>
      <c r="AH741" s="5">
        <v>0.91717307878934995</v>
      </c>
      <c r="AI741" s="5">
        <v>0.906977970384097</v>
      </c>
      <c r="AJ741" s="5">
        <v>-0.14086058537236301</v>
      </c>
    </row>
    <row r="742" spans="1:36" x14ac:dyDescent="0.25">
      <c r="A742" s="5" t="s">
        <v>776</v>
      </c>
      <c r="B742" s="5">
        <v>2.73214535324251</v>
      </c>
      <c r="C742" s="5">
        <v>3.3517513223946098</v>
      </c>
      <c r="D742" s="5">
        <v>7.94610265452555</v>
      </c>
      <c r="E742" s="5">
        <v>4.8040576473925096</v>
      </c>
      <c r="F742" s="5">
        <v>2.4362198811105298</v>
      </c>
      <c r="G742" s="5">
        <v>2.7972226977845498</v>
      </c>
      <c r="H742" s="5">
        <v>3.34587211613725</v>
      </c>
      <c r="I742" s="5">
        <v>3.3291992054671899</v>
      </c>
      <c r="J742" s="5">
        <v>2.9156557369052298</v>
      </c>
      <c r="K742" s="5">
        <v>4.2794022448332196</v>
      </c>
      <c r="L742" s="5">
        <v>2.7174860755918</v>
      </c>
      <c r="M742" s="5">
        <v>3.0178836218933398</v>
      </c>
      <c r="N742" s="5">
        <v>2.9574030865476999</v>
      </c>
      <c r="O742" s="5">
        <v>2.1596416378688099</v>
      </c>
      <c r="P742" s="5">
        <v>4.8460141399339696</v>
      </c>
      <c r="Q742" s="5">
        <v>3.8470652289807101</v>
      </c>
      <c r="R742" s="5">
        <v>3.0093589434516002</v>
      </c>
      <c r="S742" s="5">
        <v>4.1024681750401797</v>
      </c>
      <c r="T742" s="5">
        <v>2.8440786417036898</v>
      </c>
      <c r="U742" s="5">
        <v>3.1369553789388598</v>
      </c>
      <c r="V742" s="5">
        <v>4.2541209970372202</v>
      </c>
      <c r="W742" s="5">
        <v>3.1180634365440398</v>
      </c>
      <c r="X742" s="5">
        <v>2.9478427681117298</v>
      </c>
      <c r="Y742" s="5">
        <v>2.6073977850563401</v>
      </c>
      <c r="Z742" s="5">
        <v>3.03003952166869</v>
      </c>
      <c r="AA742" s="5">
        <v>3.7086083771545502</v>
      </c>
      <c r="AB742" s="5">
        <v>3.70879803982807</v>
      </c>
      <c r="AC742" s="5">
        <v>2.3983161696949802</v>
      </c>
      <c r="AD742" s="5">
        <v>0.84084447303541099</v>
      </c>
      <c r="AE742" s="5">
        <v>1</v>
      </c>
      <c r="AF742" s="5">
        <v>1</v>
      </c>
      <c r="AG742" s="5">
        <v>0.94827435553191897</v>
      </c>
      <c r="AH742" s="5">
        <v>0.56140081139375497</v>
      </c>
      <c r="AI742" s="5">
        <v>0.97477117059635798</v>
      </c>
      <c r="AJ742" s="5">
        <v>-3.68645117094831E-2</v>
      </c>
    </row>
    <row r="743" spans="1:36" x14ac:dyDescent="0.25">
      <c r="A743" s="5" t="s">
        <v>777</v>
      </c>
      <c r="B743" s="5">
        <v>1.00888847336065</v>
      </c>
      <c r="C743" s="5">
        <v>1.10851918647549</v>
      </c>
      <c r="D743" s="5">
        <v>3.3013779007255901</v>
      </c>
      <c r="E743" s="5">
        <v>1.05135405282614</v>
      </c>
      <c r="F743" s="5">
        <v>0.81932884383432303</v>
      </c>
      <c r="G743" s="5">
        <v>0.93525216587041704</v>
      </c>
      <c r="H743" s="5">
        <v>1.18616142705557</v>
      </c>
      <c r="I743" s="5">
        <v>0.90380538205351502</v>
      </c>
      <c r="J743" s="5">
        <v>0.92694378240751396</v>
      </c>
      <c r="K743" s="5">
        <v>1.15926140605268</v>
      </c>
      <c r="L743" s="5">
        <v>0.91752392437288299</v>
      </c>
      <c r="M743" s="5">
        <v>0.93650783420926997</v>
      </c>
      <c r="N743" s="5">
        <v>1.1668164960616101</v>
      </c>
      <c r="O743" s="5">
        <v>0.66656722388873102</v>
      </c>
      <c r="P743" s="5">
        <v>0.941046329683217</v>
      </c>
      <c r="Q743" s="5">
        <v>0.90681150606466898</v>
      </c>
      <c r="R743" s="5">
        <v>0.93419615628389296</v>
      </c>
      <c r="S743" s="5">
        <v>1.0064594894933101</v>
      </c>
      <c r="T743" s="5">
        <v>0.727609778329804</v>
      </c>
      <c r="U743" s="5">
        <v>1.4090072804139</v>
      </c>
      <c r="V743" s="5">
        <v>0.79343292727827097</v>
      </c>
      <c r="W743" s="5">
        <v>0.75590575076104405</v>
      </c>
      <c r="X743" s="5">
        <v>0.852815453305379</v>
      </c>
      <c r="Y743" s="5">
        <v>0.89761244604824098</v>
      </c>
      <c r="Z743" s="5">
        <v>1.99965211475662</v>
      </c>
      <c r="AA743" s="5">
        <v>1.0625196796951499</v>
      </c>
      <c r="AB743" s="5">
        <v>1.03090914563708</v>
      </c>
      <c r="AC743" s="5">
        <v>0.61118089163891598</v>
      </c>
      <c r="AD743" s="5">
        <v>0.43456241627994302</v>
      </c>
      <c r="AE743" s="5">
        <v>1</v>
      </c>
      <c r="AF743" s="5">
        <v>1</v>
      </c>
      <c r="AG743" s="5">
        <v>0.81566516281852397</v>
      </c>
      <c r="AH743" s="5">
        <v>0.97465515860075302</v>
      </c>
      <c r="AI743" s="5">
        <v>0.86579389600867895</v>
      </c>
      <c r="AJ743" s="5">
        <v>-0.20790446554181999</v>
      </c>
    </row>
    <row r="744" spans="1:36" x14ac:dyDescent="0.25">
      <c r="A744" s="5" t="s">
        <v>778</v>
      </c>
      <c r="B744" s="5">
        <v>0.28866030226432599</v>
      </c>
      <c r="C744" s="5">
        <v>0.31459183439981803</v>
      </c>
      <c r="D744" s="5">
        <v>0.89126357207670903</v>
      </c>
      <c r="E744" s="5">
        <v>0.27204517014718399</v>
      </c>
      <c r="F744" s="5">
        <v>0.212872589504572</v>
      </c>
      <c r="G744" s="5">
        <v>0.234431481437928</v>
      </c>
      <c r="H744" s="5">
        <v>0.28100261532739401</v>
      </c>
      <c r="I744" s="5">
        <v>0.22552048453345</v>
      </c>
      <c r="J744" s="5">
        <v>0.23457366451176601</v>
      </c>
      <c r="K744" s="5">
        <v>0.260884892973482</v>
      </c>
      <c r="L744" s="5">
        <v>0.20511147071921901</v>
      </c>
      <c r="M744" s="5">
        <v>0.206560893425315</v>
      </c>
      <c r="N744" s="5">
        <v>0.35009713370040102</v>
      </c>
      <c r="O744" s="5">
        <v>0.221534566711625</v>
      </c>
      <c r="P744" s="5">
        <v>0.21890570686910299</v>
      </c>
      <c r="Q744" s="5">
        <v>0.23665882783908099</v>
      </c>
      <c r="R744" s="5">
        <v>0.272143806999258</v>
      </c>
      <c r="S744" s="5">
        <v>0.26944568603573799</v>
      </c>
      <c r="T744" s="5">
        <v>0.249628398123354</v>
      </c>
      <c r="U744" s="5">
        <v>0.36439414434551298</v>
      </c>
      <c r="V744" s="5">
        <v>0.18021158150879599</v>
      </c>
      <c r="W744" s="5">
        <v>0.22240978333557301</v>
      </c>
      <c r="X744" s="5">
        <v>0.24241821497895699</v>
      </c>
      <c r="Y744" s="5">
        <v>0.25125252438356099</v>
      </c>
      <c r="Z744" s="5">
        <v>1.07673511904264</v>
      </c>
      <c r="AA744" s="5">
        <v>0.23265522724131299</v>
      </c>
      <c r="AB744" s="5">
        <v>0.23145864063275601</v>
      </c>
      <c r="AC744" s="5">
        <v>0.15104049174283701</v>
      </c>
      <c r="AD744" s="5">
        <v>0.99984809942374198</v>
      </c>
      <c r="AE744" s="5">
        <v>1</v>
      </c>
      <c r="AF744" s="5">
        <v>1</v>
      </c>
      <c r="AG744" s="5">
        <v>0.99984809942374198</v>
      </c>
      <c r="AH744" s="5">
        <v>1.11774138717608</v>
      </c>
      <c r="AI744" s="5">
        <v>1.00004941031211</v>
      </c>
      <c r="AJ744" s="5">
        <v>7.1282251226561797E-5</v>
      </c>
    </row>
    <row r="745" spans="1:36" x14ac:dyDescent="0.25">
      <c r="A745" s="5" t="s">
        <v>779</v>
      </c>
      <c r="B745" s="5">
        <v>6.6659251873750699E-2</v>
      </c>
      <c r="C745" s="5">
        <v>5.2895382743537403E-2</v>
      </c>
      <c r="D745" s="5">
        <v>0.19314013193045801</v>
      </c>
      <c r="E745" s="5">
        <v>5.7664288314185401E-2</v>
      </c>
      <c r="F745" s="5">
        <v>4.59011462079775E-2</v>
      </c>
      <c r="G745" s="5">
        <v>3.9820726088342903E-2</v>
      </c>
      <c r="H745" s="5">
        <v>4.9954029114472699E-2</v>
      </c>
      <c r="I745" s="5">
        <v>3.4131381577355201E-2</v>
      </c>
      <c r="J745" s="5">
        <v>5.4447435869388197E-3</v>
      </c>
      <c r="K745" s="5">
        <v>7.48925918869673E-2</v>
      </c>
      <c r="L745" s="5">
        <v>2.6887616756006E-2</v>
      </c>
      <c r="M745" s="5">
        <v>4.9548528072077103E-2</v>
      </c>
      <c r="N745" s="5">
        <v>6.6747364596831699E-2</v>
      </c>
      <c r="O745" s="5">
        <v>2.6071166190054701E-2</v>
      </c>
      <c r="P745" s="5">
        <v>5.8560574263857898E-2</v>
      </c>
      <c r="Q745" s="5">
        <v>4.9481693895061102E-2</v>
      </c>
      <c r="R745" s="5">
        <v>4.6786492042271297E-2</v>
      </c>
      <c r="S745" s="5">
        <v>1.24461845195693E-2</v>
      </c>
      <c r="T745" s="5">
        <v>3.4135243693365402E-2</v>
      </c>
      <c r="U745" s="5">
        <v>8.8830824187902904E-2</v>
      </c>
      <c r="V745" s="5">
        <v>3.0132075771766902E-2</v>
      </c>
      <c r="W745" s="5">
        <v>2.8148114532828901E-2</v>
      </c>
      <c r="X745" s="5">
        <v>3.5864691959932797E-2</v>
      </c>
      <c r="Y745" s="5">
        <v>5.7604569259808398E-2</v>
      </c>
      <c r="Z745" s="5">
        <v>0.29857630825724002</v>
      </c>
      <c r="AA745" s="5">
        <v>2.76875058716268E-2</v>
      </c>
      <c r="AB745" s="5">
        <v>6.50331002590923E-2</v>
      </c>
      <c r="AC745" s="5">
        <v>3.3092840821319497E-2</v>
      </c>
      <c r="AD745" s="5">
        <v>0.80773820513700001</v>
      </c>
      <c r="AE745" s="5">
        <v>1</v>
      </c>
      <c r="AF745" s="5">
        <v>1</v>
      </c>
      <c r="AG745" s="5">
        <v>0.94121936385930105</v>
      </c>
      <c r="AH745" s="5">
        <v>1.0641586246817301</v>
      </c>
      <c r="AI745" s="5">
        <v>1.0970193863725901</v>
      </c>
      <c r="AJ745" s="5">
        <v>0.13358902107061099</v>
      </c>
    </row>
    <row r="746" spans="1:36" x14ac:dyDescent="0.25">
      <c r="A746" s="5" t="s">
        <v>780</v>
      </c>
      <c r="B746" s="5">
        <v>0</v>
      </c>
      <c r="C746" s="5">
        <v>0</v>
      </c>
      <c r="D746" s="5">
        <v>0</v>
      </c>
      <c r="E746" s="5">
        <v>8.3341827065259097E-3</v>
      </c>
      <c r="F746" s="5">
        <v>2.20763681018279E-3</v>
      </c>
      <c r="G746" s="5">
        <v>0</v>
      </c>
      <c r="H746" s="5">
        <v>1.4760290880319099E-2</v>
      </c>
      <c r="I746" s="5">
        <v>0</v>
      </c>
      <c r="J746" s="5">
        <v>0</v>
      </c>
      <c r="K746" s="5">
        <v>0</v>
      </c>
      <c r="L746" s="5">
        <v>0</v>
      </c>
      <c r="M746" s="5">
        <v>4.6070945186264299E-3</v>
      </c>
      <c r="N746" s="5">
        <v>1.1033454790357E-2</v>
      </c>
      <c r="O746" s="5">
        <v>0</v>
      </c>
      <c r="P746" s="5">
        <v>0</v>
      </c>
      <c r="Q746" s="5">
        <v>6.9183240005662198E-3</v>
      </c>
      <c r="R746" s="5">
        <v>0</v>
      </c>
      <c r="S746" s="5">
        <v>2.6461345037871301E-3</v>
      </c>
      <c r="T746" s="5">
        <v>2.6392561925484702E-3</v>
      </c>
      <c r="U746" s="5">
        <v>8.0386502537434408E-3</v>
      </c>
      <c r="V746" s="5">
        <v>0</v>
      </c>
      <c r="W746" s="5">
        <v>6.5538164343355299E-3</v>
      </c>
      <c r="X746" s="5">
        <v>1.84099380471727E-2</v>
      </c>
      <c r="Y746" s="5">
        <v>0</v>
      </c>
      <c r="Z746" s="5">
        <v>0.12142133126370799</v>
      </c>
      <c r="AA746" s="5">
        <v>5.4408301804227E-3</v>
      </c>
      <c r="AB746" s="5">
        <v>0</v>
      </c>
      <c r="AC746" s="5">
        <v>0</v>
      </c>
      <c r="AD746" s="5">
        <v>0.29536958649536699</v>
      </c>
      <c r="AE746" s="5">
        <v>1</v>
      </c>
      <c r="AF746" s="5">
        <v>1</v>
      </c>
      <c r="AG746" s="5">
        <v>0.72273825104984901</v>
      </c>
      <c r="AH746" s="5">
        <v>1.20708803569115</v>
      </c>
      <c r="AI746" s="5">
        <v>4.2026649492685699</v>
      </c>
      <c r="AJ746" s="5">
        <v>2.0713044445231099</v>
      </c>
    </row>
    <row r="747" spans="1:36" x14ac:dyDescent="0.25">
      <c r="A747" s="5" t="s">
        <v>781</v>
      </c>
      <c r="B747" s="5">
        <v>0</v>
      </c>
      <c r="C747" s="5">
        <v>0</v>
      </c>
      <c r="D747" s="5">
        <v>0</v>
      </c>
      <c r="E747" s="5">
        <v>0</v>
      </c>
      <c r="F747" s="5">
        <v>0</v>
      </c>
      <c r="G747" s="5">
        <v>0</v>
      </c>
      <c r="H747" s="5">
        <v>0</v>
      </c>
      <c r="I747" s="5">
        <v>0</v>
      </c>
      <c r="J747" s="5">
        <v>0</v>
      </c>
      <c r="K747" s="5">
        <v>0</v>
      </c>
      <c r="L747" s="5">
        <v>0</v>
      </c>
      <c r="M747" s="5">
        <v>0</v>
      </c>
      <c r="N747" s="5">
        <v>0</v>
      </c>
      <c r="O747" s="5">
        <v>0</v>
      </c>
      <c r="P747" s="5">
        <v>0</v>
      </c>
      <c r="Q747" s="5">
        <v>0</v>
      </c>
      <c r="R747" s="5">
        <v>0</v>
      </c>
      <c r="S747" s="5">
        <v>0</v>
      </c>
      <c r="T747" s="5">
        <v>2.7527544741919401E-3</v>
      </c>
      <c r="U747" s="5">
        <v>0</v>
      </c>
      <c r="V747" s="5">
        <v>0</v>
      </c>
      <c r="W747" s="5">
        <v>5.8941655086611096E-3</v>
      </c>
      <c r="X747" s="5">
        <v>0</v>
      </c>
      <c r="Y747" s="5">
        <v>0</v>
      </c>
      <c r="Z747" s="5">
        <v>0</v>
      </c>
      <c r="AA747" s="5">
        <v>0</v>
      </c>
      <c r="AB747" s="5">
        <v>0</v>
      </c>
      <c r="AC747" s="5">
        <v>0</v>
      </c>
      <c r="AD747" s="5">
        <v>0.19381149889326199</v>
      </c>
      <c r="AE747" s="5">
        <v>1</v>
      </c>
      <c r="AF747" s="5">
        <v>1</v>
      </c>
      <c r="AG747" s="5">
        <v>0.65449545566895195</v>
      </c>
      <c r="AH747" s="5">
        <v>1.03102389370062</v>
      </c>
      <c r="AI747" s="5" t="s">
        <v>782</v>
      </c>
      <c r="AJ747" s="5" t="s">
        <v>782</v>
      </c>
    </row>
    <row r="748" spans="1:36" x14ac:dyDescent="0.25">
      <c r="A748" s="5" t="s">
        <v>783</v>
      </c>
      <c r="B748" s="5">
        <v>0</v>
      </c>
      <c r="C748" s="5">
        <v>0</v>
      </c>
      <c r="D748" s="5">
        <v>7.1597119244913698E-3</v>
      </c>
      <c r="E748" s="5">
        <v>0</v>
      </c>
      <c r="F748" s="5">
        <v>0</v>
      </c>
      <c r="G748" s="5">
        <v>0</v>
      </c>
      <c r="H748" s="5">
        <v>0</v>
      </c>
      <c r="I748" s="5">
        <v>5.5470404148616004E-3</v>
      </c>
      <c r="J748" s="5">
        <v>6.5626321796544099E-3</v>
      </c>
      <c r="K748" s="5">
        <v>0</v>
      </c>
      <c r="L748" s="5">
        <v>0</v>
      </c>
      <c r="M748" s="5">
        <v>0</v>
      </c>
      <c r="N748" s="5">
        <v>1.2413258133327099E-2</v>
      </c>
      <c r="O748" s="5">
        <v>9.4082126741534908E-3</v>
      </c>
      <c r="P748" s="5">
        <v>6.4390368153885696E-3</v>
      </c>
      <c r="Q748" s="5">
        <v>0</v>
      </c>
      <c r="R748" s="5">
        <v>0</v>
      </c>
      <c r="S748" s="5">
        <v>0</v>
      </c>
      <c r="T748" s="5">
        <v>0</v>
      </c>
      <c r="U748" s="5">
        <v>5.7422463117328699E-3</v>
      </c>
      <c r="V748" s="5">
        <v>0</v>
      </c>
      <c r="W748" s="5">
        <v>0</v>
      </c>
      <c r="X748" s="5">
        <v>0</v>
      </c>
      <c r="Y748" s="5">
        <v>0</v>
      </c>
      <c r="Z748" s="5">
        <v>0</v>
      </c>
      <c r="AA748" s="5">
        <v>0</v>
      </c>
      <c r="AB748" s="5">
        <v>0</v>
      </c>
      <c r="AC748" s="5">
        <v>0</v>
      </c>
      <c r="AD748" s="5">
        <v>0.13039474243713101</v>
      </c>
      <c r="AE748" s="5">
        <v>1</v>
      </c>
      <c r="AF748" s="5">
        <v>1</v>
      </c>
      <c r="AG748" s="5">
        <v>0.58005490255424996</v>
      </c>
      <c r="AH748" s="5">
        <v>1.0585685197355501</v>
      </c>
      <c r="AI748" s="5">
        <v>0.29644754362825698</v>
      </c>
      <c r="AJ748" s="5">
        <v>-1.75415125231723</v>
      </c>
    </row>
    <row r="749" spans="1:36" x14ac:dyDescent="0.25">
      <c r="A749" s="5" t="s">
        <v>784</v>
      </c>
      <c r="B749" s="5">
        <v>0.82813802695237604</v>
      </c>
      <c r="C749" s="5">
        <v>0.84257196480621999</v>
      </c>
      <c r="D749" s="5">
        <v>1.1541934670071701</v>
      </c>
      <c r="E749" s="5">
        <v>1.0827586188696401</v>
      </c>
      <c r="F749" s="5">
        <v>0.707669736081461</v>
      </c>
      <c r="G749" s="5">
        <v>0.812232226539367</v>
      </c>
      <c r="H749" s="5">
        <v>0.82253807483778496</v>
      </c>
      <c r="I749" s="5">
        <v>0.78860837851446897</v>
      </c>
      <c r="J749" s="5">
        <v>0.82432410892343</v>
      </c>
      <c r="K749" s="5">
        <v>0.893580177436618</v>
      </c>
      <c r="L749" s="5">
        <v>0.75590245016242696</v>
      </c>
      <c r="M749" s="5">
        <v>0.84410377575645701</v>
      </c>
      <c r="N749" s="5">
        <v>0.77532152332523496</v>
      </c>
      <c r="O749" s="5">
        <v>0.66283982886656301</v>
      </c>
      <c r="P749" s="5">
        <v>1.0073405439040599</v>
      </c>
      <c r="Q749" s="5">
        <v>0.98454687507726601</v>
      </c>
      <c r="R749" s="5">
        <v>0.83477743139483696</v>
      </c>
      <c r="S749" s="5">
        <v>0.84247652450931698</v>
      </c>
      <c r="T749" s="5">
        <v>0.63138260434415105</v>
      </c>
      <c r="U749" s="5">
        <v>0.85155128650886103</v>
      </c>
      <c r="V749" s="5">
        <v>0.82398584230913496</v>
      </c>
      <c r="W749" s="5">
        <v>0.66322214831259296</v>
      </c>
      <c r="X749" s="5">
        <v>0.79302614129511295</v>
      </c>
      <c r="Y749" s="5">
        <v>0.718093361511701</v>
      </c>
      <c r="Z749" s="5">
        <v>0.79650630056843996</v>
      </c>
      <c r="AA749" s="5">
        <v>0.90894949209106402</v>
      </c>
      <c r="AB749" s="5">
        <v>0.97085048607737201</v>
      </c>
      <c r="AC749" s="5">
        <v>0.73873478272750703</v>
      </c>
      <c r="AD749" s="5">
        <v>0.728718094096237</v>
      </c>
      <c r="AE749" s="5">
        <v>1</v>
      </c>
      <c r="AF749" s="5">
        <v>1</v>
      </c>
      <c r="AG749" s="5">
        <v>0.92844589041504899</v>
      </c>
      <c r="AH749" s="5">
        <v>0.395860413481191</v>
      </c>
      <c r="AI749" s="5">
        <v>0.980555933082503</v>
      </c>
      <c r="AJ749" s="5">
        <v>-2.8328167601796999E-2</v>
      </c>
    </row>
    <row r="750" spans="1:36" x14ac:dyDescent="0.25">
      <c r="A750" s="5" t="s">
        <v>785</v>
      </c>
      <c r="B750" s="5">
        <v>0.37451826885587503</v>
      </c>
      <c r="C750" s="5">
        <v>0.36408864084611098</v>
      </c>
      <c r="D750" s="5">
        <v>0.58217252300378597</v>
      </c>
      <c r="E750" s="5">
        <v>0.403453865341452</v>
      </c>
      <c r="F750" s="5">
        <v>0.32257872877910099</v>
      </c>
      <c r="G750" s="5">
        <v>0.31763556649920899</v>
      </c>
      <c r="H750" s="5">
        <v>0.41901393047744501</v>
      </c>
      <c r="I750" s="5">
        <v>0.39990498449393103</v>
      </c>
      <c r="J750" s="5">
        <v>0.37515697161903999</v>
      </c>
      <c r="K750" s="5">
        <v>0.370620419817071</v>
      </c>
      <c r="L750" s="5">
        <v>0.416550260936151</v>
      </c>
      <c r="M750" s="5">
        <v>0.36027290021247699</v>
      </c>
      <c r="N750" s="5">
        <v>0.403586890918052</v>
      </c>
      <c r="O750" s="5">
        <v>0.33419204300273098</v>
      </c>
      <c r="P750" s="5">
        <v>0.41859301622737499</v>
      </c>
      <c r="Q750" s="5">
        <v>0.33943372296226998</v>
      </c>
      <c r="R750" s="5">
        <v>0.41453275166649201</v>
      </c>
      <c r="S750" s="5">
        <v>0.43961372989535202</v>
      </c>
      <c r="T750" s="5">
        <v>0.32378377904219502</v>
      </c>
      <c r="U750" s="5">
        <v>0.43681479345973101</v>
      </c>
      <c r="V750" s="5">
        <v>0.21960881624093501</v>
      </c>
      <c r="W750" s="5">
        <v>0.29973762661747799</v>
      </c>
      <c r="X750" s="5">
        <v>0.34727882425261303</v>
      </c>
      <c r="Y750" s="5">
        <v>0.37670192507203698</v>
      </c>
      <c r="Z750" s="5">
        <v>0.437421949468914</v>
      </c>
      <c r="AA750" s="5">
        <v>0.34820430464679297</v>
      </c>
      <c r="AB750" s="5">
        <v>0.50989188928667195</v>
      </c>
      <c r="AC750" s="5">
        <v>0.317808782453948</v>
      </c>
      <c r="AD750" s="5">
        <v>0.56609095484224603</v>
      </c>
      <c r="AE750" s="5">
        <v>1</v>
      </c>
      <c r="AF750" s="5">
        <v>1</v>
      </c>
      <c r="AG750" s="5">
        <v>0.86720316486471805</v>
      </c>
      <c r="AH750" s="5">
        <v>0.71598739464180805</v>
      </c>
      <c r="AI750" s="5">
        <v>0.96063003606078301</v>
      </c>
      <c r="AJ750" s="5">
        <v>-5.7947176798724499E-2</v>
      </c>
    </row>
    <row r="751" spans="1:36" x14ac:dyDescent="0.25">
      <c r="A751" s="5" t="s">
        <v>786</v>
      </c>
      <c r="B751" s="5">
        <v>0.116432811624716</v>
      </c>
      <c r="C751" s="5">
        <v>9.1456975550754604E-2</v>
      </c>
      <c r="D751" s="5">
        <v>0.19130822903347799</v>
      </c>
      <c r="E751" s="5">
        <v>7.4869948518380497E-2</v>
      </c>
      <c r="F751" s="5">
        <v>0.10147287991805</v>
      </c>
      <c r="G751" s="5">
        <v>7.7287218268133603E-2</v>
      </c>
      <c r="H751" s="5">
        <v>0.11715346003577599</v>
      </c>
      <c r="I751" s="5">
        <v>8.4398614179419795E-2</v>
      </c>
      <c r="J751" s="5">
        <v>7.7138475646044494E-2</v>
      </c>
      <c r="K751" s="5">
        <v>0.12203926482666699</v>
      </c>
      <c r="L751" s="5">
        <v>6.3207032523674406E-2</v>
      </c>
      <c r="M751" s="5">
        <v>0.12706505970849899</v>
      </c>
      <c r="N751" s="5">
        <v>0.121808854470217</v>
      </c>
      <c r="O751" s="5">
        <v>6.6275337916585894E-2</v>
      </c>
      <c r="P751" s="5">
        <v>0.102949025179693</v>
      </c>
      <c r="Q751" s="5">
        <v>8.4572943500209996E-2</v>
      </c>
      <c r="R751" s="5">
        <v>9.2018368135181605E-2</v>
      </c>
      <c r="S751" s="5">
        <v>0.122847824642666</v>
      </c>
      <c r="T751" s="5">
        <v>5.5008863475959097E-2</v>
      </c>
      <c r="U751" s="5">
        <v>8.7233109605895198E-2</v>
      </c>
      <c r="V751" s="5">
        <v>6.9280764208057399E-2</v>
      </c>
      <c r="W751" s="5">
        <v>7.0114407564535505E-2</v>
      </c>
      <c r="X751" s="5">
        <v>9.5626536615029997E-2</v>
      </c>
      <c r="Y751" s="5">
        <v>6.1858458363465998E-2</v>
      </c>
      <c r="Z751" s="5">
        <v>0.107871427551101</v>
      </c>
      <c r="AA751" s="5">
        <v>8.7475823413269205E-2</v>
      </c>
      <c r="AB751" s="5">
        <v>0.118768955739431</v>
      </c>
      <c r="AC751" s="5">
        <v>4.1947603339488701E-2</v>
      </c>
      <c r="AD751" s="5">
        <v>0.144356308606964</v>
      </c>
      <c r="AE751" s="5">
        <v>1</v>
      </c>
      <c r="AF751" s="5">
        <v>1</v>
      </c>
      <c r="AG751" s="5">
        <v>0.59069179853015596</v>
      </c>
      <c r="AH751" s="5">
        <v>1.1376980912879899</v>
      </c>
      <c r="AI751" s="5">
        <v>0.83634490315883603</v>
      </c>
      <c r="AJ751" s="5">
        <v>-0.25783007188588197</v>
      </c>
    </row>
    <row r="752" spans="1:36" x14ac:dyDescent="0.25">
      <c r="A752" s="5" t="s">
        <v>787</v>
      </c>
      <c r="B752" s="5">
        <v>2.1605087413606901E-2</v>
      </c>
      <c r="C752" s="5">
        <v>1.40125215606793E-2</v>
      </c>
      <c r="D752" s="5">
        <v>2.3104517630710399E-2</v>
      </c>
      <c r="E752" s="5">
        <v>1.2288226641106599E-2</v>
      </c>
      <c r="F752" s="5">
        <v>9.4044580213039995E-3</v>
      </c>
      <c r="G752" s="5">
        <v>8.1382704012513806E-3</v>
      </c>
      <c r="H752" s="5">
        <v>2.51090051800133E-2</v>
      </c>
      <c r="I752" s="5">
        <v>8.6110249676374599E-3</v>
      </c>
      <c r="J752" s="5">
        <v>2.6503614835567601E-3</v>
      </c>
      <c r="K752" s="5">
        <v>1.45089118021816E-2</v>
      </c>
      <c r="L752" s="5">
        <v>1.85943509861662E-2</v>
      </c>
      <c r="M752" s="5">
        <v>1.33675330216488E-2</v>
      </c>
      <c r="N752" s="5">
        <v>1.4000909080598201E-2</v>
      </c>
      <c r="O752" s="5">
        <v>7.1011768653184903E-3</v>
      </c>
      <c r="P752" s="5">
        <v>8.81161830548448E-3</v>
      </c>
      <c r="Q752" s="5">
        <v>1.0014712037828799E-2</v>
      </c>
      <c r="R752" s="5">
        <v>3.9129907032200697E-3</v>
      </c>
      <c r="S752" s="5">
        <v>6.7188480138300997E-3</v>
      </c>
      <c r="T752" s="5">
        <v>5.8392175392222899E-3</v>
      </c>
      <c r="U752" s="5">
        <v>1.18168110551722E-2</v>
      </c>
      <c r="V752" s="5">
        <v>1.2144045387551001E-2</v>
      </c>
      <c r="W752" s="5">
        <v>2.2300442747066499E-2</v>
      </c>
      <c r="X752" s="5">
        <v>2.6234535471360201E-2</v>
      </c>
      <c r="Y752" s="5">
        <v>9.1522273564733393E-3</v>
      </c>
      <c r="Z752" s="5">
        <v>1.11008551281984E-2</v>
      </c>
      <c r="AA752" s="5">
        <v>1.0179236154215E-2</v>
      </c>
      <c r="AB752" s="5">
        <v>2.3205534610160301E-2</v>
      </c>
      <c r="AC752" s="5">
        <v>7.9103073878629294E-3</v>
      </c>
      <c r="AD752" s="5">
        <v>0.51769452201396204</v>
      </c>
      <c r="AE752" s="5">
        <v>1</v>
      </c>
      <c r="AF752" s="5">
        <v>1</v>
      </c>
      <c r="AG752" s="5">
        <v>0.85261048481490298</v>
      </c>
      <c r="AH752" s="5">
        <v>0.46501631902657098</v>
      </c>
      <c r="AI752" s="5">
        <v>0.87971214752910898</v>
      </c>
      <c r="AJ752" s="5">
        <v>-0.184896561214383</v>
      </c>
    </row>
    <row r="753" spans="1:36" x14ac:dyDescent="0.25">
      <c r="A753" s="5" t="s">
        <v>788</v>
      </c>
      <c r="B753" s="5">
        <v>0</v>
      </c>
      <c r="C753" s="5">
        <v>0</v>
      </c>
      <c r="D753" s="5">
        <v>0</v>
      </c>
      <c r="E753" s="5">
        <v>0</v>
      </c>
      <c r="F753" s="5">
        <v>0</v>
      </c>
      <c r="G753" s="5">
        <v>0</v>
      </c>
      <c r="H753" s="5">
        <v>0</v>
      </c>
      <c r="I753" s="5">
        <v>0</v>
      </c>
      <c r="J753" s="5">
        <v>0</v>
      </c>
      <c r="K753" s="5">
        <v>0</v>
      </c>
      <c r="L753" s="5">
        <v>0</v>
      </c>
      <c r="M753" s="5">
        <v>0</v>
      </c>
      <c r="N753" s="5">
        <v>0</v>
      </c>
      <c r="O753" s="5">
        <v>2.1734073044194502E-3</v>
      </c>
      <c r="P753" s="5">
        <v>0</v>
      </c>
      <c r="Q753" s="5">
        <v>0</v>
      </c>
      <c r="R753" s="5">
        <v>0</v>
      </c>
      <c r="S753" s="5">
        <v>3.5648824227878999E-3</v>
      </c>
      <c r="T753" s="5">
        <v>0</v>
      </c>
      <c r="U753" s="5">
        <v>0</v>
      </c>
      <c r="V753" s="5">
        <v>0</v>
      </c>
      <c r="W753" s="5">
        <v>2.3606220872089902E-3</v>
      </c>
      <c r="X753" s="5">
        <v>0</v>
      </c>
      <c r="Y753" s="5">
        <v>0</v>
      </c>
      <c r="Z753" s="5">
        <v>0</v>
      </c>
      <c r="AA753" s="5">
        <v>0</v>
      </c>
      <c r="AB753" s="5">
        <v>0</v>
      </c>
      <c r="AC753" s="5">
        <v>0</v>
      </c>
      <c r="AD753" s="5">
        <v>0.43026794421633502</v>
      </c>
      <c r="AE753" s="5">
        <v>1</v>
      </c>
      <c r="AF753" s="5">
        <v>1</v>
      </c>
      <c r="AG753" s="5">
        <v>0.81372165879990799</v>
      </c>
      <c r="AH753" s="5">
        <v>0.81199443563236995</v>
      </c>
      <c r="AI753" s="5">
        <v>2.72636633637324</v>
      </c>
      <c r="AJ753" s="5">
        <v>1.4469794272054299</v>
      </c>
    </row>
    <row r="754" spans="1:36" x14ac:dyDescent="0.25">
      <c r="A754" s="5" t="s">
        <v>789</v>
      </c>
      <c r="B754" s="5">
        <v>3.5228899331929702</v>
      </c>
      <c r="C754" s="5">
        <v>3.54421883507066</v>
      </c>
      <c r="D754" s="5">
        <v>16.808227382073401</v>
      </c>
      <c r="E754" s="5">
        <v>4.4944122789407901</v>
      </c>
      <c r="F754" s="5">
        <v>2.7312627410377002</v>
      </c>
      <c r="G754" s="5">
        <v>3.3368208171234999</v>
      </c>
      <c r="H754" s="5">
        <v>3.8298875233943401</v>
      </c>
      <c r="I754" s="5">
        <v>4.1197625413174102</v>
      </c>
      <c r="J754" s="5">
        <v>3.1732233994683998</v>
      </c>
      <c r="K754" s="5">
        <v>3.8950877880621699</v>
      </c>
      <c r="L754" s="5">
        <v>2.9580776999610601</v>
      </c>
      <c r="M754" s="5">
        <v>4.17316247138137</v>
      </c>
      <c r="N754" s="5">
        <v>3.5002898061863701</v>
      </c>
      <c r="O754" s="5">
        <v>2.7676718504409199</v>
      </c>
      <c r="P754" s="5">
        <v>4.3937609730948504</v>
      </c>
      <c r="Q754" s="5">
        <v>3.51504076811554</v>
      </c>
      <c r="R754" s="5">
        <v>3.3776075014436402</v>
      </c>
      <c r="S754" s="5">
        <v>4.6213893802299397</v>
      </c>
      <c r="T754" s="5">
        <v>2.3334665058663102</v>
      </c>
      <c r="U754" s="5">
        <v>4.1869600038686396</v>
      </c>
      <c r="V754" s="5">
        <v>3.6261973284133702</v>
      </c>
      <c r="W754" s="5">
        <v>2.84512633031341</v>
      </c>
      <c r="X754" s="5">
        <v>2.9727982403557398</v>
      </c>
      <c r="Y754" s="5">
        <v>3.3949590786959698</v>
      </c>
      <c r="Z754" s="5">
        <v>4.5672082371818998</v>
      </c>
      <c r="AA754" s="5">
        <v>5.2489838592379403</v>
      </c>
      <c r="AB754" s="5">
        <v>3.8139208362067598</v>
      </c>
      <c r="AC754" s="5">
        <v>2.3235844767180498</v>
      </c>
      <c r="AD754" s="5">
        <v>0.41307794339665699</v>
      </c>
      <c r="AE754" s="5">
        <v>1</v>
      </c>
      <c r="AF754" s="5">
        <v>1</v>
      </c>
      <c r="AG754" s="5">
        <v>0.80235421429904696</v>
      </c>
      <c r="AH754" s="5">
        <v>0.80044678573412897</v>
      </c>
      <c r="AI754" s="5">
        <v>0.81490744633123802</v>
      </c>
      <c r="AJ754" s="5">
        <v>-0.29529188131217099</v>
      </c>
    </row>
    <row r="755" spans="1:36" x14ac:dyDescent="0.25">
      <c r="A755" s="5" t="s">
        <v>790</v>
      </c>
      <c r="B755" s="5">
        <v>1.67519076376788</v>
      </c>
      <c r="C755" s="5">
        <v>1.9541678950793699</v>
      </c>
      <c r="D755" s="5">
        <v>8.5788329810455792</v>
      </c>
      <c r="E755" s="5">
        <v>1.9663905981407599</v>
      </c>
      <c r="F755" s="5">
        <v>1.0778049338261499</v>
      </c>
      <c r="G755" s="5">
        <v>1.4810869344011399</v>
      </c>
      <c r="H755" s="5">
        <v>1.6378005140637599</v>
      </c>
      <c r="I755" s="5">
        <v>1.3393260942551799</v>
      </c>
      <c r="J755" s="5">
        <v>1.10568002049401</v>
      </c>
      <c r="K755" s="5">
        <v>2.0063701532794598</v>
      </c>
      <c r="L755" s="5">
        <v>1.2831695737390401</v>
      </c>
      <c r="M755" s="5">
        <v>1.8495215484334999</v>
      </c>
      <c r="N755" s="5">
        <v>2.3221365904628102</v>
      </c>
      <c r="O755" s="5">
        <v>1.31337397403759</v>
      </c>
      <c r="P755" s="5">
        <v>1.46443081638271</v>
      </c>
      <c r="Q755" s="5">
        <v>1.82751111764205</v>
      </c>
      <c r="R755" s="5">
        <v>1.3540539287515201</v>
      </c>
      <c r="S755" s="5">
        <v>1.78241653221476</v>
      </c>
      <c r="T755" s="5">
        <v>1.31997094049609</v>
      </c>
      <c r="U755" s="5">
        <v>2.3943727086319102</v>
      </c>
      <c r="V755" s="5">
        <v>1.92056961349848</v>
      </c>
      <c r="W755" s="5">
        <v>1.6909004022912499</v>
      </c>
      <c r="X755" s="5">
        <v>1.3234620429478801</v>
      </c>
      <c r="Y755" s="5">
        <v>1.4235480644201</v>
      </c>
      <c r="Z755" s="5">
        <v>4.9658727896376202</v>
      </c>
      <c r="AA755" s="5">
        <v>1.9105245916710001</v>
      </c>
      <c r="AB755" s="5">
        <v>1.5012556072266601</v>
      </c>
      <c r="AC755" s="5">
        <v>1.1110355704008099</v>
      </c>
      <c r="AD755" s="5">
        <v>0.65557450938183004</v>
      </c>
      <c r="AE755" s="5">
        <v>1</v>
      </c>
      <c r="AF755" s="5">
        <v>1</v>
      </c>
      <c r="AG755" s="5">
        <v>0.902432109183817</v>
      </c>
      <c r="AH755" s="5">
        <v>1.0025510381981999</v>
      </c>
      <c r="AI755" s="5">
        <v>0.87830942553333302</v>
      </c>
      <c r="AJ755" s="5">
        <v>-0.18719880884036999</v>
      </c>
    </row>
    <row r="756" spans="1:36" x14ac:dyDescent="0.25">
      <c r="A756" s="5" t="s">
        <v>791</v>
      </c>
      <c r="B756" s="5">
        <v>0.46459131599139503</v>
      </c>
      <c r="C756" s="5">
        <v>0.51046279532140504</v>
      </c>
      <c r="D756" s="5">
        <v>2.4381121172765101</v>
      </c>
      <c r="E756" s="5">
        <v>0.42136828055096098</v>
      </c>
      <c r="F756" s="5">
        <v>0.30751218698093302</v>
      </c>
      <c r="G756" s="5">
        <v>0.425638129126793</v>
      </c>
      <c r="H756" s="5">
        <v>0.40965634521128902</v>
      </c>
      <c r="I756" s="5">
        <v>0.29061226501209902</v>
      </c>
      <c r="J756" s="5">
        <v>0.32855673124602303</v>
      </c>
      <c r="K756" s="5">
        <v>0.474482854912748</v>
      </c>
      <c r="L756" s="5">
        <v>0.32403748287890299</v>
      </c>
      <c r="M756" s="5">
        <v>0.38964220070079097</v>
      </c>
      <c r="N756" s="5">
        <v>0.83048879669591202</v>
      </c>
      <c r="O756" s="5">
        <v>0.35576270444028901</v>
      </c>
      <c r="P756" s="5">
        <v>0.36355923111288901</v>
      </c>
      <c r="Q756" s="5">
        <v>0.35218946021625802</v>
      </c>
      <c r="R756" s="5">
        <v>0.381903429087741</v>
      </c>
      <c r="S756" s="5">
        <v>0.45594893487973798</v>
      </c>
      <c r="T756" s="5">
        <v>0.253036143353287</v>
      </c>
      <c r="U756" s="5">
        <v>0.73922462544995904</v>
      </c>
      <c r="V756" s="5">
        <v>0.24610864072591199</v>
      </c>
      <c r="W756" s="5">
        <v>0.32549893737965002</v>
      </c>
      <c r="X756" s="5">
        <v>0.29130183100634</v>
      </c>
      <c r="Y756" s="5">
        <v>0.426596411078699</v>
      </c>
      <c r="Z756" s="5">
        <v>1.2105174390262901</v>
      </c>
      <c r="AA756" s="5">
        <v>0.43965919706562001</v>
      </c>
      <c r="AB756" s="5">
        <v>0.354782769679092</v>
      </c>
      <c r="AC756" s="5">
        <v>0.19115041116065301</v>
      </c>
      <c r="AD756" s="5">
        <v>0.40794987912311997</v>
      </c>
      <c r="AE756" s="5">
        <v>1</v>
      </c>
      <c r="AF756" s="5">
        <v>1</v>
      </c>
      <c r="AG756" s="5">
        <v>0.79816280698001796</v>
      </c>
      <c r="AH756" s="5">
        <v>1.1017633520818999</v>
      </c>
      <c r="AI756" s="5">
        <v>0.75668483416517296</v>
      </c>
      <c r="AJ756" s="5">
        <v>-0.40223556464282401</v>
      </c>
    </row>
    <row r="757" spans="1:36" x14ac:dyDescent="0.25">
      <c r="A757" s="5" t="s">
        <v>792</v>
      </c>
      <c r="B757" s="5">
        <v>0.111538033736262</v>
      </c>
      <c r="C757" s="5">
        <v>8.2510515835055503E-2</v>
      </c>
      <c r="D757" s="5">
        <v>0.52568230884625999</v>
      </c>
      <c r="E757" s="5">
        <v>7.8746353131366895E-2</v>
      </c>
      <c r="F757" s="5">
        <v>5.5902117605948203E-2</v>
      </c>
      <c r="G757" s="5">
        <v>6.3181733277108201E-2</v>
      </c>
      <c r="H757" s="5">
        <v>6.5970522953429797E-2</v>
      </c>
      <c r="I757" s="5">
        <v>3.6267412885803998E-2</v>
      </c>
      <c r="J757" s="5">
        <v>3.7188100732133599E-2</v>
      </c>
      <c r="K757" s="5">
        <v>6.1508175080261497E-2</v>
      </c>
      <c r="L757" s="5">
        <v>2.8928498900348699E-2</v>
      </c>
      <c r="M757" s="5">
        <v>6.89071672423162E-2</v>
      </c>
      <c r="N757" s="5">
        <v>0.17690265298288599</v>
      </c>
      <c r="O757" s="5">
        <v>6.0236070126124898E-2</v>
      </c>
      <c r="P757" s="5">
        <v>5.3874033754999398E-2</v>
      </c>
      <c r="Q757" s="5">
        <v>6.2024224244139302E-2</v>
      </c>
      <c r="R757" s="5">
        <v>4.6516107426131097E-2</v>
      </c>
      <c r="S757" s="5">
        <v>7.7863878334548803E-2</v>
      </c>
      <c r="T757" s="5">
        <v>4.2909903620630803E-2</v>
      </c>
      <c r="U757" s="5">
        <v>0.15603989353133799</v>
      </c>
      <c r="V757" s="5">
        <v>4.3427380737592398E-2</v>
      </c>
      <c r="W757" s="5">
        <v>8.3496640839408498E-2</v>
      </c>
      <c r="X757" s="5">
        <v>4.9969834357478801E-2</v>
      </c>
      <c r="Y757" s="5">
        <v>6.1401415095214601E-2</v>
      </c>
      <c r="Z757" s="5">
        <v>0.323808101142537</v>
      </c>
      <c r="AA757" s="5">
        <v>0.108154990720862</v>
      </c>
      <c r="AB757" s="5">
        <v>3.87333985136274E-2</v>
      </c>
      <c r="AC757" s="5">
        <v>2.7229792145330299E-2</v>
      </c>
      <c r="AD757" s="5">
        <v>0.62136489137920603</v>
      </c>
      <c r="AE757" s="5">
        <v>1</v>
      </c>
      <c r="AF757" s="5">
        <v>1</v>
      </c>
      <c r="AG757" s="5">
        <v>0.89165532409428105</v>
      </c>
      <c r="AH757" s="5">
        <v>1.1508752116238401</v>
      </c>
      <c r="AI757" s="5">
        <v>0.80871973052847301</v>
      </c>
      <c r="AJ757" s="5">
        <v>-0.30628828522729301</v>
      </c>
    </row>
    <row r="758" spans="1:36" x14ac:dyDescent="0.25">
      <c r="A758" s="5" t="s">
        <v>793</v>
      </c>
      <c r="B758" s="5">
        <v>4.0122959279943901E-2</v>
      </c>
      <c r="C758" s="5">
        <v>4.6223156447744898E-2</v>
      </c>
      <c r="D758" s="5">
        <v>9.9119780050419798E-2</v>
      </c>
      <c r="E758" s="5">
        <v>5.9119743778240398E-2</v>
      </c>
      <c r="F758" s="5">
        <v>1.2496329224513599E-2</v>
      </c>
      <c r="G758" s="5">
        <v>1.6155006820147599E-2</v>
      </c>
      <c r="H758" s="5">
        <v>3.5645673547724001E-2</v>
      </c>
      <c r="I758" s="5">
        <v>3.10253071819582E-2</v>
      </c>
      <c r="J758" s="5">
        <v>2.2345218093563001E-2</v>
      </c>
      <c r="K758" s="5">
        <v>2.8629554877213002E-2</v>
      </c>
      <c r="L758" s="5">
        <v>1.28932010915389E-2</v>
      </c>
      <c r="M758" s="5">
        <v>2.62185069309766E-2</v>
      </c>
      <c r="N758" s="5">
        <v>4.4228098598783197E-2</v>
      </c>
      <c r="O758" s="5">
        <v>2.19035168614908E-2</v>
      </c>
      <c r="P758" s="5">
        <v>2.3263784875732101E-2</v>
      </c>
      <c r="Q758" s="5">
        <v>6.1807574880764797E-3</v>
      </c>
      <c r="R758" s="5">
        <v>2.8436024316429699E-2</v>
      </c>
      <c r="S758" s="5">
        <v>3.1258927161114398E-2</v>
      </c>
      <c r="T758" s="5">
        <v>2.5746691761594501E-2</v>
      </c>
      <c r="U758" s="5">
        <v>3.4339115041954797E-2</v>
      </c>
      <c r="V758" s="5">
        <v>1.58836176916544E-2</v>
      </c>
      <c r="W758" s="5">
        <v>1.1805491901140899E-2</v>
      </c>
      <c r="X758" s="5">
        <v>2.5568334067936498E-2</v>
      </c>
      <c r="Y758" s="5">
        <v>2.7145346800652299E-2</v>
      </c>
      <c r="Z758" s="5">
        <v>7.0657130830721906E-2</v>
      </c>
      <c r="AA758" s="5">
        <v>1.9307170238653699E-2</v>
      </c>
      <c r="AB758" s="5">
        <v>1.32440261629862E-2</v>
      </c>
      <c r="AC758" s="5">
        <v>1.1826050533055001E-2</v>
      </c>
      <c r="AD758" s="5">
        <v>0.156490631929733</v>
      </c>
      <c r="AE758" s="5">
        <v>1</v>
      </c>
      <c r="AF758" s="5">
        <v>1</v>
      </c>
      <c r="AG758" s="5">
        <v>0.60551388338702805</v>
      </c>
      <c r="AH758" s="5">
        <v>1.1998834673255001</v>
      </c>
      <c r="AI758" s="5">
        <v>0.69470745778710496</v>
      </c>
      <c r="AJ758" s="5">
        <v>-0.52552250992899696</v>
      </c>
    </row>
    <row r="759" spans="1:36" x14ac:dyDescent="0.25">
      <c r="A759" s="5" t="s">
        <v>794</v>
      </c>
      <c r="B759" s="5">
        <v>0</v>
      </c>
      <c r="C759" s="5">
        <v>0</v>
      </c>
      <c r="D759" s="5">
        <v>0</v>
      </c>
      <c r="E759" s="5">
        <v>0</v>
      </c>
      <c r="F759" s="5">
        <v>0</v>
      </c>
      <c r="G759" s="5">
        <v>0</v>
      </c>
      <c r="H759" s="5">
        <v>0</v>
      </c>
      <c r="I759" s="5">
        <v>0</v>
      </c>
      <c r="J759" s="5">
        <v>0</v>
      </c>
      <c r="K759" s="5">
        <v>0</v>
      </c>
      <c r="L759" s="5">
        <v>1.8772095846975401E-3</v>
      </c>
      <c r="M759" s="5">
        <v>0</v>
      </c>
      <c r="N759" s="5">
        <v>1.1236721830948E-2</v>
      </c>
      <c r="O759" s="5">
        <v>0</v>
      </c>
      <c r="P759" s="5">
        <v>0</v>
      </c>
      <c r="Q759" s="5">
        <v>0</v>
      </c>
      <c r="R759" s="5">
        <v>0</v>
      </c>
      <c r="S759" s="5">
        <v>0</v>
      </c>
      <c r="T759" s="5">
        <v>0</v>
      </c>
      <c r="U759" s="5">
        <v>2.02877921881723E-3</v>
      </c>
      <c r="V759" s="5">
        <v>0</v>
      </c>
      <c r="W759" s="5">
        <v>3.9996096876769999E-3</v>
      </c>
      <c r="X759" s="5">
        <v>0</v>
      </c>
      <c r="Y759" s="5">
        <v>0</v>
      </c>
      <c r="Z759" s="5">
        <v>9.0743171468967605E-3</v>
      </c>
      <c r="AA759" s="5">
        <v>0</v>
      </c>
      <c r="AB759" s="5">
        <v>0</v>
      </c>
      <c r="AC759" s="5">
        <v>0</v>
      </c>
      <c r="AD759" s="5">
        <v>0.89423453580134404</v>
      </c>
      <c r="AE759" s="5">
        <v>1</v>
      </c>
      <c r="AF759" s="5">
        <v>1</v>
      </c>
      <c r="AG759" s="5">
        <v>0.96995663738318105</v>
      </c>
      <c r="AH759" s="5">
        <v>1.1679176101309801</v>
      </c>
      <c r="AI759" s="5">
        <v>1.1516535792899401</v>
      </c>
      <c r="AJ759" s="5">
        <v>0.20370681521731401</v>
      </c>
    </row>
    <row r="760" spans="1:36" x14ac:dyDescent="0.25">
      <c r="A760" s="5" t="s">
        <v>795</v>
      </c>
      <c r="B760" s="5">
        <v>1.3060656222743799E-2</v>
      </c>
      <c r="C760" s="5">
        <v>1.00685981372685E-2</v>
      </c>
      <c r="D760" s="5">
        <v>1.3724401515647799E-2</v>
      </c>
      <c r="E760" s="5">
        <v>6.9071376824836302E-3</v>
      </c>
      <c r="F760" s="5">
        <v>8.7220650128401606E-3</v>
      </c>
      <c r="G760" s="5">
        <v>5.1791556053226396E-3</v>
      </c>
      <c r="H760" s="5">
        <v>1.2346048122322701E-2</v>
      </c>
      <c r="I760" s="5">
        <v>4.6690754714640804E-3</v>
      </c>
      <c r="J760" s="5">
        <v>1.26693306088738E-2</v>
      </c>
      <c r="K760" s="5">
        <v>4.9236294340414804E-3</v>
      </c>
      <c r="L760" s="5">
        <v>1.6443108204514501E-2</v>
      </c>
      <c r="M760" s="5">
        <v>0</v>
      </c>
      <c r="N760" s="5">
        <v>5.9945443257079104E-3</v>
      </c>
      <c r="O760" s="5">
        <v>1.11300479360605E-2</v>
      </c>
      <c r="P760" s="5">
        <v>7.5894161404330704E-3</v>
      </c>
      <c r="Q760" s="5">
        <v>2.6162719515944598E-3</v>
      </c>
      <c r="R760" s="5">
        <v>3.98113037626257E-3</v>
      </c>
      <c r="S760" s="5">
        <v>5.8026593843578198E-3</v>
      </c>
      <c r="T760" s="5">
        <v>1.6501884536535401E-2</v>
      </c>
      <c r="U760" s="5">
        <v>1.0215651996708699E-2</v>
      </c>
      <c r="V760" s="5">
        <v>9.8975009853774394E-3</v>
      </c>
      <c r="W760" s="5">
        <v>1.2303625440525399E-2</v>
      </c>
      <c r="X760" s="5">
        <v>5.1589079647738796E-3</v>
      </c>
      <c r="Y760" s="5">
        <v>1.5312618171049499E-2</v>
      </c>
      <c r="Z760" s="5">
        <v>1.1205433132241399E-2</v>
      </c>
      <c r="AA760" s="5">
        <v>7.4931414569789001E-3</v>
      </c>
      <c r="AB760" s="5">
        <v>4.3976094785262701E-3</v>
      </c>
      <c r="AC760" s="5">
        <v>0</v>
      </c>
      <c r="AD760" s="5">
        <v>0.59346387528190703</v>
      </c>
      <c r="AE760" s="5">
        <v>1</v>
      </c>
      <c r="AF760" s="5">
        <v>1</v>
      </c>
      <c r="AG760" s="5">
        <v>0.88041344135227995</v>
      </c>
      <c r="AH760" s="5">
        <v>0.37759636926276802</v>
      </c>
      <c r="AI760" s="5">
        <v>0.89381610734899797</v>
      </c>
      <c r="AJ760" s="5">
        <v>-0.161950051292126</v>
      </c>
    </row>
    <row r="761" spans="1:36" x14ac:dyDescent="0.25">
      <c r="A761" s="5" t="s">
        <v>796</v>
      </c>
      <c r="B761" s="5">
        <v>2.8689988531676001</v>
      </c>
      <c r="C761" s="5">
        <v>2.7950648783437502</v>
      </c>
      <c r="D761" s="5">
        <v>3.7676512934797302</v>
      </c>
      <c r="E761" s="5">
        <v>3.1635621306236299</v>
      </c>
      <c r="F761" s="5">
        <v>2.69014726464381</v>
      </c>
      <c r="G761" s="5">
        <v>2.72931790523511</v>
      </c>
      <c r="H761" s="5">
        <v>2.8112337711762998</v>
      </c>
      <c r="I761" s="5">
        <v>2.7879783845763999</v>
      </c>
      <c r="J761" s="5">
        <v>2.6369864130110101</v>
      </c>
      <c r="K761" s="5">
        <v>2.8769154334216198</v>
      </c>
      <c r="L761" s="5">
        <v>2.6114470022518699</v>
      </c>
      <c r="M761" s="5">
        <v>3.0220978754468999</v>
      </c>
      <c r="N761" s="5">
        <v>2.82142537072155</v>
      </c>
      <c r="O761" s="5">
        <v>2.6169967592175101</v>
      </c>
      <c r="P761" s="5">
        <v>2.9536518287679598</v>
      </c>
      <c r="Q761" s="5">
        <v>2.8702838004076501</v>
      </c>
      <c r="R761" s="5">
        <v>2.7883035642902398</v>
      </c>
      <c r="S761" s="5">
        <v>2.9209016918235702</v>
      </c>
      <c r="T761" s="5">
        <v>2.2810538995390202</v>
      </c>
      <c r="U761" s="5">
        <v>2.8640171893003599</v>
      </c>
      <c r="V761" s="5">
        <v>2.5248814743661701</v>
      </c>
      <c r="W761" s="5">
        <v>2.5634422472259</v>
      </c>
      <c r="X761" s="5">
        <v>2.6818973027461799</v>
      </c>
      <c r="Y761" s="5">
        <v>2.6776465902264301</v>
      </c>
      <c r="Z761" s="5">
        <v>3.0316233871098102</v>
      </c>
      <c r="AA761" s="5">
        <v>3.0010976514302801</v>
      </c>
      <c r="AB761" s="5">
        <v>2.87022963834676</v>
      </c>
      <c r="AC761" s="5">
        <v>2.27460775641471</v>
      </c>
      <c r="AD761" s="5">
        <v>0.204301807900196</v>
      </c>
      <c r="AE761" s="5">
        <v>1</v>
      </c>
      <c r="AF761" s="5">
        <v>1</v>
      </c>
      <c r="AG761" s="5">
        <v>0.662728620781596</v>
      </c>
      <c r="AH761" s="5">
        <v>1.0230363237618001</v>
      </c>
      <c r="AI761" s="5">
        <v>0.95283100382046004</v>
      </c>
      <c r="AJ761" s="5">
        <v>-6.9707737593913494E-2</v>
      </c>
    </row>
    <row r="762" spans="1:36" x14ac:dyDescent="0.25">
      <c r="A762" s="5" t="s">
        <v>797</v>
      </c>
      <c r="B762" s="5">
        <v>0.81922441034194204</v>
      </c>
      <c r="C762" s="5">
        <v>0.82239939180904997</v>
      </c>
      <c r="D762" s="5">
        <v>1.6335877443187601</v>
      </c>
      <c r="E762" s="5">
        <v>0.83646568187169301</v>
      </c>
      <c r="F762" s="5">
        <v>0.69007880375497599</v>
      </c>
      <c r="G762" s="5">
        <v>0.77305636339139805</v>
      </c>
      <c r="H762" s="5">
        <v>0.93198019072045502</v>
      </c>
      <c r="I762" s="5">
        <v>0.73186012022088298</v>
      </c>
      <c r="J762" s="5">
        <v>0.77573436631538795</v>
      </c>
      <c r="K762" s="5">
        <v>0.82474999064552201</v>
      </c>
      <c r="L762" s="5">
        <v>0.69708452703519597</v>
      </c>
      <c r="M762" s="5">
        <v>0.88536088715745098</v>
      </c>
      <c r="N762" s="5">
        <v>1.06108485093413</v>
      </c>
      <c r="O762" s="5">
        <v>0.69475000442997104</v>
      </c>
      <c r="P762" s="5">
        <v>0.84462721609140001</v>
      </c>
      <c r="Q762" s="5">
        <v>0.78989099907198002</v>
      </c>
      <c r="R762" s="5">
        <v>0.82051135771306505</v>
      </c>
      <c r="S762" s="5">
        <v>0.90895561168803896</v>
      </c>
      <c r="T762" s="5">
        <v>0.55436827306937397</v>
      </c>
      <c r="U762" s="5">
        <v>1.0271583219863401</v>
      </c>
      <c r="V762" s="5">
        <v>0.566213177264969</v>
      </c>
      <c r="W762" s="5">
        <v>0.67055859543218499</v>
      </c>
      <c r="X762" s="5">
        <v>0.84328267382967104</v>
      </c>
      <c r="Y762" s="5">
        <v>0.64299690078185801</v>
      </c>
      <c r="Z762" s="5">
        <v>1.0463548339917901</v>
      </c>
      <c r="AA762" s="5">
        <v>0.74582736396567695</v>
      </c>
      <c r="AB762" s="5">
        <v>0.87923146224889104</v>
      </c>
      <c r="AC762" s="5">
        <v>0.48868060317718998</v>
      </c>
      <c r="AD762" s="5">
        <v>0.23627821988658801</v>
      </c>
      <c r="AE762" s="5">
        <v>1</v>
      </c>
      <c r="AF762" s="5">
        <v>1</v>
      </c>
      <c r="AG762" s="5">
        <v>0.69522135069485902</v>
      </c>
      <c r="AH762" s="5">
        <v>1.2071378293619901</v>
      </c>
      <c r="AI762" s="5">
        <v>0.88924088698305304</v>
      </c>
      <c r="AJ762" s="5">
        <v>-0.16935381038710701</v>
      </c>
    </row>
    <row r="763" spans="1:36" x14ac:dyDescent="0.25">
      <c r="A763" s="5" t="s">
        <v>798</v>
      </c>
      <c r="B763" s="5">
        <v>0.22312253150827999</v>
      </c>
      <c r="C763" s="5">
        <v>0.34538334079438399</v>
      </c>
      <c r="D763" s="5">
        <v>0.61233349622537303</v>
      </c>
      <c r="E763" s="5">
        <v>0.30850421925913402</v>
      </c>
      <c r="F763" s="5">
        <v>0.20732611715973601</v>
      </c>
      <c r="G763" s="5">
        <v>0.22294804231554199</v>
      </c>
      <c r="H763" s="5">
        <v>0.28628149822298099</v>
      </c>
      <c r="I763" s="5">
        <v>0.21811329054211701</v>
      </c>
      <c r="J763" s="5">
        <v>0.20490855155945401</v>
      </c>
      <c r="K763" s="5">
        <v>0.34075556937023499</v>
      </c>
      <c r="L763" s="5">
        <v>0.22714090472712201</v>
      </c>
      <c r="M763" s="5">
        <v>0.28443193435467901</v>
      </c>
      <c r="N763" s="5">
        <v>0.55949413828397498</v>
      </c>
      <c r="O763" s="5">
        <v>0.21892305740049101</v>
      </c>
      <c r="P763" s="5">
        <v>0.27100678575381798</v>
      </c>
      <c r="Q763" s="5">
        <v>0.27928339991254503</v>
      </c>
      <c r="R763" s="5">
        <v>0.254382129069879</v>
      </c>
      <c r="S763" s="5">
        <v>0.28756482880238698</v>
      </c>
      <c r="T763" s="5">
        <v>0.19120150360219901</v>
      </c>
      <c r="U763" s="5">
        <v>0.31977176535075102</v>
      </c>
      <c r="V763" s="5">
        <v>0.13777557030061799</v>
      </c>
      <c r="W763" s="5">
        <v>0.22722371744016301</v>
      </c>
      <c r="X763" s="5">
        <v>0.30528176293332199</v>
      </c>
      <c r="Y763" s="5">
        <v>0.187725859865156</v>
      </c>
      <c r="Z763" s="5">
        <v>0.37942052624426398</v>
      </c>
      <c r="AA763" s="5">
        <v>0.19502192993589401</v>
      </c>
      <c r="AB763" s="5">
        <v>0.28182187585539598</v>
      </c>
      <c r="AC763" s="5">
        <v>0.19413459479959899</v>
      </c>
      <c r="AD763" s="5">
        <v>0.182741319626337</v>
      </c>
      <c r="AE763" s="5">
        <v>1</v>
      </c>
      <c r="AF763" s="5">
        <v>1</v>
      </c>
      <c r="AG763" s="5">
        <v>0.640781250637805</v>
      </c>
      <c r="AH763" s="5">
        <v>1.30179702780637</v>
      </c>
      <c r="AI763" s="5">
        <v>0.82438756456908502</v>
      </c>
      <c r="AJ763" s="5">
        <v>-0.27860535210362197</v>
      </c>
    </row>
    <row r="764" spans="1:36" x14ac:dyDescent="0.25">
      <c r="A764" s="5" t="s">
        <v>799</v>
      </c>
      <c r="B764" s="5">
        <v>4.2358709263175696</v>
      </c>
      <c r="C764" s="5">
        <v>4.4852512416588999</v>
      </c>
      <c r="D764" s="5">
        <v>26.352061225446899</v>
      </c>
      <c r="E764" s="5">
        <v>4.8162363164850799</v>
      </c>
      <c r="F764" s="5">
        <v>2.4225774958273498</v>
      </c>
      <c r="G764" s="5">
        <v>3.7939183137221102</v>
      </c>
      <c r="H764" s="5">
        <v>4.13840295381807</v>
      </c>
      <c r="I764" s="5">
        <v>3.7624111668164302</v>
      </c>
      <c r="J764" s="5">
        <v>2.63542953198876</v>
      </c>
      <c r="K764" s="5">
        <v>3.8463546349694999</v>
      </c>
      <c r="L764" s="5">
        <v>2.7087934961965101</v>
      </c>
      <c r="M764" s="5">
        <v>5.3259860351875696</v>
      </c>
      <c r="N764" s="5">
        <v>5.6765776439907896</v>
      </c>
      <c r="O764" s="5">
        <v>3.6737686040067401</v>
      </c>
      <c r="P764" s="5">
        <v>3.2898634042847799</v>
      </c>
      <c r="Q764" s="5">
        <v>3.22804554168972</v>
      </c>
      <c r="R764" s="5">
        <v>3.20662869560595</v>
      </c>
      <c r="S764" s="5">
        <v>5.3331650645296804</v>
      </c>
      <c r="T764" s="5">
        <v>2.22644294103889</v>
      </c>
      <c r="U764" s="5">
        <v>6.6601932610282297</v>
      </c>
      <c r="V764" s="5">
        <v>4.0226688391429004</v>
      </c>
      <c r="W764" s="5">
        <v>3.4551466460912699</v>
      </c>
      <c r="X764" s="5">
        <v>2.9713463597533298</v>
      </c>
      <c r="Y764" s="5">
        <v>3.48003202430947</v>
      </c>
      <c r="Z764" s="5">
        <v>12.727621898657199</v>
      </c>
      <c r="AA764" s="5">
        <v>5.68758861406695</v>
      </c>
      <c r="AB764" s="5">
        <v>2.81720505641055</v>
      </c>
      <c r="AC764" s="5">
        <v>1.8978473717036699</v>
      </c>
      <c r="AD764" s="5">
        <v>0.50660280432189397</v>
      </c>
      <c r="AE764" s="5">
        <v>1</v>
      </c>
      <c r="AF764" s="5">
        <v>1</v>
      </c>
      <c r="AG764" s="5">
        <v>0.848265160725033</v>
      </c>
      <c r="AH764" s="5">
        <v>0.99185429613270604</v>
      </c>
      <c r="AI764" s="5">
        <v>0.783369007051535</v>
      </c>
      <c r="AJ764" s="5">
        <v>-0.35223604377199003</v>
      </c>
    </row>
    <row r="765" spans="1:36" x14ac:dyDescent="0.25">
      <c r="A765" s="5" t="s">
        <v>800</v>
      </c>
      <c r="B765" s="5">
        <v>1.5012663935846</v>
      </c>
      <c r="C765" s="5">
        <v>1.57126840121218</v>
      </c>
      <c r="D765" s="5">
        <v>12.122176703136001</v>
      </c>
      <c r="E765" s="5">
        <v>1.41824257108464</v>
      </c>
      <c r="F765" s="5">
        <v>0.78651503284142299</v>
      </c>
      <c r="G765" s="5">
        <v>1.2063211908273399</v>
      </c>
      <c r="H765" s="5">
        <v>1.27534244690061</v>
      </c>
      <c r="I765" s="5">
        <v>0.845254166838869</v>
      </c>
      <c r="J765" s="5">
        <v>0.73453907792661099</v>
      </c>
      <c r="K765" s="5">
        <v>1.3657629680758401</v>
      </c>
      <c r="L765" s="5">
        <v>0.76851332798301297</v>
      </c>
      <c r="M765" s="5">
        <v>1.4200506621733899</v>
      </c>
      <c r="N765" s="5">
        <v>2.64226323086787</v>
      </c>
      <c r="O765" s="5">
        <v>1.0891625074652</v>
      </c>
      <c r="P765" s="5">
        <v>0.91620645937388201</v>
      </c>
      <c r="Q765" s="5">
        <v>0.98021198766481299</v>
      </c>
      <c r="R765" s="5">
        <v>0.91365303833324696</v>
      </c>
      <c r="S765" s="5">
        <v>1.59531656230318</v>
      </c>
      <c r="T765" s="5">
        <v>0.71627571306159599</v>
      </c>
      <c r="U765" s="5">
        <v>2.2951536933943002</v>
      </c>
      <c r="V765" s="5">
        <v>1.0694652520700001</v>
      </c>
      <c r="W765" s="5">
        <v>1.10441703058372</v>
      </c>
      <c r="X765" s="5">
        <v>0.78295399618818695</v>
      </c>
      <c r="Y765" s="5">
        <v>1.2001562346425401</v>
      </c>
      <c r="Z765" s="5">
        <v>4.8482996311831199</v>
      </c>
      <c r="AA765" s="5">
        <v>1.32174274938776</v>
      </c>
      <c r="AB765" s="5">
        <v>0.78141717731674398</v>
      </c>
      <c r="AC765" s="5">
        <v>0.51561301218045197</v>
      </c>
      <c r="AD765" s="5">
        <v>0.419933856511577</v>
      </c>
      <c r="AE765" s="5">
        <v>1</v>
      </c>
      <c r="AF765" s="5">
        <v>1</v>
      </c>
      <c r="AG765" s="5">
        <v>0.80634862438266397</v>
      </c>
      <c r="AH765" s="5">
        <v>1.01920143411412</v>
      </c>
      <c r="AI765" s="5">
        <v>0.66236808603294794</v>
      </c>
      <c r="AJ765" s="5">
        <v>-0.59429493175902304</v>
      </c>
    </row>
    <row r="766" spans="1:36" x14ac:dyDescent="0.25">
      <c r="A766" s="5" t="s">
        <v>801</v>
      </c>
      <c r="B766" s="5">
        <v>0.39380042914719698</v>
      </c>
      <c r="C766" s="5">
        <v>0.55242490279426204</v>
      </c>
      <c r="D766" s="5">
        <v>2.40513353727524</v>
      </c>
      <c r="E766" s="5">
        <v>0.295758964623349</v>
      </c>
      <c r="F766" s="5">
        <v>0.14863208070984599</v>
      </c>
      <c r="G766" s="5">
        <v>0.246461943846181</v>
      </c>
      <c r="H766" s="5">
        <v>0.22437638180241301</v>
      </c>
      <c r="I766" s="5">
        <v>0.13542824579243001</v>
      </c>
      <c r="J766" s="5">
        <v>0.11349842006406501</v>
      </c>
      <c r="K766" s="5">
        <v>0.23304096335707999</v>
      </c>
      <c r="L766" s="5">
        <v>0.141449680490249</v>
      </c>
      <c r="M766" s="5">
        <v>0.263248345093126</v>
      </c>
      <c r="N766" s="5">
        <v>1.01884684337001</v>
      </c>
      <c r="O766" s="5">
        <v>0.22990449614494399</v>
      </c>
      <c r="P766" s="5">
        <v>0.18524455126386999</v>
      </c>
      <c r="Q766" s="5">
        <v>0.127967704814829</v>
      </c>
      <c r="R766" s="5">
        <v>0.14144658521569201</v>
      </c>
      <c r="S766" s="5">
        <v>0.30177824158791</v>
      </c>
      <c r="T766" s="5">
        <v>0.134706160663184</v>
      </c>
      <c r="U766" s="5">
        <v>0.62683060190946605</v>
      </c>
      <c r="V766" s="5">
        <v>0.15882618982365801</v>
      </c>
      <c r="W766" s="5">
        <v>0.27635627512810401</v>
      </c>
      <c r="X766" s="5">
        <v>0.11665846857177201</v>
      </c>
      <c r="Y766" s="5">
        <v>0.30149366234592201</v>
      </c>
      <c r="Z766" s="5">
        <v>1.1936946725744699</v>
      </c>
      <c r="AA766" s="5">
        <v>0.260566512848872</v>
      </c>
      <c r="AB766" s="5">
        <v>0.121999533917531</v>
      </c>
      <c r="AC766" s="5">
        <v>7.0637306595447799E-2</v>
      </c>
      <c r="AD766" s="5">
        <v>0.35795063084214401</v>
      </c>
      <c r="AE766" s="5">
        <v>1</v>
      </c>
      <c r="AF766" s="5">
        <v>1</v>
      </c>
      <c r="AG766" s="5">
        <v>0.74486836475821905</v>
      </c>
      <c r="AH766" s="5">
        <v>1.2296786933256001</v>
      </c>
      <c r="AI766" s="5">
        <v>0.62764810712748997</v>
      </c>
      <c r="AJ766" s="5">
        <v>-0.67197216059536702</v>
      </c>
    </row>
    <row r="767" spans="1:36" x14ac:dyDescent="0.25">
      <c r="A767" s="5" t="s">
        <v>802</v>
      </c>
      <c r="B767" s="5">
        <v>8.0510955272010895E-2</v>
      </c>
      <c r="C767" s="5">
        <v>5.2646420639543098E-2</v>
      </c>
      <c r="D767" s="5">
        <v>0.28027621797022101</v>
      </c>
      <c r="E767" s="5">
        <v>2.5349592460008001E-2</v>
      </c>
      <c r="F767" s="5">
        <v>6.46678052703619E-3</v>
      </c>
      <c r="G767" s="5">
        <v>1.7245626420234701E-2</v>
      </c>
      <c r="H767" s="5">
        <v>1.9960177497907499E-2</v>
      </c>
      <c r="I767" s="5">
        <v>0</v>
      </c>
      <c r="J767" s="5">
        <v>0</v>
      </c>
      <c r="K767" s="5">
        <v>3.8919582677407097E-2</v>
      </c>
      <c r="L767" s="5">
        <v>7.7044160160208699E-3</v>
      </c>
      <c r="M767" s="5">
        <v>1.28886269619143E-2</v>
      </c>
      <c r="N767" s="5">
        <v>0.17210568499916501</v>
      </c>
      <c r="O767" s="5">
        <v>1.9685981447394099E-2</v>
      </c>
      <c r="P767" s="5">
        <v>3.0299389838475198E-2</v>
      </c>
      <c r="Q767" s="5">
        <v>1.36396975885254E-2</v>
      </c>
      <c r="R767" s="5">
        <v>1.5612809293595299E-2</v>
      </c>
      <c r="S767" s="5">
        <v>2.5322324059511798E-2</v>
      </c>
      <c r="T767" s="5">
        <v>1.7736370562701401E-2</v>
      </c>
      <c r="U767" s="5">
        <v>6.7399093537700502E-2</v>
      </c>
      <c r="V767" s="5">
        <v>0</v>
      </c>
      <c r="W767" s="5">
        <v>4.5161063857621503E-2</v>
      </c>
      <c r="X767" s="5">
        <v>0</v>
      </c>
      <c r="Y767" s="5">
        <v>2.9072853952080101E-2</v>
      </c>
      <c r="Z767" s="5">
        <v>0.27076578150577602</v>
      </c>
      <c r="AA767" s="5">
        <v>1.76409732194386E-2</v>
      </c>
      <c r="AB767" s="5">
        <v>0</v>
      </c>
      <c r="AC767" s="5">
        <v>2.46112771144455E-3</v>
      </c>
      <c r="AD767" s="5">
        <v>0.61994906724978405</v>
      </c>
      <c r="AE767" s="5">
        <v>1</v>
      </c>
      <c r="AF767" s="5">
        <v>1</v>
      </c>
      <c r="AG767" s="5">
        <v>0.89165532409428105</v>
      </c>
      <c r="AH767" s="5">
        <v>1.30537314673565</v>
      </c>
      <c r="AI767" s="5">
        <v>0.72927311282124097</v>
      </c>
      <c r="AJ767" s="5">
        <v>-0.455468889767773</v>
      </c>
    </row>
    <row r="768" spans="1:36" x14ac:dyDescent="0.25">
      <c r="A768" s="5" t="s">
        <v>803</v>
      </c>
      <c r="B768" s="5">
        <v>1.2907497729529101E-2</v>
      </c>
      <c r="C768" s="5">
        <v>1.1732057626363E-2</v>
      </c>
      <c r="D768" s="5">
        <v>9.5090670349673195E-2</v>
      </c>
      <c r="E768" s="5">
        <v>0</v>
      </c>
      <c r="F768" s="5">
        <v>0</v>
      </c>
      <c r="G768" s="5">
        <v>1.1791243323275399E-2</v>
      </c>
      <c r="H768" s="5">
        <v>5.5916311749023796E-3</v>
      </c>
      <c r="I768" s="5">
        <v>0</v>
      </c>
      <c r="J768" s="5">
        <v>3.4614873597291801E-3</v>
      </c>
      <c r="K768" s="5">
        <v>5.83112344421807E-3</v>
      </c>
      <c r="L768" s="5">
        <v>0</v>
      </c>
      <c r="M768" s="5">
        <v>7.55009388725495E-3</v>
      </c>
      <c r="N768" s="5">
        <v>4.3330397203684E-2</v>
      </c>
      <c r="O768" s="5">
        <v>9.1340126272034493E-3</v>
      </c>
      <c r="P768" s="5">
        <v>0</v>
      </c>
      <c r="Q768" s="5">
        <v>0</v>
      </c>
      <c r="R768" s="5">
        <v>3.06634877534926E-3</v>
      </c>
      <c r="S768" s="5">
        <v>1.1791428721632601E-2</v>
      </c>
      <c r="T768" s="5">
        <v>1.79993292280179E-3</v>
      </c>
      <c r="U768" s="5">
        <v>3.3407657693813701E-2</v>
      </c>
      <c r="V768" s="5">
        <v>0</v>
      </c>
      <c r="W768" s="5">
        <v>1.9282700805655102E-2</v>
      </c>
      <c r="X768" s="5">
        <v>2.4545220580318898E-3</v>
      </c>
      <c r="Y768" s="5">
        <v>2.89077295124641E-3</v>
      </c>
      <c r="Z768" s="5">
        <v>2.4914440426618101E-2</v>
      </c>
      <c r="AA768" s="5">
        <v>6.9374846053580899E-3</v>
      </c>
      <c r="AB768" s="5">
        <v>0</v>
      </c>
      <c r="AC768" s="5">
        <v>1.6034180835729399E-3</v>
      </c>
      <c r="AD768" s="5">
        <v>0.35725507702526099</v>
      </c>
      <c r="AE768" s="5">
        <v>1</v>
      </c>
      <c r="AF768" s="5">
        <v>1</v>
      </c>
      <c r="AG768" s="5">
        <v>0.74485614514919296</v>
      </c>
      <c r="AH768" s="5">
        <v>1.21687736120071</v>
      </c>
      <c r="AI768" s="5">
        <v>0.52392498083447403</v>
      </c>
      <c r="AJ768" s="5">
        <v>-0.93256784328923004</v>
      </c>
    </row>
    <row r="769" spans="1:36" x14ac:dyDescent="0.25">
      <c r="A769" s="5" t="s">
        <v>804</v>
      </c>
      <c r="B769" s="5">
        <v>2.5314295412687598E-3</v>
      </c>
      <c r="C769" s="5">
        <v>4.43255333890812E-3</v>
      </c>
      <c r="D769" s="5">
        <v>6.7587657981441202E-2</v>
      </c>
      <c r="E769" s="5">
        <v>0</v>
      </c>
      <c r="F769" s="5">
        <v>0</v>
      </c>
      <c r="G769" s="5">
        <v>0</v>
      </c>
      <c r="H769" s="5">
        <v>0</v>
      </c>
      <c r="I769" s="5">
        <v>0</v>
      </c>
      <c r="J769" s="5">
        <v>0</v>
      </c>
      <c r="K769" s="5">
        <v>2.6675211746330098E-3</v>
      </c>
      <c r="L769" s="5">
        <v>0</v>
      </c>
      <c r="M769" s="5">
        <v>0</v>
      </c>
      <c r="N769" s="5">
        <v>9.18720573570256E-3</v>
      </c>
      <c r="O769" s="5">
        <v>0</v>
      </c>
      <c r="P769" s="5">
        <v>0</v>
      </c>
      <c r="Q769" s="5">
        <v>0</v>
      </c>
      <c r="R769" s="5">
        <v>0</v>
      </c>
      <c r="S769" s="5">
        <v>0</v>
      </c>
      <c r="T769" s="5">
        <v>0</v>
      </c>
      <c r="U769" s="5">
        <v>4.2673550247331604E-3</v>
      </c>
      <c r="V769" s="5">
        <v>0</v>
      </c>
      <c r="W769" s="5">
        <v>1.7214500515610599E-3</v>
      </c>
      <c r="X769" s="5">
        <v>0</v>
      </c>
      <c r="Y769" s="5">
        <v>0</v>
      </c>
      <c r="Z769" s="5">
        <v>0</v>
      </c>
      <c r="AA769" s="5">
        <v>2.5835572813043099E-3</v>
      </c>
      <c r="AB769" s="5">
        <v>0</v>
      </c>
      <c r="AC769" s="5">
        <v>0</v>
      </c>
      <c r="AD769" s="5">
        <v>0.26638376344293602</v>
      </c>
      <c r="AE769" s="5">
        <v>1</v>
      </c>
      <c r="AF769" s="5">
        <v>1</v>
      </c>
      <c r="AG769" s="5">
        <v>0.70485958289464101</v>
      </c>
      <c r="AH769" s="5">
        <v>0.931272505397438</v>
      </c>
      <c r="AI769" s="5">
        <v>9.92098450454829E-2</v>
      </c>
      <c r="AJ769" s="5">
        <v>-3.33337289684868</v>
      </c>
    </row>
    <row r="770" spans="1:36" x14ac:dyDescent="0.25">
      <c r="A770" s="5" t="s">
        <v>805</v>
      </c>
      <c r="B770" s="5">
        <v>9.7941750386294704</v>
      </c>
      <c r="C770" s="5">
        <v>10.663374292743899</v>
      </c>
      <c r="D770" s="5">
        <v>10.6819105074905</v>
      </c>
      <c r="E770" s="5">
        <v>11.410071868826799</v>
      </c>
      <c r="F770" s="5">
        <v>9.2353532597130208</v>
      </c>
      <c r="G770" s="5">
        <v>10.082607818268301</v>
      </c>
      <c r="H770" s="5">
        <v>10.4440250758941</v>
      </c>
      <c r="I770" s="5">
        <v>10.483034532065901</v>
      </c>
      <c r="J770" s="5">
        <v>9.8645180417137794</v>
      </c>
      <c r="K770" s="5">
        <v>10.102019863025699</v>
      </c>
      <c r="L770" s="5">
        <v>8.88606986378303</v>
      </c>
      <c r="M770" s="5">
        <v>11.2815373906875</v>
      </c>
      <c r="N770" s="5">
        <v>10.326839858928601</v>
      </c>
      <c r="O770" s="5">
        <v>8.7536485284822199</v>
      </c>
      <c r="P770" s="5">
        <v>11.2400982062435</v>
      </c>
      <c r="Q770" s="5">
        <v>10.565823102867</v>
      </c>
      <c r="R770" s="5">
        <v>10.2885328617047</v>
      </c>
      <c r="S770" s="5">
        <v>11.0277916890883</v>
      </c>
      <c r="T770" s="5">
        <v>8.8807442154811707</v>
      </c>
      <c r="U770" s="5">
        <v>9.6761323817561795</v>
      </c>
      <c r="V770" s="5">
        <v>9.4452276711420105</v>
      </c>
      <c r="W770" s="5">
        <v>9.3941961067318598</v>
      </c>
      <c r="X770" s="5">
        <v>10.468041588719901</v>
      </c>
      <c r="Y770" s="5">
        <v>9.1294039371466909</v>
      </c>
      <c r="Z770" s="5">
        <v>9.1627311737684103</v>
      </c>
      <c r="AA770" s="5">
        <v>11.267097028355501</v>
      </c>
      <c r="AB770" s="5">
        <v>11.075548849575499</v>
      </c>
      <c r="AC770" s="5">
        <v>8.4225367447675001</v>
      </c>
      <c r="AD770" s="5">
        <v>0.67707081862920404</v>
      </c>
      <c r="AE770" s="5">
        <v>1</v>
      </c>
      <c r="AF770" s="5">
        <v>1</v>
      </c>
      <c r="AG770" s="5">
        <v>0.91147760925667598</v>
      </c>
      <c r="AH770" s="5">
        <v>0.39163523856657101</v>
      </c>
      <c r="AI770" s="5">
        <v>0.98616089255147599</v>
      </c>
      <c r="AJ770" s="5">
        <v>-2.0105052797406001E-2</v>
      </c>
    </row>
    <row r="771" spans="1:36" x14ac:dyDescent="0.25">
      <c r="A771" s="5" t="s">
        <v>806</v>
      </c>
      <c r="B771" s="5">
        <v>4.0617534811083802</v>
      </c>
      <c r="C771" s="5">
        <v>4.1518053705596802</v>
      </c>
      <c r="D771" s="5">
        <v>5.6322512436271497</v>
      </c>
      <c r="E771" s="5">
        <v>4.40001022603166</v>
      </c>
      <c r="F771" s="5">
        <v>3.5070511223393099</v>
      </c>
      <c r="G771" s="5">
        <v>3.5363101683121201</v>
      </c>
      <c r="H771" s="5">
        <v>4.7213443326104398</v>
      </c>
      <c r="I771" s="5">
        <v>3.3488920669696101</v>
      </c>
      <c r="J771" s="5">
        <v>3.2705517389769199</v>
      </c>
      <c r="K771" s="5">
        <v>4.2038219275650599</v>
      </c>
      <c r="L771" s="5">
        <v>3.2023340400587101</v>
      </c>
      <c r="M771" s="5">
        <v>4.6754566181731096</v>
      </c>
      <c r="N771" s="5">
        <v>4.1337628337990404</v>
      </c>
      <c r="O771" s="5">
        <v>3.14954386545655</v>
      </c>
      <c r="P771" s="5">
        <v>3.9284229739843699</v>
      </c>
      <c r="Q771" s="5">
        <v>4.2816246308702102</v>
      </c>
      <c r="R771" s="5">
        <v>3.6713634992716901</v>
      </c>
      <c r="S771" s="5">
        <v>4.6359532786471398</v>
      </c>
      <c r="T771" s="5">
        <v>3.0074933141095701</v>
      </c>
      <c r="U771" s="5">
        <v>4.3169837284257504</v>
      </c>
      <c r="V771" s="5">
        <v>3.18211577148046</v>
      </c>
      <c r="W771" s="5">
        <v>3.80187681244717</v>
      </c>
      <c r="X771" s="5">
        <v>4.2791118740029903</v>
      </c>
      <c r="Y771" s="5">
        <v>3.2506089347943998</v>
      </c>
      <c r="Z771" s="5">
        <v>4.8168073562457101</v>
      </c>
      <c r="AA771" s="5">
        <v>3.9152055712606901</v>
      </c>
      <c r="AB771" s="5">
        <v>4.0788178237017201</v>
      </c>
      <c r="AC771" s="5">
        <v>2.4529190389553301</v>
      </c>
      <c r="AD771" s="5">
        <v>0.52070982443379998</v>
      </c>
      <c r="AE771" s="5">
        <v>1</v>
      </c>
      <c r="AF771" s="5">
        <v>1</v>
      </c>
      <c r="AG771" s="5">
        <v>0.85306803469372205</v>
      </c>
      <c r="AH771" s="5">
        <v>1.00622696221361</v>
      </c>
      <c r="AI771" s="5">
        <v>0.95757497749695097</v>
      </c>
      <c r="AJ771" s="5">
        <v>-6.2542641345211994E-2</v>
      </c>
    </row>
    <row r="772" spans="1:36" x14ac:dyDescent="0.25">
      <c r="A772" s="5" t="s">
        <v>807</v>
      </c>
      <c r="B772" s="5">
        <v>0.96247230629940905</v>
      </c>
      <c r="C772" s="5">
        <v>0.97792330787140602</v>
      </c>
      <c r="D772" s="5">
        <v>1.7773635677425501</v>
      </c>
      <c r="E772" s="5">
        <v>0.90433635185779304</v>
      </c>
      <c r="F772" s="5">
        <v>0.76250558449788797</v>
      </c>
      <c r="G772" s="5">
        <v>0.86114124538233905</v>
      </c>
      <c r="H772" s="5">
        <v>1.03161258094728</v>
      </c>
      <c r="I772" s="5">
        <v>0.72805335733266796</v>
      </c>
      <c r="J772" s="5">
        <v>0.75253704683695399</v>
      </c>
      <c r="K772" s="5">
        <v>0.90821169727926299</v>
      </c>
      <c r="L772" s="5">
        <v>0.74324159328358697</v>
      </c>
      <c r="M772" s="5">
        <v>1.0182773195625501</v>
      </c>
      <c r="N772" s="5">
        <v>1.22613533795018</v>
      </c>
      <c r="O772" s="5">
        <v>0.69052199651623902</v>
      </c>
      <c r="P772" s="5">
        <v>0.85234078079492304</v>
      </c>
      <c r="Q772" s="5">
        <v>0.79399504655422604</v>
      </c>
      <c r="R772" s="5">
        <v>0.83488654676159402</v>
      </c>
      <c r="S772" s="5">
        <v>0.96542193199623705</v>
      </c>
      <c r="T772" s="5">
        <v>0.60508952473577904</v>
      </c>
      <c r="U772" s="5">
        <v>1.1958962838399201</v>
      </c>
      <c r="V772" s="5">
        <v>0.59875883797263296</v>
      </c>
      <c r="W772" s="5">
        <v>0.85238434146181996</v>
      </c>
      <c r="X772" s="5">
        <v>0.95233379234253401</v>
      </c>
      <c r="Y772" s="5">
        <v>0.74246064372410203</v>
      </c>
      <c r="Z772" s="5">
        <v>1.2164849440794301</v>
      </c>
      <c r="AA772" s="5">
        <v>0.78928411361108697</v>
      </c>
      <c r="AB772" s="5">
        <v>0.87486680894529401</v>
      </c>
      <c r="AC772" s="5">
        <v>0.54156672969361097</v>
      </c>
      <c r="AD772" s="5">
        <v>0.24605483752499499</v>
      </c>
      <c r="AE772" s="5">
        <v>1</v>
      </c>
      <c r="AF772" s="5">
        <v>1</v>
      </c>
      <c r="AG772" s="5">
        <v>0.69747827959841202</v>
      </c>
      <c r="AH772" s="5">
        <v>1.3065609538479099</v>
      </c>
      <c r="AI772" s="5">
        <v>0.88545227901288204</v>
      </c>
      <c r="AJ772" s="5">
        <v>-0.17551353910911099</v>
      </c>
    </row>
    <row r="773" spans="1:36" x14ac:dyDescent="0.25">
      <c r="A773" s="5" t="s">
        <v>808</v>
      </c>
      <c r="B773" s="5">
        <v>0.16349410814059701</v>
      </c>
      <c r="C773" s="5">
        <v>0.107899066097205</v>
      </c>
      <c r="D773" s="5">
        <v>0.41162151572146</v>
      </c>
      <c r="E773" s="5">
        <v>0.14427242771821999</v>
      </c>
      <c r="F773" s="5">
        <v>6.0891821162150701E-2</v>
      </c>
      <c r="G773" s="5">
        <v>0.13317774247956299</v>
      </c>
      <c r="H773" s="5">
        <v>0.12969400737533801</v>
      </c>
      <c r="I773" s="5">
        <v>7.3631889277593093E-2</v>
      </c>
      <c r="J773" s="5">
        <v>6.2881137373398704E-2</v>
      </c>
      <c r="K773" s="5">
        <v>0.101170954631773</v>
      </c>
      <c r="L773" s="5">
        <v>0.109151432078628</v>
      </c>
      <c r="M773" s="5">
        <v>0.12598875826554901</v>
      </c>
      <c r="N773" s="5">
        <v>0.26287033874986099</v>
      </c>
      <c r="O773" s="5">
        <v>0.11678928657443</v>
      </c>
      <c r="P773" s="5">
        <v>8.7491738292606994E-2</v>
      </c>
      <c r="Q773" s="5">
        <v>5.0823888165687503E-2</v>
      </c>
      <c r="R773" s="5">
        <v>8.9456974302864797E-2</v>
      </c>
      <c r="S773" s="5">
        <v>0.12674129362678299</v>
      </c>
      <c r="T773" s="5">
        <v>6.4156344920048902E-2</v>
      </c>
      <c r="U773" s="5">
        <v>0.16474509844344401</v>
      </c>
      <c r="V773" s="5">
        <v>3.34450467785583E-2</v>
      </c>
      <c r="W773" s="5">
        <v>0.13856929018394901</v>
      </c>
      <c r="X773" s="5">
        <v>0.102387538657858</v>
      </c>
      <c r="Y773" s="5">
        <v>9.9535812999319503E-2</v>
      </c>
      <c r="Z773" s="5">
        <v>0.254575914038977</v>
      </c>
      <c r="AA773" s="5">
        <v>0.100826533836223</v>
      </c>
      <c r="AB773" s="5">
        <v>9.7505873452224903E-2</v>
      </c>
      <c r="AC773" s="5">
        <v>5.4353827447676202E-2</v>
      </c>
      <c r="AD773" s="5">
        <v>0.19513583658368799</v>
      </c>
      <c r="AE773" s="5">
        <v>1</v>
      </c>
      <c r="AF773" s="5">
        <v>1</v>
      </c>
      <c r="AG773" s="5">
        <v>0.65449545566895195</v>
      </c>
      <c r="AH773" s="5">
        <v>1.35683028381301</v>
      </c>
      <c r="AI773" s="5">
        <v>0.73101570531447901</v>
      </c>
      <c r="AJ773" s="5">
        <v>-0.45202569317487901</v>
      </c>
    </row>
    <row r="774" spans="1:36" x14ac:dyDescent="0.25">
      <c r="A774" s="5" t="s">
        <v>809</v>
      </c>
      <c r="B774" s="5">
        <v>5.2390723144034E-3</v>
      </c>
      <c r="C774" s="5">
        <v>1.0384052843794799E-2</v>
      </c>
      <c r="D774" s="5">
        <v>4.8848875540965703E-2</v>
      </c>
      <c r="E774" s="5">
        <v>1.4985674081549299E-2</v>
      </c>
      <c r="F774" s="5">
        <v>2.8888430022891202E-3</v>
      </c>
      <c r="G774" s="5">
        <v>2.3221088009821602E-3</v>
      </c>
      <c r="H774" s="5">
        <v>1.49615177461472E-2</v>
      </c>
      <c r="I774" s="5">
        <v>7.19080963844767E-3</v>
      </c>
      <c r="J774" s="5">
        <v>4.2505427750928401E-3</v>
      </c>
      <c r="K774" s="5">
        <v>3.0626414843211202E-3</v>
      </c>
      <c r="L774" s="5">
        <v>8.0864473352516893E-3</v>
      </c>
      <c r="M774" s="5">
        <v>0</v>
      </c>
      <c r="N774" s="5">
        <v>4.7427031168881598E-2</v>
      </c>
      <c r="O774" s="5">
        <v>7.1303070500890698E-3</v>
      </c>
      <c r="P774" s="5">
        <v>0</v>
      </c>
      <c r="Q774" s="5">
        <v>0</v>
      </c>
      <c r="R774" s="5">
        <v>0</v>
      </c>
      <c r="S774" s="5">
        <v>1.2977406780369001E-2</v>
      </c>
      <c r="T774" s="5">
        <v>2.60154528691461E-2</v>
      </c>
      <c r="U774" s="5">
        <v>2.2057982676740299E-2</v>
      </c>
      <c r="V774" s="5">
        <v>3.8081496477923899E-3</v>
      </c>
      <c r="W774" s="5">
        <v>4.3294727144797103E-2</v>
      </c>
      <c r="X774" s="5">
        <v>1.33003690942156E-2</v>
      </c>
      <c r="Y774" s="5">
        <v>5.1423224424479398E-3</v>
      </c>
      <c r="Z774" s="5">
        <v>2.0343263237393602E-2</v>
      </c>
      <c r="AA774" s="5">
        <v>0</v>
      </c>
      <c r="AB774" s="5">
        <v>0</v>
      </c>
      <c r="AC774" s="5">
        <v>8.2721815824067894E-3</v>
      </c>
      <c r="AD774" s="5">
        <v>0.77928359831807403</v>
      </c>
      <c r="AE774" s="5">
        <v>1</v>
      </c>
      <c r="AF774" s="5">
        <v>1</v>
      </c>
      <c r="AG774" s="5">
        <v>0.93801590639287602</v>
      </c>
      <c r="AH774" s="5">
        <v>1.0576820547763199</v>
      </c>
      <c r="AI774" s="5">
        <v>0.87800474264266404</v>
      </c>
      <c r="AJ774" s="5">
        <v>-0.187699362224026</v>
      </c>
    </row>
    <row r="775" spans="1:36" x14ac:dyDescent="0.25">
      <c r="A775" s="5" t="s">
        <v>810</v>
      </c>
      <c r="B775" s="5">
        <v>21.714278422169599</v>
      </c>
      <c r="C775" s="5">
        <v>22.2351059367966</v>
      </c>
      <c r="D775" s="5">
        <v>67.514594227472898</v>
      </c>
      <c r="E775" s="5">
        <v>25.897931422874901</v>
      </c>
      <c r="F775" s="5">
        <v>13.3164398394632</v>
      </c>
      <c r="G775" s="5">
        <v>18.715326908268398</v>
      </c>
      <c r="H775" s="5">
        <v>20.604320579369801</v>
      </c>
      <c r="I775" s="5">
        <v>20.896678853613199</v>
      </c>
      <c r="J775" s="5">
        <v>15.3262154156441</v>
      </c>
      <c r="K775" s="5">
        <v>19.4461520060383</v>
      </c>
      <c r="L775" s="5">
        <v>13.9600916126181</v>
      </c>
      <c r="M775" s="5">
        <v>24.823996513335299</v>
      </c>
      <c r="N775" s="5">
        <v>30.532651055048198</v>
      </c>
      <c r="O775" s="5">
        <v>15.912105150115099</v>
      </c>
      <c r="P775" s="5">
        <v>17.592315152784401</v>
      </c>
      <c r="Q775" s="5">
        <v>18.468557156181401</v>
      </c>
      <c r="R775" s="5">
        <v>18.478137272153202</v>
      </c>
      <c r="S775" s="5">
        <v>22.426501457711701</v>
      </c>
      <c r="T775" s="5">
        <v>14.3638358770165</v>
      </c>
      <c r="U775" s="5">
        <v>26.996138721638399</v>
      </c>
      <c r="V775" s="5">
        <v>23.3645592516683</v>
      </c>
      <c r="W775" s="5">
        <v>16.793586735308502</v>
      </c>
      <c r="X775" s="5">
        <v>16.3316066210378</v>
      </c>
      <c r="Y775" s="5">
        <v>19.140226733321398</v>
      </c>
      <c r="Z775" s="5">
        <v>21.746392562392099</v>
      </c>
      <c r="AA775" s="5">
        <v>30.611892738801298</v>
      </c>
      <c r="AB775" s="5">
        <v>17.115339453287302</v>
      </c>
      <c r="AC775" s="5">
        <v>11.483394840617001</v>
      </c>
      <c r="AD775" s="5">
        <v>0.31411912463651098</v>
      </c>
      <c r="AE775" s="5">
        <v>1</v>
      </c>
      <c r="AF775" s="5">
        <v>1</v>
      </c>
      <c r="AG775" s="5">
        <v>0.73046531316737595</v>
      </c>
      <c r="AH775" s="5">
        <v>0.99590466265516298</v>
      </c>
      <c r="AI775" s="5">
        <v>0.83081263500445401</v>
      </c>
      <c r="AJ775" s="5">
        <v>-0.26740493802153498</v>
      </c>
    </row>
    <row r="776" spans="1:36" x14ac:dyDescent="0.25">
      <c r="A776" s="5" t="s">
        <v>811</v>
      </c>
      <c r="B776" s="5">
        <v>19.008981148038099</v>
      </c>
      <c r="C776" s="5">
        <v>23.4008251818791</v>
      </c>
      <c r="D776" s="5">
        <v>83.581292901351205</v>
      </c>
      <c r="E776" s="5">
        <v>21.880242186947498</v>
      </c>
      <c r="F776" s="5">
        <v>10.634794233942999</v>
      </c>
      <c r="G776" s="5">
        <v>18.430840762808</v>
      </c>
      <c r="H776" s="5">
        <v>18.896833023553299</v>
      </c>
      <c r="I776" s="5">
        <v>15.3979949032611</v>
      </c>
      <c r="J776" s="5">
        <v>10.8645955030058</v>
      </c>
      <c r="K776" s="5">
        <v>17.3447312546589</v>
      </c>
      <c r="L776" s="5">
        <v>11.2267442980224</v>
      </c>
      <c r="M776" s="5">
        <v>25.572597345030399</v>
      </c>
      <c r="N776" s="5">
        <v>30.1087745888866</v>
      </c>
      <c r="O776" s="5">
        <v>18.425254836407301</v>
      </c>
      <c r="P776" s="5">
        <v>13.3887762209919</v>
      </c>
      <c r="Q776" s="5">
        <v>14.9620330910149</v>
      </c>
      <c r="R776" s="5">
        <v>15.020225830659101</v>
      </c>
      <c r="S776" s="5">
        <v>23.400851615449099</v>
      </c>
      <c r="T776" s="5">
        <v>11.2471895333234</v>
      </c>
      <c r="U776" s="5">
        <v>26.077049967114998</v>
      </c>
      <c r="V776" s="5">
        <v>24.707609155918298</v>
      </c>
      <c r="W776" s="5">
        <v>18.791602839350201</v>
      </c>
      <c r="X776" s="5">
        <v>13.698438532288201</v>
      </c>
      <c r="Y776" s="5">
        <v>16.222123032867099</v>
      </c>
      <c r="Z776" s="5">
        <v>50.372022793163197</v>
      </c>
      <c r="AA776" s="5">
        <v>24.738892227793599</v>
      </c>
      <c r="AB776" s="5">
        <v>11.385094836754201</v>
      </c>
      <c r="AC776" s="5">
        <v>8.9618899329070594</v>
      </c>
      <c r="AD776" s="5">
        <v>0.51814410353134899</v>
      </c>
      <c r="AE776" s="5">
        <v>1</v>
      </c>
      <c r="AF776" s="5">
        <v>1</v>
      </c>
      <c r="AG776" s="5">
        <v>0.85261048481490298</v>
      </c>
      <c r="AH776" s="5">
        <v>1.1224593188821801</v>
      </c>
      <c r="AI776" s="5">
        <v>0.84050255727453904</v>
      </c>
      <c r="AJ776" s="5">
        <v>-0.250675885941465</v>
      </c>
    </row>
    <row r="777" spans="1:36" x14ac:dyDescent="0.25">
      <c r="A777" s="5" t="s">
        <v>812</v>
      </c>
      <c r="B777" s="5">
        <v>7.2111625562605903</v>
      </c>
      <c r="C777" s="5">
        <v>8.0952280428685999</v>
      </c>
      <c r="D777" s="5">
        <v>35.511965215920199</v>
      </c>
      <c r="E777" s="5">
        <v>7.4052067820591603</v>
      </c>
      <c r="F777" s="5">
        <v>3.4078416854515399</v>
      </c>
      <c r="G777" s="5">
        <v>6.8284478840965397</v>
      </c>
      <c r="H777" s="5">
        <v>6.64013051366656</v>
      </c>
      <c r="I777" s="5">
        <v>4.3283396169143904</v>
      </c>
      <c r="J777" s="5">
        <v>3.33263921879806</v>
      </c>
      <c r="K777" s="5">
        <v>7.5144720451137701</v>
      </c>
      <c r="L777" s="5">
        <v>3.6485482958939</v>
      </c>
      <c r="M777" s="5">
        <v>8.3760380104524508</v>
      </c>
      <c r="N777" s="5">
        <v>11.069395695971799</v>
      </c>
      <c r="O777" s="5">
        <v>6.6577076630584102</v>
      </c>
      <c r="P777" s="5">
        <v>4.6554145890812304</v>
      </c>
      <c r="Q777" s="5">
        <v>4.8084441891384202</v>
      </c>
      <c r="R777" s="5">
        <v>4.7714883849918204</v>
      </c>
      <c r="S777" s="5">
        <v>7.9295039355781798</v>
      </c>
      <c r="T777" s="5">
        <v>3.4960009552117199</v>
      </c>
      <c r="U777" s="5">
        <v>10.2087028675999</v>
      </c>
      <c r="V777" s="5">
        <v>6.4971325073902797</v>
      </c>
      <c r="W777" s="5">
        <v>6.3931883087076402</v>
      </c>
      <c r="X777" s="5">
        <v>4.3452716800843403</v>
      </c>
      <c r="Y777" s="5">
        <v>5.41128529820684</v>
      </c>
      <c r="Z777" s="5">
        <v>22.013898644960101</v>
      </c>
      <c r="AA777" s="5">
        <v>7.3651025688349696</v>
      </c>
      <c r="AB777" s="5">
        <v>3.68892686251339</v>
      </c>
      <c r="AC777" s="5">
        <v>2.9368893295501501</v>
      </c>
      <c r="AD777" s="5">
        <v>0.47545349134422599</v>
      </c>
      <c r="AE777" s="5">
        <v>1</v>
      </c>
      <c r="AF777" s="5">
        <v>1</v>
      </c>
      <c r="AG777" s="5">
        <v>0.839152598346245</v>
      </c>
      <c r="AH777" s="5">
        <v>1.11723268176277</v>
      </c>
      <c r="AI777" s="5">
        <v>0.78749908838071503</v>
      </c>
      <c r="AJ777" s="5">
        <v>-0.34464984146920102</v>
      </c>
    </row>
    <row r="778" spans="1:36" x14ac:dyDescent="0.25">
      <c r="A778" s="5" t="s">
        <v>813</v>
      </c>
      <c r="B778" s="5">
        <v>1.5062245953246101</v>
      </c>
      <c r="C778" s="5">
        <v>1.48437915367666</v>
      </c>
      <c r="D778" s="5">
        <v>7.1894215562866997</v>
      </c>
      <c r="E778" s="5">
        <v>1.21728591679431</v>
      </c>
      <c r="F778" s="5">
        <v>0.55564932610107498</v>
      </c>
      <c r="G778" s="5">
        <v>1.23090015224092</v>
      </c>
      <c r="H778" s="5">
        <v>0.98436931852069798</v>
      </c>
      <c r="I778" s="5">
        <v>0.62310522855176997</v>
      </c>
      <c r="J778" s="5">
        <v>0.53647291460245805</v>
      </c>
      <c r="K778" s="5">
        <v>1.1369340767304099</v>
      </c>
      <c r="L778" s="5">
        <v>0.60823458863246105</v>
      </c>
      <c r="M778" s="5">
        <v>1.39537857294208</v>
      </c>
      <c r="N778" s="5">
        <v>2.5974250311839602</v>
      </c>
      <c r="O778" s="5">
        <v>1.0633925178676999</v>
      </c>
      <c r="P778" s="5">
        <v>0.84753317313723098</v>
      </c>
      <c r="Q778" s="5">
        <v>0.60528193668132702</v>
      </c>
      <c r="R778" s="5">
        <v>0.73370537791948398</v>
      </c>
      <c r="S778" s="5">
        <v>1.38348973765522</v>
      </c>
      <c r="T778" s="5">
        <v>0.53469895150343805</v>
      </c>
      <c r="U778" s="5">
        <v>2.0852145701699798</v>
      </c>
      <c r="V778" s="5">
        <v>0.80465430088943701</v>
      </c>
      <c r="W778" s="5">
        <v>1.0540638448989399</v>
      </c>
      <c r="X778" s="5">
        <v>0.56445477631100904</v>
      </c>
      <c r="Y778" s="5">
        <v>0.96267916031800405</v>
      </c>
      <c r="Z778" s="5">
        <v>5.0188948102590798</v>
      </c>
      <c r="AA778" s="5">
        <v>1.17966943112755</v>
      </c>
      <c r="AB778" s="5">
        <v>0.56327740298711304</v>
      </c>
      <c r="AC778" s="5">
        <v>0.487821266360768</v>
      </c>
      <c r="AD778" s="5">
        <v>0.50030471855485503</v>
      </c>
      <c r="AE778" s="5">
        <v>1</v>
      </c>
      <c r="AF778" s="5">
        <v>1</v>
      </c>
      <c r="AG778" s="5">
        <v>0.84250041147921195</v>
      </c>
      <c r="AH778" s="5">
        <v>1.19054318220819</v>
      </c>
      <c r="AI778" s="5">
        <v>0.76032840353540398</v>
      </c>
      <c r="AJ778" s="5">
        <v>-0.39530540815012699</v>
      </c>
    </row>
    <row r="779" spans="1:36" x14ac:dyDescent="0.25">
      <c r="A779" s="5" t="s">
        <v>814</v>
      </c>
      <c r="B779" s="5">
        <v>0.465622138790517</v>
      </c>
      <c r="C779" s="5">
        <v>0.42101191701507901</v>
      </c>
      <c r="D779" s="5">
        <v>1.9565677914039401</v>
      </c>
      <c r="E779" s="5">
        <v>0.38552233098989502</v>
      </c>
      <c r="F779" s="5">
        <v>0.10955417634730601</v>
      </c>
      <c r="G779" s="5">
        <v>0.34740963421353099</v>
      </c>
      <c r="H779" s="5">
        <v>0.213143688589643</v>
      </c>
      <c r="I779" s="5">
        <v>0.13207078287186599</v>
      </c>
      <c r="J779" s="5">
        <v>0.12661436635314699</v>
      </c>
      <c r="K779" s="5">
        <v>0.29989712729956802</v>
      </c>
      <c r="L779" s="5">
        <v>0.14219526226374901</v>
      </c>
      <c r="M779" s="5">
        <v>0.39159128980649399</v>
      </c>
      <c r="N779" s="5">
        <v>1.0728217841213401</v>
      </c>
      <c r="O779" s="5">
        <v>0.24717706674364301</v>
      </c>
      <c r="P779" s="5">
        <v>0.25252147424018401</v>
      </c>
      <c r="Q779" s="5">
        <v>7.4196539399585898E-2</v>
      </c>
      <c r="R779" s="5">
        <v>0.11739368395908201</v>
      </c>
      <c r="S779" s="5">
        <v>0.36433856798379</v>
      </c>
      <c r="T779" s="5">
        <v>0.15751429811423201</v>
      </c>
      <c r="U779" s="5">
        <v>0.65610805246572201</v>
      </c>
      <c r="V779" s="5">
        <v>0.12101313759323699</v>
      </c>
      <c r="W779" s="5">
        <v>0.45295545207089599</v>
      </c>
      <c r="X779" s="5">
        <v>0.112808782772542</v>
      </c>
      <c r="Y779" s="5">
        <v>0.26706391720526601</v>
      </c>
      <c r="Z779" s="5">
        <v>1.4079229256188199</v>
      </c>
      <c r="AA779" s="5">
        <v>0.28120208554658099</v>
      </c>
      <c r="AB779" s="5">
        <v>0.132465975192748</v>
      </c>
      <c r="AC779" s="5">
        <v>0.13965945211880901</v>
      </c>
      <c r="AD779" s="5">
        <v>0.44379326748306203</v>
      </c>
      <c r="AE779" s="5">
        <v>1</v>
      </c>
      <c r="AF779" s="5">
        <v>1</v>
      </c>
      <c r="AG779" s="5">
        <v>0.81823024412866796</v>
      </c>
      <c r="AH779" s="5">
        <v>1.3135340141818701</v>
      </c>
      <c r="AI779" s="5">
        <v>0.71890683335584105</v>
      </c>
      <c r="AJ779" s="5">
        <v>-0.47612327799833898</v>
      </c>
    </row>
    <row r="780" spans="1:36" x14ac:dyDescent="0.25">
      <c r="A780" s="5" t="s">
        <v>815</v>
      </c>
      <c r="B780" s="5">
        <v>6.1739556811626198E-2</v>
      </c>
      <c r="C780" s="5">
        <v>5.3300932977399698E-2</v>
      </c>
      <c r="D780" s="5">
        <v>0.49583669373913702</v>
      </c>
      <c r="E780" s="5">
        <v>4.3083921264423099E-2</v>
      </c>
      <c r="F780" s="5">
        <v>9.6158949128205898E-3</v>
      </c>
      <c r="G780" s="5">
        <v>4.39573356958078E-2</v>
      </c>
      <c r="H780" s="5">
        <v>2.11235835961265E-2</v>
      </c>
      <c r="I780" s="5">
        <v>0</v>
      </c>
      <c r="J780" s="5">
        <v>2.1915975031409001E-2</v>
      </c>
      <c r="K780" s="5">
        <v>3.42575530623141E-3</v>
      </c>
      <c r="L780" s="5">
        <v>2.3491539378022199E-2</v>
      </c>
      <c r="M780" s="5">
        <v>5.46201534384122E-2</v>
      </c>
      <c r="N780" s="5">
        <v>0.34576227907603502</v>
      </c>
      <c r="O780" s="5">
        <v>3.023849343625E-2</v>
      </c>
      <c r="P780" s="5">
        <v>3.6587396832560799E-2</v>
      </c>
      <c r="Q780" s="5">
        <v>1.1920876669185201E-2</v>
      </c>
      <c r="R780" s="5">
        <v>7.6776185414420299E-3</v>
      </c>
      <c r="S780" s="5">
        <v>5.5785608739998903E-2</v>
      </c>
      <c r="T780" s="5">
        <v>1.4424239341445501E-2</v>
      </c>
      <c r="U780" s="5">
        <v>0.147625742587041</v>
      </c>
      <c r="V780" s="5">
        <v>7.1570023452953999E-3</v>
      </c>
      <c r="W780" s="5">
        <v>8.5744891250306293E-2</v>
      </c>
      <c r="X780" s="5">
        <v>1.6083087746031101E-2</v>
      </c>
      <c r="Y780" s="5">
        <v>4.5179373914726498E-2</v>
      </c>
      <c r="Z780" s="5">
        <v>0.142313991073174</v>
      </c>
      <c r="AA780" s="5">
        <v>4.5597375736634499E-2</v>
      </c>
      <c r="AB780" s="5">
        <v>0</v>
      </c>
      <c r="AC780" s="5">
        <v>1.23785026352764E-2</v>
      </c>
      <c r="AD780" s="5">
        <v>0.32910653687818398</v>
      </c>
      <c r="AE780" s="5">
        <v>1</v>
      </c>
      <c r="AF780" s="5">
        <v>1</v>
      </c>
      <c r="AG780" s="5">
        <v>0.73046531316737595</v>
      </c>
      <c r="AH780" s="5">
        <v>1.30021986714476</v>
      </c>
      <c r="AI780" s="5">
        <v>0.52021306614251195</v>
      </c>
      <c r="AJ780" s="5">
        <v>-0.94282545911612603</v>
      </c>
    </row>
    <row r="781" spans="1:36" x14ac:dyDescent="0.25">
      <c r="A781" s="5" t="s">
        <v>816</v>
      </c>
      <c r="B781" s="5">
        <v>6.0548439660930396E-3</v>
      </c>
      <c r="C781" s="5">
        <v>8.4669015505759709E-3</v>
      </c>
      <c r="D781" s="5">
        <v>0.16178242453796099</v>
      </c>
      <c r="E781" s="5">
        <v>0</v>
      </c>
      <c r="F781" s="5">
        <v>0</v>
      </c>
      <c r="G781" s="5">
        <v>0</v>
      </c>
      <c r="H781" s="5">
        <v>0</v>
      </c>
      <c r="I781" s="5">
        <v>0</v>
      </c>
      <c r="J781" s="5">
        <v>0</v>
      </c>
      <c r="K781" s="5">
        <v>0</v>
      </c>
      <c r="L781" s="5">
        <v>0</v>
      </c>
      <c r="M781" s="5">
        <v>0</v>
      </c>
      <c r="N781" s="5">
        <v>4.7746973142921E-2</v>
      </c>
      <c r="O781" s="5">
        <v>0</v>
      </c>
      <c r="P781" s="5">
        <v>1.2978963835468401E-2</v>
      </c>
      <c r="Q781" s="5">
        <v>0</v>
      </c>
      <c r="R781" s="5">
        <v>0</v>
      </c>
      <c r="S781" s="5">
        <v>4.8066641350781904E-3</v>
      </c>
      <c r="T781" s="5">
        <v>0</v>
      </c>
      <c r="U781" s="5">
        <v>3.23282303939601E-2</v>
      </c>
      <c r="V781" s="5">
        <v>0</v>
      </c>
      <c r="W781" s="5">
        <v>2.2874785056528801E-2</v>
      </c>
      <c r="X781" s="5">
        <v>0</v>
      </c>
      <c r="Y781" s="5">
        <v>3.8140462947292299E-3</v>
      </c>
      <c r="Z781" s="5">
        <v>2.2360738401242499E-2</v>
      </c>
      <c r="AA781" s="5">
        <v>0</v>
      </c>
      <c r="AB781" s="5">
        <v>4.6186936684894002E-3</v>
      </c>
      <c r="AC781" s="5">
        <v>0</v>
      </c>
      <c r="AD781" s="5">
        <v>0.48776105327256902</v>
      </c>
      <c r="AE781" s="5">
        <v>1</v>
      </c>
      <c r="AF781" s="5">
        <v>1</v>
      </c>
      <c r="AG781" s="5">
        <v>0.84208403985112601</v>
      </c>
      <c r="AH781" s="5">
        <v>1.0543672307062699</v>
      </c>
      <c r="AI781" s="5">
        <v>0.46320728519554799</v>
      </c>
      <c r="AJ781" s="5">
        <v>-1.1102701510748101</v>
      </c>
    </row>
    <row r="782" spans="1:36" x14ac:dyDescent="0.25">
      <c r="A782" s="5" t="s">
        <v>817</v>
      </c>
      <c r="B782" s="5">
        <v>6.1223673786984303E-3</v>
      </c>
      <c r="C782" s="5">
        <v>1.44892953732718E-2</v>
      </c>
      <c r="D782" s="5">
        <v>3.1406937209539902E-2</v>
      </c>
      <c r="E782" s="5">
        <v>1.7273957927113601E-2</v>
      </c>
      <c r="F782" s="5">
        <v>8.6608503354337896E-3</v>
      </c>
      <c r="G782" s="5">
        <v>1.0610759771457499E-2</v>
      </c>
      <c r="H782" s="5">
        <v>1.3490389232954699E-2</v>
      </c>
      <c r="I782" s="5">
        <v>1.29566929638406E-2</v>
      </c>
      <c r="J782" s="5">
        <v>1.8799870599759801E-2</v>
      </c>
      <c r="K782" s="5">
        <v>6.7914672455697597E-3</v>
      </c>
      <c r="L782" s="5">
        <v>1.3917398524508099E-2</v>
      </c>
      <c r="M782" s="5">
        <v>9.9249231039101604E-3</v>
      </c>
      <c r="N782" s="5">
        <v>8.1087292818819608E-3</v>
      </c>
      <c r="O782" s="5">
        <v>1.23013868369738E-2</v>
      </c>
      <c r="P782" s="5">
        <v>5.8928534998116998E-3</v>
      </c>
      <c r="Q782" s="5">
        <v>1.09125542160519E-2</v>
      </c>
      <c r="R782" s="5">
        <v>1.15525873419834E-2</v>
      </c>
      <c r="S782" s="5">
        <v>1.38662875763863E-2</v>
      </c>
      <c r="T782" s="5">
        <v>1.3009689967462001E-2</v>
      </c>
      <c r="U782" s="5">
        <v>1.20586346164363E-2</v>
      </c>
      <c r="V782" s="5">
        <v>1.03520837633258E-2</v>
      </c>
      <c r="W782" s="5">
        <v>1.6433517024857899E-2</v>
      </c>
      <c r="X782" s="5">
        <v>1.7000047043396801E-2</v>
      </c>
      <c r="Y782" s="5">
        <v>1.8088271596437899E-2</v>
      </c>
      <c r="Z782" s="5">
        <v>1.78202099326033E-2</v>
      </c>
      <c r="AA782" s="5">
        <v>1.6372639586419199E-2</v>
      </c>
      <c r="AB782" s="5">
        <v>6.8083263700151296E-3</v>
      </c>
      <c r="AC782" s="5">
        <v>1.102721083864E-2</v>
      </c>
      <c r="AD782" s="5">
        <v>0.89762397011883999</v>
      </c>
      <c r="AE782" s="5">
        <v>1</v>
      </c>
      <c r="AF782" s="5">
        <v>1</v>
      </c>
      <c r="AG782" s="5">
        <v>0.96995663738318105</v>
      </c>
      <c r="AH782" s="5">
        <v>0.44195781452376498</v>
      </c>
      <c r="AI782" s="5">
        <v>0.98020009250197504</v>
      </c>
      <c r="AJ782" s="5">
        <v>-2.8851811991830598E-2</v>
      </c>
    </row>
    <row r="783" spans="1:36" x14ac:dyDescent="0.25">
      <c r="A783" s="5" t="s">
        <v>818</v>
      </c>
      <c r="B783" s="5">
        <v>16.610524739950598</v>
      </c>
      <c r="C783" s="5">
        <v>14.601144163457199</v>
      </c>
      <c r="D783" s="5">
        <v>14.187016078442401</v>
      </c>
      <c r="E783" s="5">
        <v>20.175453588817302</v>
      </c>
      <c r="F783" s="5">
        <v>14.8500246124153</v>
      </c>
      <c r="G783" s="5">
        <v>15.6403032174843</v>
      </c>
      <c r="H783" s="5">
        <v>16.502638732316299</v>
      </c>
      <c r="I783" s="5">
        <v>18.1544774805344</v>
      </c>
      <c r="J783" s="5">
        <v>15.6984083405577</v>
      </c>
      <c r="K783" s="5">
        <v>16.291374207760999</v>
      </c>
      <c r="L783" s="5">
        <v>14.3320503255911</v>
      </c>
      <c r="M783" s="5">
        <v>19.874348369509001</v>
      </c>
      <c r="N783" s="5">
        <v>12.866567747684501</v>
      </c>
      <c r="O783" s="5">
        <v>12.7456064849436</v>
      </c>
      <c r="P783" s="5">
        <v>19.381592288427498</v>
      </c>
      <c r="Q783" s="5">
        <v>20.528929512716498</v>
      </c>
      <c r="R783" s="5">
        <v>18.0316250966161</v>
      </c>
      <c r="S783" s="5">
        <v>19.187791597726399</v>
      </c>
      <c r="T783" s="5">
        <v>13.573082065444201</v>
      </c>
      <c r="U783" s="5">
        <v>16.924443330831501</v>
      </c>
      <c r="V783" s="5">
        <v>14.179593681994801</v>
      </c>
      <c r="W783" s="5">
        <v>13.144660158713901</v>
      </c>
      <c r="X783" s="5">
        <v>19.539638735048602</v>
      </c>
      <c r="Y783" s="5">
        <v>14.401282489678</v>
      </c>
      <c r="Z783" s="5">
        <v>14.1103975897264</v>
      </c>
      <c r="AA783" s="5">
        <v>18.808618626952399</v>
      </c>
      <c r="AB783" s="5">
        <v>20.647396419028102</v>
      </c>
      <c r="AC783" s="5">
        <v>12.574587428014199</v>
      </c>
      <c r="AD783" s="5">
        <v>0.38214232150530503</v>
      </c>
      <c r="AE783" s="5">
        <v>1</v>
      </c>
      <c r="AF783" s="5">
        <v>1</v>
      </c>
      <c r="AG783" s="5">
        <v>0.77348949837665104</v>
      </c>
      <c r="AH783" s="5">
        <v>0.60347587557760396</v>
      </c>
      <c r="AI783" s="5">
        <v>1.05618884829073</v>
      </c>
      <c r="AJ783" s="5">
        <v>7.8867813989703897E-2</v>
      </c>
    </row>
    <row r="784" spans="1:36" x14ac:dyDescent="0.25">
      <c r="A784" s="5" t="s">
        <v>819</v>
      </c>
      <c r="B784" s="5">
        <v>16.5067153724364</v>
      </c>
      <c r="C784" s="5">
        <v>17.476178319952901</v>
      </c>
      <c r="D784" s="5">
        <v>19.065098198756601</v>
      </c>
      <c r="E784" s="5">
        <v>18.260961344861499</v>
      </c>
      <c r="F784" s="5">
        <v>14.2566744789121</v>
      </c>
      <c r="G784" s="5">
        <v>14.764545948024301</v>
      </c>
      <c r="H784" s="5">
        <v>18.336760540128299</v>
      </c>
      <c r="I784" s="5">
        <v>14.504125964384</v>
      </c>
      <c r="J784" s="5">
        <v>13.707455749425</v>
      </c>
      <c r="K784" s="5">
        <v>16.441098971208302</v>
      </c>
      <c r="L784" s="5">
        <v>12.9747827948951</v>
      </c>
      <c r="M784" s="5">
        <v>18.873054577300799</v>
      </c>
      <c r="N784" s="5">
        <v>15.908184097179699</v>
      </c>
      <c r="O784" s="5">
        <v>13.043086880775199</v>
      </c>
      <c r="P784" s="5">
        <v>17.015306788274</v>
      </c>
      <c r="Q784" s="5">
        <v>17.603469274560499</v>
      </c>
      <c r="R784" s="5">
        <v>15.5471953161291</v>
      </c>
      <c r="S784" s="5">
        <v>18.110629032739901</v>
      </c>
      <c r="T784" s="5">
        <v>11.706348670285401</v>
      </c>
      <c r="U784" s="5">
        <v>16.153690568550001</v>
      </c>
      <c r="V784" s="5">
        <v>13.5932631685418</v>
      </c>
      <c r="W784" s="5">
        <v>13.919430977921399</v>
      </c>
      <c r="X784" s="5">
        <v>17.861526580671701</v>
      </c>
      <c r="Y784" s="5">
        <v>13.553184612458701</v>
      </c>
      <c r="Z784" s="5">
        <v>16.272203703848302</v>
      </c>
      <c r="AA784" s="5">
        <v>15.697793270004301</v>
      </c>
      <c r="AB784" s="5">
        <v>16.986426388853701</v>
      </c>
      <c r="AC784" s="5">
        <v>10.3171244058731</v>
      </c>
      <c r="AD784" s="5">
        <v>0.42275497292936698</v>
      </c>
      <c r="AE784" s="5">
        <v>1</v>
      </c>
      <c r="AF784" s="5">
        <v>1</v>
      </c>
      <c r="AG784" s="5">
        <v>0.80910838507703298</v>
      </c>
      <c r="AH784" s="5">
        <v>0.79453061234635103</v>
      </c>
      <c r="AI784" s="5">
        <v>0.956357370155411</v>
      </c>
      <c r="AJ784" s="5">
        <v>-6.4378271860083394E-2</v>
      </c>
    </row>
    <row r="785" spans="1:36" x14ac:dyDescent="0.25">
      <c r="A785" s="5" t="s">
        <v>820</v>
      </c>
      <c r="B785" s="5">
        <v>6.3998756040904201</v>
      </c>
      <c r="C785" s="5">
        <v>6.2908167168425901</v>
      </c>
      <c r="D785" s="5">
        <v>8.7297412871621098</v>
      </c>
      <c r="E785" s="5">
        <v>6.3820443232678601</v>
      </c>
      <c r="F785" s="5">
        <v>4.8097795709812097</v>
      </c>
      <c r="G785" s="5">
        <v>5.27672629946745</v>
      </c>
      <c r="H785" s="5">
        <v>6.9961911111971098</v>
      </c>
      <c r="I785" s="5">
        <v>4.68674550308286</v>
      </c>
      <c r="J785" s="5">
        <v>4.8091621989805997</v>
      </c>
      <c r="K785" s="5">
        <v>6.2314715558706197</v>
      </c>
      <c r="L785" s="5">
        <v>4.7939036212112596</v>
      </c>
      <c r="M785" s="5">
        <v>6.4082177318104501</v>
      </c>
      <c r="N785" s="5">
        <v>6.2511917706664404</v>
      </c>
      <c r="O785" s="5">
        <v>4.5562956066628999</v>
      </c>
      <c r="P785" s="5">
        <v>5.4021500930615902</v>
      </c>
      <c r="Q785" s="5">
        <v>6.3610878492932503</v>
      </c>
      <c r="R785" s="5">
        <v>5.3735096102716096</v>
      </c>
      <c r="S785" s="5">
        <v>6.4357422587939004</v>
      </c>
      <c r="T785" s="5">
        <v>4.5625381748192204</v>
      </c>
      <c r="U785" s="5">
        <v>6.6123579795554797</v>
      </c>
      <c r="V785" s="5">
        <v>4.9201517811499897</v>
      </c>
      <c r="W785" s="5">
        <v>6.3265617776816301</v>
      </c>
      <c r="X785" s="5">
        <v>6.3270852266826996</v>
      </c>
      <c r="Y785" s="5">
        <v>4.9702597326866496</v>
      </c>
      <c r="Z785" s="5">
        <v>6.6676641438677402</v>
      </c>
      <c r="AA785" s="5">
        <v>5.0377897530420697</v>
      </c>
      <c r="AB785" s="5">
        <v>5.4232454635359604</v>
      </c>
      <c r="AC785" s="5">
        <v>3.5556951724505601</v>
      </c>
      <c r="AD785" s="5">
        <v>0.410838045428284</v>
      </c>
      <c r="AE785" s="5">
        <v>1</v>
      </c>
      <c r="AF785" s="5">
        <v>1</v>
      </c>
      <c r="AG785" s="5">
        <v>0.80091171310929099</v>
      </c>
      <c r="AH785" s="5">
        <v>1.0992347339231301</v>
      </c>
      <c r="AI785" s="5">
        <v>0.94376419448190496</v>
      </c>
      <c r="AJ785" s="5">
        <v>-8.3501656855367895E-2</v>
      </c>
    </row>
    <row r="786" spans="1:36" x14ac:dyDescent="0.25">
      <c r="A786" s="5" t="s">
        <v>821</v>
      </c>
      <c r="B786" s="5">
        <v>0.96512224267011504</v>
      </c>
      <c r="C786" s="5">
        <v>0.79926464747577297</v>
      </c>
      <c r="D786" s="5">
        <v>1.81503514556945</v>
      </c>
      <c r="E786" s="5">
        <v>0.78363858435293599</v>
      </c>
      <c r="F786" s="5">
        <v>0.54920888388408495</v>
      </c>
      <c r="G786" s="5">
        <v>0.71557744692502201</v>
      </c>
      <c r="H786" s="5">
        <v>0.93149644541332299</v>
      </c>
      <c r="I786" s="5">
        <v>0.49556621680352703</v>
      </c>
      <c r="J786" s="5">
        <v>0.52813275872917798</v>
      </c>
      <c r="K786" s="5">
        <v>0.657780550704541</v>
      </c>
      <c r="L786" s="5">
        <v>0.58631673199603895</v>
      </c>
      <c r="M786" s="5">
        <v>0.88119274268581105</v>
      </c>
      <c r="N786" s="5">
        <v>1.1471585608134101</v>
      </c>
      <c r="O786" s="5">
        <v>0.63799273065395001</v>
      </c>
      <c r="P786" s="5">
        <v>0.68957971035631205</v>
      </c>
      <c r="Q786" s="5">
        <v>0.52218126644010499</v>
      </c>
      <c r="R786" s="5">
        <v>0.56820498116274498</v>
      </c>
      <c r="S786" s="5">
        <v>0.97101285389333503</v>
      </c>
      <c r="T786" s="5">
        <v>0.60228028290865698</v>
      </c>
      <c r="U786" s="5">
        <v>1.31217170295214</v>
      </c>
      <c r="V786" s="5">
        <v>0.44820095429560097</v>
      </c>
      <c r="W786" s="5">
        <v>1.1806932176509299</v>
      </c>
      <c r="X786" s="5">
        <v>0.72558374437508499</v>
      </c>
      <c r="Y786" s="5">
        <v>0.65813624377653301</v>
      </c>
      <c r="Z786" s="5">
        <v>0.98198308361934605</v>
      </c>
      <c r="AA786" s="5">
        <v>0.67289147100847602</v>
      </c>
      <c r="AB786" s="5">
        <v>0.53469966120298795</v>
      </c>
      <c r="AC786" s="5">
        <v>0.40136526967394598</v>
      </c>
      <c r="AD786" s="5">
        <v>0.46335428511281201</v>
      </c>
      <c r="AE786" s="5">
        <v>1</v>
      </c>
      <c r="AF786" s="5">
        <v>1</v>
      </c>
      <c r="AG786" s="5">
        <v>0.82851428463880294</v>
      </c>
      <c r="AH786" s="5">
        <v>1.3002245141991999</v>
      </c>
      <c r="AI786" s="5">
        <v>0.89346143619037999</v>
      </c>
      <c r="AJ786" s="5">
        <v>-0.16252263424685601</v>
      </c>
    </row>
    <row r="787" spans="1:36" x14ac:dyDescent="0.25">
      <c r="A787" s="5" t="s">
        <v>822</v>
      </c>
      <c r="B787" s="5">
        <v>0.111070867221291</v>
      </c>
      <c r="C787" s="5">
        <v>6.8255000599405202E-2</v>
      </c>
      <c r="D787" s="5">
        <v>0.27450844634069099</v>
      </c>
      <c r="E787" s="5">
        <v>7.5113877757946201E-2</v>
      </c>
      <c r="F787" s="5">
        <v>1.8099503703223E-2</v>
      </c>
      <c r="G787" s="5">
        <v>8.7289224188075304E-2</v>
      </c>
      <c r="H787" s="5">
        <v>7.6462789911178997E-2</v>
      </c>
      <c r="I787" s="5">
        <v>1.80179206551488E-2</v>
      </c>
      <c r="J787" s="5">
        <v>8.1756828228888804E-3</v>
      </c>
      <c r="K787" s="5">
        <v>2.7014080278131201E-2</v>
      </c>
      <c r="L787" s="5">
        <v>4.7650462806584498E-2</v>
      </c>
      <c r="M787" s="5">
        <v>5.1104805679701097E-2</v>
      </c>
      <c r="N787" s="5">
        <v>0.16452196874549099</v>
      </c>
      <c r="O787" s="5">
        <v>4.1816195858170001E-2</v>
      </c>
      <c r="P787" s="5">
        <v>5.7425622111796901E-2</v>
      </c>
      <c r="Q787" s="5">
        <v>2.7342738061035401E-2</v>
      </c>
      <c r="R787" s="5">
        <v>3.6032304382566598E-2</v>
      </c>
      <c r="S787" s="5">
        <v>0.127274329918632</v>
      </c>
      <c r="T787" s="5">
        <v>5.0559625577570003E-2</v>
      </c>
      <c r="U787" s="5">
        <v>0.17074224590120099</v>
      </c>
      <c r="V787" s="5">
        <v>4.2470854155790702E-2</v>
      </c>
      <c r="W787" s="5">
        <v>0.14138335050648901</v>
      </c>
      <c r="X787" s="5">
        <v>7.3007681099125393E-2</v>
      </c>
      <c r="Y787" s="5">
        <v>4.5815652474799601E-2</v>
      </c>
      <c r="Z787" s="5">
        <v>0.160550088407904</v>
      </c>
      <c r="AA787" s="5">
        <v>6.4290764856013302E-2</v>
      </c>
      <c r="AB787" s="5">
        <v>2.12912181364764E-2</v>
      </c>
      <c r="AC787" s="5">
        <v>2.5976682045901901E-2</v>
      </c>
      <c r="AD787" s="5">
        <v>0.94023534907040396</v>
      </c>
      <c r="AE787" s="5">
        <v>1</v>
      </c>
      <c r="AF787" s="5">
        <v>1</v>
      </c>
      <c r="AG787" s="5">
        <v>0.98305663322927705</v>
      </c>
      <c r="AH787" s="5">
        <v>1.4955612558592399</v>
      </c>
      <c r="AI787" s="5">
        <v>0.97667416551095498</v>
      </c>
      <c r="AJ787" s="5">
        <v>-3.4050759107146E-2</v>
      </c>
    </row>
    <row r="788" spans="1:36" x14ac:dyDescent="0.25">
      <c r="A788" s="5" t="s">
        <v>823</v>
      </c>
      <c r="B788" s="5">
        <v>2.31412322247645E-2</v>
      </c>
      <c r="C788" s="5">
        <v>2.7695148008417898E-3</v>
      </c>
      <c r="D788" s="5">
        <v>5.6658726026127697E-2</v>
      </c>
      <c r="E788" s="5">
        <v>4.4824738959556498E-3</v>
      </c>
      <c r="F788" s="5">
        <v>2.7949437791572E-3</v>
      </c>
      <c r="G788" s="5">
        <v>1.1321128003307E-2</v>
      </c>
      <c r="H788" s="5">
        <v>3.6477943748206001E-3</v>
      </c>
      <c r="I788" s="5">
        <v>1.1907913886562999E-2</v>
      </c>
      <c r="J788" s="5">
        <v>4.6330333577792098E-3</v>
      </c>
      <c r="K788" s="5">
        <v>1.2227988208197199E-2</v>
      </c>
      <c r="L788" s="5">
        <v>0</v>
      </c>
      <c r="M788" s="5">
        <v>2.8944390709535198E-2</v>
      </c>
      <c r="N788" s="5">
        <v>2.2371416958582201E-2</v>
      </c>
      <c r="O788" s="5">
        <v>0</v>
      </c>
      <c r="P788" s="5">
        <v>2.8774171875581402E-3</v>
      </c>
      <c r="Q788" s="5">
        <v>0</v>
      </c>
      <c r="R788" s="5">
        <v>4.1901146767513902E-3</v>
      </c>
      <c r="S788" s="5">
        <v>7.6326082065807897E-3</v>
      </c>
      <c r="T788" s="5">
        <v>0</v>
      </c>
      <c r="U788" s="5">
        <v>8.8113032887884093E-3</v>
      </c>
      <c r="V788" s="5">
        <v>5.2162359243856501E-3</v>
      </c>
      <c r="W788" s="5">
        <v>9.0414030274267504E-2</v>
      </c>
      <c r="X788" s="5">
        <v>0</v>
      </c>
      <c r="Y788" s="5">
        <v>2.8557790481493301E-3</v>
      </c>
      <c r="Z788" s="5">
        <v>5.2646536547885101E-3</v>
      </c>
      <c r="AA788" s="5">
        <v>1.11910041427166E-2</v>
      </c>
      <c r="AB788" s="5">
        <v>0</v>
      </c>
      <c r="AC788" s="5">
        <v>5.1702201768860402E-3</v>
      </c>
      <c r="AD788" s="5">
        <v>0.69752733180550297</v>
      </c>
      <c r="AE788" s="5">
        <v>1</v>
      </c>
      <c r="AF788" s="5">
        <v>1</v>
      </c>
      <c r="AG788" s="5">
        <v>0.92272453578691904</v>
      </c>
      <c r="AH788" s="5">
        <v>0.69855495305778803</v>
      </c>
      <c r="AI788" s="5">
        <v>0.77676005693358197</v>
      </c>
      <c r="AJ788" s="5">
        <v>-0.36445907943592898</v>
      </c>
    </row>
    <row r="789" spans="1:36" x14ac:dyDescent="0.25">
      <c r="A789" s="5" t="s">
        <v>824</v>
      </c>
      <c r="B789" s="5">
        <v>3.2184618155819702E-3</v>
      </c>
      <c r="C789" s="5">
        <v>0</v>
      </c>
      <c r="D789" s="5">
        <v>1.5494642345083199E-2</v>
      </c>
      <c r="E789" s="5">
        <v>2.7697906460903299E-3</v>
      </c>
      <c r="F789" s="5">
        <v>2.9000928574423601E-3</v>
      </c>
      <c r="G789" s="5">
        <v>5.1987683309598501E-3</v>
      </c>
      <c r="H789" s="5">
        <v>3.6857440605881598E-3</v>
      </c>
      <c r="I789" s="5">
        <v>1.0830854126057299E-2</v>
      </c>
      <c r="J789" s="5">
        <v>3.67992958314258E-3</v>
      </c>
      <c r="K789" s="5">
        <v>6.0841964497076999E-3</v>
      </c>
      <c r="L789" s="5">
        <v>3.57479398101547E-3</v>
      </c>
      <c r="M789" s="5">
        <v>2.4165890408711899E-3</v>
      </c>
      <c r="N789" s="5">
        <v>1.44471946677896E-2</v>
      </c>
      <c r="O789" s="5">
        <v>8.9192545838060102E-3</v>
      </c>
      <c r="P789" s="5">
        <v>1.25544290101877E-2</v>
      </c>
      <c r="Q789" s="5">
        <v>0</v>
      </c>
      <c r="R789" s="5">
        <v>3.42054456375512E-3</v>
      </c>
      <c r="S789" s="5">
        <v>2.6726054065418199E-3</v>
      </c>
      <c r="T789" s="5">
        <v>7.8913860689888704E-3</v>
      </c>
      <c r="U789" s="5">
        <v>1.6088961224648601E-2</v>
      </c>
      <c r="V789" s="5">
        <v>3.6526945647947099E-3</v>
      </c>
      <c r="W789" s="5">
        <v>1.0341709045778901E-2</v>
      </c>
      <c r="X789" s="5">
        <v>0</v>
      </c>
      <c r="Y789" s="5">
        <v>4.9084111010951302E-3</v>
      </c>
      <c r="Z789" s="5">
        <v>0</v>
      </c>
      <c r="AA789" s="5">
        <v>3.4248239717206601E-3</v>
      </c>
      <c r="AB789" s="5">
        <v>0</v>
      </c>
      <c r="AC789" s="5">
        <v>0</v>
      </c>
      <c r="AD789" s="5">
        <v>0.49268804069170602</v>
      </c>
      <c r="AE789" s="5">
        <v>1</v>
      </c>
      <c r="AF789" s="5">
        <v>1</v>
      </c>
      <c r="AG789" s="5">
        <v>0.84220978611943997</v>
      </c>
      <c r="AH789" s="5">
        <v>0.65572999884239103</v>
      </c>
      <c r="AI789" s="5">
        <v>0.78052536713043297</v>
      </c>
      <c r="AJ789" s="5">
        <v>-0.35748257422989499</v>
      </c>
    </row>
    <row r="790" spans="1:36" x14ac:dyDescent="0.25">
      <c r="A790" s="5" t="s">
        <v>825</v>
      </c>
      <c r="B790" s="5">
        <v>32.905946009570499</v>
      </c>
      <c r="C790" s="5">
        <v>26.866126243004398</v>
      </c>
      <c r="D790" s="5">
        <v>70.822943411878796</v>
      </c>
      <c r="E790" s="5">
        <v>39.476946506631599</v>
      </c>
      <c r="F790" s="5">
        <v>19.3245690506985</v>
      </c>
      <c r="G790" s="5">
        <v>29.118844620601799</v>
      </c>
      <c r="H790" s="5">
        <v>29.588822514889898</v>
      </c>
      <c r="I790" s="5">
        <v>32.843720996951298</v>
      </c>
      <c r="J790" s="5">
        <v>25.045377094061799</v>
      </c>
      <c r="K790" s="5">
        <v>25.531604459284299</v>
      </c>
      <c r="L790" s="5">
        <v>25.107254609203601</v>
      </c>
      <c r="M790" s="5">
        <v>42.144014195112703</v>
      </c>
      <c r="N790" s="5">
        <v>40.165782276933498</v>
      </c>
      <c r="O790" s="5">
        <v>24.256969113688999</v>
      </c>
      <c r="P790" s="5">
        <v>27.019762967003501</v>
      </c>
      <c r="Q790" s="5">
        <v>29.3324214645586</v>
      </c>
      <c r="R790" s="5">
        <v>32.765413738726103</v>
      </c>
      <c r="S790" s="5">
        <v>35.238019872249403</v>
      </c>
      <c r="T790" s="5">
        <v>23.975056717450698</v>
      </c>
      <c r="U790" s="5">
        <v>54.5441565634912</v>
      </c>
      <c r="V790" s="5">
        <v>32.158998190515099</v>
      </c>
      <c r="W790" s="5">
        <v>34.096801910529003</v>
      </c>
      <c r="X790" s="5">
        <v>30.719137433742699</v>
      </c>
      <c r="Y790" s="5">
        <v>35.1083651490368</v>
      </c>
      <c r="Z790" s="5">
        <v>32.623950817061001</v>
      </c>
      <c r="AA790" s="5">
        <v>54.538540012199299</v>
      </c>
      <c r="AB790" s="5">
        <v>28.392405061542899</v>
      </c>
      <c r="AC790" s="5">
        <v>16.836496816183899</v>
      </c>
      <c r="AD790" s="5">
        <v>0.94643050914171301</v>
      </c>
      <c r="AE790" s="5">
        <v>1</v>
      </c>
      <c r="AF790" s="5">
        <v>1</v>
      </c>
      <c r="AG790" s="5">
        <v>0.98305663322927705</v>
      </c>
      <c r="AH790" s="5">
        <v>0.96235999031534003</v>
      </c>
      <c r="AI790" s="5">
        <v>1.00896074110427</v>
      </c>
      <c r="AJ790" s="5">
        <v>1.28700399387484E-2</v>
      </c>
    </row>
    <row r="791" spans="1:36" x14ac:dyDescent="0.25">
      <c r="A791" s="5" t="s">
        <v>826</v>
      </c>
      <c r="B791" s="5">
        <v>70.871440837676204</v>
      </c>
      <c r="C791" s="5">
        <v>95.3282079306734</v>
      </c>
      <c r="D791" s="5">
        <v>265.47504107604698</v>
      </c>
      <c r="E791" s="5">
        <v>79.541668948192495</v>
      </c>
      <c r="F791" s="5">
        <v>36.957555978858302</v>
      </c>
      <c r="G791" s="5">
        <v>64.186302249346895</v>
      </c>
      <c r="H791" s="5">
        <v>77.064242635423</v>
      </c>
      <c r="I791" s="5">
        <v>67.487480993291499</v>
      </c>
      <c r="J791" s="5">
        <v>41.7894561460988</v>
      </c>
      <c r="K791" s="5">
        <v>57.333564382287101</v>
      </c>
      <c r="L791" s="5">
        <v>47.020958367380501</v>
      </c>
      <c r="M791" s="5">
        <v>83.366773120176404</v>
      </c>
      <c r="N791" s="5">
        <v>114.390946388438</v>
      </c>
      <c r="O791" s="5">
        <v>66.580134067823394</v>
      </c>
      <c r="P791" s="5">
        <v>41.208522920449298</v>
      </c>
      <c r="Q791" s="5">
        <v>48.943779633898501</v>
      </c>
      <c r="R791" s="5">
        <v>63.407009706802299</v>
      </c>
      <c r="S791" s="5">
        <v>82.649821739796494</v>
      </c>
      <c r="T791" s="5">
        <v>44.230507873734602</v>
      </c>
      <c r="U791" s="5">
        <v>87.191632009825994</v>
      </c>
      <c r="V791" s="5">
        <v>106.905576045909</v>
      </c>
      <c r="W791" s="5">
        <v>66.981959842895506</v>
      </c>
      <c r="X791" s="5">
        <v>44.216314929319402</v>
      </c>
      <c r="Y791" s="5">
        <v>70.427932055471601</v>
      </c>
      <c r="Z791" s="5">
        <v>106.48134422047301</v>
      </c>
      <c r="AA791" s="5">
        <v>87.792869598060705</v>
      </c>
      <c r="AB791" s="5">
        <v>37.357308387320103</v>
      </c>
      <c r="AC791" s="5">
        <v>30.6355731294307</v>
      </c>
      <c r="AD791" s="5">
        <v>0.29611239000856099</v>
      </c>
      <c r="AE791" s="5">
        <v>1</v>
      </c>
      <c r="AF791" s="5">
        <v>1</v>
      </c>
      <c r="AG791" s="5">
        <v>0.72273825104984901</v>
      </c>
      <c r="AH791" s="5">
        <v>1.10989992502604</v>
      </c>
      <c r="AI791" s="5">
        <v>0.78673552424168303</v>
      </c>
      <c r="AJ791" s="5">
        <v>-0.34604936638669098</v>
      </c>
    </row>
    <row r="792" spans="1:36" x14ac:dyDescent="0.25">
      <c r="A792" s="5" t="s">
        <v>827</v>
      </c>
      <c r="B792" s="5">
        <v>37.1491919297412</v>
      </c>
      <c r="C792" s="5">
        <v>64.722274395865995</v>
      </c>
      <c r="D792" s="5">
        <v>176.118784928845</v>
      </c>
      <c r="E792" s="5">
        <v>42.6142086618759</v>
      </c>
      <c r="F792" s="5">
        <v>20.747097904123599</v>
      </c>
      <c r="G792" s="5">
        <v>37.817633241006497</v>
      </c>
      <c r="H792" s="5">
        <v>43.707248843941002</v>
      </c>
      <c r="I792" s="5">
        <v>29.3626184987511</v>
      </c>
      <c r="J792" s="5">
        <v>20.177278618060001</v>
      </c>
      <c r="K792" s="5">
        <v>40.514804585861398</v>
      </c>
      <c r="L792" s="5">
        <v>21.8507060361692</v>
      </c>
      <c r="M792" s="5">
        <v>45.2955563263302</v>
      </c>
      <c r="N792" s="5">
        <v>71.162235415851598</v>
      </c>
      <c r="O792" s="5">
        <v>38.405691668047503</v>
      </c>
      <c r="P792" s="5">
        <v>22.325672291345299</v>
      </c>
      <c r="Q792" s="5">
        <v>23.8353743312509</v>
      </c>
      <c r="R792" s="5">
        <v>31.375330030366101</v>
      </c>
      <c r="S792" s="5">
        <v>47.926953552717698</v>
      </c>
      <c r="T792" s="5">
        <v>21.057694544838199</v>
      </c>
      <c r="U792" s="5">
        <v>39.525935506881801</v>
      </c>
      <c r="V792" s="5">
        <v>48.927227443838497</v>
      </c>
      <c r="W792" s="5">
        <v>35.359880490197</v>
      </c>
      <c r="X792" s="5">
        <v>20.618897420863501</v>
      </c>
      <c r="Y792" s="5">
        <v>33.156124054473203</v>
      </c>
      <c r="Z792" s="5">
        <v>95.623823338267002</v>
      </c>
      <c r="AA792" s="5">
        <v>39.484780756892697</v>
      </c>
      <c r="AB792" s="5">
        <v>17.764595319770901</v>
      </c>
      <c r="AC792" s="5">
        <v>18.560473156269801</v>
      </c>
      <c r="AD792" s="5">
        <v>0.25586962534076202</v>
      </c>
      <c r="AE792" s="5">
        <v>1</v>
      </c>
      <c r="AF792" s="5">
        <v>1</v>
      </c>
      <c r="AG792" s="5">
        <v>0.70315316887537505</v>
      </c>
      <c r="AH792" s="5">
        <v>1.19972710714195</v>
      </c>
      <c r="AI792" s="5">
        <v>0.71854725889362003</v>
      </c>
      <c r="AJ792" s="5">
        <v>-0.47684504895032098</v>
      </c>
    </row>
    <row r="793" spans="1:36" x14ac:dyDescent="0.25">
      <c r="A793" s="5" t="s">
        <v>828</v>
      </c>
      <c r="B793" s="5">
        <v>9.62722828396587</v>
      </c>
      <c r="C793" s="5">
        <v>16.685117550316999</v>
      </c>
      <c r="D793" s="5">
        <v>43.393946895812299</v>
      </c>
      <c r="E793" s="5">
        <v>9.7032629748979993</v>
      </c>
      <c r="F793" s="5">
        <v>4.6838969549228802</v>
      </c>
      <c r="G793" s="5">
        <v>9.8468556213396408</v>
      </c>
      <c r="H793" s="5">
        <v>8.98311073658423</v>
      </c>
      <c r="I793" s="5">
        <v>5.9275139122990197</v>
      </c>
      <c r="J793" s="5">
        <v>4.2885997169379904</v>
      </c>
      <c r="K793" s="5">
        <v>10.3763027594975</v>
      </c>
      <c r="L793" s="5">
        <v>4.6980467870832703</v>
      </c>
      <c r="M793" s="5">
        <v>10.581088201354801</v>
      </c>
      <c r="N793" s="5">
        <v>18.325807263162101</v>
      </c>
      <c r="O793" s="5">
        <v>9.8069158875080493</v>
      </c>
      <c r="P793" s="5">
        <v>6.0673565750766896</v>
      </c>
      <c r="Q793" s="5">
        <v>4.7577878680678198</v>
      </c>
      <c r="R793" s="5">
        <v>6.5746212869984904</v>
      </c>
      <c r="S793" s="5">
        <v>11.445634402392299</v>
      </c>
      <c r="T793" s="5">
        <v>4.30680982274247</v>
      </c>
      <c r="U793" s="5">
        <v>10.2255055193533</v>
      </c>
      <c r="V793" s="5">
        <v>10.3149159535563</v>
      </c>
      <c r="W793" s="5">
        <v>8.8279418521367301</v>
      </c>
      <c r="X793" s="5">
        <v>4.1943473847197001</v>
      </c>
      <c r="Y793" s="5">
        <v>7.03559891370901</v>
      </c>
      <c r="Z793" s="5">
        <v>28.789951701485901</v>
      </c>
      <c r="AA793" s="5">
        <v>8.8172744571077395</v>
      </c>
      <c r="AB793" s="5">
        <v>3.65886459505179</v>
      </c>
      <c r="AC793" s="5">
        <v>4.7026936523054399</v>
      </c>
      <c r="AD793" s="5">
        <v>0.29664567338241199</v>
      </c>
      <c r="AE793" s="5">
        <v>1</v>
      </c>
      <c r="AF793" s="5">
        <v>1</v>
      </c>
      <c r="AG793" s="5">
        <v>0.72273825104984901</v>
      </c>
      <c r="AH793" s="5">
        <v>1.2361372833287401</v>
      </c>
      <c r="AI793" s="5">
        <v>0.71719258465606495</v>
      </c>
      <c r="AJ793" s="5">
        <v>-0.47956752321095097</v>
      </c>
    </row>
    <row r="794" spans="1:36" x14ac:dyDescent="0.25">
      <c r="A794" s="5" t="s">
        <v>829</v>
      </c>
      <c r="B794" s="5">
        <v>1.86362981742018</v>
      </c>
      <c r="C794" s="5">
        <v>2.4144611578041202</v>
      </c>
      <c r="D794" s="5">
        <v>7.7357687281235696</v>
      </c>
      <c r="E794" s="5">
        <v>1.4453633635691701</v>
      </c>
      <c r="F794" s="5">
        <v>0.58979803989617596</v>
      </c>
      <c r="G794" s="5">
        <v>1.56206203771507</v>
      </c>
      <c r="H794" s="5">
        <v>1.0116734110986201</v>
      </c>
      <c r="I794" s="5">
        <v>0.62855329256562598</v>
      </c>
      <c r="J794" s="5">
        <v>0.47427727626888899</v>
      </c>
      <c r="K794" s="5">
        <v>1.6847624840959501</v>
      </c>
      <c r="L794" s="5">
        <v>0.58062964480296098</v>
      </c>
      <c r="M794" s="5">
        <v>1.5882225459130499</v>
      </c>
      <c r="N794" s="5">
        <v>3.2803396599897399</v>
      </c>
      <c r="O794" s="5">
        <v>1.4256542673993</v>
      </c>
      <c r="P794" s="5">
        <v>1.25481919455749</v>
      </c>
      <c r="Q794" s="5">
        <v>0.54797635926586696</v>
      </c>
      <c r="R794" s="5">
        <v>0.67210193713932798</v>
      </c>
      <c r="S794" s="5">
        <v>1.6975538998656501</v>
      </c>
      <c r="T794" s="5">
        <v>0.566422372773561</v>
      </c>
      <c r="U794" s="5">
        <v>2.05589663946003</v>
      </c>
      <c r="V794" s="5">
        <v>0.98483063346131605</v>
      </c>
      <c r="W794" s="5">
        <v>1.5022879951885799</v>
      </c>
      <c r="X794" s="5">
        <v>0.51205145126024698</v>
      </c>
      <c r="Y794" s="5">
        <v>0.92557815958646295</v>
      </c>
      <c r="Z794" s="5">
        <v>7.4788138689199597</v>
      </c>
      <c r="AA794" s="5">
        <v>1.26819163985941</v>
      </c>
      <c r="AB794" s="5">
        <v>0.443189241479713</v>
      </c>
      <c r="AC794" s="5">
        <v>0.63043740895508404</v>
      </c>
      <c r="AD794" s="5">
        <v>0.55775062784461404</v>
      </c>
      <c r="AE794" s="5">
        <v>1</v>
      </c>
      <c r="AF794" s="5">
        <v>1</v>
      </c>
      <c r="AG794" s="5">
        <v>0.86467146936703598</v>
      </c>
      <c r="AH794" s="5">
        <v>1.23214200335962</v>
      </c>
      <c r="AI794" s="5">
        <v>0.78143419647196199</v>
      </c>
      <c r="AJ794" s="5">
        <v>-0.35580370396646799</v>
      </c>
    </row>
    <row r="795" spans="1:36" x14ac:dyDescent="0.25">
      <c r="A795" s="5" t="s">
        <v>830</v>
      </c>
      <c r="B795" s="5">
        <v>0.54473995686710597</v>
      </c>
      <c r="C795" s="5">
        <v>0.43114798500920298</v>
      </c>
      <c r="D795" s="5">
        <v>1.49077208314054</v>
      </c>
      <c r="E795" s="5">
        <v>0.31948279448442901</v>
      </c>
      <c r="F795" s="5">
        <v>0.125518665099422</v>
      </c>
      <c r="G795" s="5">
        <v>0.37358287309639099</v>
      </c>
      <c r="H795" s="5">
        <v>0.16160750186011799</v>
      </c>
      <c r="I795" s="5">
        <v>7.4645544252296206E-2</v>
      </c>
      <c r="J795" s="5">
        <v>7.7638998854098001E-2</v>
      </c>
      <c r="K795" s="5">
        <v>0.23586883564965599</v>
      </c>
      <c r="L795" s="5">
        <v>0.114227884166443</v>
      </c>
      <c r="M795" s="5">
        <v>0.34049253454946499</v>
      </c>
      <c r="N795" s="5">
        <v>0.720520870845477</v>
      </c>
      <c r="O795" s="5">
        <v>0.22768192108611399</v>
      </c>
      <c r="P795" s="5">
        <v>0.31400962040608599</v>
      </c>
      <c r="Q795" s="5">
        <v>9.5972947915152096E-2</v>
      </c>
      <c r="R795" s="5">
        <v>9.4809318282584001E-2</v>
      </c>
      <c r="S795" s="5">
        <v>0.40819721031498302</v>
      </c>
      <c r="T795" s="5">
        <v>8.7064827379782106E-2</v>
      </c>
      <c r="U795" s="5">
        <v>0.58632218752447895</v>
      </c>
      <c r="V795" s="5">
        <v>0.152485892761547</v>
      </c>
      <c r="W795" s="5">
        <v>0.40153086678186001</v>
      </c>
      <c r="X795" s="5">
        <v>0.15112532549107399</v>
      </c>
      <c r="Y795" s="5">
        <v>0.18654505708605901</v>
      </c>
      <c r="Z795" s="5">
        <v>1.22380669286493</v>
      </c>
      <c r="AA795" s="5">
        <v>0.22357162428878399</v>
      </c>
      <c r="AB795" s="5">
        <v>7.1595536143479105E-2</v>
      </c>
      <c r="AC795" s="5">
        <v>0.13545907512465699</v>
      </c>
      <c r="AD795" s="5">
        <v>0.54569214529664301</v>
      </c>
      <c r="AE795" s="5">
        <v>1</v>
      </c>
      <c r="AF795" s="5">
        <v>1</v>
      </c>
      <c r="AG795" s="5">
        <v>0.86432380918983898</v>
      </c>
      <c r="AH795" s="5">
        <v>1.36880177198709</v>
      </c>
      <c r="AI795" s="5">
        <v>0.78895621095881396</v>
      </c>
      <c r="AJ795" s="5">
        <v>-0.341982865606418</v>
      </c>
    </row>
    <row r="796" spans="1:36" x14ac:dyDescent="0.25">
      <c r="A796" s="5" t="s">
        <v>831</v>
      </c>
      <c r="B796" s="5">
        <v>0.14382515432585699</v>
      </c>
      <c r="C796" s="5">
        <v>0.104345962752631</v>
      </c>
      <c r="D796" s="5">
        <v>0.55785754028027601</v>
      </c>
      <c r="E796" s="5">
        <v>4.3396136487098801E-2</v>
      </c>
      <c r="F796" s="5">
        <v>1.1494129917812601E-2</v>
      </c>
      <c r="G796" s="5">
        <v>0.12639963965801701</v>
      </c>
      <c r="H796" s="5">
        <v>4.2523251197506499E-3</v>
      </c>
      <c r="I796" s="5">
        <v>1.0091361923468401E-2</v>
      </c>
      <c r="J796" s="5">
        <v>8.6046054523009098E-3</v>
      </c>
      <c r="K796" s="5">
        <v>5.83736520226178E-3</v>
      </c>
      <c r="L796" s="5">
        <v>1.12656156573839E-2</v>
      </c>
      <c r="M796" s="5">
        <v>9.9679821203290303E-2</v>
      </c>
      <c r="N796" s="5">
        <v>0.29889379242959502</v>
      </c>
      <c r="O796" s="5">
        <v>3.9503078790191999E-2</v>
      </c>
      <c r="P796" s="5">
        <v>3.5521087691779203E-2</v>
      </c>
      <c r="Q796" s="5">
        <v>2.8552153214189899E-3</v>
      </c>
      <c r="R796" s="5">
        <v>0</v>
      </c>
      <c r="S796" s="5">
        <v>0.139271216956278</v>
      </c>
      <c r="T796" s="5">
        <v>2.8189144136151902E-2</v>
      </c>
      <c r="U796" s="5">
        <v>0.26337915784121202</v>
      </c>
      <c r="V796" s="5">
        <v>0</v>
      </c>
      <c r="W796" s="5">
        <v>0.20852152014080799</v>
      </c>
      <c r="X796" s="5">
        <v>5.6622092548803599E-2</v>
      </c>
      <c r="Y796" s="5">
        <v>5.51253547174834E-2</v>
      </c>
      <c r="Z796" s="5">
        <v>0.24558045578246299</v>
      </c>
      <c r="AA796" s="5">
        <v>5.0983512716386903E-2</v>
      </c>
      <c r="AB796" s="5">
        <v>8.4556645477957097E-3</v>
      </c>
      <c r="AC796" s="5">
        <v>6.6894975816112999E-3</v>
      </c>
      <c r="AD796" s="5">
        <v>0.59602012173126595</v>
      </c>
      <c r="AE796" s="5">
        <v>1</v>
      </c>
      <c r="AF796" s="5">
        <v>1</v>
      </c>
      <c r="AG796" s="5">
        <v>0.88299277293520895</v>
      </c>
      <c r="AH796" s="5">
        <v>1.37865655922415</v>
      </c>
      <c r="AI796" s="5">
        <v>0.751439167543965</v>
      </c>
      <c r="AJ796" s="5">
        <v>-0.41227177881617799</v>
      </c>
    </row>
    <row r="797" spans="1:36" x14ac:dyDescent="0.25">
      <c r="A797" s="5" t="s">
        <v>832</v>
      </c>
      <c r="B797" s="5">
        <v>8.1825878158492196E-3</v>
      </c>
      <c r="C797" s="5">
        <v>2.28995748243997E-2</v>
      </c>
      <c r="D797" s="5">
        <v>0.103998554340754</v>
      </c>
      <c r="E797" s="5">
        <v>7.76074523131482E-3</v>
      </c>
      <c r="F797" s="5">
        <v>3.3693436878448001E-3</v>
      </c>
      <c r="G797" s="5">
        <v>2.3522573944613101E-2</v>
      </c>
      <c r="H797" s="5">
        <v>4.5687791821502396E-3</v>
      </c>
      <c r="I797" s="5">
        <v>3.0189583642233498E-3</v>
      </c>
      <c r="J797" s="5">
        <v>3.6364155959050198E-3</v>
      </c>
      <c r="K797" s="5">
        <v>0</v>
      </c>
      <c r="L797" s="5">
        <v>5.6744153874612596E-3</v>
      </c>
      <c r="M797" s="5">
        <v>1.8263029804300598E-2</v>
      </c>
      <c r="N797" s="5">
        <v>8.3085702513598703E-2</v>
      </c>
      <c r="O797" s="5">
        <v>2.8892624558748202E-3</v>
      </c>
      <c r="P797" s="5">
        <v>6.8972850949196298E-3</v>
      </c>
      <c r="Q797" s="5">
        <v>2.28427776462719E-3</v>
      </c>
      <c r="R797" s="5">
        <v>0</v>
      </c>
      <c r="S797" s="5">
        <v>3.00413773158228E-2</v>
      </c>
      <c r="T797" s="5">
        <v>7.6888034111476204E-3</v>
      </c>
      <c r="U797" s="5">
        <v>6.2779208132383996E-2</v>
      </c>
      <c r="V797" s="5">
        <v>4.6947385163858303E-3</v>
      </c>
      <c r="W797" s="5">
        <v>4.4484928570120902E-2</v>
      </c>
      <c r="X797" s="5">
        <v>3.08617724632423E-3</v>
      </c>
      <c r="Y797" s="5">
        <v>1.90791431147204E-2</v>
      </c>
      <c r="Z797" s="5">
        <v>1.32920549001016E-2</v>
      </c>
      <c r="AA797" s="5">
        <v>1.89609232829469E-2</v>
      </c>
      <c r="AB797" s="5">
        <v>0</v>
      </c>
      <c r="AC797" s="5">
        <v>1.9432499699722501E-3</v>
      </c>
      <c r="AD797" s="5">
        <v>0.59134723004548195</v>
      </c>
      <c r="AE797" s="5">
        <v>1</v>
      </c>
      <c r="AF797" s="5">
        <v>1</v>
      </c>
      <c r="AG797" s="5">
        <v>0.87939324983607003</v>
      </c>
      <c r="AH797" s="5">
        <v>1.26985314088304</v>
      </c>
      <c r="AI797" s="5">
        <v>0.73996015191485398</v>
      </c>
      <c r="AJ797" s="5">
        <v>-0.43448051358189699</v>
      </c>
    </row>
    <row r="798" spans="1:36" x14ac:dyDescent="0.25">
      <c r="A798" s="5" t="s">
        <v>833</v>
      </c>
      <c r="B798" s="5">
        <v>16.289934716212102</v>
      </c>
      <c r="C798" s="5">
        <v>11.9244014835049</v>
      </c>
      <c r="D798" s="5">
        <v>11.5518815875225</v>
      </c>
      <c r="E798" s="5">
        <v>19.834054856675301</v>
      </c>
      <c r="F798" s="5">
        <v>13.222738281291299</v>
      </c>
      <c r="G798" s="5">
        <v>16.270479099323101</v>
      </c>
      <c r="H798" s="5">
        <v>13.2364794297477</v>
      </c>
      <c r="I798" s="5">
        <v>18.5281427611399</v>
      </c>
      <c r="J798" s="5">
        <v>14.428870234361</v>
      </c>
      <c r="K798" s="5">
        <v>14.846542536450601</v>
      </c>
      <c r="L798" s="5">
        <v>14.8675123424412</v>
      </c>
      <c r="M798" s="5">
        <v>20.978389277606901</v>
      </c>
      <c r="N798" s="5">
        <v>13.033084449305701</v>
      </c>
      <c r="O798" s="5">
        <v>11.7071378845694</v>
      </c>
      <c r="P798" s="5">
        <v>21.423972773042198</v>
      </c>
      <c r="Q798" s="5">
        <v>18.315606599107198</v>
      </c>
      <c r="R798" s="5">
        <v>16.8106050239811</v>
      </c>
      <c r="S798" s="5">
        <v>19.5231456326744</v>
      </c>
      <c r="T798" s="5">
        <v>12.654368308502301</v>
      </c>
      <c r="U798" s="5">
        <v>17.715836595680599</v>
      </c>
      <c r="V798" s="5">
        <v>10.890506854793401</v>
      </c>
      <c r="W798" s="5">
        <v>11.314799972485799</v>
      </c>
      <c r="X798" s="5">
        <v>20.419837336904799</v>
      </c>
      <c r="Y798" s="5">
        <v>13.8360527397684</v>
      </c>
      <c r="Z798" s="5">
        <v>12.4368357502654</v>
      </c>
      <c r="AA798" s="5">
        <v>25.135690096770301</v>
      </c>
      <c r="AB798" s="5">
        <v>21.994259555741699</v>
      </c>
      <c r="AC798" s="5">
        <v>11.9697114863803</v>
      </c>
      <c r="AD798" s="5">
        <v>0.26062845259996098</v>
      </c>
      <c r="AE798" s="5">
        <v>1</v>
      </c>
      <c r="AF798" s="5">
        <v>1</v>
      </c>
      <c r="AG798" s="5">
        <v>0.70485958289464101</v>
      </c>
      <c r="AH798" s="5">
        <v>0.77382089826895595</v>
      </c>
      <c r="AI798" s="5">
        <v>1.11257412351082</v>
      </c>
      <c r="AJ798" s="5">
        <v>0.15390145658161999</v>
      </c>
    </row>
    <row r="799" spans="1:36" x14ac:dyDescent="0.25">
      <c r="A799" s="5" t="s">
        <v>834</v>
      </c>
      <c r="B799" s="5">
        <v>31.447662287486398</v>
      </c>
      <c r="C799" s="5">
        <v>26.124888624455799</v>
      </c>
      <c r="D799" s="5">
        <v>33.4859353131002</v>
      </c>
      <c r="E799" s="5">
        <v>35.673039037211304</v>
      </c>
      <c r="F799" s="5">
        <v>24.276490878046101</v>
      </c>
      <c r="G799" s="5">
        <v>27.9080344444464</v>
      </c>
      <c r="H799" s="5">
        <v>31.250829212061699</v>
      </c>
      <c r="I799" s="5">
        <v>31.6011475659081</v>
      </c>
      <c r="J799" s="5">
        <v>26.156151676719301</v>
      </c>
      <c r="K799" s="5">
        <v>27.929304182828702</v>
      </c>
      <c r="L799" s="5">
        <v>28.103969520819</v>
      </c>
      <c r="M799" s="5">
        <v>37.349458669036203</v>
      </c>
      <c r="N799" s="5">
        <v>26.281542513226501</v>
      </c>
      <c r="O799" s="5">
        <v>25.155636394896501</v>
      </c>
      <c r="P799" s="5">
        <v>31.574579453685601</v>
      </c>
      <c r="Q799" s="5">
        <v>33.494605638687297</v>
      </c>
      <c r="R799" s="5">
        <v>33.770036958000503</v>
      </c>
      <c r="S799" s="5">
        <v>35.117769648325698</v>
      </c>
      <c r="T799" s="5">
        <v>23.206271726204101</v>
      </c>
      <c r="U799" s="5">
        <v>33.646255016035099</v>
      </c>
      <c r="V799" s="5">
        <v>25.066138119184199</v>
      </c>
      <c r="W799" s="5">
        <v>25.711950097855699</v>
      </c>
      <c r="X799" s="5">
        <v>36.012632870013299</v>
      </c>
      <c r="Y799" s="5">
        <v>28.040921967689499</v>
      </c>
      <c r="Z799" s="5">
        <v>32.609662000011802</v>
      </c>
      <c r="AA799" s="5">
        <v>35.790338722739797</v>
      </c>
      <c r="AB799" s="5">
        <v>33.865017875599698</v>
      </c>
      <c r="AC799" s="5">
        <v>18.907707225755601</v>
      </c>
      <c r="AD799" s="5">
        <v>0.58031242075165801</v>
      </c>
      <c r="AE799" s="5">
        <v>1</v>
      </c>
      <c r="AF799" s="5">
        <v>1</v>
      </c>
      <c r="AG799" s="5">
        <v>0.87636342165152803</v>
      </c>
      <c r="AH799" s="5">
        <v>0.699578110958606</v>
      </c>
      <c r="AI799" s="5">
        <v>1.0340884275014799</v>
      </c>
      <c r="AJ799" s="5">
        <v>4.8359559408286498E-2</v>
      </c>
    </row>
    <row r="800" spans="1:36" x14ac:dyDescent="0.25">
      <c r="A800" s="5" t="s">
        <v>835</v>
      </c>
      <c r="B800" s="5">
        <v>20.641766088393702</v>
      </c>
      <c r="C800" s="5">
        <v>20.8819132184673</v>
      </c>
      <c r="D800" s="5">
        <v>25.4187906311675</v>
      </c>
      <c r="E800" s="5">
        <v>21.164270608946602</v>
      </c>
      <c r="F800" s="5">
        <v>16.2770178382459</v>
      </c>
      <c r="G800" s="5">
        <v>17.249523988304201</v>
      </c>
      <c r="H800" s="5">
        <v>21.961317783944502</v>
      </c>
      <c r="I800" s="5">
        <v>17.221619529245402</v>
      </c>
      <c r="J800" s="5">
        <v>16.031013805504202</v>
      </c>
      <c r="K800" s="5">
        <v>20.878424181684199</v>
      </c>
      <c r="L800" s="5">
        <v>16.479678383791001</v>
      </c>
      <c r="M800" s="5">
        <v>21.4579074544286</v>
      </c>
      <c r="N800" s="5">
        <v>20.156810117853901</v>
      </c>
      <c r="O800" s="5">
        <v>16.780747406494001</v>
      </c>
      <c r="P800" s="5">
        <v>18.182295695298102</v>
      </c>
      <c r="Q800" s="5">
        <v>20.471863227758298</v>
      </c>
      <c r="R800" s="5">
        <v>18.896327531796501</v>
      </c>
      <c r="S800" s="5">
        <v>20.466992685276399</v>
      </c>
      <c r="T800" s="5">
        <v>14.1312857809605</v>
      </c>
      <c r="U800" s="5">
        <v>19.795769765456001</v>
      </c>
      <c r="V800" s="5">
        <v>16.218276222791001</v>
      </c>
      <c r="W800" s="5">
        <v>17.576108077552298</v>
      </c>
      <c r="X800" s="5">
        <v>19.826035479884101</v>
      </c>
      <c r="Y800" s="5">
        <v>16.7779091083037</v>
      </c>
      <c r="Z800" s="5">
        <v>20.546044105653301</v>
      </c>
      <c r="AA800" s="5">
        <v>18.857059458744502</v>
      </c>
      <c r="AB800" s="5">
        <v>18.770399857024302</v>
      </c>
      <c r="AC800" s="5">
        <v>11.9644349257333</v>
      </c>
      <c r="AD800" s="5">
        <v>0.167199965369841</v>
      </c>
      <c r="AE800" s="5">
        <v>1</v>
      </c>
      <c r="AF800" s="5">
        <v>1</v>
      </c>
      <c r="AG800" s="5">
        <v>0.62267573310147595</v>
      </c>
      <c r="AH800" s="5">
        <v>1.1170747025421099</v>
      </c>
      <c r="AI800" s="5">
        <v>0.92619244317060201</v>
      </c>
      <c r="AJ800" s="5">
        <v>-0.11061610878591201</v>
      </c>
    </row>
    <row r="801" spans="1:36" x14ac:dyDescent="0.25">
      <c r="A801" s="5" t="s">
        <v>836</v>
      </c>
      <c r="B801" s="5">
        <v>4.6252021591759496</v>
      </c>
      <c r="C801" s="5">
        <v>4.9215336289673903</v>
      </c>
      <c r="D801" s="5">
        <v>7.0138028477967396</v>
      </c>
      <c r="E801" s="5">
        <v>4.4810766218237896</v>
      </c>
      <c r="F801" s="5">
        <v>3.2065943373172598</v>
      </c>
      <c r="G801" s="5">
        <v>3.71270636826203</v>
      </c>
      <c r="H801" s="5">
        <v>4.4929689013447698</v>
      </c>
      <c r="I801" s="5">
        <v>2.8172977086862501</v>
      </c>
      <c r="J801" s="5">
        <v>2.7908697227625998</v>
      </c>
      <c r="K801" s="5">
        <v>4.4785365062513902</v>
      </c>
      <c r="L801" s="5">
        <v>3.0922150263277999</v>
      </c>
      <c r="M801" s="5">
        <v>4.5650537168269398</v>
      </c>
      <c r="N801" s="5">
        <v>5.4262923558686396</v>
      </c>
      <c r="O801" s="5">
        <v>3.6474042658943802</v>
      </c>
      <c r="P801" s="5">
        <v>3.50707086750021</v>
      </c>
      <c r="Q801" s="5">
        <v>3.6645537165370698</v>
      </c>
      <c r="R801" s="5">
        <v>3.3191863736457501</v>
      </c>
      <c r="S801" s="5">
        <v>4.3061730956375497</v>
      </c>
      <c r="T801" s="5">
        <v>3.0474493761270698</v>
      </c>
      <c r="U801" s="5">
        <v>4.7652458446904102</v>
      </c>
      <c r="V801" s="5">
        <v>3.2975310240374398</v>
      </c>
      <c r="W801" s="5">
        <v>5.0927228583898003</v>
      </c>
      <c r="X801" s="5">
        <v>3.88585698424018</v>
      </c>
      <c r="Y801" s="5">
        <v>3.3854956444817099</v>
      </c>
      <c r="Z801" s="5">
        <v>4.7648928375021802</v>
      </c>
      <c r="AA801" s="5">
        <v>3.5873976096175402</v>
      </c>
      <c r="AB801" s="5">
        <v>3.0261088659304298</v>
      </c>
      <c r="AC801" s="5">
        <v>2.5048493645769399</v>
      </c>
      <c r="AD801" s="5">
        <v>0.17953738783820899</v>
      </c>
      <c r="AE801" s="5">
        <v>1</v>
      </c>
      <c r="AF801" s="5">
        <v>1</v>
      </c>
      <c r="AG801" s="5">
        <v>0.640781250637805</v>
      </c>
      <c r="AH801" s="5">
        <v>1.36966220139849</v>
      </c>
      <c r="AI801" s="5">
        <v>0.879925205195355</v>
      </c>
      <c r="AJ801" s="5">
        <v>-0.184547196909809</v>
      </c>
    </row>
    <row r="802" spans="1:36" x14ac:dyDescent="0.25">
      <c r="A802" s="5" t="s">
        <v>837</v>
      </c>
      <c r="B802" s="5">
        <v>0.80154171172516497</v>
      </c>
      <c r="C802" s="5">
        <v>0.65492620844122096</v>
      </c>
      <c r="D802" s="5">
        <v>1.3388965785090801</v>
      </c>
      <c r="E802" s="5">
        <v>0.63889690976607205</v>
      </c>
      <c r="F802" s="5">
        <v>0.27550925571302598</v>
      </c>
      <c r="G802" s="5">
        <v>0.49373834669483901</v>
      </c>
      <c r="H802" s="5">
        <v>0.479881463395607</v>
      </c>
      <c r="I802" s="5">
        <v>0.27003309155970501</v>
      </c>
      <c r="J802" s="5">
        <v>0.257467438401631</v>
      </c>
      <c r="K802" s="5">
        <v>0.33577358591701301</v>
      </c>
      <c r="L802" s="5">
        <v>0.40848827390756598</v>
      </c>
      <c r="M802" s="5">
        <v>0.63360161061425702</v>
      </c>
      <c r="N802" s="5">
        <v>0.97454965573679297</v>
      </c>
      <c r="O802" s="5">
        <v>0.38567458883439498</v>
      </c>
      <c r="P802" s="5">
        <v>0.48590227522104601</v>
      </c>
      <c r="Q802" s="5">
        <v>0.31996944556832502</v>
      </c>
      <c r="R802" s="5">
        <v>0.30900563184855001</v>
      </c>
      <c r="S802" s="5">
        <v>0.77387339192557303</v>
      </c>
      <c r="T802" s="5">
        <v>0.39363027739051598</v>
      </c>
      <c r="U802" s="5">
        <v>0.89547273584169196</v>
      </c>
      <c r="V802" s="5">
        <v>0.33143473968971998</v>
      </c>
      <c r="W802" s="5">
        <v>1.2109459057348799</v>
      </c>
      <c r="X802" s="5">
        <v>0.53064992850422399</v>
      </c>
      <c r="Y802" s="5">
        <v>0.448050654759235</v>
      </c>
      <c r="Z802" s="5">
        <v>0.92063318514565096</v>
      </c>
      <c r="AA802" s="5">
        <v>0.49832016371879301</v>
      </c>
      <c r="AB802" s="5">
        <v>0.20177728981725199</v>
      </c>
      <c r="AC802" s="5">
        <v>0.207947946602731</v>
      </c>
      <c r="AD802" s="5">
        <v>0.79565573656085697</v>
      </c>
      <c r="AE802" s="5">
        <v>1</v>
      </c>
      <c r="AF802" s="5">
        <v>1</v>
      </c>
      <c r="AG802" s="5">
        <v>0.94119188990769498</v>
      </c>
      <c r="AH802" s="5">
        <v>1.4629513780747601</v>
      </c>
      <c r="AI802" s="5">
        <v>0.94699128500249397</v>
      </c>
      <c r="AJ802" s="5">
        <v>-7.8576946006307602E-2</v>
      </c>
    </row>
    <row r="803" spans="1:36" x14ac:dyDescent="0.25">
      <c r="A803" s="5" t="s">
        <v>838</v>
      </c>
      <c r="B803" s="5">
        <v>0.16010562732963801</v>
      </c>
      <c r="C803" s="5">
        <v>7.1655876425871207E-2</v>
      </c>
      <c r="D803" s="5">
        <v>0.31305440896305597</v>
      </c>
      <c r="E803" s="5">
        <v>0.11341009925251801</v>
      </c>
      <c r="F803" s="5">
        <v>3.3739302449091901E-2</v>
      </c>
      <c r="G803" s="5">
        <v>0.101108128963965</v>
      </c>
      <c r="H803" s="5">
        <v>8.0552978566749603E-2</v>
      </c>
      <c r="I803" s="5">
        <v>0.183183216950394</v>
      </c>
      <c r="J803" s="5">
        <v>2.3873953824210599E-2</v>
      </c>
      <c r="K803" s="5">
        <v>3.10067708324171E-2</v>
      </c>
      <c r="L803" s="5">
        <v>7.9985986594125397E-2</v>
      </c>
      <c r="M803" s="5">
        <v>0.144436356759271</v>
      </c>
      <c r="N803" s="5">
        <v>0.20775921859839999</v>
      </c>
      <c r="O803" s="5">
        <v>6.6076502694596903E-2</v>
      </c>
      <c r="P803" s="5">
        <v>8.7884736713505301E-2</v>
      </c>
      <c r="Q803" s="5">
        <v>2.6747254938363701E-2</v>
      </c>
      <c r="R803" s="5">
        <v>1.8643766150913999E-2</v>
      </c>
      <c r="S803" s="5">
        <v>0.20530568115398901</v>
      </c>
      <c r="T803" s="5">
        <v>5.3707700607091201E-2</v>
      </c>
      <c r="U803" s="5">
        <v>0.31550801387904998</v>
      </c>
      <c r="V803" s="5">
        <v>2.2401703280950001E-2</v>
      </c>
      <c r="W803" s="5">
        <v>0.72104113543387705</v>
      </c>
      <c r="X803" s="5">
        <v>0.120317876736666</v>
      </c>
      <c r="Y803" s="5">
        <v>5.38165074641032E-2</v>
      </c>
      <c r="Z803" s="5">
        <v>0.14150291079103999</v>
      </c>
      <c r="AA803" s="5">
        <v>8.5269036005216806E-2</v>
      </c>
      <c r="AB803" s="5">
        <v>1.7947797725425201E-2</v>
      </c>
      <c r="AC803" s="5">
        <v>3.4731808932608098E-2</v>
      </c>
      <c r="AD803" s="5">
        <v>0.70492605128247599</v>
      </c>
      <c r="AE803" s="5">
        <v>1</v>
      </c>
      <c r="AF803" s="5">
        <v>1</v>
      </c>
      <c r="AG803" s="5">
        <v>0.92730832568218502</v>
      </c>
      <c r="AH803" s="5">
        <v>0.992486073533002</v>
      </c>
      <c r="AI803" s="5">
        <v>1.18315959470664</v>
      </c>
      <c r="AJ803" s="5">
        <v>0.24264468987577001</v>
      </c>
    </row>
    <row r="804" spans="1:36" x14ac:dyDescent="0.25">
      <c r="A804" s="5" t="s">
        <v>839</v>
      </c>
      <c r="B804" s="5">
        <v>4.1426425166954897E-2</v>
      </c>
      <c r="C804" s="5">
        <v>2.6886104110285199E-3</v>
      </c>
      <c r="D804" s="5">
        <v>4.8350044538724601E-2</v>
      </c>
      <c r="E804" s="5">
        <v>1.27010569701618E-2</v>
      </c>
      <c r="F804" s="5">
        <v>3.0717895893957901E-3</v>
      </c>
      <c r="G804" s="5">
        <v>2.4904729687889399E-2</v>
      </c>
      <c r="H804" s="5">
        <v>7.12422538299309E-3</v>
      </c>
      <c r="I804" s="5">
        <v>6.95437490651174E-2</v>
      </c>
      <c r="J804" s="5">
        <v>3.16151056724031E-3</v>
      </c>
      <c r="K804" s="5">
        <v>2.4857678829842099E-3</v>
      </c>
      <c r="L804" s="5">
        <v>2.44500056290399E-2</v>
      </c>
      <c r="M804" s="5">
        <v>3.3573248195965501E-2</v>
      </c>
      <c r="N804" s="5">
        <v>4.8390061627473203E-2</v>
      </c>
      <c r="O804" s="5">
        <v>0</v>
      </c>
      <c r="P804" s="5">
        <v>1.44076526516828E-2</v>
      </c>
      <c r="Q804" s="5">
        <v>0</v>
      </c>
      <c r="R804" s="5">
        <v>0</v>
      </c>
      <c r="S804" s="5">
        <v>7.0895424444256297E-2</v>
      </c>
      <c r="T804" s="5">
        <v>2.45115955782851E-3</v>
      </c>
      <c r="U804" s="5">
        <v>0.11346008546726601</v>
      </c>
      <c r="V804" s="5">
        <v>1.66148497358173E-3</v>
      </c>
      <c r="W804" s="5">
        <v>0.22037058153710401</v>
      </c>
      <c r="X804" s="5">
        <v>6.0011128751814503E-2</v>
      </c>
      <c r="Y804" s="5">
        <v>1.2584863456466901E-2</v>
      </c>
      <c r="Z804" s="5">
        <v>3.2889104335919898E-2</v>
      </c>
      <c r="AA804" s="5">
        <v>1.6465079928601498E-2</v>
      </c>
      <c r="AB804" s="5">
        <v>0</v>
      </c>
      <c r="AC804" s="5">
        <v>0</v>
      </c>
      <c r="AD804" s="5">
        <v>0.38047792904573502</v>
      </c>
      <c r="AE804" s="5">
        <v>1</v>
      </c>
      <c r="AF804" s="5">
        <v>1</v>
      </c>
      <c r="AG804" s="5">
        <v>0.77348949837665104</v>
      </c>
      <c r="AH804" s="5">
        <v>1.08074358434488</v>
      </c>
      <c r="AI804" s="5">
        <v>1.69383443825188</v>
      </c>
      <c r="AJ804" s="5">
        <v>0.760292867122356</v>
      </c>
    </row>
    <row r="805" spans="1:36" x14ac:dyDescent="0.25">
      <c r="A805" s="5" t="s">
        <v>840</v>
      </c>
      <c r="B805" s="5">
        <v>51.151481300396497</v>
      </c>
      <c r="C805" s="5">
        <v>56.292216914142799</v>
      </c>
      <c r="D805" s="5">
        <v>102.123068373593</v>
      </c>
      <c r="E805" s="5">
        <v>59.8089181918387</v>
      </c>
      <c r="F805" s="5">
        <v>20.844922113000202</v>
      </c>
      <c r="G805" s="5">
        <v>41.932899904545899</v>
      </c>
      <c r="H805" s="5">
        <v>53.845815464268398</v>
      </c>
      <c r="I805" s="5">
        <v>44.439337855425599</v>
      </c>
      <c r="J805" s="5">
        <v>38.727135227601899</v>
      </c>
      <c r="K805" s="5">
        <v>40.857706961053701</v>
      </c>
      <c r="L805" s="5">
        <v>37.224657431820397</v>
      </c>
      <c r="M805" s="5">
        <v>56.769943276266901</v>
      </c>
      <c r="N805" s="5">
        <v>76.327328548053799</v>
      </c>
      <c r="O805" s="5">
        <v>38.430482921160497</v>
      </c>
      <c r="P805" s="5">
        <v>34.707844066954699</v>
      </c>
      <c r="Q805" s="5">
        <v>35.499106453002902</v>
      </c>
      <c r="R805" s="5">
        <v>46.295065361649797</v>
      </c>
      <c r="S805" s="5">
        <v>45.935835986950003</v>
      </c>
      <c r="T805" s="5">
        <v>30.5011378979653</v>
      </c>
      <c r="U805" s="5">
        <v>99.040427463293</v>
      </c>
      <c r="V805" s="5">
        <v>45.523321215120497</v>
      </c>
      <c r="W805" s="5">
        <v>64.483065993836505</v>
      </c>
      <c r="X805" s="5">
        <v>42.339952791987102</v>
      </c>
      <c r="Y805" s="5">
        <v>57.186238260737802</v>
      </c>
      <c r="Z805" s="5">
        <v>38.376895234494</v>
      </c>
      <c r="AA805" s="5">
        <v>77.267516476506103</v>
      </c>
      <c r="AB805" s="5">
        <v>34.553341501456202</v>
      </c>
      <c r="AC805" s="5">
        <v>19.125712828197599</v>
      </c>
      <c r="AD805" s="5">
        <v>0.65806073994312198</v>
      </c>
      <c r="AE805" s="5">
        <v>1</v>
      </c>
      <c r="AF805" s="5">
        <v>1</v>
      </c>
      <c r="AG805" s="5">
        <v>0.902432109183817</v>
      </c>
      <c r="AH805" s="5">
        <v>0.95525325591194399</v>
      </c>
      <c r="AI805" s="5">
        <v>0.93330264414120201</v>
      </c>
      <c r="AJ805" s="5">
        <v>-9.9583111986511999E-2</v>
      </c>
    </row>
    <row r="806" spans="1:36" x14ac:dyDescent="0.25">
      <c r="A806" s="5" t="s">
        <v>841</v>
      </c>
      <c r="B806" s="5">
        <v>181.66437870824001</v>
      </c>
      <c r="C806" s="5">
        <v>218.98957730974101</v>
      </c>
      <c r="D806" s="5">
        <v>469.07731412823802</v>
      </c>
      <c r="E806" s="5">
        <v>174.07590333055899</v>
      </c>
      <c r="F806" s="5">
        <v>73.931787293122298</v>
      </c>
      <c r="G806" s="5">
        <v>146.34662566227101</v>
      </c>
      <c r="H806" s="5">
        <v>180.898153383981</v>
      </c>
      <c r="I806" s="5">
        <v>174.35252153543999</v>
      </c>
      <c r="J806" s="5">
        <v>124.69613529793899</v>
      </c>
      <c r="K806" s="5">
        <v>120.492452167819</v>
      </c>
      <c r="L806" s="5">
        <v>159.17409280657799</v>
      </c>
      <c r="M806" s="5">
        <v>192.47517931035199</v>
      </c>
      <c r="N806" s="5">
        <v>266.69055206159999</v>
      </c>
      <c r="O806" s="5">
        <v>187.73164795612701</v>
      </c>
      <c r="P806" s="5">
        <v>72.255139490397696</v>
      </c>
      <c r="Q806" s="5">
        <v>89.520165365398498</v>
      </c>
      <c r="R806" s="5">
        <v>177.68054287004799</v>
      </c>
      <c r="S806" s="5">
        <v>171.16176672011201</v>
      </c>
      <c r="T806" s="5">
        <v>119.164103863631</v>
      </c>
      <c r="U806" s="5">
        <v>254.49625999085401</v>
      </c>
      <c r="V806" s="5">
        <v>221.27461170477699</v>
      </c>
      <c r="W806" s="5">
        <v>199.54582891913199</v>
      </c>
      <c r="X806" s="5">
        <v>104.282071240698</v>
      </c>
      <c r="Y806" s="5">
        <v>223.389724428422</v>
      </c>
      <c r="Z806" s="5">
        <v>236.620463540895</v>
      </c>
      <c r="AA806" s="5">
        <v>231.41258072495799</v>
      </c>
      <c r="AB806" s="5">
        <v>58.593852833834497</v>
      </c>
      <c r="AC806" s="5">
        <v>66.789532224991106</v>
      </c>
      <c r="AD806" s="5">
        <v>0.31836640235397001</v>
      </c>
      <c r="AE806" s="5">
        <v>1</v>
      </c>
      <c r="AF806" s="5">
        <v>1</v>
      </c>
      <c r="AG806" s="5">
        <v>0.73046531316737595</v>
      </c>
      <c r="AH806" s="5">
        <v>1.10124949123878</v>
      </c>
      <c r="AI806" s="5">
        <v>0.83359159392706805</v>
      </c>
      <c r="AJ806" s="5">
        <v>-0.26258736556854001</v>
      </c>
    </row>
    <row r="807" spans="1:36" x14ac:dyDescent="0.25">
      <c r="A807" s="5" t="s">
        <v>842</v>
      </c>
      <c r="B807" s="5">
        <v>163.21831492865101</v>
      </c>
      <c r="C807" s="5">
        <v>299.32775697283301</v>
      </c>
      <c r="D807" s="5">
        <v>558.24845485113894</v>
      </c>
      <c r="E807" s="5">
        <v>184.68678226138201</v>
      </c>
      <c r="F807" s="5">
        <v>116.957147710108</v>
      </c>
      <c r="G807" s="5">
        <v>169.52463415031301</v>
      </c>
      <c r="H807" s="5">
        <v>227.505046858051</v>
      </c>
      <c r="I807" s="5">
        <v>161.289332192953</v>
      </c>
      <c r="J807" s="5">
        <v>118.467581399447</v>
      </c>
      <c r="K807" s="5">
        <v>174.48674877227501</v>
      </c>
      <c r="L807" s="5">
        <v>138.935698682809</v>
      </c>
      <c r="M807" s="5">
        <v>195.838404731233</v>
      </c>
      <c r="N807" s="5">
        <v>336.80882101248602</v>
      </c>
      <c r="O807" s="5">
        <v>203.75370160195001</v>
      </c>
      <c r="P807" s="5">
        <v>75.590762051910701</v>
      </c>
      <c r="Q807" s="5">
        <v>104.789709137958</v>
      </c>
      <c r="R807" s="5">
        <v>183.213759316112</v>
      </c>
      <c r="S807" s="5">
        <v>197.32758406391099</v>
      </c>
      <c r="T807" s="5">
        <v>124.447833976607</v>
      </c>
      <c r="U807" s="5">
        <v>199.121592624648</v>
      </c>
      <c r="V807" s="5">
        <v>241.141221376179</v>
      </c>
      <c r="W807" s="5">
        <v>188.27396532587699</v>
      </c>
      <c r="X807" s="5">
        <v>82.353895983335406</v>
      </c>
      <c r="Y807" s="5">
        <v>197.23970335430801</v>
      </c>
      <c r="Z807" s="5">
        <v>273.559735800878</v>
      </c>
      <c r="AA807" s="5">
        <v>174.55146478092499</v>
      </c>
      <c r="AB807" s="5">
        <v>59.034221294583702</v>
      </c>
      <c r="AC807" s="5">
        <v>95.839354042713296</v>
      </c>
      <c r="AD807" s="5">
        <v>0.10321387316411</v>
      </c>
      <c r="AE807" s="5">
        <v>1</v>
      </c>
      <c r="AF807" s="5">
        <v>1</v>
      </c>
      <c r="AG807" s="5">
        <v>0.54911814294206496</v>
      </c>
      <c r="AH807" s="5">
        <v>1.33367817945209</v>
      </c>
      <c r="AI807" s="5">
        <v>0.72038370539131702</v>
      </c>
      <c r="AJ807" s="5">
        <v>-0.47316254609321101</v>
      </c>
    </row>
    <row r="808" spans="1:36" x14ac:dyDescent="0.25">
      <c r="A808" s="5" t="s">
        <v>843</v>
      </c>
      <c r="B808" s="5">
        <v>60.129656402474403</v>
      </c>
      <c r="C808" s="5">
        <v>160.00499398203399</v>
      </c>
      <c r="D808" s="5">
        <v>275.25076353295901</v>
      </c>
      <c r="E808" s="5">
        <v>73.291244990855503</v>
      </c>
      <c r="F808" s="5">
        <v>43.166913324724497</v>
      </c>
      <c r="G808" s="5">
        <v>71.808336683458606</v>
      </c>
      <c r="H808" s="5">
        <v>86.848778230181594</v>
      </c>
      <c r="I808" s="5">
        <v>50.272958480214498</v>
      </c>
      <c r="J808" s="5">
        <v>41.230923202095497</v>
      </c>
      <c r="K808" s="5">
        <v>85.649522365969702</v>
      </c>
      <c r="L808" s="5">
        <v>40.756196039054799</v>
      </c>
      <c r="M808" s="5">
        <v>75.072145546740899</v>
      </c>
      <c r="N808" s="5">
        <v>167.73011904771701</v>
      </c>
      <c r="O808" s="5">
        <v>83.137262552134402</v>
      </c>
      <c r="P808" s="5">
        <v>34.662695489989098</v>
      </c>
      <c r="Q808" s="5">
        <v>34.032345968286599</v>
      </c>
      <c r="R808" s="5">
        <v>59.064325362374198</v>
      </c>
      <c r="S808" s="5">
        <v>83.341967575133594</v>
      </c>
      <c r="T808" s="5">
        <v>35.928374763038498</v>
      </c>
      <c r="U808" s="5">
        <v>55.300492225400099</v>
      </c>
      <c r="V808" s="5">
        <v>91.442467968794105</v>
      </c>
      <c r="W808" s="5">
        <v>62.167897498039402</v>
      </c>
      <c r="X808" s="5">
        <v>23.510992253222302</v>
      </c>
      <c r="Y808" s="5">
        <v>64.428329713451703</v>
      </c>
      <c r="Z808" s="5">
        <v>99.637821656141298</v>
      </c>
      <c r="AA808" s="5">
        <v>57.446694061654</v>
      </c>
      <c r="AB808" s="5">
        <v>23.517677189432</v>
      </c>
      <c r="AC808" s="5">
        <v>43.418010528858197</v>
      </c>
      <c r="AD808" s="5">
        <v>5.1709404847800698E-2</v>
      </c>
      <c r="AE808" s="5">
        <v>1</v>
      </c>
      <c r="AF808" s="5">
        <v>1</v>
      </c>
      <c r="AG808" s="5">
        <v>0.48561875857065001</v>
      </c>
      <c r="AH808" s="5">
        <v>1.47665686006846</v>
      </c>
      <c r="AI808" s="5">
        <v>0.58424331471883495</v>
      </c>
      <c r="AJ808" s="5">
        <v>-0.77535877401304898</v>
      </c>
    </row>
    <row r="809" spans="1:36" x14ac:dyDescent="0.25">
      <c r="A809" s="5" t="s">
        <v>844</v>
      </c>
      <c r="B809" s="5">
        <v>15.331714221931</v>
      </c>
      <c r="C809" s="5">
        <v>43.878204008885</v>
      </c>
      <c r="D809" s="5">
        <v>77.6890545433385</v>
      </c>
      <c r="E809" s="5">
        <v>19.168210852822899</v>
      </c>
      <c r="F809" s="5">
        <v>11.0713585973192</v>
      </c>
      <c r="G809" s="5">
        <v>18.488058881826401</v>
      </c>
      <c r="H809" s="5">
        <v>17.101291791338799</v>
      </c>
      <c r="I809" s="5">
        <v>9.8491836550460192</v>
      </c>
      <c r="J809" s="5">
        <v>8.4892824391630999</v>
      </c>
      <c r="K809" s="5">
        <v>24.3056035811376</v>
      </c>
      <c r="L809" s="5">
        <v>7.7651864255907599</v>
      </c>
      <c r="M809" s="5">
        <v>17.583530241628001</v>
      </c>
      <c r="N809" s="5">
        <v>41.792019842042102</v>
      </c>
      <c r="O809" s="5">
        <v>18.037254399701499</v>
      </c>
      <c r="P809" s="5">
        <v>9.7410818946605904</v>
      </c>
      <c r="Q809" s="5">
        <v>6.8121067796729502</v>
      </c>
      <c r="R809" s="5">
        <v>11.6764167710829</v>
      </c>
      <c r="S809" s="5">
        <v>22.093101751876802</v>
      </c>
      <c r="T809" s="5">
        <v>7.2584599259912599</v>
      </c>
      <c r="U809" s="5">
        <v>10.9487926591814</v>
      </c>
      <c r="V809" s="5">
        <v>22.330753218027901</v>
      </c>
      <c r="W809" s="5">
        <v>15.948463806633599</v>
      </c>
      <c r="X809" s="5">
        <v>4.64379682700985</v>
      </c>
      <c r="Y809" s="5">
        <v>12.236645182746299</v>
      </c>
      <c r="Z809" s="5">
        <v>29.122849167151202</v>
      </c>
      <c r="AA809" s="5">
        <v>14.3373924167513</v>
      </c>
      <c r="AB809" s="5">
        <v>6.0214007961268896</v>
      </c>
      <c r="AC809" s="5">
        <v>11.5587786385271</v>
      </c>
      <c r="AD809" s="5">
        <v>7.2536208548606498E-2</v>
      </c>
      <c r="AE809" s="5">
        <v>1</v>
      </c>
      <c r="AF809" s="5">
        <v>1</v>
      </c>
      <c r="AG809" s="5">
        <v>0.53038978747710697</v>
      </c>
      <c r="AH809" s="5">
        <v>1.4120330669850301</v>
      </c>
      <c r="AI809" s="5">
        <v>0.558856650529305</v>
      </c>
      <c r="AJ809" s="5">
        <v>-0.83944982271702395</v>
      </c>
    </row>
    <row r="810" spans="1:36" x14ac:dyDescent="0.25">
      <c r="A810" s="5" t="s">
        <v>845</v>
      </c>
      <c r="B810" s="5">
        <v>2.7333333891831599</v>
      </c>
      <c r="C810" s="5">
        <v>7.0705931232931398</v>
      </c>
      <c r="D810" s="5">
        <v>14.021552917903101</v>
      </c>
      <c r="E810" s="5">
        <v>3.0151486525768698</v>
      </c>
      <c r="F810" s="5">
        <v>1.6732565415563501</v>
      </c>
      <c r="G810" s="5">
        <v>3.1004657619162801</v>
      </c>
      <c r="H810" s="5">
        <v>1.9435311674742699</v>
      </c>
      <c r="I810" s="5">
        <v>1.07436105113549</v>
      </c>
      <c r="J810" s="5">
        <v>1.15613701815956</v>
      </c>
      <c r="K810" s="5">
        <v>2.7134194709917598</v>
      </c>
      <c r="L810" s="5">
        <v>1.17403777884312</v>
      </c>
      <c r="M810" s="5">
        <v>2.7342156892074798</v>
      </c>
      <c r="N810" s="5">
        <v>6.6153616079107502</v>
      </c>
      <c r="O810" s="5">
        <v>2.3601546196250802</v>
      </c>
      <c r="P810" s="5">
        <v>1.7035076973007801</v>
      </c>
      <c r="Q810" s="5">
        <v>0.82358100032063297</v>
      </c>
      <c r="R810" s="5">
        <v>1.33814936325625</v>
      </c>
      <c r="S810" s="5">
        <v>3.8489413178887699</v>
      </c>
      <c r="T810" s="5">
        <v>0.96217247648255999</v>
      </c>
      <c r="U810" s="5">
        <v>2.5067696589775599</v>
      </c>
      <c r="V810" s="5">
        <v>2.5571154304127699</v>
      </c>
      <c r="W810" s="5">
        <v>3.8392475061931499</v>
      </c>
      <c r="X810" s="5">
        <v>0.92452667312528602</v>
      </c>
      <c r="Y810" s="5">
        <v>1.6965640617385001</v>
      </c>
      <c r="Z810" s="5">
        <v>5.1212982318069002</v>
      </c>
      <c r="AA810" s="5">
        <v>2.3803581825412201</v>
      </c>
      <c r="AB810" s="5">
        <v>0.59261993483206898</v>
      </c>
      <c r="AC810" s="5">
        <v>1.51528669787485</v>
      </c>
      <c r="AD810" s="5">
        <v>0.14222339011281401</v>
      </c>
      <c r="AE810" s="5">
        <v>1</v>
      </c>
      <c r="AF810" s="5">
        <v>1</v>
      </c>
      <c r="AG810" s="5">
        <v>0.59069179853015596</v>
      </c>
      <c r="AH810" s="5">
        <v>1.3564387460884699</v>
      </c>
      <c r="AI810" s="5">
        <v>0.58012665685783504</v>
      </c>
      <c r="AJ810" s="5">
        <v>-0.78556018210892797</v>
      </c>
    </row>
    <row r="811" spans="1:36" x14ac:dyDescent="0.25">
      <c r="A811" s="5" t="s">
        <v>846</v>
      </c>
      <c r="B811" s="5">
        <v>0.60634706194833599</v>
      </c>
      <c r="C811" s="5">
        <v>0.81347844648979895</v>
      </c>
      <c r="D811" s="5">
        <v>2.4864887675513301</v>
      </c>
      <c r="E811" s="5">
        <v>0.49815690109462701</v>
      </c>
      <c r="F811" s="5">
        <v>0.219351679795249</v>
      </c>
      <c r="G811" s="5">
        <v>0.73289265158072603</v>
      </c>
      <c r="H811" s="5">
        <v>0.28167964489793501</v>
      </c>
      <c r="I811" s="5">
        <v>0.17276107470983901</v>
      </c>
      <c r="J811" s="5">
        <v>0.18754505148651601</v>
      </c>
      <c r="K811" s="5">
        <v>0.368941773930198</v>
      </c>
      <c r="L811" s="5">
        <v>0.21691266538613599</v>
      </c>
      <c r="M811" s="5">
        <v>0.48881612296678301</v>
      </c>
      <c r="N811" s="5">
        <v>1.0907787246859599</v>
      </c>
      <c r="O811" s="5">
        <v>0.35231699181965798</v>
      </c>
      <c r="P811" s="5">
        <v>0.36208457885392498</v>
      </c>
      <c r="Q811" s="5">
        <v>0.120063094949643</v>
      </c>
      <c r="R811" s="5">
        <v>0.15903179590661501</v>
      </c>
      <c r="S811" s="5">
        <v>0.67516931179991402</v>
      </c>
      <c r="T811" s="5">
        <v>0.13786650768276501</v>
      </c>
      <c r="U811" s="5">
        <v>0.93469547324332003</v>
      </c>
      <c r="V811" s="5">
        <v>0.30493561862586499</v>
      </c>
      <c r="W811" s="5">
        <v>0.78529943499983201</v>
      </c>
      <c r="X811" s="5">
        <v>0.26590076946150998</v>
      </c>
      <c r="Y811" s="5">
        <v>0.295175683430074</v>
      </c>
      <c r="Z811" s="5">
        <v>1.0287375029524499</v>
      </c>
      <c r="AA811" s="5">
        <v>0.46638525592267399</v>
      </c>
      <c r="AB811" s="5">
        <v>0.13715797664006801</v>
      </c>
      <c r="AC811" s="5">
        <v>0.21058290696913501</v>
      </c>
      <c r="AD811" s="5">
        <v>0.31289567309085398</v>
      </c>
      <c r="AE811" s="5">
        <v>1</v>
      </c>
      <c r="AF811" s="5">
        <v>1</v>
      </c>
      <c r="AG811" s="5">
        <v>0.73046531316737595</v>
      </c>
      <c r="AH811" s="5">
        <v>1.30711888262519</v>
      </c>
      <c r="AI811" s="5">
        <v>0.69078944657923003</v>
      </c>
      <c r="AJ811" s="5">
        <v>-0.53368205238547906</v>
      </c>
    </row>
    <row r="812" spans="1:36" x14ac:dyDescent="0.25">
      <c r="A812" s="5" t="s">
        <v>847</v>
      </c>
      <c r="B812" s="5">
        <v>0.13774270363670399</v>
      </c>
      <c r="C812" s="5">
        <v>0.101249778148121</v>
      </c>
      <c r="D812" s="5">
        <v>0.41812840184115901</v>
      </c>
      <c r="E812" s="5">
        <v>9.8585494725585504E-2</v>
      </c>
      <c r="F812" s="5">
        <v>2.2142205127920801E-2</v>
      </c>
      <c r="G812" s="5">
        <v>0.16476057323826901</v>
      </c>
      <c r="H812" s="5">
        <v>6.2481275225243403E-2</v>
      </c>
      <c r="I812" s="5">
        <v>7.6541186640327304E-3</v>
      </c>
      <c r="J812" s="5">
        <v>2.5648521635097999E-2</v>
      </c>
      <c r="K812" s="5">
        <v>2.89067159024829E-2</v>
      </c>
      <c r="L812" s="5">
        <v>2.27317598231561E-2</v>
      </c>
      <c r="M812" s="5">
        <v>8.2094788938234006E-2</v>
      </c>
      <c r="N812" s="5">
        <v>0.24484054272153999</v>
      </c>
      <c r="O812" s="5">
        <v>3.11648231395498E-2</v>
      </c>
      <c r="P812" s="5">
        <v>0.124295162682276</v>
      </c>
      <c r="Q812" s="5">
        <v>1.1932437618161601E-2</v>
      </c>
      <c r="R812" s="5">
        <v>3.7846288892296599E-3</v>
      </c>
      <c r="S812" s="5">
        <v>0.15315733779399701</v>
      </c>
      <c r="T812" s="5">
        <v>3.0427706037886401E-2</v>
      </c>
      <c r="U812" s="5">
        <v>0.31059030660206799</v>
      </c>
      <c r="V812" s="5">
        <v>1.98625076294544E-2</v>
      </c>
      <c r="W812" s="5">
        <v>0.23655574394697801</v>
      </c>
      <c r="X812" s="5">
        <v>9.4104708756930402E-2</v>
      </c>
      <c r="Y812" s="5">
        <v>4.9742371050442699E-2</v>
      </c>
      <c r="Z812" s="5">
        <v>0.22589481141199799</v>
      </c>
      <c r="AA812" s="5">
        <v>5.2976562285078403E-2</v>
      </c>
      <c r="AB812" s="5">
        <v>2.9829464931975101E-2</v>
      </c>
      <c r="AC812" s="5">
        <v>9.5415359266200605E-3</v>
      </c>
      <c r="AD812" s="5">
        <v>0.866540190521496</v>
      </c>
      <c r="AE812" s="5">
        <v>1</v>
      </c>
      <c r="AF812" s="5">
        <v>1</v>
      </c>
      <c r="AG812" s="5">
        <v>0.96033027128551396</v>
      </c>
      <c r="AH812" s="5">
        <v>1.45742376236048</v>
      </c>
      <c r="AI812" s="5">
        <v>0.93409686631289102</v>
      </c>
      <c r="AJ812" s="5">
        <v>-9.8355928996333594E-2</v>
      </c>
    </row>
    <row r="813" spans="1:36" x14ac:dyDescent="0.25">
      <c r="A813" s="5" t="s">
        <v>848</v>
      </c>
      <c r="B813" s="5">
        <v>3.8901651348132497E-2</v>
      </c>
      <c r="C813" s="5">
        <v>3.6778621177746399E-3</v>
      </c>
      <c r="D813" s="5">
        <v>3.6467202652405502E-2</v>
      </c>
      <c r="E813" s="5">
        <v>0</v>
      </c>
      <c r="F813" s="5">
        <v>1.09341816052011E-2</v>
      </c>
      <c r="G813" s="5">
        <v>2.2475976213592399E-2</v>
      </c>
      <c r="H813" s="5">
        <v>9.70116600113647E-3</v>
      </c>
      <c r="I813" s="5">
        <v>0</v>
      </c>
      <c r="J813" s="5">
        <v>0</v>
      </c>
      <c r="K813" s="5">
        <v>9.9776749434924601E-3</v>
      </c>
      <c r="L813" s="5">
        <v>0</v>
      </c>
      <c r="M813" s="5">
        <v>1.4290381377405501E-2</v>
      </c>
      <c r="N813" s="5">
        <v>9.1261461093886095E-2</v>
      </c>
      <c r="O813" s="5">
        <v>0</v>
      </c>
      <c r="P813" s="5">
        <v>3.6660641564305501E-3</v>
      </c>
      <c r="Q813" s="5">
        <v>0</v>
      </c>
      <c r="R813" s="5">
        <v>0</v>
      </c>
      <c r="S813" s="5">
        <v>3.1239012164114501E-3</v>
      </c>
      <c r="T813" s="5">
        <v>0</v>
      </c>
      <c r="U813" s="5">
        <v>5.0817462777433597E-2</v>
      </c>
      <c r="V813" s="5">
        <v>0</v>
      </c>
      <c r="W813" s="5">
        <v>4.9737927239199599E-2</v>
      </c>
      <c r="X813" s="5">
        <v>1.01839368861444E-2</v>
      </c>
      <c r="Y813" s="5">
        <v>0</v>
      </c>
      <c r="Z813" s="5">
        <v>1.74544315377629E-2</v>
      </c>
      <c r="AA813" s="5">
        <v>0</v>
      </c>
      <c r="AB813" s="5">
        <v>0</v>
      </c>
      <c r="AC813" s="5">
        <v>0</v>
      </c>
      <c r="AD813" s="5">
        <v>0.38234597553743899</v>
      </c>
      <c r="AE813" s="5">
        <v>1</v>
      </c>
      <c r="AF813" s="5">
        <v>1</v>
      </c>
      <c r="AG813" s="5">
        <v>0.77348949837665104</v>
      </c>
      <c r="AH813" s="5">
        <v>1.1400623689150999</v>
      </c>
      <c r="AI813" s="5">
        <v>0.567904038884531</v>
      </c>
      <c r="AJ813" s="5">
        <v>-0.81628092276543396</v>
      </c>
    </row>
    <row r="814" spans="1:36" x14ac:dyDescent="0.25">
      <c r="A814" s="5" t="s">
        <v>849</v>
      </c>
      <c r="B814" s="5">
        <v>0</v>
      </c>
      <c r="C814" s="5">
        <v>0</v>
      </c>
      <c r="D814" s="5">
        <v>0</v>
      </c>
      <c r="E814" s="5">
        <v>0</v>
      </c>
      <c r="F814" s="5">
        <v>0</v>
      </c>
      <c r="G814" s="5">
        <v>3.5444070426862602E-3</v>
      </c>
      <c r="H814" s="5">
        <v>0</v>
      </c>
      <c r="I814" s="5">
        <v>0</v>
      </c>
      <c r="J814" s="5">
        <v>0</v>
      </c>
      <c r="K814" s="5">
        <v>0</v>
      </c>
      <c r="L814" s="5">
        <v>4.3918804771920098E-3</v>
      </c>
      <c r="M814" s="5">
        <v>3.30803949583905E-3</v>
      </c>
      <c r="N814" s="5">
        <v>9.2289153649633294E-3</v>
      </c>
      <c r="O814" s="5">
        <v>0</v>
      </c>
      <c r="P814" s="5">
        <v>0</v>
      </c>
      <c r="Q814" s="5">
        <v>0</v>
      </c>
      <c r="R814" s="5">
        <v>0</v>
      </c>
      <c r="S814" s="5">
        <v>0</v>
      </c>
      <c r="T814" s="5">
        <v>0</v>
      </c>
      <c r="U814" s="5">
        <v>9.8030589161285601E-3</v>
      </c>
      <c r="V814" s="5">
        <v>0</v>
      </c>
      <c r="W814" s="5">
        <v>1.57965163307493E-2</v>
      </c>
      <c r="X814" s="5">
        <v>0</v>
      </c>
      <c r="Y814" s="5">
        <v>0</v>
      </c>
      <c r="Z814" s="5">
        <v>0</v>
      </c>
      <c r="AA814" s="5">
        <v>0</v>
      </c>
      <c r="AB814" s="5">
        <v>3.4736205015344001E-3</v>
      </c>
      <c r="AC814" s="5">
        <v>0</v>
      </c>
      <c r="AD814" s="5">
        <v>0.68111842775465403</v>
      </c>
      <c r="AE814" s="5">
        <v>1</v>
      </c>
      <c r="AF814" s="5">
        <v>1</v>
      </c>
      <c r="AG814" s="5">
        <v>0.91266489078787405</v>
      </c>
      <c r="AH814" s="5">
        <v>0.79884593386861702</v>
      </c>
      <c r="AI814" s="5">
        <v>1.4200582012278999</v>
      </c>
      <c r="AJ814" s="5">
        <v>0.505950059942744</v>
      </c>
    </row>
    <row r="815" spans="1:36" x14ac:dyDescent="0.25">
      <c r="A815" s="5" t="s">
        <v>850</v>
      </c>
      <c r="B815" s="5">
        <v>9.0094394934455497</v>
      </c>
      <c r="C815" s="5">
        <v>7.3166124918255901</v>
      </c>
      <c r="D815" s="5">
        <v>8.3982204314800093</v>
      </c>
      <c r="E815" s="5">
        <v>10.5253036868999</v>
      </c>
      <c r="F815" s="5">
        <v>5.7046182237106704</v>
      </c>
      <c r="G815" s="5">
        <v>8.2705143783660695</v>
      </c>
      <c r="H815" s="5">
        <v>6.9076017644102601</v>
      </c>
      <c r="I815" s="5">
        <v>8.8473399322742097</v>
      </c>
      <c r="J815" s="5">
        <v>7.1645102279335697</v>
      </c>
      <c r="K815" s="5">
        <v>8.7040666137520404</v>
      </c>
      <c r="L815" s="5">
        <v>7.0142282168059404</v>
      </c>
      <c r="M815" s="5">
        <v>10.798652633729899</v>
      </c>
      <c r="N815" s="5">
        <v>8.0948585897468899</v>
      </c>
      <c r="O815" s="5">
        <v>6.2028475093654896</v>
      </c>
      <c r="P815" s="5">
        <v>11.8010018876752</v>
      </c>
      <c r="Q815" s="5">
        <v>8.7979090729812608</v>
      </c>
      <c r="R815" s="5">
        <v>8.9247811574882601</v>
      </c>
      <c r="S815" s="5">
        <v>9.7903745978323506</v>
      </c>
      <c r="T815" s="5">
        <v>5.3908430579113498</v>
      </c>
      <c r="U815" s="5">
        <v>11.1362769581265</v>
      </c>
      <c r="V815" s="5">
        <v>6.0158470591363598</v>
      </c>
      <c r="W815" s="5">
        <v>6.7359311810827398</v>
      </c>
      <c r="X815" s="5">
        <v>9.7836398292573605</v>
      </c>
      <c r="Y815" s="5">
        <v>7.5580705815307496</v>
      </c>
      <c r="Z815" s="5">
        <v>5.3715991870015802</v>
      </c>
      <c r="AA815" s="5">
        <v>12.8541245238301</v>
      </c>
      <c r="AB815" s="5">
        <v>11.576250445028499</v>
      </c>
      <c r="AC815" s="5">
        <v>6.1534567072273703</v>
      </c>
      <c r="AD815" s="5">
        <v>0.42694899529804298</v>
      </c>
      <c r="AE815" s="5">
        <v>1</v>
      </c>
      <c r="AF815" s="5">
        <v>1</v>
      </c>
      <c r="AG815" s="5">
        <v>0.81075542802689005</v>
      </c>
      <c r="AH815" s="5">
        <v>0.67857519615972695</v>
      </c>
      <c r="AI815" s="5">
        <v>1.07906680072831</v>
      </c>
      <c r="AJ815" s="5">
        <v>0.109784179095038</v>
      </c>
    </row>
    <row r="816" spans="1:36" x14ac:dyDescent="0.25">
      <c r="A816" s="5" t="s">
        <v>851</v>
      </c>
      <c r="B816" s="5">
        <v>37.868508142704997</v>
      </c>
      <c r="C816" s="5">
        <v>25.612182703978299</v>
      </c>
      <c r="D816" s="5">
        <v>47.064810030099601</v>
      </c>
      <c r="E816" s="5">
        <v>37.151555191797101</v>
      </c>
      <c r="F816" s="5">
        <v>17.992196598511899</v>
      </c>
      <c r="G816" s="5">
        <v>30.7082063145387</v>
      </c>
      <c r="H816" s="5">
        <v>27.780149457136702</v>
      </c>
      <c r="I816" s="5">
        <v>35.211903748557901</v>
      </c>
      <c r="J816" s="5">
        <v>25.637255168230698</v>
      </c>
      <c r="K816" s="5">
        <v>27.1661559372662</v>
      </c>
      <c r="L816" s="5">
        <v>37.396225860122598</v>
      </c>
      <c r="M816" s="5">
        <v>37.256486468137702</v>
      </c>
      <c r="N816" s="5">
        <v>31.958793406665599</v>
      </c>
      <c r="O816" s="5">
        <v>31.545015615835499</v>
      </c>
      <c r="P816" s="5">
        <v>27.605845671712199</v>
      </c>
      <c r="Q816" s="5">
        <v>25.612308597979698</v>
      </c>
      <c r="R816" s="5">
        <v>38.0793256762529</v>
      </c>
      <c r="S816" s="5">
        <v>35.039989312533201</v>
      </c>
      <c r="T816" s="5">
        <v>24.276345323604499</v>
      </c>
      <c r="U816" s="5">
        <v>38.3098529252349</v>
      </c>
      <c r="V816" s="5">
        <v>23.090998947427501</v>
      </c>
      <c r="W816" s="5">
        <v>30.255737845283502</v>
      </c>
      <c r="X816" s="5">
        <v>30.9241939066216</v>
      </c>
      <c r="Y816" s="5">
        <v>33.859826147573898</v>
      </c>
      <c r="Z816" s="5">
        <v>40.627886945570602</v>
      </c>
      <c r="AA816" s="5">
        <v>54.972364166348001</v>
      </c>
      <c r="AB816" s="5">
        <v>25.8948598294295</v>
      </c>
      <c r="AC816" s="5">
        <v>19.257656152086799</v>
      </c>
      <c r="AD816" s="5">
        <v>0.95403331970264105</v>
      </c>
      <c r="AE816" s="5">
        <v>1</v>
      </c>
      <c r="AF816" s="5">
        <v>1</v>
      </c>
      <c r="AG816" s="5">
        <v>0.98477517325990305</v>
      </c>
      <c r="AH816" s="5">
        <v>0.67072029636269503</v>
      </c>
      <c r="AI816" s="5">
        <v>0.99435493209515002</v>
      </c>
      <c r="AJ816" s="5">
        <v>-8.1671853797751597E-3</v>
      </c>
    </row>
    <row r="817" spans="1:36" x14ac:dyDescent="0.25">
      <c r="A817" s="5" t="s">
        <v>852</v>
      </c>
      <c r="B817" s="5">
        <v>40.2809082937912</v>
      </c>
      <c r="C817" s="5">
        <v>36.372265424714598</v>
      </c>
      <c r="D817" s="5">
        <v>58.206544174057299</v>
      </c>
      <c r="E817" s="5">
        <v>42.018748982422203</v>
      </c>
      <c r="F817" s="5">
        <v>26.930463151109301</v>
      </c>
      <c r="G817" s="5">
        <v>34.499632841484299</v>
      </c>
      <c r="H817" s="5">
        <v>40.606926322544197</v>
      </c>
      <c r="I817" s="5">
        <v>37.935398503401998</v>
      </c>
      <c r="J817" s="5">
        <v>31.2746580800952</v>
      </c>
      <c r="K817" s="5">
        <v>36.558168383929903</v>
      </c>
      <c r="L817" s="5">
        <v>41.239199678448202</v>
      </c>
      <c r="M817" s="5">
        <v>42.718410673284701</v>
      </c>
      <c r="N817" s="5">
        <v>41.715462124399401</v>
      </c>
      <c r="O817" s="5">
        <v>41.8686195845548</v>
      </c>
      <c r="P817" s="5">
        <v>27.4388015755552</v>
      </c>
      <c r="Q817" s="5">
        <v>29.820807947302299</v>
      </c>
      <c r="R817" s="5">
        <v>45.927048131403403</v>
      </c>
      <c r="S817" s="5">
        <v>38.749442091107902</v>
      </c>
      <c r="T817" s="5">
        <v>27.609784609206802</v>
      </c>
      <c r="U817" s="5">
        <v>40.567766467141603</v>
      </c>
      <c r="V817" s="5">
        <v>27.527622272474801</v>
      </c>
      <c r="W817" s="5">
        <v>36.979849329563301</v>
      </c>
      <c r="X817" s="5">
        <v>32.178182762901201</v>
      </c>
      <c r="Y817" s="5">
        <v>39.433146256632099</v>
      </c>
      <c r="Z817" s="5">
        <v>43.6558893107849</v>
      </c>
      <c r="AA817" s="5">
        <v>42.4323791666299</v>
      </c>
      <c r="AB817" s="5">
        <v>25.748998824722399</v>
      </c>
      <c r="AC817" s="5">
        <v>23.666271848052801</v>
      </c>
      <c r="AD817" s="5">
        <v>7.9341607081428206E-2</v>
      </c>
      <c r="AE817" s="5">
        <v>1</v>
      </c>
      <c r="AF817" s="5">
        <v>1</v>
      </c>
      <c r="AG817" s="5">
        <v>0.53038978747710697</v>
      </c>
      <c r="AH817" s="5">
        <v>1.2607878470543701</v>
      </c>
      <c r="AI817" s="5">
        <v>0.87235390688109404</v>
      </c>
      <c r="AJ817" s="5">
        <v>-0.19701455149150501</v>
      </c>
    </row>
    <row r="818" spans="1:36" x14ac:dyDescent="0.25">
      <c r="A818" s="5" t="s">
        <v>853</v>
      </c>
      <c r="B818" s="5">
        <v>17.401004605801798</v>
      </c>
      <c r="C818" s="5">
        <v>20.548047117690299</v>
      </c>
      <c r="D818" s="5">
        <v>28.038258238777299</v>
      </c>
      <c r="E818" s="5">
        <v>17.630090636606401</v>
      </c>
      <c r="F818" s="5">
        <v>12.551618167354899</v>
      </c>
      <c r="G818" s="5">
        <v>15.296157037419301</v>
      </c>
      <c r="H818" s="5">
        <v>20.023107556489201</v>
      </c>
      <c r="I818" s="5">
        <v>13.0733507034001</v>
      </c>
      <c r="J818" s="5">
        <v>11.851134773142901</v>
      </c>
      <c r="K818" s="5">
        <v>18.836915047725999</v>
      </c>
      <c r="L818" s="5">
        <v>14.7480709230879</v>
      </c>
      <c r="M818" s="5">
        <v>16.271705574621599</v>
      </c>
      <c r="N818" s="5">
        <v>24.770200066313699</v>
      </c>
      <c r="O818" s="5">
        <v>18.298608632421601</v>
      </c>
      <c r="P818" s="5">
        <v>11.045105163023701</v>
      </c>
      <c r="Q818" s="5">
        <v>12.4015899905328</v>
      </c>
      <c r="R818" s="5">
        <v>16.308665193907402</v>
      </c>
      <c r="S818" s="5">
        <v>15.472858153507699</v>
      </c>
      <c r="T818" s="5">
        <v>10.782804439107601</v>
      </c>
      <c r="U818" s="5">
        <v>16.803574795165702</v>
      </c>
      <c r="V818" s="5">
        <v>12.371914917115699</v>
      </c>
      <c r="W818" s="5">
        <v>18.153455907349901</v>
      </c>
      <c r="X818" s="5">
        <v>11.915160269608901</v>
      </c>
      <c r="Y818" s="5">
        <v>14.820881600382</v>
      </c>
      <c r="Z818" s="5">
        <v>17.700537094948402</v>
      </c>
      <c r="AA818" s="5">
        <v>14.6381168465192</v>
      </c>
      <c r="AB818" s="5">
        <v>9.88557509344826</v>
      </c>
      <c r="AC818" s="5">
        <v>11.8706314642719</v>
      </c>
      <c r="AD818" s="5">
        <v>1.13430577823476E-2</v>
      </c>
      <c r="AE818" s="5">
        <v>1</v>
      </c>
      <c r="AF818" s="5">
        <v>1</v>
      </c>
      <c r="AG818" s="5">
        <v>0.28596422181592601</v>
      </c>
      <c r="AH818" s="5">
        <v>1.73864137146472</v>
      </c>
      <c r="AI818" s="5">
        <v>0.77874476166322204</v>
      </c>
      <c r="AJ818" s="5">
        <v>-0.36077754121031802</v>
      </c>
    </row>
    <row r="819" spans="1:36" x14ac:dyDescent="0.25">
      <c r="A819" s="5" t="s">
        <v>854</v>
      </c>
      <c r="B819" s="5">
        <v>3.5924244075499998</v>
      </c>
      <c r="C819" s="5">
        <v>5.1585240054687604</v>
      </c>
      <c r="D819" s="5">
        <v>7.0765621275907398</v>
      </c>
      <c r="E819" s="5">
        <v>3.3563070468609499</v>
      </c>
      <c r="F819" s="5">
        <v>2.4000416504997601</v>
      </c>
      <c r="G819" s="5">
        <v>2.9760524439541398</v>
      </c>
      <c r="H819" s="5">
        <v>3.0786325707746101</v>
      </c>
      <c r="I819" s="5">
        <v>1.7007162870167001</v>
      </c>
      <c r="J819" s="5">
        <v>1.95222972855518</v>
      </c>
      <c r="K819" s="5">
        <v>3.4958395379198599</v>
      </c>
      <c r="L819" s="5">
        <v>2.3390130402118001</v>
      </c>
      <c r="M819" s="5">
        <v>3.1441254299639798</v>
      </c>
      <c r="N819" s="5">
        <v>6.7487901204882297</v>
      </c>
      <c r="O819" s="5">
        <v>3.2741551805058</v>
      </c>
      <c r="P819" s="5">
        <v>2.2047241562730502</v>
      </c>
      <c r="Q819" s="5">
        <v>1.6391030636203501</v>
      </c>
      <c r="R819" s="5">
        <v>2.3083986407922699</v>
      </c>
      <c r="S819" s="5">
        <v>3.33111225879551</v>
      </c>
      <c r="T819" s="5">
        <v>1.6992542827000101</v>
      </c>
      <c r="U819" s="5">
        <v>3.6448557745302099</v>
      </c>
      <c r="V819" s="5">
        <v>2.31577982587475</v>
      </c>
      <c r="W819" s="5">
        <v>5.0189415738085597</v>
      </c>
      <c r="X819" s="5">
        <v>1.92697457447613</v>
      </c>
      <c r="Y819" s="5">
        <v>2.48545761851932</v>
      </c>
      <c r="Z819" s="5">
        <v>3.9750255378524901</v>
      </c>
      <c r="AA819" s="5">
        <v>2.7308990406215399</v>
      </c>
      <c r="AB819" s="5">
        <v>1.3284665086838801</v>
      </c>
      <c r="AC819" s="5">
        <v>2.2498403054375902</v>
      </c>
      <c r="AD819" s="5">
        <v>7.6462429286839301E-2</v>
      </c>
      <c r="AE819" s="5">
        <v>1</v>
      </c>
      <c r="AF819" s="5">
        <v>1</v>
      </c>
      <c r="AG819" s="5">
        <v>0.53038978747710697</v>
      </c>
      <c r="AH819" s="5">
        <v>1.51869692407816</v>
      </c>
      <c r="AI819" s="5">
        <v>0.73287594816545898</v>
      </c>
      <c r="AJ819" s="5">
        <v>-0.44835907676352099</v>
      </c>
    </row>
    <row r="820" spans="1:36" x14ac:dyDescent="0.25">
      <c r="A820" s="5" t="s">
        <v>855</v>
      </c>
      <c r="B820" s="5">
        <v>0.73079823342933903</v>
      </c>
      <c r="C820" s="5">
        <v>1.03800388762082</v>
      </c>
      <c r="D820" s="5">
        <v>1.70028132900842</v>
      </c>
      <c r="E820" s="5">
        <v>0.72986556632948396</v>
      </c>
      <c r="F820" s="5">
        <v>0.40129944797042</v>
      </c>
      <c r="G820" s="5">
        <v>0.59905697102366295</v>
      </c>
      <c r="H820" s="5">
        <v>0.45246398569334001</v>
      </c>
      <c r="I820" s="5">
        <v>0.189668435302802</v>
      </c>
      <c r="J820" s="5">
        <v>0.31786051449117603</v>
      </c>
      <c r="K820" s="5">
        <v>0.61046133878136399</v>
      </c>
      <c r="L820" s="5">
        <v>0.484620239815159</v>
      </c>
      <c r="M820" s="5">
        <v>0.60809955223571899</v>
      </c>
      <c r="N820" s="5">
        <v>1.3250914029434799</v>
      </c>
      <c r="O820" s="5">
        <v>0.48697524710812201</v>
      </c>
      <c r="P820" s="5">
        <v>0.44832641989793298</v>
      </c>
      <c r="Q820" s="5">
        <v>0.15550082159107001</v>
      </c>
      <c r="R820" s="5">
        <v>0.33401298090213899</v>
      </c>
      <c r="S820" s="5">
        <v>0.77205590941296298</v>
      </c>
      <c r="T820" s="5">
        <v>0.36702973662948402</v>
      </c>
      <c r="U820" s="5">
        <v>0.94415587476630503</v>
      </c>
      <c r="V820" s="5">
        <v>0.380588229461641</v>
      </c>
      <c r="W820" s="5">
        <v>1.64291817740511</v>
      </c>
      <c r="X820" s="5">
        <v>0.50658082159350704</v>
      </c>
      <c r="Y820" s="5">
        <v>0.43206773760105199</v>
      </c>
      <c r="Z820" s="5">
        <v>0.88050450427193305</v>
      </c>
      <c r="AA820" s="5">
        <v>0.57117105469483698</v>
      </c>
      <c r="AB820" s="5">
        <v>0.11868857891323401</v>
      </c>
      <c r="AC820" s="5">
        <v>0.38126705655953402</v>
      </c>
      <c r="AD820" s="5">
        <v>0.420346551414296</v>
      </c>
      <c r="AE820" s="5">
        <v>1</v>
      </c>
      <c r="AF820" s="5">
        <v>1</v>
      </c>
      <c r="AG820" s="5">
        <v>0.80634862438266397</v>
      </c>
      <c r="AH820" s="5">
        <v>1.29736528735212</v>
      </c>
      <c r="AI820" s="5">
        <v>0.82017985952371697</v>
      </c>
      <c r="AJ820" s="5">
        <v>-0.28598777785233698</v>
      </c>
    </row>
    <row r="821" spans="1:36" x14ac:dyDescent="0.25">
      <c r="A821" s="5" t="s">
        <v>856</v>
      </c>
      <c r="B821" s="5">
        <v>0.23685202085569901</v>
      </c>
      <c r="C821" s="5">
        <v>0.17351851674111399</v>
      </c>
      <c r="D821" s="5">
        <v>0.354351278889184</v>
      </c>
      <c r="E821" s="5">
        <v>0.14764137005620201</v>
      </c>
      <c r="F821" s="5">
        <v>7.7764747950204799E-2</v>
      </c>
      <c r="G821" s="5">
        <v>0.16987196342623001</v>
      </c>
      <c r="H821" s="5">
        <v>5.11377760446797E-2</v>
      </c>
      <c r="I821" s="5">
        <v>5.6523266838342599E-2</v>
      </c>
      <c r="J821" s="5">
        <v>3.0515849132413099E-2</v>
      </c>
      <c r="K821" s="5">
        <v>7.7913725940073897E-2</v>
      </c>
      <c r="L821" s="5">
        <v>7.6246767790124001E-2</v>
      </c>
      <c r="M821" s="5">
        <v>0.19854058903549501</v>
      </c>
      <c r="N821" s="5">
        <v>0.28447837500284501</v>
      </c>
      <c r="O821" s="5">
        <v>3.5058203524471698E-2</v>
      </c>
      <c r="P821" s="5">
        <v>8.5755139793269694E-2</v>
      </c>
      <c r="Q821" s="5">
        <v>2.5301951997337601E-2</v>
      </c>
      <c r="R821" s="5">
        <v>4.36944367388915E-2</v>
      </c>
      <c r="S821" s="5">
        <v>0.26874193380814798</v>
      </c>
      <c r="T821" s="5">
        <v>0.13193040006128101</v>
      </c>
      <c r="U821" s="5">
        <v>0.52413662750789802</v>
      </c>
      <c r="V821" s="5">
        <v>3.2257679507293698E-2</v>
      </c>
      <c r="W821" s="5">
        <v>0.691524571361674</v>
      </c>
      <c r="X821" s="5">
        <v>0.22862020104052</v>
      </c>
      <c r="Y821" s="5">
        <v>0.103699327327748</v>
      </c>
      <c r="Z821" s="5">
        <v>0.13741666285218801</v>
      </c>
      <c r="AA821" s="5">
        <v>0.133422681603449</v>
      </c>
      <c r="AB821" s="5">
        <v>8.1247245162002404E-3</v>
      </c>
      <c r="AC821" s="5">
        <v>5.6205363411141698E-2</v>
      </c>
      <c r="AD821" s="5">
        <v>0.55727808799981204</v>
      </c>
      <c r="AE821" s="5">
        <v>1</v>
      </c>
      <c r="AF821" s="5">
        <v>1</v>
      </c>
      <c r="AG821" s="5">
        <v>0.86467146936703598</v>
      </c>
      <c r="AH821" s="5">
        <v>1.26770811422657</v>
      </c>
      <c r="AI821" s="5">
        <v>1.2539654791855199</v>
      </c>
      <c r="AJ821" s="5">
        <v>0.32649763227602002</v>
      </c>
    </row>
    <row r="822" spans="1:36" x14ac:dyDescent="0.25">
      <c r="A822" s="5" t="s">
        <v>857</v>
      </c>
      <c r="B822" s="5">
        <v>20.0050534646121</v>
      </c>
      <c r="C822" s="5">
        <v>22.203333532797402</v>
      </c>
      <c r="D822" s="5">
        <v>75.626859418485694</v>
      </c>
      <c r="E822" s="5">
        <v>33.850975176828797</v>
      </c>
      <c r="F822" s="5">
        <v>10.4978923192277</v>
      </c>
      <c r="G822" s="5">
        <v>14.9235945029462</v>
      </c>
      <c r="H822" s="5">
        <v>23.4858933091678</v>
      </c>
      <c r="I822" s="5">
        <v>14.3371574774474</v>
      </c>
      <c r="J822" s="5">
        <v>17.524896476541901</v>
      </c>
      <c r="K822" s="5">
        <v>15.0001091788466</v>
      </c>
      <c r="L822" s="5">
        <v>9.4073885681816005</v>
      </c>
      <c r="M822" s="5">
        <v>24.379829329620399</v>
      </c>
      <c r="N822" s="5">
        <v>36.072682507919801</v>
      </c>
      <c r="O822" s="5">
        <v>21.598202455327002</v>
      </c>
      <c r="P822" s="5">
        <v>9.5421646118966201</v>
      </c>
      <c r="Q822" s="5">
        <v>9.1695154928029403</v>
      </c>
      <c r="R822" s="5">
        <v>22.752112338006398</v>
      </c>
      <c r="S822" s="5">
        <v>11.914602153647699</v>
      </c>
      <c r="T822" s="5">
        <v>12.911886246236699</v>
      </c>
      <c r="U822" s="5">
        <v>54.281880058260697</v>
      </c>
      <c r="V822" s="5">
        <v>23.212209168160399</v>
      </c>
      <c r="W822" s="5">
        <v>33.980843120026101</v>
      </c>
      <c r="X822" s="5">
        <v>15.451928727581899</v>
      </c>
      <c r="Y822" s="5">
        <v>35.525076683334603</v>
      </c>
      <c r="Z822" s="5">
        <v>19.660343750524401</v>
      </c>
      <c r="AA822" s="5">
        <v>31.166299691576501</v>
      </c>
      <c r="AB822" s="5">
        <v>10.0813117025252</v>
      </c>
      <c r="AC822" s="5">
        <v>6.2144926815016799</v>
      </c>
      <c r="AD822" s="5">
        <v>0.59746026751587</v>
      </c>
      <c r="AE822" s="5">
        <v>1</v>
      </c>
      <c r="AF822" s="5">
        <v>1</v>
      </c>
      <c r="AG822" s="5">
        <v>0.883913820434438</v>
      </c>
      <c r="AH822" s="5">
        <v>0.91252529983390196</v>
      </c>
      <c r="AI822" s="5">
        <v>0.87297893242983304</v>
      </c>
      <c r="AJ822" s="5">
        <v>-0.195981257121709</v>
      </c>
    </row>
    <row r="823" spans="1:36" x14ac:dyDescent="0.25">
      <c r="A823" s="5" t="s">
        <v>858</v>
      </c>
      <c r="B823" s="5">
        <v>477.03768590951802</v>
      </c>
      <c r="C823" s="5">
        <v>522.53079294443796</v>
      </c>
      <c r="D823" s="5">
        <v>924.60872253051195</v>
      </c>
      <c r="E823" s="5">
        <v>434.710004606013</v>
      </c>
      <c r="F823" s="5">
        <v>156.88354000067301</v>
      </c>
      <c r="G823" s="5">
        <v>286.03168560982698</v>
      </c>
      <c r="H823" s="5">
        <v>495.48294374599999</v>
      </c>
      <c r="I823" s="5">
        <v>417.78874971154698</v>
      </c>
      <c r="J823" s="5">
        <v>392.75027273915202</v>
      </c>
      <c r="K823" s="5">
        <v>269.37807155197203</v>
      </c>
      <c r="L823" s="5">
        <v>407.57154638469399</v>
      </c>
      <c r="M823" s="5">
        <v>381.345091186449</v>
      </c>
      <c r="N823" s="5">
        <v>605.42087341690797</v>
      </c>
      <c r="O823" s="5">
        <v>426.72375334671301</v>
      </c>
      <c r="P823" s="5">
        <v>143.497931941144</v>
      </c>
      <c r="Q823" s="5">
        <v>214.990789194786</v>
      </c>
      <c r="R823" s="5">
        <v>426.84161143205301</v>
      </c>
      <c r="S823" s="5">
        <v>320.17214851881403</v>
      </c>
      <c r="T823" s="5">
        <v>267.85320045681601</v>
      </c>
      <c r="U823" s="5">
        <v>633.21303076859203</v>
      </c>
      <c r="V823" s="5">
        <v>379.889588515713</v>
      </c>
      <c r="W823" s="5">
        <v>451.20288847543901</v>
      </c>
      <c r="X823" s="5">
        <v>286.265207563248</v>
      </c>
      <c r="Y823" s="5">
        <v>541.58620904029397</v>
      </c>
      <c r="Z823" s="5">
        <v>418.71619573723001</v>
      </c>
      <c r="AA823" s="5">
        <v>417.717399751828</v>
      </c>
      <c r="AB823" s="5">
        <v>177.56714418894299</v>
      </c>
      <c r="AC823" s="5">
        <v>135.81228291871199</v>
      </c>
      <c r="AD823" s="5">
        <v>0.124855144651323</v>
      </c>
      <c r="AE823" s="5">
        <v>1</v>
      </c>
      <c r="AF823" s="5">
        <v>1</v>
      </c>
      <c r="AG823" s="5">
        <v>0.57676053991758103</v>
      </c>
      <c r="AH823" s="5">
        <v>1.1956086840987199</v>
      </c>
      <c r="AI823" s="5">
        <v>0.77688298455820204</v>
      </c>
      <c r="AJ823" s="5">
        <v>-0.36423078108159601</v>
      </c>
    </row>
    <row r="824" spans="1:36" x14ac:dyDescent="0.25">
      <c r="A824" s="5" t="s">
        <v>859</v>
      </c>
      <c r="B824" s="5">
        <v>3.2948734927019099E-3</v>
      </c>
      <c r="C824" s="5">
        <v>0</v>
      </c>
      <c r="D824" s="5">
        <v>6.65069375086002E-3</v>
      </c>
      <c r="E824" s="5">
        <v>0</v>
      </c>
      <c r="F824" s="5">
        <v>0</v>
      </c>
      <c r="G824" s="5">
        <v>2.5940936573673802E-3</v>
      </c>
      <c r="H824" s="5">
        <v>0</v>
      </c>
      <c r="I824" s="5">
        <v>2.79205573082544E-3</v>
      </c>
      <c r="J824" s="5">
        <v>0</v>
      </c>
      <c r="K824" s="5">
        <v>0</v>
      </c>
      <c r="L824" s="5">
        <v>3.1404048902419798E-3</v>
      </c>
      <c r="M824" s="5">
        <v>0</v>
      </c>
      <c r="N824" s="5">
        <v>0</v>
      </c>
      <c r="O824" s="5">
        <v>0</v>
      </c>
      <c r="P824" s="5">
        <v>0</v>
      </c>
      <c r="Q824" s="5">
        <v>0</v>
      </c>
      <c r="R824" s="5">
        <v>0</v>
      </c>
      <c r="S824" s="5">
        <v>0</v>
      </c>
      <c r="T824" s="5">
        <v>0</v>
      </c>
      <c r="U824" s="5">
        <v>1.2911141096262201E-2</v>
      </c>
      <c r="V824" s="5">
        <v>0</v>
      </c>
      <c r="W824" s="5">
        <v>9.3072448729481696E-3</v>
      </c>
      <c r="X824" s="5">
        <v>2.4050454361582698E-3</v>
      </c>
      <c r="Y824" s="5">
        <v>3.1276184664775801E-3</v>
      </c>
      <c r="Z824" s="5">
        <v>0</v>
      </c>
      <c r="AA824" s="5">
        <v>0</v>
      </c>
      <c r="AB824" s="5">
        <v>0</v>
      </c>
      <c r="AC824" s="5">
        <v>0</v>
      </c>
      <c r="AD824" s="5">
        <v>0.59187764909871199</v>
      </c>
      <c r="AE824" s="5">
        <v>1</v>
      </c>
      <c r="AF824" s="5">
        <v>1</v>
      </c>
      <c r="AG824" s="5">
        <v>0.87939324983607003</v>
      </c>
      <c r="AH824" s="5">
        <v>0.71675523463058999</v>
      </c>
      <c r="AI824" s="5">
        <v>1.50232066407749</v>
      </c>
      <c r="AJ824" s="5">
        <v>0.58719278295782296</v>
      </c>
    </row>
    <row r="825" spans="1:36" x14ac:dyDescent="0.25">
      <c r="A825" s="5" t="s">
        <v>860</v>
      </c>
      <c r="B825" s="5">
        <v>568.05861573572702</v>
      </c>
      <c r="C825" s="5">
        <v>865.49459716406102</v>
      </c>
      <c r="D825" s="5">
        <v>1229.9319009299099</v>
      </c>
      <c r="E825" s="5">
        <v>579.12478027017403</v>
      </c>
      <c r="F825" s="5">
        <v>490.33317008100602</v>
      </c>
      <c r="G825" s="5">
        <v>522.55457531687398</v>
      </c>
      <c r="H825" s="5">
        <v>786.52555836349802</v>
      </c>
      <c r="I825" s="5">
        <v>658.05625963474097</v>
      </c>
      <c r="J825" s="5">
        <v>588.29606911421104</v>
      </c>
      <c r="K825" s="5">
        <v>490.01398507978303</v>
      </c>
      <c r="L825" s="5">
        <v>644.37787252363398</v>
      </c>
      <c r="M825" s="5">
        <v>600.99112781694203</v>
      </c>
      <c r="N825" s="5">
        <v>892.73084774839697</v>
      </c>
      <c r="O825" s="5">
        <v>700.66648941737901</v>
      </c>
      <c r="P825" s="5">
        <v>230.14889946270301</v>
      </c>
      <c r="Q825" s="5">
        <v>360.00991118624597</v>
      </c>
      <c r="R825" s="5">
        <v>701.01655961635095</v>
      </c>
      <c r="S825" s="5">
        <v>546.27783099594205</v>
      </c>
      <c r="T825" s="5">
        <v>476.622909045955</v>
      </c>
      <c r="U825" s="5">
        <v>723.30366234220696</v>
      </c>
      <c r="V825" s="5">
        <v>550.30119622785503</v>
      </c>
      <c r="W825" s="5">
        <v>597.823230311462</v>
      </c>
      <c r="X825" s="5">
        <v>327.12198682303602</v>
      </c>
      <c r="Y825" s="5">
        <v>740.17584000771399</v>
      </c>
      <c r="Z825" s="5">
        <v>729.76411332948896</v>
      </c>
      <c r="AA825" s="5">
        <v>471.62005066293199</v>
      </c>
      <c r="AB825" s="5">
        <v>227.47709726715999</v>
      </c>
      <c r="AC825" s="5">
        <v>334.26721441122402</v>
      </c>
      <c r="AD825" s="5">
        <v>1.7234983158260001E-2</v>
      </c>
      <c r="AE825" s="5">
        <v>1</v>
      </c>
      <c r="AF825" s="5">
        <v>1</v>
      </c>
      <c r="AG825" s="5">
        <v>0.36136650518421098</v>
      </c>
      <c r="AH825" s="5">
        <v>1.5926602338996301</v>
      </c>
      <c r="AI825" s="5">
        <v>0.72952238808488901</v>
      </c>
      <c r="AJ825" s="5">
        <v>-0.45497584164696497</v>
      </c>
    </row>
    <row r="826" spans="1:36" x14ac:dyDescent="0.25">
      <c r="A826" s="5" t="s">
        <v>861</v>
      </c>
      <c r="B826" s="5">
        <v>357.06923791238597</v>
      </c>
      <c r="C826" s="5">
        <v>713.56100014840501</v>
      </c>
      <c r="D826" s="5">
        <v>894.681131907441</v>
      </c>
      <c r="E826" s="5">
        <v>402.72304718857799</v>
      </c>
      <c r="F826" s="5">
        <v>347.66805486427103</v>
      </c>
      <c r="G826" s="5">
        <v>361.00536079023902</v>
      </c>
      <c r="H826" s="5">
        <v>603.81397635915096</v>
      </c>
      <c r="I826" s="5">
        <v>368.97950379240598</v>
      </c>
      <c r="J826" s="5">
        <v>289.20284205996899</v>
      </c>
      <c r="K826" s="5">
        <v>446.66913571023701</v>
      </c>
      <c r="L826" s="5">
        <v>343.87519159489102</v>
      </c>
      <c r="M826" s="5">
        <v>402.40186430431601</v>
      </c>
      <c r="N826" s="5">
        <v>760.55323696987205</v>
      </c>
      <c r="O826" s="5">
        <v>522.55514551213901</v>
      </c>
      <c r="P826" s="5">
        <v>210.052638173205</v>
      </c>
      <c r="Q826" s="5">
        <v>255.77437713575301</v>
      </c>
      <c r="R826" s="5">
        <v>442.05636123917998</v>
      </c>
      <c r="S826" s="5">
        <v>378.82534079689202</v>
      </c>
      <c r="T826" s="5">
        <v>270.43239879487402</v>
      </c>
      <c r="U826" s="5">
        <v>396.16049005919803</v>
      </c>
      <c r="V826" s="5">
        <v>402.27546123124802</v>
      </c>
      <c r="W826" s="5">
        <v>390.02901913737401</v>
      </c>
      <c r="X826" s="5">
        <v>170.65601256622099</v>
      </c>
      <c r="Y826" s="5">
        <v>460.670263912839</v>
      </c>
      <c r="Z826" s="5">
        <v>461.75211756338803</v>
      </c>
      <c r="AA826" s="5">
        <v>255.83754251727501</v>
      </c>
      <c r="AB826" s="5">
        <v>44.962519900621402</v>
      </c>
      <c r="AC826" s="5">
        <v>306.42877639450398</v>
      </c>
      <c r="AD826" s="5">
        <v>9.3558613578661309E-3</v>
      </c>
      <c r="AE826" s="5">
        <v>1</v>
      </c>
      <c r="AF826" s="5">
        <v>1</v>
      </c>
      <c r="AG826" s="5">
        <v>0.278615490496123</v>
      </c>
      <c r="AH826" s="5">
        <v>1.7317584092385101</v>
      </c>
      <c r="AI826" s="5">
        <v>0.65239482366830603</v>
      </c>
      <c r="AJ826" s="5">
        <v>-0.61618275964579805</v>
      </c>
    </row>
    <row r="827" spans="1:36" x14ac:dyDescent="0.25">
      <c r="A827" s="5" t="s">
        <v>862</v>
      </c>
      <c r="B827" s="5">
        <v>125.864621253096</v>
      </c>
      <c r="C827" s="5">
        <v>307.01325326927702</v>
      </c>
      <c r="D827" s="5">
        <v>345.33189408114703</v>
      </c>
      <c r="E827" s="5">
        <v>131.46605566632499</v>
      </c>
      <c r="F827" s="5">
        <v>122.581039077765</v>
      </c>
      <c r="G827" s="5">
        <v>126.235396389695</v>
      </c>
      <c r="H827" s="5">
        <v>168.891032805652</v>
      </c>
      <c r="I827" s="5">
        <v>86.843043078066401</v>
      </c>
      <c r="J827" s="5">
        <v>110.012070902894</v>
      </c>
      <c r="K827" s="5">
        <v>195.61652815706501</v>
      </c>
      <c r="L827" s="5">
        <v>91.918125451252195</v>
      </c>
      <c r="M827" s="5">
        <v>123.844659646675</v>
      </c>
      <c r="N827" s="5">
        <v>340.12367403527497</v>
      </c>
      <c r="O827" s="5">
        <v>164.18297921259401</v>
      </c>
      <c r="P827" s="5">
        <v>89.614188013689898</v>
      </c>
      <c r="Q827" s="5">
        <v>66.867619035138105</v>
      </c>
      <c r="R827" s="5">
        <v>111.639030372915</v>
      </c>
      <c r="S827" s="5">
        <v>128.57411024336599</v>
      </c>
      <c r="T827" s="5">
        <v>72.741182594584203</v>
      </c>
      <c r="U827" s="5">
        <v>95.687123850519001</v>
      </c>
      <c r="V827" s="5">
        <v>139.041218836219</v>
      </c>
      <c r="W827" s="5">
        <v>122.68249162020101</v>
      </c>
      <c r="X827" s="5">
        <v>42.6962095551646</v>
      </c>
      <c r="Y827" s="5">
        <v>123.667862703195</v>
      </c>
      <c r="Z827" s="5">
        <v>162.19792136970801</v>
      </c>
      <c r="AA827" s="5">
        <v>78.609201592841501</v>
      </c>
      <c r="AB827" s="5">
        <v>55.991412775018098</v>
      </c>
      <c r="AC827" s="5">
        <v>116.78885350094799</v>
      </c>
      <c r="AD827" s="5">
        <v>1.08178200313798E-2</v>
      </c>
      <c r="AE827" s="5">
        <v>1</v>
      </c>
      <c r="AF827" s="5">
        <v>1</v>
      </c>
      <c r="AG827" s="5">
        <v>0.28495721058268803</v>
      </c>
      <c r="AH827" s="5">
        <v>1.7628841327571401</v>
      </c>
      <c r="AI827" s="5">
        <v>0.57657460272768402</v>
      </c>
      <c r="AJ827" s="5">
        <v>-0.79442080527235703</v>
      </c>
    </row>
    <row r="828" spans="1:36" x14ac:dyDescent="0.25">
      <c r="A828" s="5" t="s">
        <v>863</v>
      </c>
      <c r="B828" s="5">
        <v>25.435575341699</v>
      </c>
      <c r="C828" s="5">
        <v>77.606586646828404</v>
      </c>
      <c r="D828" s="5">
        <v>87.954061553044795</v>
      </c>
      <c r="E828" s="5">
        <v>27.818710086126199</v>
      </c>
      <c r="F828" s="5">
        <v>28.453657890964699</v>
      </c>
      <c r="G828" s="5">
        <v>28.524777750296298</v>
      </c>
      <c r="H828" s="5">
        <v>22.834734569748701</v>
      </c>
      <c r="I828" s="5">
        <v>12.237142574597501</v>
      </c>
      <c r="J828" s="5">
        <v>19.648621298600499</v>
      </c>
      <c r="K828" s="5">
        <v>33.004587105194503</v>
      </c>
      <c r="L828" s="5">
        <v>15.3702959287842</v>
      </c>
      <c r="M828" s="5">
        <v>24.737741506831199</v>
      </c>
      <c r="N828" s="5">
        <v>78.879067204455794</v>
      </c>
      <c r="O828" s="5">
        <v>25.455921106001501</v>
      </c>
      <c r="P828" s="5">
        <v>17.459160927005598</v>
      </c>
      <c r="Q828" s="5">
        <v>9.1678833163448203</v>
      </c>
      <c r="R828" s="5">
        <v>16.5937816779361</v>
      </c>
      <c r="S828" s="5">
        <v>30.081748554508501</v>
      </c>
      <c r="T828" s="5">
        <v>12.235175916366201</v>
      </c>
      <c r="U828" s="5">
        <v>19.3266240768533</v>
      </c>
      <c r="V828" s="5">
        <v>26.514568666194901</v>
      </c>
      <c r="W828" s="5">
        <v>35.015290172862699</v>
      </c>
      <c r="X828" s="5">
        <v>8.3992886916461593</v>
      </c>
      <c r="Y828" s="5">
        <v>19.894989399544698</v>
      </c>
      <c r="Z828" s="5">
        <v>37.079378680718001</v>
      </c>
      <c r="AA828" s="5">
        <v>17.478056476847001</v>
      </c>
      <c r="AB828" s="5">
        <v>6.7283243134060697</v>
      </c>
      <c r="AC828" s="5">
        <v>23.332288772168098</v>
      </c>
      <c r="AD828" s="5">
        <v>3.6794908900850597E-2</v>
      </c>
      <c r="AE828" s="5">
        <v>1</v>
      </c>
      <c r="AF828" s="5">
        <v>1</v>
      </c>
      <c r="AG828" s="5">
        <v>0.46487705410331698</v>
      </c>
      <c r="AH828" s="5">
        <v>1.57673465351775</v>
      </c>
      <c r="AI828" s="5">
        <v>0.54985775561709305</v>
      </c>
      <c r="AJ828" s="5">
        <v>-0.86286964317262405</v>
      </c>
    </row>
    <row r="829" spans="1:36" x14ac:dyDescent="0.25">
      <c r="A829" s="5" t="s">
        <v>864</v>
      </c>
      <c r="B829" s="5">
        <v>5.82349035211739</v>
      </c>
      <c r="C829" s="5">
        <v>13.746602584667601</v>
      </c>
      <c r="D829" s="5">
        <v>22.338602201685699</v>
      </c>
      <c r="E829" s="5">
        <v>5.6786819040716301</v>
      </c>
      <c r="F829" s="5">
        <v>5.3025544091924903</v>
      </c>
      <c r="G829" s="5">
        <v>6.9707994117976302</v>
      </c>
      <c r="H829" s="5">
        <v>3.6089477674614101</v>
      </c>
      <c r="I829" s="5">
        <v>2.3947348883100901</v>
      </c>
      <c r="J829" s="5">
        <v>3.5073427898848899</v>
      </c>
      <c r="K829" s="5">
        <v>5.7253183106100698</v>
      </c>
      <c r="L829" s="5">
        <v>2.86667856729298</v>
      </c>
      <c r="M829" s="5">
        <v>5.1443072977009701</v>
      </c>
      <c r="N829" s="5">
        <v>14.610315714373501</v>
      </c>
      <c r="O829" s="5">
        <v>3.7272683315633102</v>
      </c>
      <c r="P829" s="5">
        <v>3.5167144664726702</v>
      </c>
      <c r="Q829" s="5">
        <v>1.70458158528624</v>
      </c>
      <c r="R829" s="5">
        <v>2.4650269932067301</v>
      </c>
      <c r="S829" s="5">
        <v>6.9436751414396696</v>
      </c>
      <c r="T829" s="5">
        <v>2.3305082040796798</v>
      </c>
      <c r="U829" s="5">
        <v>5.7409735275788698</v>
      </c>
      <c r="V829" s="5">
        <v>5.1911581612649398</v>
      </c>
      <c r="W829" s="5">
        <v>10.2699702932722</v>
      </c>
      <c r="X829" s="5">
        <v>2.57390935187331</v>
      </c>
      <c r="Y829" s="5">
        <v>3.5478605693803398</v>
      </c>
      <c r="Z829" s="5">
        <v>7.4774348629640199</v>
      </c>
      <c r="AA829" s="5">
        <v>4.5550461045735204</v>
      </c>
      <c r="AB829" s="5">
        <v>1.5011471140939501</v>
      </c>
      <c r="AC829" s="5">
        <v>3.84681062812311</v>
      </c>
      <c r="AD829" s="5">
        <v>0.104838744484092</v>
      </c>
      <c r="AE829" s="5">
        <v>1</v>
      </c>
      <c r="AF829" s="5">
        <v>1</v>
      </c>
      <c r="AG829" s="5">
        <v>0.54964001962533804</v>
      </c>
      <c r="AH829" s="5">
        <v>1.4132480693784799</v>
      </c>
      <c r="AI829" s="5">
        <v>0.60786066556982499</v>
      </c>
      <c r="AJ829" s="5">
        <v>-0.71818742932433599</v>
      </c>
    </row>
    <row r="830" spans="1:36" x14ac:dyDescent="0.25">
      <c r="A830" s="5" t="s">
        <v>865</v>
      </c>
      <c r="B830" s="5">
        <v>0.89896514071247602</v>
      </c>
      <c r="C830" s="5">
        <v>1.53493364755802</v>
      </c>
      <c r="D830" s="5">
        <v>2.79373020063947</v>
      </c>
      <c r="E830" s="5">
        <v>0.75700737283668995</v>
      </c>
      <c r="F830" s="5">
        <v>0.60208702695606897</v>
      </c>
      <c r="G830" s="5">
        <v>1.0464274162798499</v>
      </c>
      <c r="H830" s="5">
        <v>0.44187499154587201</v>
      </c>
      <c r="I830" s="5">
        <v>0.21293859588244801</v>
      </c>
      <c r="J830" s="5">
        <v>0.374805089828467</v>
      </c>
      <c r="K830" s="5">
        <v>0.59991555977885103</v>
      </c>
      <c r="L830" s="5">
        <v>0.37276430599695098</v>
      </c>
      <c r="M830" s="5">
        <v>0.78472156189870801</v>
      </c>
      <c r="N830" s="5">
        <v>1.7311351301111799</v>
      </c>
      <c r="O830" s="5">
        <v>0.43040607952262999</v>
      </c>
      <c r="P830" s="5">
        <v>0.57247487315591705</v>
      </c>
      <c r="Q830" s="5">
        <v>0.208120379182064</v>
      </c>
      <c r="R830" s="5">
        <v>0.232145722642737</v>
      </c>
      <c r="S830" s="5">
        <v>0.98793972115084705</v>
      </c>
      <c r="T830" s="5">
        <v>0.24549351685792101</v>
      </c>
      <c r="U830" s="5">
        <v>1.05539465987272</v>
      </c>
      <c r="V830" s="5">
        <v>0.40322744726459198</v>
      </c>
      <c r="W830" s="5">
        <v>1.72038055772865</v>
      </c>
      <c r="X830" s="5">
        <v>0.452883223043893</v>
      </c>
      <c r="Y830" s="5">
        <v>0.40002977284403302</v>
      </c>
      <c r="Z830" s="5">
        <v>1.04992668534643</v>
      </c>
      <c r="AA830" s="5">
        <v>0.66311993955978699</v>
      </c>
      <c r="AB830" s="5">
        <v>0.215221290537639</v>
      </c>
      <c r="AC830" s="5">
        <v>0.377276459645838</v>
      </c>
      <c r="AD830" s="5">
        <v>0.210034659993318</v>
      </c>
      <c r="AE830" s="5">
        <v>1</v>
      </c>
      <c r="AF830" s="5">
        <v>1</v>
      </c>
      <c r="AG830" s="5">
        <v>0.66521241288206201</v>
      </c>
      <c r="AH830" s="5">
        <v>1.3707363513002</v>
      </c>
      <c r="AI830" s="5">
        <v>0.682231016516189</v>
      </c>
      <c r="AJ830" s="5">
        <v>-0.55166774867704105</v>
      </c>
    </row>
    <row r="831" spans="1:36" x14ac:dyDescent="0.25">
      <c r="A831" s="5" t="s">
        <v>866</v>
      </c>
      <c r="B831" s="5">
        <v>0.178405364819093</v>
      </c>
      <c r="C831" s="5">
        <v>0.16707851197297499</v>
      </c>
      <c r="D831" s="5">
        <v>0.31321418958448599</v>
      </c>
      <c r="E831" s="5">
        <v>7.9346211667567002E-2</v>
      </c>
      <c r="F831" s="5">
        <v>6.4409183485269403E-2</v>
      </c>
      <c r="G831" s="5">
        <v>0.17183124890196999</v>
      </c>
      <c r="H831" s="5">
        <v>5.3333147015726001E-2</v>
      </c>
      <c r="I831" s="5">
        <v>7.4484710958314703E-3</v>
      </c>
      <c r="J831" s="5">
        <v>3.4053109158041203E-2</v>
      </c>
      <c r="K831" s="5">
        <v>5.8777177475344097E-2</v>
      </c>
      <c r="L831" s="5">
        <v>5.6465933265052101E-2</v>
      </c>
      <c r="M831" s="5">
        <v>0.122212115158843</v>
      </c>
      <c r="N831" s="5">
        <v>0.218202270568783</v>
      </c>
      <c r="O831" s="5">
        <v>5.6508543846493398E-2</v>
      </c>
      <c r="P831" s="5">
        <v>0.109585444342781</v>
      </c>
      <c r="Q831" s="5">
        <v>2.81298795397498E-2</v>
      </c>
      <c r="R831" s="5">
        <v>1.47121917489804E-2</v>
      </c>
      <c r="S831" s="5">
        <v>0.18091525899382499</v>
      </c>
      <c r="T831" s="5">
        <v>1.4506559777056E-2</v>
      </c>
      <c r="U831" s="5">
        <v>0.25234702001547399</v>
      </c>
      <c r="V831" s="5">
        <v>2.1246061564144301E-2</v>
      </c>
      <c r="W831" s="5">
        <v>0.34367901224331199</v>
      </c>
      <c r="X831" s="5">
        <v>0.112109984400308</v>
      </c>
      <c r="Y831" s="5">
        <v>6.5744577817446498E-2</v>
      </c>
      <c r="Z831" s="5">
        <v>0.13246820944252699</v>
      </c>
      <c r="AA831" s="5">
        <v>4.7964304080608797E-2</v>
      </c>
      <c r="AB831" s="5">
        <v>1.34878531620027E-2</v>
      </c>
      <c r="AC831" s="5">
        <v>2.36474048757137E-2</v>
      </c>
      <c r="AD831" s="5">
        <v>0.66054010580602096</v>
      </c>
      <c r="AE831" s="5">
        <v>1</v>
      </c>
      <c r="AF831" s="5">
        <v>1</v>
      </c>
      <c r="AG831" s="5">
        <v>0.902432109183817</v>
      </c>
      <c r="AH831" s="5">
        <v>1.31629942049369</v>
      </c>
      <c r="AI831" s="5">
        <v>0.86040362788344904</v>
      </c>
      <c r="AJ831" s="5">
        <v>-0.216914487004088</v>
      </c>
    </row>
    <row r="832" spans="1:36" x14ac:dyDescent="0.25">
      <c r="A832" s="5" t="s">
        <v>867</v>
      </c>
      <c r="B832" s="5">
        <v>3.2462457909542698E-2</v>
      </c>
      <c r="C832" s="5">
        <v>3.3414129889275798E-3</v>
      </c>
      <c r="D832" s="5">
        <v>3.9788013544492101E-2</v>
      </c>
      <c r="E832" s="5">
        <v>0</v>
      </c>
      <c r="F832" s="5">
        <v>0</v>
      </c>
      <c r="G832" s="5">
        <v>3.9212603358031603E-2</v>
      </c>
      <c r="H832" s="5">
        <v>0</v>
      </c>
      <c r="I832" s="5">
        <v>0</v>
      </c>
      <c r="J832" s="5">
        <v>0</v>
      </c>
      <c r="K832" s="5">
        <v>0</v>
      </c>
      <c r="L832" s="5">
        <v>0</v>
      </c>
      <c r="M832" s="5">
        <v>5.7357347986670103E-3</v>
      </c>
      <c r="N832" s="5">
        <v>1.1515743875994499E-2</v>
      </c>
      <c r="O832" s="5">
        <v>3.2269206510793201E-3</v>
      </c>
      <c r="P832" s="5">
        <v>0</v>
      </c>
      <c r="Q832" s="5">
        <v>0</v>
      </c>
      <c r="R832" s="5">
        <v>0</v>
      </c>
      <c r="S832" s="5">
        <v>8.9180405710058107E-3</v>
      </c>
      <c r="T832" s="5">
        <v>0</v>
      </c>
      <c r="U832" s="5">
        <v>5.8467652489790002E-2</v>
      </c>
      <c r="V832" s="5">
        <v>0</v>
      </c>
      <c r="W832" s="5">
        <v>9.4028228475598094E-2</v>
      </c>
      <c r="X832" s="5">
        <v>2.7782982882047801E-2</v>
      </c>
      <c r="Y832" s="5">
        <v>3.4062013027135901E-3</v>
      </c>
      <c r="Z832" s="5">
        <v>3.7700040223107398E-2</v>
      </c>
      <c r="AA832" s="5">
        <v>2.4037569801035299E-2</v>
      </c>
      <c r="AB832" s="5">
        <v>0</v>
      </c>
      <c r="AC832" s="5">
        <v>0</v>
      </c>
      <c r="AD832" s="5">
        <v>0.33622251821953297</v>
      </c>
      <c r="AE832" s="5">
        <v>1</v>
      </c>
      <c r="AF832" s="5">
        <v>1</v>
      </c>
      <c r="AG832" s="5">
        <v>0.73046531316737595</v>
      </c>
      <c r="AH832" s="5">
        <v>1.3017052948384</v>
      </c>
      <c r="AI832" s="5">
        <v>1.8800656989751301</v>
      </c>
      <c r="AJ832" s="5">
        <v>0.91078307782284895</v>
      </c>
    </row>
    <row r="833" spans="1:36" x14ac:dyDescent="0.25">
      <c r="A833" s="5" t="s">
        <v>868</v>
      </c>
      <c r="B833" s="5">
        <v>2.61107351775834</v>
      </c>
      <c r="C833" s="5">
        <v>2.1004496380631998</v>
      </c>
      <c r="D833" s="5">
        <v>3.44771278615596</v>
      </c>
      <c r="E833" s="5">
        <v>3.4463712236977502</v>
      </c>
      <c r="F833" s="5">
        <v>2.2446614632923199</v>
      </c>
      <c r="G833" s="5">
        <v>2.11823155944814</v>
      </c>
      <c r="H833" s="5">
        <v>2.1837414928646202</v>
      </c>
      <c r="I833" s="5">
        <v>1.9948750653912799</v>
      </c>
      <c r="J833" s="5">
        <v>2.5022361535331701</v>
      </c>
      <c r="K833" s="5">
        <v>2.13282566898924</v>
      </c>
      <c r="L833" s="5">
        <v>1.66188500199837</v>
      </c>
      <c r="M833" s="5">
        <v>3.3552876037533399</v>
      </c>
      <c r="N833" s="5">
        <v>2.5683645931682202</v>
      </c>
      <c r="O833" s="5">
        <v>2.0807875282273001</v>
      </c>
      <c r="P833" s="5">
        <v>2.5043082849424199</v>
      </c>
      <c r="Q833" s="5">
        <v>1.65591874563548</v>
      </c>
      <c r="R833" s="5">
        <v>2.3184050741285001</v>
      </c>
      <c r="S833" s="5">
        <v>2.0898542606286998</v>
      </c>
      <c r="T833" s="5">
        <v>1.7920197399165401</v>
      </c>
      <c r="U833" s="5">
        <v>4.46443268083324</v>
      </c>
      <c r="V833" s="5">
        <v>1.8032331727409301</v>
      </c>
      <c r="W833" s="5">
        <v>2.26520618395489</v>
      </c>
      <c r="X833" s="5">
        <v>2.6928849675223701</v>
      </c>
      <c r="Y833" s="5">
        <v>2.4859157130429401</v>
      </c>
      <c r="Z833" s="5">
        <v>2.4431408799310401</v>
      </c>
      <c r="AA833" s="5">
        <v>2.8992823113778798</v>
      </c>
      <c r="AB833" s="5">
        <v>2.50933529093132</v>
      </c>
      <c r="AC833" s="5">
        <v>1.52937893363074</v>
      </c>
      <c r="AD833" s="5">
        <v>0.77533099438227804</v>
      </c>
      <c r="AE833" s="5">
        <v>1</v>
      </c>
      <c r="AF833" s="5">
        <v>1</v>
      </c>
      <c r="AG833" s="5">
        <v>0.93769034035034704</v>
      </c>
      <c r="AH833" s="5">
        <v>0.66675600184710104</v>
      </c>
      <c r="AI833" s="5">
        <v>0.97111087676108199</v>
      </c>
      <c r="AJ833" s="5">
        <v>-4.2292069869869497E-2</v>
      </c>
    </row>
    <row r="834" spans="1:36" x14ac:dyDescent="0.25">
      <c r="A834" s="5" t="s">
        <v>869</v>
      </c>
      <c r="B834" s="5">
        <v>31.6214825601866</v>
      </c>
      <c r="C834" s="5">
        <v>25.677506452065899</v>
      </c>
      <c r="D834" s="5">
        <v>56.056304054982</v>
      </c>
      <c r="E834" s="5">
        <v>34.921191033240497</v>
      </c>
      <c r="F834" s="5">
        <v>14.6126471819538</v>
      </c>
      <c r="G834" s="5">
        <v>18.534619314129301</v>
      </c>
      <c r="H834" s="5">
        <v>25.557671428153</v>
      </c>
      <c r="I834" s="5">
        <v>24.006687011588198</v>
      </c>
      <c r="J834" s="5">
        <v>21.7544907579416</v>
      </c>
      <c r="K834" s="5">
        <v>20.1127085769626</v>
      </c>
      <c r="L834" s="5">
        <v>26.961071075658602</v>
      </c>
      <c r="M834" s="5">
        <v>27.7171906729596</v>
      </c>
      <c r="N834" s="5">
        <v>32.679646188857902</v>
      </c>
      <c r="O834" s="5">
        <v>28.958936405814701</v>
      </c>
      <c r="P834" s="5">
        <v>15.9181861812396</v>
      </c>
      <c r="Q834" s="5">
        <v>15.041972861347499</v>
      </c>
      <c r="R834" s="5">
        <v>28.505470530480402</v>
      </c>
      <c r="S834" s="5">
        <v>21.115647072496401</v>
      </c>
      <c r="T834" s="5">
        <v>16.141452556588</v>
      </c>
      <c r="U834" s="5">
        <v>36.860899354013398</v>
      </c>
      <c r="V834" s="5">
        <v>20.3302487169159</v>
      </c>
      <c r="W834" s="5">
        <v>26.253910379453298</v>
      </c>
      <c r="X834" s="5">
        <v>20.599682343147599</v>
      </c>
      <c r="Y834" s="5">
        <v>33.0208983276476</v>
      </c>
      <c r="Z834" s="5">
        <v>28.809845226294001</v>
      </c>
      <c r="AA834" s="5">
        <v>30.9831645485569</v>
      </c>
      <c r="AB834" s="5">
        <v>13.4292215426414</v>
      </c>
      <c r="AC834" s="5">
        <v>12.575277415636901</v>
      </c>
      <c r="AD834" s="5">
        <v>0.15375461467117801</v>
      </c>
      <c r="AE834" s="5">
        <v>1</v>
      </c>
      <c r="AF834" s="5">
        <v>1</v>
      </c>
      <c r="AG834" s="5">
        <v>0.60164849219156402</v>
      </c>
      <c r="AH834" s="5">
        <v>1.1355785720068601</v>
      </c>
      <c r="AI834" s="5">
        <v>0.82119410350235</v>
      </c>
      <c r="AJ834" s="5">
        <v>-0.28420482652323797</v>
      </c>
    </row>
    <row r="835" spans="1:36" x14ac:dyDescent="0.25">
      <c r="A835" s="5" t="s">
        <v>870</v>
      </c>
      <c r="B835" s="5">
        <v>73.468613117610104</v>
      </c>
      <c r="C835" s="5">
        <v>70.538437180869906</v>
      </c>
      <c r="D835" s="5">
        <v>101.606602704944</v>
      </c>
      <c r="E835" s="5">
        <v>75.851093615678195</v>
      </c>
      <c r="F835" s="5">
        <v>57.989187951702803</v>
      </c>
      <c r="G835" s="5">
        <v>59.383445937751901</v>
      </c>
      <c r="H835" s="5">
        <v>69.093074261791898</v>
      </c>
      <c r="I835" s="5">
        <v>69.216825666343894</v>
      </c>
      <c r="J835" s="5">
        <v>63.596431986902701</v>
      </c>
      <c r="K835" s="5">
        <v>57.543918164359702</v>
      </c>
      <c r="L835" s="5">
        <v>85.5432219773311</v>
      </c>
      <c r="M835" s="5">
        <v>68.906191624678698</v>
      </c>
      <c r="N835" s="5">
        <v>78.960908917587602</v>
      </c>
      <c r="O835" s="5">
        <v>83.356082975812896</v>
      </c>
      <c r="P835" s="5">
        <v>39.902665817173201</v>
      </c>
      <c r="Q835" s="5">
        <v>39.483435207963304</v>
      </c>
      <c r="R835" s="5">
        <v>84.098357802743394</v>
      </c>
      <c r="S835" s="5">
        <v>58.627088231197497</v>
      </c>
      <c r="T835" s="5">
        <v>58.068264465378</v>
      </c>
      <c r="U835" s="5">
        <v>72.159922438812998</v>
      </c>
      <c r="V835" s="5">
        <v>49.2017718670037</v>
      </c>
      <c r="W835" s="5">
        <v>67.394500095824</v>
      </c>
      <c r="X835" s="5">
        <v>40.775591957038699</v>
      </c>
      <c r="Y835" s="5">
        <v>78.903944159359696</v>
      </c>
      <c r="Z835" s="5">
        <v>98.206334764580006</v>
      </c>
      <c r="AA835" s="5">
        <v>63.985124459023702</v>
      </c>
      <c r="AB835" s="5">
        <v>30.0340489398275</v>
      </c>
      <c r="AC835" s="5">
        <v>44.125408591508098</v>
      </c>
      <c r="AD835" s="5">
        <v>3.9431903414339303E-2</v>
      </c>
      <c r="AE835" s="5">
        <v>1</v>
      </c>
      <c r="AF835" s="5">
        <v>1</v>
      </c>
      <c r="AG835" s="5">
        <v>0.46487705410331698</v>
      </c>
      <c r="AH835" s="5">
        <v>1.4019906801233599</v>
      </c>
      <c r="AI835" s="5">
        <v>0.81273156844004701</v>
      </c>
      <c r="AJ835" s="5">
        <v>-0.29914916180828799</v>
      </c>
    </row>
    <row r="836" spans="1:36" x14ac:dyDescent="0.25">
      <c r="A836" s="5" t="s">
        <v>871</v>
      </c>
      <c r="B836" s="5">
        <v>64.184270769471695</v>
      </c>
      <c r="C836" s="5">
        <v>60.214538426550298</v>
      </c>
      <c r="D836" s="5">
        <v>73.207418684082299</v>
      </c>
      <c r="E836" s="5">
        <v>62.560527611683</v>
      </c>
      <c r="F836" s="5">
        <v>44.816593378551097</v>
      </c>
      <c r="G836" s="5">
        <v>46.223425237010602</v>
      </c>
      <c r="H836" s="5">
        <v>65.845587869633803</v>
      </c>
      <c r="I836" s="5">
        <v>48.392219809693898</v>
      </c>
      <c r="J836" s="5">
        <v>49.858726757163403</v>
      </c>
      <c r="K836" s="5">
        <v>59.484326020219299</v>
      </c>
      <c r="L836" s="5">
        <v>59.107419108086198</v>
      </c>
      <c r="M836" s="5">
        <v>49.232618521065497</v>
      </c>
      <c r="N836" s="5">
        <v>72.410166754820693</v>
      </c>
      <c r="O836" s="5">
        <v>78.856992389232502</v>
      </c>
      <c r="P836" s="5">
        <v>43.110945438317202</v>
      </c>
      <c r="Q836" s="5">
        <v>32.242196428945498</v>
      </c>
      <c r="R836" s="5">
        <v>61.446169280831</v>
      </c>
      <c r="S836" s="5">
        <v>44.216274114307403</v>
      </c>
      <c r="T836" s="5">
        <v>37.940568738755601</v>
      </c>
      <c r="U836" s="5">
        <v>46.847739606169</v>
      </c>
      <c r="V836" s="5">
        <v>36.064712863953297</v>
      </c>
      <c r="W836" s="5">
        <v>50.977923591778499</v>
      </c>
      <c r="X836" s="5">
        <v>30.357229817600999</v>
      </c>
      <c r="Y836" s="5">
        <v>55.575875940657198</v>
      </c>
      <c r="Z836" s="5">
        <v>62.893576548118503</v>
      </c>
      <c r="AA836" s="5">
        <v>42.339989104211497</v>
      </c>
      <c r="AB836" s="5">
        <v>27.065878285493099</v>
      </c>
      <c r="AC836" s="5">
        <v>46.142239188591802</v>
      </c>
      <c r="AD836" s="5">
        <v>8.5584087743801902E-4</v>
      </c>
      <c r="AE836" s="5">
        <v>0.92174062500074605</v>
      </c>
      <c r="AF836" s="5">
        <v>0.92430814763306002</v>
      </c>
      <c r="AG836" s="5">
        <v>0.165576895804812</v>
      </c>
      <c r="AH836" s="5">
        <v>2.08256021159775</v>
      </c>
      <c r="AI836" s="5">
        <v>0.73972332493781701</v>
      </c>
      <c r="AJ836" s="5">
        <v>-0.43494232735975102</v>
      </c>
    </row>
    <row r="837" spans="1:36" x14ac:dyDescent="0.25">
      <c r="A837" s="5" t="s">
        <v>872</v>
      </c>
      <c r="B837" s="5">
        <v>30.568447172966799</v>
      </c>
      <c r="C837" s="5">
        <v>31.244729666674601</v>
      </c>
      <c r="D837" s="5">
        <v>34.935373916979401</v>
      </c>
      <c r="E837" s="5">
        <v>27.274056695137201</v>
      </c>
      <c r="F837" s="5">
        <v>18.6681929169042</v>
      </c>
      <c r="G837" s="5">
        <v>19.8455354676497</v>
      </c>
      <c r="H837" s="5">
        <v>27.778651099097999</v>
      </c>
      <c r="I837" s="5">
        <v>16.017231673472999</v>
      </c>
      <c r="J837" s="5">
        <v>19.327789667349901</v>
      </c>
      <c r="K837" s="5">
        <v>31.2892731323216</v>
      </c>
      <c r="L837" s="5">
        <v>20.4003558836446</v>
      </c>
      <c r="M837" s="5">
        <v>20.682853940835699</v>
      </c>
      <c r="N837" s="5">
        <v>41.272776543915001</v>
      </c>
      <c r="O837" s="5">
        <v>32.656372298385399</v>
      </c>
      <c r="P837" s="5">
        <v>23.8335528153405</v>
      </c>
      <c r="Q837" s="5">
        <v>12.865252953432</v>
      </c>
      <c r="R837" s="5">
        <v>20.583957323431498</v>
      </c>
      <c r="S837" s="5">
        <v>18.803815535467798</v>
      </c>
      <c r="T837" s="5">
        <v>13.252680113742001</v>
      </c>
      <c r="U837" s="5">
        <v>18.956331230672198</v>
      </c>
      <c r="V837" s="5">
        <v>16.156969295039602</v>
      </c>
      <c r="W837" s="5">
        <v>24.313583691692301</v>
      </c>
      <c r="X837" s="5">
        <v>11.5913685879943</v>
      </c>
      <c r="Y837" s="5">
        <v>21.0161115453222</v>
      </c>
      <c r="Z837" s="5">
        <v>29.620638585943201</v>
      </c>
      <c r="AA837" s="5">
        <v>15.5268103877423</v>
      </c>
      <c r="AB837" s="5">
        <v>13.5690723736635</v>
      </c>
      <c r="AC837" s="5">
        <v>24.381906493308701</v>
      </c>
      <c r="AD837" s="5">
        <v>4.7599207951181596E-3</v>
      </c>
      <c r="AE837" s="5">
        <v>1</v>
      </c>
      <c r="AF837" s="5">
        <v>1</v>
      </c>
      <c r="AG837" s="5">
        <v>0.237818040195894</v>
      </c>
      <c r="AH837" s="5">
        <v>1.8436393812588101</v>
      </c>
      <c r="AI837" s="5">
        <v>0.71101969245868302</v>
      </c>
      <c r="AJ837" s="5">
        <v>-0.49203857749125701</v>
      </c>
    </row>
    <row r="838" spans="1:36" x14ac:dyDescent="0.25">
      <c r="A838" s="5" t="s">
        <v>873</v>
      </c>
      <c r="B838" s="5">
        <v>8.1291154082492501</v>
      </c>
      <c r="C838" s="5">
        <v>10.330883753152801</v>
      </c>
      <c r="D838" s="5">
        <v>11.9393266113303</v>
      </c>
      <c r="E838" s="5">
        <v>6.6051960719118599</v>
      </c>
      <c r="F838" s="5">
        <v>5.2200822274647596</v>
      </c>
      <c r="G838" s="5">
        <v>5.2274270917331496</v>
      </c>
      <c r="H838" s="5">
        <v>5.3405738207411604</v>
      </c>
      <c r="I838" s="5">
        <v>2.8059446074231902</v>
      </c>
      <c r="J838" s="5">
        <v>4.3573590724603699</v>
      </c>
      <c r="K838" s="5">
        <v>6.8754615634689404</v>
      </c>
      <c r="L838" s="5">
        <v>4.6357711796486898</v>
      </c>
      <c r="M838" s="5">
        <v>5.2588030212994203</v>
      </c>
      <c r="N838" s="5">
        <v>13.0471410765416</v>
      </c>
      <c r="O838" s="5">
        <v>6.9172217114949701</v>
      </c>
      <c r="P838" s="5">
        <v>6.5652802084023598</v>
      </c>
      <c r="Q838" s="5">
        <v>2.24092784767506</v>
      </c>
      <c r="R838" s="5">
        <v>3.8398090627169501</v>
      </c>
      <c r="S838" s="5">
        <v>5.3586020851243097</v>
      </c>
      <c r="T838" s="5">
        <v>2.8186632950271502</v>
      </c>
      <c r="U838" s="5">
        <v>5.6580063887425096</v>
      </c>
      <c r="V838" s="5">
        <v>3.8139406474169699</v>
      </c>
      <c r="W838" s="5">
        <v>9.7926869336511899</v>
      </c>
      <c r="X838" s="5">
        <v>2.96113487297665</v>
      </c>
      <c r="Y838" s="5">
        <v>4.3764263217752504</v>
      </c>
      <c r="Z838" s="5">
        <v>7.1680048586391996</v>
      </c>
      <c r="AA838" s="5">
        <v>4.26416291752584</v>
      </c>
      <c r="AB838" s="5">
        <v>2.41546075183639</v>
      </c>
      <c r="AC838" s="5">
        <v>5.8574029796081399</v>
      </c>
      <c r="AD838" s="5">
        <v>4.0967832164207997E-2</v>
      </c>
      <c r="AE838" s="5">
        <v>1</v>
      </c>
      <c r="AF838" s="5">
        <v>1</v>
      </c>
      <c r="AG838" s="5">
        <v>0.46487705410331698</v>
      </c>
      <c r="AH838" s="5">
        <v>1.5701113412687999</v>
      </c>
      <c r="AI838" s="5">
        <v>0.69428375090911199</v>
      </c>
      <c r="AJ838" s="5">
        <v>-0.52640268804215395</v>
      </c>
    </row>
    <row r="839" spans="1:36" x14ac:dyDescent="0.25">
      <c r="A839" s="5" t="s">
        <v>874</v>
      </c>
      <c r="B839" s="5">
        <v>1.7541515896570501</v>
      </c>
      <c r="C839" s="5">
        <v>2.3796195553758901</v>
      </c>
      <c r="D839" s="5">
        <v>2.78238513213355</v>
      </c>
      <c r="E839" s="5">
        <v>1.14689502533231</v>
      </c>
      <c r="F839" s="5">
        <v>0.88735352409831203</v>
      </c>
      <c r="G839" s="5">
        <v>1.3476956565342499</v>
      </c>
      <c r="H839" s="5">
        <v>0.75422925004820895</v>
      </c>
      <c r="I839" s="5">
        <v>0.38688224072003602</v>
      </c>
      <c r="J839" s="5">
        <v>0.64692826507659196</v>
      </c>
      <c r="K839" s="5">
        <v>1.03800282984684</v>
      </c>
      <c r="L839" s="5">
        <v>0.875897704530192</v>
      </c>
      <c r="M839" s="5">
        <v>1.09169776654869</v>
      </c>
      <c r="N839" s="5">
        <v>2.7943940238821701</v>
      </c>
      <c r="O839" s="5">
        <v>0.81476396972270204</v>
      </c>
      <c r="P839" s="5">
        <v>1.2267917731087601</v>
      </c>
      <c r="Q839" s="5">
        <v>0.36356066066497</v>
      </c>
      <c r="R839" s="5">
        <v>0.48154465135035102</v>
      </c>
      <c r="S839" s="5">
        <v>1.03768996828732</v>
      </c>
      <c r="T839" s="5">
        <v>0.54117129228397398</v>
      </c>
      <c r="U839" s="5">
        <v>1.8453370324582701</v>
      </c>
      <c r="V839" s="5">
        <v>0.69228700287759304</v>
      </c>
      <c r="W839" s="5">
        <v>4.4417672663898102</v>
      </c>
      <c r="X839" s="5">
        <v>0.89955623765817405</v>
      </c>
      <c r="Y839" s="5">
        <v>0.77432035346029404</v>
      </c>
      <c r="Z839" s="5">
        <v>1.3969089676616799</v>
      </c>
      <c r="AA839" s="5">
        <v>0.96421136132143603</v>
      </c>
      <c r="AB839" s="5">
        <v>0.30205767863669303</v>
      </c>
      <c r="AC839" s="5">
        <v>0.975826653904726</v>
      </c>
      <c r="AD839" s="5">
        <v>0.57702914122749505</v>
      </c>
      <c r="AE839" s="5">
        <v>1</v>
      </c>
      <c r="AF839" s="5">
        <v>1</v>
      </c>
      <c r="AG839" s="5">
        <v>0.87404133594066602</v>
      </c>
      <c r="AH839" s="5">
        <v>1.13148911768995</v>
      </c>
      <c r="AI839" s="5">
        <v>0.85252762462476495</v>
      </c>
      <c r="AJ839" s="5">
        <v>-0.230181512054422</v>
      </c>
    </row>
    <row r="840" spans="1:36" x14ac:dyDescent="0.25">
      <c r="A840" s="5" t="s">
        <v>875</v>
      </c>
      <c r="B840" s="5">
        <v>0.387423847957796</v>
      </c>
      <c r="C840" s="5">
        <v>0.34389775384242</v>
      </c>
      <c r="D840" s="5">
        <v>0.42541398571587402</v>
      </c>
      <c r="E840" s="5">
        <v>9.7673750471061402E-2</v>
      </c>
      <c r="F840" s="5">
        <v>0.14057217959062199</v>
      </c>
      <c r="G840" s="5">
        <v>0.18531226110701199</v>
      </c>
      <c r="H840" s="5">
        <v>8.8991715978825298E-2</v>
      </c>
      <c r="I840" s="5">
        <v>0</v>
      </c>
      <c r="J840" s="5">
        <v>4.0085619106085997E-2</v>
      </c>
      <c r="K840" s="5">
        <v>6.8988571467532206E-2</v>
      </c>
      <c r="L840" s="5">
        <v>9.1796130844808102E-2</v>
      </c>
      <c r="M840" s="5">
        <v>0.185266629370712</v>
      </c>
      <c r="N840" s="5">
        <v>0.45855681182564201</v>
      </c>
      <c r="O840" s="5">
        <v>7.5988215205784901E-2</v>
      </c>
      <c r="P840" s="5">
        <v>0.13508912766334</v>
      </c>
      <c r="Q840" s="5">
        <v>3.0825353838501001E-2</v>
      </c>
      <c r="R840" s="5">
        <v>1.2860048210741199E-2</v>
      </c>
      <c r="S840" s="5">
        <v>0.28287340354797902</v>
      </c>
      <c r="T840" s="5">
        <v>9.83144486346441E-2</v>
      </c>
      <c r="U840" s="5">
        <v>0.62246050533494501</v>
      </c>
      <c r="V840" s="5">
        <v>4.29638625497532E-2</v>
      </c>
      <c r="W840" s="5">
        <v>1.3457397497168899</v>
      </c>
      <c r="X840" s="5">
        <v>0.282096728946785</v>
      </c>
      <c r="Y840" s="5">
        <v>6.4625653648896997E-2</v>
      </c>
      <c r="Z840" s="5">
        <v>0.246322825773691</v>
      </c>
      <c r="AA840" s="5">
        <v>0.13270280479098701</v>
      </c>
      <c r="AB840" s="5">
        <v>4.5601117108205599E-3</v>
      </c>
      <c r="AC840" s="5">
        <v>0.1013321009055</v>
      </c>
      <c r="AD840" s="5">
        <v>0.58302776449242</v>
      </c>
      <c r="AE840" s="5">
        <v>1</v>
      </c>
      <c r="AF840" s="5">
        <v>1</v>
      </c>
      <c r="AG840" s="5">
        <v>0.87636342165152803</v>
      </c>
      <c r="AH840" s="5">
        <v>1.2024899609022199</v>
      </c>
      <c r="AI840" s="5">
        <v>1.31382604662973</v>
      </c>
      <c r="AJ840" s="5">
        <v>0.39377427240466101</v>
      </c>
    </row>
    <row r="841" spans="1:36" x14ac:dyDescent="0.25">
      <c r="A841" s="5" t="s">
        <v>876</v>
      </c>
      <c r="B841" s="5">
        <v>5.9685821278640496</v>
      </c>
      <c r="C841" s="5">
        <v>6.6452268362996199</v>
      </c>
      <c r="D841" s="5">
        <v>20.509205375893401</v>
      </c>
      <c r="E841" s="5">
        <v>13.2105881456995</v>
      </c>
      <c r="F841" s="5">
        <v>5.3641856663483498</v>
      </c>
      <c r="G841" s="5">
        <v>5.6130301633151101</v>
      </c>
      <c r="H841" s="5">
        <v>6.1959387011177203</v>
      </c>
      <c r="I841" s="5">
        <v>4.2327307665770197</v>
      </c>
      <c r="J841" s="5">
        <v>5.9887144657997604</v>
      </c>
      <c r="K841" s="5">
        <v>5.33661100790669</v>
      </c>
      <c r="L841" s="5">
        <v>2.9411408846117801</v>
      </c>
      <c r="M841" s="5">
        <v>8.8288998907255998</v>
      </c>
      <c r="N841" s="5">
        <v>8.7017534481648795</v>
      </c>
      <c r="O841" s="5">
        <v>8.4175290749587504</v>
      </c>
      <c r="P841" s="5">
        <v>3.7763480480193601</v>
      </c>
      <c r="Q841" s="5">
        <v>3.93415129963266</v>
      </c>
      <c r="R841" s="5">
        <v>9.8552994972900905</v>
      </c>
      <c r="S841" s="5">
        <v>4.3677990894169501</v>
      </c>
      <c r="T841" s="5">
        <v>3.8299471000746199</v>
      </c>
      <c r="U841" s="5">
        <v>19.7057815172241</v>
      </c>
      <c r="V841" s="5">
        <v>6.4702442735092403</v>
      </c>
      <c r="W841" s="5">
        <v>10.2608815484705</v>
      </c>
      <c r="X841" s="5">
        <v>5.9901124984367797</v>
      </c>
      <c r="Y841" s="5">
        <v>14.5001974692814</v>
      </c>
      <c r="Z841" s="5">
        <v>8.2610119363980505</v>
      </c>
      <c r="AA841" s="5">
        <v>10.4558970397518</v>
      </c>
      <c r="AB841" s="5">
        <v>3.8655430961000898</v>
      </c>
      <c r="AC841" s="5">
        <v>2.4360708475494999</v>
      </c>
      <c r="AD841" s="5">
        <v>0.99218147344609597</v>
      </c>
      <c r="AE841" s="5">
        <v>1</v>
      </c>
      <c r="AF841" s="5">
        <v>1</v>
      </c>
      <c r="AG841" s="5">
        <v>0.99679627099700796</v>
      </c>
      <c r="AH841" s="5">
        <v>0.84341417109427097</v>
      </c>
      <c r="AI841" s="5">
        <v>0.99773189521087302</v>
      </c>
      <c r="AJ841" s="5">
        <v>-3.2758999796518502E-3</v>
      </c>
    </row>
    <row r="842" spans="1:36" x14ac:dyDescent="0.25">
      <c r="A842" s="5" t="s">
        <v>877</v>
      </c>
      <c r="B842" s="5">
        <v>78.230911153535004</v>
      </c>
      <c r="C842" s="5">
        <v>95.3554177331727</v>
      </c>
      <c r="D842" s="5">
        <v>356.998169020734</v>
      </c>
      <c r="E842" s="5">
        <v>122.66917009008</v>
      </c>
      <c r="F842" s="5">
        <v>72.795296373068297</v>
      </c>
      <c r="G842" s="5">
        <v>58.815773224405604</v>
      </c>
      <c r="H842" s="5">
        <v>94.792887187560794</v>
      </c>
      <c r="I842" s="5">
        <v>59.264614165260099</v>
      </c>
      <c r="J842" s="5">
        <v>74.818647511243995</v>
      </c>
      <c r="K842" s="5">
        <v>44.811033474091502</v>
      </c>
      <c r="L842" s="5">
        <v>54.861660327760802</v>
      </c>
      <c r="M842" s="5">
        <v>93.802289684722595</v>
      </c>
      <c r="N842" s="5">
        <v>118.72967749495901</v>
      </c>
      <c r="O842" s="5">
        <v>105.84817175921999</v>
      </c>
      <c r="P842" s="5">
        <v>23.638294758134801</v>
      </c>
      <c r="Q842" s="5">
        <v>29.959007596966199</v>
      </c>
      <c r="R842" s="5">
        <v>94.666371764527398</v>
      </c>
      <c r="S842" s="5">
        <v>39.8728502101809</v>
      </c>
      <c r="T842" s="5">
        <v>64.376668479139099</v>
      </c>
      <c r="U842" s="5">
        <v>176.498218267369</v>
      </c>
      <c r="V842" s="5">
        <v>106.293813695512</v>
      </c>
      <c r="W842" s="5">
        <v>128.337823637783</v>
      </c>
      <c r="X842" s="5">
        <v>56.915263834422298</v>
      </c>
      <c r="Y842" s="5">
        <v>148.63124099842</v>
      </c>
      <c r="Z842" s="5">
        <v>138.27620837252499</v>
      </c>
      <c r="AA842" s="5">
        <v>80.492163269877594</v>
      </c>
      <c r="AB842" s="5">
        <v>32.879601530783397</v>
      </c>
      <c r="AC842" s="5">
        <v>22.8286471755567</v>
      </c>
      <c r="AD842" s="5">
        <v>0.41424018173927302</v>
      </c>
      <c r="AE842" s="5">
        <v>1</v>
      </c>
      <c r="AF842" s="5">
        <v>1</v>
      </c>
      <c r="AG842" s="5">
        <v>0.80235421429904696</v>
      </c>
      <c r="AH842" s="5">
        <v>0.94344124626760395</v>
      </c>
      <c r="AI842" s="5">
        <v>0.79876462527741598</v>
      </c>
      <c r="AJ842" s="5">
        <v>-0.32415765302549998</v>
      </c>
    </row>
    <row r="843" spans="1:36" x14ac:dyDescent="0.25">
      <c r="A843" s="5" t="s">
        <v>878</v>
      </c>
      <c r="B843" s="5">
        <v>4.6854697659197503E-2</v>
      </c>
      <c r="C843" s="5">
        <v>6.02785771237391E-3</v>
      </c>
      <c r="D843" s="5">
        <v>5.5030488850868899E-2</v>
      </c>
      <c r="E843" s="5">
        <v>1.97132521765916E-2</v>
      </c>
      <c r="F843" s="5">
        <v>7.10711279991814E-3</v>
      </c>
      <c r="G843" s="5">
        <v>6.5279544521283095E-2</v>
      </c>
      <c r="H843" s="5">
        <v>2.9340628804934098E-3</v>
      </c>
      <c r="I843" s="5">
        <v>1.0627082204495399E-2</v>
      </c>
      <c r="J843" s="5">
        <v>7.4409235366660401E-3</v>
      </c>
      <c r="K843" s="5">
        <v>1.29060160394385E-2</v>
      </c>
      <c r="L843" s="5">
        <v>1.1600514056671099E-2</v>
      </c>
      <c r="M843" s="5">
        <v>2.6511310699416198E-2</v>
      </c>
      <c r="N843" s="5">
        <v>2.3643924098225001E-2</v>
      </c>
      <c r="O843" s="5">
        <v>7.3517614590615397E-3</v>
      </c>
      <c r="P843" s="5">
        <v>1.6275359512207401E-2</v>
      </c>
      <c r="Q843" s="5">
        <v>8.4938485750287208E-3</v>
      </c>
      <c r="R843" s="5">
        <v>3.72300866849301E-3</v>
      </c>
      <c r="S843" s="5">
        <v>4.7654139825911698E-2</v>
      </c>
      <c r="T843" s="5">
        <v>0</v>
      </c>
      <c r="U843" s="5">
        <v>7.3684937640679501E-2</v>
      </c>
      <c r="V843" s="5">
        <v>2.2534181766537599E-3</v>
      </c>
      <c r="W843" s="5">
        <v>0.18704957355825999</v>
      </c>
      <c r="X843" s="5">
        <v>2.9832532177723501E-2</v>
      </c>
      <c r="Y843" s="5">
        <v>5.5661486162251203E-3</v>
      </c>
      <c r="Z843" s="5">
        <v>1.5742981513306002E-2</v>
      </c>
      <c r="AA843" s="5">
        <v>1.81871297722953E-2</v>
      </c>
      <c r="AB843" s="5">
        <v>4.0859325231384401E-3</v>
      </c>
      <c r="AC843" s="5">
        <v>6.5623485448137496E-3</v>
      </c>
      <c r="AD843" s="5">
        <v>0.56976445645261697</v>
      </c>
      <c r="AE843" s="5">
        <v>1</v>
      </c>
      <c r="AF843" s="5">
        <v>1</v>
      </c>
      <c r="AG843" s="5">
        <v>0.87080612450985995</v>
      </c>
      <c r="AH843" s="5">
        <v>0.93233877461118397</v>
      </c>
      <c r="AI843" s="5">
        <v>1.38307549209493</v>
      </c>
      <c r="AJ843" s="5">
        <v>0.46787990493278298</v>
      </c>
    </row>
    <row r="844" spans="1:36" x14ac:dyDescent="0.25">
      <c r="A844" s="5" t="s">
        <v>879</v>
      </c>
      <c r="B844" s="5">
        <v>1587.3932358212601</v>
      </c>
      <c r="C844" s="5">
        <v>1983.22168300868</v>
      </c>
      <c r="D844" s="5">
        <v>2197.9551540385301</v>
      </c>
      <c r="E844" s="5">
        <v>1518.9481885733501</v>
      </c>
      <c r="F844" s="5">
        <v>1510.6699597556701</v>
      </c>
      <c r="G844" s="5">
        <v>1280.61236031731</v>
      </c>
      <c r="H844" s="5">
        <v>1741.0486852921399</v>
      </c>
      <c r="I844" s="5">
        <v>1481.2311726284499</v>
      </c>
      <c r="J844" s="5">
        <v>1617.7118052246401</v>
      </c>
      <c r="K844" s="5">
        <v>1167.16711185654</v>
      </c>
      <c r="L844" s="5">
        <v>1638.74713053758</v>
      </c>
      <c r="M844" s="5">
        <v>1463.4767628920899</v>
      </c>
      <c r="N844" s="5">
        <v>2020.5274925251599</v>
      </c>
      <c r="O844" s="5">
        <v>1850.4763503899301</v>
      </c>
      <c r="P844" s="5">
        <v>878.03725871961103</v>
      </c>
      <c r="Q844" s="5">
        <v>949.82876451987795</v>
      </c>
      <c r="R844" s="5">
        <v>1712.32524740944</v>
      </c>
      <c r="S844" s="5">
        <v>1111.95760402736</v>
      </c>
      <c r="T844" s="5">
        <v>1482.2314565163001</v>
      </c>
      <c r="U844" s="5">
        <v>1678.2977039196501</v>
      </c>
      <c r="V844" s="5">
        <v>1291.18342254042</v>
      </c>
      <c r="W844" s="5">
        <v>1309.0991079002799</v>
      </c>
      <c r="X844" s="5">
        <v>1016.20649572347</v>
      </c>
      <c r="Y844" s="5">
        <v>1877.2006685952099</v>
      </c>
      <c r="Z844" s="5">
        <v>1788.1677766119899</v>
      </c>
      <c r="AA844" s="5">
        <v>1041.9511939875699</v>
      </c>
      <c r="AB844" s="5">
        <v>1059.4858818272101</v>
      </c>
      <c r="AC844" s="5">
        <v>935.44126081699801</v>
      </c>
      <c r="AD844" s="5">
        <v>7.48199062172125E-3</v>
      </c>
      <c r="AE844" s="5">
        <v>1</v>
      </c>
      <c r="AF844" s="5">
        <v>1</v>
      </c>
      <c r="AG844" s="5">
        <v>0.26935166238196501</v>
      </c>
      <c r="AH844" s="5">
        <v>1.73448420298557</v>
      </c>
      <c r="AI844" s="5">
        <v>0.78629891722109002</v>
      </c>
      <c r="AJ844" s="5">
        <v>-0.34685022717269798</v>
      </c>
    </row>
    <row r="845" spans="1:36" x14ac:dyDescent="0.25">
      <c r="A845" s="5" t="s">
        <v>880</v>
      </c>
      <c r="B845" s="5">
        <v>1725.5454341653101</v>
      </c>
      <c r="C845" s="5">
        <v>2047.5283611182499</v>
      </c>
      <c r="D845" s="5">
        <v>2257.8256866464299</v>
      </c>
      <c r="E845" s="5">
        <v>1600.2243951345299</v>
      </c>
      <c r="F845" s="5">
        <v>1439.98795312317</v>
      </c>
      <c r="G845" s="5">
        <v>1279.82547833064</v>
      </c>
      <c r="H845" s="5">
        <v>1934.0949834406299</v>
      </c>
      <c r="I845" s="5">
        <v>1454.13713720172</v>
      </c>
      <c r="J845" s="5">
        <v>1657.8119127257</v>
      </c>
      <c r="K845" s="5">
        <v>1424.5371573770799</v>
      </c>
      <c r="L845" s="5">
        <v>1489.8389607576601</v>
      </c>
      <c r="M845" s="5">
        <v>1457.80613444492</v>
      </c>
      <c r="N845" s="5">
        <v>2288.2945596812701</v>
      </c>
      <c r="O845" s="5">
        <v>1948.2327988663501</v>
      </c>
      <c r="P845" s="5">
        <v>1219.43541699756</v>
      </c>
      <c r="Q845" s="5">
        <v>966.579616826093</v>
      </c>
      <c r="R845" s="5">
        <v>1648.3842006119501</v>
      </c>
      <c r="S845" s="5">
        <v>1212.3598905599899</v>
      </c>
      <c r="T845" s="5">
        <v>1267.8801862631501</v>
      </c>
      <c r="U845" s="5">
        <v>1568.27597090534</v>
      </c>
      <c r="V845" s="5">
        <v>1222.93046871301</v>
      </c>
      <c r="W845" s="5">
        <v>1283.29577847787</v>
      </c>
      <c r="X845" s="5">
        <v>1005.85121741399</v>
      </c>
      <c r="Y845" s="5">
        <v>1688.72390891998</v>
      </c>
      <c r="Z845" s="5">
        <v>1515.4007925846799</v>
      </c>
      <c r="AA845" s="5">
        <v>984.03813814648004</v>
      </c>
      <c r="AB845" s="5">
        <v>1472.5728298639599</v>
      </c>
      <c r="AC845" s="5">
        <v>1217.64689274843</v>
      </c>
      <c r="AD845" s="5">
        <v>9.1987164336006699E-4</v>
      </c>
      <c r="AE845" s="5">
        <v>0.98886201661207196</v>
      </c>
      <c r="AF845" s="5">
        <v>0.99346137482887298</v>
      </c>
      <c r="AG845" s="5">
        <v>0.165576895804812</v>
      </c>
      <c r="AH845" s="5">
        <v>2.0833009713262198</v>
      </c>
      <c r="AI845" s="5">
        <v>0.76121013741278898</v>
      </c>
      <c r="AJ845" s="5">
        <v>-0.393633320062379</v>
      </c>
    </row>
    <row r="846" spans="1:36" x14ac:dyDescent="0.25">
      <c r="A846" s="5" t="s">
        <v>881</v>
      </c>
      <c r="B846" s="5">
        <v>1044.8500091308299</v>
      </c>
      <c r="C846" s="5">
        <v>1412.4770710671201</v>
      </c>
      <c r="D846" s="5">
        <v>1480.30219529788</v>
      </c>
      <c r="E846" s="5">
        <v>1032.97120813629</v>
      </c>
      <c r="F846" s="5">
        <v>882.90928436040099</v>
      </c>
      <c r="G846" s="5">
        <v>697.41687406262997</v>
      </c>
      <c r="H846" s="5">
        <v>1241.48772240791</v>
      </c>
      <c r="I846" s="5">
        <v>693.52990515378303</v>
      </c>
      <c r="J846" s="5">
        <v>1001.0427004314899</v>
      </c>
      <c r="K846" s="5">
        <v>1017.34829000262</v>
      </c>
      <c r="L846" s="5">
        <v>751.40123331163704</v>
      </c>
      <c r="M846" s="5">
        <v>821.15895447955097</v>
      </c>
      <c r="N846" s="5">
        <v>1599.27141237157</v>
      </c>
      <c r="O846" s="5">
        <v>1161.7076429789499</v>
      </c>
      <c r="P846" s="5">
        <v>787.94024563457504</v>
      </c>
      <c r="Q846" s="5">
        <v>534.23446411383804</v>
      </c>
      <c r="R846" s="5">
        <v>843.34496510221697</v>
      </c>
      <c r="S846" s="5">
        <v>714.81457006475296</v>
      </c>
      <c r="T846" s="5">
        <v>567.42841865458502</v>
      </c>
      <c r="U846" s="5">
        <v>813.57090901618301</v>
      </c>
      <c r="V846" s="5">
        <v>702.93142264012897</v>
      </c>
      <c r="W846" s="5">
        <v>702.33742870787296</v>
      </c>
      <c r="X846" s="5">
        <v>491.50794817338698</v>
      </c>
      <c r="Y846" s="5">
        <v>914.97951515987597</v>
      </c>
      <c r="Z846" s="5">
        <v>838.90791091919004</v>
      </c>
      <c r="AA846" s="5">
        <v>452.84314061193197</v>
      </c>
      <c r="AB846" s="5">
        <v>894.52085359132195</v>
      </c>
      <c r="AC846" s="5">
        <v>799.71186518417505</v>
      </c>
      <c r="AD846" s="5">
        <v>9.0229734339965001E-4</v>
      </c>
      <c r="AE846" s="5">
        <v>0.97087194149802403</v>
      </c>
      <c r="AF846" s="5">
        <v>0.97448113087162203</v>
      </c>
      <c r="AG846" s="5">
        <v>0.165576895804812</v>
      </c>
      <c r="AH846" s="5">
        <v>2.12636614591811</v>
      </c>
      <c r="AI846" s="5">
        <v>0.67793225070138097</v>
      </c>
      <c r="AJ846" s="5">
        <v>-0.56078699034711599</v>
      </c>
    </row>
    <row r="847" spans="1:36" x14ac:dyDescent="0.25">
      <c r="A847" s="5" t="s">
        <v>882</v>
      </c>
      <c r="B847" s="5">
        <v>302.37574974940998</v>
      </c>
      <c r="C847" s="5">
        <v>593.06484621607206</v>
      </c>
      <c r="D847" s="5">
        <v>558.13224567598297</v>
      </c>
      <c r="E847" s="5">
        <v>321.050999290493</v>
      </c>
      <c r="F847" s="5">
        <v>331.561726048786</v>
      </c>
      <c r="G847" s="5">
        <v>232.77710389546601</v>
      </c>
      <c r="H847" s="5">
        <v>324.58970403209099</v>
      </c>
      <c r="I847" s="5">
        <v>157.65973930137099</v>
      </c>
      <c r="J847" s="5">
        <v>301.68231235878102</v>
      </c>
      <c r="K847" s="5">
        <v>321.475693985254</v>
      </c>
      <c r="L847" s="5">
        <v>197.35634054174301</v>
      </c>
      <c r="M847" s="5">
        <v>238.998502899893</v>
      </c>
      <c r="N847" s="5">
        <v>659.10321584214796</v>
      </c>
      <c r="O847" s="5">
        <v>311.68977346259601</v>
      </c>
      <c r="P847" s="5">
        <v>229.997862462467</v>
      </c>
      <c r="Q847" s="5">
        <v>141.35033326994301</v>
      </c>
      <c r="R847" s="5">
        <v>199.87728535553401</v>
      </c>
      <c r="S847" s="5">
        <v>240.74933345327599</v>
      </c>
      <c r="T847" s="5">
        <v>155.67398017505499</v>
      </c>
      <c r="U847" s="5">
        <v>207.36439615087801</v>
      </c>
      <c r="V847" s="5">
        <v>224.474549011775</v>
      </c>
      <c r="W847" s="5">
        <v>254.97596109755901</v>
      </c>
      <c r="X847" s="5">
        <v>115.08941076641</v>
      </c>
      <c r="Y847" s="5">
        <v>239.44589453428799</v>
      </c>
      <c r="Z847" s="5">
        <v>278.88117697747401</v>
      </c>
      <c r="AA847" s="5">
        <v>123.816103205291</v>
      </c>
      <c r="AB847" s="5">
        <v>176.335303162721</v>
      </c>
      <c r="AC847" s="5">
        <v>280.21161734786102</v>
      </c>
      <c r="AD847" s="5">
        <v>4.2377260069007697E-3</v>
      </c>
      <c r="AE847" s="5">
        <v>1</v>
      </c>
      <c r="AF847" s="5">
        <v>1</v>
      </c>
      <c r="AG847" s="5">
        <v>0.237818040195894</v>
      </c>
      <c r="AH847" s="5">
        <v>1.9250928751530301</v>
      </c>
      <c r="AI847" s="5">
        <v>0.59120531647615604</v>
      </c>
      <c r="AJ847" s="5">
        <v>-0.75826885175766401</v>
      </c>
    </row>
    <row r="848" spans="1:36" x14ac:dyDescent="0.25">
      <c r="A848" s="5" t="s">
        <v>883</v>
      </c>
      <c r="B848" s="5">
        <v>53.177617335218699</v>
      </c>
      <c r="C848" s="5">
        <v>152.55827587320101</v>
      </c>
      <c r="D848" s="5">
        <v>150.79634074529599</v>
      </c>
      <c r="E848" s="5">
        <v>61.450551019358699</v>
      </c>
      <c r="F848" s="5">
        <v>71.7170666169594</v>
      </c>
      <c r="G848" s="5">
        <v>56.473942673950397</v>
      </c>
      <c r="H848" s="5">
        <v>44.650533559683197</v>
      </c>
      <c r="I848" s="5">
        <v>23.923607364040102</v>
      </c>
      <c r="J848" s="5">
        <v>55.526970762990402</v>
      </c>
      <c r="K848" s="5">
        <v>58.263418282200298</v>
      </c>
      <c r="L848" s="5">
        <v>37.661353550620397</v>
      </c>
      <c r="M848" s="5">
        <v>49.931142352580203</v>
      </c>
      <c r="N848" s="5">
        <v>163.24717406956199</v>
      </c>
      <c r="O848" s="5">
        <v>44.121009157693599</v>
      </c>
      <c r="P848" s="5">
        <v>40.363407130975702</v>
      </c>
      <c r="Q848" s="5">
        <v>20.025361791390999</v>
      </c>
      <c r="R848" s="5">
        <v>29.9331352906812</v>
      </c>
      <c r="S848" s="5">
        <v>56.489417774156202</v>
      </c>
      <c r="T848" s="5">
        <v>25.5008910104387</v>
      </c>
      <c r="U848" s="5">
        <v>56.189326364377202</v>
      </c>
      <c r="V848" s="5">
        <v>43.557702698600998</v>
      </c>
      <c r="W848" s="5">
        <v>81.858250361822101</v>
      </c>
      <c r="X848" s="5">
        <v>22.9835016111216</v>
      </c>
      <c r="Y848" s="5">
        <v>43.299260822561102</v>
      </c>
      <c r="Z848" s="5">
        <v>57.836926416571302</v>
      </c>
      <c r="AA848" s="5">
        <v>30.167394245088701</v>
      </c>
      <c r="AB848" s="5">
        <v>18.5236312001791</v>
      </c>
      <c r="AC848" s="5">
        <v>51.971985415203697</v>
      </c>
      <c r="AD848" s="5">
        <v>2.83504857812031E-2</v>
      </c>
      <c r="AE848" s="5">
        <v>1</v>
      </c>
      <c r="AF848" s="5">
        <v>1</v>
      </c>
      <c r="AG848" s="5">
        <v>0.45027242123087302</v>
      </c>
      <c r="AH848" s="5">
        <v>1.6111755937705701</v>
      </c>
      <c r="AI848" s="5">
        <v>0.56541353751345402</v>
      </c>
      <c r="AJ848" s="5">
        <v>-0.82262166932400804</v>
      </c>
    </row>
    <row r="849" spans="1:36" x14ac:dyDescent="0.25">
      <c r="A849" s="5" t="s">
        <v>884</v>
      </c>
      <c r="B849" s="5">
        <v>9.0488984817205402</v>
      </c>
      <c r="C849" s="5">
        <v>25.576480953691799</v>
      </c>
      <c r="D849" s="5">
        <v>29.0924789853247</v>
      </c>
      <c r="E849" s="5">
        <v>9.5444142276433102</v>
      </c>
      <c r="F849" s="5">
        <v>12.225370603333401</v>
      </c>
      <c r="G849" s="5">
        <v>11.554464039566501</v>
      </c>
      <c r="H849" s="5">
        <v>5.7043086236966598</v>
      </c>
      <c r="I849" s="5">
        <v>3.0223327367675199</v>
      </c>
      <c r="J849" s="5">
        <v>7.4617480500293203</v>
      </c>
      <c r="K849" s="5">
        <v>9.2049779518323795</v>
      </c>
      <c r="L849" s="5">
        <v>5.3289910546090598</v>
      </c>
      <c r="M849" s="5">
        <v>8.8371547735988791</v>
      </c>
      <c r="N849" s="5">
        <v>27.380422114576</v>
      </c>
      <c r="O849" s="5">
        <v>4.6991976776033901</v>
      </c>
      <c r="P849" s="5">
        <v>6.0072144629804303</v>
      </c>
      <c r="Q849" s="5">
        <v>3.0099881748965398</v>
      </c>
      <c r="R849" s="5">
        <v>3.4015987104746999</v>
      </c>
      <c r="S849" s="5">
        <v>11.071477449268301</v>
      </c>
      <c r="T849" s="5">
        <v>3.95492050287208</v>
      </c>
      <c r="U849" s="5">
        <v>10.647732840812401</v>
      </c>
      <c r="V849" s="5">
        <v>6.8525174370717998</v>
      </c>
      <c r="W849" s="5">
        <v>22.351965403733399</v>
      </c>
      <c r="X849" s="5">
        <v>4.4998416800904897</v>
      </c>
      <c r="Y849" s="5">
        <v>6.0617130538009496</v>
      </c>
      <c r="Z849" s="5">
        <v>9.8548319373520297</v>
      </c>
      <c r="AA849" s="5">
        <v>6.3929380949578798</v>
      </c>
      <c r="AB849" s="5">
        <v>2.0564538149167602</v>
      </c>
      <c r="AC849" s="5">
        <v>7.5518247043035798</v>
      </c>
      <c r="AD849" s="5">
        <v>0.100381270976742</v>
      </c>
      <c r="AE849" s="5">
        <v>1</v>
      </c>
      <c r="AF849" s="5">
        <v>1</v>
      </c>
      <c r="AG849" s="5">
        <v>0.54478277716021095</v>
      </c>
      <c r="AH849" s="5">
        <v>1.38758082626506</v>
      </c>
      <c r="AI849" s="5">
        <v>0.61485804882074802</v>
      </c>
      <c r="AJ849" s="5">
        <v>-0.70167471842011697</v>
      </c>
    </row>
    <row r="850" spans="1:36" x14ac:dyDescent="0.25">
      <c r="A850" s="5" t="s">
        <v>885</v>
      </c>
      <c r="B850" s="5">
        <v>1.68642665914705</v>
      </c>
      <c r="C850" s="5">
        <v>3.13857067570751</v>
      </c>
      <c r="D850" s="5">
        <v>4.2097361788980896</v>
      </c>
      <c r="E850" s="5">
        <v>1.31691335527118</v>
      </c>
      <c r="F850" s="5">
        <v>1.5157910946356401</v>
      </c>
      <c r="G850" s="5">
        <v>1.8259726019918801</v>
      </c>
      <c r="H850" s="5">
        <v>0.73755897981698404</v>
      </c>
      <c r="I850" s="5">
        <v>0.31288834916799202</v>
      </c>
      <c r="J850" s="5">
        <v>0.80490003332509197</v>
      </c>
      <c r="K850" s="5">
        <v>1.01627181716566</v>
      </c>
      <c r="L850" s="5">
        <v>0.64914696771807101</v>
      </c>
      <c r="M850" s="5">
        <v>1.21121696866652</v>
      </c>
      <c r="N850" s="5">
        <v>3.1708213140935402</v>
      </c>
      <c r="O850" s="5">
        <v>0.57413573155836195</v>
      </c>
      <c r="P850" s="5">
        <v>0.88711392379536702</v>
      </c>
      <c r="Q850" s="5">
        <v>0.361728373282242</v>
      </c>
      <c r="R850" s="5">
        <v>0.27501348248047902</v>
      </c>
      <c r="S850" s="5">
        <v>1.8297526996750499</v>
      </c>
      <c r="T850" s="5">
        <v>0.405208088675723</v>
      </c>
      <c r="U850" s="5">
        <v>1.66171111812357</v>
      </c>
      <c r="V850" s="5">
        <v>0.84989020035489005</v>
      </c>
      <c r="W850" s="5">
        <v>4.6087204952116503</v>
      </c>
      <c r="X850" s="5">
        <v>1.07044765286003</v>
      </c>
      <c r="Y850" s="5">
        <v>0.76782105619156904</v>
      </c>
      <c r="Z850" s="5">
        <v>1.3858541248021199</v>
      </c>
      <c r="AA850" s="5">
        <v>1.03012574307689</v>
      </c>
      <c r="AB850" s="5">
        <v>0.33922641138711401</v>
      </c>
      <c r="AC850" s="5">
        <v>0.84004697318892196</v>
      </c>
      <c r="AD850" s="5">
        <v>0.33508372784598001</v>
      </c>
      <c r="AE850" s="5">
        <v>1</v>
      </c>
      <c r="AF850" s="5">
        <v>1</v>
      </c>
      <c r="AG850" s="5">
        <v>0.73046531316737595</v>
      </c>
      <c r="AH850" s="5">
        <v>1.18628672708915</v>
      </c>
      <c r="AI850" s="5">
        <v>0.73578720264082298</v>
      </c>
      <c r="AJ850" s="5">
        <v>-0.44263951078519798</v>
      </c>
    </row>
    <row r="851" spans="1:36" x14ac:dyDescent="0.25">
      <c r="A851" s="5" t="s">
        <v>886</v>
      </c>
      <c r="B851" s="5">
        <v>0.25198811117007902</v>
      </c>
      <c r="C851" s="5">
        <v>0.27147629473014601</v>
      </c>
      <c r="D851" s="5">
        <v>0.48200588126371802</v>
      </c>
      <c r="E851" s="5">
        <v>0.159938478160076</v>
      </c>
      <c r="F851" s="5">
        <v>0.15508343441115899</v>
      </c>
      <c r="G851" s="5">
        <v>0.278267539680775</v>
      </c>
      <c r="H851" s="5">
        <v>6.3655438942240905E-2</v>
      </c>
      <c r="I851" s="5">
        <v>1.18726086162397E-2</v>
      </c>
      <c r="J851" s="5">
        <v>9.1981113731523498E-2</v>
      </c>
      <c r="K851" s="5">
        <v>7.02301303814995E-2</v>
      </c>
      <c r="L851" s="5">
        <v>7.3884522589421395E-2</v>
      </c>
      <c r="M851" s="5">
        <v>0.14479814932711399</v>
      </c>
      <c r="N851" s="5">
        <v>0.29007088640725298</v>
      </c>
      <c r="O851" s="5">
        <v>4.4256973197532398E-2</v>
      </c>
      <c r="P851" s="5">
        <v>8.4159778195402699E-2</v>
      </c>
      <c r="Q851" s="5">
        <v>2.4472576236113298E-2</v>
      </c>
      <c r="R851" s="5">
        <v>1.9993195205411901E-2</v>
      </c>
      <c r="S851" s="5">
        <v>0.31613046307836401</v>
      </c>
      <c r="T851" s="5">
        <v>3.2609826700680002E-2</v>
      </c>
      <c r="U851" s="5">
        <v>0.30273637665886399</v>
      </c>
      <c r="V851" s="5">
        <v>3.6955057457917502E-2</v>
      </c>
      <c r="W851" s="5">
        <v>0.80984989112278905</v>
      </c>
      <c r="X851" s="5">
        <v>0.192100828693794</v>
      </c>
      <c r="Y851" s="5">
        <v>7.6652845760005306E-2</v>
      </c>
      <c r="Z851" s="5">
        <v>0.13355869908071699</v>
      </c>
      <c r="AA851" s="5">
        <v>0.13495863378325901</v>
      </c>
      <c r="AB851" s="5">
        <v>2.0358977028011101E-2</v>
      </c>
      <c r="AC851" s="5">
        <v>7.6123506200491201E-2</v>
      </c>
      <c r="AD851" s="5">
        <v>0.89066363282049199</v>
      </c>
      <c r="AE851" s="5">
        <v>1</v>
      </c>
      <c r="AF851" s="5">
        <v>1</v>
      </c>
      <c r="AG851" s="5">
        <v>0.96995663738318105</v>
      </c>
      <c r="AH851" s="5">
        <v>1.0289519528198801</v>
      </c>
      <c r="AI851" s="5">
        <v>0.94607725810216703</v>
      </c>
      <c r="AJ851" s="5">
        <v>-7.9970093849383903E-2</v>
      </c>
    </row>
    <row r="852" spans="1:36" x14ac:dyDescent="0.25">
      <c r="A852" s="5" t="s">
        <v>887</v>
      </c>
      <c r="B852" s="5">
        <v>2.1674266647295601</v>
      </c>
      <c r="C852" s="5">
        <v>1.99759323110132</v>
      </c>
      <c r="D852" s="5">
        <v>2.3027399835746798</v>
      </c>
      <c r="E852" s="5">
        <v>2.6772212257227901</v>
      </c>
      <c r="F852" s="5">
        <v>2.1247203113362501</v>
      </c>
      <c r="G852" s="5">
        <v>2.0337855487938201</v>
      </c>
      <c r="H852" s="5">
        <v>1.9397206380491501</v>
      </c>
      <c r="I852" s="5">
        <v>2.0026344648002201</v>
      </c>
      <c r="J852" s="5">
        <v>1.97679948080755</v>
      </c>
      <c r="K852" s="5">
        <v>2.1661419434920299</v>
      </c>
      <c r="L852" s="5">
        <v>1.6181692824093199</v>
      </c>
      <c r="M852" s="5">
        <v>2.8748233252959001</v>
      </c>
      <c r="N852" s="5">
        <v>1.9944423851448101</v>
      </c>
      <c r="O852" s="5">
        <v>1.9864552081351201</v>
      </c>
      <c r="P852" s="5">
        <v>2.4034840449613699</v>
      </c>
      <c r="Q852" s="5">
        <v>1.96360238944423</v>
      </c>
      <c r="R852" s="5">
        <v>2.0440078788736802</v>
      </c>
      <c r="S852" s="5">
        <v>2.2670933355957601</v>
      </c>
      <c r="T852" s="5">
        <v>1.6146944839856801</v>
      </c>
      <c r="U852" s="5">
        <v>2.2726664493998401</v>
      </c>
      <c r="V852" s="5">
        <v>1.5446434335612</v>
      </c>
      <c r="W852" s="5">
        <v>1.6327113806859701</v>
      </c>
      <c r="X852" s="5">
        <v>2.1852676360549399</v>
      </c>
      <c r="Y852" s="5">
        <v>1.8773849208359901</v>
      </c>
      <c r="Z852" s="5">
        <v>2.0931085092478701</v>
      </c>
      <c r="AA852" s="5">
        <v>2.23790152411032</v>
      </c>
      <c r="AB852" s="5">
        <v>2.5797753219716499</v>
      </c>
      <c r="AC852" s="5">
        <v>1.4677257896306899</v>
      </c>
      <c r="AD852" s="5">
        <v>0.34473991261020998</v>
      </c>
      <c r="AE852" s="5">
        <v>1</v>
      </c>
      <c r="AF852" s="5">
        <v>1</v>
      </c>
      <c r="AG852" s="5">
        <v>0.73682143449132098</v>
      </c>
      <c r="AH852" s="5">
        <v>0.65936526171256005</v>
      </c>
      <c r="AI852" s="5">
        <v>0.94378913916858198</v>
      </c>
      <c r="AJ852" s="5">
        <v>-8.3463525402204503E-2</v>
      </c>
    </row>
    <row r="853" spans="1:36" x14ac:dyDescent="0.25">
      <c r="A853" s="5" t="s">
        <v>888</v>
      </c>
      <c r="B853" s="5">
        <v>5.7350297759438904</v>
      </c>
      <c r="C853" s="5">
        <v>5.02888458476514</v>
      </c>
      <c r="D853" s="5">
        <v>12.062964585309601</v>
      </c>
      <c r="E853" s="5">
        <v>7.4435501292173596</v>
      </c>
      <c r="F853" s="5">
        <v>5.3011775794701403</v>
      </c>
      <c r="G853" s="5">
        <v>4.1735825915670999</v>
      </c>
      <c r="H853" s="5">
        <v>4.8309359295631502</v>
      </c>
      <c r="I853" s="5">
        <v>3.56435609549909</v>
      </c>
      <c r="J853" s="5">
        <v>4.5807015576423096</v>
      </c>
      <c r="K853" s="5">
        <v>3.6415408894960501</v>
      </c>
      <c r="L853" s="5">
        <v>4.1038568059033098</v>
      </c>
      <c r="M853" s="5">
        <v>6.2081365206956898</v>
      </c>
      <c r="N853" s="5">
        <v>6.4678611806701802</v>
      </c>
      <c r="O853" s="5">
        <v>6.2630116753602803</v>
      </c>
      <c r="P853" s="5">
        <v>3.2472772070534202</v>
      </c>
      <c r="Q853" s="5">
        <v>2.6542605671917001</v>
      </c>
      <c r="R853" s="5">
        <v>4.8028297835798703</v>
      </c>
      <c r="S853" s="5">
        <v>3.76854453737629</v>
      </c>
      <c r="T853" s="5">
        <v>4.0866950244305</v>
      </c>
      <c r="U853" s="5">
        <v>9.1164666374761296</v>
      </c>
      <c r="V853" s="5">
        <v>4.09453401236782</v>
      </c>
      <c r="W853" s="5">
        <v>6.4807801561666096</v>
      </c>
      <c r="X853" s="5">
        <v>5.0768222132242098</v>
      </c>
      <c r="Y853" s="5">
        <v>6.7614653336251598</v>
      </c>
      <c r="Z853" s="5">
        <v>15.5666397719258</v>
      </c>
      <c r="AA853" s="5">
        <v>5.38130778169021</v>
      </c>
      <c r="AB853" s="5">
        <v>3.4103293499461702</v>
      </c>
      <c r="AC853" s="5">
        <v>2.5128393072974502</v>
      </c>
      <c r="AD853" s="5">
        <v>0.87295442733928597</v>
      </c>
      <c r="AE853" s="5">
        <v>1</v>
      </c>
      <c r="AF853" s="5">
        <v>1</v>
      </c>
      <c r="AG853" s="5">
        <v>0.96391940009626398</v>
      </c>
      <c r="AH853" s="5">
        <v>1.06983291523627</v>
      </c>
      <c r="AI853" s="5">
        <v>0.96921125803867403</v>
      </c>
      <c r="AJ853" s="5">
        <v>-4.5116932130465498E-2</v>
      </c>
    </row>
    <row r="854" spans="1:36" x14ac:dyDescent="0.25">
      <c r="A854" s="5" t="s">
        <v>889</v>
      </c>
      <c r="B854" s="5">
        <v>52.492708985693902</v>
      </c>
      <c r="C854" s="5">
        <v>49.471671526512402</v>
      </c>
      <c r="D854" s="5">
        <v>87.2705620238482</v>
      </c>
      <c r="E854" s="5">
        <v>63.827877279359498</v>
      </c>
      <c r="F854" s="5">
        <v>64.383501471175805</v>
      </c>
      <c r="G854" s="5">
        <v>38.014425631217598</v>
      </c>
      <c r="H854" s="5">
        <v>51.683526916321597</v>
      </c>
      <c r="I854" s="5">
        <v>41.452076126877202</v>
      </c>
      <c r="J854" s="5">
        <v>52.550769717757099</v>
      </c>
      <c r="K854" s="5">
        <v>40.169126876611202</v>
      </c>
      <c r="L854" s="5">
        <v>47.460416521189998</v>
      </c>
      <c r="M854" s="5">
        <v>46.239398852685397</v>
      </c>
      <c r="N854" s="5">
        <v>64.238939905953302</v>
      </c>
      <c r="O854" s="5">
        <v>76.551604463660397</v>
      </c>
      <c r="P854" s="5">
        <v>31.410240800874899</v>
      </c>
      <c r="Q854" s="5">
        <v>23.467027100630599</v>
      </c>
      <c r="R854" s="5">
        <v>56.059795208061402</v>
      </c>
      <c r="S854" s="5">
        <v>30.7293184807892</v>
      </c>
      <c r="T854" s="5">
        <v>49.775732808003497</v>
      </c>
      <c r="U854" s="5">
        <v>43.985701821683101</v>
      </c>
      <c r="V854" s="5">
        <v>38.9652001278683</v>
      </c>
      <c r="W854" s="5">
        <v>44.6633260673186</v>
      </c>
      <c r="X854" s="5">
        <v>28.503874365811299</v>
      </c>
      <c r="Y854" s="5">
        <v>58.884621180129002</v>
      </c>
      <c r="Z854" s="5">
        <v>96.6291295786652</v>
      </c>
      <c r="AA854" s="5">
        <v>31.772301865309199</v>
      </c>
      <c r="AB854" s="5">
        <v>23.8699834423219</v>
      </c>
      <c r="AC854" s="5">
        <v>34.438038991934803</v>
      </c>
      <c r="AD854" s="5">
        <v>5.2393734834446599E-2</v>
      </c>
      <c r="AE854" s="5">
        <v>1</v>
      </c>
      <c r="AF854" s="5">
        <v>1</v>
      </c>
      <c r="AG854" s="5">
        <v>0.48617492293571002</v>
      </c>
      <c r="AH854" s="5">
        <v>1.3177678920240501</v>
      </c>
      <c r="AI854" s="5">
        <v>0.76456463121545104</v>
      </c>
      <c r="AJ854" s="5">
        <v>-0.38728963229038799</v>
      </c>
    </row>
    <row r="855" spans="1:36" x14ac:dyDescent="0.25">
      <c r="A855" s="5" t="s">
        <v>890</v>
      </c>
      <c r="B855" s="5">
        <v>60.061714590079298</v>
      </c>
      <c r="C855" s="5">
        <v>62.248386344478703</v>
      </c>
      <c r="D855" s="5">
        <v>56.2529399001277</v>
      </c>
      <c r="E855" s="5">
        <v>66.017101385868699</v>
      </c>
      <c r="F855" s="5">
        <v>77.407599338774403</v>
      </c>
      <c r="G855" s="5">
        <v>45.300061508896299</v>
      </c>
      <c r="H855" s="5">
        <v>53.006802085928101</v>
      </c>
      <c r="I855" s="5">
        <v>42.3619954443136</v>
      </c>
      <c r="J855" s="5">
        <v>64.862075803382893</v>
      </c>
      <c r="K855" s="5">
        <v>61.826553143003999</v>
      </c>
      <c r="L855" s="5">
        <v>53.849314457957</v>
      </c>
      <c r="M855" s="5">
        <v>53.681314552529898</v>
      </c>
      <c r="N855" s="5">
        <v>76.447952191846298</v>
      </c>
      <c r="O855" s="5">
        <v>70.811030655388905</v>
      </c>
      <c r="P855" s="5">
        <v>49.059622949111699</v>
      </c>
      <c r="Q855" s="5">
        <v>33.621479611945901</v>
      </c>
      <c r="R855" s="5">
        <v>54.9889145860908</v>
      </c>
      <c r="S855" s="5">
        <v>43.698421268789701</v>
      </c>
      <c r="T855" s="5">
        <v>48.674848565037003</v>
      </c>
      <c r="U855" s="5">
        <v>43.073344132205499</v>
      </c>
      <c r="V855" s="5">
        <v>36.6308314095618</v>
      </c>
      <c r="W855" s="5">
        <v>54.287790192899202</v>
      </c>
      <c r="X855" s="5">
        <v>31.9926000839605</v>
      </c>
      <c r="Y855" s="5">
        <v>55.911464461679401</v>
      </c>
      <c r="Z855" s="5">
        <v>78.666050495653394</v>
      </c>
      <c r="AA855" s="5">
        <v>34.843738880574399</v>
      </c>
      <c r="AB855" s="5">
        <v>36.973085628782798</v>
      </c>
      <c r="AC855" s="5">
        <v>49.185352234885201</v>
      </c>
      <c r="AD855" s="5">
        <v>3.9378112500887902E-3</v>
      </c>
      <c r="AE855" s="5">
        <v>1</v>
      </c>
      <c r="AF855" s="5">
        <v>1</v>
      </c>
      <c r="AG855" s="5">
        <v>0.237818040195894</v>
      </c>
      <c r="AH855" s="5">
        <v>1.8607213518610799</v>
      </c>
      <c r="AI855" s="5">
        <v>0.77192352754744298</v>
      </c>
      <c r="AJ855" s="5">
        <v>-0.37347016435354602</v>
      </c>
    </row>
    <row r="856" spans="1:36" x14ac:dyDescent="0.25">
      <c r="A856" s="5" t="s">
        <v>891</v>
      </c>
      <c r="B856" s="5">
        <v>34.191400366700698</v>
      </c>
      <c r="C856" s="5">
        <v>34.980777635651997</v>
      </c>
      <c r="D856" s="5">
        <v>33.278694407966803</v>
      </c>
      <c r="E856" s="5">
        <v>41.048602134872503</v>
      </c>
      <c r="F856" s="5">
        <v>37.922606486235402</v>
      </c>
      <c r="G856" s="5">
        <v>26.214547570585299</v>
      </c>
      <c r="H856" s="5">
        <v>28.846446445996701</v>
      </c>
      <c r="I856" s="5">
        <v>21.457588138849299</v>
      </c>
      <c r="J856" s="5">
        <v>36.858480352206101</v>
      </c>
      <c r="K856" s="5">
        <v>39.866374128793403</v>
      </c>
      <c r="L856" s="5">
        <v>26.969621362106601</v>
      </c>
      <c r="M856" s="5">
        <v>29.3721897458434</v>
      </c>
      <c r="N856" s="5">
        <v>48.3145250188186</v>
      </c>
      <c r="O856" s="5">
        <v>39.291662530263302</v>
      </c>
      <c r="P856" s="5">
        <v>33.089869993780297</v>
      </c>
      <c r="Q856" s="5">
        <v>18.314939631037198</v>
      </c>
      <c r="R856" s="5">
        <v>26.297716434609999</v>
      </c>
      <c r="S856" s="5">
        <v>25.484703715016799</v>
      </c>
      <c r="T856" s="5">
        <v>23.00108070037</v>
      </c>
      <c r="U856" s="5">
        <v>23.055163536460899</v>
      </c>
      <c r="V856" s="5">
        <v>19.035608384489301</v>
      </c>
      <c r="W856" s="5">
        <v>33.777334838231603</v>
      </c>
      <c r="X856" s="5">
        <v>18.306876812185301</v>
      </c>
      <c r="Y856" s="5">
        <v>27.8744779295568</v>
      </c>
      <c r="Z856" s="5">
        <v>37.8145743285286</v>
      </c>
      <c r="AA856" s="5">
        <v>18.2775148965056</v>
      </c>
      <c r="AB856" s="5">
        <v>23.580523929993198</v>
      </c>
      <c r="AC856" s="5">
        <v>31.179116666619599</v>
      </c>
      <c r="AD856" s="5">
        <v>2.53978670325751E-3</v>
      </c>
      <c r="AE856" s="5">
        <v>1</v>
      </c>
      <c r="AF856" s="5">
        <v>1</v>
      </c>
      <c r="AG856" s="5">
        <v>0.22858080329317601</v>
      </c>
      <c r="AH856" s="5">
        <v>1.92313284308876</v>
      </c>
      <c r="AI856" s="5">
        <v>0.75027029022228797</v>
      </c>
      <c r="AJ856" s="5">
        <v>-0.41451766445966998</v>
      </c>
    </row>
    <row r="857" spans="1:36" x14ac:dyDescent="0.25">
      <c r="A857" s="5" t="s">
        <v>892</v>
      </c>
      <c r="B857" s="5">
        <v>16.1280108945144</v>
      </c>
      <c r="C857" s="5">
        <v>19.737123542348499</v>
      </c>
      <c r="D857" s="5">
        <v>19.177800561488599</v>
      </c>
      <c r="E857" s="5">
        <v>20.045135250848599</v>
      </c>
      <c r="F857" s="5">
        <v>18.7101042558267</v>
      </c>
      <c r="G857" s="5">
        <v>12.689331425055</v>
      </c>
      <c r="H857" s="5">
        <v>12.4697012908617</v>
      </c>
      <c r="I857" s="5">
        <v>7.9108554432785301</v>
      </c>
      <c r="J857" s="5">
        <v>16.110986343640501</v>
      </c>
      <c r="K857" s="5">
        <v>17.188262195441599</v>
      </c>
      <c r="L857" s="5">
        <v>11.981406271417001</v>
      </c>
      <c r="M857" s="5">
        <v>13.361025413788299</v>
      </c>
      <c r="N857" s="5">
        <v>25.462351108471001</v>
      </c>
      <c r="O857" s="5">
        <v>16.2915809557472</v>
      </c>
      <c r="P857" s="5">
        <v>13.7335263949935</v>
      </c>
      <c r="Q857" s="5">
        <v>7.1195104666263704</v>
      </c>
      <c r="R857" s="5">
        <v>10.5800045549194</v>
      </c>
      <c r="S857" s="5">
        <v>12.786146508254401</v>
      </c>
      <c r="T857" s="5">
        <v>9.3953165599137396</v>
      </c>
      <c r="U857" s="5">
        <v>12.233505582702501</v>
      </c>
      <c r="V857" s="5">
        <v>9.2285261934372596</v>
      </c>
      <c r="W857" s="5">
        <v>19.760893530824401</v>
      </c>
      <c r="X857" s="5">
        <v>7.8868808059130897</v>
      </c>
      <c r="Y857" s="5">
        <v>12.911618768006701</v>
      </c>
      <c r="Z857" s="5">
        <v>18.582406647681701</v>
      </c>
      <c r="AA857" s="5">
        <v>8.69470966524168</v>
      </c>
      <c r="AB857" s="5">
        <v>8.1119731517882698</v>
      </c>
      <c r="AC857" s="5">
        <v>14.903021023139299</v>
      </c>
      <c r="AD857" s="5">
        <v>9.8524252447516406E-3</v>
      </c>
      <c r="AE857" s="5">
        <v>1</v>
      </c>
      <c r="AF857" s="5">
        <v>1</v>
      </c>
      <c r="AG857" s="5">
        <v>0.278615490496123</v>
      </c>
      <c r="AH857" s="5">
        <v>1.7016556105999201</v>
      </c>
      <c r="AI857" s="5">
        <v>0.73011245588612605</v>
      </c>
      <c r="AJ857" s="5">
        <v>-0.45380940205349701</v>
      </c>
    </row>
    <row r="858" spans="1:36" x14ac:dyDescent="0.25">
      <c r="A858" s="5" t="s">
        <v>893</v>
      </c>
      <c r="B858" s="5">
        <v>7.3160220434811496</v>
      </c>
      <c r="C858" s="5">
        <v>9.2616588177889891</v>
      </c>
      <c r="D858" s="5">
        <v>11.0448945856146</v>
      </c>
      <c r="E858" s="5">
        <v>7.5994715936990902</v>
      </c>
      <c r="F858" s="5">
        <v>6.8249999427306802</v>
      </c>
      <c r="G858" s="5">
        <v>6.8984969643259504</v>
      </c>
      <c r="H858" s="5">
        <v>4.4004261644192599</v>
      </c>
      <c r="I858" s="5">
        <v>2.5377166743036401</v>
      </c>
      <c r="J858" s="5">
        <v>5.2172661915289096</v>
      </c>
      <c r="K858" s="5">
        <v>5.9778771673604698</v>
      </c>
      <c r="L858" s="5">
        <v>4.7601299291344397</v>
      </c>
      <c r="M858" s="5">
        <v>5.3950077355099504</v>
      </c>
      <c r="N858" s="5">
        <v>11.8476804474275</v>
      </c>
      <c r="O858" s="5">
        <v>4.9711804645055002</v>
      </c>
      <c r="P858" s="5">
        <v>4.6375396698195601</v>
      </c>
      <c r="Q858" s="5">
        <v>2.2799509904905499</v>
      </c>
      <c r="R858" s="5">
        <v>3.15051844638394</v>
      </c>
      <c r="S858" s="5">
        <v>5.6555169794494802</v>
      </c>
      <c r="T858" s="5">
        <v>3.44055015906258</v>
      </c>
      <c r="U858" s="5">
        <v>8.38518057713795</v>
      </c>
      <c r="V858" s="5">
        <v>3.6430807846581499</v>
      </c>
      <c r="W858" s="5">
        <v>15.8904101916409</v>
      </c>
      <c r="X858" s="5">
        <v>4.1962756968519797</v>
      </c>
      <c r="Y858" s="5">
        <v>4.8001474592923499</v>
      </c>
      <c r="Z858" s="5">
        <v>6.7559770961704197</v>
      </c>
      <c r="AA858" s="5">
        <v>4.7059610851446996</v>
      </c>
      <c r="AB858" s="5">
        <v>2.2628769873492298</v>
      </c>
      <c r="AC858" s="5">
        <v>4.9253994542808801</v>
      </c>
      <c r="AD858" s="5">
        <v>0.24338087017402699</v>
      </c>
      <c r="AE858" s="5">
        <v>1</v>
      </c>
      <c r="AF858" s="5">
        <v>1</v>
      </c>
      <c r="AG858" s="5">
        <v>0.69537391478293598</v>
      </c>
      <c r="AH858" s="5">
        <v>1.1437978643139299</v>
      </c>
      <c r="AI858" s="5">
        <v>0.79454692212130795</v>
      </c>
      <c r="AJ858" s="5">
        <v>-0.33179567416463301</v>
      </c>
    </row>
    <row r="859" spans="1:36" x14ac:dyDescent="0.25">
      <c r="A859" s="5" t="s">
        <v>894</v>
      </c>
      <c r="B859" s="5">
        <v>2.30527071890132</v>
      </c>
      <c r="C859" s="5">
        <v>2.7364308799664898</v>
      </c>
      <c r="D859" s="5">
        <v>3.2882797501895502</v>
      </c>
      <c r="E859" s="5">
        <v>1.72390168623926</v>
      </c>
      <c r="F859" s="5">
        <v>1.4011087481297599</v>
      </c>
      <c r="G859" s="5">
        <v>2.22044665546994</v>
      </c>
      <c r="H859" s="5">
        <v>0.96191153611862601</v>
      </c>
      <c r="I859" s="5">
        <v>0.459630788230526</v>
      </c>
      <c r="J859" s="5">
        <v>1.0236761129527201</v>
      </c>
      <c r="K859" s="5">
        <v>1.38367347970064</v>
      </c>
      <c r="L859" s="5">
        <v>1.2038082730455899</v>
      </c>
      <c r="M859" s="5">
        <v>1.5513395195196</v>
      </c>
      <c r="N859" s="5">
        <v>3.7596056183355402</v>
      </c>
      <c r="O859" s="5">
        <v>0.92009975989604498</v>
      </c>
      <c r="P859" s="5">
        <v>1.1091494617973301</v>
      </c>
      <c r="Q859" s="5">
        <v>0.60397944456970099</v>
      </c>
      <c r="R859" s="5">
        <v>0.57126723128604195</v>
      </c>
      <c r="S859" s="5">
        <v>1.49938959140992</v>
      </c>
      <c r="T859" s="5">
        <v>0.79327466094710697</v>
      </c>
      <c r="U859" s="5">
        <v>2.8997764399334498</v>
      </c>
      <c r="V859" s="5">
        <v>0.79384908515927999</v>
      </c>
      <c r="W859" s="5">
        <v>8.0527724932112097</v>
      </c>
      <c r="X859" s="5">
        <v>1.41418990513942</v>
      </c>
      <c r="Y859" s="5">
        <v>1.18116020071465</v>
      </c>
      <c r="Z859" s="5">
        <v>1.49628875478491</v>
      </c>
      <c r="AA859" s="5">
        <v>1.3171628160856601</v>
      </c>
      <c r="AB859" s="5">
        <v>0.52001573655844702</v>
      </c>
      <c r="AC859" s="5">
        <v>1.04684947385147</v>
      </c>
      <c r="AD859" s="5">
        <v>0.84132199286521903</v>
      </c>
      <c r="AE859" s="5">
        <v>1</v>
      </c>
      <c r="AF859" s="5">
        <v>1</v>
      </c>
      <c r="AG859" s="5">
        <v>0.94827435553191897</v>
      </c>
      <c r="AH859" s="5">
        <v>0.91651171222426298</v>
      </c>
      <c r="AI859" s="5">
        <v>0.93423769348778196</v>
      </c>
      <c r="AJ859" s="5">
        <v>-9.8138440467679305E-2</v>
      </c>
    </row>
    <row r="860" spans="1:36" x14ac:dyDescent="0.25">
      <c r="A860" s="5" t="s">
        <v>895</v>
      </c>
      <c r="B860" s="5">
        <v>0.55285178637342003</v>
      </c>
      <c r="C860" s="5">
        <v>0.46770260670577002</v>
      </c>
      <c r="D860" s="5">
        <v>0.49672190423064</v>
      </c>
      <c r="E860" s="5">
        <v>0.25699794928630898</v>
      </c>
      <c r="F860" s="5">
        <v>0.16137009364524599</v>
      </c>
      <c r="G860" s="5">
        <v>0.37768478038326803</v>
      </c>
      <c r="H860" s="5">
        <v>0.10733178824030799</v>
      </c>
      <c r="I860" s="5">
        <v>2.7552942164815599E-2</v>
      </c>
      <c r="J860" s="5">
        <v>8.7814851116739603E-2</v>
      </c>
      <c r="K860" s="5">
        <v>0.14251210544732401</v>
      </c>
      <c r="L860" s="5">
        <v>0.166488292091405</v>
      </c>
      <c r="M860" s="5">
        <v>0.32254794300987</v>
      </c>
      <c r="N860" s="5">
        <v>0.64382983928081305</v>
      </c>
      <c r="O860" s="5">
        <v>0.118625892955022</v>
      </c>
      <c r="P860" s="5">
        <v>0.196590291159076</v>
      </c>
      <c r="Q860" s="5">
        <v>9.2398754986435502E-2</v>
      </c>
      <c r="R860" s="5">
        <v>2.8753671148676899E-2</v>
      </c>
      <c r="S860" s="5">
        <v>0.35003330336438698</v>
      </c>
      <c r="T860" s="5">
        <v>9.7036711459578498E-2</v>
      </c>
      <c r="U860" s="5">
        <v>0.798040785737409</v>
      </c>
      <c r="V860" s="5">
        <v>0.121522762628299</v>
      </c>
      <c r="W860" s="5">
        <v>2.5065476620383098</v>
      </c>
      <c r="X860" s="5">
        <v>0.389153535004861</v>
      </c>
      <c r="Y860" s="5">
        <v>0.136743019240746</v>
      </c>
      <c r="Z860" s="5">
        <v>0.20410108872560601</v>
      </c>
      <c r="AA860" s="5">
        <v>0.27352603478246101</v>
      </c>
      <c r="AB860" s="5">
        <v>5.5460689805555104E-3</v>
      </c>
      <c r="AC860" s="5">
        <v>0.11889326910039801</v>
      </c>
      <c r="AD860" s="5">
        <v>0.58947493734651402</v>
      </c>
      <c r="AE860" s="5">
        <v>1</v>
      </c>
      <c r="AF860" s="5">
        <v>1</v>
      </c>
      <c r="AG860" s="5">
        <v>0.87939324983607003</v>
      </c>
      <c r="AH860" s="5">
        <v>0.98343474769099704</v>
      </c>
      <c r="AI860" s="5">
        <v>1.3533950638491199</v>
      </c>
      <c r="AJ860" s="5">
        <v>0.43658303182076102</v>
      </c>
    </row>
    <row r="861" spans="1:36" x14ac:dyDescent="0.25">
      <c r="A861" s="5" t="s">
        <v>896</v>
      </c>
      <c r="B861" s="5">
        <v>0.103977593234514</v>
      </c>
      <c r="C861" s="5">
        <v>4.3721115533795901E-2</v>
      </c>
      <c r="D861" s="5">
        <v>8.3739629631933404E-2</v>
      </c>
      <c r="E861" s="5">
        <v>3.92410503765179E-2</v>
      </c>
      <c r="F861" s="5">
        <v>4.85690596263436E-2</v>
      </c>
      <c r="G861" s="5">
        <v>8.2831533846767599E-2</v>
      </c>
      <c r="H861" s="5">
        <v>3.0781658145546599E-2</v>
      </c>
      <c r="I861" s="5">
        <v>3.2984265295454798E-2</v>
      </c>
      <c r="J861" s="5">
        <v>4.1711290868747398E-2</v>
      </c>
      <c r="K861" s="5">
        <v>3.2470891985420698E-2</v>
      </c>
      <c r="L861" s="5">
        <v>5.7557686575273999E-2</v>
      </c>
      <c r="M861" s="5">
        <v>4.1399727607768402E-2</v>
      </c>
      <c r="N861" s="5">
        <v>8.8650649946990803E-2</v>
      </c>
      <c r="O861" s="5">
        <v>4.0693475854785999E-2</v>
      </c>
      <c r="P861" s="5">
        <v>4.2995020059527399E-2</v>
      </c>
      <c r="Q861" s="5">
        <v>2.31214264014858E-2</v>
      </c>
      <c r="R861" s="5">
        <v>3.1578027137291798E-2</v>
      </c>
      <c r="S861" s="5">
        <v>5.9539723781085699E-2</v>
      </c>
      <c r="T861" s="5">
        <v>4.2817858541930098E-2</v>
      </c>
      <c r="U861" s="5">
        <v>0.14050379404515101</v>
      </c>
      <c r="V861" s="5">
        <v>3.4739337829496002E-2</v>
      </c>
      <c r="W861" s="5">
        <v>0.41778913284360097</v>
      </c>
      <c r="X861" s="5">
        <v>7.8089680017416493E-2</v>
      </c>
      <c r="Y861" s="5">
        <v>6.0733181207405097E-2</v>
      </c>
      <c r="Z861" s="5">
        <v>3.66852654502954E-2</v>
      </c>
      <c r="AA861" s="5">
        <v>6.0134847202778501E-2</v>
      </c>
      <c r="AB861" s="5">
        <v>4.30337471828059E-2</v>
      </c>
      <c r="AC861" s="5">
        <v>3.4283801977017997E-2</v>
      </c>
      <c r="AD861" s="5">
        <v>0.40244703807674298</v>
      </c>
      <c r="AE861" s="5">
        <v>1</v>
      </c>
      <c r="AF861" s="5">
        <v>1</v>
      </c>
      <c r="AG861" s="5">
        <v>0.79363062217873104</v>
      </c>
      <c r="AH861" s="5">
        <v>0.97903899575569497</v>
      </c>
      <c r="AI861" s="5">
        <v>1.43954469879499</v>
      </c>
      <c r="AJ861" s="5">
        <v>0.52561258621199902</v>
      </c>
    </row>
    <row r="862" spans="1:36" x14ac:dyDescent="0.25">
      <c r="A862" s="5" t="s">
        <v>897</v>
      </c>
      <c r="B862" s="5">
        <v>5.8278454056253199</v>
      </c>
      <c r="C862" s="5">
        <v>6.4059056992602201</v>
      </c>
      <c r="D862" s="5">
        <v>8.3826709412583806</v>
      </c>
      <c r="E862" s="5">
        <v>8.59811168276849</v>
      </c>
      <c r="F862" s="5">
        <v>4.8960493824640903</v>
      </c>
      <c r="G862" s="5">
        <v>5.6785890311006897</v>
      </c>
      <c r="H862" s="5">
        <v>5.6647664176979804</v>
      </c>
      <c r="I862" s="5">
        <v>5.2895792105210804</v>
      </c>
      <c r="J862" s="5">
        <v>5.5947245811647104</v>
      </c>
      <c r="K862" s="5">
        <v>6.3656633808166001</v>
      </c>
      <c r="L862" s="5">
        <v>4.2432712285415501</v>
      </c>
      <c r="M862" s="5">
        <v>7.0562544268229601</v>
      </c>
      <c r="N862" s="5">
        <v>5.2723300034561396</v>
      </c>
      <c r="O862" s="5">
        <v>6.6911093952613703</v>
      </c>
      <c r="P862" s="5">
        <v>5.4665430179558196</v>
      </c>
      <c r="Q862" s="5">
        <v>5.1876711836203899</v>
      </c>
      <c r="R862" s="5">
        <v>8.1634044841782192</v>
      </c>
      <c r="S862" s="5">
        <v>5.82315975633351</v>
      </c>
      <c r="T862" s="5">
        <v>3.9272021674662501</v>
      </c>
      <c r="U862" s="5">
        <v>7.9199243680473304</v>
      </c>
      <c r="V862" s="5">
        <v>5.5702450675407</v>
      </c>
      <c r="W862" s="5">
        <v>5.3881234633511097</v>
      </c>
      <c r="X862" s="5">
        <v>5.9895910560613599</v>
      </c>
      <c r="Y862" s="5">
        <v>6.9301597172663696</v>
      </c>
      <c r="Z862" s="5">
        <v>6.8284646237458801</v>
      </c>
      <c r="AA862" s="5">
        <v>7.0369869773434202</v>
      </c>
      <c r="AB862" s="5">
        <v>6.0758158325434</v>
      </c>
      <c r="AC862" s="5">
        <v>3.6047655060792301</v>
      </c>
      <c r="AD862" s="5">
        <v>0.76338031392470296</v>
      </c>
      <c r="AE862" s="5">
        <v>1</v>
      </c>
      <c r="AF862" s="5">
        <v>1</v>
      </c>
      <c r="AG862" s="5">
        <v>0.93234312647327799</v>
      </c>
      <c r="AH862" s="5">
        <v>0.62648040879232403</v>
      </c>
      <c r="AI862" s="5">
        <v>0.97609761124929695</v>
      </c>
      <c r="AJ862" s="5">
        <v>-3.4902668181382997E-2</v>
      </c>
    </row>
    <row r="863" spans="1:36" x14ac:dyDescent="0.25">
      <c r="A863" s="5" t="s">
        <v>898</v>
      </c>
      <c r="B863" s="5">
        <v>12.5922923486351</v>
      </c>
      <c r="C863" s="5">
        <v>12.065304883771599</v>
      </c>
      <c r="D863" s="5">
        <v>47.002774819517398</v>
      </c>
      <c r="E863" s="5">
        <v>21.770329808783899</v>
      </c>
      <c r="F863" s="5">
        <v>13.091138594219499</v>
      </c>
      <c r="G863" s="5">
        <v>11.029258229366899</v>
      </c>
      <c r="H863" s="5">
        <v>11.795561147645101</v>
      </c>
      <c r="I863" s="5">
        <v>8.3291364856710697</v>
      </c>
      <c r="J863" s="5">
        <v>12.536190839502799</v>
      </c>
      <c r="K863" s="5">
        <v>8.2473264739573402</v>
      </c>
      <c r="L863" s="5">
        <v>6.4486151672524503</v>
      </c>
      <c r="M863" s="5">
        <v>16.346280002635499</v>
      </c>
      <c r="N863" s="5">
        <v>14.781581865339501</v>
      </c>
      <c r="O863" s="5">
        <v>19.5774775557657</v>
      </c>
      <c r="P863" s="5">
        <v>9.0689736951140691</v>
      </c>
      <c r="Q863" s="5">
        <v>6.5300252009462598</v>
      </c>
      <c r="R863" s="5">
        <v>18.647295473295799</v>
      </c>
      <c r="S863" s="5">
        <v>8.5992784499006394</v>
      </c>
      <c r="T863" s="5">
        <v>12.0967690967852</v>
      </c>
      <c r="U863" s="5">
        <v>24.323950601396302</v>
      </c>
      <c r="V863" s="5">
        <v>11.802277871359999</v>
      </c>
      <c r="W863" s="5">
        <v>19.4778631461784</v>
      </c>
      <c r="X863" s="5">
        <v>13.309363211307399</v>
      </c>
      <c r="Y863" s="5">
        <v>23.730473055561902</v>
      </c>
      <c r="Z863" s="5">
        <v>35.403924027872897</v>
      </c>
      <c r="AA863" s="5">
        <v>15.4154465011502</v>
      </c>
      <c r="AB863" s="5">
        <v>9.56593920087826</v>
      </c>
      <c r="AC863" s="5">
        <v>4.3300782217610996</v>
      </c>
      <c r="AD863" s="5">
        <v>0.94664712829485897</v>
      </c>
      <c r="AE863" s="5">
        <v>1</v>
      </c>
      <c r="AF863" s="5">
        <v>1</v>
      </c>
      <c r="AG863" s="5">
        <v>0.98305663322927705</v>
      </c>
      <c r="AH863" s="5">
        <v>1.04081660696801</v>
      </c>
      <c r="AI863" s="5">
        <v>0.98464097086481395</v>
      </c>
      <c r="AJ863" s="5">
        <v>-2.2330323592337699E-2</v>
      </c>
    </row>
    <row r="864" spans="1:36" x14ac:dyDescent="0.25">
      <c r="A864" s="5" t="s">
        <v>899</v>
      </c>
      <c r="B864" s="5">
        <v>0.34890221201164101</v>
      </c>
      <c r="C864" s="5">
        <v>0.51162675857050299</v>
      </c>
      <c r="D864" s="5">
        <v>0.53998983489906605</v>
      </c>
      <c r="E864" s="5">
        <v>0.19568085176542499</v>
      </c>
      <c r="F864" s="5">
        <v>0.27892082402475099</v>
      </c>
      <c r="G864" s="5">
        <v>0.51517231041447598</v>
      </c>
      <c r="H864" s="5">
        <v>6.9959832775950803E-2</v>
      </c>
      <c r="I864" s="5">
        <v>1.40689366600325E-2</v>
      </c>
      <c r="J864" s="5">
        <v>0.16555815177479599</v>
      </c>
      <c r="K864" s="5">
        <v>0.128358035235663</v>
      </c>
      <c r="L864" s="5">
        <v>0.108669163929019</v>
      </c>
      <c r="M864" s="5">
        <v>0.25089406898759697</v>
      </c>
      <c r="N864" s="5">
        <v>0.53374754124849</v>
      </c>
      <c r="O864" s="5">
        <v>1.8969430281237799E-2</v>
      </c>
      <c r="P864" s="5">
        <v>0.14604312994246599</v>
      </c>
      <c r="Q864" s="5">
        <v>6.8719242900819197E-2</v>
      </c>
      <c r="R864" s="5">
        <v>1.0382625462574501E-2</v>
      </c>
      <c r="S864" s="5">
        <v>0.45044087952759498</v>
      </c>
      <c r="T864" s="5">
        <v>8.0422562456112207E-2</v>
      </c>
      <c r="U864" s="5">
        <v>0.61506829124662099</v>
      </c>
      <c r="V864" s="5">
        <v>7.4384599792734402E-2</v>
      </c>
      <c r="W864" s="5">
        <v>3.2377035036520199</v>
      </c>
      <c r="X864" s="5">
        <v>0.34116698391675299</v>
      </c>
      <c r="Y864" s="5">
        <v>9.4988279624473301E-2</v>
      </c>
      <c r="Z864" s="5">
        <v>0.17132999824241299</v>
      </c>
      <c r="AA864" s="5">
        <v>0.17934630256183601</v>
      </c>
      <c r="AB864" s="5">
        <v>2.49412873866416E-2</v>
      </c>
      <c r="AC864" s="5">
        <v>0.14075886149727099</v>
      </c>
      <c r="AD864" s="5">
        <v>0.55133310499440502</v>
      </c>
      <c r="AE864" s="5">
        <v>1</v>
      </c>
      <c r="AF864" s="5">
        <v>1</v>
      </c>
      <c r="AG864" s="5">
        <v>0.86467146936703598</v>
      </c>
      <c r="AH864" s="5">
        <v>0.89183895070656005</v>
      </c>
      <c r="AI864" s="5">
        <v>1.53122376274835</v>
      </c>
      <c r="AJ864" s="5">
        <v>0.61468512399952702</v>
      </c>
    </row>
    <row r="865" spans="1:36" x14ac:dyDescent="0.25">
      <c r="A865" s="5" t="s">
        <v>900</v>
      </c>
      <c r="B865" s="5">
        <v>82.852984768692096</v>
      </c>
      <c r="C865" s="5">
        <v>109.626094131112</v>
      </c>
      <c r="D865" s="5">
        <v>270.82164808478501</v>
      </c>
      <c r="E865" s="5">
        <v>112.13144547504599</v>
      </c>
      <c r="F865" s="5">
        <v>219.44014928022699</v>
      </c>
      <c r="G865" s="5">
        <v>76.389915211688603</v>
      </c>
      <c r="H865" s="5">
        <v>110.15077394680399</v>
      </c>
      <c r="I865" s="5">
        <v>67.027058478934094</v>
      </c>
      <c r="J865" s="5">
        <v>105.550709803272</v>
      </c>
      <c r="K865" s="5">
        <v>58.302310283431602</v>
      </c>
      <c r="L865" s="5">
        <v>61.154510308895098</v>
      </c>
      <c r="M865" s="5">
        <v>91.154621027041998</v>
      </c>
      <c r="N865" s="5">
        <v>124.198837349217</v>
      </c>
      <c r="O865" s="5">
        <v>143.28828659878801</v>
      </c>
      <c r="P865" s="5">
        <v>47.895977769878499</v>
      </c>
      <c r="Q865" s="5">
        <v>45.777906536185696</v>
      </c>
      <c r="R865" s="5">
        <v>93.018120526029506</v>
      </c>
      <c r="S865" s="5">
        <v>48.643391875071799</v>
      </c>
      <c r="T865" s="5">
        <v>102.43217688801199</v>
      </c>
      <c r="U865" s="5">
        <v>104.856993392761</v>
      </c>
      <c r="V865" s="5">
        <v>93.788342570035994</v>
      </c>
      <c r="W865" s="5">
        <v>126.13877938811601</v>
      </c>
      <c r="X865" s="5">
        <v>59.920322569920899</v>
      </c>
      <c r="Y865" s="5">
        <v>127.371501549892</v>
      </c>
      <c r="Z865" s="5">
        <v>321.674504256197</v>
      </c>
      <c r="AA865" s="5">
        <v>54.855454147712997</v>
      </c>
      <c r="AB865" s="5">
        <v>59.865382751000901</v>
      </c>
      <c r="AC865" s="5">
        <v>40.622830793313</v>
      </c>
      <c r="AD865" s="5">
        <v>0.39408205764341497</v>
      </c>
      <c r="AE865" s="5">
        <v>1</v>
      </c>
      <c r="AF865" s="5">
        <v>1</v>
      </c>
      <c r="AG865" s="5">
        <v>0.78670725000903496</v>
      </c>
      <c r="AH865" s="5">
        <v>0.82253508727955504</v>
      </c>
      <c r="AI865" s="5">
        <v>0.81298348603522796</v>
      </c>
      <c r="AJ865" s="5">
        <v>-0.29870204745428203</v>
      </c>
    </row>
    <row r="866" spans="1:36" x14ac:dyDescent="0.25">
      <c r="A866" s="5" t="s">
        <v>901</v>
      </c>
      <c r="B866" s="5">
        <v>581.29458511139205</v>
      </c>
      <c r="C866" s="5">
        <v>744.69869724575199</v>
      </c>
      <c r="D866" s="5">
        <v>871.98851167444195</v>
      </c>
      <c r="E866" s="5">
        <v>623.11059502918101</v>
      </c>
      <c r="F866" s="5">
        <v>1114.02592877905</v>
      </c>
      <c r="G866" s="5">
        <v>515.98453073930602</v>
      </c>
      <c r="H866" s="5">
        <v>629.37576954612905</v>
      </c>
      <c r="I866" s="5">
        <v>483.002336815673</v>
      </c>
      <c r="J866" s="5">
        <v>743.69521029365501</v>
      </c>
      <c r="K866" s="5">
        <v>567.14921039899298</v>
      </c>
      <c r="L866" s="5">
        <v>442.35682786675198</v>
      </c>
      <c r="M866" s="5">
        <v>552.603093341913</v>
      </c>
      <c r="N866" s="5">
        <v>919.33517672377798</v>
      </c>
      <c r="O866" s="5">
        <v>848.05002945335195</v>
      </c>
      <c r="P866" s="5">
        <v>604.02794405086297</v>
      </c>
      <c r="Q866" s="5">
        <v>432.78639051824399</v>
      </c>
      <c r="R866" s="5">
        <v>570.92694843548998</v>
      </c>
      <c r="S866" s="5">
        <v>384.60800887501102</v>
      </c>
      <c r="T866" s="5">
        <v>753.79272768726105</v>
      </c>
      <c r="U866" s="5">
        <v>457.98500239003101</v>
      </c>
      <c r="V866" s="5">
        <v>485.22480015550099</v>
      </c>
      <c r="W866" s="5">
        <v>623.12958286936703</v>
      </c>
      <c r="X866" s="5">
        <v>375.82050637915103</v>
      </c>
      <c r="Y866" s="5">
        <v>597.38655782212095</v>
      </c>
      <c r="Z866" s="5">
        <v>1565.4364755895599</v>
      </c>
      <c r="AA866" s="5">
        <v>300.02424283318499</v>
      </c>
      <c r="AB866" s="5">
        <v>594.17030663553305</v>
      </c>
      <c r="AC866" s="5">
        <v>466.74630232138702</v>
      </c>
      <c r="AD866" s="5">
        <v>0.30456589042297599</v>
      </c>
      <c r="AE866" s="5">
        <v>1</v>
      </c>
      <c r="AF866" s="5">
        <v>1</v>
      </c>
      <c r="AG866" s="5">
        <v>0.73046531316737595</v>
      </c>
      <c r="AH866" s="5">
        <v>0.814267511603877</v>
      </c>
      <c r="AI866" s="5">
        <v>0.85216837018446301</v>
      </c>
      <c r="AJ866" s="5">
        <v>-0.230789590689783</v>
      </c>
    </row>
    <row r="867" spans="1:36" x14ac:dyDescent="0.25">
      <c r="A867" s="5" t="s">
        <v>902</v>
      </c>
      <c r="B867" s="5">
        <v>628.22093785427001</v>
      </c>
      <c r="C867" s="5">
        <v>793.99625304966196</v>
      </c>
      <c r="D867" s="5">
        <v>733.02254988255902</v>
      </c>
      <c r="E867" s="5">
        <v>672.69519206101904</v>
      </c>
      <c r="F867" s="5">
        <v>914.04171903285203</v>
      </c>
      <c r="G867" s="5">
        <v>536.53298635433396</v>
      </c>
      <c r="H867" s="5">
        <v>634.00781822108104</v>
      </c>
      <c r="I867" s="5">
        <v>442.63161491459198</v>
      </c>
      <c r="J867" s="5">
        <v>788.93860552795604</v>
      </c>
      <c r="K867" s="5">
        <v>742.41949051618496</v>
      </c>
      <c r="L867" s="5">
        <v>422.00423246389897</v>
      </c>
      <c r="M867" s="5">
        <v>538.52684874300098</v>
      </c>
      <c r="N867" s="5">
        <v>1024.4695693139799</v>
      </c>
      <c r="O867" s="5">
        <v>808.36053759767799</v>
      </c>
      <c r="P867" s="5">
        <v>781.29723946177398</v>
      </c>
      <c r="Q867" s="5">
        <v>440.13882690475299</v>
      </c>
      <c r="R867" s="5">
        <v>525.11983264449702</v>
      </c>
      <c r="S867" s="5">
        <v>450.26368540576101</v>
      </c>
      <c r="T867" s="5">
        <v>560.99790584822199</v>
      </c>
      <c r="U867" s="5">
        <v>431.97017304645601</v>
      </c>
      <c r="V867" s="5">
        <v>433.70909983887702</v>
      </c>
      <c r="W867" s="5">
        <v>538.83847436878102</v>
      </c>
      <c r="X867" s="5">
        <v>349.17979816479499</v>
      </c>
      <c r="Y867" s="5">
        <v>546.24749005351498</v>
      </c>
      <c r="Z867" s="5">
        <v>1134.91018400392</v>
      </c>
      <c r="AA867" s="5">
        <v>280.52464852758197</v>
      </c>
      <c r="AB867" s="5">
        <v>826.05550019521502</v>
      </c>
      <c r="AC867" s="5">
        <v>560.99600474312899</v>
      </c>
      <c r="AD867" s="5">
        <v>9.5273331718207496E-2</v>
      </c>
      <c r="AE867" s="5">
        <v>1</v>
      </c>
      <c r="AF867" s="5">
        <v>1</v>
      </c>
      <c r="AG867" s="5">
        <v>0.53038978747710697</v>
      </c>
      <c r="AH867" s="5">
        <v>1.14926542278852</v>
      </c>
      <c r="AI867" s="5">
        <v>0.81202022326205703</v>
      </c>
      <c r="AJ867" s="5">
        <v>-0.30041243689000902</v>
      </c>
    </row>
    <row r="868" spans="1:36" x14ac:dyDescent="0.25">
      <c r="A868" s="5" t="s">
        <v>903</v>
      </c>
      <c r="B868" s="5">
        <v>506.60200750049898</v>
      </c>
      <c r="C868" s="5">
        <v>653.35184387211802</v>
      </c>
      <c r="D868" s="5">
        <v>574.07999963784096</v>
      </c>
      <c r="E868" s="5">
        <v>561.19493788798798</v>
      </c>
      <c r="F868" s="5">
        <v>628.75944878856797</v>
      </c>
      <c r="G868" s="5">
        <v>395.87270746182901</v>
      </c>
      <c r="H868" s="5">
        <v>455.073148527358</v>
      </c>
      <c r="I868" s="5">
        <v>282.51726399570902</v>
      </c>
      <c r="J868" s="5">
        <v>590.20212627840897</v>
      </c>
      <c r="K868" s="5">
        <v>604.76459356768203</v>
      </c>
      <c r="L868" s="5">
        <v>309.30461073089202</v>
      </c>
      <c r="M868" s="5">
        <v>383.99753785442601</v>
      </c>
      <c r="N868" s="5">
        <v>857.78238590993396</v>
      </c>
      <c r="O868" s="5">
        <v>557.43632524065799</v>
      </c>
      <c r="P868" s="5">
        <v>633.00111652946396</v>
      </c>
      <c r="Q868" s="5">
        <v>283.01880974436602</v>
      </c>
      <c r="R868" s="5">
        <v>336.18395664104997</v>
      </c>
      <c r="S868" s="5">
        <v>363.32075886609698</v>
      </c>
      <c r="T868" s="5">
        <v>338.59366065877498</v>
      </c>
      <c r="U868" s="5">
        <v>333.72494499899</v>
      </c>
      <c r="V868" s="5">
        <v>300.93496147869502</v>
      </c>
      <c r="W868" s="5">
        <v>386.43857134320001</v>
      </c>
      <c r="X868" s="5">
        <v>267.189135974674</v>
      </c>
      <c r="Y868" s="5">
        <v>376.81885304943</v>
      </c>
      <c r="Z868" s="5">
        <v>756.63087462372403</v>
      </c>
      <c r="AA868" s="5">
        <v>201.32988158089401</v>
      </c>
      <c r="AB868" s="5">
        <v>590.83306796149895</v>
      </c>
      <c r="AC868" s="5">
        <v>449.57873781526803</v>
      </c>
      <c r="AD868" s="5">
        <v>4.1830606548865397E-2</v>
      </c>
      <c r="AE868" s="5">
        <v>1</v>
      </c>
      <c r="AF868" s="5">
        <v>1</v>
      </c>
      <c r="AG868" s="5">
        <v>0.46487705410331698</v>
      </c>
      <c r="AH868" s="5">
        <v>1.3798527963273499</v>
      </c>
      <c r="AI868" s="5">
        <v>0.76316314795593698</v>
      </c>
      <c r="AJ868" s="5">
        <v>-0.38993658751780602</v>
      </c>
    </row>
    <row r="869" spans="1:36" x14ac:dyDescent="0.25">
      <c r="A869" s="5" t="s">
        <v>904</v>
      </c>
      <c r="B869" s="5">
        <v>338.172840192612</v>
      </c>
      <c r="C869" s="5">
        <v>465.25003468418203</v>
      </c>
      <c r="D869" s="5">
        <v>435.38546980798901</v>
      </c>
      <c r="E869" s="5">
        <v>344.01805929450097</v>
      </c>
      <c r="F869" s="5">
        <v>349.032354165154</v>
      </c>
      <c r="G869" s="5">
        <v>249.92041727563799</v>
      </c>
      <c r="H869" s="5">
        <v>250.493382497548</v>
      </c>
      <c r="I869" s="5">
        <v>129.823291602658</v>
      </c>
      <c r="J869" s="5">
        <v>333.05421455402802</v>
      </c>
      <c r="K869" s="5">
        <v>336.76900967737902</v>
      </c>
      <c r="L869" s="5">
        <v>178.76717398982299</v>
      </c>
      <c r="M869" s="5">
        <v>233.38921908232501</v>
      </c>
      <c r="N869" s="5">
        <v>630.79107446181695</v>
      </c>
      <c r="O869" s="5">
        <v>268.79644105016803</v>
      </c>
      <c r="P869" s="5">
        <v>349.64650802083298</v>
      </c>
      <c r="Q869" s="5">
        <v>140.19392403079999</v>
      </c>
      <c r="R869" s="5">
        <v>161.21851541452699</v>
      </c>
      <c r="S869" s="5">
        <v>236.63091427367601</v>
      </c>
      <c r="T869" s="5">
        <v>168.99399469314901</v>
      </c>
      <c r="U869" s="5">
        <v>289.32488714440399</v>
      </c>
      <c r="V869" s="5">
        <v>180.55819594023001</v>
      </c>
      <c r="W869" s="5">
        <v>315.303403906977</v>
      </c>
      <c r="X869" s="5">
        <v>169.80247191415401</v>
      </c>
      <c r="Y869" s="5">
        <v>217.40056345769</v>
      </c>
      <c r="Z869" s="5">
        <v>368.72738025570999</v>
      </c>
      <c r="AA869" s="5">
        <v>127.67026565419</v>
      </c>
      <c r="AB869" s="5">
        <v>266.00308299192301</v>
      </c>
      <c r="AC869" s="5">
        <v>288.0240882663</v>
      </c>
      <c r="AD869" s="5">
        <v>3.4243121436839399E-2</v>
      </c>
      <c r="AE869" s="5">
        <v>1</v>
      </c>
      <c r="AF869" s="5">
        <v>1</v>
      </c>
      <c r="AG869" s="5">
        <v>0.46487705410331698</v>
      </c>
      <c r="AH869" s="5">
        <v>1.53472378433291</v>
      </c>
      <c r="AI869" s="5">
        <v>0.72177408595534198</v>
      </c>
      <c r="AJ869" s="5">
        <v>-0.47038074818151798</v>
      </c>
    </row>
    <row r="870" spans="1:36" x14ac:dyDescent="0.25">
      <c r="A870" s="5" t="s">
        <v>905</v>
      </c>
      <c r="B870" s="5">
        <v>134.53353336877601</v>
      </c>
      <c r="C870" s="5">
        <v>200.21608508811599</v>
      </c>
      <c r="D870" s="5">
        <v>202.26151476777</v>
      </c>
      <c r="E870" s="5">
        <v>113.839684783881</v>
      </c>
      <c r="F870" s="5">
        <v>118.11932959295901</v>
      </c>
      <c r="G870" s="5">
        <v>105.447678472527</v>
      </c>
      <c r="H870" s="5">
        <v>79.744034827873605</v>
      </c>
      <c r="I870" s="5">
        <v>34.246647001520003</v>
      </c>
      <c r="J870" s="5">
        <v>107.637831081505</v>
      </c>
      <c r="K870" s="5">
        <v>102.12850046176101</v>
      </c>
      <c r="L870" s="5">
        <v>63.641187826703501</v>
      </c>
      <c r="M870" s="5">
        <v>86.690023684022194</v>
      </c>
      <c r="N870" s="5">
        <v>283.95036285788399</v>
      </c>
      <c r="O870" s="5">
        <v>69.413261126157494</v>
      </c>
      <c r="P870" s="5">
        <v>116.33624413624101</v>
      </c>
      <c r="Q870" s="5">
        <v>43.023815692677204</v>
      </c>
      <c r="R870" s="5">
        <v>42.536508358134697</v>
      </c>
      <c r="S870" s="5">
        <v>94.383181475472298</v>
      </c>
      <c r="T870" s="5">
        <v>54.615642292807898</v>
      </c>
      <c r="U870" s="5">
        <v>143.014955567665</v>
      </c>
      <c r="V870" s="5">
        <v>64.7532163307974</v>
      </c>
      <c r="W870" s="5">
        <v>171.63258569893799</v>
      </c>
      <c r="X870" s="5">
        <v>63.283600715722301</v>
      </c>
      <c r="Y870" s="5">
        <v>75.786034140949496</v>
      </c>
      <c r="Z870" s="5">
        <v>109.831532498078</v>
      </c>
      <c r="AA870" s="5">
        <v>51.564025145121299</v>
      </c>
      <c r="AB870" s="5">
        <v>63.9022501458128</v>
      </c>
      <c r="AC870" s="5">
        <v>105.18991779328501</v>
      </c>
      <c r="AD870" s="5">
        <v>9.5359368273235004E-2</v>
      </c>
      <c r="AE870" s="5">
        <v>1</v>
      </c>
      <c r="AF870" s="5">
        <v>1</v>
      </c>
      <c r="AG870" s="5">
        <v>0.53038978747710697</v>
      </c>
      <c r="AH870" s="5">
        <v>1.4274882833339499</v>
      </c>
      <c r="AI870" s="5">
        <v>0.70502079428201603</v>
      </c>
      <c r="AJ870" s="5">
        <v>-0.50426228508497495</v>
      </c>
    </row>
    <row r="871" spans="1:36" x14ac:dyDescent="0.25">
      <c r="A871" s="5" t="s">
        <v>906</v>
      </c>
      <c r="B871" s="5">
        <v>26.020868059938099</v>
      </c>
      <c r="C871" s="5">
        <v>47.055299503013003</v>
      </c>
      <c r="D871" s="5">
        <v>43.578081184025898</v>
      </c>
      <c r="E871" s="5">
        <v>19.375594968643501</v>
      </c>
      <c r="F871" s="5">
        <v>23.2388880016799</v>
      </c>
      <c r="G871" s="5">
        <v>22.363012410215301</v>
      </c>
      <c r="H871" s="5">
        <v>11.465096522826</v>
      </c>
      <c r="I871" s="5">
        <v>4.6825394068051702</v>
      </c>
      <c r="J871" s="5">
        <v>17.756081048228602</v>
      </c>
      <c r="K871" s="5">
        <v>17.964662985039499</v>
      </c>
      <c r="L871" s="5">
        <v>10.488204379346501</v>
      </c>
      <c r="M871" s="5">
        <v>18.478936830875899</v>
      </c>
      <c r="N871" s="5">
        <v>58.692085491792199</v>
      </c>
      <c r="O871" s="5">
        <v>8.7150496299738993</v>
      </c>
      <c r="P871" s="5">
        <v>18.6738740372328</v>
      </c>
      <c r="Q871" s="5">
        <v>6.7279040291477799</v>
      </c>
      <c r="R871" s="5">
        <v>5.26336948299131</v>
      </c>
      <c r="S871" s="5">
        <v>20.560993686595101</v>
      </c>
      <c r="T871" s="5">
        <v>8.0250279912115694</v>
      </c>
      <c r="U871" s="5">
        <v>22.3165357600151</v>
      </c>
      <c r="V871" s="5">
        <v>11.8815747383673</v>
      </c>
      <c r="W871" s="5">
        <v>42.584751333239097</v>
      </c>
      <c r="X871" s="5">
        <v>11.7604117764492</v>
      </c>
      <c r="Y871" s="5">
        <v>12.4456228225551</v>
      </c>
      <c r="Z871" s="5">
        <v>18.992873605893799</v>
      </c>
      <c r="AA871" s="5">
        <v>10.168290005477299</v>
      </c>
      <c r="AB871" s="5">
        <v>8.4236569210788605</v>
      </c>
      <c r="AC871" s="5">
        <v>19.985705855362198</v>
      </c>
      <c r="AD871" s="5">
        <v>0.117955016453343</v>
      </c>
      <c r="AE871" s="5">
        <v>1</v>
      </c>
      <c r="AF871" s="5">
        <v>1</v>
      </c>
      <c r="AG871" s="5">
        <v>0.56871168647147397</v>
      </c>
      <c r="AH871" s="5">
        <v>1.37671491591398</v>
      </c>
      <c r="AI871" s="5">
        <v>0.66028340412808795</v>
      </c>
      <c r="AJ871" s="5">
        <v>-0.59884270985298405</v>
      </c>
    </row>
    <row r="872" spans="1:36" x14ac:dyDescent="0.25">
      <c r="A872" s="5" t="s">
        <v>907</v>
      </c>
      <c r="B872" s="5">
        <v>3.3958562984054099</v>
      </c>
      <c r="C872" s="5">
        <v>6.4122780354830704</v>
      </c>
      <c r="D872" s="5">
        <v>5.72212164944888</v>
      </c>
      <c r="E872" s="5">
        <v>2.67664534364497</v>
      </c>
      <c r="F872" s="5">
        <v>3.2207341150980202</v>
      </c>
      <c r="G872" s="5">
        <v>3.3575786432706098</v>
      </c>
      <c r="H872" s="5">
        <v>1.00436104554317</v>
      </c>
      <c r="I872" s="5">
        <v>0.674935187938696</v>
      </c>
      <c r="J872" s="5">
        <v>1.99553533422629</v>
      </c>
      <c r="K872" s="5">
        <v>1.8355472802617001</v>
      </c>
      <c r="L872" s="5">
        <v>1.4087598070117999</v>
      </c>
      <c r="M872" s="5">
        <v>2.6896285715011099</v>
      </c>
      <c r="N872" s="5">
        <v>6.7878292206747899</v>
      </c>
      <c r="O872" s="5">
        <v>0.78360582138761703</v>
      </c>
      <c r="P872" s="5">
        <v>1.9074833248791001</v>
      </c>
      <c r="Q872" s="5">
        <v>0.76393594629106998</v>
      </c>
      <c r="R872" s="5">
        <v>0.60014165200941205</v>
      </c>
      <c r="S872" s="5">
        <v>3.58693617212406</v>
      </c>
      <c r="T872" s="5">
        <v>1.0944110457120899</v>
      </c>
      <c r="U872" s="5">
        <v>3.2055617323612702</v>
      </c>
      <c r="V872" s="5">
        <v>1.4238682288114901</v>
      </c>
      <c r="W872" s="5">
        <v>10.3037116488173</v>
      </c>
      <c r="X872" s="5">
        <v>2.1047310360292801</v>
      </c>
      <c r="Y872" s="5">
        <v>1.5778416345971999</v>
      </c>
      <c r="Z872" s="5">
        <v>2.648746727257</v>
      </c>
      <c r="AA872" s="5">
        <v>1.7416512254471299</v>
      </c>
      <c r="AB872" s="5">
        <v>0.62789700045076102</v>
      </c>
      <c r="AC872" s="5">
        <v>2.2753748218408498</v>
      </c>
      <c r="AD872" s="5">
        <v>0.50115877429724198</v>
      </c>
      <c r="AE872" s="5">
        <v>1</v>
      </c>
      <c r="AF872" s="5">
        <v>1</v>
      </c>
      <c r="AG872" s="5">
        <v>0.84250041147921195</v>
      </c>
      <c r="AH872" s="5">
        <v>1.0717203590600599</v>
      </c>
      <c r="AI872" s="5">
        <v>0.80690947782016198</v>
      </c>
      <c r="AJ872" s="5">
        <v>-0.30952125933355301</v>
      </c>
    </row>
    <row r="873" spans="1:36" x14ac:dyDescent="0.25">
      <c r="A873" s="5" t="s">
        <v>908</v>
      </c>
      <c r="B873" s="5">
        <v>4.9102678007591196</v>
      </c>
      <c r="C873" s="5">
        <v>5.4440230190717998</v>
      </c>
      <c r="D873" s="5">
        <v>4.7599134806092804</v>
      </c>
      <c r="E873" s="5">
        <v>5.9736469179204397</v>
      </c>
      <c r="F873" s="5">
        <v>4.5750675826120704</v>
      </c>
      <c r="G873" s="5">
        <v>4.7788730050051296</v>
      </c>
      <c r="H873" s="5">
        <v>5.2871217987345203</v>
      </c>
      <c r="I873" s="5">
        <v>5.1155681021719897</v>
      </c>
      <c r="J873" s="5">
        <v>4.6755696114414897</v>
      </c>
      <c r="K873" s="5">
        <v>5.1994234255257199</v>
      </c>
      <c r="L873" s="5">
        <v>4.2714453042574796</v>
      </c>
      <c r="M873" s="5">
        <v>5.7885529395436999</v>
      </c>
      <c r="N873" s="5">
        <v>4.2709338060682001</v>
      </c>
      <c r="O873" s="5">
        <v>3.9466001690841299</v>
      </c>
      <c r="P873" s="5">
        <v>5.8113133218230804</v>
      </c>
      <c r="Q873" s="5">
        <v>5.2448144432100303</v>
      </c>
      <c r="R873" s="5">
        <v>5.3229317585460603</v>
      </c>
      <c r="S873" s="5">
        <v>5.4585153541308404</v>
      </c>
      <c r="T873" s="5">
        <v>3.58393940060397</v>
      </c>
      <c r="U873" s="5">
        <v>4.6727102226591803</v>
      </c>
      <c r="V873" s="5">
        <v>3.8467563006499299</v>
      </c>
      <c r="W873" s="5">
        <v>4.0238426982161704</v>
      </c>
      <c r="X873" s="5">
        <v>5.1148439653967399</v>
      </c>
      <c r="Y873" s="5">
        <v>4.3398666900098304</v>
      </c>
      <c r="Z873" s="5">
        <v>4.2923873267859802</v>
      </c>
      <c r="AA873" s="5">
        <v>4.4250432381809004</v>
      </c>
      <c r="AB873" s="5">
        <v>5.8674414213608701</v>
      </c>
      <c r="AC873" s="5">
        <v>3.4325874281314599</v>
      </c>
      <c r="AD873" s="5">
        <v>0.34793640145135701</v>
      </c>
      <c r="AE873" s="5">
        <v>1</v>
      </c>
      <c r="AF873" s="5">
        <v>1</v>
      </c>
      <c r="AG873" s="5">
        <v>0.73777397596766803</v>
      </c>
      <c r="AH873" s="5">
        <v>0.66055704233942203</v>
      </c>
      <c r="AI873" s="5">
        <v>0.94840336487321597</v>
      </c>
      <c r="AJ873" s="5">
        <v>-7.6427313470551803E-2</v>
      </c>
    </row>
    <row r="874" spans="1:36" x14ac:dyDescent="0.25">
      <c r="A874" s="5" t="s">
        <v>909</v>
      </c>
      <c r="B874" s="5">
        <v>3.8289654922607199</v>
      </c>
      <c r="C874" s="5">
        <v>4.1789480885770001</v>
      </c>
      <c r="D874" s="5">
        <v>4.3381377671583001</v>
      </c>
      <c r="E874" s="5">
        <v>4.6230955423420497</v>
      </c>
      <c r="F874" s="5">
        <v>3.4775951862975401</v>
      </c>
      <c r="G874" s="5">
        <v>3.3428168843745398</v>
      </c>
      <c r="H874" s="5">
        <v>4.02277495250513</v>
      </c>
      <c r="I874" s="5">
        <v>2.9901358604060602</v>
      </c>
      <c r="J874" s="5">
        <v>3.3546199933084799</v>
      </c>
      <c r="K874" s="5">
        <v>3.7935639424427601</v>
      </c>
      <c r="L874" s="5">
        <v>2.9580458959445601</v>
      </c>
      <c r="M874" s="5">
        <v>4.5309574608873104</v>
      </c>
      <c r="N874" s="5">
        <v>3.1394099214978</v>
      </c>
      <c r="O874" s="5">
        <v>3.4754802263075302</v>
      </c>
      <c r="P874" s="5">
        <v>3.8711771249761</v>
      </c>
      <c r="Q874" s="5">
        <v>3.7990473579307502</v>
      </c>
      <c r="R874" s="5">
        <v>3.6014755245090102</v>
      </c>
      <c r="S874" s="5">
        <v>4.0122389182385803</v>
      </c>
      <c r="T874" s="5">
        <v>2.7255693868277899</v>
      </c>
      <c r="U874" s="5">
        <v>4.0271210496276098</v>
      </c>
      <c r="V874" s="5">
        <v>2.5832124128613501</v>
      </c>
      <c r="W874" s="5">
        <v>3.3403520981741801</v>
      </c>
      <c r="X874" s="5">
        <v>4.2734714691804898</v>
      </c>
      <c r="Y874" s="5">
        <v>3.1759653334509301</v>
      </c>
      <c r="Z874" s="5">
        <v>4.8058222107564701</v>
      </c>
      <c r="AA874" s="5">
        <v>3.4771745486147201</v>
      </c>
      <c r="AB874" s="5">
        <v>4.3191351174381101</v>
      </c>
      <c r="AC874" s="5">
        <v>2.36700766795258</v>
      </c>
      <c r="AD874" s="5">
        <v>0.62250751330285903</v>
      </c>
      <c r="AE874" s="5">
        <v>1</v>
      </c>
      <c r="AF874" s="5">
        <v>1</v>
      </c>
      <c r="AG874" s="5">
        <v>0.89165532409428105</v>
      </c>
      <c r="AH874" s="5">
        <v>0.701252356559951</v>
      </c>
      <c r="AI874" s="5">
        <v>0.96780728901796198</v>
      </c>
      <c r="AJ874" s="5">
        <v>-4.7208290007774302E-2</v>
      </c>
    </row>
    <row r="875" spans="1:36" x14ac:dyDescent="0.25">
      <c r="A875" s="5" t="s">
        <v>910</v>
      </c>
      <c r="B875" s="5">
        <v>0.112241403415356</v>
      </c>
      <c r="C875" s="5">
        <v>2.20457647790398E-2</v>
      </c>
      <c r="D875" s="5">
        <v>1.8427176321895899E-2</v>
      </c>
      <c r="E875" s="5">
        <v>0</v>
      </c>
      <c r="F875" s="5">
        <v>0</v>
      </c>
      <c r="G875" s="5">
        <v>5.3100008352143603E-2</v>
      </c>
      <c r="H875" s="5">
        <v>0</v>
      </c>
      <c r="I875" s="5">
        <v>0</v>
      </c>
      <c r="J875" s="5">
        <v>0</v>
      </c>
      <c r="K875" s="5">
        <v>1.3919971296431299E-2</v>
      </c>
      <c r="L875" s="5">
        <v>2.1124819930648402E-2</v>
      </c>
      <c r="M875" s="5">
        <v>4.3846696619465698E-2</v>
      </c>
      <c r="N875" s="5">
        <v>7.7399154370112702E-2</v>
      </c>
      <c r="O875" s="5">
        <v>0</v>
      </c>
      <c r="P875" s="5">
        <v>4.6619296655822401E-2</v>
      </c>
      <c r="Q875" s="5">
        <v>0</v>
      </c>
      <c r="R875" s="5">
        <v>4.4038502145395302E-3</v>
      </c>
      <c r="S875" s="5">
        <v>1.2916225721884601E-2</v>
      </c>
      <c r="T875" s="5">
        <v>7.9681477741516595E-3</v>
      </c>
      <c r="U875" s="5">
        <v>0.22700981610749801</v>
      </c>
      <c r="V875" s="5">
        <v>1.9878674214489502E-2</v>
      </c>
      <c r="W875" s="5">
        <v>1.44579286291261</v>
      </c>
      <c r="X875" s="5">
        <v>9.4314434923158996E-2</v>
      </c>
      <c r="Y875" s="5">
        <v>1.55044512411878E-2</v>
      </c>
      <c r="Z875" s="5">
        <v>0</v>
      </c>
      <c r="AA875" s="5">
        <v>0</v>
      </c>
      <c r="AB875" s="5">
        <v>1.02598058437134E-2</v>
      </c>
      <c r="AC875" s="5">
        <v>3.6534639108060998E-2</v>
      </c>
      <c r="AD875" s="5">
        <v>0.29607332049718899</v>
      </c>
      <c r="AE875" s="5">
        <v>1</v>
      </c>
      <c r="AF875" s="5">
        <v>1</v>
      </c>
      <c r="AG875" s="5">
        <v>0.72273825104984901</v>
      </c>
      <c r="AH875" s="5">
        <v>0.99084151868269499</v>
      </c>
      <c r="AI875" s="5">
        <v>5.30564955135634</v>
      </c>
      <c r="AJ875" s="5">
        <v>2.40752938585354</v>
      </c>
    </row>
    <row r="876" spans="1:36" x14ac:dyDescent="0.25">
      <c r="A876" s="5" t="s">
        <v>911</v>
      </c>
      <c r="B876" s="5">
        <v>3.4835351661760199</v>
      </c>
      <c r="C876" s="5">
        <v>3.0331546855100502</v>
      </c>
      <c r="D876" s="5">
        <v>5.9270924861485801</v>
      </c>
      <c r="E876" s="5">
        <v>4.3814447685951903</v>
      </c>
      <c r="F876" s="5">
        <v>5.1062188843945897</v>
      </c>
      <c r="G876" s="5">
        <v>2.9300066676918899</v>
      </c>
      <c r="H876" s="5">
        <v>3.8030611749089398</v>
      </c>
      <c r="I876" s="5">
        <v>2.3201884973677802</v>
      </c>
      <c r="J876" s="5">
        <v>3.3823787596638599</v>
      </c>
      <c r="K876" s="5">
        <v>3.07034814986724</v>
      </c>
      <c r="L876" s="5">
        <v>2.2438860289726299</v>
      </c>
      <c r="M876" s="5">
        <v>3.5238173975336302</v>
      </c>
      <c r="N876" s="5">
        <v>3.6352006647725399</v>
      </c>
      <c r="O876" s="5">
        <v>5.0625892810715696</v>
      </c>
      <c r="P876" s="5">
        <v>2.8935914430493201</v>
      </c>
      <c r="Q876" s="5">
        <v>2.1668607010177801</v>
      </c>
      <c r="R876" s="5">
        <v>3.34438984102627</v>
      </c>
      <c r="S876" s="5">
        <v>2.5184483964833402</v>
      </c>
      <c r="T876" s="5">
        <v>3.4554068508943301</v>
      </c>
      <c r="U876" s="5">
        <v>3.85886906183039</v>
      </c>
      <c r="V876" s="5">
        <v>1.9102084273922799</v>
      </c>
      <c r="W876" s="5">
        <v>5.5249276546976702</v>
      </c>
      <c r="X876" s="5">
        <v>3.0078608650218501</v>
      </c>
      <c r="Y876" s="5">
        <v>3.78838357668729</v>
      </c>
      <c r="Z876" s="5">
        <v>9.5031437844844699</v>
      </c>
      <c r="AA876" s="5">
        <v>2.5435666591496799</v>
      </c>
      <c r="AB876" s="5">
        <v>2.5975120438712</v>
      </c>
      <c r="AC876" s="5">
        <v>1.9898328789309601</v>
      </c>
      <c r="AD876" s="5">
        <v>0.74168466946375999</v>
      </c>
      <c r="AE876" s="5">
        <v>1</v>
      </c>
      <c r="AF876" s="5">
        <v>1</v>
      </c>
      <c r="AG876" s="5">
        <v>0.93224593808496203</v>
      </c>
      <c r="AH876" s="5">
        <v>0.794157899196129</v>
      </c>
      <c r="AI876" s="5">
        <v>0.94605466730588395</v>
      </c>
      <c r="AJ876" s="5">
        <v>-8.0004543487203303E-2</v>
      </c>
    </row>
    <row r="877" spans="1:36" x14ac:dyDescent="0.25">
      <c r="A877" s="5" t="s">
        <v>912</v>
      </c>
      <c r="B877" s="5">
        <v>5.3097123896209002</v>
      </c>
      <c r="C877" s="5">
        <v>4.5965171073307101</v>
      </c>
      <c r="D877" s="5">
        <v>7.6114699979502296</v>
      </c>
      <c r="E877" s="5">
        <v>7.4484687753434597</v>
      </c>
      <c r="F877" s="5">
        <v>9.8904761807214197</v>
      </c>
      <c r="G877" s="5">
        <v>4.2973176350095903</v>
      </c>
      <c r="H877" s="5">
        <v>6.1523103371533399</v>
      </c>
      <c r="I877" s="5">
        <v>3.6011279902991999</v>
      </c>
      <c r="J877" s="5">
        <v>6.14202505080873</v>
      </c>
      <c r="K877" s="5">
        <v>5.1610530456723396</v>
      </c>
      <c r="L877" s="5">
        <v>3.2660404215635599</v>
      </c>
      <c r="M877" s="5">
        <v>5.1649084763590798</v>
      </c>
      <c r="N877" s="5">
        <v>6.29654301132177</v>
      </c>
      <c r="O877" s="5">
        <v>8.1509447509619797</v>
      </c>
      <c r="P877" s="5">
        <v>5.0660574556279503</v>
      </c>
      <c r="Q877" s="5">
        <v>3.4563349612676499</v>
      </c>
      <c r="R877" s="5">
        <v>4.3695086918277699</v>
      </c>
      <c r="S877" s="5">
        <v>3.1620729309974198</v>
      </c>
      <c r="T877" s="5">
        <v>5.5546063823980498</v>
      </c>
      <c r="U877" s="5">
        <v>4.0712410247975601</v>
      </c>
      <c r="V877" s="5">
        <v>3.25839117023513</v>
      </c>
      <c r="W877" s="5">
        <v>9.3867765692190801</v>
      </c>
      <c r="X877" s="5">
        <v>3.4023860937620798</v>
      </c>
      <c r="Y877" s="5">
        <v>4.4362913603528904</v>
      </c>
      <c r="Z877" s="5">
        <v>13.374336622859699</v>
      </c>
      <c r="AA877" s="5">
        <v>3.1454134079971801</v>
      </c>
      <c r="AB877" s="5">
        <v>3.5812074653577901</v>
      </c>
      <c r="AC877" s="5">
        <v>4.1086237369673801</v>
      </c>
      <c r="AD877" s="5">
        <v>0.33313982257512298</v>
      </c>
      <c r="AE877" s="5">
        <v>1</v>
      </c>
      <c r="AF877" s="5">
        <v>1</v>
      </c>
      <c r="AG877" s="5">
        <v>0.73046531316737595</v>
      </c>
      <c r="AH877" s="5">
        <v>0.73308470847714002</v>
      </c>
      <c r="AI877" s="5">
        <v>0.84696313256209199</v>
      </c>
      <c r="AJ877" s="5">
        <v>-0.23962892300101399</v>
      </c>
    </row>
    <row r="878" spans="1:36" x14ac:dyDescent="0.25">
      <c r="A878" s="5" t="s">
        <v>913</v>
      </c>
      <c r="B878" s="5">
        <v>6.0806261592598396</v>
      </c>
      <c r="C878" s="5">
        <v>5.6444720537278803</v>
      </c>
      <c r="D878" s="5">
        <v>6.0296698383536196</v>
      </c>
      <c r="E878" s="5">
        <v>8.7456530846457401</v>
      </c>
      <c r="F878" s="5">
        <v>8.2207081446823196</v>
      </c>
      <c r="G878" s="5">
        <v>5.4378007880801897</v>
      </c>
      <c r="H878" s="5">
        <v>4.8655839156904399</v>
      </c>
      <c r="I878" s="5">
        <v>3.8581690851755499</v>
      </c>
      <c r="J878" s="5">
        <v>6.6148265926437402</v>
      </c>
      <c r="K878" s="5">
        <v>7.8003984489584797</v>
      </c>
      <c r="L878" s="5">
        <v>4.5812092262429598</v>
      </c>
      <c r="M878" s="5">
        <v>5.55105556490716</v>
      </c>
      <c r="N878" s="5">
        <v>6.6544899570315996</v>
      </c>
      <c r="O878" s="5">
        <v>7.4273816317656598</v>
      </c>
      <c r="P878" s="5">
        <v>7.5114664456585603</v>
      </c>
      <c r="Q878" s="5">
        <v>4.32633290232243</v>
      </c>
      <c r="R878" s="5">
        <v>5.0676482116122896</v>
      </c>
      <c r="S878" s="5">
        <v>5.5349111403688003</v>
      </c>
      <c r="T878" s="5">
        <v>4.6285156922083104</v>
      </c>
      <c r="U878" s="5">
        <v>4.5052767627850399</v>
      </c>
      <c r="V878" s="5">
        <v>3.4670168328973201</v>
      </c>
      <c r="W878" s="5">
        <v>11.6727047396927</v>
      </c>
      <c r="X878" s="5">
        <v>4.4225057207359901</v>
      </c>
      <c r="Y878" s="5">
        <v>5.14847848911581</v>
      </c>
      <c r="Z878" s="5">
        <v>6.4308014247845504</v>
      </c>
      <c r="AA878" s="5">
        <v>3.7573251503697902</v>
      </c>
      <c r="AB878" s="5">
        <v>6.3098613587841896</v>
      </c>
      <c r="AC878" s="5">
        <v>5.6166681525430802</v>
      </c>
      <c r="AD878" s="5">
        <v>0.34088381281144198</v>
      </c>
      <c r="AE878" s="5">
        <v>1</v>
      </c>
      <c r="AF878" s="5">
        <v>1</v>
      </c>
      <c r="AG878" s="5">
        <v>0.73046531316737595</v>
      </c>
      <c r="AH878" s="5">
        <v>0.65894983248788297</v>
      </c>
      <c r="AI878" s="5">
        <v>0.89587111671004005</v>
      </c>
      <c r="AJ878" s="5">
        <v>-0.15863689905268499</v>
      </c>
    </row>
    <row r="879" spans="1:36" x14ac:dyDescent="0.25">
      <c r="A879" s="5" t="s">
        <v>914</v>
      </c>
      <c r="B879" s="5">
        <v>6.1883468563758104</v>
      </c>
      <c r="C879" s="5">
        <v>7.8494696044521399</v>
      </c>
      <c r="D879" s="5">
        <v>6.4012409910483097</v>
      </c>
      <c r="E879" s="5">
        <v>11.4754783907555</v>
      </c>
      <c r="F879" s="5">
        <v>12.385499074981301</v>
      </c>
      <c r="G879" s="5">
        <v>6.7503531664992398</v>
      </c>
      <c r="H879" s="5">
        <v>5.0889926951242499</v>
      </c>
      <c r="I879" s="5">
        <v>4.1395531607700704</v>
      </c>
      <c r="J879" s="5">
        <v>8.2955694831675899</v>
      </c>
      <c r="K879" s="5">
        <v>7.0249768076676098</v>
      </c>
      <c r="L879" s="5">
        <v>6.7261340143735904</v>
      </c>
      <c r="M879" s="5">
        <v>5.9496831811748701</v>
      </c>
      <c r="N879" s="5">
        <v>7.7367598474204398</v>
      </c>
      <c r="O879" s="5">
        <v>6.8620763355081102</v>
      </c>
      <c r="P879" s="5">
        <v>6.4068551591433502</v>
      </c>
      <c r="Q879" s="5">
        <v>4.0764305443873301</v>
      </c>
      <c r="R879" s="5">
        <v>4.83227892214882</v>
      </c>
      <c r="S879" s="5">
        <v>7.1000466616933702</v>
      </c>
      <c r="T879" s="5">
        <v>4.6410879576094501</v>
      </c>
      <c r="U879" s="5">
        <v>6.9274643515654297</v>
      </c>
      <c r="V879" s="5">
        <v>3.8163304253332102</v>
      </c>
      <c r="W879" s="5">
        <v>11.7550360872598</v>
      </c>
      <c r="X879" s="5">
        <v>5.0956366525922903</v>
      </c>
      <c r="Y879" s="5">
        <v>5.3967387161486204</v>
      </c>
      <c r="Z879" s="5">
        <v>7.7277601795510202</v>
      </c>
      <c r="AA879" s="5">
        <v>4.0742829362330903</v>
      </c>
      <c r="AB879" s="5">
        <v>5.1442799411261504</v>
      </c>
      <c r="AC879" s="5">
        <v>5.5246906840513104</v>
      </c>
      <c r="AD879" s="5">
        <v>8.5200401215652199E-2</v>
      </c>
      <c r="AE879" s="5">
        <v>1</v>
      </c>
      <c r="AF879" s="5">
        <v>1</v>
      </c>
      <c r="AG879" s="5">
        <v>0.53038978747710697</v>
      </c>
      <c r="AH879" s="5">
        <v>1.16721142689003</v>
      </c>
      <c r="AI879" s="5">
        <v>0.80213476725084398</v>
      </c>
      <c r="AJ879" s="5">
        <v>-0.31808344959051599</v>
      </c>
    </row>
    <row r="880" spans="1:36" x14ac:dyDescent="0.25">
      <c r="A880" s="5" t="s">
        <v>915</v>
      </c>
      <c r="B880" s="5">
        <v>8.3592367428296992</v>
      </c>
      <c r="C880" s="5">
        <v>8.1902339490243392</v>
      </c>
      <c r="D880" s="5">
        <v>9.4274423851696305</v>
      </c>
      <c r="E880" s="5">
        <v>11.451160661496999</v>
      </c>
      <c r="F880" s="5">
        <v>11.2852495412605</v>
      </c>
      <c r="G880" s="5">
        <v>10.1820056458187</v>
      </c>
      <c r="H880" s="5">
        <v>4.3830354035899202</v>
      </c>
      <c r="I880" s="5">
        <v>3.7377137334948101</v>
      </c>
      <c r="J880" s="5">
        <v>7.6789295827544803</v>
      </c>
      <c r="K880" s="5">
        <v>6.49567286219877</v>
      </c>
      <c r="L880" s="5">
        <v>6.1544063727810299</v>
      </c>
      <c r="M880" s="5">
        <v>6.4391079984982698</v>
      </c>
      <c r="N880" s="5">
        <v>9.0324867357213297</v>
      </c>
      <c r="O880" s="5">
        <v>5.8642363704431197</v>
      </c>
      <c r="P880" s="5">
        <v>5.9127685952434801</v>
      </c>
      <c r="Q880" s="5">
        <v>3.5258887884346599</v>
      </c>
      <c r="R880" s="5">
        <v>4.6424784198058804</v>
      </c>
      <c r="S880" s="5">
        <v>7.0325794302587399</v>
      </c>
      <c r="T880" s="5">
        <v>5.3625758786256199</v>
      </c>
      <c r="U880" s="5">
        <v>12.217458957331401</v>
      </c>
      <c r="V880" s="5">
        <v>3.7863863704966398</v>
      </c>
      <c r="W880" s="5">
        <v>20.200280539807501</v>
      </c>
      <c r="X880" s="5">
        <v>7.0748287353807502</v>
      </c>
      <c r="Y880" s="5">
        <v>5.6493015359053302</v>
      </c>
      <c r="Z880" s="5">
        <v>6.2242058567911096</v>
      </c>
      <c r="AA880" s="5">
        <v>5.7971599542573298</v>
      </c>
      <c r="AB880" s="5">
        <v>3.6168125767808998</v>
      </c>
      <c r="AC880" s="5">
        <v>5.6839169196927104</v>
      </c>
      <c r="AD880" s="5">
        <v>0.529555524110911</v>
      </c>
      <c r="AE880" s="5">
        <v>1</v>
      </c>
      <c r="AF880" s="5">
        <v>1</v>
      </c>
      <c r="AG880" s="5">
        <v>0.86003002411997498</v>
      </c>
      <c r="AH880" s="5">
        <v>0.61161820315196702</v>
      </c>
      <c r="AI880" s="5">
        <v>0.89000575585945596</v>
      </c>
      <c r="AJ880" s="5">
        <v>-0.16811342855771899</v>
      </c>
    </row>
    <row r="881" spans="1:36" x14ac:dyDescent="0.25">
      <c r="A881" s="5" t="s">
        <v>916</v>
      </c>
      <c r="B881" s="5">
        <v>8.4649203458995199</v>
      </c>
      <c r="C881" s="5">
        <v>6.7976735056819004</v>
      </c>
      <c r="D881" s="5">
        <v>8.8695934178376596</v>
      </c>
      <c r="E881" s="5">
        <v>6.3818276419831399</v>
      </c>
      <c r="F881" s="5">
        <v>6.1599153593007001</v>
      </c>
      <c r="G881" s="5">
        <v>7.7655209700909502</v>
      </c>
      <c r="H881" s="5">
        <v>3.8027301805432101</v>
      </c>
      <c r="I881" s="5">
        <v>1.6938436400911401</v>
      </c>
      <c r="J881" s="5">
        <v>4.7583000644203199</v>
      </c>
      <c r="K881" s="5">
        <v>4.1218924628489697</v>
      </c>
      <c r="L881" s="5">
        <v>5.4069797620811304</v>
      </c>
      <c r="M881" s="5">
        <v>5.0837244395971304</v>
      </c>
      <c r="N881" s="5">
        <v>7.73915715071844</v>
      </c>
      <c r="O881" s="5">
        <v>2.7395369036106598</v>
      </c>
      <c r="P881" s="5">
        <v>3.5469903634519899</v>
      </c>
      <c r="Q881" s="5">
        <v>2.4860129485545599</v>
      </c>
      <c r="R881" s="5">
        <v>2.2152563610114</v>
      </c>
      <c r="S881" s="5">
        <v>4.7542102241012696</v>
      </c>
      <c r="T881" s="5">
        <v>3.8771955845455901</v>
      </c>
      <c r="U881" s="5">
        <v>12.009561501347401</v>
      </c>
      <c r="V881" s="5">
        <v>2.8667467555294701</v>
      </c>
      <c r="W881" s="5">
        <v>31.489086798765101</v>
      </c>
      <c r="X881" s="5">
        <v>5.8095934045233797</v>
      </c>
      <c r="Y881" s="5">
        <v>4.3699923607358802</v>
      </c>
      <c r="Z881" s="5">
        <v>4.4522364486976702</v>
      </c>
      <c r="AA881" s="5">
        <v>4.3474314269185701</v>
      </c>
      <c r="AB881" s="5">
        <v>1.82852704947397</v>
      </c>
      <c r="AC881" s="5">
        <v>4.20956210473621</v>
      </c>
      <c r="AD881" s="5">
        <v>0.77956815729951801</v>
      </c>
      <c r="AE881" s="5">
        <v>1</v>
      </c>
      <c r="AF881" s="5">
        <v>1</v>
      </c>
      <c r="AG881" s="5">
        <v>0.93801590639287602</v>
      </c>
      <c r="AH881" s="5">
        <v>0.73119633377648596</v>
      </c>
      <c r="AI881" s="5">
        <v>1.1062445579687801</v>
      </c>
      <c r="AJ881" s="5">
        <v>0.14567035805596101</v>
      </c>
    </row>
    <row r="882" spans="1:36" x14ac:dyDescent="0.25">
      <c r="A882" s="5" t="s">
        <v>917</v>
      </c>
      <c r="B882" s="5">
        <v>3.7740772205238602</v>
      </c>
      <c r="C882" s="5">
        <v>3.2123005311653601</v>
      </c>
      <c r="D882" s="5">
        <v>3.5432121468268898</v>
      </c>
      <c r="E882" s="5">
        <v>2.1458738368696202</v>
      </c>
      <c r="F882" s="5">
        <v>2.0779287375335098</v>
      </c>
      <c r="G882" s="5">
        <v>2.8203854374324901</v>
      </c>
      <c r="H882" s="5">
        <v>1.75531140495204</v>
      </c>
      <c r="I882" s="5">
        <v>0.57748032824951501</v>
      </c>
      <c r="J882" s="5">
        <v>1.54706303694975</v>
      </c>
      <c r="K882" s="5">
        <v>1.8794234970465</v>
      </c>
      <c r="L882" s="5">
        <v>1.7124932378528801</v>
      </c>
      <c r="M882" s="5">
        <v>1.82576603385019</v>
      </c>
      <c r="N882" s="5">
        <v>4.4373084058013799</v>
      </c>
      <c r="O882" s="5">
        <v>1.0750693835895799</v>
      </c>
      <c r="P882" s="5">
        <v>1.9707006308478401</v>
      </c>
      <c r="Q882" s="5">
        <v>0.99995008400841501</v>
      </c>
      <c r="R882" s="5">
        <v>0.63551451733696096</v>
      </c>
      <c r="S882" s="5">
        <v>1.8544920881464699</v>
      </c>
      <c r="T882" s="5">
        <v>1.21964706386934</v>
      </c>
      <c r="U882" s="5">
        <v>4.0018327302755399</v>
      </c>
      <c r="V882" s="5">
        <v>1.0643466002031701</v>
      </c>
      <c r="W882" s="5">
        <v>13.2260969338823</v>
      </c>
      <c r="X882" s="5">
        <v>2.0326108476042402</v>
      </c>
      <c r="Y882" s="5">
        <v>1.65523829348592</v>
      </c>
      <c r="Z882" s="5">
        <v>1.5566560487202099</v>
      </c>
      <c r="AA882" s="5">
        <v>1.6138116910837299</v>
      </c>
      <c r="AB882" s="5">
        <v>0.63634763628883395</v>
      </c>
      <c r="AC882" s="5">
        <v>1.83866904621022</v>
      </c>
      <c r="AD882" s="5">
        <v>0.88146423873063795</v>
      </c>
      <c r="AE882" s="5">
        <v>1</v>
      </c>
      <c r="AF882" s="5">
        <v>1</v>
      </c>
      <c r="AG882" s="5">
        <v>0.966529777251388</v>
      </c>
      <c r="AH882" s="5">
        <v>0.784074180302609</v>
      </c>
      <c r="AI882" s="5">
        <v>1.05935768224934</v>
      </c>
      <c r="AJ882" s="5">
        <v>8.3189784119467799E-2</v>
      </c>
    </row>
    <row r="883" spans="1:36" x14ac:dyDescent="0.25">
      <c r="A883" s="5" t="s">
        <v>918</v>
      </c>
      <c r="B883" s="5">
        <v>0.72298406057550602</v>
      </c>
      <c r="C883" s="5">
        <v>0.52323015038930898</v>
      </c>
      <c r="D883" s="5">
        <v>0.70812581447615597</v>
      </c>
      <c r="E883" s="5">
        <v>0.33200398235697898</v>
      </c>
      <c r="F883" s="5">
        <v>0.27470269462103802</v>
      </c>
      <c r="G883" s="5">
        <v>0.51863722237163801</v>
      </c>
      <c r="H883" s="5">
        <v>0.201904978517425</v>
      </c>
      <c r="I883" s="5">
        <v>5.9934907921903098E-2</v>
      </c>
      <c r="J883" s="5">
        <v>0.176252887071842</v>
      </c>
      <c r="K883" s="5">
        <v>0.26155488387169701</v>
      </c>
      <c r="L883" s="5">
        <v>0.22632643689433601</v>
      </c>
      <c r="M883" s="5">
        <v>0.41785951902503599</v>
      </c>
      <c r="N883" s="5">
        <v>0.81230238850802905</v>
      </c>
      <c r="O883" s="5">
        <v>9.9255328617555205E-2</v>
      </c>
      <c r="P883" s="5">
        <v>0.41563847728152598</v>
      </c>
      <c r="Q883" s="5">
        <v>0.11343959582692301</v>
      </c>
      <c r="R883" s="5">
        <v>8.3662969915271806E-2</v>
      </c>
      <c r="S883" s="5">
        <v>0.37096660235761802</v>
      </c>
      <c r="T883" s="5">
        <v>0.19437412139597199</v>
      </c>
      <c r="U883" s="5">
        <v>0.90512711949976599</v>
      </c>
      <c r="V883" s="5">
        <v>0.112758693217776</v>
      </c>
      <c r="W883" s="5">
        <v>3.4313563370667302</v>
      </c>
      <c r="X883" s="5">
        <v>0.550018559826431</v>
      </c>
      <c r="Y883" s="5">
        <v>0.24075254184931699</v>
      </c>
      <c r="Z883" s="5">
        <v>0.30123547581388199</v>
      </c>
      <c r="AA883" s="5">
        <v>0.30265594884157099</v>
      </c>
      <c r="AB883" s="5">
        <v>8.6024694800557203E-2</v>
      </c>
      <c r="AC883" s="5">
        <v>0.276441415717955</v>
      </c>
      <c r="AD883" s="5">
        <v>0.55067474081970602</v>
      </c>
      <c r="AE883" s="5">
        <v>1</v>
      </c>
      <c r="AF883" s="5">
        <v>1</v>
      </c>
      <c r="AG883" s="5">
        <v>0.86467146936703598</v>
      </c>
      <c r="AH883" s="5">
        <v>0.96586344117374501</v>
      </c>
      <c r="AI883" s="5">
        <v>1.3841327816675599</v>
      </c>
      <c r="AJ883" s="5">
        <v>0.46898234923515297</v>
      </c>
    </row>
    <row r="884" spans="1:36" x14ac:dyDescent="0.25">
      <c r="A884" s="5" t="s">
        <v>919</v>
      </c>
      <c r="B884" s="5">
        <v>5.7708866288071903</v>
      </c>
      <c r="C884" s="5">
        <v>6.3633529377290099</v>
      </c>
      <c r="D884" s="5">
        <v>6.6899757397751101</v>
      </c>
      <c r="E884" s="5">
        <v>7.6565485389543202</v>
      </c>
      <c r="F884" s="5">
        <v>5.3098535093474899</v>
      </c>
      <c r="G884" s="5">
        <v>5.8518498178611296</v>
      </c>
      <c r="H884" s="5">
        <v>6.9110732540324298</v>
      </c>
      <c r="I884" s="5">
        <v>5.6642825399937999</v>
      </c>
      <c r="J884" s="5">
        <v>5.6767540253808404</v>
      </c>
      <c r="K884" s="5">
        <v>6.4430249453220299</v>
      </c>
      <c r="L884" s="5">
        <v>4.9426700720607499</v>
      </c>
      <c r="M884" s="5">
        <v>7.06236790142641</v>
      </c>
      <c r="N884" s="5">
        <v>5.1062439916274096</v>
      </c>
      <c r="O884" s="5">
        <v>6.5725434667464597</v>
      </c>
      <c r="P884" s="5">
        <v>6.6987406543288097</v>
      </c>
      <c r="Q884" s="5">
        <v>6.0987857021070404</v>
      </c>
      <c r="R884" s="5">
        <v>6.3224658765766</v>
      </c>
      <c r="S884" s="5">
        <v>6.3720002803861702</v>
      </c>
      <c r="T884" s="5">
        <v>4.3015471634733</v>
      </c>
      <c r="U884" s="5">
        <v>5.8199289250112702</v>
      </c>
      <c r="V884" s="5">
        <v>4.5360027138390997</v>
      </c>
      <c r="W884" s="5">
        <v>5.03192917743963</v>
      </c>
      <c r="X884" s="5">
        <v>6.0513113157700102</v>
      </c>
      <c r="Y884" s="5">
        <v>5.28526681982241</v>
      </c>
      <c r="Z884" s="5">
        <v>6.36054777078773</v>
      </c>
      <c r="AA884" s="5">
        <v>5.4252242143086997</v>
      </c>
      <c r="AB884" s="5">
        <v>7.10129181046808</v>
      </c>
      <c r="AC884" s="5">
        <v>4.0442264668557302</v>
      </c>
      <c r="AD884" s="5">
        <v>0.16371450518720601</v>
      </c>
      <c r="AE884" s="5">
        <v>1</v>
      </c>
      <c r="AF884" s="5">
        <v>1</v>
      </c>
      <c r="AG884" s="5">
        <v>0.61180507128782902</v>
      </c>
      <c r="AH884" s="5">
        <v>0.94736595065915397</v>
      </c>
      <c r="AI884" s="5">
        <v>0.923598588411086</v>
      </c>
      <c r="AJ884" s="5">
        <v>-0.114662126727568</v>
      </c>
    </row>
    <row r="885" spans="1:36" x14ac:dyDescent="0.25">
      <c r="A885" s="5" t="s">
        <v>920</v>
      </c>
      <c r="B885" s="5">
        <v>10.225285547102899</v>
      </c>
      <c r="C885" s="5">
        <v>9.4379288417939406</v>
      </c>
      <c r="D885" s="5">
        <v>15.8306680006674</v>
      </c>
      <c r="E885" s="5">
        <v>12.057600842637999</v>
      </c>
      <c r="F885" s="5">
        <v>6.73713026159911</v>
      </c>
      <c r="G885" s="5">
        <v>8.9029772322283591</v>
      </c>
      <c r="H885" s="5">
        <v>10.322999046693999</v>
      </c>
      <c r="I885" s="5">
        <v>6.8018937902791796</v>
      </c>
      <c r="J885" s="5">
        <v>8.08204627568756</v>
      </c>
      <c r="K885" s="5">
        <v>9.2937286241245705</v>
      </c>
      <c r="L885" s="5">
        <v>5.8888094923764402</v>
      </c>
      <c r="M885" s="5">
        <v>10.6693801226085</v>
      </c>
      <c r="N885" s="5">
        <v>9.5064835590341499</v>
      </c>
      <c r="O885" s="5">
        <v>15.414408790237101</v>
      </c>
      <c r="P885" s="5">
        <v>8.2390513486427004</v>
      </c>
      <c r="Q885" s="5">
        <v>7.6857657547956899</v>
      </c>
      <c r="R885" s="5">
        <v>9.3333840027564001</v>
      </c>
      <c r="S885" s="5">
        <v>8.0903020530694096</v>
      </c>
      <c r="T885" s="5">
        <v>7.9715584222539304</v>
      </c>
      <c r="U885" s="5">
        <v>10.8859327426721</v>
      </c>
      <c r="V885" s="5">
        <v>6.5166473462334098</v>
      </c>
      <c r="W885" s="5">
        <v>10.5322557783651</v>
      </c>
      <c r="X885" s="5">
        <v>10.9343985955164</v>
      </c>
      <c r="Y885" s="5">
        <v>8.9379643592694595</v>
      </c>
      <c r="Z885" s="5">
        <v>29.869991531948301</v>
      </c>
      <c r="AA885" s="5">
        <v>7.6842367965278697</v>
      </c>
      <c r="AB885" s="5">
        <v>11.4498141175276</v>
      </c>
      <c r="AC885" s="5">
        <v>4.4472335972325299</v>
      </c>
      <c r="AD885" s="5">
        <v>0.89266235800871097</v>
      </c>
      <c r="AE885" s="5">
        <v>1</v>
      </c>
      <c r="AF885" s="5">
        <v>1</v>
      </c>
      <c r="AG885" s="5">
        <v>0.96995663738318105</v>
      </c>
      <c r="AH885" s="5">
        <v>0.96295789234097295</v>
      </c>
      <c r="AI885" s="5">
        <v>1.0244820234488199</v>
      </c>
      <c r="AJ885" s="5">
        <v>3.4894669650505403E-2</v>
      </c>
    </row>
    <row r="886" spans="1:36" x14ac:dyDescent="0.25">
      <c r="A886" s="5" t="s">
        <v>921</v>
      </c>
      <c r="B886" s="5">
        <v>6.4888786551755002</v>
      </c>
      <c r="C886" s="5">
        <v>10.8145450629319</v>
      </c>
      <c r="D886" s="5">
        <v>8.6806225488361495</v>
      </c>
      <c r="E886" s="5">
        <v>5.2452371947464096</v>
      </c>
      <c r="F886" s="5">
        <v>6.1517836486783803</v>
      </c>
      <c r="G886" s="5">
        <v>7.5718981997907502</v>
      </c>
      <c r="H886" s="5">
        <v>1.66266007192611</v>
      </c>
      <c r="I886" s="5">
        <v>0.75701094167655703</v>
      </c>
      <c r="J886" s="5">
        <v>4.1816572356459698</v>
      </c>
      <c r="K886" s="5">
        <v>3.1925719914713202</v>
      </c>
      <c r="L886" s="5">
        <v>2.5314423670280002</v>
      </c>
      <c r="M886" s="5">
        <v>5.7808671648995498</v>
      </c>
      <c r="N886" s="5">
        <v>11.306605767781299</v>
      </c>
      <c r="O886" s="5">
        <v>0.98612998086306702</v>
      </c>
      <c r="P886" s="5">
        <v>3.4342700411060099</v>
      </c>
      <c r="Q886" s="5">
        <v>1.6378886444643701</v>
      </c>
      <c r="R886" s="5">
        <v>0.77881036607075504</v>
      </c>
      <c r="S886" s="5">
        <v>6.6453793683404303</v>
      </c>
      <c r="T886" s="5">
        <v>1.85542692926482</v>
      </c>
      <c r="U886" s="5">
        <v>7.6189402866365903</v>
      </c>
      <c r="V886" s="5">
        <v>1.9489824549981201</v>
      </c>
      <c r="W886" s="5">
        <v>28.9740539877779</v>
      </c>
      <c r="X886" s="5">
        <v>6.0445869769793603</v>
      </c>
      <c r="Y886" s="5">
        <v>2.7244205552937202</v>
      </c>
      <c r="Z886" s="5">
        <v>3.36148389715897</v>
      </c>
      <c r="AA886" s="5">
        <v>2.6777612380133999</v>
      </c>
      <c r="AB886" s="5">
        <v>1.5028395366841201</v>
      </c>
      <c r="AC886" s="5">
        <v>3.2435389610696301</v>
      </c>
      <c r="AD886" s="5">
        <v>0.92299860705265602</v>
      </c>
      <c r="AE886" s="5">
        <v>1</v>
      </c>
      <c r="AF886" s="5">
        <v>1</v>
      </c>
      <c r="AG886" s="5">
        <v>0.982106892233368</v>
      </c>
      <c r="AH886" s="5">
        <v>0.83895259206031803</v>
      </c>
      <c r="AI886" s="5">
        <v>0.96146710076022601</v>
      </c>
      <c r="AJ886" s="5">
        <v>-5.6690602254182099E-2</v>
      </c>
    </row>
    <row r="887" spans="1:36" x14ac:dyDescent="0.25">
      <c r="A887" s="5" t="s">
        <v>922</v>
      </c>
      <c r="B887" s="5">
        <v>0.80409375209471801</v>
      </c>
      <c r="C887" s="5">
        <v>1.0685354389702399</v>
      </c>
      <c r="D887" s="5">
        <v>0.92767106233189101</v>
      </c>
      <c r="E887" s="5">
        <v>0.50534315057583001</v>
      </c>
      <c r="F887" s="5">
        <v>0.63279583539670703</v>
      </c>
      <c r="G887" s="5">
        <v>1.20073308394212</v>
      </c>
      <c r="H887" s="5">
        <v>7.4267637336581205E-2</v>
      </c>
      <c r="I887" s="5">
        <v>0.12415689157738501</v>
      </c>
      <c r="J887" s="5">
        <v>0.45549265042609399</v>
      </c>
      <c r="K887" s="5">
        <v>0.27699960957068298</v>
      </c>
      <c r="L887" s="5">
        <v>0.35042636806139299</v>
      </c>
      <c r="M887" s="5">
        <v>0.692219595688356</v>
      </c>
      <c r="N887" s="5">
        <v>1.1259109410127801</v>
      </c>
      <c r="O887" s="5">
        <v>2.7264611246619799E-2</v>
      </c>
      <c r="P887" s="5">
        <v>0.31227591781269098</v>
      </c>
      <c r="Q887" s="5">
        <v>0.15188894013559401</v>
      </c>
      <c r="R887" s="5">
        <v>3.2414914614034201E-2</v>
      </c>
      <c r="S887" s="5">
        <v>0.90662783205364905</v>
      </c>
      <c r="T887" s="5">
        <v>0.22608494119778999</v>
      </c>
      <c r="U887" s="5">
        <v>1.3351327936903301</v>
      </c>
      <c r="V887" s="5">
        <v>0.107061164919208</v>
      </c>
      <c r="W887" s="5">
        <v>8.7032827443944605</v>
      </c>
      <c r="X887" s="5">
        <v>1.06159098271791</v>
      </c>
      <c r="Y887" s="5">
        <v>0.26249354049626999</v>
      </c>
      <c r="Z887" s="5">
        <v>0.38515885912226</v>
      </c>
      <c r="AA887" s="5">
        <v>0.49453686251858497</v>
      </c>
      <c r="AB887" s="5">
        <v>3.7417500532805403E-2</v>
      </c>
      <c r="AC887" s="5">
        <v>0.36542039220876599</v>
      </c>
      <c r="AD887" s="5">
        <v>0.48524951000950201</v>
      </c>
      <c r="AE887" s="5">
        <v>1</v>
      </c>
      <c r="AF887" s="5">
        <v>1</v>
      </c>
      <c r="AG887" s="5">
        <v>0.83985492117029203</v>
      </c>
      <c r="AH887" s="5">
        <v>0.85894588948375905</v>
      </c>
      <c r="AI887" s="5">
        <v>1.73984307757891</v>
      </c>
      <c r="AJ887" s="5">
        <v>0.79895719032233603</v>
      </c>
    </row>
    <row r="888" spans="1:36" x14ac:dyDescent="0.25">
      <c r="A888" s="5" t="s">
        <v>923</v>
      </c>
      <c r="B888" s="5">
        <v>10.4265540673328</v>
      </c>
      <c r="C888" s="5">
        <v>6.3795244451465303</v>
      </c>
      <c r="D888" s="5">
        <v>17.579362071300899</v>
      </c>
      <c r="E888" s="5">
        <v>11.399988848318699</v>
      </c>
      <c r="F888" s="5">
        <v>7.8334044072153501</v>
      </c>
      <c r="G888" s="5">
        <v>7.9045948249104301</v>
      </c>
      <c r="H888" s="5">
        <v>8.4604924207268599</v>
      </c>
      <c r="I888" s="5">
        <v>4.51700879886568</v>
      </c>
      <c r="J888" s="5">
        <v>7.6052551442606298</v>
      </c>
      <c r="K888" s="5">
        <v>6.4645622519482799</v>
      </c>
      <c r="L888" s="5">
        <v>5.5587776402550997</v>
      </c>
      <c r="M888" s="5">
        <v>8.2847432770614091</v>
      </c>
      <c r="N888" s="5">
        <v>10.231999742289499</v>
      </c>
      <c r="O888" s="5">
        <v>13.2855136333666</v>
      </c>
      <c r="P888" s="5">
        <v>8.5740444381315406</v>
      </c>
      <c r="Q888" s="5">
        <v>4.7411491192962201</v>
      </c>
      <c r="R888" s="5">
        <v>7.5322591941055999</v>
      </c>
      <c r="S888" s="5">
        <v>5.9406509119089197</v>
      </c>
      <c r="T888" s="5">
        <v>10.738573710289799</v>
      </c>
      <c r="U888" s="5">
        <v>10.308585638426299</v>
      </c>
      <c r="V888" s="5">
        <v>4.7687979852287601</v>
      </c>
      <c r="W888" s="5">
        <v>13.643330450099301</v>
      </c>
      <c r="X888" s="5">
        <v>9.3674523212874696</v>
      </c>
      <c r="Y888" s="5">
        <v>8.2398638699993203</v>
      </c>
      <c r="Z888" s="5">
        <v>36.6521963779592</v>
      </c>
      <c r="AA888" s="5">
        <v>6.8103170359382696</v>
      </c>
      <c r="AB888" s="5">
        <v>8.7632421599316501</v>
      </c>
      <c r="AC888" s="5">
        <v>4.1742603067975299</v>
      </c>
      <c r="AD888" s="5">
        <v>0.66859686454609601</v>
      </c>
      <c r="AE888" s="5">
        <v>1</v>
      </c>
      <c r="AF888" s="5">
        <v>1</v>
      </c>
      <c r="AG888" s="5">
        <v>0.90375059455561102</v>
      </c>
      <c r="AH888" s="5">
        <v>1.13167206068162</v>
      </c>
      <c r="AI888" s="5">
        <v>1.1137357207806899</v>
      </c>
      <c r="AJ888" s="5">
        <v>0.15540693505498701</v>
      </c>
    </row>
    <row r="889" spans="1:36" x14ac:dyDescent="0.25">
      <c r="A889" s="5" t="s">
        <v>924</v>
      </c>
      <c r="B889" s="5">
        <v>17.099118941641699</v>
      </c>
      <c r="C889" s="5">
        <v>11.3096166345469</v>
      </c>
      <c r="D889" s="5">
        <v>28.4101036903424</v>
      </c>
      <c r="E889" s="5">
        <v>16.312334981127101</v>
      </c>
      <c r="F889" s="5">
        <v>34.000615624940203</v>
      </c>
      <c r="G889" s="5">
        <v>12.050363426192201</v>
      </c>
      <c r="H889" s="5">
        <v>19.095162196795901</v>
      </c>
      <c r="I889" s="5">
        <v>6.8037246355781997</v>
      </c>
      <c r="J889" s="5">
        <v>17.8287593735221</v>
      </c>
      <c r="K889" s="5">
        <v>12.779269849771699</v>
      </c>
      <c r="L889" s="5">
        <v>7.5510662165189597</v>
      </c>
      <c r="M889" s="5">
        <v>11.634879950796</v>
      </c>
      <c r="N889" s="5">
        <v>20.091437443135899</v>
      </c>
      <c r="O889" s="5">
        <v>31.171686160923699</v>
      </c>
      <c r="P889" s="5">
        <v>13.0884104074358</v>
      </c>
      <c r="Q889" s="5">
        <v>10.1406710565567</v>
      </c>
      <c r="R889" s="5">
        <v>11.1656143916516</v>
      </c>
      <c r="S889" s="5">
        <v>8.3206861566875308</v>
      </c>
      <c r="T889" s="5">
        <v>16.2903409100389</v>
      </c>
      <c r="U889" s="5">
        <v>13.3088127648385</v>
      </c>
      <c r="V889" s="5">
        <v>9.4229891113202005</v>
      </c>
      <c r="W889" s="5">
        <v>42.789876474174797</v>
      </c>
      <c r="X889" s="5">
        <v>12.3964813029766</v>
      </c>
      <c r="Y889" s="5">
        <v>13.157414848311999</v>
      </c>
      <c r="Z889" s="5">
        <v>51.161852735261903</v>
      </c>
      <c r="AA889" s="5">
        <v>7.2170657930294499</v>
      </c>
      <c r="AB889" s="5">
        <v>14.4022026490057</v>
      </c>
      <c r="AC889" s="5">
        <v>9.2983590127670297</v>
      </c>
      <c r="AD889" s="5">
        <v>0.81393703188512201</v>
      </c>
      <c r="AE889" s="5">
        <v>1</v>
      </c>
      <c r="AF889" s="5">
        <v>1</v>
      </c>
      <c r="AG889" s="5">
        <v>0.94121936385930105</v>
      </c>
      <c r="AH889" s="5">
        <v>0.63281917782094799</v>
      </c>
      <c r="AI889" s="5">
        <v>0.94321334531325696</v>
      </c>
      <c r="AJ889" s="5">
        <v>-8.4343964057971996E-2</v>
      </c>
    </row>
    <row r="890" spans="1:36" x14ac:dyDescent="0.25">
      <c r="A890" s="5" t="s">
        <v>925</v>
      </c>
      <c r="B890" s="5">
        <v>30.548050675198201</v>
      </c>
      <c r="C890" s="5">
        <v>28.5985973872722</v>
      </c>
      <c r="D890" s="5">
        <v>48.314009255194399</v>
      </c>
      <c r="E890" s="5">
        <v>40.806380596529799</v>
      </c>
      <c r="F890" s="5">
        <v>59.793777644900402</v>
      </c>
      <c r="G890" s="5">
        <v>23.9334084556919</v>
      </c>
      <c r="H890" s="5">
        <v>39.815101072825897</v>
      </c>
      <c r="I890" s="5">
        <v>15.6867285662839</v>
      </c>
      <c r="J890" s="5">
        <v>38.219020825883099</v>
      </c>
      <c r="K890" s="5">
        <v>34.897565208922003</v>
      </c>
      <c r="L890" s="5">
        <v>13.7232603594206</v>
      </c>
      <c r="M890" s="5">
        <v>19.376548608466798</v>
      </c>
      <c r="N890" s="5">
        <v>38.582106898462698</v>
      </c>
      <c r="O890" s="5">
        <v>59.859124615741599</v>
      </c>
      <c r="P890" s="5">
        <v>26.589459745240099</v>
      </c>
      <c r="Q890" s="5">
        <v>22.8115233850043</v>
      </c>
      <c r="R890" s="5">
        <v>23.401574341103899</v>
      </c>
      <c r="S890" s="5">
        <v>18.483393726671601</v>
      </c>
      <c r="T890" s="5">
        <v>22.817609411972398</v>
      </c>
      <c r="U890" s="5">
        <v>22.617020604180599</v>
      </c>
      <c r="V890" s="5">
        <v>22.809839668585301</v>
      </c>
      <c r="W890" s="5">
        <v>53.676732880185298</v>
      </c>
      <c r="X890" s="5">
        <v>17.017978345338602</v>
      </c>
      <c r="Y890" s="5">
        <v>25.0484268477516</v>
      </c>
      <c r="Z890" s="5">
        <v>42.141119021296099</v>
      </c>
      <c r="AA890" s="5">
        <v>9.8710665717260202</v>
      </c>
      <c r="AB890" s="5">
        <v>31.041149833151401</v>
      </c>
      <c r="AC890" s="5">
        <v>25.778520899210399</v>
      </c>
      <c r="AD890" s="5">
        <v>7.0299944570645201E-2</v>
      </c>
      <c r="AE890" s="5">
        <v>1</v>
      </c>
      <c r="AF890" s="5">
        <v>1</v>
      </c>
      <c r="AG890" s="5">
        <v>0.53038978747710697</v>
      </c>
      <c r="AH890" s="5">
        <v>1.2311791967727199</v>
      </c>
      <c r="AI890" s="5">
        <v>0.73982056815070696</v>
      </c>
      <c r="AJ890" s="5">
        <v>-0.43475268472481099</v>
      </c>
    </row>
    <row r="891" spans="1:36" x14ac:dyDescent="0.25">
      <c r="A891" s="5" t="s">
        <v>926</v>
      </c>
      <c r="B891" s="5">
        <v>82.868461877815307</v>
      </c>
      <c r="C891" s="5">
        <v>143.92727222264</v>
      </c>
      <c r="D891" s="5">
        <v>98.708029988823895</v>
      </c>
      <c r="E891" s="5">
        <v>170.63795870409001</v>
      </c>
      <c r="F891" s="5">
        <v>190.351276262022</v>
      </c>
      <c r="G891" s="5">
        <v>101.04304059486699</v>
      </c>
      <c r="H891" s="5">
        <v>81.996681986500604</v>
      </c>
      <c r="I891" s="5">
        <v>64.463186732670295</v>
      </c>
      <c r="J891" s="5">
        <v>133.152104096377</v>
      </c>
      <c r="K891" s="5">
        <v>112.40711324720699</v>
      </c>
      <c r="L891" s="5">
        <v>90.566787812756004</v>
      </c>
      <c r="M891" s="5">
        <v>73.314932532402807</v>
      </c>
      <c r="N891" s="5">
        <v>108.960578542389</v>
      </c>
      <c r="O891" s="5">
        <v>98.821621228308899</v>
      </c>
      <c r="P891" s="5">
        <v>71.575596144704804</v>
      </c>
      <c r="Q891" s="5">
        <v>68.167501947879103</v>
      </c>
      <c r="R891" s="5">
        <v>73.8673248796363</v>
      </c>
      <c r="S891" s="5">
        <v>99.726805632703304</v>
      </c>
      <c r="T891" s="5">
        <v>72.978056639428203</v>
      </c>
      <c r="U891" s="5">
        <v>102.011594457656</v>
      </c>
      <c r="V891" s="5">
        <v>73.576535730122004</v>
      </c>
      <c r="W891" s="5">
        <v>96.073551417216905</v>
      </c>
      <c r="X891" s="5">
        <v>67.800443226691499</v>
      </c>
      <c r="Y891" s="5">
        <v>86.521230660218507</v>
      </c>
      <c r="Z891" s="5">
        <v>86.882223367014404</v>
      </c>
      <c r="AA891" s="5">
        <v>43.348349935538401</v>
      </c>
      <c r="AB891" s="5">
        <v>72.222041421885294</v>
      </c>
      <c r="AC891" s="5">
        <v>74.021263899501307</v>
      </c>
      <c r="AD891" s="5">
        <v>6.2350500088263899E-3</v>
      </c>
      <c r="AE891" s="5">
        <v>1</v>
      </c>
      <c r="AF891" s="5">
        <v>1</v>
      </c>
      <c r="AG891" s="5">
        <v>0.25899438498201899</v>
      </c>
      <c r="AH891" s="5">
        <v>1.95376556300516</v>
      </c>
      <c r="AI891" s="5">
        <v>0.70188186657960205</v>
      </c>
      <c r="AJ891" s="5">
        <v>-0.51069986327705297</v>
      </c>
    </row>
    <row r="892" spans="1:36" x14ac:dyDescent="0.25">
      <c r="A892" s="5" t="s">
        <v>927</v>
      </c>
      <c r="B892" s="5">
        <v>138.36938175666899</v>
      </c>
      <c r="C892" s="5">
        <v>222.54657128770199</v>
      </c>
      <c r="D892" s="5">
        <v>165.65160418279501</v>
      </c>
      <c r="E892" s="5">
        <v>242.78815374180999</v>
      </c>
      <c r="F892" s="5">
        <v>298.12505208422601</v>
      </c>
      <c r="G892" s="5">
        <v>179.008390210268</v>
      </c>
      <c r="H892" s="5">
        <v>111.852712503951</v>
      </c>
      <c r="I892" s="5">
        <v>105.79441673361001</v>
      </c>
      <c r="J892" s="5">
        <v>219.972704176804</v>
      </c>
      <c r="K892" s="5">
        <v>158.61288713104</v>
      </c>
      <c r="L892" s="5">
        <v>142.54083897244999</v>
      </c>
      <c r="M892" s="5">
        <v>137.833112559233</v>
      </c>
      <c r="N892" s="5">
        <v>187.23682231579099</v>
      </c>
      <c r="O892" s="5">
        <v>138.34690034707401</v>
      </c>
      <c r="P892" s="5">
        <v>104.28160357148499</v>
      </c>
      <c r="Q892" s="5">
        <v>100.79515416800901</v>
      </c>
      <c r="R892" s="5">
        <v>126.50319067461599</v>
      </c>
      <c r="S892" s="5">
        <v>171.451437329876</v>
      </c>
      <c r="T892" s="5">
        <v>117.932928702814</v>
      </c>
      <c r="U892" s="5">
        <v>202.99762123478999</v>
      </c>
      <c r="V892" s="5">
        <v>113.146679667561</v>
      </c>
      <c r="W892" s="5">
        <v>168.750796921426</v>
      </c>
      <c r="X892" s="5">
        <v>128.957709918148</v>
      </c>
      <c r="Y892" s="5">
        <v>133.553529897771</v>
      </c>
      <c r="Z892" s="5">
        <v>161.30483315394301</v>
      </c>
      <c r="AA892" s="5">
        <v>90.618496113188002</v>
      </c>
      <c r="AB892" s="5">
        <v>108.02671468678</v>
      </c>
      <c r="AC892" s="5">
        <v>116.508480881647</v>
      </c>
      <c r="AD892" s="5">
        <v>1.86162343137579E-2</v>
      </c>
      <c r="AE892" s="5">
        <v>1</v>
      </c>
      <c r="AF892" s="5">
        <v>1</v>
      </c>
      <c r="AG892" s="5">
        <v>0.37232468627515702</v>
      </c>
      <c r="AH892" s="5">
        <v>1.6002555990398999</v>
      </c>
      <c r="AI892" s="5">
        <v>0.75339755192804603</v>
      </c>
      <c r="AJ892" s="5">
        <v>-0.40851674945313898</v>
      </c>
    </row>
    <row r="893" spans="1:36" x14ac:dyDescent="0.25">
      <c r="A893" s="5" t="s">
        <v>928</v>
      </c>
      <c r="B893" s="5">
        <v>236.499259438537</v>
      </c>
      <c r="C893" s="5">
        <v>254.79775558836499</v>
      </c>
      <c r="D893" s="5">
        <v>246.34101312984501</v>
      </c>
      <c r="E893" s="5">
        <v>237.358402700862</v>
      </c>
      <c r="F893" s="5">
        <v>259.66981844005102</v>
      </c>
      <c r="G893" s="5">
        <v>206.299138576948</v>
      </c>
      <c r="H893" s="5">
        <v>147.01443602785801</v>
      </c>
      <c r="I893" s="5">
        <v>89.764294814677399</v>
      </c>
      <c r="J893" s="5">
        <v>206.155463886261</v>
      </c>
      <c r="K893" s="5">
        <v>165.362767954064</v>
      </c>
      <c r="L893" s="5">
        <v>173.272756336616</v>
      </c>
      <c r="M893" s="5">
        <v>169.19320449727999</v>
      </c>
      <c r="N893" s="5">
        <v>264.37953544904502</v>
      </c>
      <c r="O893" s="5">
        <v>123.53015144897</v>
      </c>
      <c r="P893" s="5">
        <v>135.83163881890999</v>
      </c>
      <c r="Q893" s="5">
        <v>110.841507400038</v>
      </c>
      <c r="R893" s="5">
        <v>100.29761274875401</v>
      </c>
      <c r="S893" s="5">
        <v>169.94238673174101</v>
      </c>
      <c r="T893" s="5">
        <v>137.58313942083601</v>
      </c>
      <c r="U893" s="5">
        <v>364.19138806487001</v>
      </c>
      <c r="V893" s="5">
        <v>125.94329577536899</v>
      </c>
      <c r="W893" s="5">
        <v>296.243787283095</v>
      </c>
      <c r="X893" s="5">
        <v>203.922156853969</v>
      </c>
      <c r="Y893" s="5">
        <v>175.09536839928299</v>
      </c>
      <c r="Z893" s="5">
        <v>155.87945409522499</v>
      </c>
      <c r="AA893" s="5">
        <v>115.695068915062</v>
      </c>
      <c r="AB893" s="5">
        <v>110.295250826654</v>
      </c>
      <c r="AC893" s="5">
        <v>130.32290719037101</v>
      </c>
      <c r="AD893" s="5">
        <v>0.21537304977531399</v>
      </c>
      <c r="AE893" s="5">
        <v>1</v>
      </c>
      <c r="AF893" s="5">
        <v>1</v>
      </c>
      <c r="AG893" s="5">
        <v>0.67101808003475105</v>
      </c>
      <c r="AH893" s="5">
        <v>0.97409881184888603</v>
      </c>
      <c r="AI893" s="5">
        <v>0.83898873305062305</v>
      </c>
      <c r="AJ893" s="5">
        <v>-0.25327665833565499</v>
      </c>
    </row>
    <row r="894" spans="1:36" x14ac:dyDescent="0.25">
      <c r="A894" s="5" t="s">
        <v>929</v>
      </c>
      <c r="B894" s="5">
        <v>166.39219876182699</v>
      </c>
      <c r="C894" s="5">
        <v>183.11164655796901</v>
      </c>
      <c r="D894" s="5">
        <v>182.56920822016099</v>
      </c>
      <c r="E894" s="5">
        <v>132.23835203214799</v>
      </c>
      <c r="F894" s="5">
        <v>147.798137919532</v>
      </c>
      <c r="G894" s="5">
        <v>116.857896274326</v>
      </c>
      <c r="H894" s="5">
        <v>98.069338983050301</v>
      </c>
      <c r="I894" s="5">
        <v>35.257074091000597</v>
      </c>
      <c r="J894" s="5">
        <v>101.241557257206</v>
      </c>
      <c r="K894" s="5">
        <v>104.636029809712</v>
      </c>
      <c r="L894" s="5">
        <v>88.460355821159197</v>
      </c>
      <c r="M894" s="5">
        <v>101.061535135817</v>
      </c>
      <c r="N894" s="5">
        <v>205.533185222253</v>
      </c>
      <c r="O894" s="5">
        <v>55.3743685608083</v>
      </c>
      <c r="P894" s="5">
        <v>94.095594420149496</v>
      </c>
      <c r="Q894" s="5">
        <v>64.446461937360098</v>
      </c>
      <c r="R894" s="5">
        <v>39.424589299433002</v>
      </c>
      <c r="S894" s="5">
        <v>97.432656334160995</v>
      </c>
      <c r="T894" s="5">
        <v>65.498860577372596</v>
      </c>
      <c r="U894" s="5">
        <v>223.938758135781</v>
      </c>
      <c r="V894" s="5">
        <v>68.994630103191298</v>
      </c>
      <c r="W894" s="5">
        <v>213.450192237838</v>
      </c>
      <c r="X894" s="5">
        <v>123.356392388373</v>
      </c>
      <c r="Y894" s="5">
        <v>101.11669800832399</v>
      </c>
      <c r="Z894" s="5">
        <v>78.469721402728496</v>
      </c>
      <c r="AA894" s="5">
        <v>61.245780373270001</v>
      </c>
      <c r="AB894" s="5">
        <v>71.427560803039597</v>
      </c>
      <c r="AC894" s="5">
        <v>77.480408149411701</v>
      </c>
      <c r="AD894" s="5">
        <v>0.232797018022217</v>
      </c>
      <c r="AE894" s="5">
        <v>1</v>
      </c>
      <c r="AF894" s="5">
        <v>1</v>
      </c>
      <c r="AG894" s="5">
        <v>0.69423247996280002</v>
      </c>
      <c r="AH894" s="5">
        <v>1.0782707581704001</v>
      </c>
      <c r="AI894" s="5">
        <v>0.80319887910099996</v>
      </c>
      <c r="AJ894" s="5">
        <v>-0.31617083894100401</v>
      </c>
    </row>
    <row r="895" spans="1:36" x14ac:dyDescent="0.25">
      <c r="A895" s="5" t="s">
        <v>930</v>
      </c>
      <c r="B895" s="5">
        <v>41.411953454425699</v>
      </c>
      <c r="C895" s="5">
        <v>60.614345582195497</v>
      </c>
      <c r="D895" s="5">
        <v>50.2549333623111</v>
      </c>
      <c r="E895" s="5">
        <v>33.2053312233705</v>
      </c>
      <c r="F895" s="5">
        <v>41.537358444201601</v>
      </c>
      <c r="G895" s="5">
        <v>34.165788159840503</v>
      </c>
      <c r="H895" s="5">
        <v>18.529241803719099</v>
      </c>
      <c r="I895" s="5">
        <v>6.39147030039471</v>
      </c>
      <c r="J895" s="5">
        <v>27.670905626132001</v>
      </c>
      <c r="K895" s="5">
        <v>25.696913336359401</v>
      </c>
      <c r="L895" s="5">
        <v>18.558413092974501</v>
      </c>
      <c r="M895" s="5">
        <v>29.550833579631998</v>
      </c>
      <c r="N895" s="5">
        <v>66.204175555218498</v>
      </c>
      <c r="O895" s="5">
        <v>10.4106731852065</v>
      </c>
      <c r="P895" s="5">
        <v>24.1521803688305</v>
      </c>
      <c r="Q895" s="5">
        <v>13.5311856399943</v>
      </c>
      <c r="R895" s="5">
        <v>7.0200093847135401</v>
      </c>
      <c r="S895" s="5">
        <v>30.8418554054238</v>
      </c>
      <c r="T895" s="5">
        <v>13.3939727340319</v>
      </c>
      <c r="U895" s="5">
        <v>45.162055760974702</v>
      </c>
      <c r="V895" s="5">
        <v>14.937892051948699</v>
      </c>
      <c r="W895" s="5">
        <v>68.869279151183406</v>
      </c>
      <c r="X895" s="5">
        <v>30.749403966735201</v>
      </c>
      <c r="Y895" s="5">
        <v>20.789696676829099</v>
      </c>
      <c r="Z895" s="5">
        <v>20.318300652314399</v>
      </c>
      <c r="AA895" s="5">
        <v>14.4305199062475</v>
      </c>
      <c r="AB895" s="5">
        <v>15.013570059097701</v>
      </c>
      <c r="AC895" s="5">
        <v>20.121238762252499</v>
      </c>
      <c r="AD895" s="5">
        <v>0.173617028093281</v>
      </c>
      <c r="AE895" s="5">
        <v>1</v>
      </c>
      <c r="AF895" s="5">
        <v>1</v>
      </c>
      <c r="AG895" s="5">
        <v>0.62711167338041196</v>
      </c>
      <c r="AH895" s="5">
        <v>1.1933192428383601</v>
      </c>
      <c r="AI895" s="5">
        <v>0.730998389470633</v>
      </c>
      <c r="AJ895" s="5">
        <v>-0.45205986723945801</v>
      </c>
    </row>
    <row r="896" spans="1:36" x14ac:dyDescent="0.25">
      <c r="A896" s="5" t="s">
        <v>931</v>
      </c>
      <c r="B896" s="5">
        <v>4.1799760878973098</v>
      </c>
      <c r="C896" s="5">
        <v>4.59332700655309</v>
      </c>
      <c r="D896" s="5">
        <v>3.9698041653889198</v>
      </c>
      <c r="E896" s="5">
        <v>4.8759735924707899</v>
      </c>
      <c r="F896" s="5">
        <v>4.0892270368493397</v>
      </c>
      <c r="G896" s="5">
        <v>3.95198597372671</v>
      </c>
      <c r="H896" s="5">
        <v>4.4842112236858798</v>
      </c>
      <c r="I896" s="5">
        <v>4.4029942079545199</v>
      </c>
      <c r="J896" s="5">
        <v>4.1564496871349998</v>
      </c>
      <c r="K896" s="5">
        <v>4.3121595952326297</v>
      </c>
      <c r="L896" s="5">
        <v>3.6191844436677401</v>
      </c>
      <c r="M896" s="5">
        <v>4.8137551640207201</v>
      </c>
      <c r="N896" s="5">
        <v>3.4501406708978801</v>
      </c>
      <c r="O896" s="5">
        <v>3.5931304433426901</v>
      </c>
      <c r="P896" s="5">
        <v>4.8018568349433703</v>
      </c>
      <c r="Q896" s="5">
        <v>4.3368335253509702</v>
      </c>
      <c r="R896" s="5">
        <v>4.4923757743047004</v>
      </c>
      <c r="S896" s="5">
        <v>4.78564379448461</v>
      </c>
      <c r="T896" s="5">
        <v>3.0071269948264199</v>
      </c>
      <c r="U896" s="5">
        <v>3.9879006832025499</v>
      </c>
      <c r="V896" s="5">
        <v>2.9773106562229801</v>
      </c>
      <c r="W896" s="5">
        <v>3.3322708182583201</v>
      </c>
      <c r="X896" s="5">
        <v>4.2823844297872302</v>
      </c>
      <c r="Y896" s="5">
        <v>3.5725849958373899</v>
      </c>
      <c r="Z896" s="5">
        <v>3.63931046291464</v>
      </c>
      <c r="AA896" s="5">
        <v>3.7349436629033099</v>
      </c>
      <c r="AB896" s="5">
        <v>4.8833193137216302</v>
      </c>
      <c r="AC896" s="5">
        <v>2.88308988938926</v>
      </c>
      <c r="AD896" s="5">
        <v>0.23773510015312699</v>
      </c>
      <c r="AE896" s="5">
        <v>1</v>
      </c>
      <c r="AF896" s="5">
        <v>1</v>
      </c>
      <c r="AG896" s="5">
        <v>0.69522135069485902</v>
      </c>
      <c r="AH896" s="5">
        <v>0.85836141626994999</v>
      </c>
      <c r="AI896" s="5">
        <v>0.93545532972648304</v>
      </c>
      <c r="AJ896" s="5">
        <v>-9.6259331983324495E-2</v>
      </c>
    </row>
    <row r="897" spans="1:36" x14ac:dyDescent="0.25">
      <c r="A897" s="5" t="s">
        <v>932</v>
      </c>
      <c r="B897" s="5">
        <v>5.63577723075894</v>
      </c>
      <c r="C897" s="5">
        <v>6.0559290498506</v>
      </c>
      <c r="D897" s="5">
        <v>5.69545699628567</v>
      </c>
      <c r="E897" s="5">
        <v>6.4452071229700598</v>
      </c>
      <c r="F897" s="5">
        <v>5.01692438024293</v>
      </c>
      <c r="G897" s="5">
        <v>4.7698256961830898</v>
      </c>
      <c r="H897" s="5">
        <v>6.2256289873443196</v>
      </c>
      <c r="I897" s="5">
        <v>4.4449345951597303</v>
      </c>
      <c r="J897" s="5">
        <v>4.8213781188978002</v>
      </c>
      <c r="K897" s="5">
        <v>5.6677298319948504</v>
      </c>
      <c r="L897" s="5">
        <v>4.2564036176964697</v>
      </c>
      <c r="M897" s="5">
        <v>5.9455644654172497</v>
      </c>
      <c r="N897" s="5">
        <v>4.5136853201273199</v>
      </c>
      <c r="O897" s="5">
        <v>4.8761869700883</v>
      </c>
      <c r="P897" s="5">
        <v>5.6993995487695104</v>
      </c>
      <c r="Q897" s="5">
        <v>5.6742314908798797</v>
      </c>
      <c r="R897" s="5">
        <v>5.2815362324110904</v>
      </c>
      <c r="S897" s="5">
        <v>5.68878709738234</v>
      </c>
      <c r="T897" s="5">
        <v>3.9649577048693598</v>
      </c>
      <c r="U897" s="5">
        <v>5.15027099880413</v>
      </c>
      <c r="V897" s="5">
        <v>3.53234381210018</v>
      </c>
      <c r="W897" s="5">
        <v>4.5837442153463099</v>
      </c>
      <c r="X897" s="5">
        <v>6.1747532453807796</v>
      </c>
      <c r="Y897" s="5">
        <v>4.3619322551426203</v>
      </c>
      <c r="Z897" s="5">
        <v>6.9767909008184201</v>
      </c>
      <c r="AA897" s="5">
        <v>4.3422759658006598</v>
      </c>
      <c r="AB897" s="5">
        <v>6.1672148103216404</v>
      </c>
      <c r="AC897" s="5">
        <v>3.2387291426396301</v>
      </c>
      <c r="AD897" s="5">
        <v>0.47756625731913399</v>
      </c>
      <c r="AE897" s="5">
        <v>1</v>
      </c>
      <c r="AF897" s="5">
        <v>1</v>
      </c>
      <c r="AG897" s="5">
        <v>0.839152598346245</v>
      </c>
      <c r="AH897" s="5">
        <v>0.64197056395024998</v>
      </c>
      <c r="AI897" s="5">
        <v>0.95248574808195796</v>
      </c>
      <c r="AJ897" s="5">
        <v>-7.0230588974640101E-2</v>
      </c>
    </row>
    <row r="898" spans="1:36" x14ac:dyDescent="0.25">
      <c r="A898" s="5" t="s">
        <v>933</v>
      </c>
      <c r="B898" s="5">
        <v>0.62355895173242204</v>
      </c>
      <c r="C898" s="5">
        <v>0.44942390548593902</v>
      </c>
      <c r="D898" s="5">
        <v>0.44880044320511497</v>
      </c>
      <c r="E898" s="5">
        <v>0.31835063402430203</v>
      </c>
      <c r="F898" s="5">
        <v>0.31592606292480702</v>
      </c>
      <c r="G898" s="5">
        <v>0.64023196995341203</v>
      </c>
      <c r="H898" s="5">
        <v>0.120009501677771</v>
      </c>
      <c r="I898" s="5">
        <v>3.6705496275841597E-2</v>
      </c>
      <c r="J898" s="5">
        <v>0.171733074434889</v>
      </c>
      <c r="K898" s="5">
        <v>0.196825455344145</v>
      </c>
      <c r="L898" s="5">
        <v>0.16428994733334901</v>
      </c>
      <c r="M898" s="5">
        <v>0.34828189424070199</v>
      </c>
      <c r="N898" s="5">
        <v>0.67716300592463596</v>
      </c>
      <c r="O898" s="5">
        <v>4.5245014346180099E-2</v>
      </c>
      <c r="P898" s="5">
        <v>0.19849535543588601</v>
      </c>
      <c r="Q898" s="5">
        <v>0.10074004377245099</v>
      </c>
      <c r="R898" s="5">
        <v>1.72605419048136E-2</v>
      </c>
      <c r="S898" s="5">
        <v>0.29718111344111198</v>
      </c>
      <c r="T898" s="5">
        <v>0.17627251209070699</v>
      </c>
      <c r="U898" s="5">
        <v>0.88259866014745303</v>
      </c>
      <c r="V898" s="5">
        <v>0.100284610191334</v>
      </c>
      <c r="W898" s="5">
        <v>3.8273936648462801</v>
      </c>
      <c r="X898" s="5">
        <v>0.56589893107842903</v>
      </c>
      <c r="Y898" s="5">
        <v>0.129154603822974</v>
      </c>
      <c r="Z898" s="5">
        <v>0.153975574701467</v>
      </c>
      <c r="AA898" s="5">
        <v>0.25713547670806902</v>
      </c>
      <c r="AB898" s="5">
        <v>0.11084488362087901</v>
      </c>
      <c r="AC898" s="5">
        <v>0.230990923003112</v>
      </c>
      <c r="AD898" s="5">
        <v>0.51867137826239895</v>
      </c>
      <c r="AE898" s="5">
        <v>1</v>
      </c>
      <c r="AF898" s="5">
        <v>1</v>
      </c>
      <c r="AG898" s="5">
        <v>0.85261048481490298</v>
      </c>
      <c r="AH898" s="5">
        <v>0.84505763539141299</v>
      </c>
      <c r="AI898" s="5">
        <v>1.54683567103889</v>
      </c>
      <c r="AJ898" s="5">
        <v>0.62931993940504305</v>
      </c>
    </row>
    <row r="899" spans="1:36" x14ac:dyDescent="0.25">
      <c r="A899" s="5" t="s">
        <v>934</v>
      </c>
      <c r="B899" s="5">
        <v>8.5940730339405094E-2</v>
      </c>
      <c r="C899" s="5">
        <v>3.7851991434736297E-2</v>
      </c>
      <c r="D899" s="5">
        <v>3.8258885529999398E-2</v>
      </c>
      <c r="E899" s="5">
        <v>1.8273832000052701E-2</v>
      </c>
      <c r="F899" s="5">
        <v>3.7239856443693202E-2</v>
      </c>
      <c r="G899" s="5">
        <v>0.11695623966098601</v>
      </c>
      <c r="H899" s="5">
        <v>0</v>
      </c>
      <c r="I899" s="5">
        <v>0</v>
      </c>
      <c r="J899" s="5">
        <v>2.71983208023595E-2</v>
      </c>
      <c r="K899" s="5">
        <v>0</v>
      </c>
      <c r="L899" s="5">
        <v>4.0462703795753702E-2</v>
      </c>
      <c r="M899" s="5">
        <v>2.19506970006231E-2</v>
      </c>
      <c r="N899" s="5">
        <v>8.8394029540699096E-2</v>
      </c>
      <c r="O899" s="5">
        <v>0</v>
      </c>
      <c r="P899" s="5">
        <v>0</v>
      </c>
      <c r="Q899" s="5">
        <v>7.8939946079213293E-3</v>
      </c>
      <c r="R899" s="5">
        <v>0</v>
      </c>
      <c r="S899" s="5">
        <v>2.3480070725907E-2</v>
      </c>
      <c r="T899" s="5">
        <v>2.1048511303811999E-2</v>
      </c>
      <c r="U899" s="5">
        <v>0.24146406273504101</v>
      </c>
      <c r="V899" s="5">
        <v>0</v>
      </c>
      <c r="W899" s="5">
        <v>2.5193546981652202</v>
      </c>
      <c r="X899" s="5">
        <v>0.120675878616647</v>
      </c>
      <c r="Y899" s="5">
        <v>1.4202385841548201E-2</v>
      </c>
      <c r="Z899" s="5">
        <v>7.92386367954938E-3</v>
      </c>
      <c r="AA899" s="5">
        <v>4.5311968120456299E-2</v>
      </c>
      <c r="AB899" s="5">
        <v>0</v>
      </c>
      <c r="AC899" s="5">
        <v>1.3476343760062201E-2</v>
      </c>
      <c r="AD899" s="5">
        <v>0.33455585322870302</v>
      </c>
      <c r="AE899" s="5">
        <v>1</v>
      </c>
      <c r="AF899" s="5">
        <v>1</v>
      </c>
      <c r="AG899" s="5">
        <v>0.73046531316737595</v>
      </c>
      <c r="AH899" s="5">
        <v>0.90283719831852205</v>
      </c>
      <c r="AI899" s="5">
        <v>5.8822854054464102</v>
      </c>
      <c r="AJ899" s="5">
        <v>2.5563767847406198</v>
      </c>
    </row>
    <row r="900" spans="1:36" x14ac:dyDescent="0.25">
      <c r="A900" s="5" t="s">
        <v>935</v>
      </c>
      <c r="B900" s="5">
        <v>3.0087354834702502</v>
      </c>
      <c r="C900" s="5">
        <v>2.98775034169357</v>
      </c>
      <c r="D900" s="5">
        <v>3.15804220046522</v>
      </c>
      <c r="E900" s="5">
        <v>3.19705964298665</v>
      </c>
      <c r="F900" s="5">
        <v>2.37557097018643</v>
      </c>
      <c r="G900" s="5">
        <v>2.3049224845354401</v>
      </c>
      <c r="H900" s="5">
        <v>2.90156986662334</v>
      </c>
      <c r="I900" s="5">
        <v>1.99855546830637</v>
      </c>
      <c r="J900" s="5">
        <v>2.2862731668268701</v>
      </c>
      <c r="K900" s="5">
        <v>3.0059854212086599</v>
      </c>
      <c r="L900" s="5">
        <v>1.8932049693808</v>
      </c>
      <c r="M900" s="5">
        <v>2.8333679262567402</v>
      </c>
      <c r="N900" s="5">
        <v>2.7627108610451701</v>
      </c>
      <c r="O900" s="5">
        <v>2.69025798565437</v>
      </c>
      <c r="P900" s="5">
        <v>2.5692485156280398</v>
      </c>
      <c r="Q900" s="5">
        <v>2.4092776411344299</v>
      </c>
      <c r="R900" s="5">
        <v>2.3594233802066502</v>
      </c>
      <c r="S900" s="5">
        <v>2.4407885106118798</v>
      </c>
      <c r="T900" s="5">
        <v>2.1097173830706701</v>
      </c>
      <c r="U900" s="5">
        <v>2.8553665154253398</v>
      </c>
      <c r="V900" s="5">
        <v>1.74262572021805</v>
      </c>
      <c r="W900" s="5">
        <v>3.08846487828658</v>
      </c>
      <c r="X900" s="5">
        <v>2.9152898578278701</v>
      </c>
      <c r="Y900" s="5">
        <v>2.2228551206964799</v>
      </c>
      <c r="Z900" s="5">
        <v>5.39417029977115</v>
      </c>
      <c r="AA900" s="5">
        <v>2.1780520677590398</v>
      </c>
      <c r="AB900" s="5">
        <v>2.8510030404351201</v>
      </c>
      <c r="AC900" s="5">
        <v>1.5141225374251299</v>
      </c>
      <c r="AD900" s="5">
        <v>0.84388710396454103</v>
      </c>
      <c r="AE900" s="5">
        <v>1</v>
      </c>
      <c r="AF900" s="5">
        <v>1</v>
      </c>
      <c r="AG900" s="5">
        <v>0.94838509082383404</v>
      </c>
      <c r="AH900" s="5">
        <v>0.948849511529822</v>
      </c>
      <c r="AI900" s="5">
        <v>0.97985239056334705</v>
      </c>
      <c r="AJ900" s="5">
        <v>-2.9363663457199901E-2</v>
      </c>
    </row>
    <row r="901" spans="1:36" x14ac:dyDescent="0.25">
      <c r="A901" s="5" t="s">
        <v>936</v>
      </c>
      <c r="B901" s="5">
        <v>0.70684025402700801</v>
      </c>
      <c r="C901" s="5">
        <v>0.85592977051417496</v>
      </c>
      <c r="D901" s="5">
        <v>1.0507195913229599</v>
      </c>
      <c r="E901" s="5">
        <v>1.02931176496453</v>
      </c>
      <c r="F901" s="5">
        <v>1.0699014694189299</v>
      </c>
      <c r="G901" s="5">
        <v>0.58980032384205405</v>
      </c>
      <c r="H901" s="5">
        <v>0.82793147181173699</v>
      </c>
      <c r="I901" s="5">
        <v>0.411801152793283</v>
      </c>
      <c r="J901" s="5">
        <v>0.63243180928572595</v>
      </c>
      <c r="K901" s="5">
        <v>0.83529093047758995</v>
      </c>
      <c r="L901" s="5">
        <v>0.45756853210422499</v>
      </c>
      <c r="M901" s="5">
        <v>0.88830396318397897</v>
      </c>
      <c r="N901" s="5">
        <v>0.84518958400849797</v>
      </c>
      <c r="O901" s="5">
        <v>0.91537975270831695</v>
      </c>
      <c r="P901" s="5">
        <v>0.64219410128624899</v>
      </c>
      <c r="Q901" s="5">
        <v>0.551295008796851</v>
      </c>
      <c r="R901" s="5">
        <v>0.53868335348733898</v>
      </c>
      <c r="S901" s="5">
        <v>0.66306463788256298</v>
      </c>
      <c r="T901" s="5">
        <v>0.62703662070629296</v>
      </c>
      <c r="U901" s="5">
        <v>0.81055477198407599</v>
      </c>
      <c r="V901" s="5">
        <v>0.45000409055668</v>
      </c>
      <c r="W901" s="5">
        <v>3.03608524142069</v>
      </c>
      <c r="X901" s="5">
        <v>0.375534293182548</v>
      </c>
      <c r="Y901" s="5">
        <v>0.67272943767273496</v>
      </c>
      <c r="Z901" s="5">
        <v>1.80240230324921</v>
      </c>
      <c r="AA901" s="5">
        <v>0.55244172069808695</v>
      </c>
      <c r="AB901" s="5">
        <v>0.75782338142625905</v>
      </c>
      <c r="AC901" s="5">
        <v>0.49267073775276898</v>
      </c>
      <c r="AD901" s="5">
        <v>0.76279260478852096</v>
      </c>
      <c r="AE901" s="5">
        <v>1</v>
      </c>
      <c r="AF901" s="5">
        <v>1</v>
      </c>
      <c r="AG901" s="5">
        <v>0.93234312647327799</v>
      </c>
      <c r="AH901" s="5">
        <v>0.79412117668065296</v>
      </c>
      <c r="AI901" s="5">
        <v>1.0770140783984401</v>
      </c>
      <c r="AJ901" s="5">
        <v>0.107037108473458</v>
      </c>
    </row>
    <row r="902" spans="1:36" x14ac:dyDescent="0.25">
      <c r="A902" s="5" t="s">
        <v>937</v>
      </c>
      <c r="B902" s="5">
        <v>0.223989849058982</v>
      </c>
      <c r="C902" s="5">
        <v>0.40298669818220101</v>
      </c>
      <c r="D902" s="5">
        <v>0.64958769094007596</v>
      </c>
      <c r="E902" s="5">
        <v>0.60783484603981996</v>
      </c>
      <c r="F902" s="5">
        <v>0.88399344763314103</v>
      </c>
      <c r="G902" s="5">
        <v>0.41948356631699502</v>
      </c>
      <c r="H902" s="5">
        <v>0.52208410615380996</v>
      </c>
      <c r="I902" s="5">
        <v>0.153216673591833</v>
      </c>
      <c r="J902" s="5">
        <v>0.57134153675348198</v>
      </c>
      <c r="K902" s="5">
        <v>0.114576835566135</v>
      </c>
      <c r="L902" s="5">
        <v>0.12645234756531401</v>
      </c>
      <c r="M902" s="5">
        <v>0.35062674712998598</v>
      </c>
      <c r="N902" s="5">
        <v>0.460374278611976</v>
      </c>
      <c r="O902" s="5">
        <v>0.39066290472103898</v>
      </c>
      <c r="P902" s="5">
        <v>0.49178643079901802</v>
      </c>
      <c r="Q902" s="5">
        <v>0.205372008733129</v>
      </c>
      <c r="R902" s="5">
        <v>0.19659578431955901</v>
      </c>
      <c r="S902" s="5">
        <v>0.19543479607606701</v>
      </c>
      <c r="T902" s="5">
        <v>0.24967080624659299</v>
      </c>
      <c r="U902" s="5">
        <v>0.43572693225341702</v>
      </c>
      <c r="V902" s="5">
        <v>0.29935315293584203</v>
      </c>
      <c r="W902" s="5">
        <v>3.67289412385069</v>
      </c>
      <c r="X902" s="5">
        <v>0.210622702306935</v>
      </c>
      <c r="Y902" s="5">
        <v>0.103266389709904</v>
      </c>
      <c r="Z902" s="5">
        <v>0.599821306469143</v>
      </c>
      <c r="AA902" s="5">
        <v>0.23808194920341499</v>
      </c>
      <c r="AB902" s="5">
        <v>0.35103672205687297</v>
      </c>
      <c r="AC902" s="5">
        <v>0.30931066372452998</v>
      </c>
      <c r="AD902" s="5">
        <v>0.63890786611039097</v>
      </c>
      <c r="AE902" s="5">
        <v>1</v>
      </c>
      <c r="AF902" s="5">
        <v>1</v>
      </c>
      <c r="AG902" s="5">
        <v>0.89793217415329896</v>
      </c>
      <c r="AH902" s="5">
        <v>0.62340696628026104</v>
      </c>
      <c r="AI902" s="5">
        <v>1.2861496871998499</v>
      </c>
      <c r="AJ902" s="5">
        <v>0.36305855900620998</v>
      </c>
    </row>
    <row r="903" spans="1:36" x14ac:dyDescent="0.25">
      <c r="A903" s="5" t="s">
        <v>938</v>
      </c>
      <c r="B903" s="5">
        <v>0.86764131179447102</v>
      </c>
      <c r="C903" s="5">
        <v>1.1292619919807001</v>
      </c>
      <c r="D903" s="5">
        <v>1.0584743967078201</v>
      </c>
      <c r="E903" s="5">
        <v>1.95622867316391</v>
      </c>
      <c r="F903" s="5">
        <v>2.3906791157246099</v>
      </c>
      <c r="G903" s="5">
        <v>1.0590301363762</v>
      </c>
      <c r="H903" s="5">
        <v>1.03190167914602</v>
      </c>
      <c r="I903" s="5">
        <v>0.58334820859818104</v>
      </c>
      <c r="J903" s="5">
        <v>1.2873827816421399</v>
      </c>
      <c r="K903" s="5">
        <v>1.4009869293689201</v>
      </c>
      <c r="L903" s="5">
        <v>0.84082361480396295</v>
      </c>
      <c r="M903" s="5">
        <v>0.72216009409227699</v>
      </c>
      <c r="N903" s="5">
        <v>1.18907191541528</v>
      </c>
      <c r="O903" s="5">
        <v>1.30881266491723</v>
      </c>
      <c r="P903" s="5">
        <v>1.0457236002544401</v>
      </c>
      <c r="Q903" s="5">
        <v>0.55127755486576602</v>
      </c>
      <c r="R903" s="5">
        <v>0.70445495685944903</v>
      </c>
      <c r="S903" s="5">
        <v>1.02896399586262</v>
      </c>
      <c r="T903" s="5">
        <v>0.82951497374704997</v>
      </c>
      <c r="U903" s="5">
        <v>0.79877252686811895</v>
      </c>
      <c r="V903" s="5">
        <v>0.63625939508130402</v>
      </c>
      <c r="W903" s="5">
        <v>2.70204753902197</v>
      </c>
      <c r="X903" s="5">
        <v>0.90280908641900204</v>
      </c>
      <c r="Y903" s="5">
        <v>0.78676519123328503</v>
      </c>
      <c r="Z903" s="5">
        <v>1.1430254394139501</v>
      </c>
      <c r="AA903" s="5">
        <v>0.65285091688411601</v>
      </c>
      <c r="AB903" s="5">
        <v>0.66610668133292605</v>
      </c>
      <c r="AC903" s="5">
        <v>0.91274439214631498</v>
      </c>
      <c r="AD903" s="5">
        <v>0.20686789584631099</v>
      </c>
      <c r="AE903" s="5">
        <v>1</v>
      </c>
      <c r="AF903" s="5">
        <v>1</v>
      </c>
      <c r="AG903" s="5">
        <v>0.66372370050959195</v>
      </c>
      <c r="AH903" s="5">
        <v>0.89470885118959897</v>
      </c>
      <c r="AI903" s="5">
        <v>0.79409677160950998</v>
      </c>
      <c r="AJ903" s="5">
        <v>-0.33261326457961099</v>
      </c>
    </row>
    <row r="904" spans="1:36" x14ac:dyDescent="0.25">
      <c r="A904" s="5" t="s">
        <v>939</v>
      </c>
      <c r="B904" s="5">
        <v>2.3861689742791699</v>
      </c>
      <c r="C904" s="5">
        <v>2.1993407567971301</v>
      </c>
      <c r="D904" s="5">
        <v>2.1536028473125302</v>
      </c>
      <c r="E904" s="5">
        <v>4.23106872230849</v>
      </c>
      <c r="F904" s="5">
        <v>3.5693229252035699</v>
      </c>
      <c r="G904" s="5">
        <v>2.9587617710452401</v>
      </c>
      <c r="H904" s="5">
        <v>1.2320596463539999</v>
      </c>
      <c r="I904" s="5">
        <v>1.31709608342531</v>
      </c>
      <c r="J904" s="5">
        <v>3.2412678378311002</v>
      </c>
      <c r="K904" s="5">
        <v>2.9382639879019798</v>
      </c>
      <c r="L904" s="5">
        <v>2.04088306251343</v>
      </c>
      <c r="M904" s="5">
        <v>2.3042007609201902</v>
      </c>
      <c r="N904" s="5">
        <v>2.8309766274368702</v>
      </c>
      <c r="O904" s="5">
        <v>1.81453314950322</v>
      </c>
      <c r="P904" s="5">
        <v>2.0813886767581198</v>
      </c>
      <c r="Q904" s="5">
        <v>1.34760380800065</v>
      </c>
      <c r="R904" s="5">
        <v>1.7720152085848599</v>
      </c>
      <c r="S904" s="5">
        <v>2.5131553504665298</v>
      </c>
      <c r="T904" s="5">
        <v>1.7990722435058699</v>
      </c>
      <c r="U904" s="5">
        <v>3.5622982994156001</v>
      </c>
      <c r="V904" s="5">
        <v>1.40217496369477</v>
      </c>
      <c r="W904" s="5">
        <v>6.3658233607782497</v>
      </c>
      <c r="X904" s="5">
        <v>2.03706787864505</v>
      </c>
      <c r="Y904" s="5">
        <v>1.90993158615409</v>
      </c>
      <c r="Z904" s="5">
        <v>2.2830773090069898</v>
      </c>
      <c r="AA904" s="5">
        <v>1.8691034627287599</v>
      </c>
      <c r="AB904" s="5">
        <v>1.24231979459916</v>
      </c>
      <c r="AC904" s="5">
        <v>2.2341597515730802</v>
      </c>
      <c r="AD904" s="5">
        <v>0.63363313180256597</v>
      </c>
      <c r="AE904" s="5">
        <v>1</v>
      </c>
      <c r="AF904" s="5">
        <v>1</v>
      </c>
      <c r="AG904" s="5">
        <v>0.89793217415329896</v>
      </c>
      <c r="AH904" s="5">
        <v>0.40155154875996701</v>
      </c>
      <c r="AI904" s="5">
        <v>0.92054087563859799</v>
      </c>
      <c r="AJ904" s="5">
        <v>-0.11944631055085</v>
      </c>
    </row>
    <row r="905" spans="1:36" x14ac:dyDescent="0.25">
      <c r="A905" s="5" t="s">
        <v>940</v>
      </c>
      <c r="B905" s="5">
        <v>4.5215803110465904</v>
      </c>
      <c r="C905" s="5">
        <v>2.8726023948210302</v>
      </c>
      <c r="D905" s="5">
        <v>3.17798402551036</v>
      </c>
      <c r="E905" s="5">
        <v>4.1021274733126303</v>
      </c>
      <c r="F905" s="5">
        <v>3.9987325421960298</v>
      </c>
      <c r="G905" s="5">
        <v>4.7551500241037896</v>
      </c>
      <c r="H905" s="5">
        <v>1.8015052733997099</v>
      </c>
      <c r="I905" s="5">
        <v>1.1744354497116001</v>
      </c>
      <c r="J905" s="5">
        <v>3.2604067767832401</v>
      </c>
      <c r="K905" s="5">
        <v>2.8495733406927601</v>
      </c>
      <c r="L905" s="5">
        <v>2.9339229654126</v>
      </c>
      <c r="M905" s="5">
        <v>3.2470942392044999</v>
      </c>
      <c r="N905" s="5">
        <v>4.1563365740016103</v>
      </c>
      <c r="O905" s="5">
        <v>1.90945770387087</v>
      </c>
      <c r="P905" s="5">
        <v>2.7724664469443399</v>
      </c>
      <c r="Q905" s="5">
        <v>1.80712380071656</v>
      </c>
      <c r="R905" s="5">
        <v>1.3946326863826899</v>
      </c>
      <c r="S905" s="5">
        <v>2.7919106944913699</v>
      </c>
      <c r="T905" s="5">
        <v>2.7893087364456899</v>
      </c>
      <c r="U905" s="5">
        <v>6.4289988700869198</v>
      </c>
      <c r="V905" s="5">
        <v>0.85080771872297301</v>
      </c>
      <c r="W905" s="5">
        <v>14.6666844645775</v>
      </c>
      <c r="X905" s="5">
        <v>3.7357544241670002</v>
      </c>
      <c r="Y905" s="5">
        <v>2.5520122478651999</v>
      </c>
      <c r="Z905" s="5">
        <v>2.7559376813360599</v>
      </c>
      <c r="AA905" s="5">
        <v>2.6589297840200401</v>
      </c>
      <c r="AB905" s="5">
        <v>1.6078317989539499</v>
      </c>
      <c r="AC905" s="5">
        <v>2.8685745078032601</v>
      </c>
      <c r="AD905" s="5">
        <v>0.72095868520199602</v>
      </c>
      <c r="AE905" s="5">
        <v>1</v>
      </c>
      <c r="AF905" s="5">
        <v>1</v>
      </c>
      <c r="AG905" s="5">
        <v>0.92844589041504899</v>
      </c>
      <c r="AH905" s="5">
        <v>0.65647325409309898</v>
      </c>
      <c r="AI905" s="5">
        <v>1.1099187855659201</v>
      </c>
      <c r="AJ905" s="5">
        <v>0.15045411626199001</v>
      </c>
    </row>
    <row r="906" spans="1:36" x14ac:dyDescent="0.25">
      <c r="A906" s="5" t="s">
        <v>941</v>
      </c>
      <c r="B906" s="5">
        <v>4.8818563068203504</v>
      </c>
      <c r="C906" s="5">
        <v>2.8941713425259601</v>
      </c>
      <c r="D906" s="5">
        <v>2.6766339631578999</v>
      </c>
      <c r="E906" s="5">
        <v>2.84986993528066</v>
      </c>
      <c r="F906" s="5">
        <v>3.7235754094246998</v>
      </c>
      <c r="G906" s="5">
        <v>3.7527343038793002</v>
      </c>
      <c r="H906" s="5">
        <v>2.0359860200843198</v>
      </c>
      <c r="I906" s="5">
        <v>0.78753440445453404</v>
      </c>
      <c r="J906" s="5">
        <v>2.1668863345321601</v>
      </c>
      <c r="K906" s="5">
        <v>2.1045608234497402</v>
      </c>
      <c r="L906" s="5">
        <v>2.3683509754943599</v>
      </c>
      <c r="M906" s="5">
        <v>2.5399084879051599</v>
      </c>
      <c r="N906" s="5">
        <v>3.8415948243217901</v>
      </c>
      <c r="O906" s="5">
        <v>1.2673318407148599</v>
      </c>
      <c r="P906" s="5">
        <v>2.8356676181484599</v>
      </c>
      <c r="Q906" s="5">
        <v>1.5048731129719899</v>
      </c>
      <c r="R906" s="5">
        <v>1.1153588721335701</v>
      </c>
      <c r="S906" s="5">
        <v>1.99033387770738</v>
      </c>
      <c r="T906" s="5">
        <v>2.17863944337472</v>
      </c>
      <c r="U906" s="5">
        <v>5.6054626723594998</v>
      </c>
      <c r="V906" s="5">
        <v>1.3080877987135</v>
      </c>
      <c r="W906" s="5">
        <v>14.141088110796399</v>
      </c>
      <c r="X906" s="5">
        <v>3.6901739692970099</v>
      </c>
      <c r="Y906" s="5">
        <v>2.06331243160755</v>
      </c>
      <c r="Z906" s="5">
        <v>1.7983966269</v>
      </c>
      <c r="AA906" s="5">
        <v>1.9447265096417199</v>
      </c>
      <c r="AB906" s="5">
        <v>1.41462942062347</v>
      </c>
      <c r="AC906" s="5">
        <v>2.1157008545662799</v>
      </c>
      <c r="AD906" s="5">
        <v>0.66717845147605503</v>
      </c>
      <c r="AE906" s="5">
        <v>1</v>
      </c>
      <c r="AF906" s="5">
        <v>1</v>
      </c>
      <c r="AG906" s="5">
        <v>0.90375059455561102</v>
      </c>
      <c r="AH906" s="5">
        <v>0.72085327543578404</v>
      </c>
      <c r="AI906" s="5">
        <v>1.15347858643158</v>
      </c>
      <c r="AJ906" s="5">
        <v>0.205991221588542</v>
      </c>
    </row>
    <row r="907" spans="1:36" x14ac:dyDescent="0.25">
      <c r="A907" s="5" t="s">
        <v>942</v>
      </c>
      <c r="B907" s="5">
        <v>2.06322812922653</v>
      </c>
      <c r="C907" s="5">
        <v>1.7510168159608199</v>
      </c>
      <c r="D907" s="5">
        <v>1.52328489927543</v>
      </c>
      <c r="E907" s="5">
        <v>1.20380113824616</v>
      </c>
      <c r="F907" s="5">
        <v>1.72724511263596</v>
      </c>
      <c r="G907" s="5">
        <v>1.9204808337522301</v>
      </c>
      <c r="H907" s="5">
        <v>0.74334020139030399</v>
      </c>
      <c r="I907" s="5">
        <v>0.23700671082994501</v>
      </c>
      <c r="J907" s="5">
        <v>0.87720197320271998</v>
      </c>
      <c r="K907" s="5">
        <v>0.92014970494209902</v>
      </c>
      <c r="L907" s="5">
        <v>0.94766326035400295</v>
      </c>
      <c r="M907" s="5">
        <v>1.2278009517324</v>
      </c>
      <c r="N907" s="5">
        <v>2.26684279450361</v>
      </c>
      <c r="O907" s="5">
        <v>0.39514093138371997</v>
      </c>
      <c r="P907" s="5">
        <v>1.1355757564214199</v>
      </c>
      <c r="Q907" s="5">
        <v>0.58483549091767095</v>
      </c>
      <c r="R907" s="5">
        <v>0.27201106242025103</v>
      </c>
      <c r="S907" s="5">
        <v>1.0250609120507299</v>
      </c>
      <c r="T907" s="5">
        <v>0.733527876860955</v>
      </c>
      <c r="U907" s="5">
        <v>2.6448634559195199</v>
      </c>
      <c r="V907" s="5">
        <v>0.54707793867170595</v>
      </c>
      <c r="W907" s="5">
        <v>7.4953113819606099</v>
      </c>
      <c r="X907" s="5">
        <v>1.81029188222395</v>
      </c>
      <c r="Y907" s="5">
        <v>0.93863132207439004</v>
      </c>
      <c r="Z907" s="5">
        <v>0.76880657448186995</v>
      </c>
      <c r="AA907" s="5">
        <v>0.80849471679353002</v>
      </c>
      <c r="AB907" s="5">
        <v>0.48152865670071898</v>
      </c>
      <c r="AC907" s="5">
        <v>0.93127757668217004</v>
      </c>
      <c r="AD907" s="5">
        <v>0.74874769002553898</v>
      </c>
      <c r="AE907" s="5">
        <v>1</v>
      </c>
      <c r="AF907" s="5">
        <v>1</v>
      </c>
      <c r="AG907" s="5">
        <v>0.93234312647327799</v>
      </c>
      <c r="AH907" s="5">
        <v>0.76498627467939595</v>
      </c>
      <c r="AI907" s="5">
        <v>1.13328825141865</v>
      </c>
      <c r="AJ907" s="5">
        <v>0.18051485674621501</v>
      </c>
    </row>
    <row r="908" spans="1:36" x14ac:dyDescent="0.25">
      <c r="A908" s="5" t="s">
        <v>943</v>
      </c>
      <c r="B908" s="5">
        <v>3.0904452115021899</v>
      </c>
      <c r="C908" s="5">
        <v>3.2782953746589301</v>
      </c>
      <c r="D908" s="5">
        <v>3.13084384801757</v>
      </c>
      <c r="E908" s="5">
        <v>3.7659303307059</v>
      </c>
      <c r="F908" s="5">
        <v>2.7930579110502598</v>
      </c>
      <c r="G908" s="5">
        <v>2.9572822631151099</v>
      </c>
      <c r="H908" s="5">
        <v>3.3482750341508898</v>
      </c>
      <c r="I908" s="5">
        <v>3.20142178417575</v>
      </c>
      <c r="J908" s="5">
        <v>3.0877329476477202</v>
      </c>
      <c r="K908" s="5">
        <v>3.26448747660924</v>
      </c>
      <c r="L908" s="5">
        <v>2.5643705255471199</v>
      </c>
      <c r="M908" s="5">
        <v>3.8018036546757399</v>
      </c>
      <c r="N908" s="5">
        <v>2.7733428904578599</v>
      </c>
      <c r="O908" s="5">
        <v>3.5032308920470299</v>
      </c>
      <c r="P908" s="5">
        <v>3.4331818928064801</v>
      </c>
      <c r="Q908" s="5">
        <v>2.9269433362909698</v>
      </c>
      <c r="R908" s="5">
        <v>3.4501571352817701</v>
      </c>
      <c r="S908" s="5">
        <v>3.3899273256149498</v>
      </c>
      <c r="T908" s="5">
        <v>2.1380731632015499</v>
      </c>
      <c r="U908" s="5">
        <v>3.07118519855318</v>
      </c>
      <c r="V908" s="5">
        <v>2.14816389055169</v>
      </c>
      <c r="W908" s="5">
        <v>2.4730241602608398</v>
      </c>
      <c r="X908" s="5">
        <v>3.0010252770852701</v>
      </c>
      <c r="Y908" s="5">
        <v>2.62565037317197</v>
      </c>
      <c r="Z908" s="5">
        <v>3.3232942683539499</v>
      </c>
      <c r="AA908" s="5">
        <v>2.8626689278598998</v>
      </c>
      <c r="AB908" s="5">
        <v>3.4927190026304502</v>
      </c>
      <c r="AC908" s="5">
        <v>2.14308722428206</v>
      </c>
      <c r="AD908" s="5">
        <v>9.2281807665813606E-2</v>
      </c>
      <c r="AE908" s="5">
        <v>1</v>
      </c>
      <c r="AF908" s="5">
        <v>1</v>
      </c>
      <c r="AG908" s="5">
        <v>0.53038978747710697</v>
      </c>
      <c r="AH908" s="5">
        <v>1.1462070908779001</v>
      </c>
      <c r="AI908" s="5">
        <v>0.90840728619877298</v>
      </c>
      <c r="AJ908" s="5">
        <v>-0.138588817155331</v>
      </c>
    </row>
    <row r="909" spans="1:36" x14ac:dyDescent="0.25">
      <c r="A909" s="5" t="s">
        <v>944</v>
      </c>
      <c r="B909" s="5">
        <v>6.8249500294607897</v>
      </c>
      <c r="C909" s="5">
        <v>7.0937578129233101</v>
      </c>
      <c r="D909" s="5">
        <v>10.2847232909371</v>
      </c>
      <c r="E909" s="5">
        <v>8.3706177496628396</v>
      </c>
      <c r="F909" s="5">
        <v>5.2450938473136697</v>
      </c>
      <c r="G909" s="5">
        <v>6.3460777712960201</v>
      </c>
      <c r="H909" s="5">
        <v>8.0676127582802906</v>
      </c>
      <c r="I909" s="5">
        <v>4.9876457146337598</v>
      </c>
      <c r="J909" s="5">
        <v>6.2041194538035001</v>
      </c>
      <c r="K909" s="5">
        <v>6.74025050839799</v>
      </c>
      <c r="L909" s="5">
        <v>4.4301003088942199</v>
      </c>
      <c r="M909" s="5">
        <v>8.3705108122954197</v>
      </c>
      <c r="N909" s="5">
        <v>7.2649557449477102</v>
      </c>
      <c r="O909" s="5">
        <v>12.814071659381201</v>
      </c>
      <c r="P909" s="5">
        <v>6.1912199319161898</v>
      </c>
      <c r="Q909" s="5">
        <v>6.4674525964215901</v>
      </c>
      <c r="R909" s="5">
        <v>6.0573609909886104</v>
      </c>
      <c r="S909" s="5">
        <v>6.34256508807501</v>
      </c>
      <c r="T909" s="5">
        <v>5.9447090453064604</v>
      </c>
      <c r="U909" s="5">
        <v>7.0009121988346896</v>
      </c>
      <c r="V909" s="5">
        <v>4.5820961775600901</v>
      </c>
      <c r="W909" s="5">
        <v>7.3136028682194496</v>
      </c>
      <c r="X909" s="5">
        <v>8.3545770791296601</v>
      </c>
      <c r="Y909" s="5">
        <v>5.5289937359200696</v>
      </c>
      <c r="Z909" s="5">
        <v>19.493698905117999</v>
      </c>
      <c r="AA909" s="5">
        <v>5.04892419435307</v>
      </c>
      <c r="AB909" s="5">
        <v>8.3966549240161594</v>
      </c>
      <c r="AC909" s="5">
        <v>3.3736252898284902</v>
      </c>
      <c r="AD909" s="5">
        <v>0.85932904698249102</v>
      </c>
      <c r="AE909" s="5">
        <v>1</v>
      </c>
      <c r="AF909" s="5">
        <v>1</v>
      </c>
      <c r="AG909" s="5">
        <v>0.956869634817342</v>
      </c>
      <c r="AH909" s="5">
        <v>0.79604857416730401</v>
      </c>
      <c r="AI909" s="5">
        <v>0.971390081030575</v>
      </c>
      <c r="AJ909" s="5">
        <v>-4.1877339965979303E-2</v>
      </c>
    </row>
    <row r="910" spans="1:36" x14ac:dyDescent="0.25">
      <c r="A910" s="5" t="s">
        <v>945</v>
      </c>
      <c r="B910" s="5">
        <v>36.470763676123603</v>
      </c>
      <c r="C910" s="5">
        <v>42.535835788918398</v>
      </c>
      <c r="D910" s="5">
        <v>27.910874536593099</v>
      </c>
      <c r="E910" s="5">
        <v>25.933445270445901</v>
      </c>
      <c r="F910" s="5">
        <v>48.476152903209602</v>
      </c>
      <c r="G910" s="5">
        <v>30.0028096822465</v>
      </c>
      <c r="H910" s="5">
        <v>15.506251959224601</v>
      </c>
      <c r="I910" s="5">
        <v>4.8573251175747396</v>
      </c>
      <c r="J910" s="5">
        <v>19.169892591618201</v>
      </c>
      <c r="K910" s="5">
        <v>21.953467833860401</v>
      </c>
      <c r="L910" s="5">
        <v>16.241053619601701</v>
      </c>
      <c r="M910" s="5">
        <v>25.4729891706478</v>
      </c>
      <c r="N910" s="5">
        <v>42.601015585825202</v>
      </c>
      <c r="O910" s="5">
        <v>6.7505032508146998</v>
      </c>
      <c r="P910" s="5">
        <v>24.042034198751299</v>
      </c>
      <c r="Q910" s="5">
        <v>13.864979339930599</v>
      </c>
      <c r="R910" s="5">
        <v>5.0976918292584203</v>
      </c>
      <c r="S910" s="5">
        <v>26.636850314010601</v>
      </c>
      <c r="T910" s="5">
        <v>12.329723743135</v>
      </c>
      <c r="U910" s="5">
        <v>49.1064285906387</v>
      </c>
      <c r="V910" s="5">
        <v>9.9478478590982</v>
      </c>
      <c r="W910" s="5">
        <v>85.484939487556701</v>
      </c>
      <c r="X910" s="5">
        <v>41.834720513429197</v>
      </c>
      <c r="Y910" s="5">
        <v>15.910669100355999</v>
      </c>
      <c r="Z910" s="5">
        <v>16.332603777067298</v>
      </c>
      <c r="AA910" s="5">
        <v>13.2552006480958</v>
      </c>
      <c r="AB910" s="5">
        <v>13.978592835509</v>
      </c>
      <c r="AC910" s="5">
        <v>14.307658025384701</v>
      </c>
      <c r="AD910" s="5">
        <v>0.81944761208655603</v>
      </c>
      <c r="AE910" s="5">
        <v>1</v>
      </c>
      <c r="AF910" s="5">
        <v>1</v>
      </c>
      <c r="AG910" s="5">
        <v>0.94121936385930105</v>
      </c>
      <c r="AH910" s="5">
        <v>0.69681383367387695</v>
      </c>
      <c r="AI910" s="5">
        <v>0.94022123119701795</v>
      </c>
      <c r="AJ910" s="5">
        <v>-8.8927836396963306E-2</v>
      </c>
    </row>
    <row r="911" spans="1:36" x14ac:dyDescent="0.25">
      <c r="A911" s="5" t="s">
        <v>946</v>
      </c>
      <c r="B911" s="5">
        <v>12.116181779347199</v>
      </c>
      <c r="C911" s="5">
        <v>14.606987679250199</v>
      </c>
      <c r="D911" s="5">
        <v>11.315347515904399</v>
      </c>
      <c r="E911" s="5">
        <v>7.3373318937663701</v>
      </c>
      <c r="F911" s="5">
        <v>10.6956768180863</v>
      </c>
      <c r="G911" s="5">
        <v>12.7681020613693</v>
      </c>
      <c r="H911" s="5">
        <v>3.1947663085336502</v>
      </c>
      <c r="I911" s="5">
        <v>0.95388082028412502</v>
      </c>
      <c r="J911" s="5">
        <v>5.7934704551099996</v>
      </c>
      <c r="K911" s="5">
        <v>4.8096837640794199</v>
      </c>
      <c r="L911" s="5">
        <v>4.2919606232297198</v>
      </c>
      <c r="M911" s="5">
        <v>9.3092607536473508</v>
      </c>
      <c r="N911" s="5">
        <v>16.344212716425599</v>
      </c>
      <c r="O911" s="5">
        <v>1.1966937916756299</v>
      </c>
      <c r="P911" s="5">
        <v>6.6955320943789101</v>
      </c>
      <c r="Q911" s="5">
        <v>3.1055938900051898</v>
      </c>
      <c r="R911" s="5">
        <v>1.09306975638837</v>
      </c>
      <c r="S911" s="5">
        <v>9.3710204798993093</v>
      </c>
      <c r="T911" s="5">
        <v>3.7341002760241602</v>
      </c>
      <c r="U911" s="5">
        <v>23.687805380994799</v>
      </c>
      <c r="V911" s="5">
        <v>2.4767655363249101</v>
      </c>
      <c r="W911" s="5">
        <v>91.940814826226003</v>
      </c>
      <c r="X911" s="5">
        <v>17.1046719921648</v>
      </c>
      <c r="Y911" s="5">
        <v>4.61650754568611</v>
      </c>
      <c r="Z911" s="5">
        <v>4.5063992023907904</v>
      </c>
      <c r="AA911" s="5">
        <v>5.2924793556291299</v>
      </c>
      <c r="AB911" s="5">
        <v>2.71821259934302</v>
      </c>
      <c r="AC911" s="5">
        <v>4.0634124192824297</v>
      </c>
      <c r="AD911" s="5">
        <v>0.47858135155633402</v>
      </c>
      <c r="AE911" s="5">
        <v>1</v>
      </c>
      <c r="AF911" s="5">
        <v>1</v>
      </c>
      <c r="AG911" s="5">
        <v>0.839152598346245</v>
      </c>
      <c r="AH911" s="5">
        <v>0.91006177846022596</v>
      </c>
      <c r="AI911" s="5">
        <v>1.57239425066435</v>
      </c>
      <c r="AJ911" s="5">
        <v>0.65296299378357803</v>
      </c>
    </row>
    <row r="912" spans="1:36" x14ac:dyDescent="0.25">
      <c r="A912" s="5" t="s">
        <v>947</v>
      </c>
      <c r="B912" s="5">
        <v>1.93257663973553</v>
      </c>
      <c r="C912" s="5">
        <v>2.0150830117565901</v>
      </c>
      <c r="D912" s="5">
        <v>1.8479352808846701</v>
      </c>
      <c r="E912" s="5">
        <v>0.93937421167552304</v>
      </c>
      <c r="F912" s="5">
        <v>1.2579708255888</v>
      </c>
      <c r="G912" s="5">
        <v>2.6467240196187101</v>
      </c>
      <c r="H912" s="5">
        <v>0.43149389502285601</v>
      </c>
      <c r="I912" s="5">
        <v>0.15623498096986399</v>
      </c>
      <c r="J912" s="5">
        <v>1.00297081140413</v>
      </c>
      <c r="K912" s="5">
        <v>0.61459799171218399</v>
      </c>
      <c r="L912" s="5">
        <v>0.61351011515649101</v>
      </c>
      <c r="M912" s="5">
        <v>1.7709598733040299</v>
      </c>
      <c r="N912" s="5">
        <v>2.5330325192662801</v>
      </c>
      <c r="O912" s="5">
        <v>0.14258315343051101</v>
      </c>
      <c r="P912" s="5">
        <v>0.92420842590387897</v>
      </c>
      <c r="Q912" s="5">
        <v>0.36537948118729702</v>
      </c>
      <c r="R912" s="5">
        <v>8.4810428391092693E-2</v>
      </c>
      <c r="S912" s="5">
        <v>1.6628132866224199</v>
      </c>
      <c r="T912" s="5">
        <v>0.64507292256767401</v>
      </c>
      <c r="U912" s="5">
        <v>4.5106446678622696</v>
      </c>
      <c r="V912" s="5">
        <v>0.38262527173816102</v>
      </c>
      <c r="W912" s="5">
        <v>31.835721818914099</v>
      </c>
      <c r="X912" s="5">
        <v>3.94097794705573</v>
      </c>
      <c r="Y912" s="5">
        <v>0.566394257927744</v>
      </c>
      <c r="Z912" s="5">
        <v>0.801938471445926</v>
      </c>
      <c r="AA912" s="5">
        <v>1.20306687828779</v>
      </c>
      <c r="AB912" s="5">
        <v>0.202046877771101</v>
      </c>
      <c r="AC912" s="5">
        <v>0.69265519303763401</v>
      </c>
      <c r="AD912" s="5">
        <v>0.35449491922200299</v>
      </c>
      <c r="AE912" s="5">
        <v>1</v>
      </c>
      <c r="AF912" s="5">
        <v>1</v>
      </c>
      <c r="AG912" s="5">
        <v>0.74264059904681401</v>
      </c>
      <c r="AH912" s="5">
        <v>0.93886706195012504</v>
      </c>
      <c r="AI912" s="5">
        <v>2.67066347542452</v>
      </c>
      <c r="AJ912" s="5">
        <v>1.41719819651834</v>
      </c>
    </row>
    <row r="913" spans="1:36" x14ac:dyDescent="0.25">
      <c r="A913" s="5" t="s">
        <v>948</v>
      </c>
      <c r="B913" s="5">
        <v>0.119546182817394</v>
      </c>
      <c r="C913" s="5">
        <v>7.1024610468684302E-2</v>
      </c>
      <c r="D913" s="5">
        <v>5.5603476990179902E-2</v>
      </c>
      <c r="E913" s="5">
        <v>3.8338664939445898E-2</v>
      </c>
      <c r="F913" s="5">
        <v>5.4190441943224699E-2</v>
      </c>
      <c r="G913" s="5">
        <v>0.15010832421738399</v>
      </c>
      <c r="H913" s="5">
        <v>0</v>
      </c>
      <c r="I913" s="5">
        <v>0</v>
      </c>
      <c r="J913" s="5">
        <v>5.9185164679107602E-2</v>
      </c>
      <c r="K913" s="5">
        <v>6.9024446881450997E-3</v>
      </c>
      <c r="L913" s="5">
        <v>1.39605980682929E-2</v>
      </c>
      <c r="M913" s="5">
        <v>6.4353883838225406E-2</v>
      </c>
      <c r="N913" s="5">
        <v>4.1097247457508798E-2</v>
      </c>
      <c r="O913" s="5">
        <v>0</v>
      </c>
      <c r="P913" s="5">
        <v>1.7411092958198902E-2</v>
      </c>
      <c r="Q913" s="5">
        <v>0</v>
      </c>
      <c r="R913" s="5">
        <v>0</v>
      </c>
      <c r="S913" s="5">
        <v>8.8088787304487798E-2</v>
      </c>
      <c r="T913" s="5">
        <v>1.50915245541442E-2</v>
      </c>
      <c r="U913" s="5">
        <v>0.20746519168757199</v>
      </c>
      <c r="V913" s="5">
        <v>0</v>
      </c>
      <c r="W913" s="5">
        <v>2.7322391164869799</v>
      </c>
      <c r="X913" s="5">
        <v>0.221823528132395</v>
      </c>
      <c r="Y913" s="5">
        <v>1.0468548803209399E-2</v>
      </c>
      <c r="Z913" s="5">
        <v>6.0104247971013696E-3</v>
      </c>
      <c r="AA913" s="5">
        <v>4.3419331671004299E-2</v>
      </c>
      <c r="AB913" s="5">
        <v>0</v>
      </c>
      <c r="AC913" s="5">
        <v>1.31638523875071E-2</v>
      </c>
      <c r="AD913" s="5">
        <v>0.33945651607612998</v>
      </c>
      <c r="AE913" s="5">
        <v>1</v>
      </c>
      <c r="AF913" s="5">
        <v>1</v>
      </c>
      <c r="AG913" s="5">
        <v>0.73046531316737595</v>
      </c>
      <c r="AH913" s="5">
        <v>0.89269473657818099</v>
      </c>
      <c r="AI913" s="5">
        <v>4.9757177314600201</v>
      </c>
      <c r="AJ913" s="5">
        <v>2.3149046448388</v>
      </c>
    </row>
    <row r="914" spans="1:36" x14ac:dyDescent="0.25">
      <c r="A914" s="5" t="s">
        <v>949</v>
      </c>
      <c r="B914" s="5">
        <v>8.72001275540363</v>
      </c>
      <c r="C914" s="5">
        <v>6.8677580185438902</v>
      </c>
      <c r="D914" s="5">
        <v>13.2268372697127</v>
      </c>
      <c r="E914" s="5">
        <v>8.2107656897051804</v>
      </c>
      <c r="F914" s="5">
        <v>4.7353616726864498</v>
      </c>
      <c r="G914" s="5">
        <v>6.42091578712217</v>
      </c>
      <c r="H914" s="5">
        <v>8.9205770921271093</v>
      </c>
      <c r="I914" s="5">
        <v>3.5802899400819399</v>
      </c>
      <c r="J914" s="5">
        <v>6.0960893107030598</v>
      </c>
      <c r="K914" s="5">
        <v>7.0142805131964998</v>
      </c>
      <c r="L914" s="5">
        <v>3.56982595390381</v>
      </c>
      <c r="M914" s="5">
        <v>7.6875672649888003</v>
      </c>
      <c r="N914" s="5">
        <v>10.7078710524613</v>
      </c>
      <c r="O914" s="5">
        <v>18.196388703841301</v>
      </c>
      <c r="P914" s="5">
        <v>5.9789040045577204</v>
      </c>
      <c r="Q914" s="5">
        <v>5.3929996173149304</v>
      </c>
      <c r="R914" s="5">
        <v>5.2147723833585902</v>
      </c>
      <c r="S914" s="5">
        <v>5.0216259015351401</v>
      </c>
      <c r="T914" s="5">
        <v>9.6884658106236508</v>
      </c>
      <c r="U914" s="5">
        <v>8.3344513507717206</v>
      </c>
      <c r="V914" s="5">
        <v>4.9492823407423003</v>
      </c>
      <c r="W914" s="5">
        <v>12.046531750610599</v>
      </c>
      <c r="X914" s="5">
        <v>8.3564688673183394</v>
      </c>
      <c r="Y914" s="5">
        <v>5.3657381102539601</v>
      </c>
      <c r="Z914" s="5">
        <v>59.665352892592402</v>
      </c>
      <c r="AA914" s="5">
        <v>4.4345258594364596</v>
      </c>
      <c r="AB914" s="5">
        <v>11.6909210540682</v>
      </c>
      <c r="AC914" s="5">
        <v>3.09157748533078</v>
      </c>
      <c r="AD914" s="5">
        <v>0.53618408114030902</v>
      </c>
      <c r="AE914" s="5">
        <v>1</v>
      </c>
      <c r="AF914" s="5">
        <v>1</v>
      </c>
      <c r="AG914" s="5">
        <v>0.86364937772396599</v>
      </c>
      <c r="AH914" s="5">
        <v>1.05234867201358</v>
      </c>
      <c r="AI914" s="5">
        <v>1.3095714842680899</v>
      </c>
      <c r="AJ914" s="5">
        <v>0.38909481278839603</v>
      </c>
    </row>
    <row r="915" spans="1:36" x14ac:dyDescent="0.25">
      <c r="A915" s="5" t="s">
        <v>950</v>
      </c>
      <c r="B915" s="5">
        <v>4.1789173430612303</v>
      </c>
      <c r="C915" s="5">
        <v>2.3850627838667702</v>
      </c>
      <c r="D915" s="5">
        <v>5.6248530841628597</v>
      </c>
      <c r="E915" s="5">
        <v>3.2124451215201901</v>
      </c>
      <c r="F915" s="5">
        <v>2.63888017051246</v>
      </c>
      <c r="G915" s="5">
        <v>2.2956677905327698</v>
      </c>
      <c r="H915" s="5">
        <v>3.4271667108057899</v>
      </c>
      <c r="I915" s="5">
        <v>1.1912634379287099</v>
      </c>
      <c r="J915" s="5">
        <v>2.2736690209376098</v>
      </c>
      <c r="K915" s="5">
        <v>3.0023492209670199</v>
      </c>
      <c r="L915" s="5">
        <v>1.1148474591483299</v>
      </c>
      <c r="M915" s="5">
        <v>2.6048161721133498</v>
      </c>
      <c r="N915" s="5">
        <v>4.8173406141047801</v>
      </c>
      <c r="O915" s="5">
        <v>5.9558073157503602</v>
      </c>
      <c r="P915" s="5">
        <v>2.73149422417577</v>
      </c>
      <c r="Q915" s="5">
        <v>1.86254564553802</v>
      </c>
      <c r="R915" s="5">
        <v>1.7725185309250999</v>
      </c>
      <c r="S915" s="5">
        <v>1.7572394587632401</v>
      </c>
      <c r="T915" s="5">
        <v>3.2598836641586701</v>
      </c>
      <c r="U915" s="5">
        <v>2.7384710132937902</v>
      </c>
      <c r="V915" s="5">
        <v>1.6500447191157399</v>
      </c>
      <c r="W915" s="5">
        <v>13.857877035392001</v>
      </c>
      <c r="X915" s="5">
        <v>2.77792640303967</v>
      </c>
      <c r="Y915" s="5">
        <v>2.0280172873772502</v>
      </c>
      <c r="Z915" s="5">
        <v>15.071210244347901</v>
      </c>
      <c r="AA915" s="5">
        <v>1.3051407498388301</v>
      </c>
      <c r="AB915" s="5">
        <v>5.8187139533370997</v>
      </c>
      <c r="AC915" s="5">
        <v>1.4698662273594301</v>
      </c>
      <c r="AD915" s="5">
        <v>0.46334450246492798</v>
      </c>
      <c r="AE915" s="5">
        <v>1</v>
      </c>
      <c r="AF915" s="5">
        <v>1</v>
      </c>
      <c r="AG915" s="5">
        <v>0.82851428463880294</v>
      </c>
      <c r="AH915" s="5">
        <v>1.17203560223898</v>
      </c>
      <c r="AI915" s="5">
        <v>1.29912655933092</v>
      </c>
      <c r="AJ915" s="5">
        <v>0.37754198323008498</v>
      </c>
    </row>
    <row r="916" spans="1:36" x14ac:dyDescent="0.25">
      <c r="A916" s="5" t="s">
        <v>951</v>
      </c>
      <c r="B916" s="5">
        <v>4.26178376146893</v>
      </c>
      <c r="C916" s="5">
        <v>1.86672623320701</v>
      </c>
      <c r="D916" s="5">
        <v>3.8251413739006201</v>
      </c>
      <c r="E916" s="5">
        <v>2.6680788067745902</v>
      </c>
      <c r="F916" s="5">
        <v>3.5088054999468499</v>
      </c>
      <c r="G916" s="5">
        <v>1.66336692987167</v>
      </c>
      <c r="H916" s="5">
        <v>2.8912096104688501</v>
      </c>
      <c r="I916" s="5">
        <v>0.64290558069130699</v>
      </c>
      <c r="J916" s="5">
        <v>2.3315303793460802</v>
      </c>
      <c r="K916" s="5">
        <v>2.4470224103204901</v>
      </c>
      <c r="L916" s="5">
        <v>0.93446153006374899</v>
      </c>
      <c r="M916" s="5">
        <v>1.6890151829097499</v>
      </c>
      <c r="N916" s="5">
        <v>3.1915095861937202</v>
      </c>
      <c r="O916" s="5">
        <v>3.4357677367151802</v>
      </c>
      <c r="P916" s="5">
        <v>2.1218683085165</v>
      </c>
      <c r="Q916" s="5">
        <v>1.30691915150865</v>
      </c>
      <c r="R916" s="5">
        <v>1.2427394741357201</v>
      </c>
      <c r="S916" s="5">
        <v>1.44993448587309</v>
      </c>
      <c r="T916" s="5">
        <v>1.5929609787790999</v>
      </c>
      <c r="U916" s="5">
        <v>1.85060039535205</v>
      </c>
      <c r="V916" s="5">
        <v>1.32992359411705</v>
      </c>
      <c r="W916" s="5">
        <v>14.4634894718836</v>
      </c>
      <c r="X916" s="5">
        <v>1.7242547714509799</v>
      </c>
      <c r="Y916" s="5">
        <v>1.5607708764326</v>
      </c>
      <c r="Z916" s="5">
        <v>5.4836364781605296</v>
      </c>
      <c r="AA916" s="5">
        <v>0.89023542358503904</v>
      </c>
      <c r="AB916" s="5">
        <v>2.7788846472779398</v>
      </c>
      <c r="AC916" s="5">
        <v>1.2676269025015201</v>
      </c>
      <c r="AD916" s="5">
        <v>0.79274926409231905</v>
      </c>
      <c r="AE916" s="5">
        <v>1</v>
      </c>
      <c r="AF916" s="5">
        <v>1</v>
      </c>
      <c r="AG916" s="5">
        <v>0.94059335100447095</v>
      </c>
      <c r="AH916" s="5">
        <v>0.698733085992153</v>
      </c>
      <c r="AI916" s="5">
        <v>1.1048303393238601</v>
      </c>
      <c r="AJ916" s="5">
        <v>0.143824842549927</v>
      </c>
    </row>
    <row r="917" spans="1:36" x14ac:dyDescent="0.25">
      <c r="A917" s="5" t="s">
        <v>952</v>
      </c>
      <c r="B917" s="5">
        <v>2.4242166187915299</v>
      </c>
      <c r="C917" s="5">
        <v>2.9778020697191598</v>
      </c>
      <c r="D917" s="5">
        <v>4.1886923208342397</v>
      </c>
      <c r="E917" s="5">
        <v>4.4828999437185901</v>
      </c>
      <c r="F917" s="5">
        <v>8.09177852308156</v>
      </c>
      <c r="G917" s="5">
        <v>2.3758116476268598</v>
      </c>
      <c r="H917" s="5">
        <v>3.1946967797088099</v>
      </c>
      <c r="I917" s="5">
        <v>1.01135316772474</v>
      </c>
      <c r="J917" s="5">
        <v>3.19876474912546</v>
      </c>
      <c r="K917" s="5">
        <v>2.8555304314241998</v>
      </c>
      <c r="L917" s="5">
        <v>1.7209451438065899</v>
      </c>
      <c r="M917" s="5">
        <v>1.9089665671658</v>
      </c>
      <c r="N917" s="5">
        <v>2.8932996738958598</v>
      </c>
      <c r="O917" s="5">
        <v>3.70783950477326</v>
      </c>
      <c r="P917" s="5">
        <v>0.985115010001411</v>
      </c>
      <c r="Q917" s="5">
        <v>1.6911296502364801</v>
      </c>
      <c r="R917" s="5">
        <v>1.8215315704869901</v>
      </c>
      <c r="S917" s="5">
        <v>1.82679673081542</v>
      </c>
      <c r="T917" s="5">
        <v>1.8234344184309501</v>
      </c>
      <c r="U917" s="5">
        <v>3.1253928811812899</v>
      </c>
      <c r="V917" s="5">
        <v>2.1689099832949399</v>
      </c>
      <c r="W917" s="5">
        <v>8.5764501460870495</v>
      </c>
      <c r="X917" s="5">
        <v>2.02144895857628</v>
      </c>
      <c r="Y917" s="5">
        <v>2.2292609918843498</v>
      </c>
      <c r="Z917" s="5">
        <v>3.4351651392537002</v>
      </c>
      <c r="AA917" s="5">
        <v>0.76111817319647801</v>
      </c>
      <c r="AB917" s="5">
        <v>1.6903956068609001</v>
      </c>
      <c r="AC917" s="5">
        <v>1.6719823693018201</v>
      </c>
      <c r="AD917" s="5">
        <v>0.25010764485208697</v>
      </c>
      <c r="AE917" s="5">
        <v>1</v>
      </c>
      <c r="AF917" s="5">
        <v>1</v>
      </c>
      <c r="AG917" s="5">
        <v>0.70095005081233697</v>
      </c>
      <c r="AH917" s="5">
        <v>0.79278651837640002</v>
      </c>
      <c r="AI917" s="5">
        <v>0.75119210920462798</v>
      </c>
      <c r="AJ917" s="5">
        <v>-0.41274618640997501</v>
      </c>
    </row>
    <row r="918" spans="1:36" x14ac:dyDescent="0.25">
      <c r="A918" s="5" t="s">
        <v>953</v>
      </c>
      <c r="B918" s="5">
        <v>11.082144946288301</v>
      </c>
      <c r="C918" s="5">
        <v>15.1945671702306</v>
      </c>
      <c r="D918" s="5">
        <v>18.955356764346401</v>
      </c>
      <c r="E918" s="5">
        <v>22.8544313094282</v>
      </c>
      <c r="F918" s="5">
        <v>29.688678829792899</v>
      </c>
      <c r="G918" s="5">
        <v>13.819768084231001</v>
      </c>
      <c r="H918" s="5">
        <v>16.227159754873501</v>
      </c>
      <c r="I918" s="5">
        <v>7.03885170654085</v>
      </c>
      <c r="J918" s="5">
        <v>17.252233819750099</v>
      </c>
      <c r="K918" s="5">
        <v>15.6691451541455</v>
      </c>
      <c r="L918" s="5">
        <v>10.2904386756567</v>
      </c>
      <c r="M918" s="5">
        <v>10.436158409607</v>
      </c>
      <c r="N918" s="5">
        <v>17.430213401278099</v>
      </c>
      <c r="O918" s="5">
        <v>15.572099670098501</v>
      </c>
      <c r="P918" s="5">
        <v>8.8376347156146693</v>
      </c>
      <c r="Q918" s="5">
        <v>10.8141557678968</v>
      </c>
      <c r="R918" s="5">
        <v>10.740976105643901</v>
      </c>
      <c r="S918" s="5">
        <v>12.0556829499206</v>
      </c>
      <c r="T918" s="5">
        <v>9.6080491369183605</v>
      </c>
      <c r="U918" s="5">
        <v>16.7777833987085</v>
      </c>
      <c r="V918" s="5">
        <v>12.2426458116704</v>
      </c>
      <c r="W918" s="5">
        <v>23.2112559520539</v>
      </c>
      <c r="X918" s="5">
        <v>10.691132852368501</v>
      </c>
      <c r="Y918" s="5">
        <v>10.479024799051199</v>
      </c>
      <c r="Z918" s="5">
        <v>10.476941802014</v>
      </c>
      <c r="AA918" s="5">
        <v>6.5957517900454503</v>
      </c>
      <c r="AB918" s="5">
        <v>8.5980296408549499</v>
      </c>
      <c r="AC918" s="5">
        <v>10.669431109224799</v>
      </c>
      <c r="AD918" s="5">
        <v>3.1572919636656198E-2</v>
      </c>
      <c r="AE918" s="5">
        <v>1</v>
      </c>
      <c r="AF918" s="5">
        <v>1</v>
      </c>
      <c r="AG918" s="5">
        <v>0.46487705410331698</v>
      </c>
      <c r="AH918" s="5">
        <v>1.4848151543836401</v>
      </c>
      <c r="AI918" s="5">
        <v>0.73043015880548601</v>
      </c>
      <c r="AJ918" s="5">
        <v>-0.45318176075244399</v>
      </c>
    </row>
    <row r="919" spans="1:36" x14ac:dyDescent="0.25">
      <c r="A919" s="5" t="s">
        <v>954</v>
      </c>
      <c r="B919" s="5">
        <v>27.031682193485398</v>
      </c>
      <c r="C919" s="5">
        <v>32.240128801492098</v>
      </c>
      <c r="D919" s="5">
        <v>32.550762806955298</v>
      </c>
      <c r="E919" s="5">
        <v>39.725584699285001</v>
      </c>
      <c r="F919" s="5">
        <v>49.560922361542097</v>
      </c>
      <c r="G919" s="5">
        <v>31.750019965756799</v>
      </c>
      <c r="H919" s="5">
        <v>22.624045623043301</v>
      </c>
      <c r="I919" s="5">
        <v>12.8167110268594</v>
      </c>
      <c r="J919" s="5">
        <v>34.728025452071499</v>
      </c>
      <c r="K919" s="5">
        <v>31.333407476487899</v>
      </c>
      <c r="L919" s="5">
        <v>25.176678126829501</v>
      </c>
      <c r="M919" s="5">
        <v>23.939385278382801</v>
      </c>
      <c r="N919" s="5">
        <v>36.833071678613599</v>
      </c>
      <c r="O919" s="5">
        <v>21.932764151740098</v>
      </c>
      <c r="P919" s="5">
        <v>19.720902597454501</v>
      </c>
      <c r="Q919" s="5">
        <v>21.969451723060399</v>
      </c>
      <c r="R919" s="5">
        <v>16.114239774037799</v>
      </c>
      <c r="S919" s="5">
        <v>27.9064030840821</v>
      </c>
      <c r="T919" s="5">
        <v>21.2272614168117</v>
      </c>
      <c r="U919" s="5">
        <v>40.279658786760102</v>
      </c>
      <c r="V919" s="5">
        <v>20.773895305565201</v>
      </c>
      <c r="W919" s="5">
        <v>57.900066943417599</v>
      </c>
      <c r="X919" s="5">
        <v>24.130694387075199</v>
      </c>
      <c r="Y919" s="5">
        <v>21.9675720137332</v>
      </c>
      <c r="Z919" s="5">
        <v>24.382499346102399</v>
      </c>
      <c r="AA919" s="5">
        <v>14.7991441569069</v>
      </c>
      <c r="AB919" s="5">
        <v>17.551506167626599</v>
      </c>
      <c r="AC919" s="5">
        <v>21.595478451835401</v>
      </c>
      <c r="AD919" s="5">
        <v>0.19438269921988299</v>
      </c>
      <c r="AE919" s="5">
        <v>1</v>
      </c>
      <c r="AF919" s="5">
        <v>1</v>
      </c>
      <c r="AG919" s="5">
        <v>0.65449545566895195</v>
      </c>
      <c r="AH919" s="5">
        <v>0.89209454306912195</v>
      </c>
      <c r="AI919" s="5">
        <v>0.82966115913210103</v>
      </c>
      <c r="AJ919" s="5">
        <v>-0.26940584740403001</v>
      </c>
    </row>
    <row r="920" spans="1:36" x14ac:dyDescent="0.25">
      <c r="A920" s="5" t="s">
        <v>955</v>
      </c>
      <c r="B920" s="5">
        <v>53.064443647778901</v>
      </c>
      <c r="C920" s="5">
        <v>44.742226237706099</v>
      </c>
      <c r="D920" s="5">
        <v>40.609702567822801</v>
      </c>
      <c r="E920" s="5">
        <v>43.536336215964099</v>
      </c>
      <c r="F920" s="5">
        <v>72.981397847074206</v>
      </c>
      <c r="G920" s="5">
        <v>43.606598853407903</v>
      </c>
      <c r="H920" s="5">
        <v>27.311876963729901</v>
      </c>
      <c r="I920" s="5">
        <v>14.1749639129015</v>
      </c>
      <c r="J920" s="5">
        <v>37.921828748597001</v>
      </c>
      <c r="K920" s="5">
        <v>37.037181276055797</v>
      </c>
      <c r="L920" s="5">
        <v>33.6355006965087</v>
      </c>
      <c r="M920" s="5">
        <v>36.453067673512898</v>
      </c>
      <c r="N920" s="5">
        <v>50.753893062914202</v>
      </c>
      <c r="O920" s="5">
        <v>20.104978783902499</v>
      </c>
      <c r="P920" s="5">
        <v>39.666923445010099</v>
      </c>
      <c r="Q920" s="5">
        <v>29.738856451084501</v>
      </c>
      <c r="R920" s="5">
        <v>14.006402430219101</v>
      </c>
      <c r="S920" s="5">
        <v>35.809569461811897</v>
      </c>
      <c r="T920" s="5">
        <v>33.643930568815797</v>
      </c>
      <c r="U920" s="5">
        <v>62.829237094076902</v>
      </c>
      <c r="V920" s="5">
        <v>20.438498786203201</v>
      </c>
      <c r="W920" s="5">
        <v>95.6802761751444</v>
      </c>
      <c r="X920" s="5">
        <v>45.7845636471449</v>
      </c>
      <c r="Y920" s="5">
        <v>27.937475793301601</v>
      </c>
      <c r="Z920" s="5">
        <v>34.167330617502401</v>
      </c>
      <c r="AA920" s="5">
        <v>23.905533044621599</v>
      </c>
      <c r="AB920" s="5">
        <v>27.860306345481</v>
      </c>
      <c r="AC920" s="5">
        <v>28.430667637131801</v>
      </c>
      <c r="AD920" s="5">
        <v>0.70472736012985804</v>
      </c>
      <c r="AE920" s="5">
        <v>1</v>
      </c>
      <c r="AF920" s="5">
        <v>1</v>
      </c>
      <c r="AG920" s="5">
        <v>0.92730832568218502</v>
      </c>
      <c r="AH920" s="5">
        <v>0.535038982341143</v>
      </c>
      <c r="AI920" s="5">
        <v>0.93518218850083701</v>
      </c>
      <c r="AJ920" s="5">
        <v>-9.6680642355496005E-2</v>
      </c>
    </row>
    <row r="921" spans="1:36" x14ac:dyDescent="0.25">
      <c r="A921" s="5" t="s">
        <v>956</v>
      </c>
      <c r="B921" s="5">
        <v>57.154094024733197</v>
      </c>
      <c r="C921" s="5">
        <v>51.654432432992202</v>
      </c>
      <c r="D921" s="5">
        <v>39.483557650810603</v>
      </c>
      <c r="E921" s="5">
        <v>43.468326481651602</v>
      </c>
      <c r="F921" s="5">
        <v>82.564533739802698</v>
      </c>
      <c r="G921" s="5">
        <v>43.783874662591202</v>
      </c>
      <c r="H921" s="5">
        <v>28.214461290361498</v>
      </c>
      <c r="I921" s="5">
        <v>11.372130835529299</v>
      </c>
      <c r="J921" s="5">
        <v>33.746361262963099</v>
      </c>
      <c r="K921" s="5">
        <v>35.153448835213702</v>
      </c>
      <c r="L921" s="5">
        <v>28.7330891469359</v>
      </c>
      <c r="M921" s="5">
        <v>38.176137694219598</v>
      </c>
      <c r="N921" s="5">
        <v>54.445316477654998</v>
      </c>
      <c r="O921" s="5">
        <v>15.8087472582722</v>
      </c>
      <c r="P921" s="5">
        <v>41.598469091390399</v>
      </c>
      <c r="Q921" s="5">
        <v>26.708525563793302</v>
      </c>
      <c r="R921" s="5">
        <v>11.255803677584799</v>
      </c>
      <c r="S921" s="5">
        <v>38.481295378229603</v>
      </c>
      <c r="T921" s="5">
        <v>24.9623060179674</v>
      </c>
      <c r="U921" s="5">
        <v>65.979622075598002</v>
      </c>
      <c r="V921" s="5">
        <v>17.452573771971</v>
      </c>
      <c r="W921" s="5">
        <v>86.440811999519696</v>
      </c>
      <c r="X921" s="5">
        <v>53.5062578466462</v>
      </c>
      <c r="Y921" s="5">
        <v>27.093862384105201</v>
      </c>
      <c r="Z921" s="5">
        <v>28.658485861608199</v>
      </c>
      <c r="AA921" s="5">
        <v>20.4389309156156</v>
      </c>
      <c r="AB921" s="5">
        <v>29.2101566010437</v>
      </c>
      <c r="AC921" s="5">
        <v>25.537526867174599</v>
      </c>
      <c r="AD921" s="5">
        <v>0.52131935453505196</v>
      </c>
      <c r="AE921" s="5">
        <v>1</v>
      </c>
      <c r="AF921" s="5">
        <v>1</v>
      </c>
      <c r="AG921" s="5">
        <v>0.85306803469372205</v>
      </c>
      <c r="AH921" s="5">
        <v>0.61336084664243495</v>
      </c>
      <c r="AI921" s="5">
        <v>0.88215896992826104</v>
      </c>
      <c r="AJ921" s="5">
        <v>-0.18088943404642499</v>
      </c>
    </row>
    <row r="922" spans="1:36" x14ac:dyDescent="0.25">
      <c r="A922" s="5" t="s">
        <v>957</v>
      </c>
      <c r="B922" s="5">
        <v>1.57069098511879</v>
      </c>
      <c r="C922" s="5">
        <v>1.60115545165666</v>
      </c>
      <c r="D922" s="5">
        <v>1.4786226734519801</v>
      </c>
      <c r="E922" s="5">
        <v>1.8146684143051901</v>
      </c>
      <c r="F922" s="5">
        <v>1.4285004159326</v>
      </c>
      <c r="G922" s="5">
        <v>1.5100252939575101</v>
      </c>
      <c r="H922" s="5">
        <v>1.64359469842568</v>
      </c>
      <c r="I922" s="5">
        <v>1.60316684897941</v>
      </c>
      <c r="J922" s="5">
        <v>1.5370800616639499</v>
      </c>
      <c r="K922" s="5">
        <v>1.6138178057510999</v>
      </c>
      <c r="L922" s="5">
        <v>1.3126351569052701</v>
      </c>
      <c r="M922" s="5">
        <v>1.7822307204606</v>
      </c>
      <c r="N922" s="5">
        <v>1.4123976547736501</v>
      </c>
      <c r="O922" s="5">
        <v>1.30862259328551</v>
      </c>
      <c r="P922" s="5">
        <v>1.79757861525187</v>
      </c>
      <c r="Q922" s="5">
        <v>1.4989844424069001</v>
      </c>
      <c r="R922" s="5">
        <v>1.6663007459841801</v>
      </c>
      <c r="S922" s="5">
        <v>1.6805437929295799</v>
      </c>
      <c r="T922" s="5">
        <v>1.1396886180405299</v>
      </c>
      <c r="U922" s="5">
        <v>1.50749232903474</v>
      </c>
      <c r="V922" s="5">
        <v>1.0258428340214201</v>
      </c>
      <c r="W922" s="5">
        <v>1.1727063783496501</v>
      </c>
      <c r="X922" s="5">
        <v>1.4551026851267601</v>
      </c>
      <c r="Y922" s="5">
        <v>1.2652415597048701</v>
      </c>
      <c r="Z922" s="5">
        <v>1.3788899925490199</v>
      </c>
      <c r="AA922" s="5">
        <v>1.4139007707037801</v>
      </c>
      <c r="AB922" s="5">
        <v>1.79310351551125</v>
      </c>
      <c r="AC922" s="5">
        <v>1.10420268527634</v>
      </c>
      <c r="AD922" s="5">
        <v>0.13647382102413999</v>
      </c>
      <c r="AE922" s="5">
        <v>1</v>
      </c>
      <c r="AF922" s="5">
        <v>1</v>
      </c>
      <c r="AG922" s="5">
        <v>0.58257599488565903</v>
      </c>
      <c r="AH922" s="5">
        <v>1.04306300891491</v>
      </c>
      <c r="AI922" s="5">
        <v>0.92054340466980999</v>
      </c>
      <c r="AJ922" s="5">
        <v>-0.119442346994344</v>
      </c>
    </row>
    <row r="923" spans="1:36" x14ac:dyDescent="0.25">
      <c r="A923" s="5" t="s">
        <v>958</v>
      </c>
      <c r="B923" s="5">
        <v>3.19177956879743</v>
      </c>
      <c r="C923" s="5">
        <v>3.4413003685686299</v>
      </c>
      <c r="D923" s="5">
        <v>3.1901210668890001</v>
      </c>
      <c r="E923" s="5">
        <v>3.4389366145423899</v>
      </c>
      <c r="F923" s="5">
        <v>2.81912026257926</v>
      </c>
      <c r="G923" s="5">
        <v>2.6784964434704701</v>
      </c>
      <c r="H923" s="5">
        <v>3.46047585215267</v>
      </c>
      <c r="I923" s="5">
        <v>2.6385758042497098</v>
      </c>
      <c r="J923" s="5">
        <v>2.7626481849126701</v>
      </c>
      <c r="K923" s="5">
        <v>3.0958831820564701</v>
      </c>
      <c r="L923" s="5">
        <v>2.46164750406512</v>
      </c>
      <c r="M923" s="5">
        <v>3.42823290034955</v>
      </c>
      <c r="N923" s="5">
        <v>2.6429226951239699</v>
      </c>
      <c r="O923" s="5">
        <v>2.87435231870109</v>
      </c>
      <c r="P923" s="5">
        <v>3.1676323624624101</v>
      </c>
      <c r="Q923" s="5">
        <v>3.25106611296277</v>
      </c>
      <c r="R923" s="5">
        <v>3.07268382410175</v>
      </c>
      <c r="S923" s="5">
        <v>3.1935560626904498</v>
      </c>
      <c r="T923" s="5">
        <v>2.2183043625012799</v>
      </c>
      <c r="U923" s="5">
        <v>2.9017790183362702</v>
      </c>
      <c r="V923" s="5">
        <v>1.8893887921727699</v>
      </c>
      <c r="W923" s="5">
        <v>2.4726894196501599</v>
      </c>
      <c r="X923" s="5">
        <v>3.3062953435993001</v>
      </c>
      <c r="Y923" s="5">
        <v>2.4927002429525502</v>
      </c>
      <c r="Z923" s="5">
        <v>3.6292921872270001</v>
      </c>
      <c r="AA923" s="5">
        <v>2.4774162503335102</v>
      </c>
      <c r="AB923" s="5">
        <v>3.3454155414283999</v>
      </c>
      <c r="AC923" s="5">
        <v>1.9418515026427901</v>
      </c>
      <c r="AD923" s="5">
        <v>0.27440061565976398</v>
      </c>
      <c r="AE923" s="5">
        <v>1</v>
      </c>
      <c r="AF923" s="5">
        <v>1</v>
      </c>
      <c r="AG923" s="5">
        <v>0.712386213732079</v>
      </c>
      <c r="AH923" s="5">
        <v>0.80806863877176405</v>
      </c>
      <c r="AI923" s="5">
        <v>0.93437495476270305</v>
      </c>
      <c r="AJ923" s="5">
        <v>-9.7926490536615604E-2</v>
      </c>
    </row>
    <row r="924" spans="1:36" x14ac:dyDescent="0.25">
      <c r="A924" s="5" t="s">
        <v>959</v>
      </c>
      <c r="B924" s="5">
        <v>0.54665088179291599</v>
      </c>
      <c r="C924" s="5">
        <v>0.19041249742729899</v>
      </c>
      <c r="D924" s="5">
        <v>0.20425374642553301</v>
      </c>
      <c r="E924" s="5">
        <v>0.39661021070438102</v>
      </c>
      <c r="F924" s="5">
        <v>0.512575231303393</v>
      </c>
      <c r="G924" s="5">
        <v>0.89794249356845002</v>
      </c>
      <c r="H924" s="5">
        <v>5.14235076610179E-2</v>
      </c>
      <c r="I924" s="5">
        <v>2.0001137706359699E-2</v>
      </c>
      <c r="J924" s="5">
        <v>0.19244451968812901</v>
      </c>
      <c r="K924" s="5">
        <v>0.12471693884283901</v>
      </c>
      <c r="L924" s="5">
        <v>0.139083342502446</v>
      </c>
      <c r="M924" s="5">
        <v>0.39315297339583299</v>
      </c>
      <c r="N924" s="5">
        <v>0.22001268104164901</v>
      </c>
      <c r="O924" s="5">
        <v>1.8038245606022799E-2</v>
      </c>
      <c r="P924" s="5">
        <v>0.197414048309144</v>
      </c>
      <c r="Q924" s="5">
        <v>0.115079979708198</v>
      </c>
      <c r="R924" s="5">
        <v>1.39321762908814E-2</v>
      </c>
      <c r="S924" s="5">
        <v>0.26266927833032699</v>
      </c>
      <c r="T924" s="5">
        <v>0.30010084373599</v>
      </c>
      <c r="U924" s="5">
        <v>1.2130834088092799</v>
      </c>
      <c r="V924" s="5">
        <v>6.4143791476112794E-2</v>
      </c>
      <c r="W924" s="5">
        <v>5.3635859330705697</v>
      </c>
      <c r="X924" s="5">
        <v>0.81756550733313105</v>
      </c>
      <c r="Y924" s="5">
        <v>0.123175950515489</v>
      </c>
      <c r="Z924" s="5">
        <v>0.113176336052402</v>
      </c>
      <c r="AA924" s="5">
        <v>0.299190918885479</v>
      </c>
      <c r="AB924" s="5">
        <v>8.6732591086140995E-2</v>
      </c>
      <c r="AC924" s="5">
        <v>0.17243567090525899</v>
      </c>
      <c r="AD924" s="5">
        <v>0.34041315218266599</v>
      </c>
      <c r="AE924" s="5">
        <v>1</v>
      </c>
      <c r="AF924" s="5">
        <v>1</v>
      </c>
      <c r="AG924" s="5">
        <v>0.73046531316737595</v>
      </c>
      <c r="AH924" s="5">
        <v>0.890346391773437</v>
      </c>
      <c r="AI924" s="5">
        <v>2.33978536701053</v>
      </c>
      <c r="AJ924" s="5">
        <v>1.22637619470121</v>
      </c>
    </row>
    <row r="925" spans="1:36" x14ac:dyDescent="0.25">
      <c r="A925" s="5" t="s">
        <v>960</v>
      </c>
      <c r="B925" s="5">
        <v>0.45486590188193399</v>
      </c>
      <c r="C925" s="5">
        <v>0.228233056022043</v>
      </c>
      <c r="D925" s="5">
        <v>0.204389114435272</v>
      </c>
      <c r="E925" s="5">
        <v>0.15449837475407899</v>
      </c>
      <c r="F925" s="5">
        <v>0.19965336400620501</v>
      </c>
      <c r="G925" s="5">
        <v>0.65149134719880497</v>
      </c>
      <c r="H925" s="5">
        <v>5.7511479851302998E-2</v>
      </c>
      <c r="I925" s="5">
        <v>0</v>
      </c>
      <c r="J925" s="5">
        <v>3.9127473833651699E-2</v>
      </c>
      <c r="K925" s="5">
        <v>4.4231098084042797E-2</v>
      </c>
      <c r="L925" s="5">
        <v>9.3131712938082395E-2</v>
      </c>
      <c r="M925" s="5">
        <v>0.26161248401597198</v>
      </c>
      <c r="N925" s="5">
        <v>0.24749022554182801</v>
      </c>
      <c r="O925" s="5">
        <v>0</v>
      </c>
      <c r="P925" s="5">
        <v>0.150081948594669</v>
      </c>
      <c r="Q925" s="5">
        <v>5.0102486143191502E-2</v>
      </c>
      <c r="R925" s="5">
        <v>2.5910920497759501E-2</v>
      </c>
      <c r="S925" s="5">
        <v>0.17420925651334701</v>
      </c>
      <c r="T925" s="5">
        <v>0.154471765391993</v>
      </c>
      <c r="U925" s="5">
        <v>1.1253148794221599</v>
      </c>
      <c r="V925" s="5">
        <v>5.78075574899738E-2</v>
      </c>
      <c r="W925" s="5">
        <v>5.2782062443535498</v>
      </c>
      <c r="X925" s="5">
        <v>0.80306269038500799</v>
      </c>
      <c r="Y925" s="5">
        <v>9.2914461724154296E-2</v>
      </c>
      <c r="Z925" s="5">
        <v>4.28779548472214E-2</v>
      </c>
      <c r="AA925" s="5">
        <v>0.224086679622337</v>
      </c>
      <c r="AB925" s="5">
        <v>4.8603322939605599E-2</v>
      </c>
      <c r="AC925" s="5">
        <v>0.121354892630492</v>
      </c>
      <c r="AD925" s="5">
        <v>0.293790153861265</v>
      </c>
      <c r="AE925" s="5">
        <v>1</v>
      </c>
      <c r="AF925" s="5">
        <v>1</v>
      </c>
      <c r="AG925" s="5">
        <v>0.72273825104984901</v>
      </c>
      <c r="AH925" s="5">
        <v>0.99466479670768104</v>
      </c>
      <c r="AI925" s="5">
        <v>3.16701775722442</v>
      </c>
      <c r="AJ925" s="5">
        <v>1.6631249564686601</v>
      </c>
    </row>
    <row r="926" spans="1:36" x14ac:dyDescent="0.25">
      <c r="A926" s="5" t="s">
        <v>961</v>
      </c>
      <c r="B926" s="5">
        <v>0.112345365922419</v>
      </c>
      <c r="C926" s="5">
        <v>2.97066106287911E-2</v>
      </c>
      <c r="D926" s="5">
        <v>8.4879099951158193E-2</v>
      </c>
      <c r="E926" s="5">
        <v>1.2232315035388901E-2</v>
      </c>
      <c r="F926" s="5">
        <v>3.443110526399E-2</v>
      </c>
      <c r="G926" s="5">
        <v>0.180313708039016</v>
      </c>
      <c r="H926" s="5">
        <v>3.1877673087011303E-2</v>
      </c>
      <c r="I926" s="5">
        <v>1.35131669052531E-2</v>
      </c>
      <c r="J926" s="5">
        <v>1.9030924162619901E-2</v>
      </c>
      <c r="K926" s="5">
        <v>1.50652736201484E-2</v>
      </c>
      <c r="L926" s="5">
        <v>4.8869486013710502E-2</v>
      </c>
      <c r="M926" s="5">
        <v>5.0341046179847401E-2</v>
      </c>
      <c r="N926" s="5">
        <v>0.122461831852452</v>
      </c>
      <c r="O926" s="5">
        <v>6.3618318459935401E-3</v>
      </c>
      <c r="P926" s="5">
        <v>4.7199227259394599E-2</v>
      </c>
      <c r="Q926" s="5">
        <v>8.4678164209684801E-3</v>
      </c>
      <c r="R926" s="5">
        <v>0</v>
      </c>
      <c r="S926" s="5">
        <v>1.7180982171044201E-2</v>
      </c>
      <c r="T926" s="5">
        <v>5.8130170217060899E-2</v>
      </c>
      <c r="U926" s="5">
        <v>0.42272682463134997</v>
      </c>
      <c r="V926" s="5">
        <v>3.1461424707552997E-2</v>
      </c>
      <c r="W926" s="5">
        <v>2.5096653185178801</v>
      </c>
      <c r="X926" s="5">
        <v>0.233003955925983</v>
      </c>
      <c r="Y926" s="5">
        <v>1.24569851850094E-2</v>
      </c>
      <c r="Z926" s="5">
        <v>8.5995217554775405E-3</v>
      </c>
      <c r="AA926" s="5">
        <v>8.4275740045783407E-2</v>
      </c>
      <c r="AB926" s="5">
        <v>0</v>
      </c>
      <c r="AC926" s="5">
        <v>1.9681691788612302E-2</v>
      </c>
      <c r="AD926" s="5">
        <v>0.29803413591363997</v>
      </c>
      <c r="AE926" s="5">
        <v>1</v>
      </c>
      <c r="AF926" s="5">
        <v>1</v>
      </c>
      <c r="AG926" s="5">
        <v>0.72273825104984901</v>
      </c>
      <c r="AH926" s="5">
        <v>0.97416501129767397</v>
      </c>
      <c r="AI926" s="5">
        <v>4.5346942001517396</v>
      </c>
      <c r="AJ926" s="5">
        <v>2.1810052650206702</v>
      </c>
    </row>
    <row r="927" spans="1:36" x14ac:dyDescent="0.25">
      <c r="A927" s="5" t="s">
        <v>962</v>
      </c>
      <c r="B927" s="5">
        <v>2.6048124980389802</v>
      </c>
      <c r="C927" s="5">
        <v>2.9200789072136799</v>
      </c>
      <c r="D927" s="5">
        <v>2.88143265254674</v>
      </c>
      <c r="E927" s="5">
        <v>2.8670118801076598</v>
      </c>
      <c r="F927" s="5">
        <v>2.4279430011772898</v>
      </c>
      <c r="G927" s="5">
        <v>2.2055797443360801</v>
      </c>
      <c r="H927" s="5">
        <v>3.10551302871575</v>
      </c>
      <c r="I927" s="5">
        <v>1.9994627000313201</v>
      </c>
      <c r="J927" s="5">
        <v>2.2454680290400999</v>
      </c>
      <c r="K927" s="5">
        <v>2.7535996412696302</v>
      </c>
      <c r="L927" s="5">
        <v>1.9267012782362201</v>
      </c>
      <c r="M927" s="5">
        <v>2.8597405489601999</v>
      </c>
      <c r="N927" s="5">
        <v>2.6092011734728402</v>
      </c>
      <c r="O927" s="5">
        <v>2.84818601626209</v>
      </c>
      <c r="P927" s="5">
        <v>2.55532483277082</v>
      </c>
      <c r="Q927" s="5">
        <v>2.4822603953538498</v>
      </c>
      <c r="R927" s="5">
        <v>2.2911449546228999</v>
      </c>
      <c r="S927" s="5">
        <v>2.36761604643972</v>
      </c>
      <c r="T927" s="5">
        <v>2.3130557180153599</v>
      </c>
      <c r="U927" s="5">
        <v>2.42459578995576</v>
      </c>
      <c r="V927" s="5">
        <v>1.61954586359192</v>
      </c>
      <c r="W927" s="5">
        <v>2.5730664870183801</v>
      </c>
      <c r="X927" s="5">
        <v>2.7438949111011399</v>
      </c>
      <c r="Y927" s="5">
        <v>2.04026091832282</v>
      </c>
      <c r="Z927" s="5">
        <v>6.3297614049787896</v>
      </c>
      <c r="AA927" s="5">
        <v>2.0185776471960599</v>
      </c>
      <c r="AB927" s="5">
        <v>2.7597496263430701</v>
      </c>
      <c r="AC927" s="5">
        <v>1.46667255519022</v>
      </c>
      <c r="AD927" s="5">
        <v>0.95317928214900505</v>
      </c>
      <c r="AE927" s="5">
        <v>1</v>
      </c>
      <c r="AF927" s="5">
        <v>1</v>
      </c>
      <c r="AG927" s="5">
        <v>0.98477517325990305</v>
      </c>
      <c r="AH927" s="5">
        <v>0.81549007093759496</v>
      </c>
      <c r="AI927" s="5">
        <v>0.99257465328401895</v>
      </c>
      <c r="AJ927" s="5">
        <v>-1.0752480921627601E-2</v>
      </c>
    </row>
    <row r="928" spans="1:36" x14ac:dyDescent="0.25">
      <c r="A928" s="5" t="s">
        <v>963</v>
      </c>
      <c r="B928" s="5">
        <v>1.01323729852692</v>
      </c>
      <c r="C928" s="5">
        <v>1.0440036584746699</v>
      </c>
      <c r="D928" s="5">
        <v>1.34799033188298</v>
      </c>
      <c r="E928" s="5">
        <v>1.12798878596719</v>
      </c>
      <c r="F928" s="5">
        <v>0.94374245663565903</v>
      </c>
      <c r="G928" s="5">
        <v>0.75353490238531895</v>
      </c>
      <c r="H928" s="5">
        <v>1.0412851308833599</v>
      </c>
      <c r="I928" s="5">
        <v>0.58521150683860401</v>
      </c>
      <c r="J928" s="5">
        <v>0.83068510551102304</v>
      </c>
      <c r="K928" s="5">
        <v>1.30050973691813</v>
      </c>
      <c r="L928" s="5">
        <v>0.53964725334201202</v>
      </c>
      <c r="M928" s="5">
        <v>1.10658362688967</v>
      </c>
      <c r="N928" s="5">
        <v>1.3595279752516201</v>
      </c>
      <c r="O928" s="5">
        <v>1.3118501530042299</v>
      </c>
      <c r="P928" s="5">
        <v>0.92683265999813402</v>
      </c>
      <c r="Q928" s="5">
        <v>0.77669048231677695</v>
      </c>
      <c r="R928" s="5">
        <v>0.81893828331113105</v>
      </c>
      <c r="S928" s="5">
        <v>0.70586788298919001</v>
      </c>
      <c r="T928" s="5">
        <v>0.83395673145035298</v>
      </c>
      <c r="U928" s="5">
        <v>0.95107891628253505</v>
      </c>
      <c r="V928" s="5">
        <v>0.57784406484153195</v>
      </c>
      <c r="W928" s="5">
        <v>1.94853335195762</v>
      </c>
      <c r="X928" s="5">
        <v>1.0031036801912201</v>
      </c>
      <c r="Y928" s="5">
        <v>0.76007611320103796</v>
      </c>
      <c r="Z928" s="5">
        <v>3.0835600934710001</v>
      </c>
      <c r="AA928" s="5">
        <v>0.83294125911961503</v>
      </c>
      <c r="AB928" s="5">
        <v>1.13279797358584</v>
      </c>
      <c r="AC928" s="5">
        <v>0.58648107170572406</v>
      </c>
      <c r="AD928" s="5">
        <v>0.81751863233458499</v>
      </c>
      <c r="AE928" s="5">
        <v>1</v>
      </c>
      <c r="AF928" s="5">
        <v>1</v>
      </c>
      <c r="AG928" s="5">
        <v>0.94121936385930105</v>
      </c>
      <c r="AH928" s="5">
        <v>1.0225949103431</v>
      </c>
      <c r="AI928" s="5">
        <v>1.04424112834101</v>
      </c>
      <c r="AJ928" s="5">
        <v>6.2454886710852503E-2</v>
      </c>
    </row>
    <row r="929" spans="1:36" x14ac:dyDescent="0.25">
      <c r="A929" s="5" t="s">
        <v>964</v>
      </c>
      <c r="B929" s="5">
        <v>0.14452882714357901</v>
      </c>
      <c r="C929" s="5">
        <v>0.40642389663282702</v>
      </c>
      <c r="D929" s="5">
        <v>0.32304167326038402</v>
      </c>
      <c r="E929" s="5">
        <v>0.24238651600136801</v>
      </c>
      <c r="F929" s="5">
        <v>0.38317455165565401</v>
      </c>
      <c r="G929" s="5">
        <v>0.174361931899845</v>
      </c>
      <c r="H929" s="5">
        <v>0.30097459790028402</v>
      </c>
      <c r="I929" s="5">
        <v>0.102087604901724</v>
      </c>
      <c r="J929" s="5">
        <v>0.149315231083227</v>
      </c>
      <c r="K929" s="5">
        <v>0.53672386154576301</v>
      </c>
      <c r="L929" s="5">
        <v>6.5098619247058995E-2</v>
      </c>
      <c r="M929" s="5">
        <v>0.30017768705569597</v>
      </c>
      <c r="N929" s="5">
        <v>0.29546735361889997</v>
      </c>
      <c r="O929" s="5">
        <v>0.32879512863145099</v>
      </c>
      <c r="P929" s="5">
        <v>0.20775326553715101</v>
      </c>
      <c r="Q929" s="5">
        <v>0.199360207012444</v>
      </c>
      <c r="R929" s="5">
        <v>0.139934482425429</v>
      </c>
      <c r="S929" s="5">
        <v>0.15728516830386699</v>
      </c>
      <c r="T929" s="5">
        <v>0.16690490098107999</v>
      </c>
      <c r="U929" s="5">
        <v>0.12008570019985799</v>
      </c>
      <c r="V929" s="5">
        <v>9.3749978041994697E-2</v>
      </c>
      <c r="W929" s="5">
        <v>0.96302188307876602</v>
      </c>
      <c r="X929" s="5">
        <v>0.23150879947705399</v>
      </c>
      <c r="Y929" s="5">
        <v>7.9822361262303895E-2</v>
      </c>
      <c r="Z929" s="5">
        <v>0.47340706836337498</v>
      </c>
      <c r="AA929" s="5">
        <v>0.12496248972877699</v>
      </c>
      <c r="AB929" s="5">
        <v>0.49853884250721398</v>
      </c>
      <c r="AC929" s="5">
        <v>0.24545019771921101</v>
      </c>
      <c r="AD929" s="5">
        <v>0.96060580630116299</v>
      </c>
      <c r="AE929" s="5">
        <v>1</v>
      </c>
      <c r="AF929" s="5">
        <v>1</v>
      </c>
      <c r="AG929" s="5">
        <v>0.98805168648119601</v>
      </c>
      <c r="AH929" s="5">
        <v>0.34603036030109202</v>
      </c>
      <c r="AI929" s="5">
        <v>0.98646999114550005</v>
      </c>
      <c r="AJ929" s="5">
        <v>-1.9652930693792901E-2</v>
      </c>
    </row>
    <row r="930" spans="1:36" x14ac:dyDescent="0.25">
      <c r="A930" s="5" t="s">
        <v>965</v>
      </c>
      <c r="B930" s="5">
        <v>0.32678142876514099</v>
      </c>
      <c r="C930" s="5">
        <v>0.122345390390007</v>
      </c>
      <c r="D930" s="5">
        <v>0.103764074159819</v>
      </c>
      <c r="E930" s="5">
        <v>0.48824345176824802</v>
      </c>
      <c r="F930" s="5">
        <v>0.38432285557829599</v>
      </c>
      <c r="G930" s="5">
        <v>0.23681605929261601</v>
      </c>
      <c r="H930" s="5">
        <v>0.17302196918652299</v>
      </c>
      <c r="I930" s="5">
        <v>3.8807259019472302E-2</v>
      </c>
      <c r="J930" s="5">
        <v>7.6526280418136694E-2</v>
      </c>
      <c r="K930" s="5">
        <v>0.30491396047939701</v>
      </c>
      <c r="L930" s="5">
        <v>0.11705034530596101</v>
      </c>
      <c r="M930" s="5">
        <v>0.17206594236708</v>
      </c>
      <c r="N930" s="5">
        <v>0.21438900511908299</v>
      </c>
      <c r="O930" s="5">
        <v>3.6857602409685303E-2</v>
      </c>
      <c r="P930" s="5">
        <v>0.28646541148416999</v>
      </c>
      <c r="Q930" s="5">
        <v>0.19710443639147801</v>
      </c>
      <c r="R930" s="5">
        <v>3.9526986485786099E-2</v>
      </c>
      <c r="S930" s="5">
        <v>0.28248939539389001</v>
      </c>
      <c r="T930" s="5">
        <v>0.142241756072746</v>
      </c>
      <c r="U930" s="5">
        <v>0.389239815285782</v>
      </c>
      <c r="V930" s="5">
        <v>0.12302109592635201</v>
      </c>
      <c r="W930" s="5">
        <v>2.7042090890822101</v>
      </c>
      <c r="X930" s="5">
        <v>0.40369191114376601</v>
      </c>
      <c r="Y930" s="5">
        <v>0.18689213218996001</v>
      </c>
      <c r="Z930" s="5">
        <v>0.13393836998601799</v>
      </c>
      <c r="AA930" s="5">
        <v>0.17568281534345701</v>
      </c>
      <c r="AB930" s="5">
        <v>1.90233390518307E-2</v>
      </c>
      <c r="AC930" s="5">
        <v>0.22894639442099701</v>
      </c>
      <c r="AD930" s="5">
        <v>0.347448072872034</v>
      </c>
      <c r="AE930" s="5">
        <v>1</v>
      </c>
      <c r="AF930" s="5">
        <v>1</v>
      </c>
      <c r="AG930" s="5">
        <v>0.73777397596766803</v>
      </c>
      <c r="AH930" s="5">
        <v>0.85392120425858098</v>
      </c>
      <c r="AI930" s="5">
        <v>1.9000902255652901</v>
      </c>
      <c r="AJ930" s="5">
        <v>0.92606792639046398</v>
      </c>
    </row>
    <row r="931" spans="1:36" x14ac:dyDescent="0.25">
      <c r="A931" s="5" t="s">
        <v>966</v>
      </c>
      <c r="B931" s="5">
        <v>0.59315868852023301</v>
      </c>
      <c r="C931" s="5">
        <v>0.238474385299981</v>
      </c>
      <c r="D931" s="5">
        <v>0.24835949203671201</v>
      </c>
      <c r="E931" s="5">
        <v>0.47649243134774799</v>
      </c>
      <c r="F931" s="5">
        <v>0.57720267297491601</v>
      </c>
      <c r="G931" s="5">
        <v>0.467606353857349</v>
      </c>
      <c r="H931" s="5">
        <v>0.18726910147949</v>
      </c>
      <c r="I931" s="5">
        <v>3.8834148086649603E-2</v>
      </c>
      <c r="J931" s="5">
        <v>0.13035752952514501</v>
      </c>
      <c r="K931" s="5">
        <v>0.28285077456256102</v>
      </c>
      <c r="L931" s="5">
        <v>0.29326059858494702</v>
      </c>
      <c r="M931" s="5">
        <v>0.225717865772464</v>
      </c>
      <c r="N931" s="5">
        <v>0.33648069477769799</v>
      </c>
      <c r="O931" s="5">
        <v>0.114978187800126</v>
      </c>
      <c r="P931" s="5">
        <v>0.36239774158856802</v>
      </c>
      <c r="Q931" s="5">
        <v>0.168070485735657</v>
      </c>
      <c r="R931" s="5">
        <v>0.111389268493348</v>
      </c>
      <c r="S931" s="5">
        <v>0.29330134726469798</v>
      </c>
      <c r="T931" s="5">
        <v>0.30925101807544803</v>
      </c>
      <c r="U931" s="5">
        <v>0.69126290174038696</v>
      </c>
      <c r="V931" s="5">
        <v>0.103566951548985</v>
      </c>
      <c r="W931" s="5">
        <v>2.9109395935981</v>
      </c>
      <c r="X931" s="5">
        <v>0.61378669815232401</v>
      </c>
      <c r="Y931" s="5">
        <v>0.139627484036461</v>
      </c>
      <c r="Z931" s="5">
        <v>0.154461399715207</v>
      </c>
      <c r="AA931" s="5">
        <v>0.231056370596742</v>
      </c>
      <c r="AB931" s="5">
        <v>0.11036933896624</v>
      </c>
      <c r="AC931" s="5">
        <v>0.194510380791692</v>
      </c>
      <c r="AD931" s="5">
        <v>0.448786209538444</v>
      </c>
      <c r="AE931" s="5">
        <v>1</v>
      </c>
      <c r="AF931" s="5">
        <v>1</v>
      </c>
      <c r="AG931" s="5">
        <v>0.81823024412866796</v>
      </c>
      <c r="AH931" s="5">
        <v>0.77248776544595099</v>
      </c>
      <c r="AI931" s="5">
        <v>1.5183865599925499</v>
      </c>
      <c r="AJ931" s="5">
        <v>0.602539127504645</v>
      </c>
    </row>
    <row r="932" spans="1:36" x14ac:dyDescent="0.25">
      <c r="A932" s="5" t="s">
        <v>967</v>
      </c>
      <c r="B932" s="5">
        <v>0.40497743029745298</v>
      </c>
      <c r="C932" s="5">
        <v>0.114835662546675</v>
      </c>
      <c r="D932" s="5">
        <v>5.4854607996093298E-2</v>
      </c>
      <c r="E932" s="5">
        <v>0.239868169319087</v>
      </c>
      <c r="F932" s="5">
        <v>0.49860303183905302</v>
      </c>
      <c r="G932" s="5">
        <v>0.40687524219875898</v>
      </c>
      <c r="H932" s="5">
        <v>7.0028263140431202E-2</v>
      </c>
      <c r="I932" s="5">
        <v>0</v>
      </c>
      <c r="J932" s="5">
        <v>0.248155174646849</v>
      </c>
      <c r="K932" s="5">
        <v>0.126753574561041</v>
      </c>
      <c r="L932" s="5">
        <v>0.22174801340554501</v>
      </c>
      <c r="M932" s="5">
        <v>0.159406595162878</v>
      </c>
      <c r="N932" s="5">
        <v>0.33140618118718401</v>
      </c>
      <c r="O932" s="5">
        <v>0</v>
      </c>
      <c r="P932" s="5">
        <v>0.156580832573182</v>
      </c>
      <c r="Q932" s="5">
        <v>8.6517913509719199E-2</v>
      </c>
      <c r="R932" s="5">
        <v>0</v>
      </c>
      <c r="S932" s="5">
        <v>0.21095539025321799</v>
      </c>
      <c r="T932" s="5">
        <v>0.17411320527712301</v>
      </c>
      <c r="U932" s="5">
        <v>0.42045498634773498</v>
      </c>
      <c r="V932" s="5">
        <v>8.9482104847197E-2</v>
      </c>
      <c r="W932" s="5">
        <v>2.0849316097162802</v>
      </c>
      <c r="X932" s="5">
        <v>0.58503903296354898</v>
      </c>
      <c r="Y932" s="5">
        <v>0.103177732039881</v>
      </c>
      <c r="Z932" s="5">
        <v>7.6388393812759706E-2</v>
      </c>
      <c r="AA932" s="5">
        <v>0.109889727032946</v>
      </c>
      <c r="AB932" s="5">
        <v>0.107320903093441</v>
      </c>
      <c r="AC932" s="5">
        <v>0.13542949090487499</v>
      </c>
      <c r="AD932" s="5">
        <v>0.49266647782488199</v>
      </c>
      <c r="AE932" s="5">
        <v>1</v>
      </c>
      <c r="AF932" s="5">
        <v>1</v>
      </c>
      <c r="AG932" s="5">
        <v>0.84220978611943997</v>
      </c>
      <c r="AH932" s="5">
        <v>0.68439127622912399</v>
      </c>
      <c r="AI932" s="5">
        <v>1.5083451966033401</v>
      </c>
      <c r="AJ932" s="5">
        <v>0.592966638444961</v>
      </c>
    </row>
    <row r="933" spans="1:36" x14ac:dyDescent="0.25">
      <c r="A933" s="5" t="s">
        <v>968</v>
      </c>
      <c r="B933" s="5">
        <v>1.01533978452895</v>
      </c>
      <c r="C933" s="5">
        <v>0.97901505813358003</v>
      </c>
      <c r="D933" s="5">
        <v>0.97119330413225002</v>
      </c>
      <c r="E933" s="5">
        <v>1.21276479237475</v>
      </c>
      <c r="F933" s="5">
        <v>0.98314980212756098</v>
      </c>
      <c r="G933" s="5">
        <v>0.93185493351831505</v>
      </c>
      <c r="H933" s="5">
        <v>1.01967221609172</v>
      </c>
      <c r="I933" s="5">
        <v>1.1379918362841901</v>
      </c>
      <c r="J933" s="5">
        <v>1.0139984454791999</v>
      </c>
      <c r="K933" s="5">
        <v>1.0318919770050401</v>
      </c>
      <c r="L933" s="5">
        <v>0.79869481355521099</v>
      </c>
      <c r="M933" s="5">
        <v>1.30234018571036</v>
      </c>
      <c r="N933" s="5">
        <v>0.87011501560087601</v>
      </c>
      <c r="O933" s="5">
        <v>1.1784008014393399</v>
      </c>
      <c r="P933" s="5">
        <v>1.1112149247987999</v>
      </c>
      <c r="Q933" s="5">
        <v>0.93999409365228703</v>
      </c>
      <c r="R933" s="5">
        <v>1.14076002862932</v>
      </c>
      <c r="S933" s="5">
        <v>1.05691880815589</v>
      </c>
      <c r="T933" s="5">
        <v>0.72490250512952503</v>
      </c>
      <c r="U933" s="5">
        <v>0.96668687882395399</v>
      </c>
      <c r="V933" s="5">
        <v>0.63886393280707399</v>
      </c>
      <c r="W933" s="5">
        <v>0.78050357208002596</v>
      </c>
      <c r="X933" s="5">
        <v>0.991751165833611</v>
      </c>
      <c r="Y933" s="5">
        <v>0.87076031448036395</v>
      </c>
      <c r="Z933" s="5">
        <v>0.97465406572200897</v>
      </c>
      <c r="AA933" s="5">
        <v>1.00477941515303</v>
      </c>
      <c r="AB933" s="5">
        <v>1.2003968339281099</v>
      </c>
      <c r="AC933" s="5">
        <v>0.65539383820638097</v>
      </c>
      <c r="AD933" s="5">
        <v>0.108724554291352</v>
      </c>
      <c r="AE933" s="5">
        <v>1</v>
      </c>
      <c r="AF933" s="5">
        <v>1</v>
      </c>
      <c r="AG933" s="5">
        <v>0.56453133958971102</v>
      </c>
      <c r="AH933" s="5">
        <v>1.1711049177800801</v>
      </c>
      <c r="AI933" s="5">
        <v>0.90386252764082597</v>
      </c>
      <c r="AJ933" s="5">
        <v>-0.145824731287342</v>
      </c>
    </row>
    <row r="934" spans="1:36" x14ac:dyDescent="0.25">
      <c r="A934" s="5" t="s">
        <v>969</v>
      </c>
      <c r="B934" s="5">
        <v>2.7324011777788901</v>
      </c>
      <c r="C934" s="5">
        <v>2.8139739591047501</v>
      </c>
      <c r="D934" s="5">
        <v>3.5536545064068501</v>
      </c>
      <c r="E934" s="5">
        <v>3.0241034554830502</v>
      </c>
      <c r="F934" s="5">
        <v>2.24395546521135</v>
      </c>
      <c r="G934" s="5">
        <v>2.3851563854860101</v>
      </c>
      <c r="H934" s="5">
        <v>3.0894195381177698</v>
      </c>
      <c r="I934" s="5">
        <v>2.2169896817309298</v>
      </c>
      <c r="J934" s="5">
        <v>2.525891394881</v>
      </c>
      <c r="K934" s="5">
        <v>2.7120360955454799</v>
      </c>
      <c r="L934" s="5">
        <v>1.82016199439361</v>
      </c>
      <c r="M934" s="5">
        <v>3.4206729881728499</v>
      </c>
      <c r="N934" s="5">
        <v>2.8069927110975899</v>
      </c>
      <c r="O934" s="5">
        <v>5.1952582224774497</v>
      </c>
      <c r="P934" s="5">
        <v>2.3523196548280398</v>
      </c>
      <c r="Q934" s="5">
        <v>2.4932999317969302</v>
      </c>
      <c r="R934" s="5">
        <v>2.5371326022766199</v>
      </c>
      <c r="S934" s="5">
        <v>2.5754997945168401</v>
      </c>
      <c r="T934" s="5">
        <v>2.1658077645208</v>
      </c>
      <c r="U934" s="5">
        <v>2.69271660320925</v>
      </c>
      <c r="V934" s="5">
        <v>1.52930835575915</v>
      </c>
      <c r="W934" s="5">
        <v>2.7162985412132401</v>
      </c>
      <c r="X934" s="5">
        <v>3.1484667309851999</v>
      </c>
      <c r="Y934" s="5">
        <v>2.1552697648956101</v>
      </c>
      <c r="Z934" s="5">
        <v>6.3358902702466802</v>
      </c>
      <c r="AA934" s="5">
        <v>2.17579140743663</v>
      </c>
      <c r="AB934" s="5">
        <v>3.11643527708544</v>
      </c>
      <c r="AC934" s="5">
        <v>1.4329486639829101</v>
      </c>
      <c r="AD934" s="5">
        <v>0.56334632087989001</v>
      </c>
      <c r="AE934" s="5">
        <v>1</v>
      </c>
      <c r="AF934" s="5">
        <v>1</v>
      </c>
      <c r="AG934" s="5">
        <v>0.86668526734168205</v>
      </c>
      <c r="AH934" s="5">
        <v>0.703704834268019</v>
      </c>
      <c r="AI934" s="5">
        <v>0.92320101272860999</v>
      </c>
      <c r="AJ934" s="5">
        <v>-0.115283288302426</v>
      </c>
    </row>
    <row r="935" spans="1:36" x14ac:dyDescent="0.25">
      <c r="A935" s="5" t="s">
        <v>970</v>
      </c>
      <c r="B935" s="5">
        <v>5.7817742936364098</v>
      </c>
      <c r="C935" s="5">
        <v>7.2496667843878999</v>
      </c>
      <c r="D935" s="5">
        <v>4.8271054687033201</v>
      </c>
      <c r="E935" s="5">
        <v>8.5589526249078993</v>
      </c>
      <c r="F935" s="5">
        <v>12.5238591391887</v>
      </c>
      <c r="G935" s="5">
        <v>8.1287303075360207</v>
      </c>
      <c r="H935" s="5">
        <v>3.28996115036405</v>
      </c>
      <c r="I935" s="5">
        <v>1.9894398491640699</v>
      </c>
      <c r="J935" s="5">
        <v>6.2538602408537303</v>
      </c>
      <c r="K935" s="5">
        <v>5.0870790051488797</v>
      </c>
      <c r="L935" s="5">
        <v>5.7471191944125399</v>
      </c>
      <c r="M935" s="5">
        <v>5.9815820069207399</v>
      </c>
      <c r="N935" s="5">
        <v>6.6577994263615103</v>
      </c>
      <c r="O935" s="5">
        <v>1.9808446636941599</v>
      </c>
      <c r="P935" s="5">
        <v>4.2083102688011902</v>
      </c>
      <c r="Q935" s="5">
        <v>4.2246753939266304</v>
      </c>
      <c r="R935" s="5">
        <v>1.93073932980212</v>
      </c>
      <c r="S935" s="5">
        <v>7.5343764998052496</v>
      </c>
      <c r="T935" s="5">
        <v>3.6611358018437601</v>
      </c>
      <c r="U935" s="5">
        <v>13.6097092617965</v>
      </c>
      <c r="V935" s="5">
        <v>3.1204538859903401</v>
      </c>
      <c r="W935" s="5">
        <v>13.0110353868098</v>
      </c>
      <c r="X935" s="5">
        <v>9.5726314451482697</v>
      </c>
      <c r="Y935" s="5">
        <v>4.3196307634142697</v>
      </c>
      <c r="Z935" s="5">
        <v>3.8746387195460001</v>
      </c>
      <c r="AA935" s="5">
        <v>3.8582218679338398</v>
      </c>
      <c r="AB935" s="5">
        <v>2.5390065059056099</v>
      </c>
      <c r="AC935" s="5">
        <v>3.5990102856013202</v>
      </c>
      <c r="AD935" s="5">
        <v>0.77784121971604603</v>
      </c>
      <c r="AE935" s="5">
        <v>1</v>
      </c>
      <c r="AF935" s="5">
        <v>1</v>
      </c>
      <c r="AG935" s="5">
        <v>0.93801590639287602</v>
      </c>
      <c r="AH935" s="5">
        <v>0.34876901167533397</v>
      </c>
      <c r="AI935" s="5">
        <v>0.94058611723730301</v>
      </c>
      <c r="AJ935" s="5">
        <v>-8.8368056270782605E-2</v>
      </c>
    </row>
    <row r="936" spans="1:36" x14ac:dyDescent="0.25">
      <c r="A936" s="5" t="s">
        <v>971</v>
      </c>
      <c r="B936" s="5">
        <v>10.362833857134801</v>
      </c>
      <c r="C936" s="5">
        <v>10.148557179387399</v>
      </c>
      <c r="D936" s="5">
        <v>7.3898228914410904</v>
      </c>
      <c r="E936" s="5">
        <v>8.2678604459682301</v>
      </c>
      <c r="F936" s="5">
        <v>14.757893545506599</v>
      </c>
      <c r="G936" s="5">
        <v>10.5948069346405</v>
      </c>
      <c r="H936" s="5">
        <v>4.6042496594528499</v>
      </c>
      <c r="I936" s="5">
        <v>1.8070080754633</v>
      </c>
      <c r="J936" s="5">
        <v>6.1864308119138398</v>
      </c>
      <c r="K936" s="5">
        <v>5.6724988377670504</v>
      </c>
      <c r="L936" s="5">
        <v>7.6850329720961801</v>
      </c>
      <c r="M936" s="5">
        <v>9.2981526178791292</v>
      </c>
      <c r="N936" s="5">
        <v>9.5257618928658694</v>
      </c>
      <c r="O936" s="5">
        <v>2.0129120753440199</v>
      </c>
      <c r="P936" s="5">
        <v>5.3355855459010799</v>
      </c>
      <c r="Q936" s="5">
        <v>5.9117285635319297</v>
      </c>
      <c r="R936" s="5">
        <v>1.97812222675447</v>
      </c>
      <c r="S936" s="5">
        <v>8.6918837273615406</v>
      </c>
      <c r="T936" s="5">
        <v>5.8576504232059099</v>
      </c>
      <c r="U936" s="5">
        <v>26.9405414861174</v>
      </c>
      <c r="V936" s="5">
        <v>3.6933452143047099</v>
      </c>
      <c r="W936" s="5">
        <v>24.5355731855309</v>
      </c>
      <c r="X936" s="5">
        <v>19.068814952714199</v>
      </c>
      <c r="Y936" s="5">
        <v>5.41533902768695</v>
      </c>
      <c r="Z936" s="5">
        <v>5.2965443910704399</v>
      </c>
      <c r="AA936" s="5">
        <v>5.1694048474740404</v>
      </c>
      <c r="AB936" s="5">
        <v>2.9740314501276601</v>
      </c>
      <c r="AC936" s="5">
        <v>4.2601303941441397</v>
      </c>
      <c r="AD936" s="5">
        <v>0.62084325530377704</v>
      </c>
      <c r="AE936" s="5">
        <v>1</v>
      </c>
      <c r="AF936" s="5">
        <v>1</v>
      </c>
      <c r="AG936" s="5">
        <v>0.89165532409428105</v>
      </c>
      <c r="AH936" s="5">
        <v>0.72671416881218798</v>
      </c>
      <c r="AI936" s="5">
        <v>1.1552421783306701</v>
      </c>
      <c r="AJ936" s="5">
        <v>0.20819532164315599</v>
      </c>
    </row>
    <row r="937" spans="1:36" x14ac:dyDescent="0.25">
      <c r="A937" s="5" t="s">
        <v>972</v>
      </c>
      <c r="B937" s="5">
        <v>12.6652982693785</v>
      </c>
      <c r="C937" s="5">
        <v>8.5219923851935206</v>
      </c>
      <c r="D937" s="5">
        <v>8.1607506839134096</v>
      </c>
      <c r="E937" s="5">
        <v>4.4931455860009999</v>
      </c>
      <c r="F937" s="5">
        <v>8.6968150198068699</v>
      </c>
      <c r="G937" s="5">
        <v>8.5556684413290292</v>
      </c>
      <c r="H937" s="5">
        <v>3.9020679994676302</v>
      </c>
      <c r="I937" s="5">
        <v>0.87425069206024697</v>
      </c>
      <c r="J937" s="5">
        <v>3.3270646044729801</v>
      </c>
      <c r="K937" s="5">
        <v>3.60384806310529</v>
      </c>
      <c r="L937" s="5">
        <v>5.2742207915613104</v>
      </c>
      <c r="M937" s="5">
        <v>7.5913966966623798</v>
      </c>
      <c r="N937" s="5">
        <v>9.7169836576899193</v>
      </c>
      <c r="O937" s="5">
        <v>0.839656416434024</v>
      </c>
      <c r="P937" s="5">
        <v>5.08193203397893</v>
      </c>
      <c r="Q937" s="5">
        <v>3.85373378648673</v>
      </c>
      <c r="R937" s="5">
        <v>0.68068714008770204</v>
      </c>
      <c r="S937" s="5">
        <v>5.3898835233695603</v>
      </c>
      <c r="T937" s="5">
        <v>4.2998855581536404</v>
      </c>
      <c r="U937" s="5">
        <v>33.524692936265403</v>
      </c>
      <c r="V937" s="5">
        <v>2.6203287785195899</v>
      </c>
      <c r="W937" s="5">
        <v>36.148880890937903</v>
      </c>
      <c r="X937" s="5">
        <v>20.082461606383699</v>
      </c>
      <c r="Y937" s="5">
        <v>4.4817162520145803</v>
      </c>
      <c r="Z937" s="5">
        <v>2.8988003723983802</v>
      </c>
      <c r="AA937" s="5">
        <v>4.61461920026606</v>
      </c>
      <c r="AB937" s="5">
        <v>2.2850239328013702</v>
      </c>
      <c r="AC937" s="5">
        <v>2.9342441053438302</v>
      </c>
      <c r="AD937" s="5">
        <v>0.36798061126916698</v>
      </c>
      <c r="AE937" s="5">
        <v>1</v>
      </c>
      <c r="AF937" s="5">
        <v>1</v>
      </c>
      <c r="AG937" s="5">
        <v>0.75948691646011102</v>
      </c>
      <c r="AH937" s="5">
        <v>1.0474152595675501</v>
      </c>
      <c r="AI937" s="5">
        <v>1.4949219113852299</v>
      </c>
      <c r="AJ937" s="5">
        <v>0.58007012589520202</v>
      </c>
    </row>
    <row r="938" spans="1:36" x14ac:dyDescent="0.25">
      <c r="A938" s="5" t="s">
        <v>973</v>
      </c>
      <c r="B938" s="5">
        <v>3.1408422023262901</v>
      </c>
      <c r="C938" s="5">
        <v>1.9991809767740401</v>
      </c>
      <c r="D938" s="5">
        <v>1.5116749281478601</v>
      </c>
      <c r="E938" s="5">
        <v>0.98711184188081402</v>
      </c>
      <c r="F938" s="5">
        <v>1.8086481467948099</v>
      </c>
      <c r="G938" s="5">
        <v>2.3082403114485301</v>
      </c>
      <c r="H938" s="5">
        <v>0.66410950017660597</v>
      </c>
      <c r="I938" s="5">
        <v>0.128417505539448</v>
      </c>
      <c r="J938" s="5">
        <v>0.67437392350120395</v>
      </c>
      <c r="K938" s="5">
        <v>0.66929647890870403</v>
      </c>
      <c r="L938" s="5">
        <v>0.86983825926216896</v>
      </c>
      <c r="M938" s="5">
        <v>2.16461870922197</v>
      </c>
      <c r="N938" s="5">
        <v>2.4111585038735499</v>
      </c>
      <c r="O938" s="5">
        <v>0.108245673054481</v>
      </c>
      <c r="P938" s="5">
        <v>1.1709575602676801</v>
      </c>
      <c r="Q938" s="5">
        <v>0.66919162263219001</v>
      </c>
      <c r="R938" s="5">
        <v>9.8875998102176399E-2</v>
      </c>
      <c r="S938" s="5">
        <v>1.3875972214224901</v>
      </c>
      <c r="T938" s="5">
        <v>0.88971909463422705</v>
      </c>
      <c r="U938" s="5">
        <v>6.5907906227961801</v>
      </c>
      <c r="V938" s="5">
        <v>0.343686777901894</v>
      </c>
      <c r="W938" s="5">
        <v>12.7562357920868</v>
      </c>
      <c r="X938" s="5">
        <v>6.4083026919239199</v>
      </c>
      <c r="Y938" s="5">
        <v>0.79307140887421301</v>
      </c>
      <c r="Z938" s="5">
        <v>0.65496653455502896</v>
      </c>
      <c r="AA938" s="5">
        <v>1.07034198012362</v>
      </c>
      <c r="AB938" s="5">
        <v>0.36680699983860698</v>
      </c>
      <c r="AC938" s="5">
        <v>0.61151531830331796</v>
      </c>
      <c r="AD938" s="5">
        <v>0.32431863075845502</v>
      </c>
      <c r="AE938" s="5">
        <v>1</v>
      </c>
      <c r="AF938" s="5">
        <v>1</v>
      </c>
      <c r="AG938" s="5">
        <v>0.73046531316737595</v>
      </c>
      <c r="AH938" s="5">
        <v>1.06582314408651</v>
      </c>
      <c r="AI938" s="5">
        <v>1.7387885537925201</v>
      </c>
      <c r="AJ938" s="5">
        <v>0.798082503695555</v>
      </c>
    </row>
    <row r="939" spans="1:36" x14ac:dyDescent="0.25">
      <c r="A939" s="5" t="s">
        <v>974</v>
      </c>
      <c r="B939" s="5">
        <v>3.9314183404805698</v>
      </c>
      <c r="C939" s="5">
        <v>3.8280734220271002</v>
      </c>
      <c r="D939" s="5">
        <v>5.9456015679287297</v>
      </c>
      <c r="E939" s="5">
        <v>4.2745364782809299</v>
      </c>
      <c r="F939" s="5">
        <v>3.01337303402449</v>
      </c>
      <c r="G939" s="5">
        <v>3.4345149876573098</v>
      </c>
      <c r="H939" s="5">
        <v>4.7024909960575103</v>
      </c>
      <c r="I939" s="5">
        <v>2.26386068590039</v>
      </c>
      <c r="J939" s="5">
        <v>3.44561389809274</v>
      </c>
      <c r="K939" s="5">
        <v>3.9273314672430399</v>
      </c>
      <c r="L939" s="5">
        <v>2.0569616945238001</v>
      </c>
      <c r="M939" s="5">
        <v>4.7648263220281297</v>
      </c>
      <c r="N939" s="5">
        <v>5.2774798917352701</v>
      </c>
      <c r="O939" s="5">
        <v>12.1602535288173</v>
      </c>
      <c r="P939" s="5">
        <v>3.3767906022916798</v>
      </c>
      <c r="Q939" s="5">
        <v>3.2432072683867501</v>
      </c>
      <c r="R939" s="5">
        <v>3.2858928070946001</v>
      </c>
      <c r="S939" s="5">
        <v>3.0321436206202099</v>
      </c>
      <c r="T939" s="5">
        <v>4.7270701583329897</v>
      </c>
      <c r="U939" s="5">
        <v>3.6113677677734</v>
      </c>
      <c r="V939" s="5">
        <v>2.5183221118700798</v>
      </c>
      <c r="W939" s="5">
        <v>5.9344915705105601</v>
      </c>
      <c r="X939" s="5">
        <v>4.7641606123027804</v>
      </c>
      <c r="Y939" s="5">
        <v>2.8290289689767198</v>
      </c>
      <c r="Z939" s="5">
        <v>25.907515957159301</v>
      </c>
      <c r="AA939" s="5">
        <v>2.5175211187095399</v>
      </c>
      <c r="AB939" s="5">
        <v>6.3934417728788704</v>
      </c>
      <c r="AC939" s="5">
        <v>1.87488109473707</v>
      </c>
      <c r="AD939" s="5">
        <v>0.65962822680313105</v>
      </c>
      <c r="AE939" s="5">
        <v>1</v>
      </c>
      <c r="AF939" s="5">
        <v>1</v>
      </c>
      <c r="AG939" s="5">
        <v>0.902432109183817</v>
      </c>
      <c r="AH939" s="5">
        <v>0.88557232510099104</v>
      </c>
      <c r="AI939" s="5">
        <v>1.17436360352533</v>
      </c>
      <c r="AJ939" s="5">
        <v>0.23187916124744101</v>
      </c>
    </row>
    <row r="940" spans="1:36" x14ac:dyDescent="0.25">
      <c r="A940" s="5" t="s">
        <v>975</v>
      </c>
      <c r="B940" s="5">
        <v>3.30034846069133</v>
      </c>
      <c r="C940" s="5">
        <v>2.6098543959795202</v>
      </c>
      <c r="D940" s="5">
        <v>4.6442738603739704</v>
      </c>
      <c r="E940" s="5">
        <v>2.88739712320581</v>
      </c>
      <c r="F940" s="5">
        <v>2.2490641261269602</v>
      </c>
      <c r="G940" s="5">
        <v>2.0487584734438</v>
      </c>
      <c r="H940" s="5">
        <v>3.51744637777897</v>
      </c>
      <c r="I940" s="5">
        <v>1.19930070946515</v>
      </c>
      <c r="J940" s="5">
        <v>2.2064594591722</v>
      </c>
      <c r="K940" s="5">
        <v>3.0983180670353199</v>
      </c>
      <c r="L940" s="5">
        <v>1.14441074311795</v>
      </c>
      <c r="M940" s="5">
        <v>2.9874944087712798</v>
      </c>
      <c r="N940" s="5">
        <v>4.4650524240425504</v>
      </c>
      <c r="O940" s="5">
        <v>6.39880957462496</v>
      </c>
      <c r="P940" s="5">
        <v>2.6904502415829699</v>
      </c>
      <c r="Q940" s="5">
        <v>2.0981379974672301</v>
      </c>
      <c r="R940" s="5">
        <v>1.9141499627584899</v>
      </c>
      <c r="S940" s="5">
        <v>1.65813718220021</v>
      </c>
      <c r="T940" s="5">
        <v>2.8674064771394998</v>
      </c>
      <c r="U940" s="5">
        <v>2.56489324902032</v>
      </c>
      <c r="V940" s="5">
        <v>1.53465055929081</v>
      </c>
      <c r="W940" s="5">
        <v>5.8777772726502802</v>
      </c>
      <c r="X940" s="5">
        <v>3.1077259632158998</v>
      </c>
      <c r="Y940" s="5">
        <v>1.6562841478134001</v>
      </c>
      <c r="Z940" s="5">
        <v>13.333786288175</v>
      </c>
      <c r="AA940" s="5">
        <v>1.42134344129232</v>
      </c>
      <c r="AB940" s="5">
        <v>5.3746031490826596</v>
      </c>
      <c r="AC940" s="5">
        <v>1.32132473015189</v>
      </c>
      <c r="AD940" s="5">
        <v>0.72459849488829697</v>
      </c>
      <c r="AE940" s="5">
        <v>1</v>
      </c>
      <c r="AF940" s="5">
        <v>1</v>
      </c>
      <c r="AG940" s="5">
        <v>0.92844589041504899</v>
      </c>
      <c r="AH940" s="5">
        <v>0.98337533473407701</v>
      </c>
      <c r="AI940" s="5">
        <v>1.1090741573232099</v>
      </c>
      <c r="AJ940" s="5">
        <v>0.14935583333152899</v>
      </c>
    </row>
    <row r="941" spans="1:36" x14ac:dyDescent="0.25">
      <c r="A941" s="5" t="s">
        <v>976</v>
      </c>
      <c r="B941" s="5">
        <v>1.5209052491958801</v>
      </c>
      <c r="C941" s="5">
        <v>1.2491526689019801</v>
      </c>
      <c r="D941" s="5">
        <v>1.9265202330075499</v>
      </c>
      <c r="E941" s="5">
        <v>1.41092514317653</v>
      </c>
      <c r="F941" s="5">
        <v>1.1320923791139399</v>
      </c>
      <c r="G941" s="5">
        <v>0.82547802319734598</v>
      </c>
      <c r="H941" s="5">
        <v>1.4591306364416601</v>
      </c>
      <c r="I941" s="5">
        <v>0.53607756192281397</v>
      </c>
      <c r="J941" s="5">
        <v>0.99413602689849501</v>
      </c>
      <c r="K941" s="5">
        <v>1.5778406271332099</v>
      </c>
      <c r="L941" s="5">
        <v>0.34213100860811801</v>
      </c>
      <c r="M941" s="5">
        <v>1.2587631621465101</v>
      </c>
      <c r="N941" s="5">
        <v>2.1244226293207298</v>
      </c>
      <c r="O941" s="5">
        <v>2.2782689942749599</v>
      </c>
      <c r="P941" s="5">
        <v>1.2323473632377699</v>
      </c>
      <c r="Q941" s="5">
        <v>0.72168910055556601</v>
      </c>
      <c r="R941" s="5">
        <v>0.77108690751975195</v>
      </c>
      <c r="S941" s="5">
        <v>0.74698028042269005</v>
      </c>
      <c r="T941" s="5">
        <v>0.81991670520661797</v>
      </c>
      <c r="U941" s="5">
        <v>1.05703442244843</v>
      </c>
      <c r="V941" s="5">
        <v>0.66756609719017701</v>
      </c>
      <c r="W941" s="5">
        <v>3.5997932961951502</v>
      </c>
      <c r="X941" s="5">
        <v>1.1735462972050299</v>
      </c>
      <c r="Y941" s="5">
        <v>0.71978481818589002</v>
      </c>
      <c r="Z941" s="5">
        <v>3.6383610621962901</v>
      </c>
      <c r="AA941" s="5">
        <v>0.60785002539464505</v>
      </c>
      <c r="AB941" s="5">
        <v>2.12881946625969</v>
      </c>
      <c r="AC941" s="5">
        <v>0.66489451032354996</v>
      </c>
      <c r="AD941" s="5">
        <v>0.98471381739641906</v>
      </c>
      <c r="AE941" s="5">
        <v>1</v>
      </c>
      <c r="AF941" s="5">
        <v>1</v>
      </c>
      <c r="AG941" s="5">
        <v>0.99383281063932005</v>
      </c>
      <c r="AH941" s="5">
        <v>0.90567083713021201</v>
      </c>
      <c r="AI941" s="5">
        <v>0.99537590090307504</v>
      </c>
      <c r="AJ941" s="5">
        <v>-6.6866366131382096E-3</v>
      </c>
    </row>
    <row r="942" spans="1:36" x14ac:dyDescent="0.25">
      <c r="A942" s="5" t="s">
        <v>977</v>
      </c>
      <c r="B942" s="5">
        <v>0.619839266713618</v>
      </c>
      <c r="C942" s="5">
        <v>0.48448569276814302</v>
      </c>
      <c r="D942" s="5">
        <v>0.80021141918594896</v>
      </c>
      <c r="E942" s="5">
        <v>0.79527019808128796</v>
      </c>
      <c r="F942" s="5">
        <v>0.73862711763893596</v>
      </c>
      <c r="G942" s="5">
        <v>0.26613705398387599</v>
      </c>
      <c r="H942" s="5">
        <v>0.79558622487113395</v>
      </c>
      <c r="I942" s="5">
        <v>9.2075107157273003E-2</v>
      </c>
      <c r="J942" s="5">
        <v>0.34972701129378603</v>
      </c>
      <c r="K942" s="5">
        <v>0.58273243384557305</v>
      </c>
      <c r="L942" s="5">
        <v>9.3067167419844096E-2</v>
      </c>
      <c r="M942" s="5">
        <v>0.40032360850274801</v>
      </c>
      <c r="N942" s="5">
        <v>0.85187239435552498</v>
      </c>
      <c r="O942" s="5">
        <v>0.76243569153906299</v>
      </c>
      <c r="P942" s="5">
        <v>0.49909435598165902</v>
      </c>
      <c r="Q942" s="5">
        <v>0.30951683188790802</v>
      </c>
      <c r="R942" s="5">
        <v>0.21212227092576999</v>
      </c>
      <c r="S942" s="5">
        <v>0.29959241849462198</v>
      </c>
      <c r="T942" s="5">
        <v>0.300307617515226</v>
      </c>
      <c r="U942" s="5">
        <v>0.50790241907368705</v>
      </c>
      <c r="V942" s="5">
        <v>0.181791354769469</v>
      </c>
      <c r="W942" s="5">
        <v>1.63914560451879</v>
      </c>
      <c r="X942" s="5">
        <v>0.48107676057142301</v>
      </c>
      <c r="Y942" s="5">
        <v>0.31403825102852501</v>
      </c>
      <c r="Z942" s="5">
        <v>1.2187487285684999</v>
      </c>
      <c r="AA942" s="5">
        <v>0.149034815514273</v>
      </c>
      <c r="AB942" s="5">
        <v>0.64363247824885295</v>
      </c>
      <c r="AC942" s="5">
        <v>0.253520583193028</v>
      </c>
      <c r="AD942" s="5">
        <v>0.743516180935615</v>
      </c>
      <c r="AE942" s="5">
        <v>1</v>
      </c>
      <c r="AF942" s="5">
        <v>1</v>
      </c>
      <c r="AG942" s="5">
        <v>0.93224593808496203</v>
      </c>
      <c r="AH942" s="5">
        <v>0.77826778259476304</v>
      </c>
      <c r="AI942" s="5">
        <v>0.91839176647766696</v>
      </c>
      <c r="AJ942" s="5">
        <v>-0.122818386796982</v>
      </c>
    </row>
    <row r="943" spans="1:36" x14ac:dyDescent="0.25">
      <c r="A943" s="5" t="s">
        <v>978</v>
      </c>
      <c r="B943" s="5">
        <v>0.49798389865273002</v>
      </c>
      <c r="C943" s="5">
        <v>0.483263168852331</v>
      </c>
      <c r="D943" s="5">
        <v>1.09391450338462</v>
      </c>
      <c r="E943" s="5">
        <v>0.93968346255259005</v>
      </c>
      <c r="F943" s="5">
        <v>1.2917456598799899</v>
      </c>
      <c r="G943" s="5">
        <v>0.56152364320526404</v>
      </c>
      <c r="H943" s="5">
        <v>0.93196811897888698</v>
      </c>
      <c r="I943" s="5">
        <v>0.108773682584314</v>
      </c>
      <c r="J943" s="5">
        <v>0.68187670176044901</v>
      </c>
      <c r="K943" s="5">
        <v>0.60887014449372501</v>
      </c>
      <c r="L943" s="5">
        <v>0.35310147331682801</v>
      </c>
      <c r="M943" s="5">
        <v>0.52084671445408204</v>
      </c>
      <c r="N943" s="5">
        <v>0.74068921973798396</v>
      </c>
      <c r="O943" s="5">
        <v>0.70512519179878197</v>
      </c>
      <c r="P943" s="5">
        <v>0.39310295256701</v>
      </c>
      <c r="Q943" s="5">
        <v>0.30880561923036298</v>
      </c>
      <c r="R943" s="5">
        <v>0.26686159462805698</v>
      </c>
      <c r="S943" s="5">
        <v>0.52370485361881802</v>
      </c>
      <c r="T943" s="5">
        <v>0.61377529715103896</v>
      </c>
      <c r="U943" s="5">
        <v>0.77241052526353204</v>
      </c>
      <c r="V943" s="5">
        <v>0.43011293993861199</v>
      </c>
      <c r="W943" s="5">
        <v>1.97839459444463</v>
      </c>
      <c r="X943" s="5">
        <v>0.541326386795831</v>
      </c>
      <c r="Y943" s="5">
        <v>0.41261284351256999</v>
      </c>
      <c r="Z943" s="5">
        <v>1.00310721487301</v>
      </c>
      <c r="AA943" s="5">
        <v>0.25222944168890898</v>
      </c>
      <c r="AB943" s="5">
        <v>0.35599272768033702</v>
      </c>
      <c r="AC943" s="5">
        <v>0.42469282358391303</v>
      </c>
      <c r="AD943" s="5">
        <v>0.54750989605848999</v>
      </c>
      <c r="AE943" s="5">
        <v>1</v>
      </c>
      <c r="AF943" s="5">
        <v>1</v>
      </c>
      <c r="AG943" s="5">
        <v>0.86448930956603598</v>
      </c>
      <c r="AH943" s="5">
        <v>0.56394905943667994</v>
      </c>
      <c r="AI943" s="5">
        <v>0.86950435323030195</v>
      </c>
      <c r="AJ943" s="5">
        <v>-0.201734844390523</v>
      </c>
    </row>
    <row r="944" spans="1:36" x14ac:dyDescent="0.25">
      <c r="A944" s="5" t="s">
        <v>979</v>
      </c>
      <c r="B944" s="5">
        <v>1.4027320272711199</v>
      </c>
      <c r="C944" s="5">
        <v>0.96089925254154196</v>
      </c>
      <c r="D944" s="5">
        <v>2.1553429138926901</v>
      </c>
      <c r="E944" s="5">
        <v>2.21293097570249</v>
      </c>
      <c r="F944" s="5">
        <v>2.9249413802048601</v>
      </c>
      <c r="G944" s="5">
        <v>1.1567262008269701</v>
      </c>
      <c r="H944" s="5">
        <v>2.4651354260415399</v>
      </c>
      <c r="I944" s="5">
        <v>0.57490821907975798</v>
      </c>
      <c r="J944" s="5">
        <v>1.67399470416708</v>
      </c>
      <c r="K944" s="5">
        <v>2.0601476898561102</v>
      </c>
      <c r="L944" s="5">
        <v>1.08849622668587</v>
      </c>
      <c r="M944" s="5">
        <v>1.2792938898074799</v>
      </c>
      <c r="N944" s="5">
        <v>2.08660312114535</v>
      </c>
      <c r="O944" s="5">
        <v>1.7134617199903199</v>
      </c>
      <c r="P944" s="5">
        <v>1.7675877291469699</v>
      </c>
      <c r="Q944" s="5">
        <v>1.6191939809193501</v>
      </c>
      <c r="R944" s="5">
        <v>0.82181266235417905</v>
      </c>
      <c r="S944" s="5">
        <v>0.94635574446660897</v>
      </c>
      <c r="T944" s="5">
        <v>1.05099136372041</v>
      </c>
      <c r="U944" s="5">
        <v>2.0418638951936701</v>
      </c>
      <c r="V944" s="5">
        <v>1.28768738946087</v>
      </c>
      <c r="W944" s="5">
        <v>2.27873188475446</v>
      </c>
      <c r="X944" s="5">
        <v>1.4875145540744801</v>
      </c>
      <c r="Y944" s="5">
        <v>0.85901776918477901</v>
      </c>
      <c r="Z944" s="5">
        <v>1.29999615634192</v>
      </c>
      <c r="AA944" s="5">
        <v>0.71778741010307601</v>
      </c>
      <c r="AB944" s="5">
        <v>1.1474579797373099</v>
      </c>
      <c r="AC944" s="5">
        <v>1.5530903347040801</v>
      </c>
      <c r="AD944" s="5">
        <v>0.119293126627981</v>
      </c>
      <c r="AE944" s="5">
        <v>1</v>
      </c>
      <c r="AF944" s="5">
        <v>1</v>
      </c>
      <c r="AG944" s="5">
        <v>0.57260700781430696</v>
      </c>
      <c r="AH944" s="5">
        <v>1.0881935793980499</v>
      </c>
      <c r="AI944" s="5">
        <v>0.79472115749385397</v>
      </c>
      <c r="AJ944" s="5">
        <v>-0.33147934174450699</v>
      </c>
    </row>
    <row r="945" spans="1:36" x14ac:dyDescent="0.25">
      <c r="A945" s="5" t="s">
        <v>980</v>
      </c>
      <c r="B945" s="5">
        <v>2.5924063220690798</v>
      </c>
      <c r="C945" s="5">
        <v>2.5804180229751399</v>
      </c>
      <c r="D945" s="5">
        <v>2.8643074839455198</v>
      </c>
      <c r="E945" s="5">
        <v>4.8328195884487499</v>
      </c>
      <c r="F945" s="5">
        <v>6.1627154804508502</v>
      </c>
      <c r="G945" s="5">
        <v>2.84611728194785</v>
      </c>
      <c r="H945" s="5">
        <v>3.1378870340398701</v>
      </c>
      <c r="I945" s="5">
        <v>0.39387433577714398</v>
      </c>
      <c r="J945" s="5">
        <v>3.3939647340364698</v>
      </c>
      <c r="K945" s="5">
        <v>4.1083165887723299</v>
      </c>
      <c r="L945" s="5">
        <v>2.6320751228002699</v>
      </c>
      <c r="M945" s="5">
        <v>2.27358421797814</v>
      </c>
      <c r="N945" s="5">
        <v>3.3146449061694598</v>
      </c>
      <c r="O945" s="5">
        <v>1.9113345040926399</v>
      </c>
      <c r="P945" s="5">
        <v>2.5922720143517699</v>
      </c>
      <c r="Q945" s="5">
        <v>2.8308692832123099</v>
      </c>
      <c r="R945" s="5">
        <v>1.3897928284074501</v>
      </c>
      <c r="S945" s="5">
        <v>2.9035030317959301</v>
      </c>
      <c r="T945" s="5">
        <v>1.5430264025176099</v>
      </c>
      <c r="U945" s="5">
        <v>2.9706544116011702</v>
      </c>
      <c r="V945" s="5">
        <v>1.97661863448986</v>
      </c>
      <c r="W945" s="5">
        <v>7.9615148824860498</v>
      </c>
      <c r="X945" s="5">
        <v>2.6702500452331401</v>
      </c>
      <c r="Y945" s="5">
        <v>1.69810619984718</v>
      </c>
      <c r="Z945" s="5">
        <v>1.95237461426109</v>
      </c>
      <c r="AA945" s="5">
        <v>1.23079847236201</v>
      </c>
      <c r="AB945" s="5">
        <v>1.6107442970494099</v>
      </c>
      <c r="AC945" s="5">
        <v>2.6393439387812201</v>
      </c>
      <c r="AD945" s="5">
        <v>0.38676676745524902</v>
      </c>
      <c r="AE945" s="5">
        <v>1</v>
      </c>
      <c r="AF945" s="5">
        <v>1</v>
      </c>
      <c r="AG945" s="5">
        <v>0.77640912425960695</v>
      </c>
      <c r="AH945" s="5">
        <v>0.60074040342028601</v>
      </c>
      <c r="AI945" s="5">
        <v>0.83564445592177605</v>
      </c>
      <c r="AJ945" s="5">
        <v>-0.25903884969172097</v>
      </c>
    </row>
    <row r="946" spans="1:36" x14ac:dyDescent="0.25">
      <c r="A946" s="5" t="s">
        <v>981</v>
      </c>
      <c r="B946" s="5">
        <v>3.3064072378015399</v>
      </c>
      <c r="C946" s="5">
        <v>4.0394562933597102</v>
      </c>
      <c r="D946" s="5">
        <v>3.51057881796652</v>
      </c>
      <c r="E946" s="5">
        <v>6.3359504358651302</v>
      </c>
      <c r="F946" s="5">
        <v>9.0224637643540202</v>
      </c>
      <c r="G946" s="5">
        <v>5.0679178379178902</v>
      </c>
      <c r="H946" s="5">
        <v>2.5829578200704302</v>
      </c>
      <c r="I946" s="5">
        <v>1.34595836240642</v>
      </c>
      <c r="J946" s="5">
        <v>4.4567850068093398</v>
      </c>
      <c r="K946" s="5">
        <v>4.5082583518938604</v>
      </c>
      <c r="L946" s="5">
        <v>3.4531378252795002</v>
      </c>
      <c r="M946" s="5">
        <v>3.31243564202977</v>
      </c>
      <c r="N946" s="5">
        <v>4.56645274491812</v>
      </c>
      <c r="O946" s="5">
        <v>1.9227918806131099</v>
      </c>
      <c r="P946" s="5">
        <v>2.8429277247352398</v>
      </c>
      <c r="Q946" s="5">
        <v>3.1714499541356198</v>
      </c>
      <c r="R946" s="5">
        <v>1.6284754897262299</v>
      </c>
      <c r="S946" s="5">
        <v>4.6474011157738904</v>
      </c>
      <c r="T946" s="5">
        <v>2.03480235973857</v>
      </c>
      <c r="U946" s="5">
        <v>5.7685237184338396</v>
      </c>
      <c r="V946" s="5">
        <v>2.38268935975039</v>
      </c>
      <c r="W946" s="5">
        <v>10.798731359705201</v>
      </c>
      <c r="X946" s="5">
        <v>4.1979465877552604</v>
      </c>
      <c r="Y946" s="5">
        <v>2.4054516700183299</v>
      </c>
      <c r="Z946" s="5">
        <v>2.3384588734722702</v>
      </c>
      <c r="AA946" s="5">
        <v>1.8785303761563199</v>
      </c>
      <c r="AB946" s="5">
        <v>1.8817629865865</v>
      </c>
      <c r="AC946" s="5">
        <v>2.7742036419706402</v>
      </c>
      <c r="AD946" s="5">
        <v>0.458413301676802</v>
      </c>
      <c r="AE946" s="5">
        <v>1</v>
      </c>
      <c r="AF946" s="5">
        <v>1</v>
      </c>
      <c r="AG946" s="5">
        <v>0.82666575891232796</v>
      </c>
      <c r="AH946" s="5">
        <v>0.51170341914609896</v>
      </c>
      <c r="AI946" s="5">
        <v>0.84886013875944</v>
      </c>
      <c r="AJ946" s="5">
        <v>-0.236401225137336</v>
      </c>
    </row>
    <row r="947" spans="1:36" x14ac:dyDescent="0.25">
      <c r="A947" s="5" t="s">
        <v>982</v>
      </c>
      <c r="B947" s="5">
        <v>0.526059398278516</v>
      </c>
      <c r="C947" s="5">
        <v>0.50777257677175103</v>
      </c>
      <c r="D947" s="5">
        <v>0.48775937519222801</v>
      </c>
      <c r="E947" s="5">
        <v>0.60251505511064796</v>
      </c>
      <c r="F947" s="5">
        <v>0.50791133126811705</v>
      </c>
      <c r="G947" s="5">
        <v>0.481771198507566</v>
      </c>
      <c r="H947" s="5">
        <v>0.59390262380837</v>
      </c>
      <c r="I947" s="5">
        <v>0.75122364523416796</v>
      </c>
      <c r="J947" s="5">
        <v>0.49615998149322399</v>
      </c>
      <c r="K947" s="5">
        <v>0.53664079427274103</v>
      </c>
      <c r="L947" s="5">
        <v>0.45177440064548502</v>
      </c>
      <c r="M947" s="5">
        <v>0.59970620631837701</v>
      </c>
      <c r="N947" s="5">
        <v>0.48989125281326601</v>
      </c>
      <c r="O947" s="5">
        <v>0.46255112111147301</v>
      </c>
      <c r="P947" s="5">
        <v>0.61670240901712003</v>
      </c>
      <c r="Q947" s="5">
        <v>0.485545386161923</v>
      </c>
      <c r="R947" s="5">
        <v>0.69385468956226604</v>
      </c>
      <c r="S947" s="5">
        <v>0.58417470774831004</v>
      </c>
      <c r="T947" s="5">
        <v>0.321666480503079</v>
      </c>
      <c r="U947" s="5">
        <v>0.488464808491059</v>
      </c>
      <c r="V947" s="5">
        <v>0.330984570976533</v>
      </c>
      <c r="W947" s="5">
        <v>0.410580010605889</v>
      </c>
      <c r="X947" s="5">
        <v>0.63400038522167901</v>
      </c>
      <c r="Y947" s="5">
        <v>0.42335522253115498</v>
      </c>
      <c r="Z947" s="5">
        <v>0.50162484276864905</v>
      </c>
      <c r="AA947" s="5">
        <v>0.48454495705857897</v>
      </c>
      <c r="AB947" s="5">
        <v>0.55641259981912194</v>
      </c>
      <c r="AC947" s="5">
        <v>0.35002752888879002</v>
      </c>
      <c r="AD947" s="5">
        <v>0.255443056079597</v>
      </c>
      <c r="AE947" s="5">
        <v>1</v>
      </c>
      <c r="AF947" s="5">
        <v>1</v>
      </c>
      <c r="AG947" s="5">
        <v>0.70315316887537505</v>
      </c>
      <c r="AH947" s="5">
        <v>0.84675883757253301</v>
      </c>
      <c r="AI947" s="5">
        <v>0.91812567752007201</v>
      </c>
      <c r="AJ947" s="5">
        <v>-0.123236444598173</v>
      </c>
    </row>
    <row r="948" spans="1:36" x14ac:dyDescent="0.25">
      <c r="A948" s="5" t="s">
        <v>983</v>
      </c>
      <c r="B948" s="5">
        <v>1.23823938115896</v>
      </c>
      <c r="C948" s="5">
        <v>1.3772379957055201</v>
      </c>
      <c r="D948" s="5">
        <v>1.2136927827350199</v>
      </c>
      <c r="E948" s="5">
        <v>1.44600066427761</v>
      </c>
      <c r="F948" s="5">
        <v>1.0323542872659499</v>
      </c>
      <c r="G948" s="5">
        <v>1.04966354434049</v>
      </c>
      <c r="H948" s="5">
        <v>1.3363734228808799</v>
      </c>
      <c r="I948" s="5">
        <v>1.0673077185901201</v>
      </c>
      <c r="J948" s="5">
        <v>1.0971831975570601</v>
      </c>
      <c r="K948" s="5">
        <v>1.20324297952042</v>
      </c>
      <c r="L948" s="5">
        <v>0.96663663603896299</v>
      </c>
      <c r="M948" s="5">
        <v>1.36225340398112</v>
      </c>
      <c r="N948" s="5">
        <v>0.99696792180661997</v>
      </c>
      <c r="O948" s="5">
        <v>1.14083974519318</v>
      </c>
      <c r="P948" s="5">
        <v>1.3027155497485801</v>
      </c>
      <c r="Q948" s="5">
        <v>1.22576464289003</v>
      </c>
      <c r="R948" s="5">
        <v>1.22855239888534</v>
      </c>
      <c r="S948" s="5">
        <v>1.29867637871634</v>
      </c>
      <c r="T948" s="5">
        <v>0.88866399864908296</v>
      </c>
      <c r="U948" s="5">
        <v>1.1067745233687001</v>
      </c>
      <c r="V948" s="5">
        <v>0.66823693347524904</v>
      </c>
      <c r="W948" s="5">
        <v>0.89064997515185296</v>
      </c>
      <c r="X948" s="5">
        <v>1.23460106979145</v>
      </c>
      <c r="Y948" s="5">
        <v>0.922149977244763</v>
      </c>
      <c r="Z948" s="5">
        <v>1.4014929084038701</v>
      </c>
      <c r="AA948" s="5">
        <v>0.96571548230823701</v>
      </c>
      <c r="AB948" s="5">
        <v>1.27452813757988</v>
      </c>
      <c r="AC948" s="5">
        <v>0.722817593884865</v>
      </c>
      <c r="AD948" s="5">
        <v>0.19713129744694199</v>
      </c>
      <c r="AE948" s="5">
        <v>1</v>
      </c>
      <c r="AF948" s="5">
        <v>1</v>
      </c>
      <c r="AG948" s="5">
        <v>0.65710432482313796</v>
      </c>
      <c r="AH948" s="5">
        <v>0.90039853075564102</v>
      </c>
      <c r="AI948" s="5">
        <v>0.91549766185143</v>
      </c>
      <c r="AJ948" s="5">
        <v>-0.12737189345202901</v>
      </c>
    </row>
    <row r="949" spans="1:36" x14ac:dyDescent="0.25">
      <c r="A949" s="5" t="s">
        <v>984</v>
      </c>
      <c r="B949" s="5">
        <v>1.22066570479891</v>
      </c>
      <c r="C949" s="5">
        <v>1.44300709995723</v>
      </c>
      <c r="D949" s="5">
        <v>1.31530210221918</v>
      </c>
      <c r="E949" s="5">
        <v>1.43824623128691</v>
      </c>
      <c r="F949" s="5">
        <v>1.24111261264618</v>
      </c>
      <c r="G949" s="5">
        <v>1.06485711637282</v>
      </c>
      <c r="H949" s="5">
        <v>1.5288609272505</v>
      </c>
      <c r="I949" s="5">
        <v>1.00563102778555</v>
      </c>
      <c r="J949" s="5">
        <v>1.1568437003310299</v>
      </c>
      <c r="K949" s="5">
        <v>1.33520259617925</v>
      </c>
      <c r="L949" s="5">
        <v>0.93422104298503295</v>
      </c>
      <c r="M949" s="5">
        <v>1.3624519955161201</v>
      </c>
      <c r="N949" s="5">
        <v>1.2571582564711401</v>
      </c>
      <c r="O949" s="5">
        <v>1.3858798782197499</v>
      </c>
      <c r="P949" s="5">
        <v>1.30894394494107</v>
      </c>
      <c r="Q949" s="5">
        <v>1.2449786945713299</v>
      </c>
      <c r="R949" s="5">
        <v>1.21445748133798</v>
      </c>
      <c r="S949" s="5">
        <v>1.20551973032444</v>
      </c>
      <c r="T949" s="5">
        <v>1.0636272871685499</v>
      </c>
      <c r="U949" s="5">
        <v>1.10806822121568</v>
      </c>
      <c r="V949" s="5">
        <v>0.75420443961293004</v>
      </c>
      <c r="W949" s="5">
        <v>1.1833162440796601</v>
      </c>
      <c r="X949" s="5">
        <v>1.3533575606346799</v>
      </c>
      <c r="Y949" s="5">
        <v>0.98845389482553303</v>
      </c>
      <c r="Z949" s="5">
        <v>2.3341390705381402</v>
      </c>
      <c r="AA949" s="5">
        <v>0.97810660302046804</v>
      </c>
      <c r="AB949" s="5">
        <v>1.3466746825556499</v>
      </c>
      <c r="AC949" s="5">
        <v>0.78047825047519104</v>
      </c>
      <c r="AD949" s="5">
        <v>0.60123320622487098</v>
      </c>
      <c r="AE949" s="5">
        <v>1</v>
      </c>
      <c r="AF949" s="5">
        <v>1</v>
      </c>
      <c r="AG949" s="5">
        <v>0.88585520153186903</v>
      </c>
      <c r="AH949" s="5">
        <v>0.729476341182003</v>
      </c>
      <c r="AI949" s="5">
        <v>0.95335555149867901</v>
      </c>
      <c r="AJ949" s="5">
        <v>-6.8913730993597405E-2</v>
      </c>
    </row>
    <row r="950" spans="1:36" x14ac:dyDescent="0.25">
      <c r="A950" s="5" t="s">
        <v>985</v>
      </c>
      <c r="B950" s="5">
        <v>0.71109576338286795</v>
      </c>
      <c r="C950" s="5">
        <v>0.75474103029795203</v>
      </c>
      <c r="D950" s="5">
        <v>0.75790743585257603</v>
      </c>
      <c r="E950" s="5">
        <v>0.75226265557332395</v>
      </c>
      <c r="F950" s="5">
        <v>0.604703757986638</v>
      </c>
      <c r="G950" s="5">
        <v>0.59748718620287899</v>
      </c>
      <c r="H950" s="5">
        <v>0.85384138136135701</v>
      </c>
      <c r="I950" s="5">
        <v>0.46124039715790899</v>
      </c>
      <c r="J950" s="5">
        <v>0.55044693037547998</v>
      </c>
      <c r="K950" s="5">
        <v>0.73220996254655901</v>
      </c>
      <c r="L950" s="5">
        <v>0.49514707242937001</v>
      </c>
      <c r="M950" s="5">
        <v>0.73526150401141599</v>
      </c>
      <c r="N950" s="5">
        <v>0.84965392280496599</v>
      </c>
      <c r="O950" s="5">
        <v>0.72160329332483097</v>
      </c>
      <c r="P950" s="5">
        <v>0.76351044606492702</v>
      </c>
      <c r="Q950" s="5">
        <v>0.67557762085686901</v>
      </c>
      <c r="R950" s="5">
        <v>0.60513816345321503</v>
      </c>
      <c r="S950" s="5">
        <v>0.57557188893354005</v>
      </c>
      <c r="T950" s="5">
        <v>0.57858297524209801</v>
      </c>
      <c r="U950" s="5">
        <v>0.57001420624051002</v>
      </c>
      <c r="V950" s="5">
        <v>0.35263635131255799</v>
      </c>
      <c r="W950" s="5">
        <v>1.1840811383724399</v>
      </c>
      <c r="X950" s="5">
        <v>0.78001367133037303</v>
      </c>
      <c r="Y950" s="5">
        <v>0.54332685852506002</v>
      </c>
      <c r="Z950" s="5">
        <v>1.19873319316861</v>
      </c>
      <c r="AA950" s="5">
        <v>0.53912571318106095</v>
      </c>
      <c r="AB950" s="5">
        <v>0.76673137392927104</v>
      </c>
      <c r="AC950" s="5">
        <v>0.425589388498051</v>
      </c>
      <c r="AD950" s="5">
        <v>0.98555087055065904</v>
      </c>
      <c r="AE950" s="5">
        <v>1</v>
      </c>
      <c r="AF950" s="5">
        <v>1</v>
      </c>
      <c r="AG950" s="5">
        <v>0.99383281063932005</v>
      </c>
      <c r="AH950" s="5">
        <v>0.97936308768295999</v>
      </c>
      <c r="AI950" s="5">
        <v>0.998019409908804</v>
      </c>
      <c r="AJ950" s="5">
        <v>-2.8602209011084302E-3</v>
      </c>
    </row>
    <row r="951" spans="1:36" x14ac:dyDescent="0.25">
      <c r="A951" s="5" t="s">
        <v>986</v>
      </c>
      <c r="B951" s="5">
        <v>0.24394602113425301</v>
      </c>
      <c r="C951" s="5">
        <v>0.32414521748485398</v>
      </c>
      <c r="D951" s="5">
        <v>0.27146806386648498</v>
      </c>
      <c r="E951" s="5">
        <v>0.28517828199581902</v>
      </c>
      <c r="F951" s="5">
        <v>0.228149659149849</v>
      </c>
      <c r="G951" s="5">
        <v>0.216909429148025</v>
      </c>
      <c r="H951" s="5">
        <v>0.28068045108146</v>
      </c>
      <c r="I951" s="5">
        <v>0.17167416938112701</v>
      </c>
      <c r="J951" s="5">
        <v>0.214379166521172</v>
      </c>
      <c r="K951" s="5">
        <v>0.37027251594890698</v>
      </c>
      <c r="L951" s="5">
        <v>0.17531165088040099</v>
      </c>
      <c r="M951" s="5">
        <v>0.298334045113955</v>
      </c>
      <c r="N951" s="5">
        <v>0.31000554857592</v>
      </c>
      <c r="O951" s="5">
        <v>0.28689317931047398</v>
      </c>
      <c r="P951" s="5">
        <v>0.260914550409589</v>
      </c>
      <c r="Q951" s="5">
        <v>0.20623058830827201</v>
      </c>
      <c r="R951" s="5">
        <v>0.18588769661189</v>
      </c>
      <c r="S951" s="5">
        <v>0.176115544899554</v>
      </c>
      <c r="T951" s="5">
        <v>0.186740129230753</v>
      </c>
      <c r="U951" s="5">
        <v>0.19570020336198701</v>
      </c>
      <c r="V951" s="5">
        <v>0.147061218461601</v>
      </c>
      <c r="W951" s="5">
        <v>0.52140744559960295</v>
      </c>
      <c r="X951" s="5">
        <v>0.25717873300970601</v>
      </c>
      <c r="Y951" s="5">
        <v>0.19485907151037099</v>
      </c>
      <c r="Z951" s="5">
        <v>0.418024986818893</v>
      </c>
      <c r="AA951" s="5">
        <v>0.168807307758856</v>
      </c>
      <c r="AB951" s="5">
        <v>0.295440284770843</v>
      </c>
      <c r="AC951" s="5">
        <v>0.159059333432192</v>
      </c>
      <c r="AD951" s="5">
        <v>0.51179954556170604</v>
      </c>
      <c r="AE951" s="5">
        <v>1</v>
      </c>
      <c r="AF951" s="5">
        <v>1</v>
      </c>
      <c r="AG951" s="5">
        <v>0.85261048481490298</v>
      </c>
      <c r="AH951" s="5">
        <v>0.69769522537207995</v>
      </c>
      <c r="AI951" s="5">
        <v>0.91735338754172302</v>
      </c>
      <c r="AJ951" s="5">
        <v>-0.124450491665067</v>
      </c>
    </row>
    <row r="952" spans="1:36" x14ac:dyDescent="0.25">
      <c r="A952" s="5" t="s">
        <v>987</v>
      </c>
      <c r="B952" s="5">
        <v>3.6773522069453703E-2</v>
      </c>
      <c r="C952" s="5">
        <v>8.5930776343878607E-2</v>
      </c>
      <c r="D952" s="5">
        <v>6.5726509588924495E-2</v>
      </c>
      <c r="E952" s="5">
        <v>9.4387933317783307E-2</v>
      </c>
      <c r="F952" s="5">
        <v>5.0981490549633898E-2</v>
      </c>
      <c r="G952" s="5">
        <v>2.7032812563705801E-2</v>
      </c>
      <c r="H952" s="5">
        <v>7.4006166186062899E-2</v>
      </c>
      <c r="I952" s="5">
        <v>1.31260187923212E-2</v>
      </c>
      <c r="J952" s="5">
        <v>4.8462376401945603E-2</v>
      </c>
      <c r="K952" s="5">
        <v>6.3081975365435E-2</v>
      </c>
      <c r="L952" s="5">
        <v>2.3883413150870399E-2</v>
      </c>
      <c r="M952" s="5">
        <v>8.7861909034756602E-2</v>
      </c>
      <c r="N952" s="5">
        <v>9.5053669957729903E-2</v>
      </c>
      <c r="O952" s="5">
        <v>0.100859620185986</v>
      </c>
      <c r="P952" s="5">
        <v>5.4771376015799497E-2</v>
      </c>
      <c r="Q952" s="5">
        <v>1.3157351731691001E-2</v>
      </c>
      <c r="R952" s="5">
        <v>3.1598255478324698E-2</v>
      </c>
      <c r="S952" s="5">
        <v>1.2172406865625899E-2</v>
      </c>
      <c r="T952" s="5">
        <v>4.0223205407847198E-2</v>
      </c>
      <c r="U952" s="5">
        <v>5.9563859340058999E-2</v>
      </c>
      <c r="V952" s="5">
        <v>3.6588034721667599E-2</v>
      </c>
      <c r="W952" s="5">
        <v>0.18847520566748899</v>
      </c>
      <c r="X952" s="5">
        <v>5.7786706778564498E-2</v>
      </c>
      <c r="Y952" s="5">
        <v>7.2462874089298896E-3</v>
      </c>
      <c r="Z952" s="5">
        <v>0.107061881063529</v>
      </c>
      <c r="AA952" s="5">
        <v>1.1971972711827501E-2</v>
      </c>
      <c r="AB952" s="5">
        <v>4.5627547889742701E-2</v>
      </c>
      <c r="AC952" s="5">
        <v>3.4831155412343898E-2</v>
      </c>
      <c r="AD952" s="5">
        <v>0.43561513945438002</v>
      </c>
      <c r="AE952" s="5">
        <v>1</v>
      </c>
      <c r="AF952" s="5">
        <v>1</v>
      </c>
      <c r="AG952" s="5">
        <v>0.81566516281852397</v>
      </c>
      <c r="AH952" s="5">
        <v>0.74400417543501196</v>
      </c>
      <c r="AI952" s="5">
        <v>0.80846513022687305</v>
      </c>
      <c r="AJ952" s="5">
        <v>-0.30674254448296001</v>
      </c>
    </row>
    <row r="953" spans="1:36" x14ac:dyDescent="0.25">
      <c r="A953" s="5" t="s">
        <v>988</v>
      </c>
      <c r="B953" s="5">
        <v>0.50456618663130104</v>
      </c>
      <c r="C953" s="5">
        <v>0.49542139497861098</v>
      </c>
      <c r="D953" s="5">
        <v>0.45870712039274902</v>
      </c>
      <c r="E953" s="5">
        <v>0.63447121945610796</v>
      </c>
      <c r="F953" s="5">
        <v>0.47647971528934502</v>
      </c>
      <c r="G953" s="5">
        <v>0.476472595380871</v>
      </c>
      <c r="H953" s="5">
        <v>0.53452842674543399</v>
      </c>
      <c r="I953" s="5">
        <v>0.56816720377802399</v>
      </c>
      <c r="J953" s="5">
        <v>0.46796680763118897</v>
      </c>
      <c r="K953" s="5">
        <v>0.49169354590860698</v>
      </c>
      <c r="L953" s="5">
        <v>0.46089864359455501</v>
      </c>
      <c r="M953" s="5">
        <v>0.58202045145333403</v>
      </c>
      <c r="N953" s="5">
        <v>0.47783002007893499</v>
      </c>
      <c r="O953" s="5">
        <v>0.53865799115491397</v>
      </c>
      <c r="P953" s="5">
        <v>0.59913799357134301</v>
      </c>
      <c r="Q953" s="5">
        <v>0.50959160669200299</v>
      </c>
      <c r="R953" s="5">
        <v>0.57700044870851597</v>
      </c>
      <c r="S953" s="5">
        <v>0.54099765213920303</v>
      </c>
      <c r="T953" s="5">
        <v>0.34576122182861602</v>
      </c>
      <c r="U953" s="5">
        <v>0.538913669758739</v>
      </c>
      <c r="V953" s="5">
        <v>0.35664621453120099</v>
      </c>
      <c r="W953" s="5">
        <v>0.40356051846775298</v>
      </c>
      <c r="X953" s="5">
        <v>0.47048168287297798</v>
      </c>
      <c r="Y953" s="5">
        <v>0.42581521186978799</v>
      </c>
      <c r="Z953" s="5">
        <v>0.60277599081603295</v>
      </c>
      <c r="AA953" s="5">
        <v>0.4826984386989</v>
      </c>
      <c r="AB953" s="5">
        <v>0.62663170722988704</v>
      </c>
      <c r="AC953" s="5">
        <v>0.35284196127887901</v>
      </c>
      <c r="AD953" s="5">
        <v>0.43157107554530699</v>
      </c>
      <c r="AE953" s="5">
        <v>1</v>
      </c>
      <c r="AF953" s="5">
        <v>1</v>
      </c>
      <c r="AG953" s="5">
        <v>0.81372165879990799</v>
      </c>
      <c r="AH953" s="5">
        <v>0.54724941217249101</v>
      </c>
      <c r="AI953" s="5">
        <v>0.95325996777322397</v>
      </c>
      <c r="AJ953" s="5">
        <v>-6.9058383300709097E-2</v>
      </c>
    </row>
    <row r="954" spans="1:36" x14ac:dyDescent="0.25">
      <c r="A954" s="5" t="s">
        <v>989</v>
      </c>
      <c r="B954" s="5">
        <v>1.0239185846357699</v>
      </c>
      <c r="C954" s="5">
        <v>1.12862667951655</v>
      </c>
      <c r="D954" s="5">
        <v>1.10432535507707</v>
      </c>
      <c r="E954" s="5">
        <v>1.17887231036395</v>
      </c>
      <c r="F954" s="5">
        <v>0.87617689283443201</v>
      </c>
      <c r="G954" s="5">
        <v>0.89580842493093304</v>
      </c>
      <c r="H954" s="5">
        <v>1.1664695872255999</v>
      </c>
      <c r="I954" s="5">
        <v>0.90212556117441201</v>
      </c>
      <c r="J954" s="5">
        <v>0.980796170509598</v>
      </c>
      <c r="K954" s="5">
        <v>1.04239718977683</v>
      </c>
      <c r="L954" s="5">
        <v>0.79367737621145296</v>
      </c>
      <c r="M954" s="5">
        <v>1.32635843364341</v>
      </c>
      <c r="N954" s="5">
        <v>0.976942886345049</v>
      </c>
      <c r="O954" s="5">
        <v>1.65084472919936</v>
      </c>
      <c r="P954" s="5">
        <v>1.05736822039814</v>
      </c>
      <c r="Q954" s="5">
        <v>0.98214899976348702</v>
      </c>
      <c r="R954" s="5">
        <v>1.0449234532901399</v>
      </c>
      <c r="S954" s="5">
        <v>0.97954543432992003</v>
      </c>
      <c r="T954" s="5">
        <v>0.82287244324244402</v>
      </c>
      <c r="U954" s="5">
        <v>0.97054621509985195</v>
      </c>
      <c r="V954" s="5">
        <v>0.568742760312408</v>
      </c>
      <c r="W954" s="5">
        <v>0.85980062425758996</v>
      </c>
      <c r="X954" s="5">
        <v>1.1428464259133</v>
      </c>
      <c r="Y954" s="5">
        <v>0.80192271143910399</v>
      </c>
      <c r="Z954" s="5">
        <v>2.2099701743553002</v>
      </c>
      <c r="AA954" s="5">
        <v>0.86023000701608598</v>
      </c>
      <c r="AB954" s="5">
        <v>1.2636789561334001</v>
      </c>
      <c r="AC954" s="5">
        <v>0.62037046281076502</v>
      </c>
      <c r="AD954" s="5">
        <v>0.61312123031145904</v>
      </c>
      <c r="AE954" s="5">
        <v>1</v>
      </c>
      <c r="AF954" s="5">
        <v>1</v>
      </c>
      <c r="AG954" s="5">
        <v>0.89165532409428105</v>
      </c>
      <c r="AH954" s="5">
        <v>0.60439842903086505</v>
      </c>
      <c r="AI954" s="5">
        <v>0.94268932032613195</v>
      </c>
      <c r="AJ954" s="5">
        <v>-8.5145710917401904E-2</v>
      </c>
    </row>
    <row r="955" spans="1:36" x14ac:dyDescent="0.25">
      <c r="A955" s="5" t="s">
        <v>990</v>
      </c>
      <c r="B955" s="5">
        <v>0.46497334583802202</v>
      </c>
      <c r="C955" s="5">
        <v>0.20212089426038499</v>
      </c>
      <c r="D955" s="5">
        <v>0.271199301381983</v>
      </c>
      <c r="E955" s="5">
        <v>0.893915453743511</v>
      </c>
      <c r="F955" s="5">
        <v>1.2274033869254499</v>
      </c>
      <c r="G955" s="5">
        <v>0.68403347388450697</v>
      </c>
      <c r="H955" s="5">
        <v>0.33998784680796101</v>
      </c>
      <c r="I955" s="5">
        <v>9.7541549643317502E-2</v>
      </c>
      <c r="J955" s="5">
        <v>0.68892265137284903</v>
      </c>
      <c r="K955" s="5">
        <v>0.68740959006896796</v>
      </c>
      <c r="L955" s="5">
        <v>0.62397258091815799</v>
      </c>
      <c r="M955" s="5">
        <v>0.489599335878105</v>
      </c>
      <c r="N955" s="5">
        <v>0.474546015230009</v>
      </c>
      <c r="O955" s="5">
        <v>0.22810970023632501</v>
      </c>
      <c r="P955" s="5">
        <v>0.40712973270212799</v>
      </c>
      <c r="Q955" s="5">
        <v>0.46280309445581302</v>
      </c>
      <c r="R955" s="5">
        <v>0.16214565653573401</v>
      </c>
      <c r="S955" s="5">
        <v>0.883636593164149</v>
      </c>
      <c r="T955" s="5">
        <v>0.244595108965416</v>
      </c>
      <c r="U955" s="5">
        <v>0.916070944399348</v>
      </c>
      <c r="V955" s="5">
        <v>0.46639158523195401</v>
      </c>
      <c r="W955" s="5">
        <v>1.19533190676437</v>
      </c>
      <c r="X955" s="5">
        <v>0.57901941987779004</v>
      </c>
      <c r="Y955" s="5">
        <v>0.147293874688952</v>
      </c>
      <c r="Z955" s="5">
        <v>0.19107472926227401</v>
      </c>
      <c r="AA955" s="5">
        <v>0.20350450803667799</v>
      </c>
      <c r="AB955" s="5">
        <v>0.142619744739552</v>
      </c>
      <c r="AC955" s="5">
        <v>0.30192700316377402</v>
      </c>
      <c r="AD955" s="5">
        <v>0.53118018114507404</v>
      </c>
      <c r="AE955" s="5">
        <v>1</v>
      </c>
      <c r="AF955" s="5">
        <v>1</v>
      </c>
      <c r="AG955" s="5">
        <v>0.86085028559853105</v>
      </c>
      <c r="AH955" s="5">
        <v>0.47221788914496599</v>
      </c>
      <c r="AI955" s="5">
        <v>0.85486443357578901</v>
      </c>
      <c r="AJ955" s="5">
        <v>-0.22623244274256901</v>
      </c>
    </row>
    <row r="956" spans="1:36" x14ac:dyDescent="0.25">
      <c r="A956" s="5" t="s">
        <v>991</v>
      </c>
      <c r="B956" s="5">
        <v>0.81686071622508405</v>
      </c>
      <c r="C956" s="5">
        <v>0.556368298465305</v>
      </c>
      <c r="D956" s="5">
        <v>0.32966621129663698</v>
      </c>
      <c r="E956" s="5">
        <v>0.98914026842816205</v>
      </c>
      <c r="F956" s="5">
        <v>1.74728695516845</v>
      </c>
      <c r="G956" s="5">
        <v>0.96663917671861899</v>
      </c>
      <c r="H956" s="5">
        <v>0.53596333017037201</v>
      </c>
      <c r="I956" s="5">
        <v>9.9466188264033306E-2</v>
      </c>
      <c r="J956" s="5">
        <v>0.59253483185108902</v>
      </c>
      <c r="K956" s="5">
        <v>0.66527409782617497</v>
      </c>
      <c r="L956" s="5">
        <v>0.85845743051645595</v>
      </c>
      <c r="M956" s="5">
        <v>0.77640115885312699</v>
      </c>
      <c r="N956" s="5">
        <v>0.94466043345938999</v>
      </c>
      <c r="O956" s="5">
        <v>0.12716398919212801</v>
      </c>
      <c r="P956" s="5">
        <v>0.71561987612292999</v>
      </c>
      <c r="Q956" s="5">
        <v>0.69234984884366901</v>
      </c>
      <c r="R956" s="5">
        <v>0.14710771445117299</v>
      </c>
      <c r="S956" s="5">
        <v>1.1814724811836901</v>
      </c>
      <c r="T956" s="5">
        <v>0.50775720435409299</v>
      </c>
      <c r="U956" s="5">
        <v>2.3635369477600499</v>
      </c>
      <c r="V956" s="5">
        <v>0.55124848194478104</v>
      </c>
      <c r="W956" s="5">
        <v>2.5964069633548399</v>
      </c>
      <c r="X956" s="5">
        <v>1.34849876419077</v>
      </c>
      <c r="Y956" s="5">
        <v>0.49426654147207399</v>
      </c>
      <c r="Z956" s="5">
        <v>0.36518020749159302</v>
      </c>
      <c r="AA956" s="5">
        <v>0.47518867025200401</v>
      </c>
      <c r="AB956" s="5">
        <v>0.19527741136031301</v>
      </c>
      <c r="AC956" s="5">
        <v>0.502207727920991</v>
      </c>
      <c r="AD956" s="5">
        <v>0.51792661574092602</v>
      </c>
      <c r="AE956" s="5">
        <v>1</v>
      </c>
      <c r="AF956" s="5">
        <v>1</v>
      </c>
      <c r="AG956" s="5">
        <v>0.85261048481490298</v>
      </c>
      <c r="AH956" s="5">
        <v>0.68215960548864496</v>
      </c>
      <c r="AI956" s="5">
        <v>1.2128983255017101</v>
      </c>
      <c r="AJ956" s="5">
        <v>0.27845861769466701</v>
      </c>
    </row>
    <row r="957" spans="1:36" x14ac:dyDescent="0.25">
      <c r="A957" s="5" t="s">
        <v>992</v>
      </c>
      <c r="B957" s="5">
        <v>1.87739331652782</v>
      </c>
      <c r="C957" s="5">
        <v>0.96156352330079498</v>
      </c>
      <c r="D957" s="5">
        <v>1.12975052594754</v>
      </c>
      <c r="E957" s="5">
        <v>1.05156638235794</v>
      </c>
      <c r="F957" s="5">
        <v>1.9038940718713799</v>
      </c>
      <c r="G957" s="5">
        <v>1.78862284272052</v>
      </c>
      <c r="H957" s="5">
        <v>0.56116868109125095</v>
      </c>
      <c r="I957" s="5">
        <v>0.103276231108039</v>
      </c>
      <c r="J957" s="5">
        <v>0.63608781127469205</v>
      </c>
      <c r="K957" s="5">
        <v>0.67085747432018805</v>
      </c>
      <c r="L957" s="5">
        <v>1.2100601270153</v>
      </c>
      <c r="M957" s="5">
        <v>1.21797948564789</v>
      </c>
      <c r="N957" s="5">
        <v>1.2735758515376301</v>
      </c>
      <c r="O957" s="5">
        <v>0.18105207575096199</v>
      </c>
      <c r="P957" s="5">
        <v>0.75978589697126198</v>
      </c>
      <c r="Q957" s="5">
        <v>1.19597525344512</v>
      </c>
      <c r="R957" s="5">
        <v>0.181921307353344</v>
      </c>
      <c r="S957" s="5">
        <v>1.31409832618741</v>
      </c>
      <c r="T957" s="5">
        <v>1.0149419109492801</v>
      </c>
      <c r="U957" s="5">
        <v>4.5418740195014502</v>
      </c>
      <c r="V957" s="5">
        <v>0.469518399162063</v>
      </c>
      <c r="W957" s="5">
        <v>5.4978301009996802</v>
      </c>
      <c r="X957" s="5">
        <v>3.3842580044983799</v>
      </c>
      <c r="Y957" s="5">
        <v>0.38424222887987303</v>
      </c>
      <c r="Z957" s="5">
        <v>0.49954936969859698</v>
      </c>
      <c r="AA957" s="5">
        <v>0.81431044238959505</v>
      </c>
      <c r="AB957" s="5">
        <v>0.31973588634557698</v>
      </c>
      <c r="AC957" s="5">
        <v>0.58477352084209</v>
      </c>
      <c r="AD957" s="5">
        <v>0.354251534631151</v>
      </c>
      <c r="AE957" s="5">
        <v>1</v>
      </c>
      <c r="AF957" s="5">
        <v>1</v>
      </c>
      <c r="AG957" s="5">
        <v>0.74264059904681401</v>
      </c>
      <c r="AH957" s="5">
        <v>0.95568433498316196</v>
      </c>
      <c r="AI957" s="5">
        <v>1.43907687448333</v>
      </c>
      <c r="AJ957" s="5">
        <v>0.52514366189999795</v>
      </c>
    </row>
    <row r="958" spans="1:36" x14ac:dyDescent="0.25">
      <c r="A958" s="5" t="s">
        <v>993</v>
      </c>
      <c r="B958" s="5">
        <v>5.0520623367328197</v>
      </c>
      <c r="C958" s="5">
        <v>1.5346303025219801</v>
      </c>
      <c r="D958" s="5">
        <v>1.1411812950496101</v>
      </c>
      <c r="E958" s="5">
        <v>1.0100113741999699</v>
      </c>
      <c r="F958" s="5">
        <v>2.4737145566993601</v>
      </c>
      <c r="G958" s="5">
        <v>2.2500353248879899</v>
      </c>
      <c r="H958" s="5">
        <v>1.1157830226632299</v>
      </c>
      <c r="I958" s="5">
        <v>0.13969595596634701</v>
      </c>
      <c r="J958" s="5">
        <v>0.71481547358231401</v>
      </c>
      <c r="K958" s="5">
        <v>0.87589655304937397</v>
      </c>
      <c r="L958" s="5">
        <v>1.6848271113847699</v>
      </c>
      <c r="M958" s="5">
        <v>2.36697273410552</v>
      </c>
      <c r="N958" s="5">
        <v>1.8213036794473301</v>
      </c>
      <c r="O958" s="5">
        <v>0.16310651389766401</v>
      </c>
      <c r="P958" s="5">
        <v>1.8627664553294301</v>
      </c>
      <c r="Q958" s="5">
        <v>1.4874704940089301</v>
      </c>
      <c r="R958" s="5">
        <v>0.18440018979272199</v>
      </c>
      <c r="S958" s="5">
        <v>1.36484858642215</v>
      </c>
      <c r="T958" s="5">
        <v>1.9941617243123999</v>
      </c>
      <c r="U958" s="5">
        <v>9.4000270260914096</v>
      </c>
      <c r="V958" s="5">
        <v>0.54559403302642995</v>
      </c>
      <c r="W958" s="5">
        <v>10.8654005765182</v>
      </c>
      <c r="X958" s="5">
        <v>8.1293776643235898</v>
      </c>
      <c r="Y958" s="5">
        <v>1.0784115770777101</v>
      </c>
      <c r="Z958" s="5">
        <v>0.76750361949302803</v>
      </c>
      <c r="AA958" s="5">
        <v>1.3730697443597399</v>
      </c>
      <c r="AB958" s="5">
        <v>0.74792776948754303</v>
      </c>
      <c r="AC958" s="5">
        <v>0.84342739024189195</v>
      </c>
      <c r="AD958" s="5">
        <v>0.220531529712167</v>
      </c>
      <c r="AE958" s="5">
        <v>1</v>
      </c>
      <c r="AF958" s="5">
        <v>1</v>
      </c>
      <c r="AG958" s="5">
        <v>0.67855855296051304</v>
      </c>
      <c r="AH958" s="5">
        <v>1.1309996828658</v>
      </c>
      <c r="AI958" s="5">
        <v>1.8190261788197299</v>
      </c>
      <c r="AJ958" s="5">
        <v>0.86316630592597499</v>
      </c>
    </row>
    <row r="959" spans="1:36" x14ac:dyDescent="0.25">
      <c r="A959" s="5" t="s">
        <v>994</v>
      </c>
      <c r="B959" s="5">
        <v>3.3841357272083901</v>
      </c>
      <c r="C959" s="5">
        <v>1.22023096882239</v>
      </c>
      <c r="D959" s="5">
        <v>0.82549143030287397</v>
      </c>
      <c r="E959" s="5">
        <v>0.445536529359287</v>
      </c>
      <c r="F959" s="5">
        <v>1.5675604495892601</v>
      </c>
      <c r="G959" s="5">
        <v>1.1933199547776501</v>
      </c>
      <c r="H959" s="5">
        <v>0.68626889038642402</v>
      </c>
      <c r="I959" s="5">
        <v>9.2882904871704794E-2</v>
      </c>
      <c r="J959" s="5">
        <v>0.40966474244298301</v>
      </c>
      <c r="K959" s="5">
        <v>0.61899623332160203</v>
      </c>
      <c r="L959" s="5">
        <v>0.77520050081057401</v>
      </c>
      <c r="M959" s="5">
        <v>1.48925457156927</v>
      </c>
      <c r="N959" s="5">
        <v>1.13565054979413</v>
      </c>
      <c r="O959" s="5">
        <v>8.4590585023881906E-2</v>
      </c>
      <c r="P959" s="5">
        <v>1.2551610717938699</v>
      </c>
      <c r="Q959" s="5">
        <v>0.718731913265102</v>
      </c>
      <c r="R959" s="5">
        <v>5.6737328320786602E-2</v>
      </c>
      <c r="S959" s="5">
        <v>0.88862632354777404</v>
      </c>
      <c r="T959" s="5">
        <v>0.85665129636204695</v>
      </c>
      <c r="U959" s="5">
        <v>5.2390854934455398</v>
      </c>
      <c r="V959" s="5">
        <v>0.22595061476133199</v>
      </c>
      <c r="W959" s="5">
        <v>5.5529452923542397</v>
      </c>
      <c r="X959" s="5">
        <v>5.4706122627519704</v>
      </c>
      <c r="Y959" s="5">
        <v>0.607176667703206</v>
      </c>
      <c r="Z959" s="5">
        <v>0.38563185943239298</v>
      </c>
      <c r="AA959" s="5">
        <v>0.72555997033170205</v>
      </c>
      <c r="AB959" s="5">
        <v>0.479689911749767</v>
      </c>
      <c r="AC959" s="5">
        <v>0.431212022801572</v>
      </c>
      <c r="AD959" s="5">
        <v>0.29846412960021501</v>
      </c>
      <c r="AE959" s="5">
        <v>1</v>
      </c>
      <c r="AF959" s="5">
        <v>1</v>
      </c>
      <c r="AG959" s="5">
        <v>0.72273825104984901</v>
      </c>
      <c r="AH959" s="5">
        <v>1.02331570076637</v>
      </c>
      <c r="AI959" s="5">
        <v>1.6436303388510001</v>
      </c>
      <c r="AJ959" s="5">
        <v>0.71688586576296598</v>
      </c>
    </row>
    <row r="960" spans="1:36" x14ac:dyDescent="0.25">
      <c r="A960" s="5" t="s">
        <v>995</v>
      </c>
      <c r="B960" s="5">
        <v>0.46375972599818699</v>
      </c>
      <c r="C960" s="5">
        <v>0.23445531430196401</v>
      </c>
      <c r="D960" s="5">
        <v>0.123734902368137</v>
      </c>
      <c r="E960" s="5">
        <v>0.101885899398779</v>
      </c>
      <c r="F960" s="5">
        <v>0.26138420377538102</v>
      </c>
      <c r="G960" s="5">
        <v>0.35103603400287903</v>
      </c>
      <c r="H960" s="5">
        <v>6.3953021391227105E-2</v>
      </c>
      <c r="I960" s="5">
        <v>4.8127851109580197E-3</v>
      </c>
      <c r="J960" s="5">
        <v>6.4600799173511497E-2</v>
      </c>
      <c r="K960" s="5">
        <v>4.5851601079744703E-2</v>
      </c>
      <c r="L960" s="5">
        <v>0.118308700073567</v>
      </c>
      <c r="M960" s="5">
        <v>0.46001360671109398</v>
      </c>
      <c r="N960" s="5">
        <v>0.20696570453646199</v>
      </c>
      <c r="O960" s="5">
        <v>0</v>
      </c>
      <c r="P960" s="5">
        <v>0.15551009245414199</v>
      </c>
      <c r="Q960" s="5">
        <v>6.7465655052499504E-2</v>
      </c>
      <c r="R960" s="5">
        <v>0</v>
      </c>
      <c r="S960" s="5">
        <v>0.15577065708959301</v>
      </c>
      <c r="T960" s="5">
        <v>0.147346219223461</v>
      </c>
      <c r="U960" s="5">
        <v>1.2714580527052699</v>
      </c>
      <c r="V960" s="5">
        <v>1.32911980022913E-2</v>
      </c>
      <c r="W960" s="5">
        <v>3.8144738194972798</v>
      </c>
      <c r="X960" s="5">
        <v>1.3079290781897699</v>
      </c>
      <c r="Y960" s="5">
        <v>8.72291133031462E-2</v>
      </c>
      <c r="Z960" s="5">
        <v>6.84849645288019E-2</v>
      </c>
      <c r="AA960" s="5">
        <v>0.170547627776482</v>
      </c>
      <c r="AB960" s="5">
        <v>1.11156629330155E-2</v>
      </c>
      <c r="AC960" s="5">
        <v>6.6433395594189995E-2</v>
      </c>
      <c r="AD960" s="5">
        <v>0.24137738897164801</v>
      </c>
      <c r="AE960" s="5">
        <v>1</v>
      </c>
      <c r="AF960" s="5">
        <v>1</v>
      </c>
      <c r="AG960" s="5">
        <v>0.69522135069485902</v>
      </c>
      <c r="AH960" s="5">
        <v>1.08582381850809</v>
      </c>
      <c r="AI960" s="5">
        <v>2.93392760377384</v>
      </c>
      <c r="AJ960" s="5">
        <v>1.5528332721820299</v>
      </c>
    </row>
    <row r="961" spans="1:36" x14ac:dyDescent="0.25">
      <c r="A961" s="5" t="s">
        <v>996</v>
      </c>
      <c r="B961" s="5">
        <v>1.56264245012414</v>
      </c>
      <c r="C961" s="5">
        <v>1.49360614239856</v>
      </c>
      <c r="D961" s="5">
        <v>1.71205371616163</v>
      </c>
      <c r="E961" s="5">
        <v>1.5308356092620301</v>
      </c>
      <c r="F961" s="5">
        <v>1.2853710392594799</v>
      </c>
      <c r="G961" s="5">
        <v>1.29163679882879</v>
      </c>
      <c r="H961" s="5">
        <v>1.7702351497122699</v>
      </c>
      <c r="I961" s="5">
        <v>1.1236460530156001</v>
      </c>
      <c r="J961" s="5">
        <v>1.3797781676582299</v>
      </c>
      <c r="K961" s="5">
        <v>1.40330745984943</v>
      </c>
      <c r="L961" s="5">
        <v>0.98755369734394505</v>
      </c>
      <c r="M961" s="5">
        <v>1.81451570499311</v>
      </c>
      <c r="N961" s="5">
        <v>1.5746397894342801</v>
      </c>
      <c r="O961" s="5">
        <v>3.3053844786028801</v>
      </c>
      <c r="P961" s="5">
        <v>1.43274017834172</v>
      </c>
      <c r="Q961" s="5">
        <v>1.3544007054504299</v>
      </c>
      <c r="R961" s="5">
        <v>1.3717980648063699</v>
      </c>
      <c r="S961" s="5">
        <v>1.30399180667007</v>
      </c>
      <c r="T961" s="5">
        <v>1.42025961252113</v>
      </c>
      <c r="U961" s="5">
        <v>1.3322084443371101</v>
      </c>
      <c r="V961" s="5">
        <v>0.78337910805988398</v>
      </c>
      <c r="W961" s="5">
        <v>1.7034219309749701</v>
      </c>
      <c r="X961" s="5">
        <v>1.7767027582289401</v>
      </c>
      <c r="Y961" s="5">
        <v>1.1066588086348501</v>
      </c>
      <c r="Z961" s="5">
        <v>4.2717026279809396</v>
      </c>
      <c r="AA961" s="5">
        <v>1.0941687427893101</v>
      </c>
      <c r="AB961" s="5">
        <v>1.93657365538075</v>
      </c>
      <c r="AC961" s="5">
        <v>0.77597324629740305</v>
      </c>
      <c r="AD961" s="5">
        <v>0.88151095425242398</v>
      </c>
      <c r="AE961" s="5">
        <v>1</v>
      </c>
      <c r="AF961" s="5">
        <v>1</v>
      </c>
      <c r="AG961" s="5">
        <v>0.966529777251388</v>
      </c>
      <c r="AH961" s="5">
        <v>0.61882810713604897</v>
      </c>
      <c r="AI961" s="5">
        <v>0.97430981482351597</v>
      </c>
      <c r="AJ961" s="5">
        <v>-3.7547495847109501E-2</v>
      </c>
    </row>
    <row r="962" spans="1:36" x14ac:dyDescent="0.25">
      <c r="A962" s="5" t="s">
        <v>997</v>
      </c>
      <c r="B962" s="5">
        <v>1.1389351449431999</v>
      </c>
      <c r="C962" s="5">
        <v>0.97117098187294604</v>
      </c>
      <c r="D962" s="5">
        <v>1.19602488904481</v>
      </c>
      <c r="E962" s="5">
        <v>0.91950382266036201</v>
      </c>
      <c r="F962" s="5">
        <v>0.90265358760508896</v>
      </c>
      <c r="G962" s="5">
        <v>0.82387048151512099</v>
      </c>
      <c r="H962" s="5">
        <v>1.2897633388137799</v>
      </c>
      <c r="I962" s="5">
        <v>0.58812939535598596</v>
      </c>
      <c r="J962" s="5">
        <v>0.793212163928118</v>
      </c>
      <c r="K962" s="5">
        <v>1.1056649232257001</v>
      </c>
      <c r="L962" s="5">
        <v>0.5654190346122</v>
      </c>
      <c r="M962" s="5">
        <v>1.1508686785509801</v>
      </c>
      <c r="N962" s="5">
        <v>1.1783548634241701</v>
      </c>
      <c r="O962" s="5">
        <v>1.7465570038549501</v>
      </c>
      <c r="P962" s="5">
        <v>0.98241946006679104</v>
      </c>
      <c r="Q962" s="5">
        <v>0.82238385978115802</v>
      </c>
      <c r="R962" s="5">
        <v>0.78842499583445902</v>
      </c>
      <c r="S962" s="5">
        <v>0.79881557371819001</v>
      </c>
      <c r="T962" s="5">
        <v>0.85642943488088596</v>
      </c>
      <c r="U962" s="5">
        <v>0.88014577644888203</v>
      </c>
      <c r="V962" s="5">
        <v>0.499269150788273</v>
      </c>
      <c r="W962" s="5">
        <v>1.5012622937270499</v>
      </c>
      <c r="X962" s="5">
        <v>1.06641124603717</v>
      </c>
      <c r="Y962" s="5">
        <v>0.71516464578719796</v>
      </c>
      <c r="Z962" s="5">
        <v>2.1246794404241198</v>
      </c>
      <c r="AA962" s="5">
        <v>0.61679367111110694</v>
      </c>
      <c r="AB962" s="5">
        <v>1.3839752673069301</v>
      </c>
      <c r="AC962" s="5">
        <v>0.586770799983798</v>
      </c>
      <c r="AD962" s="5">
        <v>0.71019578623224799</v>
      </c>
      <c r="AE962" s="5">
        <v>1</v>
      </c>
      <c r="AF962" s="5">
        <v>1</v>
      </c>
      <c r="AG962" s="5">
        <v>0.92785530458672505</v>
      </c>
      <c r="AH962" s="5">
        <v>0.73695863379775095</v>
      </c>
      <c r="AI962" s="5">
        <v>0.94800445219252105</v>
      </c>
      <c r="AJ962" s="5">
        <v>-7.70342602986505E-2</v>
      </c>
    </row>
    <row r="963" spans="1:36" x14ac:dyDescent="0.25">
      <c r="A963" s="5" t="s">
        <v>998</v>
      </c>
      <c r="B963" s="5">
        <v>0.56650391430464897</v>
      </c>
      <c r="C963" s="5">
        <v>0.62633118039606495</v>
      </c>
      <c r="D963" s="5">
        <v>0.74675095779681799</v>
      </c>
      <c r="E963" s="5">
        <v>0.67202521953763295</v>
      </c>
      <c r="F963" s="5">
        <v>0.56919483974295104</v>
      </c>
      <c r="G963" s="5">
        <v>0.422581848855836</v>
      </c>
      <c r="H963" s="5">
        <v>0.73044678300247101</v>
      </c>
      <c r="I963" s="5">
        <v>0.28499227388055198</v>
      </c>
      <c r="J963" s="5">
        <v>0.52736152341054598</v>
      </c>
      <c r="K963" s="5">
        <v>0.68647560918980599</v>
      </c>
      <c r="L963" s="5">
        <v>0.29127755233580899</v>
      </c>
      <c r="M963" s="5">
        <v>0.59677772161252096</v>
      </c>
      <c r="N963" s="5">
        <v>0.66447150819743706</v>
      </c>
      <c r="O963" s="5">
        <v>0.84634032830554995</v>
      </c>
      <c r="P963" s="5">
        <v>0.48067673219557</v>
      </c>
      <c r="Q963" s="5">
        <v>0.41660677048164502</v>
      </c>
      <c r="R963" s="5">
        <v>0.396165352573984</v>
      </c>
      <c r="S963" s="5">
        <v>0.433215672281407</v>
      </c>
      <c r="T963" s="5">
        <v>0.38526856804708798</v>
      </c>
      <c r="U963" s="5">
        <v>0.495811722075924</v>
      </c>
      <c r="V963" s="5">
        <v>0.31356189774949</v>
      </c>
      <c r="W963" s="5">
        <v>1.0698302964338799</v>
      </c>
      <c r="X963" s="5">
        <v>0.56965073254027299</v>
      </c>
      <c r="Y963" s="5">
        <v>0.327733130313976</v>
      </c>
      <c r="Z963" s="5">
        <v>0.96324631589365595</v>
      </c>
      <c r="AA963" s="5">
        <v>0.37704023908183798</v>
      </c>
      <c r="AB963" s="5">
        <v>0.72424190559672796</v>
      </c>
      <c r="AC963" s="5">
        <v>0.32262327857498801</v>
      </c>
      <c r="AD963" s="5">
        <v>0.38543738184598703</v>
      </c>
      <c r="AE963" s="5">
        <v>1</v>
      </c>
      <c r="AF963" s="5">
        <v>1</v>
      </c>
      <c r="AG963" s="5">
        <v>0.77640912425960695</v>
      </c>
      <c r="AH963" s="5">
        <v>0.789178577263284</v>
      </c>
      <c r="AI963" s="5">
        <v>0.88387839194549001</v>
      </c>
      <c r="AJ963" s="5">
        <v>-0.17808020423645901</v>
      </c>
    </row>
    <row r="964" spans="1:36" x14ac:dyDescent="0.25">
      <c r="A964" s="5" t="s">
        <v>999</v>
      </c>
      <c r="B964" s="5">
        <v>0.339311833173358</v>
      </c>
      <c r="C964" s="5">
        <v>0.401672122017046</v>
      </c>
      <c r="D964" s="5">
        <v>0.488909815865124</v>
      </c>
      <c r="E964" s="5">
        <v>0.54939629215554597</v>
      </c>
      <c r="F964" s="5">
        <v>0.396270532116765</v>
      </c>
      <c r="G964" s="5">
        <v>0.25344516756721502</v>
      </c>
      <c r="H964" s="5">
        <v>0.34283326259624702</v>
      </c>
      <c r="I964" s="5">
        <v>0.12837222714096</v>
      </c>
      <c r="J964" s="5">
        <v>0.32863722675905499</v>
      </c>
      <c r="K964" s="5">
        <v>0.41852044297930802</v>
      </c>
      <c r="L964" s="5">
        <v>0.113136107352379</v>
      </c>
      <c r="M964" s="5">
        <v>0.43233851798688999</v>
      </c>
      <c r="N964" s="5">
        <v>0.51428065103132503</v>
      </c>
      <c r="O964" s="5">
        <v>0.50523854600584495</v>
      </c>
      <c r="P964" s="5">
        <v>0.27051390082096699</v>
      </c>
      <c r="Q964" s="5">
        <v>0.22135981721098699</v>
      </c>
      <c r="R964" s="5">
        <v>0.211977658753121</v>
      </c>
      <c r="S964" s="5">
        <v>0.26330514035497898</v>
      </c>
      <c r="T964" s="5">
        <v>0.226467725050956</v>
      </c>
      <c r="U964" s="5">
        <v>0.40780903366231003</v>
      </c>
      <c r="V964" s="5">
        <v>0.182164303809151</v>
      </c>
      <c r="W964" s="5">
        <v>0.817722498562233</v>
      </c>
      <c r="X964" s="5">
        <v>0.422341476011801</v>
      </c>
      <c r="Y964" s="5">
        <v>0.197829923244215</v>
      </c>
      <c r="Z964" s="5">
        <v>0.73518641373934901</v>
      </c>
      <c r="AA964" s="5">
        <v>0.20541572244661899</v>
      </c>
      <c r="AB964" s="5">
        <v>0.31001290859380498</v>
      </c>
      <c r="AC964" s="5">
        <v>0.19720593029317399</v>
      </c>
      <c r="AD964" s="5">
        <v>0.55646575759906103</v>
      </c>
      <c r="AE964" s="5">
        <v>1</v>
      </c>
      <c r="AF964" s="5">
        <v>1</v>
      </c>
      <c r="AG964" s="5">
        <v>0.86467146936703598</v>
      </c>
      <c r="AH964" s="5">
        <v>0.87044458985730599</v>
      </c>
      <c r="AI964" s="5">
        <v>0.89581494635217496</v>
      </c>
      <c r="AJ964" s="5">
        <v>-0.15872735764186999</v>
      </c>
    </row>
    <row r="965" spans="1:36" x14ac:dyDescent="0.25">
      <c r="A965" s="5" t="s">
        <v>1000</v>
      </c>
      <c r="B965" s="5">
        <v>0.136740287741901</v>
      </c>
      <c r="C965" s="5">
        <v>0.19126360237877699</v>
      </c>
      <c r="D965" s="5">
        <v>0.28067326882932903</v>
      </c>
      <c r="E965" s="5">
        <v>0.21668112407161999</v>
      </c>
      <c r="F965" s="5">
        <v>0.13776340910099499</v>
      </c>
      <c r="G965" s="5">
        <v>0.188699434410912</v>
      </c>
      <c r="H965" s="5">
        <v>0.21824439226226999</v>
      </c>
      <c r="I965" s="5">
        <v>1.22568213869105E-2</v>
      </c>
      <c r="J965" s="5">
        <v>0.13912091167348301</v>
      </c>
      <c r="K965" s="5">
        <v>0.26910497521688398</v>
      </c>
      <c r="L965" s="5">
        <v>2.6622494454157E-2</v>
      </c>
      <c r="M965" s="5">
        <v>0.25126409576554498</v>
      </c>
      <c r="N965" s="5">
        <v>0.27731718258362997</v>
      </c>
      <c r="O965" s="5">
        <v>0.256546149701608</v>
      </c>
      <c r="P965" s="5">
        <v>0.114209593252735</v>
      </c>
      <c r="Q965" s="5">
        <v>9.3096300287414502E-2</v>
      </c>
      <c r="R965" s="5">
        <v>3.9415774759615198E-2</v>
      </c>
      <c r="S965" s="5">
        <v>6.1465305152768497E-2</v>
      </c>
      <c r="T965" s="5">
        <v>0.12920181455035101</v>
      </c>
      <c r="U965" s="5">
        <v>0.45131428456662598</v>
      </c>
      <c r="V965" s="5">
        <v>0.102847128521453</v>
      </c>
      <c r="W965" s="5">
        <v>0.754984710462831</v>
      </c>
      <c r="X965" s="5">
        <v>0.382352961951541</v>
      </c>
      <c r="Y965" s="5">
        <v>6.1095732463070401E-2</v>
      </c>
      <c r="Z965" s="5">
        <v>0.39111189515056499</v>
      </c>
      <c r="AA965" s="5">
        <v>9.2470336917850907E-2</v>
      </c>
      <c r="AB965" s="5">
        <v>9.1797900285323197E-2</v>
      </c>
      <c r="AC965" s="5">
        <v>3.3114959466706902E-2</v>
      </c>
      <c r="AD965" s="5">
        <v>0.82234652697006505</v>
      </c>
      <c r="AE965" s="5">
        <v>1</v>
      </c>
      <c r="AF965" s="5">
        <v>1</v>
      </c>
      <c r="AG965" s="5">
        <v>0.94121936385930105</v>
      </c>
      <c r="AH965" s="5">
        <v>0.84730621017239305</v>
      </c>
      <c r="AI965" s="5">
        <v>1.07538742178433</v>
      </c>
      <c r="AJ965" s="5">
        <v>0.10485650241368</v>
      </c>
    </row>
    <row r="966" spans="1:36" x14ac:dyDescent="0.25">
      <c r="A966" s="5" t="s">
        <v>1001</v>
      </c>
      <c r="B966" s="5">
        <v>9.3098541083223199E-2</v>
      </c>
      <c r="C966" s="5">
        <v>9.7103489265783605E-2</v>
      </c>
      <c r="D966" s="5">
        <v>0.16774230459702399</v>
      </c>
      <c r="E966" s="5">
        <v>8.4971004595014596E-2</v>
      </c>
      <c r="F966" s="5">
        <v>0.14892263074124501</v>
      </c>
      <c r="G966" s="5">
        <v>0.113085408308173</v>
      </c>
      <c r="H966" s="5">
        <v>0.174145941415321</v>
      </c>
      <c r="I966" s="5">
        <v>0</v>
      </c>
      <c r="J966" s="5">
        <v>1.8207496325736101E-2</v>
      </c>
      <c r="K966" s="5">
        <v>5.3761184717733897E-2</v>
      </c>
      <c r="L966" s="5">
        <v>7.4952393858681896E-2</v>
      </c>
      <c r="M966" s="5">
        <v>6.7726368340687196E-2</v>
      </c>
      <c r="N966" s="5">
        <v>9.3680053895325494E-2</v>
      </c>
      <c r="O966" s="5">
        <v>6.3478693395318905E-2</v>
      </c>
      <c r="P966" s="5">
        <v>4.8322342767844001E-2</v>
      </c>
      <c r="Q966" s="5">
        <v>1.5989113398886E-2</v>
      </c>
      <c r="R966" s="5">
        <v>1.6433195451598499E-2</v>
      </c>
      <c r="S966" s="5">
        <v>1.50482943580582E-2</v>
      </c>
      <c r="T966" s="5">
        <v>3.6815865102107499E-2</v>
      </c>
      <c r="U966" s="5">
        <v>0.297236183777628</v>
      </c>
      <c r="V966" s="5">
        <v>3.3438803908245898E-2</v>
      </c>
      <c r="W966" s="5">
        <v>0.37750212191744598</v>
      </c>
      <c r="X966" s="5">
        <v>8.3638281237755394E-2</v>
      </c>
      <c r="Y966" s="5">
        <v>0</v>
      </c>
      <c r="Z966" s="5">
        <v>7.2874100191945707E-2</v>
      </c>
      <c r="AA966" s="5">
        <v>3.9256680158300097E-2</v>
      </c>
      <c r="AB966" s="5">
        <v>0</v>
      </c>
      <c r="AC966" s="5">
        <v>3.87973274273921E-2</v>
      </c>
      <c r="AD966" s="5">
        <v>0.71135573351648895</v>
      </c>
      <c r="AE966" s="5">
        <v>1</v>
      </c>
      <c r="AF966" s="5">
        <v>1</v>
      </c>
      <c r="AG966" s="5">
        <v>0.92785530458672505</v>
      </c>
      <c r="AH966" s="5">
        <v>0.54578213313866497</v>
      </c>
      <c r="AI966" s="5">
        <v>0.85967972083297906</v>
      </c>
      <c r="AJ966" s="5">
        <v>-0.21812882022139199</v>
      </c>
    </row>
    <row r="967" spans="1:36" x14ac:dyDescent="0.25">
      <c r="A967" s="5" t="s">
        <v>1002</v>
      </c>
      <c r="B967" s="5">
        <v>0.284141911368886</v>
      </c>
      <c r="C967" s="5">
        <v>0.12676127140288099</v>
      </c>
      <c r="D967" s="5">
        <v>0.22591016113915599</v>
      </c>
      <c r="E967" s="5">
        <v>0.44791615880515101</v>
      </c>
      <c r="F967" s="5">
        <v>0.49608171583876198</v>
      </c>
      <c r="G967" s="5">
        <v>0.26064267489413001</v>
      </c>
      <c r="H967" s="5">
        <v>0.213657575772148</v>
      </c>
      <c r="I967" s="5">
        <v>2.6693331439859799E-2</v>
      </c>
      <c r="J967" s="5">
        <v>0.17140822747892601</v>
      </c>
      <c r="K967" s="5">
        <v>0.26009888412622101</v>
      </c>
      <c r="L967" s="5">
        <v>0.150746131311914</v>
      </c>
      <c r="M967" s="5">
        <v>7.4807801733554197E-2</v>
      </c>
      <c r="N967" s="5">
        <v>0.27286925284933999</v>
      </c>
      <c r="O967" s="5">
        <v>8.2553245789369095E-2</v>
      </c>
      <c r="P967" s="5">
        <v>0.19493046339731601</v>
      </c>
      <c r="Q967" s="5">
        <v>0.18002468263451299</v>
      </c>
      <c r="R967" s="5">
        <v>2.2173367753040001E-2</v>
      </c>
      <c r="S967" s="5">
        <v>0.229180110467226</v>
      </c>
      <c r="T967" s="5">
        <v>0.117388862045783</v>
      </c>
      <c r="U967" s="5">
        <v>0.51935842679654098</v>
      </c>
      <c r="V967" s="5">
        <v>0.15071803745704301</v>
      </c>
      <c r="W967" s="5">
        <v>1.32653830852587</v>
      </c>
      <c r="X967" s="5">
        <v>0.29549986988279298</v>
      </c>
      <c r="Y967" s="5">
        <v>6.11080038719094E-2</v>
      </c>
      <c r="Z967" s="5">
        <v>3.17015679889582E-2</v>
      </c>
      <c r="AA967" s="5">
        <v>0.116441312236128</v>
      </c>
      <c r="AB967" s="5">
        <v>0</v>
      </c>
      <c r="AC967" s="5">
        <v>0.21744541826935801</v>
      </c>
      <c r="AD967" s="5">
        <v>0.78985161471926402</v>
      </c>
      <c r="AE967" s="5">
        <v>1</v>
      </c>
      <c r="AF967" s="5">
        <v>1</v>
      </c>
      <c r="AG967" s="5">
        <v>0.93923564749343402</v>
      </c>
      <c r="AH967" s="5">
        <v>0.38990386145415501</v>
      </c>
      <c r="AI967" s="5">
        <v>1.11899992710637</v>
      </c>
      <c r="AJ967" s="5">
        <v>0.162209942334611</v>
      </c>
    </row>
    <row r="968" spans="1:36" x14ac:dyDescent="0.25">
      <c r="A968" s="5" t="s">
        <v>1003</v>
      </c>
      <c r="B968" s="5">
        <v>0.28960543136142503</v>
      </c>
      <c r="C968" s="5">
        <v>0.31114302625629497</v>
      </c>
      <c r="D968" s="5">
        <v>0.28578475233928302</v>
      </c>
      <c r="E968" s="5">
        <v>0.32977850513416201</v>
      </c>
      <c r="F968" s="5">
        <v>0.29049079469892197</v>
      </c>
      <c r="G968" s="5">
        <v>0.29608559359007702</v>
      </c>
      <c r="H968" s="5">
        <v>0.34498721830282097</v>
      </c>
      <c r="I968" s="5">
        <v>0.355760823990666</v>
      </c>
      <c r="J968" s="5">
        <v>0.33877409480014498</v>
      </c>
      <c r="K968" s="5">
        <v>0.31254210798891902</v>
      </c>
      <c r="L968" s="5">
        <v>0.26031046518574902</v>
      </c>
      <c r="M968" s="5">
        <v>0.36943615997106399</v>
      </c>
      <c r="N968" s="5">
        <v>0.28622114931662601</v>
      </c>
      <c r="O968" s="5">
        <v>0.24550143425270801</v>
      </c>
      <c r="P968" s="5">
        <v>0.35676607476521199</v>
      </c>
      <c r="Q968" s="5">
        <v>0.269039463284029</v>
      </c>
      <c r="R968" s="5">
        <v>0.336900278142576</v>
      </c>
      <c r="S968" s="5">
        <v>0.33084338611872799</v>
      </c>
      <c r="T968" s="5">
        <v>0.19415972481594401</v>
      </c>
      <c r="U968" s="5">
        <v>0.235678764256541</v>
      </c>
      <c r="V968" s="5">
        <v>0.214810417751718</v>
      </c>
      <c r="W968" s="5">
        <v>0.26440448124766502</v>
      </c>
      <c r="X968" s="5">
        <v>0.26861224868222</v>
      </c>
      <c r="Y968" s="5">
        <v>0.238008098442507</v>
      </c>
      <c r="Z968" s="5">
        <v>0.29499630931844101</v>
      </c>
      <c r="AA968" s="5">
        <v>0.28885182360579098</v>
      </c>
      <c r="AB968" s="5">
        <v>0.37194409841157899</v>
      </c>
      <c r="AC968" s="5">
        <v>0.205378782549475</v>
      </c>
      <c r="AD968" s="5">
        <v>8.9420724535412902E-2</v>
      </c>
      <c r="AE968" s="5">
        <v>1</v>
      </c>
      <c r="AF968" s="5">
        <v>1</v>
      </c>
      <c r="AG968" s="5">
        <v>0.53038978747710697</v>
      </c>
      <c r="AH968" s="5">
        <v>1.2062445733103599</v>
      </c>
      <c r="AI968" s="5">
        <v>0.89666727406325897</v>
      </c>
      <c r="AJ968" s="5">
        <v>-0.157355350666667</v>
      </c>
    </row>
    <row r="969" spans="1:36" x14ac:dyDescent="0.25">
      <c r="A969" s="5" t="s">
        <v>1004</v>
      </c>
      <c r="B969" s="5">
        <v>0.64824176034168002</v>
      </c>
      <c r="C969" s="5">
        <v>0.77648484657960903</v>
      </c>
      <c r="D969" s="5">
        <v>0.83742836294643797</v>
      </c>
      <c r="E969" s="5">
        <v>0.97143539262826695</v>
      </c>
      <c r="F969" s="5">
        <v>0.57574489530601303</v>
      </c>
      <c r="G969" s="5">
        <v>0.58665027953181204</v>
      </c>
      <c r="H969" s="5">
        <v>0.88258242323077296</v>
      </c>
      <c r="I969" s="5">
        <v>0.67076968228382905</v>
      </c>
      <c r="J969" s="5">
        <v>0.63402815830425896</v>
      </c>
      <c r="K969" s="5">
        <v>0.601528151615072</v>
      </c>
      <c r="L969" s="5">
        <v>0.54500904115418702</v>
      </c>
      <c r="M969" s="5">
        <v>0.69018070785397101</v>
      </c>
      <c r="N969" s="5">
        <v>0.69359801799420595</v>
      </c>
      <c r="O969" s="5">
        <v>0.73014841140458997</v>
      </c>
      <c r="P969" s="5">
        <v>0.90388683369068301</v>
      </c>
      <c r="Q969" s="5">
        <v>0.60149083292703698</v>
      </c>
      <c r="R969" s="5">
        <v>0.85192576412713095</v>
      </c>
      <c r="S969" s="5">
        <v>0.63779593583955596</v>
      </c>
      <c r="T969" s="5">
        <v>0.52954364619415395</v>
      </c>
      <c r="U969" s="5">
        <v>0.55987581632532402</v>
      </c>
      <c r="V969" s="5">
        <v>0.36230468910094499</v>
      </c>
      <c r="W969" s="5">
        <v>0.50049397853851596</v>
      </c>
      <c r="X969" s="5">
        <v>0.68064081970920898</v>
      </c>
      <c r="Y969" s="5">
        <v>0.49707328460686601</v>
      </c>
      <c r="Z969" s="5">
        <v>0.87023134624193899</v>
      </c>
      <c r="AA969" s="5">
        <v>0.53230978600869905</v>
      </c>
      <c r="AB969" s="5">
        <v>0.67203579749510001</v>
      </c>
      <c r="AC969" s="5">
        <v>0.43237762166029697</v>
      </c>
      <c r="AD969" s="5">
        <v>0.130612487963045</v>
      </c>
      <c r="AE969" s="5">
        <v>1</v>
      </c>
      <c r="AF969" s="5">
        <v>1</v>
      </c>
      <c r="AG969" s="5">
        <v>0.58005490255424996</v>
      </c>
      <c r="AH969" s="5">
        <v>1.0587604399081301</v>
      </c>
      <c r="AI969" s="5">
        <v>0.87689304238688304</v>
      </c>
      <c r="AJ969" s="5">
        <v>-0.189527211884781</v>
      </c>
    </row>
    <row r="970" spans="1:36" x14ac:dyDescent="0.25">
      <c r="A970" s="5" t="s">
        <v>1005</v>
      </c>
      <c r="B970" s="5">
        <v>0.71995200440612395</v>
      </c>
      <c r="C970" s="5">
        <v>0.85897401493340197</v>
      </c>
      <c r="D970" s="5">
        <v>0.79415548023984595</v>
      </c>
      <c r="E970" s="5">
        <v>0.99664923103121394</v>
      </c>
      <c r="F970" s="5">
        <v>0.68209704447486996</v>
      </c>
      <c r="G970" s="5">
        <v>0.60953113892980204</v>
      </c>
      <c r="H970" s="5">
        <v>0.98038919260250201</v>
      </c>
      <c r="I970" s="5">
        <v>0.58977609224121497</v>
      </c>
      <c r="J970" s="5">
        <v>0.86948490867282602</v>
      </c>
      <c r="K970" s="5">
        <v>0.75749608288292603</v>
      </c>
      <c r="L970" s="5">
        <v>0.60163903473661895</v>
      </c>
      <c r="M970" s="5">
        <v>0.828343649165875</v>
      </c>
      <c r="N970" s="5">
        <v>0.74256051455176797</v>
      </c>
      <c r="O970" s="5">
        <v>0.89022516100220295</v>
      </c>
      <c r="P970" s="5">
        <v>0.94724730937908197</v>
      </c>
      <c r="Q970" s="5">
        <v>0.71518386316972304</v>
      </c>
      <c r="R970" s="5">
        <v>0.86712436280022398</v>
      </c>
      <c r="S970" s="5">
        <v>0.72889665146360105</v>
      </c>
      <c r="T970" s="5">
        <v>0.58538218888494897</v>
      </c>
      <c r="U970" s="5">
        <v>0.78859096172218801</v>
      </c>
      <c r="V970" s="5">
        <v>0.38367047373664298</v>
      </c>
      <c r="W970" s="5">
        <v>0.84393252555598897</v>
      </c>
      <c r="X970" s="5">
        <v>0.767266854417745</v>
      </c>
      <c r="Y970" s="5">
        <v>0.55615805944093999</v>
      </c>
      <c r="Z970" s="5">
        <v>0.97868095913172604</v>
      </c>
      <c r="AA970" s="5">
        <v>0.63963123442751502</v>
      </c>
      <c r="AB970" s="5">
        <v>0.83210294230694304</v>
      </c>
      <c r="AC970" s="5">
        <v>0.50468238878985205</v>
      </c>
      <c r="AD970" s="5">
        <v>0.345214486900563</v>
      </c>
      <c r="AE970" s="5">
        <v>1</v>
      </c>
      <c r="AF970" s="5">
        <v>1</v>
      </c>
      <c r="AG970" s="5">
        <v>0.73682143449132098</v>
      </c>
      <c r="AH970" s="5">
        <v>0.76632846131136201</v>
      </c>
      <c r="AI970" s="5">
        <v>0.92833044872744697</v>
      </c>
      <c r="AJ970" s="5">
        <v>-0.107289656042463</v>
      </c>
    </row>
    <row r="971" spans="1:36" x14ac:dyDescent="0.25">
      <c r="A971" s="5" t="s">
        <v>1006</v>
      </c>
      <c r="B971" s="5">
        <v>0.42698516374650197</v>
      </c>
      <c r="C971" s="5">
        <v>0.43548042723316299</v>
      </c>
      <c r="D971" s="5">
        <v>0.41144847884022701</v>
      </c>
      <c r="E971" s="5">
        <v>0.44929895639619799</v>
      </c>
      <c r="F971" s="5">
        <v>0.39193631388434302</v>
      </c>
      <c r="G971" s="5">
        <v>0.34381985128771603</v>
      </c>
      <c r="H971" s="5">
        <v>0.54979921838229395</v>
      </c>
      <c r="I971" s="5">
        <v>0.35514104044007799</v>
      </c>
      <c r="J971" s="5">
        <v>0.38344399928061201</v>
      </c>
      <c r="K971" s="5">
        <v>0.452235177628033</v>
      </c>
      <c r="L971" s="5">
        <v>0.29962003202502702</v>
      </c>
      <c r="M971" s="5">
        <v>0.478068629077325</v>
      </c>
      <c r="N971" s="5">
        <v>0.40951952582992301</v>
      </c>
      <c r="O971" s="5">
        <v>0.41765850116347802</v>
      </c>
      <c r="P971" s="5">
        <v>0.50742966212417395</v>
      </c>
      <c r="Q971" s="5">
        <v>0.44769950683224302</v>
      </c>
      <c r="R971" s="5">
        <v>0.44000068817959798</v>
      </c>
      <c r="S971" s="5">
        <v>0.39865191282835</v>
      </c>
      <c r="T971" s="5">
        <v>0.32095273370446398</v>
      </c>
      <c r="U971" s="5">
        <v>0.380630394193124</v>
      </c>
      <c r="V971" s="5">
        <v>0.22348787544650101</v>
      </c>
      <c r="W971" s="5">
        <v>0.36250462709192899</v>
      </c>
      <c r="X971" s="5">
        <v>0.41907823103775299</v>
      </c>
      <c r="Y971" s="5">
        <v>0.30876131783428601</v>
      </c>
      <c r="Z971" s="5">
        <v>0.51232790692266905</v>
      </c>
      <c r="AA971" s="5">
        <v>0.31926976063913198</v>
      </c>
      <c r="AB971" s="5">
        <v>0.46797991655419402</v>
      </c>
      <c r="AC971" s="5">
        <v>0.28111095093757998</v>
      </c>
      <c r="AD971" s="5">
        <v>0.307838736685349</v>
      </c>
      <c r="AE971" s="5">
        <v>1</v>
      </c>
      <c r="AF971" s="5">
        <v>1</v>
      </c>
      <c r="AG971" s="5">
        <v>0.73046531316737595</v>
      </c>
      <c r="AH971" s="5">
        <v>0.75002113797971004</v>
      </c>
      <c r="AI971" s="5">
        <v>0.92857730684871798</v>
      </c>
      <c r="AJ971" s="5">
        <v>-0.10690607103304101</v>
      </c>
    </row>
    <row r="972" spans="1:36" x14ac:dyDescent="0.25">
      <c r="A972" s="5" t="s">
        <v>1007</v>
      </c>
      <c r="B972" s="5">
        <v>0.166145241491471</v>
      </c>
      <c r="C972" s="5">
        <v>0.25202300817444701</v>
      </c>
      <c r="D972" s="5">
        <v>0.17428142626542201</v>
      </c>
      <c r="E972" s="5">
        <v>0.192465270714788</v>
      </c>
      <c r="F972" s="5">
        <v>0.17062361687656699</v>
      </c>
      <c r="G972" s="5">
        <v>0.154809304160097</v>
      </c>
      <c r="H972" s="5">
        <v>0.25239829662229402</v>
      </c>
      <c r="I972" s="5">
        <v>0.165261202815567</v>
      </c>
      <c r="J972" s="5">
        <v>0.17914056585528801</v>
      </c>
      <c r="K972" s="5">
        <v>0.22867571028421699</v>
      </c>
      <c r="L972" s="5">
        <v>0.135330407087876</v>
      </c>
      <c r="M972" s="5">
        <v>0.235264011138933</v>
      </c>
      <c r="N972" s="5">
        <v>0.1944908800787</v>
      </c>
      <c r="O972" s="5">
        <v>0.18497536435886799</v>
      </c>
      <c r="P972" s="5">
        <v>0.19941624064761099</v>
      </c>
      <c r="Q972" s="5">
        <v>0.18162666143780001</v>
      </c>
      <c r="R972" s="5">
        <v>0.20617820288078201</v>
      </c>
      <c r="S972" s="5">
        <v>0.17548105120274701</v>
      </c>
      <c r="T972" s="5">
        <v>0.10506666934931699</v>
      </c>
      <c r="U972" s="5">
        <v>0.17065588660389</v>
      </c>
      <c r="V972" s="5">
        <v>0.108997868362989</v>
      </c>
      <c r="W972" s="5">
        <v>0.186441583779555</v>
      </c>
      <c r="X972" s="5">
        <v>0.18599074694512499</v>
      </c>
      <c r="Y972" s="5">
        <v>0.160682594683032</v>
      </c>
      <c r="Z972" s="5">
        <v>0.20523378077234999</v>
      </c>
      <c r="AA972" s="5">
        <v>0.15114487225967799</v>
      </c>
      <c r="AB972" s="5">
        <v>0.19246106268961699</v>
      </c>
      <c r="AC972" s="5">
        <v>0.12055689785224</v>
      </c>
      <c r="AD972" s="5">
        <v>8.5607850398926197E-2</v>
      </c>
      <c r="AE972" s="5">
        <v>1</v>
      </c>
      <c r="AF972" s="5">
        <v>1</v>
      </c>
      <c r="AG972" s="5">
        <v>0.53038978747710697</v>
      </c>
      <c r="AH972" s="5">
        <v>1.15806143411853</v>
      </c>
      <c r="AI972" s="5">
        <v>0.87492008285064204</v>
      </c>
      <c r="AJ972" s="5">
        <v>-0.192776850903083</v>
      </c>
    </row>
    <row r="973" spans="1:36" x14ac:dyDescent="0.25">
      <c r="A973" s="5" t="s">
        <v>1008</v>
      </c>
      <c r="B973" s="5">
        <v>5.4637106377405903E-2</v>
      </c>
      <c r="C973" s="5">
        <v>0.107891025538776</v>
      </c>
      <c r="D973" s="5">
        <v>7.6177833179525395E-2</v>
      </c>
      <c r="E973" s="5">
        <v>0.103078609875043</v>
      </c>
      <c r="F973" s="5">
        <v>6.2585019504425396E-2</v>
      </c>
      <c r="G973" s="5">
        <v>6.2987108063408098E-2</v>
      </c>
      <c r="H973" s="5">
        <v>6.9655616667308198E-2</v>
      </c>
      <c r="I973" s="5">
        <v>3.6449216030280299E-2</v>
      </c>
      <c r="J973" s="5">
        <v>7.0882767259026994E-2</v>
      </c>
      <c r="K973" s="5">
        <v>8.33981252693346E-2</v>
      </c>
      <c r="L973" s="5">
        <v>2.7462241585119701E-2</v>
      </c>
      <c r="M973" s="5">
        <v>0.10597870511855199</v>
      </c>
      <c r="N973" s="5">
        <v>7.2196231906701797E-2</v>
      </c>
      <c r="O973" s="5">
        <v>4.9270703442451297E-2</v>
      </c>
      <c r="P973" s="5">
        <v>8.53110877502542E-2</v>
      </c>
      <c r="Q973" s="5">
        <v>5.8076712323835503E-2</v>
      </c>
      <c r="R973" s="5">
        <v>4.0315732775018903E-2</v>
      </c>
      <c r="S973" s="5">
        <v>4.0803632979500702E-2</v>
      </c>
      <c r="T973" s="5">
        <v>3.7953953357446203E-2</v>
      </c>
      <c r="U973" s="5">
        <v>6.4461897721566505E-2</v>
      </c>
      <c r="V973" s="5">
        <v>5.2731625633887003E-2</v>
      </c>
      <c r="W973" s="5">
        <v>0.13519508705651001</v>
      </c>
      <c r="X973" s="5">
        <v>7.9015866947384994E-2</v>
      </c>
      <c r="Y973" s="5">
        <v>3.2312604782250599E-2</v>
      </c>
      <c r="Z973" s="5">
        <v>7.3464092627881894E-2</v>
      </c>
      <c r="AA973" s="5">
        <v>6.0735773199313697E-2</v>
      </c>
      <c r="AB973" s="5">
        <v>5.69008371112949E-2</v>
      </c>
      <c r="AC973" s="5">
        <v>4.59162460035933E-2</v>
      </c>
      <c r="AD973" s="5">
        <v>0.38331487907731598</v>
      </c>
      <c r="AE973" s="5">
        <v>1</v>
      </c>
      <c r="AF973" s="5">
        <v>1</v>
      </c>
      <c r="AG973" s="5">
        <v>0.77379452224953404</v>
      </c>
      <c r="AH973" s="5">
        <v>0.70930382393468905</v>
      </c>
      <c r="AI973" s="5">
        <v>0.87843573817238896</v>
      </c>
      <c r="AJ973" s="5">
        <v>-0.186991344921247</v>
      </c>
    </row>
    <row r="974" spans="1:36" x14ac:dyDescent="0.25">
      <c r="A974" s="5" t="s">
        <v>1009</v>
      </c>
      <c r="B974" s="5">
        <v>0.364370236718839</v>
      </c>
      <c r="C974" s="5">
        <v>0.33573259918847698</v>
      </c>
      <c r="D974" s="5">
        <v>0.25691182835329401</v>
      </c>
      <c r="E974" s="5">
        <v>0.38535041352303401</v>
      </c>
      <c r="F974" s="5">
        <v>0.28563345390686001</v>
      </c>
      <c r="G974" s="5">
        <v>0.30107266394601301</v>
      </c>
      <c r="H974" s="5">
        <v>0.34581481444020201</v>
      </c>
      <c r="I974" s="5">
        <v>0.33891043197910098</v>
      </c>
      <c r="J974" s="5">
        <v>0.28939371486495002</v>
      </c>
      <c r="K974" s="5">
        <v>0.28562337047712699</v>
      </c>
      <c r="L974" s="5">
        <v>0.26866843075341301</v>
      </c>
      <c r="M974" s="5">
        <v>0.378264128893046</v>
      </c>
      <c r="N974" s="5">
        <v>0.30292719408712898</v>
      </c>
      <c r="O974" s="5">
        <v>0.34101007449063098</v>
      </c>
      <c r="P974" s="5">
        <v>0.33958377587893601</v>
      </c>
      <c r="Q974" s="5">
        <v>0.32345273752655801</v>
      </c>
      <c r="R974" s="5">
        <v>0.34736596370125999</v>
      </c>
      <c r="S974" s="5">
        <v>0.35133120600276102</v>
      </c>
      <c r="T974" s="5">
        <v>0.21996773302011799</v>
      </c>
      <c r="U974" s="5">
        <v>0.28563879607992598</v>
      </c>
      <c r="V974" s="5">
        <v>0.223315144866742</v>
      </c>
      <c r="W974" s="5">
        <v>0.26515105280253898</v>
      </c>
      <c r="X974" s="5">
        <v>0.31664512325753902</v>
      </c>
      <c r="Y974" s="5">
        <v>0.270394153647526</v>
      </c>
      <c r="Z974" s="5">
        <v>0.279845883275462</v>
      </c>
      <c r="AA974" s="5">
        <v>0.27424698962118799</v>
      </c>
      <c r="AB974" s="5">
        <v>0.37006939858070098</v>
      </c>
      <c r="AC974" s="5">
        <v>0.22736479009371999</v>
      </c>
      <c r="AD974" s="5">
        <v>0.123355323694485</v>
      </c>
      <c r="AE974" s="5">
        <v>1</v>
      </c>
      <c r="AF974" s="5">
        <v>1</v>
      </c>
      <c r="AG974" s="5">
        <v>0.57676053991758103</v>
      </c>
      <c r="AH974" s="5">
        <v>1.08528617295532</v>
      </c>
      <c r="AI974" s="5">
        <v>0.91398708866697798</v>
      </c>
      <c r="AJ974" s="5">
        <v>-0.129754309524902</v>
      </c>
    </row>
    <row r="975" spans="1:36" x14ac:dyDescent="0.25">
      <c r="A975" s="5" t="s">
        <v>1010</v>
      </c>
      <c r="B975" s="5">
        <v>0.53655366782303604</v>
      </c>
      <c r="C975" s="5">
        <v>0.62123541061820597</v>
      </c>
      <c r="D975" s="5">
        <v>0.59113726961498303</v>
      </c>
      <c r="E975" s="5">
        <v>0.61768507229604996</v>
      </c>
      <c r="F975" s="5">
        <v>0.48437893957771999</v>
      </c>
      <c r="G975" s="5">
        <v>0.51081511775303601</v>
      </c>
      <c r="H975" s="5">
        <v>0.652647084282578</v>
      </c>
      <c r="I975" s="5">
        <v>0.490195291998132</v>
      </c>
      <c r="J975" s="5">
        <v>0.481923001648352</v>
      </c>
      <c r="K975" s="5">
        <v>0.53106371624632798</v>
      </c>
      <c r="L975" s="5">
        <v>0.44398114567090702</v>
      </c>
      <c r="M975" s="5">
        <v>0.64690734095986302</v>
      </c>
      <c r="N975" s="5">
        <v>0.49381670287170198</v>
      </c>
      <c r="O975" s="5">
        <v>0.75306978078704701</v>
      </c>
      <c r="P975" s="5">
        <v>0.59136160558135997</v>
      </c>
      <c r="Q975" s="5">
        <v>0.51361990062992502</v>
      </c>
      <c r="R975" s="5">
        <v>0.59709504769180899</v>
      </c>
      <c r="S975" s="5">
        <v>0.59223707623523703</v>
      </c>
      <c r="T975" s="5">
        <v>0.41318616500372402</v>
      </c>
      <c r="U975" s="5">
        <v>0.443090007599869</v>
      </c>
      <c r="V975" s="5">
        <v>0.34597721298808798</v>
      </c>
      <c r="W975" s="5">
        <v>0.44555953390247999</v>
      </c>
      <c r="X975" s="5">
        <v>0.60362379846743697</v>
      </c>
      <c r="Y975" s="5">
        <v>0.44083279790169799</v>
      </c>
      <c r="Z975" s="5">
        <v>1.0059496327945401</v>
      </c>
      <c r="AA975" s="5">
        <v>0.49024973406801398</v>
      </c>
      <c r="AB975" s="5">
        <v>0.71516931650614401</v>
      </c>
      <c r="AC975" s="5">
        <v>0.32672729851267601</v>
      </c>
      <c r="AD975" s="5">
        <v>0.65422633831112897</v>
      </c>
      <c r="AE975" s="5">
        <v>1</v>
      </c>
      <c r="AF975" s="5">
        <v>1</v>
      </c>
      <c r="AG975" s="5">
        <v>0.902432109183817</v>
      </c>
      <c r="AH975" s="5">
        <v>0.60944861806268202</v>
      </c>
      <c r="AI975" s="5">
        <v>0.957897750271273</v>
      </c>
      <c r="AJ975" s="5">
        <v>-6.2056429582961301E-2</v>
      </c>
    </row>
    <row r="976" spans="1:36" x14ac:dyDescent="0.25">
      <c r="A976" s="5" t="s">
        <v>1011</v>
      </c>
      <c r="B976" s="5">
        <v>0.73091396697811795</v>
      </c>
      <c r="C976" s="5">
        <v>0.96398461240698996</v>
      </c>
      <c r="D976" s="5">
        <v>0.749615083111836</v>
      </c>
      <c r="E976" s="5">
        <v>0.86207679869472997</v>
      </c>
      <c r="F976" s="5">
        <v>0.77891502290731496</v>
      </c>
      <c r="G976" s="5">
        <v>0.70791060811467899</v>
      </c>
      <c r="H976" s="5">
        <v>0.92419163657508097</v>
      </c>
      <c r="I976" s="5">
        <v>0.67264187908544504</v>
      </c>
      <c r="J976" s="5">
        <v>0.71177292514012203</v>
      </c>
      <c r="K976" s="5">
        <v>0.76635152468256995</v>
      </c>
      <c r="L976" s="5">
        <v>0.60935611892734998</v>
      </c>
      <c r="M976" s="5">
        <v>0.92684313860257805</v>
      </c>
      <c r="N976" s="5">
        <v>0.73383933829021797</v>
      </c>
      <c r="O976" s="5">
        <v>0.92419591022070902</v>
      </c>
      <c r="P976" s="5">
        <v>0.89321532442969098</v>
      </c>
      <c r="Q976" s="5">
        <v>0.76930449141781498</v>
      </c>
      <c r="R976" s="5">
        <v>0.75384769385676997</v>
      </c>
      <c r="S976" s="5">
        <v>0.79438158263624703</v>
      </c>
      <c r="T976" s="5">
        <v>0.66378157881668298</v>
      </c>
      <c r="U976" s="5">
        <v>0.73168999561907</v>
      </c>
      <c r="V976" s="5">
        <v>0.42802576698200201</v>
      </c>
      <c r="W976" s="5">
        <v>0.69667589184016898</v>
      </c>
      <c r="X976" s="5">
        <v>0.92011638979549304</v>
      </c>
      <c r="Y976" s="5">
        <v>0.58019511043942795</v>
      </c>
      <c r="Z976" s="5">
        <v>1.9228955429216701</v>
      </c>
      <c r="AA976" s="5">
        <v>0.596784527689321</v>
      </c>
      <c r="AB976" s="5">
        <v>0.99035119575308705</v>
      </c>
      <c r="AC976" s="5">
        <v>0.46711105458276098</v>
      </c>
      <c r="AD976" s="5">
        <v>0.91917629555909197</v>
      </c>
      <c r="AE976" s="5">
        <v>1</v>
      </c>
      <c r="AF976" s="5">
        <v>1</v>
      </c>
      <c r="AG976" s="5">
        <v>0.980216446232274</v>
      </c>
      <c r="AH976" s="5">
        <v>0.74128755174942196</v>
      </c>
      <c r="AI976" s="5">
        <v>1.0131766013596699</v>
      </c>
      <c r="AJ976" s="5">
        <v>1.88856644645118E-2</v>
      </c>
    </row>
    <row r="977" spans="1:36" x14ac:dyDescent="0.25">
      <c r="A977" s="5" t="s">
        <v>1012</v>
      </c>
      <c r="B977" s="5">
        <v>0.65101983567511501</v>
      </c>
      <c r="C977" s="5">
        <v>0.64051119322050398</v>
      </c>
      <c r="D977" s="5">
        <v>0.57726419042132804</v>
      </c>
      <c r="E977" s="5">
        <v>0.67925953511512904</v>
      </c>
      <c r="F977" s="5">
        <v>0.57024842090948502</v>
      </c>
      <c r="G977" s="5">
        <v>0.48430618343153398</v>
      </c>
      <c r="H977" s="5">
        <v>0.69747010276166299</v>
      </c>
      <c r="I977" s="5">
        <v>0.46886116934408201</v>
      </c>
      <c r="J977" s="5">
        <v>0.54462038577462901</v>
      </c>
      <c r="K977" s="5">
        <v>0.60147080572575096</v>
      </c>
      <c r="L977" s="5">
        <v>0.457097690009379</v>
      </c>
      <c r="M977" s="5">
        <v>0.70158438198314499</v>
      </c>
      <c r="N977" s="5">
        <v>0.54799308218823195</v>
      </c>
      <c r="O977" s="5">
        <v>0.58623586562220897</v>
      </c>
      <c r="P977" s="5">
        <v>0.67533707327438097</v>
      </c>
      <c r="Q977" s="5">
        <v>0.59297026535591302</v>
      </c>
      <c r="R977" s="5">
        <v>0.55634701085109195</v>
      </c>
      <c r="S977" s="5">
        <v>0.57204808499899096</v>
      </c>
      <c r="T977" s="5">
        <v>0.42215611984870999</v>
      </c>
      <c r="U977" s="5">
        <v>0.53600057069860096</v>
      </c>
      <c r="V977" s="5">
        <v>0.30871391298696299</v>
      </c>
      <c r="W977" s="5">
        <v>0.54259495777206901</v>
      </c>
      <c r="X977" s="5">
        <v>0.63288027090576904</v>
      </c>
      <c r="Y977" s="5">
        <v>0.48403336865729801</v>
      </c>
      <c r="Z977" s="5">
        <v>0.89899105448199601</v>
      </c>
      <c r="AA977" s="5">
        <v>0.46444762574260501</v>
      </c>
      <c r="AB977" s="5">
        <v>0.71542131805461695</v>
      </c>
      <c r="AC977" s="5">
        <v>0.38625995265399099</v>
      </c>
      <c r="AD977" s="5">
        <v>0.515260599797843</v>
      </c>
      <c r="AE977" s="5">
        <v>1</v>
      </c>
      <c r="AF977" s="5">
        <v>1</v>
      </c>
      <c r="AG977" s="5">
        <v>0.85261048481490298</v>
      </c>
      <c r="AH977" s="5">
        <v>0.67695191585294001</v>
      </c>
      <c r="AI977" s="5">
        <v>0.948861576649626</v>
      </c>
      <c r="AJ977" s="5">
        <v>-7.5730457848663599E-2</v>
      </c>
    </row>
    <row r="978" spans="1:36" x14ac:dyDescent="0.25">
      <c r="A978" s="5" t="s">
        <v>1013</v>
      </c>
      <c r="B978" s="5">
        <v>0.374326303503346</v>
      </c>
      <c r="C978" s="5">
        <v>0.348232883956409</v>
      </c>
      <c r="D978" s="5">
        <v>0.28388588122840702</v>
      </c>
      <c r="E978" s="5">
        <v>0.32406662706519301</v>
      </c>
      <c r="F978" s="5">
        <v>0.297328013651736</v>
      </c>
      <c r="G978" s="5">
        <v>0.26862779587322499</v>
      </c>
      <c r="H978" s="5">
        <v>0.36583068092133603</v>
      </c>
      <c r="I978" s="5">
        <v>0.24133902135895099</v>
      </c>
      <c r="J978" s="5">
        <v>0.283622187654964</v>
      </c>
      <c r="K978" s="5">
        <v>0.33044932964683899</v>
      </c>
      <c r="L978" s="5">
        <v>0.237671360345896</v>
      </c>
      <c r="M978" s="5">
        <v>0.38249781538084499</v>
      </c>
      <c r="N978" s="5">
        <v>0.33756697303627198</v>
      </c>
      <c r="O978" s="5">
        <v>0.330978753726764</v>
      </c>
      <c r="P978" s="5">
        <v>0.30643617288059</v>
      </c>
      <c r="Q978" s="5">
        <v>0.31102845913564803</v>
      </c>
      <c r="R978" s="5">
        <v>0.30072593259680402</v>
      </c>
      <c r="S978" s="5">
        <v>0.28119253002047101</v>
      </c>
      <c r="T978" s="5">
        <v>0.24975035248583999</v>
      </c>
      <c r="U978" s="5">
        <v>0.23758719489285601</v>
      </c>
      <c r="V978" s="5">
        <v>0.18021640305636999</v>
      </c>
      <c r="W978" s="5">
        <v>0.31977343795881102</v>
      </c>
      <c r="X978" s="5">
        <v>0.35280122068090403</v>
      </c>
      <c r="Y978" s="5">
        <v>0.24430565754137601</v>
      </c>
      <c r="Z978" s="5">
        <v>0.41724501628375699</v>
      </c>
      <c r="AA978" s="5">
        <v>0.222937701161945</v>
      </c>
      <c r="AB978" s="5">
        <v>0.37930570943797998</v>
      </c>
      <c r="AC978" s="5">
        <v>0.19454987541948701</v>
      </c>
      <c r="AD978" s="5">
        <v>0.20337924221419501</v>
      </c>
      <c r="AE978" s="5">
        <v>1</v>
      </c>
      <c r="AF978" s="5">
        <v>1</v>
      </c>
      <c r="AG978" s="5">
        <v>0.662728620781596</v>
      </c>
      <c r="AH978" s="5">
        <v>0.91564863325964296</v>
      </c>
      <c r="AI978" s="5">
        <v>0.90727900938497896</v>
      </c>
      <c r="AJ978" s="5">
        <v>-0.140381813640998</v>
      </c>
    </row>
    <row r="979" spans="1:36" x14ac:dyDescent="0.25">
      <c r="A979" s="5" t="s">
        <v>1014</v>
      </c>
      <c r="B979" s="5">
        <v>0.173667816984758</v>
      </c>
      <c r="C979" s="5">
        <v>0.15170343456613999</v>
      </c>
      <c r="D979" s="5">
        <v>0.185250688182441</v>
      </c>
      <c r="E979" s="5">
        <v>0.19465292759021599</v>
      </c>
      <c r="F979" s="5">
        <v>0.18259192235852101</v>
      </c>
      <c r="G979" s="5">
        <v>0.14308529777330301</v>
      </c>
      <c r="H979" s="5">
        <v>0.22756863157725399</v>
      </c>
      <c r="I979" s="5">
        <v>0.115339607894707</v>
      </c>
      <c r="J979" s="5">
        <v>0.17818774791361899</v>
      </c>
      <c r="K979" s="5">
        <v>0.16323385067732499</v>
      </c>
      <c r="L979" s="5">
        <v>0.10810088971537</v>
      </c>
      <c r="M979" s="5">
        <v>0.20928639309035801</v>
      </c>
      <c r="N979" s="5">
        <v>0.17979059694667099</v>
      </c>
      <c r="O979" s="5">
        <v>0.23613472061884</v>
      </c>
      <c r="P979" s="5">
        <v>0.15131056589529199</v>
      </c>
      <c r="Q979" s="5">
        <v>0.14313550622960999</v>
      </c>
      <c r="R979" s="5">
        <v>0.12778399112946401</v>
      </c>
      <c r="S979" s="5">
        <v>0.113431513277804</v>
      </c>
      <c r="T979" s="5">
        <v>0.119136653848357</v>
      </c>
      <c r="U979" s="5">
        <v>0.14446874359546599</v>
      </c>
      <c r="V979" s="5">
        <v>9.5630303520524707E-2</v>
      </c>
      <c r="W979" s="5">
        <v>0.20834254592941601</v>
      </c>
      <c r="X979" s="5">
        <v>0.21758405448351301</v>
      </c>
      <c r="Y979" s="5">
        <v>0.13260660473050601</v>
      </c>
      <c r="Z979" s="5">
        <v>0.237675696392778</v>
      </c>
      <c r="AA979" s="5">
        <v>0.123223742879954</v>
      </c>
      <c r="AB979" s="5">
        <v>0.18088445572836601</v>
      </c>
      <c r="AC979" s="5">
        <v>0.11398540417496</v>
      </c>
      <c r="AD979" s="5">
        <v>0.12603285872273101</v>
      </c>
      <c r="AE979" s="5">
        <v>1</v>
      </c>
      <c r="AF979" s="5">
        <v>1</v>
      </c>
      <c r="AG979" s="5">
        <v>0.57676053991758103</v>
      </c>
      <c r="AH979" s="5">
        <v>1.0371786908882299</v>
      </c>
      <c r="AI979" s="5">
        <v>0.86139201877443605</v>
      </c>
      <c r="AJ979" s="5">
        <v>-0.21525813853290299</v>
      </c>
    </row>
    <row r="980" spans="1:36" x14ac:dyDescent="0.25">
      <c r="A980" s="5" t="s">
        <v>1015</v>
      </c>
      <c r="B980" s="5">
        <v>3.13429026431115E-2</v>
      </c>
      <c r="C980" s="5">
        <v>8.7626809243716006E-2</v>
      </c>
      <c r="D980" s="5">
        <v>0.117736061970538</v>
      </c>
      <c r="E980" s="5">
        <v>0.14515631879166899</v>
      </c>
      <c r="F980" s="5">
        <v>6.9638041583798105E-2</v>
      </c>
      <c r="G980" s="5">
        <v>0.13918076550233699</v>
      </c>
      <c r="H980" s="5">
        <v>9.5716251639983693E-2</v>
      </c>
      <c r="I980" s="5">
        <v>9.3363632454128098E-2</v>
      </c>
      <c r="J980" s="5">
        <v>0.22277735589558301</v>
      </c>
      <c r="K980" s="5">
        <v>7.5077571986974803E-2</v>
      </c>
      <c r="L980" s="5">
        <v>8.1738031640961994E-2</v>
      </c>
      <c r="M980" s="5">
        <v>0.36120212077854402</v>
      </c>
      <c r="N980" s="5">
        <v>0.108981682313496</v>
      </c>
      <c r="O980" s="5">
        <v>9.43425948884625E-2</v>
      </c>
      <c r="P980" s="5">
        <v>4.7026307484607399E-2</v>
      </c>
      <c r="Q980" s="5">
        <v>0.23862084642991499</v>
      </c>
      <c r="R980" s="5">
        <v>5.2506928866247998E-2</v>
      </c>
      <c r="S980" s="5">
        <v>9.0241589221050897E-2</v>
      </c>
      <c r="T980" s="5">
        <v>3.3458940273549898E-2</v>
      </c>
      <c r="U980" s="5">
        <v>0.36966769490550899</v>
      </c>
      <c r="V980" s="5">
        <v>2.6421595032250899E-2</v>
      </c>
      <c r="W980" s="5">
        <v>9.7140643894511006E-2</v>
      </c>
      <c r="X980" s="5">
        <v>0.23953796730125701</v>
      </c>
      <c r="Y980" s="5">
        <v>0.113385717358656</v>
      </c>
      <c r="Z980" s="5">
        <v>7.03392005611337E-2</v>
      </c>
      <c r="AA980" s="5">
        <v>0.123089946697287</v>
      </c>
      <c r="AB980" s="5">
        <v>4.2713045431119097E-2</v>
      </c>
      <c r="AC980" s="5">
        <v>2.8215696107308098E-2</v>
      </c>
      <c r="AD980" s="5">
        <v>0.75868090446152703</v>
      </c>
      <c r="AE980" s="5">
        <v>1</v>
      </c>
      <c r="AF980" s="5">
        <v>1</v>
      </c>
      <c r="AG980" s="5">
        <v>0.93234312647327799</v>
      </c>
      <c r="AH980" s="5">
        <v>0.218339116227763</v>
      </c>
      <c r="AI980" s="5">
        <v>0.91210872604419302</v>
      </c>
      <c r="AJ980" s="5">
        <v>-0.13272228675238701</v>
      </c>
    </row>
    <row r="981" spans="1:36" x14ac:dyDescent="0.25">
      <c r="A981" s="5" t="s">
        <v>1016</v>
      </c>
      <c r="B981" s="5">
        <v>8.9427618530245598E-2</v>
      </c>
      <c r="C981" s="5">
        <v>4.6182609789630097E-2</v>
      </c>
      <c r="D981" s="5">
        <v>0.120967170497567</v>
      </c>
      <c r="E981" s="5">
        <v>4.16631465900393E-2</v>
      </c>
      <c r="F981" s="5">
        <v>2.71092017281904E-2</v>
      </c>
      <c r="G981" s="5">
        <v>8.2935706621354494E-2</v>
      </c>
      <c r="H981" s="5">
        <v>8.5789281929831401E-2</v>
      </c>
      <c r="I981" s="5">
        <v>0</v>
      </c>
      <c r="J981" s="5">
        <v>2.7125011068410199E-2</v>
      </c>
      <c r="K981" s="5">
        <v>7.7041905712405101E-2</v>
      </c>
      <c r="L981" s="5">
        <v>1.64903773418748E-2</v>
      </c>
      <c r="M981" s="5">
        <v>0.119922994285003</v>
      </c>
      <c r="N981" s="5">
        <v>0.102397116557853</v>
      </c>
      <c r="O981" s="5">
        <v>4.8900048276744101E-2</v>
      </c>
      <c r="P981" s="5">
        <v>4.7322733983848703E-2</v>
      </c>
      <c r="Q981" s="5">
        <v>2.6503391555931899E-2</v>
      </c>
      <c r="R981" s="5">
        <v>1.87722187159396E-2</v>
      </c>
      <c r="S981" s="5">
        <v>2.1808806163437701E-2</v>
      </c>
      <c r="T981" s="5">
        <v>3.7100319424009501E-2</v>
      </c>
      <c r="U981" s="5">
        <v>0.15045159610025699</v>
      </c>
      <c r="V981" s="5">
        <v>1.98987626872081E-2</v>
      </c>
      <c r="W981" s="5">
        <v>0.22895747823350601</v>
      </c>
      <c r="X981" s="5">
        <v>0.166818910570772</v>
      </c>
      <c r="Y981" s="5">
        <v>1.1696285509150001E-2</v>
      </c>
      <c r="Z981" s="5">
        <v>0.12629896117155001</v>
      </c>
      <c r="AA981" s="5">
        <v>2.0135862765298499E-2</v>
      </c>
      <c r="AB981" s="5">
        <v>4.0321545979910597E-2</v>
      </c>
      <c r="AC981" s="5">
        <v>1.66883772999162E-2</v>
      </c>
      <c r="AD981" s="5">
        <v>0.87803634787331397</v>
      </c>
      <c r="AE981" s="5">
        <v>1</v>
      </c>
      <c r="AF981" s="5">
        <v>1</v>
      </c>
      <c r="AG981" s="5">
        <v>0.96566115652054896</v>
      </c>
      <c r="AH981" s="5">
        <v>0.972639691188394</v>
      </c>
      <c r="AI981" s="5">
        <v>1.0528505508724799</v>
      </c>
      <c r="AJ981" s="5">
        <v>7.4300664457658705E-2</v>
      </c>
    </row>
    <row r="982" spans="1:36" x14ac:dyDescent="0.25">
      <c r="A982" s="5" t="s">
        <v>1017</v>
      </c>
      <c r="B982" s="5">
        <v>0.24967796029914699</v>
      </c>
      <c r="C982" s="5">
        <v>0.26812275413863601</v>
      </c>
      <c r="D982" s="5">
        <v>0.20599387076879</v>
      </c>
      <c r="E982" s="5">
        <v>0.30808056122945598</v>
      </c>
      <c r="F982" s="5">
        <v>0.22527255919904299</v>
      </c>
      <c r="G982" s="5">
        <v>0.27029267363272202</v>
      </c>
      <c r="H982" s="5">
        <v>0.28490721215629999</v>
      </c>
      <c r="I982" s="5">
        <v>0.27558479350838799</v>
      </c>
      <c r="J982" s="5">
        <v>0.234027601842592</v>
      </c>
      <c r="K982" s="5">
        <v>0.267371405336637</v>
      </c>
      <c r="L982" s="5">
        <v>0.20463766650003201</v>
      </c>
      <c r="M982" s="5">
        <v>0.321583968665965</v>
      </c>
      <c r="N982" s="5">
        <v>0.22758069768969499</v>
      </c>
      <c r="O982" s="5">
        <v>0.20117267441620101</v>
      </c>
      <c r="P982" s="5">
        <v>0.29989575186352002</v>
      </c>
      <c r="Q982" s="5">
        <v>0.25270726210931799</v>
      </c>
      <c r="R982" s="5">
        <v>0.28409087070634398</v>
      </c>
      <c r="S982" s="5">
        <v>0.24336669501508501</v>
      </c>
      <c r="T982" s="5">
        <v>0.173700864057693</v>
      </c>
      <c r="U982" s="5">
        <v>0.22616259912310299</v>
      </c>
      <c r="V982" s="5">
        <v>0.178466909295244</v>
      </c>
      <c r="W982" s="5">
        <v>0.169366649348689</v>
      </c>
      <c r="X982" s="5">
        <v>0.249212402452897</v>
      </c>
      <c r="Y982" s="5">
        <v>0.22134260309034101</v>
      </c>
      <c r="Z982" s="5">
        <v>0.22640104080505</v>
      </c>
      <c r="AA982" s="5">
        <v>0.235171987448547</v>
      </c>
      <c r="AB982" s="5">
        <v>0.33549581884872798</v>
      </c>
      <c r="AC982" s="5">
        <v>0.18109800557810901</v>
      </c>
      <c r="AD982" s="5">
        <v>0.26335194342203599</v>
      </c>
      <c r="AE982" s="5">
        <v>1</v>
      </c>
      <c r="AF982" s="5">
        <v>1</v>
      </c>
      <c r="AG982" s="5">
        <v>0.70485958289464101</v>
      </c>
      <c r="AH982" s="5">
        <v>0.87143610850237296</v>
      </c>
      <c r="AI982" s="5">
        <v>0.92443459750333301</v>
      </c>
      <c r="AJ982" s="5">
        <v>-0.113356840369086</v>
      </c>
    </row>
    <row r="983" spans="1:36" x14ac:dyDescent="0.25">
      <c r="A983" s="5" t="s">
        <v>1018</v>
      </c>
      <c r="B983" s="5">
        <v>0.39057836618000102</v>
      </c>
      <c r="C983" s="5">
        <v>0.41366250500997698</v>
      </c>
      <c r="D983" s="5">
        <v>0.32872706786753503</v>
      </c>
      <c r="E983" s="5">
        <v>0.41741237904538198</v>
      </c>
      <c r="F983" s="5">
        <v>0.33109208466992202</v>
      </c>
      <c r="G983" s="5">
        <v>0.31251062070126201</v>
      </c>
      <c r="H983" s="5">
        <v>0.434713749509196</v>
      </c>
      <c r="I983" s="5">
        <v>0.36540490267318898</v>
      </c>
      <c r="J983" s="5">
        <v>0.38780148378399498</v>
      </c>
      <c r="K983" s="5">
        <v>0.36027290385496902</v>
      </c>
      <c r="L983" s="5">
        <v>0.26771317736078798</v>
      </c>
      <c r="M983" s="5">
        <v>0.41128840169625402</v>
      </c>
      <c r="N983" s="5">
        <v>0.33141564186466999</v>
      </c>
      <c r="O983" s="5">
        <v>0.35794577497203101</v>
      </c>
      <c r="P983" s="5">
        <v>0.39661934899493601</v>
      </c>
      <c r="Q983" s="5">
        <v>0.34678766333645999</v>
      </c>
      <c r="R983" s="5">
        <v>0.39129840422096301</v>
      </c>
      <c r="S983" s="5">
        <v>0.35345320591346302</v>
      </c>
      <c r="T983" s="5">
        <v>0.26807195970473002</v>
      </c>
      <c r="U983" s="5">
        <v>0.36085254319385102</v>
      </c>
      <c r="V983" s="5">
        <v>0.219405831038581</v>
      </c>
      <c r="W983" s="5">
        <v>0.32941351687885601</v>
      </c>
      <c r="X983" s="5">
        <v>0.40769751028566098</v>
      </c>
      <c r="Y983" s="5">
        <v>0.27884469454114302</v>
      </c>
      <c r="Z983" s="5">
        <v>0.37892826818807601</v>
      </c>
      <c r="AA983" s="5">
        <v>0.27714358028366298</v>
      </c>
      <c r="AB983" s="5">
        <v>0.37861818033012301</v>
      </c>
      <c r="AC983" s="5">
        <v>0.25205870779900202</v>
      </c>
      <c r="AD983" s="5">
        <v>0.115511947352868</v>
      </c>
      <c r="AE983" s="5">
        <v>1</v>
      </c>
      <c r="AF983" s="5">
        <v>1</v>
      </c>
      <c r="AG983" s="5">
        <v>0.56503124783835401</v>
      </c>
      <c r="AH983" s="5">
        <v>1.0696202261293</v>
      </c>
      <c r="AI983" s="5">
        <v>0.90776987730244496</v>
      </c>
      <c r="AJ983" s="5">
        <v>-0.13960147903654799</v>
      </c>
    </row>
    <row r="984" spans="1:36" x14ac:dyDescent="0.25">
      <c r="A984" s="5" t="s">
        <v>1019</v>
      </c>
      <c r="B984" s="5">
        <v>0.48756963522043401</v>
      </c>
      <c r="C984" s="5">
        <v>0.60440155817645902</v>
      </c>
      <c r="D984" s="5">
        <v>0.49875004886209701</v>
      </c>
      <c r="E984" s="5">
        <v>0.65219363870468405</v>
      </c>
      <c r="F984" s="5">
        <v>0.452218006944478</v>
      </c>
      <c r="G984" s="5">
        <v>0.42325070773546603</v>
      </c>
      <c r="H984" s="5">
        <v>0.71910595079696704</v>
      </c>
      <c r="I984" s="5">
        <v>0.595411542548133</v>
      </c>
      <c r="J984" s="5">
        <v>0.54677705675548705</v>
      </c>
      <c r="K984" s="5">
        <v>0.50735920647802801</v>
      </c>
      <c r="L984" s="5">
        <v>0.40850695710111201</v>
      </c>
      <c r="M984" s="5">
        <v>0.52386297032567697</v>
      </c>
      <c r="N984" s="5">
        <v>0.53883281880692602</v>
      </c>
      <c r="O984" s="5">
        <v>0.70369650336296596</v>
      </c>
      <c r="P984" s="5">
        <v>0.86479578690203096</v>
      </c>
      <c r="Q984" s="5">
        <v>0.43803768551560301</v>
      </c>
      <c r="R984" s="5">
        <v>0.74552912052520504</v>
      </c>
      <c r="S984" s="5">
        <v>0.43797170613240199</v>
      </c>
      <c r="T984" s="5">
        <v>0.48463504585998701</v>
      </c>
      <c r="U984" s="5">
        <v>0.39350230385490398</v>
      </c>
      <c r="V984" s="5">
        <v>0.23697510472264499</v>
      </c>
      <c r="W984" s="5">
        <v>0.411730739188574</v>
      </c>
      <c r="X984" s="5">
        <v>0.54538938630953004</v>
      </c>
      <c r="Y984" s="5">
        <v>0.35961966007231699</v>
      </c>
      <c r="Z984" s="5">
        <v>0.95226682553117203</v>
      </c>
      <c r="AA984" s="5">
        <v>0.37281685532208703</v>
      </c>
      <c r="AB984" s="5">
        <v>0.49060867415463699</v>
      </c>
      <c r="AC984" s="5">
        <v>0.40455808503901902</v>
      </c>
      <c r="AD984" s="5">
        <v>0.54286590221120501</v>
      </c>
      <c r="AE984" s="5">
        <v>1</v>
      </c>
      <c r="AF984" s="5">
        <v>1</v>
      </c>
      <c r="AG984" s="5">
        <v>0.86432380918983898</v>
      </c>
      <c r="AH984" s="5">
        <v>0.53093701559569095</v>
      </c>
      <c r="AI984" s="5">
        <v>0.93167528656338305</v>
      </c>
      <c r="AJ984" s="5">
        <v>-0.102100869719184</v>
      </c>
    </row>
    <row r="985" spans="1:36" x14ac:dyDescent="0.25">
      <c r="A985" s="5" t="s">
        <v>1020</v>
      </c>
      <c r="B985" s="5">
        <v>0.41795392804393</v>
      </c>
      <c r="C985" s="5">
        <v>0.53005794420362795</v>
      </c>
      <c r="D985" s="5">
        <v>0.43580418108139402</v>
      </c>
      <c r="E985" s="5">
        <v>0.55193853825064998</v>
      </c>
      <c r="F985" s="5">
        <v>0.36290023958873402</v>
      </c>
      <c r="G985" s="5">
        <v>0.34083860734111598</v>
      </c>
      <c r="H985" s="5">
        <v>0.51017780179848005</v>
      </c>
      <c r="I985" s="5">
        <v>0.37281534244864301</v>
      </c>
      <c r="J985" s="5">
        <v>0.33988199004824499</v>
      </c>
      <c r="K985" s="5">
        <v>0.39333869897998802</v>
      </c>
      <c r="L985" s="5">
        <v>0.303363997291205</v>
      </c>
      <c r="M985" s="5">
        <v>0.45271122136513903</v>
      </c>
      <c r="N985" s="5">
        <v>0.442101974034465</v>
      </c>
      <c r="O985" s="5">
        <v>0.54965606400342903</v>
      </c>
      <c r="P985" s="5">
        <v>0.78376517861670303</v>
      </c>
      <c r="Q985" s="5">
        <v>0.37677655719336101</v>
      </c>
      <c r="R985" s="5">
        <v>0.55508413034451798</v>
      </c>
      <c r="S985" s="5">
        <v>0.39263199482606398</v>
      </c>
      <c r="T985" s="5">
        <v>0.30202621520693901</v>
      </c>
      <c r="U985" s="5">
        <v>0.31995200798631002</v>
      </c>
      <c r="V985" s="5">
        <v>0.19108761205382299</v>
      </c>
      <c r="W985" s="5">
        <v>0.31524374957402201</v>
      </c>
      <c r="X985" s="5">
        <v>0.42479990644010401</v>
      </c>
      <c r="Y985" s="5">
        <v>0.26540777286162798</v>
      </c>
      <c r="Z985" s="5">
        <v>0.55791773585001203</v>
      </c>
      <c r="AA985" s="5">
        <v>0.29003465937411599</v>
      </c>
      <c r="AB985" s="5">
        <v>0.47253366072446001</v>
      </c>
      <c r="AC985" s="5">
        <v>0.37482101479299901</v>
      </c>
      <c r="AD985" s="5">
        <v>0.56174686165837295</v>
      </c>
      <c r="AE985" s="5">
        <v>1</v>
      </c>
      <c r="AF985" s="5">
        <v>1</v>
      </c>
      <c r="AG985" s="5">
        <v>0.86666678556828902</v>
      </c>
      <c r="AH985" s="5">
        <v>0.62035972838528497</v>
      </c>
      <c r="AI985" s="5">
        <v>0.93646110477234901</v>
      </c>
      <c r="AJ985" s="5">
        <v>-9.4709020458930995E-2</v>
      </c>
    </row>
    <row r="986" spans="1:36" x14ac:dyDescent="0.25">
      <c r="A986" s="5" t="s">
        <v>1021</v>
      </c>
      <c r="B986" s="5">
        <v>0.21222585915738101</v>
      </c>
      <c r="C986" s="5">
        <v>0.26953856834983803</v>
      </c>
      <c r="D986" s="5">
        <v>0.225382384593765</v>
      </c>
      <c r="E986" s="5">
        <v>0.30904202389867302</v>
      </c>
      <c r="F986" s="5">
        <v>0.20876159179672399</v>
      </c>
      <c r="G986" s="5">
        <v>0.20717014595001501</v>
      </c>
      <c r="H986" s="5">
        <v>0.30226692263399901</v>
      </c>
      <c r="I986" s="5">
        <v>0.18580928283442999</v>
      </c>
      <c r="J986" s="5">
        <v>0.21049995738657801</v>
      </c>
      <c r="K986" s="5">
        <v>0.23756098699862499</v>
      </c>
      <c r="L986" s="5">
        <v>0.19154333390401401</v>
      </c>
      <c r="M986" s="5">
        <v>0.23632027604453501</v>
      </c>
      <c r="N986" s="5">
        <v>0.26102522195016797</v>
      </c>
      <c r="O986" s="5">
        <v>0.27985377405134398</v>
      </c>
      <c r="P986" s="5">
        <v>0.40784005160023401</v>
      </c>
      <c r="Q986" s="5">
        <v>0.21212526092450201</v>
      </c>
      <c r="R986" s="5">
        <v>0.25317417759612798</v>
      </c>
      <c r="S986" s="5">
        <v>0.18897765595725299</v>
      </c>
      <c r="T986" s="5">
        <v>0.18293600532208201</v>
      </c>
      <c r="U986" s="5">
        <v>0.107244695182144</v>
      </c>
      <c r="V986" s="5">
        <v>0.12170637690752401</v>
      </c>
      <c r="W986" s="5">
        <v>0.174146098848005</v>
      </c>
      <c r="X986" s="5">
        <v>0.23727049657457699</v>
      </c>
      <c r="Y986" s="5">
        <v>0.152339048008271</v>
      </c>
      <c r="Z986" s="5">
        <v>0.242858488281398</v>
      </c>
      <c r="AA986" s="5">
        <v>0.165257859925691</v>
      </c>
      <c r="AB986" s="5">
        <v>0.26521576040919498</v>
      </c>
      <c r="AC986" s="5">
        <v>0.21201635511029801</v>
      </c>
      <c r="AD986" s="5">
        <v>0.20519241267921901</v>
      </c>
      <c r="AE986" s="5">
        <v>1</v>
      </c>
      <c r="AF986" s="5">
        <v>1</v>
      </c>
      <c r="AG986" s="5">
        <v>0.66349642423220601</v>
      </c>
      <c r="AH986" s="5">
        <v>0.87049463376450198</v>
      </c>
      <c r="AI986" s="5">
        <v>0.87596884685996101</v>
      </c>
      <c r="AJ986" s="5">
        <v>-0.191048532457991</v>
      </c>
    </row>
    <row r="987" spans="1:36" x14ac:dyDescent="0.25">
      <c r="A987" s="5" t="s">
        <v>1022</v>
      </c>
      <c r="B987" s="5">
        <v>0.10069907419278699</v>
      </c>
      <c r="C987" s="5">
        <v>0.110129743387312</v>
      </c>
      <c r="D987" s="5">
        <v>8.2876012937879801E-2</v>
      </c>
      <c r="E987" s="5">
        <v>9.0018649362626796E-2</v>
      </c>
      <c r="F987" s="5">
        <v>0.117537270980345</v>
      </c>
      <c r="G987" s="5">
        <v>8.8759736631768602E-2</v>
      </c>
      <c r="H987" s="5">
        <v>0.121317356676237</v>
      </c>
      <c r="I987" s="5">
        <v>6.6715601510997993E-2</v>
      </c>
      <c r="J987" s="5">
        <v>7.4424121543835001E-2</v>
      </c>
      <c r="K987" s="5">
        <v>0.106680720354647</v>
      </c>
      <c r="L987" s="5">
        <v>5.6472762391873897E-2</v>
      </c>
      <c r="M987" s="5">
        <v>0.109928682244298</v>
      </c>
      <c r="N987" s="5">
        <v>8.1632857005040402E-2</v>
      </c>
      <c r="O987" s="5">
        <v>0.10987197317915399</v>
      </c>
      <c r="P987" s="5">
        <v>9.5215748904636702E-2</v>
      </c>
      <c r="Q987" s="5">
        <v>8.47400652349833E-2</v>
      </c>
      <c r="R987" s="5">
        <v>8.6590959769158704E-2</v>
      </c>
      <c r="S987" s="5">
        <v>9.9743468644115804E-2</v>
      </c>
      <c r="T987" s="5">
        <v>6.6560771301873295E-2</v>
      </c>
      <c r="U987" s="5">
        <v>7.8713301980338504E-2</v>
      </c>
      <c r="V987" s="5">
        <v>3.9917492193711497E-2</v>
      </c>
      <c r="W987" s="5">
        <v>8.6701515869074E-2</v>
      </c>
      <c r="X987" s="5">
        <v>9.0749806913241901E-2</v>
      </c>
      <c r="Y987" s="5">
        <v>8.1017104321889202E-2</v>
      </c>
      <c r="Z987" s="5">
        <v>9.4056705482001998E-2</v>
      </c>
      <c r="AA987" s="5">
        <v>6.3387457141453704E-2</v>
      </c>
      <c r="AB987" s="5">
        <v>8.2446323820489095E-2</v>
      </c>
      <c r="AC987" s="5">
        <v>5.8401211775210397E-2</v>
      </c>
      <c r="AD987" s="5">
        <v>4.07200667933829E-2</v>
      </c>
      <c r="AE987" s="5">
        <v>1</v>
      </c>
      <c r="AF987" s="5">
        <v>1</v>
      </c>
      <c r="AG987" s="5">
        <v>0.46487705410331698</v>
      </c>
      <c r="AH987" s="5">
        <v>1.3779007756530499</v>
      </c>
      <c r="AI987" s="5">
        <v>0.84144844906745497</v>
      </c>
      <c r="AJ987" s="5">
        <v>-0.24905320663918601</v>
      </c>
    </row>
    <row r="988" spans="1:36" x14ac:dyDescent="0.25">
      <c r="A988" s="5" t="s">
        <v>1023</v>
      </c>
      <c r="B988" s="5">
        <v>0.21445225182068101</v>
      </c>
      <c r="C988" s="5">
        <v>0.18928431390519801</v>
      </c>
      <c r="D988" s="5">
        <v>0.20532911075184099</v>
      </c>
      <c r="E988" s="5">
        <v>0.26903972618032801</v>
      </c>
      <c r="F988" s="5">
        <v>0.19254732638549099</v>
      </c>
      <c r="G988" s="5">
        <v>0.20500028045075</v>
      </c>
      <c r="H988" s="5">
        <v>0.25275277141454999</v>
      </c>
      <c r="I988" s="5">
        <v>0.22185305632920899</v>
      </c>
      <c r="J988" s="5">
        <v>0.193406153158003</v>
      </c>
      <c r="K988" s="5">
        <v>0.22269492356359799</v>
      </c>
      <c r="L988" s="5">
        <v>0.17958860962633</v>
      </c>
      <c r="M988" s="5">
        <v>0.28212175790908101</v>
      </c>
      <c r="N988" s="5">
        <v>0.16987701115140499</v>
      </c>
      <c r="O988" s="5">
        <v>0.16472882796903801</v>
      </c>
      <c r="P988" s="5">
        <v>0.25627592461790299</v>
      </c>
      <c r="Q988" s="5">
        <v>0.200128589896679</v>
      </c>
      <c r="R988" s="5">
        <v>0.23138877221171</v>
      </c>
      <c r="S988" s="5">
        <v>0.22798977028894499</v>
      </c>
      <c r="T988" s="5">
        <v>0.15235111178220201</v>
      </c>
      <c r="U988" s="5">
        <v>0.181250160298942</v>
      </c>
      <c r="V988" s="5">
        <v>0.13268456107955701</v>
      </c>
      <c r="W988" s="5">
        <v>0.152234852724694</v>
      </c>
      <c r="X988" s="5">
        <v>0.216412729727544</v>
      </c>
      <c r="Y988" s="5">
        <v>0.186228595422024</v>
      </c>
      <c r="Z988" s="5">
        <v>0.20673290458940899</v>
      </c>
      <c r="AA988" s="5">
        <v>0.22322700311990501</v>
      </c>
      <c r="AB988" s="5">
        <v>0.23918781317334001</v>
      </c>
      <c r="AC988" s="5">
        <v>0.123695499438333</v>
      </c>
      <c r="AD988" s="5">
        <v>0.26557054040056499</v>
      </c>
      <c r="AE988" s="5">
        <v>1</v>
      </c>
      <c r="AF988" s="5">
        <v>1</v>
      </c>
      <c r="AG988" s="5">
        <v>0.70485958289464101</v>
      </c>
      <c r="AH988" s="5">
        <v>0.80115822272578696</v>
      </c>
      <c r="AI988" s="5">
        <v>0.92139274670498506</v>
      </c>
      <c r="AJ988" s="5">
        <v>-0.11811185393887499</v>
      </c>
    </row>
    <row r="989" spans="1:36" x14ac:dyDescent="0.25">
      <c r="A989" s="5" t="s">
        <v>1024</v>
      </c>
      <c r="B989" s="5">
        <v>0.27462529015213499</v>
      </c>
      <c r="C989" s="5">
        <v>0.34414154540265202</v>
      </c>
      <c r="D989" s="5">
        <v>0.25895899252113402</v>
      </c>
      <c r="E989" s="5">
        <v>0.31294755618814302</v>
      </c>
      <c r="F989" s="5">
        <v>0.25023674920758898</v>
      </c>
      <c r="G989" s="5">
        <v>0.235184452806841</v>
      </c>
      <c r="H989" s="5">
        <v>0.34537155880270398</v>
      </c>
      <c r="I989" s="5">
        <v>0.23545721451701099</v>
      </c>
      <c r="J989" s="5">
        <v>0.26386255511074802</v>
      </c>
      <c r="K989" s="5">
        <v>0.319645927331628</v>
      </c>
      <c r="L989" s="5">
        <v>0.231770381376037</v>
      </c>
      <c r="M989" s="5">
        <v>0.32668096389819601</v>
      </c>
      <c r="N989" s="5">
        <v>0.27637382119668502</v>
      </c>
      <c r="O989" s="5">
        <v>0.36881931823923497</v>
      </c>
      <c r="P989" s="5">
        <v>0.35458792895767</v>
      </c>
      <c r="Q989" s="5">
        <v>0.29074713181018702</v>
      </c>
      <c r="R989" s="5">
        <v>0.29119990450326699</v>
      </c>
      <c r="S989" s="5">
        <v>0.24001405829543601</v>
      </c>
      <c r="T989" s="5">
        <v>0.221297020510243</v>
      </c>
      <c r="U989" s="5">
        <v>0.24458859752276699</v>
      </c>
      <c r="V989" s="5">
        <v>0.162981036730031</v>
      </c>
      <c r="W989" s="5">
        <v>0.216973613115921</v>
      </c>
      <c r="X989" s="5">
        <v>0.28959949666443902</v>
      </c>
      <c r="Y989" s="5">
        <v>0.23357720297760401</v>
      </c>
      <c r="Z989" s="5">
        <v>0.34945339144818</v>
      </c>
      <c r="AA989" s="5">
        <v>0.235669275213815</v>
      </c>
      <c r="AB989" s="5">
        <v>0.38127110581666901</v>
      </c>
      <c r="AC989" s="5">
        <v>0.18385962497123801</v>
      </c>
      <c r="AD989" s="5">
        <v>0.25485169919183398</v>
      </c>
      <c r="AE989" s="5">
        <v>1</v>
      </c>
      <c r="AF989" s="5">
        <v>1</v>
      </c>
      <c r="AG989" s="5">
        <v>0.70315316887537505</v>
      </c>
      <c r="AH989" s="5">
        <v>0.780189211578866</v>
      </c>
      <c r="AI989" s="5">
        <v>0.91388467722292399</v>
      </c>
      <c r="AJ989" s="5">
        <v>-0.12991597128408899</v>
      </c>
    </row>
    <row r="990" spans="1:36" x14ac:dyDescent="0.25">
      <c r="A990" s="5" t="s">
        <v>1025</v>
      </c>
      <c r="B990" s="5">
        <v>0.39582336514151001</v>
      </c>
      <c r="C990" s="5">
        <v>0.43445789265234203</v>
      </c>
      <c r="D990" s="5">
        <v>0.41349327165425898</v>
      </c>
      <c r="E990" s="5">
        <v>0.49133712274813002</v>
      </c>
      <c r="F990" s="5">
        <v>0.38997652440925001</v>
      </c>
      <c r="G990" s="5">
        <v>0.38326836931589597</v>
      </c>
      <c r="H990" s="5">
        <v>0.48781543495183699</v>
      </c>
      <c r="I990" s="5">
        <v>0.32583756253174301</v>
      </c>
      <c r="J990" s="5">
        <v>0.41074143188738999</v>
      </c>
      <c r="K990" s="5">
        <v>0.39695424449495198</v>
      </c>
      <c r="L990" s="5">
        <v>0.282191825925245</v>
      </c>
      <c r="M990" s="5">
        <v>0.44117657349646699</v>
      </c>
      <c r="N990" s="5">
        <v>0.33099388027712701</v>
      </c>
      <c r="O990" s="5">
        <v>0.40597830902514798</v>
      </c>
      <c r="P990" s="5">
        <v>0.47551675305043201</v>
      </c>
      <c r="Q990" s="5">
        <v>0.36103520088142399</v>
      </c>
      <c r="R990" s="5">
        <v>0.40805423520047701</v>
      </c>
      <c r="S990" s="5">
        <v>0.41504690509525299</v>
      </c>
      <c r="T990" s="5">
        <v>0.30307011919692201</v>
      </c>
      <c r="U990" s="5">
        <v>0.374699449404928</v>
      </c>
      <c r="V990" s="5">
        <v>0.25186224569440602</v>
      </c>
      <c r="W990" s="5">
        <v>0.34736155993266399</v>
      </c>
      <c r="X990" s="5">
        <v>0.46280356409601697</v>
      </c>
      <c r="Y990" s="5">
        <v>0.27819558364171898</v>
      </c>
      <c r="Z990" s="5">
        <v>1.1932711593804499</v>
      </c>
      <c r="AA990" s="5">
        <v>0.28195568990834302</v>
      </c>
      <c r="AB990" s="5">
        <v>0.47146288819479398</v>
      </c>
      <c r="AC990" s="5">
        <v>0.22747527031994999</v>
      </c>
      <c r="AD990" s="5">
        <v>0.77898603915674403</v>
      </c>
      <c r="AE990" s="5">
        <v>1</v>
      </c>
      <c r="AF990" s="5">
        <v>1</v>
      </c>
      <c r="AG990" s="5">
        <v>0.93801590639287602</v>
      </c>
      <c r="AH990" s="5">
        <v>0.82222634675614104</v>
      </c>
      <c r="AI990" s="5">
        <v>1.04682695356233</v>
      </c>
      <c r="AJ990" s="5">
        <v>6.6022976298449498E-2</v>
      </c>
    </row>
    <row r="991" spans="1:36" x14ac:dyDescent="0.25">
      <c r="A991" s="5" t="s">
        <v>1026</v>
      </c>
      <c r="B991" s="5">
        <v>0.43389112677863501</v>
      </c>
      <c r="C991" s="5">
        <v>0.46890652977674402</v>
      </c>
      <c r="D991" s="5">
        <v>0.38284878725321803</v>
      </c>
      <c r="E991" s="5">
        <v>0.48885972564999203</v>
      </c>
      <c r="F991" s="5">
        <v>0.43903135866701498</v>
      </c>
      <c r="G991" s="5">
        <v>0.38197526960175099</v>
      </c>
      <c r="H991" s="5">
        <v>0.54636190814438801</v>
      </c>
      <c r="I991" s="5">
        <v>0.38441863668488202</v>
      </c>
      <c r="J991" s="5">
        <v>0.36899662046404402</v>
      </c>
      <c r="K991" s="5">
        <v>0.47605847747270502</v>
      </c>
      <c r="L991" s="5">
        <v>0.32818531779326698</v>
      </c>
      <c r="M991" s="5">
        <v>0.460304244521832</v>
      </c>
      <c r="N991" s="5">
        <v>0.42305757544102102</v>
      </c>
      <c r="O991" s="5">
        <v>0.37353112087167201</v>
      </c>
      <c r="P991" s="5">
        <v>0.50260379944283196</v>
      </c>
      <c r="Q991" s="5">
        <v>0.47843215351254398</v>
      </c>
      <c r="R991" s="5">
        <v>0.44373972151526903</v>
      </c>
      <c r="S991" s="5">
        <v>0.42379012883373302</v>
      </c>
      <c r="T991" s="5">
        <v>0.33424512834550102</v>
      </c>
      <c r="U991" s="5">
        <v>0.397214576013103</v>
      </c>
      <c r="V991" s="5">
        <v>0.241340621224711</v>
      </c>
      <c r="W991" s="5">
        <v>0.34885972464586301</v>
      </c>
      <c r="X991" s="5">
        <v>0.47535930205133903</v>
      </c>
      <c r="Y991" s="5">
        <v>0.29404884117042301</v>
      </c>
      <c r="Z991" s="5">
        <v>0.64947556630019998</v>
      </c>
      <c r="AA991" s="5">
        <v>0.30836780218662802</v>
      </c>
      <c r="AB991" s="5">
        <v>0.48002163259177399</v>
      </c>
      <c r="AC991" s="5">
        <v>0.293180222332455</v>
      </c>
      <c r="AD991" s="5">
        <v>0.54660477933024099</v>
      </c>
      <c r="AE991" s="5">
        <v>1</v>
      </c>
      <c r="AF991" s="5">
        <v>1</v>
      </c>
      <c r="AG991" s="5">
        <v>0.86432380918983898</v>
      </c>
      <c r="AH991" s="5">
        <v>0.54936536606725095</v>
      </c>
      <c r="AI991" s="5">
        <v>0.95202703006536604</v>
      </c>
      <c r="AJ991" s="5">
        <v>-7.09255596023982E-2</v>
      </c>
    </row>
    <row r="992" spans="1:36" x14ac:dyDescent="0.25">
      <c r="A992" s="5" t="s">
        <v>1027</v>
      </c>
      <c r="B992" s="5">
        <v>0.31901939392218798</v>
      </c>
      <c r="C992" s="5">
        <v>0.33213493850235198</v>
      </c>
      <c r="D992" s="5">
        <v>0.27792823404345401</v>
      </c>
      <c r="E992" s="5">
        <v>0.37640871983594298</v>
      </c>
      <c r="F992" s="5">
        <v>0.31564856453364498</v>
      </c>
      <c r="G992" s="5">
        <v>0.27025319106864398</v>
      </c>
      <c r="H992" s="5">
        <v>0.39250166216829702</v>
      </c>
      <c r="I992" s="5">
        <v>0.286455873566001</v>
      </c>
      <c r="J992" s="5">
        <v>0.31518536262910202</v>
      </c>
      <c r="K992" s="5">
        <v>0.367650251518578</v>
      </c>
      <c r="L992" s="5">
        <v>0.303527807103595</v>
      </c>
      <c r="M992" s="5">
        <v>0.40816172037336401</v>
      </c>
      <c r="N992" s="5">
        <v>0.27822492272235699</v>
      </c>
      <c r="O992" s="5">
        <v>0.25712245762709401</v>
      </c>
      <c r="P992" s="5">
        <v>0.360267073717838</v>
      </c>
      <c r="Q992" s="5">
        <v>0.35866858053050499</v>
      </c>
      <c r="R992" s="5">
        <v>0.343105106991134</v>
      </c>
      <c r="S992" s="5">
        <v>0.31599645004764498</v>
      </c>
      <c r="T992" s="5">
        <v>0.239181597123277</v>
      </c>
      <c r="U992" s="5">
        <v>0.282244104004998</v>
      </c>
      <c r="V992" s="5">
        <v>0.180057990497828</v>
      </c>
      <c r="W992" s="5">
        <v>0.26511785665410798</v>
      </c>
      <c r="X992" s="5">
        <v>0.35828722555403603</v>
      </c>
      <c r="Y992" s="5">
        <v>0.296277609811192</v>
      </c>
      <c r="Z992" s="5">
        <v>0.3638863527808</v>
      </c>
      <c r="AA992" s="5">
        <v>0.267973940271309</v>
      </c>
      <c r="AB992" s="5">
        <v>0.40797089268834702</v>
      </c>
      <c r="AC992" s="5">
        <v>0.22604135315697699</v>
      </c>
      <c r="AD992" s="5">
        <v>0.44231094883073502</v>
      </c>
      <c r="AE992" s="5">
        <v>1</v>
      </c>
      <c r="AF992" s="5">
        <v>1</v>
      </c>
      <c r="AG992" s="5">
        <v>0.81823024412866796</v>
      </c>
      <c r="AH992" s="5">
        <v>0.55018652413869096</v>
      </c>
      <c r="AI992" s="5">
        <v>0.94774770926251295</v>
      </c>
      <c r="AJ992" s="5">
        <v>-7.74250305287493E-2</v>
      </c>
    </row>
    <row r="993" spans="1:36" x14ac:dyDescent="0.25">
      <c r="A993" s="5" t="s">
        <v>1028</v>
      </c>
      <c r="B993" s="5">
        <v>0.18284020000660101</v>
      </c>
      <c r="C993" s="5">
        <v>0.175024233470325</v>
      </c>
      <c r="D993" s="5">
        <v>0.156835521593263</v>
      </c>
      <c r="E993" s="5">
        <v>0.199493912410591</v>
      </c>
      <c r="F993" s="5">
        <v>0.179600178474627</v>
      </c>
      <c r="G993" s="5">
        <v>0.14080531222905801</v>
      </c>
      <c r="H993" s="5">
        <v>0.20152647058972301</v>
      </c>
      <c r="I993" s="5">
        <v>0.107475687224708</v>
      </c>
      <c r="J993" s="5">
        <v>0.15163778991285601</v>
      </c>
      <c r="K993" s="5">
        <v>0.17893270219075</v>
      </c>
      <c r="L993" s="5">
        <v>0.13623544084064801</v>
      </c>
      <c r="M993" s="5">
        <v>0.179259782374451</v>
      </c>
      <c r="N993" s="5">
        <v>0.15369702720789699</v>
      </c>
      <c r="O993" s="5">
        <v>0.14797116907393601</v>
      </c>
      <c r="P993" s="5">
        <v>0.18585221667402901</v>
      </c>
      <c r="Q993" s="5">
        <v>0.16989461959379101</v>
      </c>
      <c r="R993" s="5">
        <v>0.16240177329830199</v>
      </c>
      <c r="S993" s="5">
        <v>0.18644875957822599</v>
      </c>
      <c r="T993" s="5">
        <v>0.115348252705059</v>
      </c>
      <c r="U993" s="5">
        <v>0.149128548501756</v>
      </c>
      <c r="V993" s="5">
        <v>0.104758448512505</v>
      </c>
      <c r="W993" s="5">
        <v>0.149510824271568</v>
      </c>
      <c r="X993" s="5">
        <v>0.18257156564913399</v>
      </c>
      <c r="Y993" s="5">
        <v>0.14050654589438299</v>
      </c>
      <c r="Z993" s="5">
        <v>0.15650460721185</v>
      </c>
      <c r="AA993" s="5">
        <v>0.113451978812694</v>
      </c>
      <c r="AB993" s="5">
        <v>0.20363876062002401</v>
      </c>
      <c r="AC993" s="5">
        <v>0.107103335527441</v>
      </c>
      <c r="AD993" s="5">
        <v>0.301773500455635</v>
      </c>
      <c r="AE993" s="5">
        <v>1</v>
      </c>
      <c r="AF993" s="5">
        <v>1</v>
      </c>
      <c r="AG993" s="5">
        <v>0.72911718230891698</v>
      </c>
      <c r="AH993" s="5">
        <v>0.72075199311674198</v>
      </c>
      <c r="AI993" s="5">
        <v>0.92833210329195903</v>
      </c>
      <c r="AJ993" s="5">
        <v>-0.10728708472759101</v>
      </c>
    </row>
    <row r="994" spans="1:36" x14ac:dyDescent="0.25">
      <c r="A994" s="5" t="s">
        <v>1029</v>
      </c>
      <c r="B994" s="5">
        <v>6.4653422682060299E-2</v>
      </c>
      <c r="C994" s="5">
        <v>6.5811065194624901E-2</v>
      </c>
      <c r="D994" s="5">
        <v>3.8458177061534399E-2</v>
      </c>
      <c r="E994" s="5">
        <v>6.21718473658475E-2</v>
      </c>
      <c r="F994" s="5">
        <v>7.4193468736376098E-2</v>
      </c>
      <c r="G994" s="5">
        <v>2.6078112644260101E-2</v>
      </c>
      <c r="H994" s="5">
        <v>6.8176359849094301E-2</v>
      </c>
      <c r="I994" s="5">
        <v>3.11534678330736E-2</v>
      </c>
      <c r="J994" s="5">
        <v>5.7748148118749801E-2</v>
      </c>
      <c r="K994" s="5">
        <v>5.6668209852909303E-2</v>
      </c>
      <c r="L994" s="5">
        <v>4.5082080066701398E-2</v>
      </c>
      <c r="M994" s="5">
        <v>0.104291436676065</v>
      </c>
      <c r="N994" s="5">
        <v>4.0862254940130398E-2</v>
      </c>
      <c r="O994" s="5">
        <v>5.1219521707463002E-2</v>
      </c>
      <c r="P994" s="5">
        <v>6.5521089069746102E-2</v>
      </c>
      <c r="Q994" s="5">
        <v>6.6329691613518801E-2</v>
      </c>
      <c r="R994" s="5">
        <v>3.5489516226859801E-2</v>
      </c>
      <c r="S994" s="5">
        <v>7.4192456040830704E-2</v>
      </c>
      <c r="T994" s="5">
        <v>5.3584839129890802E-2</v>
      </c>
      <c r="U994" s="5">
        <v>7.4613191738562706E-2</v>
      </c>
      <c r="V994" s="5">
        <v>3.1359271120290001E-2</v>
      </c>
      <c r="W994" s="5">
        <v>7.7756740189539403E-2</v>
      </c>
      <c r="X994" s="5">
        <v>8.7333725470051901E-2</v>
      </c>
      <c r="Y994" s="5">
        <v>4.7514435804033001E-2</v>
      </c>
      <c r="Z994" s="5">
        <v>4.8844135601586403E-2</v>
      </c>
      <c r="AA994" s="5">
        <v>4.8200639473592398E-2</v>
      </c>
      <c r="AB994" s="5">
        <v>5.0789979693838597E-2</v>
      </c>
      <c r="AC994" s="5">
        <v>3.18983629245728E-2</v>
      </c>
      <c r="AD994" s="5">
        <v>0.94606369440927895</v>
      </c>
      <c r="AE994" s="5">
        <v>1</v>
      </c>
      <c r="AF994" s="5">
        <v>1</v>
      </c>
      <c r="AG994" s="5">
        <v>0.98305663322927705</v>
      </c>
      <c r="AH994" s="5">
        <v>0.21407046587443601</v>
      </c>
      <c r="AI994" s="5">
        <v>1.0087220750077699</v>
      </c>
      <c r="AJ994" s="5">
        <v>1.2528735158129399E-2</v>
      </c>
    </row>
    <row r="995" spans="1:36" x14ac:dyDescent="0.25">
      <c r="A995" s="5" t="s">
        <v>1030</v>
      </c>
      <c r="B995" s="5">
        <v>0.13485962670184301</v>
      </c>
      <c r="C995" s="5">
        <v>0.136603107403893</v>
      </c>
      <c r="D995" s="5">
        <v>0.121413739013779</v>
      </c>
      <c r="E995" s="5">
        <v>0.11894575315152001</v>
      </c>
      <c r="F995" s="5">
        <v>8.1506864175070207E-2</v>
      </c>
      <c r="G995" s="5">
        <v>0.11964456938264401</v>
      </c>
      <c r="H995" s="5">
        <v>0.138998343758056</v>
      </c>
      <c r="I995" s="5">
        <v>0.14532006597583</v>
      </c>
      <c r="J995" s="5">
        <v>0.13729419530016701</v>
      </c>
      <c r="K995" s="5">
        <v>0.115346195410315</v>
      </c>
      <c r="L995" s="5">
        <v>0.103074062202022</v>
      </c>
      <c r="M995" s="5">
        <v>0.16141332930355401</v>
      </c>
      <c r="N995" s="5">
        <v>0.10335006645054801</v>
      </c>
      <c r="O995" s="5">
        <v>9.0471974723391593E-2</v>
      </c>
      <c r="P995" s="5">
        <v>0.138108082011073</v>
      </c>
      <c r="Q995" s="5">
        <v>0.12859298082060899</v>
      </c>
      <c r="R995" s="5">
        <v>0.15761632725009</v>
      </c>
      <c r="S995" s="5">
        <v>0.12675769675096801</v>
      </c>
      <c r="T995" s="5">
        <v>9.4348246188432003E-2</v>
      </c>
      <c r="U995" s="5">
        <v>0.114010455055974</v>
      </c>
      <c r="V995" s="5">
        <v>7.2228311222879704E-2</v>
      </c>
      <c r="W995" s="5">
        <v>6.8649060433128697E-2</v>
      </c>
      <c r="X995" s="5">
        <v>0.12992134756611201</v>
      </c>
      <c r="Y995" s="5">
        <v>0.105948405638058</v>
      </c>
      <c r="Z995" s="5">
        <v>5.4007717314883699E-2</v>
      </c>
      <c r="AA995" s="5">
        <v>0.116801841476882</v>
      </c>
      <c r="AB995" s="5">
        <v>0.15260262476615</v>
      </c>
      <c r="AC995" s="5">
        <v>6.2373952558365697E-2</v>
      </c>
      <c r="AD995" s="5">
        <v>0.22967472457393001</v>
      </c>
      <c r="AE995" s="5">
        <v>1</v>
      </c>
      <c r="AF995" s="5">
        <v>1</v>
      </c>
      <c r="AG995" s="5">
        <v>0.69287347078168704</v>
      </c>
      <c r="AH995" s="5">
        <v>0.92440997492613897</v>
      </c>
      <c r="AI995" s="5">
        <v>0.89095523024724699</v>
      </c>
      <c r="AJ995" s="5">
        <v>-0.16657515553413299</v>
      </c>
    </row>
    <row r="996" spans="1:36" x14ac:dyDescent="0.25">
      <c r="A996" s="5" t="s">
        <v>1031</v>
      </c>
      <c r="B996" s="5">
        <v>0.17404090747692899</v>
      </c>
      <c r="C996" s="5">
        <v>0.18147416613505199</v>
      </c>
      <c r="D996" s="5">
        <v>0.13865204208902901</v>
      </c>
      <c r="E996" s="5">
        <v>0.171418127300835</v>
      </c>
      <c r="F996" s="5">
        <v>0.14541533813360899</v>
      </c>
      <c r="G996" s="5">
        <v>0.173663206230181</v>
      </c>
      <c r="H996" s="5">
        <v>0.20271720598361501</v>
      </c>
      <c r="I996" s="5">
        <v>0.16576234329157399</v>
      </c>
      <c r="J996" s="5">
        <v>0.19487501553025199</v>
      </c>
      <c r="K996" s="5">
        <v>0.17154576476462899</v>
      </c>
      <c r="L996" s="5">
        <v>0.125100333040046</v>
      </c>
      <c r="M996" s="5">
        <v>0.18434710032968901</v>
      </c>
      <c r="N996" s="5">
        <v>0.14387938687287199</v>
      </c>
      <c r="O996" s="5">
        <v>0.13923848528445901</v>
      </c>
      <c r="P996" s="5">
        <v>0.19743241438523301</v>
      </c>
      <c r="Q996" s="5">
        <v>0.168508133499089</v>
      </c>
      <c r="R996" s="5">
        <v>0.17856173350403901</v>
      </c>
      <c r="S996" s="5">
        <v>0.16812044593213299</v>
      </c>
      <c r="T996" s="5">
        <v>0.14483378836226099</v>
      </c>
      <c r="U996" s="5">
        <v>0.144081204838412</v>
      </c>
      <c r="V996" s="5">
        <v>9.3026665196473901E-2</v>
      </c>
      <c r="W996" s="5">
        <v>0.141088515771121</v>
      </c>
      <c r="X996" s="5">
        <v>0.172313877675591</v>
      </c>
      <c r="Y996" s="5">
        <v>0.120451101474297</v>
      </c>
      <c r="Z996" s="5">
        <v>0.17677387669904501</v>
      </c>
      <c r="AA996" s="5">
        <v>0.13168483210473</v>
      </c>
      <c r="AB996" s="5">
        <v>0.18467237475346701</v>
      </c>
      <c r="AC996" s="5">
        <v>0.12051494555504499</v>
      </c>
      <c r="AD996" s="5">
        <v>0.239420987558527</v>
      </c>
      <c r="AE996" s="5">
        <v>1</v>
      </c>
      <c r="AF996" s="5">
        <v>1</v>
      </c>
      <c r="AG996" s="5">
        <v>0.69522135069485902</v>
      </c>
      <c r="AH996" s="5">
        <v>0.82640178398485697</v>
      </c>
      <c r="AI996" s="5">
        <v>0.92644636971459504</v>
      </c>
      <c r="AJ996" s="5">
        <v>-0.11022063119415</v>
      </c>
    </row>
    <row r="997" spans="1:36" x14ac:dyDescent="0.25">
      <c r="A997" s="5" t="s">
        <v>1032</v>
      </c>
      <c r="B997" s="5">
        <v>0.173069906266587</v>
      </c>
      <c r="C997" s="5">
        <v>0.24110415446507599</v>
      </c>
      <c r="D997" s="5">
        <v>0.18655201541671801</v>
      </c>
      <c r="E997" s="5">
        <v>0.25079079974783802</v>
      </c>
      <c r="F997" s="5">
        <v>0.28320340807336097</v>
      </c>
      <c r="G997" s="5">
        <v>0.17711979275123699</v>
      </c>
      <c r="H997" s="5">
        <v>0.23685318757686699</v>
      </c>
      <c r="I997" s="5">
        <v>0.25988995247492802</v>
      </c>
      <c r="J997" s="5">
        <v>0.29929444669491501</v>
      </c>
      <c r="K997" s="5">
        <v>0.26744281856472102</v>
      </c>
      <c r="L997" s="5">
        <v>0.14548230616093399</v>
      </c>
      <c r="M997" s="5">
        <v>0.25166948839015302</v>
      </c>
      <c r="N997" s="5">
        <v>0.20751011934730501</v>
      </c>
      <c r="O997" s="5">
        <v>0.184667225100002</v>
      </c>
      <c r="P997" s="5">
        <v>0.29306692459748901</v>
      </c>
      <c r="Q997" s="5">
        <v>0.21877224847163401</v>
      </c>
      <c r="R997" s="5">
        <v>0.26359030852330201</v>
      </c>
      <c r="S997" s="5">
        <v>0.180766227470786</v>
      </c>
      <c r="T997" s="5">
        <v>0.19762113146944099</v>
      </c>
      <c r="U997" s="5">
        <v>0.19827957804688001</v>
      </c>
      <c r="V997" s="5">
        <v>0.124097132957541</v>
      </c>
      <c r="W997" s="5">
        <v>0.19747937321251899</v>
      </c>
      <c r="X997" s="5">
        <v>0.24419819554171299</v>
      </c>
      <c r="Y997" s="5">
        <v>0.11895587735114101</v>
      </c>
      <c r="Z997" s="5">
        <v>0.20738410181817901</v>
      </c>
      <c r="AA997" s="5">
        <v>0.167148421695135</v>
      </c>
      <c r="AB997" s="5">
        <v>0.21484068357708799</v>
      </c>
      <c r="AC997" s="5">
        <v>0.13635504189491099</v>
      </c>
      <c r="AD997" s="5">
        <v>0.13016847170568399</v>
      </c>
      <c r="AE997" s="5">
        <v>1</v>
      </c>
      <c r="AF997" s="5">
        <v>1</v>
      </c>
      <c r="AG997" s="5">
        <v>0.58005490255424996</v>
      </c>
      <c r="AH997" s="5">
        <v>1.1913383596812099</v>
      </c>
      <c r="AI997" s="5">
        <v>0.87294189798113198</v>
      </c>
      <c r="AJ997" s="5">
        <v>-0.19604246197654501</v>
      </c>
    </row>
    <row r="998" spans="1:36" x14ac:dyDescent="0.25">
      <c r="A998" s="5" t="s">
        <v>1033</v>
      </c>
      <c r="B998" s="5">
        <v>0.21254988365126601</v>
      </c>
      <c r="C998" s="5">
        <v>0.27126980727634897</v>
      </c>
      <c r="D998" s="5">
        <v>0.16611784044620001</v>
      </c>
      <c r="E998" s="5">
        <v>0.22885456401040499</v>
      </c>
      <c r="F998" s="5">
        <v>0.23684297355771899</v>
      </c>
      <c r="G998" s="5">
        <v>0.17425130006596901</v>
      </c>
      <c r="H998" s="5">
        <v>0.31812702959452199</v>
      </c>
      <c r="I998" s="5">
        <v>0.22344794911443</v>
      </c>
      <c r="J998" s="5">
        <v>0.26982519004414302</v>
      </c>
      <c r="K998" s="5">
        <v>0.26510599523300399</v>
      </c>
      <c r="L998" s="5">
        <v>0.14630843119463499</v>
      </c>
      <c r="M998" s="5">
        <v>0.21846000321183001</v>
      </c>
      <c r="N998" s="5">
        <v>0.20419199242893099</v>
      </c>
      <c r="O998" s="5">
        <v>0.20460806003789</v>
      </c>
      <c r="P998" s="5">
        <v>0.30695032828262703</v>
      </c>
      <c r="Q998" s="5">
        <v>0.20287135171699</v>
      </c>
      <c r="R998" s="5">
        <v>0.23262108529949299</v>
      </c>
      <c r="S998" s="5">
        <v>0.19883740299295299</v>
      </c>
      <c r="T998" s="5">
        <v>0.16797632288110101</v>
      </c>
      <c r="U998" s="5">
        <v>0.188448403716485</v>
      </c>
      <c r="V998" s="5">
        <v>0.113302080164525</v>
      </c>
      <c r="W998" s="5">
        <v>0.17913062494427201</v>
      </c>
      <c r="X998" s="5">
        <v>0.24247683746895499</v>
      </c>
      <c r="Y998" s="5">
        <v>0.14451171651428801</v>
      </c>
      <c r="Z998" s="5">
        <v>0.19216627917153201</v>
      </c>
      <c r="AA998" s="5">
        <v>0.16764835599628</v>
      </c>
      <c r="AB998" s="5">
        <v>0.266461577637299</v>
      </c>
      <c r="AC998" s="5">
        <v>0.14299835058591301</v>
      </c>
      <c r="AD998" s="5">
        <v>0.142832248679442</v>
      </c>
      <c r="AE998" s="5">
        <v>1</v>
      </c>
      <c r="AF998" s="5">
        <v>1</v>
      </c>
      <c r="AG998" s="5">
        <v>0.59069179853015596</v>
      </c>
      <c r="AH998" s="5">
        <v>1.1159813831762999</v>
      </c>
      <c r="AI998" s="5">
        <v>0.87466076807819304</v>
      </c>
      <c r="AJ998" s="5">
        <v>-0.19320451006359701</v>
      </c>
    </row>
    <row r="999" spans="1:36" x14ac:dyDescent="0.25">
      <c r="A999" s="5" t="s">
        <v>1034</v>
      </c>
      <c r="B999" s="5">
        <v>0.15838948698567201</v>
      </c>
      <c r="C999" s="5">
        <v>0.20000777520959301</v>
      </c>
      <c r="D999" s="5">
        <v>0.14044007345635801</v>
      </c>
      <c r="E999" s="5">
        <v>0.21581301486469601</v>
      </c>
      <c r="F999" s="5">
        <v>0.210680669213135</v>
      </c>
      <c r="G999" s="5">
        <v>0.121233468347319</v>
      </c>
      <c r="H999" s="5">
        <v>0.234965712545702</v>
      </c>
      <c r="I999" s="5">
        <v>0.150278614711984</v>
      </c>
      <c r="J999" s="5">
        <v>0.17433470690259301</v>
      </c>
      <c r="K999" s="5">
        <v>0.21215081631746299</v>
      </c>
      <c r="L999" s="5">
        <v>0.13767839548909599</v>
      </c>
      <c r="M999" s="5">
        <v>0.16996888575463001</v>
      </c>
      <c r="N999" s="5">
        <v>0.15557510642470901</v>
      </c>
      <c r="O999" s="5">
        <v>0.169967984504097</v>
      </c>
      <c r="P999" s="5">
        <v>0.24088772609615999</v>
      </c>
      <c r="Q999" s="5">
        <v>0.18551081681057299</v>
      </c>
      <c r="R999" s="5">
        <v>0.19347193288702899</v>
      </c>
      <c r="S999" s="5">
        <v>0.15470527019039401</v>
      </c>
      <c r="T999" s="5">
        <v>0.13219865454416799</v>
      </c>
      <c r="U999" s="5">
        <v>0.162488577209216</v>
      </c>
      <c r="V999" s="5">
        <v>9.8919625868463507E-2</v>
      </c>
      <c r="W999" s="5">
        <v>0.158284514872017</v>
      </c>
      <c r="X999" s="5">
        <v>0.19391758095179201</v>
      </c>
      <c r="Y999" s="5">
        <v>0.13134016215684399</v>
      </c>
      <c r="Z999" s="5">
        <v>0.18182558559241799</v>
      </c>
      <c r="AA999" s="5">
        <v>0.13317983376453499</v>
      </c>
      <c r="AB999" s="5">
        <v>0.224163778599722</v>
      </c>
      <c r="AC999" s="5">
        <v>0.11572247040389</v>
      </c>
      <c r="AD999" s="5">
        <v>0.47536357161165799</v>
      </c>
      <c r="AE999" s="5">
        <v>1</v>
      </c>
      <c r="AF999" s="5">
        <v>1</v>
      </c>
      <c r="AG999" s="5">
        <v>0.839152598346245</v>
      </c>
      <c r="AH999" s="5">
        <v>0.54067185207583002</v>
      </c>
      <c r="AI999" s="5">
        <v>0.94090594155210505</v>
      </c>
      <c r="AJ999" s="5">
        <v>-8.78775849395768E-2</v>
      </c>
    </row>
    <row r="1000" spans="1:36" x14ac:dyDescent="0.25">
      <c r="A1000" s="5" t="s">
        <v>1035</v>
      </c>
      <c r="B1000" s="5">
        <v>0.113421119477981</v>
      </c>
      <c r="C1000" s="5">
        <v>0.10475871677899</v>
      </c>
      <c r="D1000" s="5">
        <v>7.2929265258424497E-2</v>
      </c>
      <c r="E1000" s="5">
        <v>0.12479249158955801</v>
      </c>
      <c r="F1000" s="5">
        <v>9.6624663160672003E-2</v>
      </c>
      <c r="G1000" s="5">
        <v>0.106641256762863</v>
      </c>
      <c r="H1000" s="5">
        <v>0.13427351307997701</v>
      </c>
      <c r="I1000" s="5">
        <v>8.0835383225689297E-2</v>
      </c>
      <c r="J1000" s="5">
        <v>9.4002382313435703E-2</v>
      </c>
      <c r="K1000" s="5">
        <v>0.130172974402533</v>
      </c>
      <c r="L1000" s="5">
        <v>9.1668811078292306E-2</v>
      </c>
      <c r="M1000" s="5">
        <v>9.3302137542865399E-2</v>
      </c>
      <c r="N1000" s="5">
        <v>7.6126056843516005E-2</v>
      </c>
      <c r="O1000" s="5">
        <v>9.7569085642594394E-2</v>
      </c>
      <c r="P1000" s="5">
        <v>0.13122374912134799</v>
      </c>
      <c r="Q1000" s="5">
        <v>9.0315979047572603E-2</v>
      </c>
      <c r="R1000" s="5">
        <v>7.2056642306147001E-2</v>
      </c>
      <c r="S1000" s="5">
        <v>8.8883130362673896E-2</v>
      </c>
      <c r="T1000" s="5">
        <v>6.9971317578757103E-2</v>
      </c>
      <c r="U1000" s="5">
        <v>7.6774513822203003E-2</v>
      </c>
      <c r="V1000" s="5">
        <v>5.0637509115944203E-2</v>
      </c>
      <c r="W1000" s="5">
        <v>8.7489019593840506E-2</v>
      </c>
      <c r="X1000" s="5">
        <v>0.111498093186385</v>
      </c>
      <c r="Y1000" s="5">
        <v>8.4267164056262195E-2</v>
      </c>
      <c r="Z1000" s="5">
        <v>9.1499380591728005E-2</v>
      </c>
      <c r="AA1000" s="5">
        <v>7.0952203115852805E-2</v>
      </c>
      <c r="AB1000" s="5">
        <v>0.12140374456771599</v>
      </c>
      <c r="AC1000" s="5">
        <v>7.5082393812421197E-2</v>
      </c>
      <c r="AD1000" s="5">
        <v>8.3374724892732094E-2</v>
      </c>
      <c r="AE1000" s="5">
        <v>1</v>
      </c>
      <c r="AF1000" s="5">
        <v>1</v>
      </c>
      <c r="AG1000" s="5">
        <v>0.53038978747710697</v>
      </c>
      <c r="AH1000" s="5">
        <v>1.3755645665574701</v>
      </c>
      <c r="AI1000" s="5">
        <v>0.86235229773350097</v>
      </c>
      <c r="AJ1000" s="5">
        <v>-0.213650719355753</v>
      </c>
    </row>
    <row r="1001" spans="1:36" x14ac:dyDescent="0.25">
      <c r="A1001" s="5" t="s">
        <v>1036</v>
      </c>
      <c r="B1001" s="5">
        <v>8.7616572132310805E-2</v>
      </c>
      <c r="C1001" s="5">
        <v>6.7984070863063198E-2</v>
      </c>
      <c r="D1001" s="5">
        <v>7.54893033231121E-2</v>
      </c>
      <c r="E1001" s="5">
        <v>8.5429058447637499E-2</v>
      </c>
      <c r="F1001" s="5">
        <v>6.0922079254819898E-2</v>
      </c>
      <c r="G1001" s="5">
        <v>7.6093098358681999E-2</v>
      </c>
      <c r="H1001" s="5">
        <v>7.2818789942932699E-2</v>
      </c>
      <c r="I1001" s="5">
        <v>7.4667890796755398E-2</v>
      </c>
      <c r="J1001" s="5">
        <v>4.8733482689756601E-2</v>
      </c>
      <c r="K1001" s="5">
        <v>8.2361998165150593E-2</v>
      </c>
      <c r="L1001" s="5">
        <v>6.12841913263385E-2</v>
      </c>
      <c r="M1001" s="5">
        <v>9.4877430399674195E-2</v>
      </c>
      <c r="N1001" s="5">
        <v>7.2528806940559701E-2</v>
      </c>
      <c r="O1001" s="5">
        <v>5.3745719092832697E-2</v>
      </c>
      <c r="P1001" s="5">
        <v>8.5051721701020405E-2</v>
      </c>
      <c r="Q1001" s="5">
        <v>7.0368459178950599E-2</v>
      </c>
      <c r="R1001" s="5">
        <v>8.2700708999500397E-2</v>
      </c>
      <c r="S1001" s="5">
        <v>9.40757695549473E-2</v>
      </c>
      <c r="T1001" s="5">
        <v>7.0351286551543601E-2</v>
      </c>
      <c r="U1001" s="5">
        <v>6.0533551843612601E-2</v>
      </c>
      <c r="V1001" s="5">
        <v>5.34041639081917E-2</v>
      </c>
      <c r="W1001" s="5">
        <v>4.3108491393090101E-2</v>
      </c>
      <c r="X1001" s="5">
        <v>8.9913866871857304E-2</v>
      </c>
      <c r="Y1001" s="5">
        <v>3.7042066572419999E-2</v>
      </c>
      <c r="Z1001" s="5">
        <v>5.0086514457629801E-2</v>
      </c>
      <c r="AA1001" s="5">
        <v>6.7831284351685797E-2</v>
      </c>
      <c r="AB1001" s="5">
        <v>7.5646070497969398E-2</v>
      </c>
      <c r="AC1001" s="5">
        <v>4.0700786740105702E-2</v>
      </c>
      <c r="AD1001" s="5">
        <v>0.28449443594683199</v>
      </c>
      <c r="AE1001" s="5">
        <v>1</v>
      </c>
      <c r="AF1001" s="5">
        <v>1</v>
      </c>
      <c r="AG1001" s="5">
        <v>0.72273825104984901</v>
      </c>
      <c r="AH1001" s="5">
        <v>0.73797510899336105</v>
      </c>
      <c r="AI1001" s="5">
        <v>0.90760680213704303</v>
      </c>
      <c r="AJ1001" s="5">
        <v>-0.13986067343484099</v>
      </c>
    </row>
    <row r="1002" spans="1:36" x14ac:dyDescent="0.25">
      <c r="A1002" s="5" t="s">
        <v>1037</v>
      </c>
      <c r="B1002" s="5">
        <v>0.105823504707955</v>
      </c>
      <c r="C1002" s="5">
        <v>0.12614775955226201</v>
      </c>
      <c r="D1002" s="5">
        <v>0.1241072991962</v>
      </c>
      <c r="E1002" s="5">
        <v>0.138833536114745</v>
      </c>
      <c r="F1002" s="5">
        <v>0.11956571021711</v>
      </c>
      <c r="G1002" s="5">
        <v>6.3443757011524701E-2</v>
      </c>
      <c r="H1002" s="5">
        <v>0.14781268255379501</v>
      </c>
      <c r="I1002" s="5">
        <v>9.7950451685579198E-2</v>
      </c>
      <c r="J1002" s="5">
        <v>0.11856535281821701</v>
      </c>
      <c r="K1002" s="5">
        <v>0.13112880238160299</v>
      </c>
      <c r="L1002" s="5">
        <v>8.1764929106275905E-2</v>
      </c>
      <c r="M1002" s="5">
        <v>0.14091741209601</v>
      </c>
      <c r="N1002" s="5">
        <v>7.8899937611247695E-2</v>
      </c>
      <c r="O1002" s="5">
        <v>0.117063144518812</v>
      </c>
      <c r="P1002" s="5">
        <v>0.11090730512111301</v>
      </c>
      <c r="Q1002" s="5">
        <v>0.122373710449696</v>
      </c>
      <c r="R1002" s="5">
        <v>0.106884693248985</v>
      </c>
      <c r="S1002" s="5">
        <v>0.110015137918518</v>
      </c>
      <c r="T1002" s="5">
        <v>7.7804410511052705E-2</v>
      </c>
      <c r="U1002" s="5">
        <v>0.121787086019017</v>
      </c>
      <c r="V1002" s="5">
        <v>7.3762225706345802E-2</v>
      </c>
      <c r="W1002" s="5">
        <v>9.8467298808769504E-2</v>
      </c>
      <c r="X1002" s="5">
        <v>0.117170811406325</v>
      </c>
      <c r="Y1002" s="5">
        <v>8.8081951800109901E-2</v>
      </c>
      <c r="Z1002" s="5">
        <v>0.118713285638719</v>
      </c>
      <c r="AA1002" s="5">
        <v>0.114287144693929</v>
      </c>
      <c r="AB1002" s="5">
        <v>0.16939246178212899</v>
      </c>
      <c r="AC1002" s="5">
        <v>7.9360987588939294E-2</v>
      </c>
      <c r="AD1002" s="5">
        <v>0.53324892691242298</v>
      </c>
      <c r="AE1002" s="5">
        <v>1</v>
      </c>
      <c r="AF1002" s="5">
        <v>1</v>
      </c>
      <c r="AG1002" s="5">
        <v>0.86085028559853105</v>
      </c>
      <c r="AH1002" s="5">
        <v>0.49326023038651701</v>
      </c>
      <c r="AI1002" s="5">
        <v>0.94785521179360399</v>
      </c>
      <c r="AJ1002" s="5">
        <v>-7.7261395658881196E-2</v>
      </c>
    </row>
    <row r="1003" spans="1:36" x14ac:dyDescent="0.25">
      <c r="A1003" s="5" t="s">
        <v>1038</v>
      </c>
      <c r="B1003" s="5">
        <v>0.13195208887097301</v>
      </c>
      <c r="C1003" s="5">
        <v>0.19643953007276599</v>
      </c>
      <c r="D1003" s="5">
        <v>0.136367694038555</v>
      </c>
      <c r="E1003" s="5">
        <v>0.189339937540067</v>
      </c>
      <c r="F1003" s="5">
        <v>0.13888660612702899</v>
      </c>
      <c r="G1003" s="5">
        <v>0.113579376366035</v>
      </c>
      <c r="H1003" s="5">
        <v>0.19112035148696599</v>
      </c>
      <c r="I1003" s="5">
        <v>0.14012392481337599</v>
      </c>
      <c r="J1003" s="5">
        <v>0.17677255553170401</v>
      </c>
      <c r="K1003" s="5">
        <v>0.16283597940875899</v>
      </c>
      <c r="L1003" s="5">
        <v>0.109220297116996</v>
      </c>
      <c r="M1003" s="5">
        <v>0.201832937168996</v>
      </c>
      <c r="N1003" s="5">
        <v>0.138322173659781</v>
      </c>
      <c r="O1003" s="5">
        <v>0.142221060072071</v>
      </c>
      <c r="P1003" s="5">
        <v>0.15088181059771899</v>
      </c>
      <c r="Q1003" s="5">
        <v>0.13883329856153301</v>
      </c>
      <c r="R1003" s="5">
        <v>0.158294058281993</v>
      </c>
      <c r="S1003" s="5">
        <v>0.13945569943605901</v>
      </c>
      <c r="T1003" s="5">
        <v>0.119022982750978</v>
      </c>
      <c r="U1003" s="5">
        <v>0.12903805869884399</v>
      </c>
      <c r="V1003" s="5">
        <v>9.0907524067061304E-2</v>
      </c>
      <c r="W1003" s="5">
        <v>0.14132092027116999</v>
      </c>
      <c r="X1003" s="5">
        <v>0.119091631911051</v>
      </c>
      <c r="Y1003" s="5">
        <v>8.4915254426859002E-2</v>
      </c>
      <c r="Z1003" s="5">
        <v>0.218660279424712</v>
      </c>
      <c r="AA1003" s="5">
        <v>0.13474730161352899</v>
      </c>
      <c r="AB1003" s="5">
        <v>0.19868890516850299</v>
      </c>
      <c r="AC1003" s="5">
        <v>8.5380681930909294E-2</v>
      </c>
      <c r="AD1003" s="5">
        <v>0.17339936082374999</v>
      </c>
      <c r="AE1003" s="5">
        <v>1</v>
      </c>
      <c r="AF1003" s="5">
        <v>1</v>
      </c>
      <c r="AG1003" s="5">
        <v>0.62711167338041196</v>
      </c>
      <c r="AH1003" s="5">
        <v>0.92727522869802703</v>
      </c>
      <c r="AI1003" s="5">
        <v>0.88023311800675996</v>
      </c>
      <c r="AJ1003" s="5">
        <v>-0.18404244198553199</v>
      </c>
    </row>
    <row r="1004" spans="1:36" x14ac:dyDescent="0.25">
      <c r="A1004" s="5" t="s">
        <v>1039</v>
      </c>
      <c r="B1004" s="5">
        <v>0.18182525816824299</v>
      </c>
      <c r="C1004" s="5">
        <v>0.21241976660585299</v>
      </c>
      <c r="D1004" s="5">
        <v>0.172973324504894</v>
      </c>
      <c r="E1004" s="5">
        <v>0.19451171489636401</v>
      </c>
      <c r="F1004" s="5">
        <v>0.177732174173206</v>
      </c>
      <c r="G1004" s="5">
        <v>0.13579441373864401</v>
      </c>
      <c r="H1004" s="5">
        <v>0.21997222743384201</v>
      </c>
      <c r="I1004" s="5">
        <v>0.14936150943534801</v>
      </c>
      <c r="J1004" s="5">
        <v>0.17066025968508899</v>
      </c>
      <c r="K1004" s="5">
        <v>0.19264542650840399</v>
      </c>
      <c r="L1004" s="5">
        <v>0.137063113896357</v>
      </c>
      <c r="M1004" s="5">
        <v>0.18850904896085799</v>
      </c>
      <c r="N1004" s="5">
        <v>0.156585857234257</v>
      </c>
      <c r="O1004" s="5">
        <v>0.131759623219244</v>
      </c>
      <c r="P1004" s="5">
        <v>0.21288166341977499</v>
      </c>
      <c r="Q1004" s="5">
        <v>0.15506068485663199</v>
      </c>
      <c r="R1004" s="5">
        <v>0.19538336607641801</v>
      </c>
      <c r="S1004" s="5">
        <v>0.200002734198648</v>
      </c>
      <c r="T1004" s="5">
        <v>0.12599043049022199</v>
      </c>
      <c r="U1004" s="5">
        <v>0.14058649204387799</v>
      </c>
      <c r="V1004" s="5">
        <v>0.10797910636920099</v>
      </c>
      <c r="W1004" s="5">
        <v>0.14726484263998799</v>
      </c>
      <c r="X1004" s="5">
        <v>0.217696856926479</v>
      </c>
      <c r="Y1004" s="5">
        <v>0.12581617676073101</v>
      </c>
      <c r="Z1004" s="5">
        <v>0.20075406286776401</v>
      </c>
      <c r="AA1004" s="5">
        <v>0.103261912225147</v>
      </c>
      <c r="AB1004" s="5">
        <v>0.226415866591159</v>
      </c>
      <c r="AC1004" s="5">
        <v>0.113637176834883</v>
      </c>
      <c r="AD1004" s="5">
        <v>0.45764928656876802</v>
      </c>
      <c r="AE1004" s="5">
        <v>1</v>
      </c>
      <c r="AF1004" s="5">
        <v>1</v>
      </c>
      <c r="AG1004" s="5">
        <v>0.82666575891232796</v>
      </c>
      <c r="AH1004" s="5">
        <v>0.57406752224586799</v>
      </c>
      <c r="AI1004" s="5">
        <v>0.93844186073302105</v>
      </c>
      <c r="AJ1004" s="5">
        <v>-9.1660726315304294E-2</v>
      </c>
    </row>
    <row r="1005" spans="1:36" x14ac:dyDescent="0.25">
      <c r="A1005" s="5" t="s">
        <v>1040</v>
      </c>
      <c r="B1005" s="5">
        <v>0.20563188315498801</v>
      </c>
      <c r="C1005" s="5">
        <v>0.223683831418825</v>
      </c>
      <c r="D1005" s="5">
        <v>0.170455891851712</v>
      </c>
      <c r="E1005" s="5">
        <v>0.186295555515884</v>
      </c>
      <c r="F1005" s="5">
        <v>0.196584799185334</v>
      </c>
      <c r="G1005" s="5">
        <v>0.127520575816433</v>
      </c>
      <c r="H1005" s="5">
        <v>0.23663350395193899</v>
      </c>
      <c r="I1005" s="5">
        <v>0.164717171064407</v>
      </c>
      <c r="J1005" s="5">
        <v>0.203311030534473</v>
      </c>
      <c r="K1005" s="5">
        <v>0.210517375785223</v>
      </c>
      <c r="L1005" s="5">
        <v>0.15854170043954999</v>
      </c>
      <c r="M1005" s="5">
        <v>0.21016113289206301</v>
      </c>
      <c r="N1005" s="5">
        <v>0.133167335369063</v>
      </c>
      <c r="O1005" s="5">
        <v>0.180530359784672</v>
      </c>
      <c r="P1005" s="5">
        <v>0.23316263019785899</v>
      </c>
      <c r="Q1005" s="5">
        <v>0.21132299122535</v>
      </c>
      <c r="R1005" s="5">
        <v>0.205099324249577</v>
      </c>
      <c r="S1005" s="5">
        <v>0.203904625259172</v>
      </c>
      <c r="T1005" s="5">
        <v>0.128552084749743</v>
      </c>
      <c r="U1005" s="5">
        <v>0.14781105326802901</v>
      </c>
      <c r="V1005" s="5">
        <v>0.122896291228863</v>
      </c>
      <c r="W1005" s="5">
        <v>0.160813558842341</v>
      </c>
      <c r="X1005" s="5">
        <v>0.20928451443672799</v>
      </c>
      <c r="Y1005" s="5">
        <v>0.152852554290276</v>
      </c>
      <c r="Z1005" s="5">
        <v>0.20677321738768201</v>
      </c>
      <c r="AA1005" s="5">
        <v>0.140765620039632</v>
      </c>
      <c r="AB1005" s="5">
        <v>0.26621294012663899</v>
      </c>
      <c r="AC1005" s="5">
        <v>0.12813849841803901</v>
      </c>
      <c r="AD1005" s="5">
        <v>0.66772629352269097</v>
      </c>
      <c r="AE1005" s="5">
        <v>1</v>
      </c>
      <c r="AF1005" s="5">
        <v>1</v>
      </c>
      <c r="AG1005" s="5">
        <v>0.90375059455561102</v>
      </c>
      <c r="AH1005" s="5">
        <v>0.30471023835335698</v>
      </c>
      <c r="AI1005" s="5">
        <v>0.96542530195728105</v>
      </c>
      <c r="AJ1005" s="5">
        <v>-5.0763457321800001E-2</v>
      </c>
    </row>
    <row r="1006" spans="1:36" x14ac:dyDescent="0.25">
      <c r="A1006" s="5" t="s">
        <v>1041</v>
      </c>
      <c r="B1006" s="5">
        <v>0.138601835045355</v>
      </c>
      <c r="C1006" s="5">
        <v>0.15230026982770101</v>
      </c>
      <c r="D1006" s="5">
        <v>0.115357254949527</v>
      </c>
      <c r="E1006" s="5">
        <v>0.17730733805922799</v>
      </c>
      <c r="F1006" s="5">
        <v>0.16033348744144901</v>
      </c>
      <c r="G1006" s="5">
        <v>0.14698144547817801</v>
      </c>
      <c r="H1006" s="5">
        <v>0.196982825481954</v>
      </c>
      <c r="I1006" s="5">
        <v>0.13086331139038199</v>
      </c>
      <c r="J1006" s="5">
        <v>0.133808855664061</v>
      </c>
      <c r="K1006" s="5">
        <v>0.14228795816018899</v>
      </c>
      <c r="L1006" s="5">
        <v>0.114264549103756</v>
      </c>
      <c r="M1006" s="5">
        <v>0.14280948020856801</v>
      </c>
      <c r="N1006" s="5">
        <v>0.127507609493485</v>
      </c>
      <c r="O1006" s="5">
        <v>0.126560868263357</v>
      </c>
      <c r="P1006" s="5">
        <v>0.18169308347077401</v>
      </c>
      <c r="Q1006" s="5">
        <v>0.149769145118784</v>
      </c>
      <c r="R1006" s="5">
        <v>0.14503117848087799</v>
      </c>
      <c r="S1006" s="5">
        <v>0.14760129608799499</v>
      </c>
      <c r="T1006" s="5">
        <v>0.113205930179042</v>
      </c>
      <c r="U1006" s="5">
        <v>0.16256599982042599</v>
      </c>
      <c r="V1006" s="5">
        <v>7.7151582807475194E-2</v>
      </c>
      <c r="W1006" s="5">
        <v>0.121417111554388</v>
      </c>
      <c r="X1006" s="5">
        <v>0.14934084558739699</v>
      </c>
      <c r="Y1006" s="5">
        <v>0.123841950279709</v>
      </c>
      <c r="Z1006" s="5">
        <v>0.15875925439034999</v>
      </c>
      <c r="AA1006" s="5">
        <v>0.130628869338033</v>
      </c>
      <c r="AB1006" s="5">
        <v>0.175934349362802</v>
      </c>
      <c r="AC1006" s="5">
        <v>9.9649085263324805E-2</v>
      </c>
      <c r="AD1006" s="5">
        <v>0.62223727419314501</v>
      </c>
      <c r="AE1006" s="5">
        <v>1</v>
      </c>
      <c r="AF1006" s="5">
        <v>1</v>
      </c>
      <c r="AG1006" s="5">
        <v>0.89165532409428105</v>
      </c>
      <c r="AH1006" s="5">
        <v>0.34054841586073598</v>
      </c>
      <c r="AI1006" s="5">
        <v>0.96541448400563401</v>
      </c>
      <c r="AJ1006" s="5">
        <v>-5.0779623349978598E-2</v>
      </c>
    </row>
    <row r="1007" spans="1:36" x14ac:dyDescent="0.25">
      <c r="A1007" s="5" t="s">
        <v>1042</v>
      </c>
      <c r="B1007" s="5">
        <v>7.2826692571099E-2</v>
      </c>
      <c r="C1007" s="5">
        <v>8.0816552826045898E-2</v>
      </c>
      <c r="D1007" s="5">
        <v>6.0901740965358497E-2</v>
      </c>
      <c r="E1007" s="5">
        <v>8.1455282296357998E-2</v>
      </c>
      <c r="F1007" s="5">
        <v>5.80664535702951E-2</v>
      </c>
      <c r="G1007" s="5">
        <v>5.7819632270725001E-2</v>
      </c>
      <c r="H1007" s="5">
        <v>7.4879809395000399E-2</v>
      </c>
      <c r="I1007" s="5">
        <v>3.6489900238522097E-2</v>
      </c>
      <c r="J1007" s="5">
        <v>5.9481704257347001E-2</v>
      </c>
      <c r="K1007" s="5">
        <v>7.5837869409026995E-2</v>
      </c>
      <c r="L1007" s="5">
        <v>3.6738376857289097E-2</v>
      </c>
      <c r="M1007" s="5">
        <v>5.6533662630487501E-2</v>
      </c>
      <c r="N1007" s="5">
        <v>4.5887703383289298E-2</v>
      </c>
      <c r="O1007" s="5">
        <v>5.42736683142888E-2</v>
      </c>
      <c r="P1007" s="5">
        <v>6.5997715976037305E-2</v>
      </c>
      <c r="Q1007" s="5">
        <v>5.4592693887293903E-2</v>
      </c>
      <c r="R1007" s="5">
        <v>5.24605608606536E-2</v>
      </c>
      <c r="S1007" s="5">
        <v>7.8102635841060197E-2</v>
      </c>
      <c r="T1007" s="5">
        <v>3.7414832285760397E-2</v>
      </c>
      <c r="U1007" s="5">
        <v>4.5010593281036002E-2</v>
      </c>
      <c r="V1007" s="5">
        <v>3.6100327950350598E-2</v>
      </c>
      <c r="W1007" s="5">
        <v>6.0554661364124698E-2</v>
      </c>
      <c r="X1007" s="5">
        <v>8.74177774611202E-2</v>
      </c>
      <c r="Y1007" s="5">
        <v>6.2110452848151101E-2</v>
      </c>
      <c r="Z1007" s="5">
        <v>4.1153743684798003E-2</v>
      </c>
      <c r="AA1007" s="5">
        <v>5.5925491264454501E-2</v>
      </c>
      <c r="AB1007" s="5">
        <v>8.3787549075486897E-2</v>
      </c>
      <c r="AC1007" s="5">
        <v>3.5157818370485101E-2</v>
      </c>
      <c r="AD1007" s="5">
        <v>0.51694112623864097</v>
      </c>
      <c r="AE1007" s="5">
        <v>1</v>
      </c>
      <c r="AF1007" s="5">
        <v>1</v>
      </c>
      <c r="AG1007" s="5">
        <v>0.85261048481490298</v>
      </c>
      <c r="AH1007" s="5">
        <v>0.44725393177655598</v>
      </c>
      <c r="AI1007" s="5">
        <v>0.93401220925847095</v>
      </c>
      <c r="AJ1007" s="5">
        <v>-9.8486686149937899E-2</v>
      </c>
    </row>
    <row r="1008" spans="1:36" x14ac:dyDescent="0.25">
      <c r="A1008" s="5" t="s">
        <v>1043</v>
      </c>
      <c r="B1008" s="5">
        <v>2.0406215641296199E-2</v>
      </c>
      <c r="C1008" s="5">
        <v>4.3808475869396298E-2</v>
      </c>
      <c r="D1008" s="5">
        <v>2.3494921844401599E-2</v>
      </c>
      <c r="E1008" s="5">
        <v>5.0225299234560997E-2</v>
      </c>
      <c r="F1008" s="5">
        <v>4.0705670836080003E-2</v>
      </c>
      <c r="G1008" s="5">
        <v>2.91826018819774E-2</v>
      </c>
      <c r="H1008" s="5">
        <v>3.3548974376153402E-2</v>
      </c>
      <c r="I1008" s="5">
        <v>2.95074859091232E-2</v>
      </c>
      <c r="J1008" s="5">
        <v>1.2448909738741101E-2</v>
      </c>
      <c r="K1008" s="5">
        <v>2.34432450724757E-2</v>
      </c>
      <c r="L1008" s="5">
        <v>2.5586260077086601E-2</v>
      </c>
      <c r="M1008" s="5">
        <v>4.3937332203180503E-2</v>
      </c>
      <c r="N1008" s="5">
        <v>2.8140081026387799E-2</v>
      </c>
      <c r="O1008" s="5">
        <v>2.7501997947649501E-2</v>
      </c>
      <c r="P1008" s="5">
        <v>2.2778569363686E-2</v>
      </c>
      <c r="Q1008" s="5">
        <v>3.52505604810242E-2</v>
      </c>
      <c r="R1008" s="5">
        <v>5.1625854097450997E-2</v>
      </c>
      <c r="S1008" s="5">
        <v>2.8255857288191799E-2</v>
      </c>
      <c r="T1008" s="5">
        <v>1.6484063315291099E-2</v>
      </c>
      <c r="U1008" s="5">
        <v>2.89357003853438E-2</v>
      </c>
      <c r="V1008" s="5">
        <v>2.5471548576381099E-2</v>
      </c>
      <c r="W1008" s="5">
        <v>2.5355019817529301E-2</v>
      </c>
      <c r="X1008" s="5">
        <v>3.4494890863363603E-2</v>
      </c>
      <c r="Y1008" s="5">
        <v>1.8897496731115598E-2</v>
      </c>
      <c r="Z1008" s="5">
        <v>1.6090394695672399E-2</v>
      </c>
      <c r="AA1008" s="5">
        <v>3.62795156549542E-2</v>
      </c>
      <c r="AB1008" s="5">
        <v>2.9305346840002799E-2</v>
      </c>
      <c r="AC1008" s="5">
        <v>1.1709059543765801E-2</v>
      </c>
      <c r="AD1008" s="5">
        <v>0.36197182790531701</v>
      </c>
      <c r="AE1008" s="5">
        <v>1</v>
      </c>
      <c r="AF1008" s="5">
        <v>1</v>
      </c>
      <c r="AG1008" s="5">
        <v>0.75034467204940902</v>
      </c>
      <c r="AH1008" s="5">
        <v>0.68779627585410996</v>
      </c>
      <c r="AI1008" s="5">
        <v>0.88191903376917202</v>
      </c>
      <c r="AJ1008" s="5">
        <v>-0.18128188234888801</v>
      </c>
    </row>
    <row r="1009" spans="1:36" x14ac:dyDescent="0.25">
      <c r="A1009" s="5" t="s">
        <v>1044</v>
      </c>
      <c r="B1009" s="5">
        <v>7.7046297014929294E-2</v>
      </c>
      <c r="C1009" s="5">
        <v>6.0921601461706797E-2</v>
      </c>
      <c r="D1009" s="5">
        <v>4.1330249524876302E-2</v>
      </c>
      <c r="E1009" s="5">
        <v>5.9793189164661399E-2</v>
      </c>
      <c r="F1009" s="5">
        <v>6.8118537235715496E-2</v>
      </c>
      <c r="G1009" s="5">
        <v>5.3121072292112902E-2</v>
      </c>
      <c r="H1009" s="5">
        <v>6.3972629820282401E-2</v>
      </c>
      <c r="I1009" s="5">
        <v>5.0790563880696998E-2</v>
      </c>
      <c r="J1009" s="5">
        <v>7.5075189884884305E-2</v>
      </c>
      <c r="K1009" s="5">
        <v>3.9872095150940798E-2</v>
      </c>
      <c r="L1009" s="5">
        <v>2.9408068825212401E-2</v>
      </c>
      <c r="M1009" s="5">
        <v>8.1474776310357294E-2</v>
      </c>
      <c r="N1009" s="5">
        <v>3.7242114398901002E-2</v>
      </c>
      <c r="O1009" s="5">
        <v>3.31767086485888E-2</v>
      </c>
      <c r="P1009" s="5">
        <v>4.9825399058914498E-2</v>
      </c>
      <c r="Q1009" s="5">
        <v>6.8063206925997002E-2</v>
      </c>
      <c r="R1009" s="5">
        <v>6.7560526587316205E-2</v>
      </c>
      <c r="S1009" s="5">
        <v>7.7908773892657601E-2</v>
      </c>
      <c r="T1009" s="5">
        <v>4.0764148367563202E-2</v>
      </c>
      <c r="U1009" s="5">
        <v>3.5872548717278997E-2</v>
      </c>
      <c r="V1009" s="5">
        <v>3.7270542486620498E-2</v>
      </c>
      <c r="W1009" s="5">
        <v>3.5093600313561103E-2</v>
      </c>
      <c r="X1009" s="5">
        <v>7.4638194148194101E-2</v>
      </c>
      <c r="Y1009" s="5">
        <v>5.1614939398807E-2</v>
      </c>
      <c r="Z1009" s="5">
        <v>5.4329733857768098E-2</v>
      </c>
      <c r="AA1009" s="5">
        <v>4.4470123205020098E-2</v>
      </c>
      <c r="AB1009" s="5">
        <v>7.2212734421903596E-2</v>
      </c>
      <c r="AC1009" s="5">
        <v>5.3923014722055698E-2</v>
      </c>
      <c r="AD1009" s="5">
        <v>0.92783804122076796</v>
      </c>
      <c r="AE1009" s="5">
        <v>1</v>
      </c>
      <c r="AF1009" s="5">
        <v>1</v>
      </c>
      <c r="AG1009" s="5">
        <v>0.98273566005740998</v>
      </c>
      <c r="AH1009" s="5">
        <v>0.14255712723730299</v>
      </c>
      <c r="AI1009" s="5">
        <v>0.98989346300660497</v>
      </c>
      <c r="AJ1009" s="5">
        <v>-1.46548309705955E-2</v>
      </c>
    </row>
    <row r="1010" spans="1:36" x14ac:dyDescent="0.25">
      <c r="A1010" s="5" t="s">
        <v>1045</v>
      </c>
      <c r="B1010" s="5">
        <v>6.8958980161539798E-2</v>
      </c>
      <c r="C1010" s="5">
        <v>8.5272388832249205E-2</v>
      </c>
      <c r="D1010" s="5">
        <v>4.1639777002611997E-2</v>
      </c>
      <c r="E1010" s="5">
        <v>6.8688381170545598E-2</v>
      </c>
      <c r="F1010" s="5">
        <v>6.1476129393811703E-2</v>
      </c>
      <c r="G1010" s="5">
        <v>4.8148471210500803E-2</v>
      </c>
      <c r="H1010" s="5">
        <v>8.3544361682247603E-2</v>
      </c>
      <c r="I1010" s="5">
        <v>4.9825335300236799E-2</v>
      </c>
      <c r="J1010" s="5">
        <v>7.4047808719403099E-2</v>
      </c>
      <c r="K1010" s="5">
        <v>9.8817454249153197E-2</v>
      </c>
      <c r="L1010" s="5">
        <v>3.0685118417828401E-2</v>
      </c>
      <c r="M1010" s="5">
        <v>8.2557434034927504E-2</v>
      </c>
      <c r="N1010" s="5">
        <v>5.16836112336274E-2</v>
      </c>
      <c r="O1010" s="5">
        <v>5.6645302289827899E-2</v>
      </c>
      <c r="P1010" s="5">
        <v>8.1093285770725998E-2</v>
      </c>
      <c r="Q1010" s="5">
        <v>4.9427664220082802E-2</v>
      </c>
      <c r="R1010" s="5">
        <v>7.9022126882830598E-2</v>
      </c>
      <c r="S1010" s="5">
        <v>7.6573110629418101E-2</v>
      </c>
      <c r="T1010" s="5">
        <v>6.8493820723889806E-2</v>
      </c>
      <c r="U1010" s="5">
        <v>5.8837706712705697E-2</v>
      </c>
      <c r="V1010" s="5">
        <v>3.1899895906478501E-2</v>
      </c>
      <c r="W1010" s="5">
        <v>6.6212803277687901E-2</v>
      </c>
      <c r="X1010" s="5">
        <v>8.1800783210338499E-2</v>
      </c>
      <c r="Y1010" s="5">
        <v>4.8429956515033401E-2</v>
      </c>
      <c r="Z1010" s="5">
        <v>6.8910556386744606E-2</v>
      </c>
      <c r="AA1010" s="5">
        <v>5.9800592541980897E-2</v>
      </c>
      <c r="AB1010" s="5">
        <v>5.3356813992893798E-2</v>
      </c>
      <c r="AC1010" s="5">
        <v>4.1667193306317601E-2</v>
      </c>
      <c r="AD1010" s="5">
        <v>0.69646924110039599</v>
      </c>
      <c r="AE1010" s="5">
        <v>1</v>
      </c>
      <c r="AF1010" s="5">
        <v>1</v>
      </c>
      <c r="AG1010" s="5">
        <v>0.92272453578691904</v>
      </c>
      <c r="AH1010" s="5">
        <v>0.27378656749257801</v>
      </c>
      <c r="AI1010" s="5">
        <v>0.95957358591853803</v>
      </c>
      <c r="AJ1010" s="5">
        <v>-5.9534649624521999E-2</v>
      </c>
    </row>
    <row r="1011" spans="1:36" x14ac:dyDescent="0.25">
      <c r="A1011" s="5" t="s">
        <v>1046</v>
      </c>
      <c r="B1011" s="5">
        <v>7.0653801390477194E-2</v>
      </c>
      <c r="C1011" s="5">
        <v>5.4081779054385E-2</v>
      </c>
      <c r="D1011" s="5">
        <v>4.7498206088018101E-2</v>
      </c>
      <c r="E1011" s="5">
        <v>6.3143730792198996E-2</v>
      </c>
      <c r="F1011" s="5">
        <v>5.27060972857697E-2</v>
      </c>
      <c r="G1011" s="5">
        <v>4.7204614847072099E-2</v>
      </c>
      <c r="H1011" s="5">
        <v>7.8953972846002501E-2</v>
      </c>
      <c r="I1011" s="5">
        <v>5.6078469216132097E-2</v>
      </c>
      <c r="J1011" s="5">
        <v>5.5605166592318803E-2</v>
      </c>
      <c r="K1011" s="5">
        <v>9.5308165881618098E-2</v>
      </c>
      <c r="L1011" s="5">
        <v>4.8113178175070999E-2</v>
      </c>
      <c r="M1011" s="5">
        <v>6.5162029125312604E-2</v>
      </c>
      <c r="N1011" s="5">
        <v>4.31124623340386E-2</v>
      </c>
      <c r="O1011" s="5">
        <v>6.0699073436950003E-2</v>
      </c>
      <c r="P1011" s="5">
        <v>0.109019743513304</v>
      </c>
      <c r="Q1011" s="5">
        <v>6.5912312000696305E-2</v>
      </c>
      <c r="R1011" s="5">
        <v>8.1078014960334802E-2</v>
      </c>
      <c r="S1011" s="5">
        <v>5.2922657281716502E-2</v>
      </c>
      <c r="T1011" s="5">
        <v>5.1918661221217299E-2</v>
      </c>
      <c r="U1011" s="5">
        <v>4.7538805689376101E-2</v>
      </c>
      <c r="V1011" s="5">
        <v>2.38705742653996E-2</v>
      </c>
      <c r="W1011" s="5">
        <v>3.5352829227221202E-2</v>
      </c>
      <c r="X1011" s="5">
        <v>6.78133331197735E-2</v>
      </c>
      <c r="Y1011" s="5">
        <v>3.8789641712856898E-2</v>
      </c>
      <c r="Z1011" s="5">
        <v>5.9551581384865597E-2</v>
      </c>
      <c r="AA1011" s="5">
        <v>3.9908839870925403E-2</v>
      </c>
      <c r="AB1011" s="5">
        <v>5.8373397517232403E-2</v>
      </c>
      <c r="AC1011" s="5">
        <v>3.6755826600022398E-2</v>
      </c>
      <c r="AD1011" s="5">
        <v>0.48224562846225899</v>
      </c>
      <c r="AE1011" s="5">
        <v>1</v>
      </c>
      <c r="AF1011" s="5">
        <v>1</v>
      </c>
      <c r="AG1011" s="5">
        <v>0.83934172302453902</v>
      </c>
      <c r="AH1011" s="5">
        <v>0.55655280656080597</v>
      </c>
      <c r="AI1011" s="5">
        <v>0.91707884011726304</v>
      </c>
      <c r="AJ1011" s="5">
        <v>-0.124882329052944</v>
      </c>
    </row>
    <row r="1012" spans="1:36" x14ac:dyDescent="0.25">
      <c r="A1012" s="5" t="s">
        <v>1047</v>
      </c>
      <c r="B1012" s="5">
        <v>4.5122291810746201E-2</v>
      </c>
      <c r="C1012" s="5">
        <v>7.3384716456930593E-2</v>
      </c>
      <c r="D1012" s="5">
        <v>5.5690772194877503E-2</v>
      </c>
      <c r="E1012" s="5">
        <v>4.7359658125165897E-2</v>
      </c>
      <c r="F1012" s="5">
        <v>8.5060714452315098E-2</v>
      </c>
      <c r="G1012" s="5">
        <v>5.3410104927972102E-2</v>
      </c>
      <c r="H1012" s="5">
        <v>8.1815660952367197E-2</v>
      </c>
      <c r="I1012" s="5">
        <v>6.4722070172199997E-2</v>
      </c>
      <c r="J1012" s="5">
        <v>5.0774303561228099E-2</v>
      </c>
      <c r="K1012" s="5">
        <v>7.8240969474609498E-2</v>
      </c>
      <c r="L1012" s="5">
        <v>4.3656851889335699E-2</v>
      </c>
      <c r="M1012" s="5">
        <v>7.8227060274313295E-2</v>
      </c>
      <c r="N1012" s="5">
        <v>5.6482381857796603E-2</v>
      </c>
      <c r="O1012" s="5">
        <v>4.5658060736458103E-2</v>
      </c>
      <c r="P1012" s="5">
        <v>9.8046330726727401E-2</v>
      </c>
      <c r="Q1012" s="5">
        <v>6.2920344651223606E-2</v>
      </c>
      <c r="R1012" s="5">
        <v>7.4702731804481795E-2</v>
      </c>
      <c r="S1012" s="5">
        <v>6.7075580694606896E-2</v>
      </c>
      <c r="T1012" s="5">
        <v>5.5912838208677498E-2</v>
      </c>
      <c r="U1012" s="5">
        <v>5.38209387819596E-2</v>
      </c>
      <c r="V1012" s="5">
        <v>4.10490986938849E-2</v>
      </c>
      <c r="W1012" s="5">
        <v>4.69484684931437E-2</v>
      </c>
      <c r="X1012" s="5">
        <v>5.9719613944639899E-2</v>
      </c>
      <c r="Y1012" s="5">
        <v>4.1599260521273801E-2</v>
      </c>
      <c r="Z1012" s="5">
        <v>5.9390321365804098E-2</v>
      </c>
      <c r="AA1012" s="5">
        <v>6.4845030215469598E-2</v>
      </c>
      <c r="AB1012" s="5">
        <v>5.3047189716656701E-2</v>
      </c>
      <c r="AC1012" s="5">
        <v>6.3930275588110999E-2</v>
      </c>
      <c r="AD1012" s="5">
        <v>0.83371993730485805</v>
      </c>
      <c r="AE1012" s="5">
        <v>1</v>
      </c>
      <c r="AF1012" s="5">
        <v>1</v>
      </c>
      <c r="AG1012" s="5">
        <v>0.94384657149180495</v>
      </c>
      <c r="AH1012" s="5">
        <v>0.16059699318596801</v>
      </c>
      <c r="AI1012" s="5">
        <v>0.98069161816348305</v>
      </c>
      <c r="AJ1012" s="5">
        <v>-2.8128547524626801E-2</v>
      </c>
    </row>
    <row r="1013" spans="1:36" x14ac:dyDescent="0.25">
      <c r="A1013" s="5" t="s">
        <v>1048</v>
      </c>
      <c r="B1013" s="5">
        <v>5.0104978366261203E-2</v>
      </c>
      <c r="C1013" s="5">
        <v>6.4416655254795299E-2</v>
      </c>
      <c r="D1013" s="5">
        <v>4.4824268956750603E-2</v>
      </c>
      <c r="E1013" s="5">
        <v>4.5076045118487E-2</v>
      </c>
      <c r="F1013" s="5">
        <v>4.7278304148870402E-2</v>
      </c>
      <c r="G1013" s="5">
        <v>5.63867777585444E-2</v>
      </c>
      <c r="H1013" s="5">
        <v>6.7084266170302304E-2</v>
      </c>
      <c r="I1013" s="5">
        <v>4.7843701383339002E-2</v>
      </c>
      <c r="J1013" s="5">
        <v>3.7987559945931698E-2</v>
      </c>
      <c r="K1013" s="5">
        <v>6.3406676462315695E-2</v>
      </c>
      <c r="L1013" s="5">
        <v>3.9109002813744298E-2</v>
      </c>
      <c r="M1013" s="5">
        <v>5.3027218610183398E-2</v>
      </c>
      <c r="N1013" s="5">
        <v>4.26470819811706E-2</v>
      </c>
      <c r="O1013" s="5">
        <v>5.49407145451365E-2</v>
      </c>
      <c r="P1013" s="5">
        <v>6.1640780085235901E-2</v>
      </c>
      <c r="Q1013" s="5">
        <v>4.8775726750510499E-2</v>
      </c>
      <c r="R1013" s="5">
        <v>5.6688674457022303E-2</v>
      </c>
      <c r="S1013" s="5">
        <v>4.3387783151661002E-2</v>
      </c>
      <c r="T1013" s="5">
        <v>2.97520932167793E-2</v>
      </c>
      <c r="U1013" s="5">
        <v>3.4340774790183798E-2</v>
      </c>
      <c r="V1013" s="5">
        <v>3.0795823811845702E-2</v>
      </c>
      <c r="W1013" s="5">
        <v>3.0943967783620002E-2</v>
      </c>
      <c r="X1013" s="5">
        <v>5.7847019084848503E-2</v>
      </c>
      <c r="Y1013" s="5">
        <v>3.3056339028024302E-2</v>
      </c>
      <c r="Z1013" s="5">
        <v>3.5910600616926698E-2</v>
      </c>
      <c r="AA1013" s="5">
        <v>5.7824384609235897E-2</v>
      </c>
      <c r="AB1013" s="5">
        <v>5.1706110482577103E-2</v>
      </c>
      <c r="AC1013" s="5">
        <v>3.3447160859345897E-2</v>
      </c>
      <c r="AD1013" s="5">
        <v>6.8711521298618503E-2</v>
      </c>
      <c r="AE1013" s="5">
        <v>1</v>
      </c>
      <c r="AF1013" s="5">
        <v>1</v>
      </c>
      <c r="AG1013" s="5">
        <v>0.53038978747710697</v>
      </c>
      <c r="AH1013" s="5">
        <v>1.38124888394791</v>
      </c>
      <c r="AI1013" s="5">
        <v>0.84874529710143198</v>
      </c>
      <c r="AJ1013" s="5">
        <v>-0.236596419482557</v>
      </c>
    </row>
    <row r="1014" spans="1:36" x14ac:dyDescent="0.25">
      <c r="A1014" s="5" t="s">
        <v>1049</v>
      </c>
      <c r="B1014" s="5">
        <v>4.1268540650214403E-2</v>
      </c>
      <c r="C1014" s="5">
        <v>5.5563286126418698E-2</v>
      </c>
      <c r="D1014" s="5">
        <v>3.7693780255205298E-2</v>
      </c>
      <c r="E1014" s="5">
        <v>3.8428762221078598E-2</v>
      </c>
      <c r="F1014" s="5">
        <v>2.34218171031365E-2</v>
      </c>
      <c r="G1014" s="5">
        <v>3.8136629758179302E-2</v>
      </c>
      <c r="H1014" s="5">
        <v>5.10016514922862E-2</v>
      </c>
      <c r="I1014" s="5">
        <v>2.7029138713778302E-2</v>
      </c>
      <c r="J1014" s="5">
        <v>2.0818618079610999E-2</v>
      </c>
      <c r="K1014" s="5">
        <v>3.7351034823101502E-2</v>
      </c>
      <c r="L1014" s="5">
        <v>2.7876895798900798E-2</v>
      </c>
      <c r="M1014" s="5">
        <v>6.6026541383016002E-2</v>
      </c>
      <c r="N1014" s="5">
        <v>3.02085703917475E-2</v>
      </c>
      <c r="O1014" s="5">
        <v>4.3622332262107197E-2</v>
      </c>
      <c r="P1014" s="5">
        <v>3.0336205987774902E-2</v>
      </c>
      <c r="Q1014" s="5">
        <v>5.4753604249893E-2</v>
      </c>
      <c r="R1014" s="5">
        <v>3.7773823320782503E-2</v>
      </c>
      <c r="S1014" s="5">
        <v>4.84842563000615E-2</v>
      </c>
      <c r="T1014" s="5">
        <v>2.3121188145217901E-2</v>
      </c>
      <c r="U1014" s="5">
        <v>3.3027669299674399E-2</v>
      </c>
      <c r="V1014" s="5">
        <v>3.0841001528367901E-2</v>
      </c>
      <c r="W1014" s="5">
        <v>3.6785124615992502E-2</v>
      </c>
      <c r="X1014" s="5">
        <v>3.8196384788156998E-2</v>
      </c>
      <c r="Y1014" s="5">
        <v>2.4902067621993901E-2</v>
      </c>
      <c r="Z1014" s="5">
        <v>4.1297881099877198E-2</v>
      </c>
      <c r="AA1014" s="5">
        <v>3.1286005025634403E-2</v>
      </c>
      <c r="AB1014" s="5">
        <v>5.6375172436492198E-2</v>
      </c>
      <c r="AC1014" s="5">
        <v>1.8297297947495898E-2</v>
      </c>
      <c r="AD1014" s="5">
        <v>0.60813496187854599</v>
      </c>
      <c r="AE1014" s="5">
        <v>1</v>
      </c>
      <c r="AF1014" s="5">
        <v>1</v>
      </c>
      <c r="AG1014" s="5">
        <v>0.89165532409428105</v>
      </c>
      <c r="AH1014" s="5">
        <v>0.47252327038824499</v>
      </c>
      <c r="AI1014" s="5">
        <v>0.93876856958969002</v>
      </c>
      <c r="AJ1014" s="5">
        <v>-9.1158554321715504E-2</v>
      </c>
    </row>
    <row r="1015" spans="1:36" x14ac:dyDescent="0.25">
      <c r="A1015" s="5" t="s">
        <v>1050</v>
      </c>
      <c r="B1015" s="5">
        <v>4.7682044292438198E-2</v>
      </c>
      <c r="C1015" s="5">
        <v>8.6868320350291101E-2</v>
      </c>
      <c r="D1015" s="5">
        <v>4.4019361506250097E-2</v>
      </c>
      <c r="E1015" s="5">
        <v>5.8946921360659502E-2</v>
      </c>
      <c r="F1015" s="5">
        <v>6.4430240364780803E-2</v>
      </c>
      <c r="G1015" s="5">
        <v>5.22134492845472E-2</v>
      </c>
      <c r="H1015" s="5">
        <v>5.8141215773477299E-2</v>
      </c>
      <c r="I1015" s="5">
        <v>4.0479036620421099E-2</v>
      </c>
      <c r="J1015" s="5">
        <v>3.0800413364838401E-2</v>
      </c>
      <c r="K1015" s="5">
        <v>7.3312182830243794E-2</v>
      </c>
      <c r="L1015" s="5">
        <v>2.77206842210845E-2</v>
      </c>
      <c r="M1015" s="5">
        <v>5.88218138954733E-2</v>
      </c>
      <c r="N1015" s="5">
        <v>4.0595126243381199E-2</v>
      </c>
      <c r="O1015" s="5">
        <v>5.01391982190885E-2</v>
      </c>
      <c r="P1015" s="5">
        <v>4.2779301022487101E-2</v>
      </c>
      <c r="Q1015" s="5">
        <v>4.8160712598883798E-2</v>
      </c>
      <c r="R1015" s="5">
        <v>5.6020475088120997E-2</v>
      </c>
      <c r="S1015" s="5">
        <v>4.8230602168911903E-2</v>
      </c>
      <c r="T1015" s="5">
        <v>4.8832840264964199E-2</v>
      </c>
      <c r="U1015" s="5">
        <v>4.8224670660264798E-2</v>
      </c>
      <c r="V1015" s="5">
        <v>4.4191001395883001E-2</v>
      </c>
      <c r="W1015" s="5">
        <v>4.1509522976784403E-2</v>
      </c>
      <c r="X1015" s="5">
        <v>8.0902477430203706E-2</v>
      </c>
      <c r="Y1015" s="5">
        <v>3.8347655341923401E-2</v>
      </c>
      <c r="Z1015" s="5">
        <v>7.7318767474916297E-2</v>
      </c>
      <c r="AA1015" s="5">
        <v>4.2389448417244402E-2</v>
      </c>
      <c r="AB1015" s="5">
        <v>6.3785884359029904E-2</v>
      </c>
      <c r="AC1015" s="5">
        <v>2.3045769480464998E-2</v>
      </c>
      <c r="AD1015" s="5">
        <v>0.71603150730493703</v>
      </c>
      <c r="AE1015" s="5">
        <v>1</v>
      </c>
      <c r="AF1015" s="5">
        <v>1</v>
      </c>
      <c r="AG1015" s="5">
        <v>0.92844589041504899</v>
      </c>
      <c r="AH1015" s="5">
        <v>0.278870026048747</v>
      </c>
      <c r="AI1015" s="5">
        <v>0.95855063636249904</v>
      </c>
      <c r="AJ1015" s="5">
        <v>-6.1073449222952103E-2</v>
      </c>
    </row>
    <row r="1016" spans="1:36" x14ac:dyDescent="0.25">
      <c r="A1016" s="5" t="s">
        <v>1051</v>
      </c>
      <c r="B1016" s="5">
        <v>4.1615406699147803E-2</v>
      </c>
      <c r="C1016" s="5">
        <v>7.3322295964845005E-2</v>
      </c>
      <c r="D1016" s="5">
        <v>4.85663375164605E-2</v>
      </c>
      <c r="E1016" s="5">
        <v>5.0439342755652199E-2</v>
      </c>
      <c r="F1016" s="5">
        <v>6.0215059911017499E-2</v>
      </c>
      <c r="G1016" s="5">
        <v>4.3376638535254898E-2</v>
      </c>
      <c r="H1016" s="5">
        <v>8.5687907736388902E-2</v>
      </c>
      <c r="I1016" s="5">
        <v>3.8973915012733097E-2</v>
      </c>
      <c r="J1016" s="5">
        <v>5.3995335541989799E-2</v>
      </c>
      <c r="K1016" s="5">
        <v>6.5683328734159205E-2</v>
      </c>
      <c r="L1016" s="5">
        <v>3.39242869571642E-2</v>
      </c>
      <c r="M1016" s="5">
        <v>6.7214161562310706E-2</v>
      </c>
      <c r="N1016" s="5">
        <v>5.8529934481907499E-2</v>
      </c>
      <c r="O1016" s="5">
        <v>3.7881308400161698E-2</v>
      </c>
      <c r="P1016" s="5">
        <v>5.2237532822340997E-2</v>
      </c>
      <c r="Q1016" s="5">
        <v>5.88611848170335E-2</v>
      </c>
      <c r="R1016" s="5">
        <v>6.0093261849218198E-2</v>
      </c>
      <c r="S1016" s="5">
        <v>3.9925851302764999E-2</v>
      </c>
      <c r="T1016" s="5">
        <v>3.5997700441479701E-2</v>
      </c>
      <c r="U1016" s="5">
        <v>3.7064065839284198E-2</v>
      </c>
      <c r="V1016" s="5">
        <v>3.8220582922582201E-2</v>
      </c>
      <c r="W1016" s="5">
        <v>5.3745000517854198E-2</v>
      </c>
      <c r="X1016" s="5">
        <v>5.9514537658028797E-2</v>
      </c>
      <c r="Y1016" s="5">
        <v>3.5981616109541301E-2</v>
      </c>
      <c r="Z1016" s="5">
        <v>6.6004580088082396E-2</v>
      </c>
      <c r="AA1016" s="5">
        <v>5.5074391768526097E-2</v>
      </c>
      <c r="AB1016" s="5">
        <v>8.7782527727128704E-2</v>
      </c>
      <c r="AC1016" s="5">
        <v>2.0101569234098799E-2</v>
      </c>
      <c r="AD1016" s="5">
        <v>0.49284868965508</v>
      </c>
      <c r="AE1016" s="5">
        <v>1</v>
      </c>
      <c r="AF1016" s="5">
        <v>1</v>
      </c>
      <c r="AG1016" s="5">
        <v>0.84220978611943997</v>
      </c>
      <c r="AH1016" s="5">
        <v>0.474472077231681</v>
      </c>
      <c r="AI1016" s="5">
        <v>0.92254556198722204</v>
      </c>
      <c r="AJ1016" s="5">
        <v>-0.11630793121586901</v>
      </c>
    </row>
    <row r="1017" spans="1:36" x14ac:dyDescent="0.25">
      <c r="A1017" s="5" t="s">
        <v>1052</v>
      </c>
      <c r="B1017" s="5">
        <v>5.63989025104479E-2</v>
      </c>
      <c r="C1017" s="5">
        <v>6.2552464423538304E-2</v>
      </c>
      <c r="D1017" s="5">
        <v>4.8232465123616702E-2</v>
      </c>
      <c r="E1017" s="5">
        <v>5.3610384572045602E-2</v>
      </c>
      <c r="F1017" s="5">
        <v>5.7487423512859598E-2</v>
      </c>
      <c r="G1017" s="5">
        <v>4.793387265363E-2</v>
      </c>
      <c r="H1017" s="5">
        <v>6.07350377223509E-2</v>
      </c>
      <c r="I1017" s="5">
        <v>3.4242332382652202E-2</v>
      </c>
      <c r="J1017" s="5">
        <v>5.6422206808744303E-2</v>
      </c>
      <c r="K1017" s="5">
        <v>7.3703776352523606E-2</v>
      </c>
      <c r="L1017" s="5">
        <v>6.8316966255198605E-2</v>
      </c>
      <c r="M1017" s="5">
        <v>6.9067165909780098E-2</v>
      </c>
      <c r="N1017" s="5">
        <v>4.6770677252950497E-2</v>
      </c>
      <c r="O1017" s="5">
        <v>4.1355588060096697E-2</v>
      </c>
      <c r="P1017" s="5">
        <v>7.4522964525611399E-2</v>
      </c>
      <c r="Q1017" s="5">
        <v>6.1717607417093999E-2</v>
      </c>
      <c r="R1017" s="5">
        <v>6.2403819329053201E-2</v>
      </c>
      <c r="S1017" s="5">
        <v>6.9370553673858998E-2</v>
      </c>
      <c r="T1017" s="5">
        <v>2.2736256792189002E-2</v>
      </c>
      <c r="U1017" s="5">
        <v>4.3777966659192799E-2</v>
      </c>
      <c r="V1017" s="5">
        <v>3.7514273829992603E-2</v>
      </c>
      <c r="W1017" s="5">
        <v>4.1450810910976098E-2</v>
      </c>
      <c r="X1017" s="5">
        <v>6.7431981077207104E-2</v>
      </c>
      <c r="Y1017" s="5">
        <v>3.05263632197167E-2</v>
      </c>
      <c r="Z1017" s="5">
        <v>4.9795577458091198E-2</v>
      </c>
      <c r="AA1017" s="5">
        <v>4.71977520688278E-2</v>
      </c>
      <c r="AB1017" s="5">
        <v>5.2228433894513503E-2</v>
      </c>
      <c r="AC1017" s="5">
        <v>4.3350188031819198E-2</v>
      </c>
      <c r="AD1017" s="5">
        <v>0.31248786237243398</v>
      </c>
      <c r="AE1017" s="5">
        <v>1</v>
      </c>
      <c r="AF1017" s="5">
        <v>1</v>
      </c>
      <c r="AG1017" s="5">
        <v>0.73046531316737595</v>
      </c>
      <c r="AH1017" s="5">
        <v>0.69738269917825002</v>
      </c>
      <c r="AI1017" s="5">
        <v>0.90627964461523902</v>
      </c>
      <c r="AJ1017" s="5">
        <v>-0.14197181321459701</v>
      </c>
    </row>
    <row r="1018" spans="1:36" x14ac:dyDescent="0.25">
      <c r="A1018" s="5" t="s">
        <v>1053</v>
      </c>
      <c r="B1018" s="5">
        <v>5.2032347851547901E-2</v>
      </c>
      <c r="C1018" s="5">
        <v>5.3465257127621603E-2</v>
      </c>
      <c r="D1018" s="5">
        <v>4.2222301043637701E-2</v>
      </c>
      <c r="E1018" s="5">
        <v>6.8756687139699998E-2</v>
      </c>
      <c r="F1018" s="5">
        <v>7.0425576619911501E-2</v>
      </c>
      <c r="G1018" s="5">
        <v>3.54005836394964E-2</v>
      </c>
      <c r="H1018" s="5">
        <v>6.3380789417094296E-2</v>
      </c>
      <c r="I1018" s="5">
        <v>4.8163378342547698E-2</v>
      </c>
      <c r="J1018" s="5">
        <v>4.86457502352277E-2</v>
      </c>
      <c r="K1018" s="5">
        <v>6.4667633579801806E-2</v>
      </c>
      <c r="L1018" s="5">
        <v>3.5172530092925598E-2</v>
      </c>
      <c r="M1018" s="5">
        <v>6.9252388451138694E-2</v>
      </c>
      <c r="N1018" s="5">
        <v>5.8330824685882098E-2</v>
      </c>
      <c r="O1018" s="5">
        <v>5.9025579926788203E-2</v>
      </c>
      <c r="P1018" s="5">
        <v>6.8917944115309701E-2</v>
      </c>
      <c r="Q1018" s="5">
        <v>6.6315618102148893E-2</v>
      </c>
      <c r="R1018" s="5">
        <v>6.8088691250811795E-2</v>
      </c>
      <c r="S1018" s="5">
        <v>6.9035682055646294E-2</v>
      </c>
      <c r="T1018" s="5">
        <v>3.8884288147476798E-2</v>
      </c>
      <c r="U1018" s="5">
        <v>4.33689925367019E-2</v>
      </c>
      <c r="V1018" s="5">
        <v>4.1419525135683602E-2</v>
      </c>
      <c r="W1018" s="5">
        <v>3.7644218130500201E-2</v>
      </c>
      <c r="X1018" s="5">
        <v>6.5632864037910896E-2</v>
      </c>
      <c r="Y1018" s="5">
        <v>5.3980857203352002E-2</v>
      </c>
      <c r="Z1018" s="5">
        <v>5.1685627134373503E-2</v>
      </c>
      <c r="AA1018" s="5">
        <v>3.5995184617782901E-2</v>
      </c>
      <c r="AB1018" s="5">
        <v>5.5328799493555098E-2</v>
      </c>
      <c r="AC1018" s="5">
        <v>3.1822728949467097E-2</v>
      </c>
      <c r="AD1018" s="5">
        <v>0.55521552161991505</v>
      </c>
      <c r="AE1018" s="5">
        <v>1</v>
      </c>
      <c r="AF1018" s="5">
        <v>1</v>
      </c>
      <c r="AG1018" s="5">
        <v>0.86467146936703598</v>
      </c>
      <c r="AH1018" s="5">
        <v>0.40746623881594501</v>
      </c>
      <c r="AI1018" s="5">
        <v>0.94691325615881305</v>
      </c>
      <c r="AJ1018" s="5">
        <v>-7.8695824042070595E-2</v>
      </c>
    </row>
    <row r="1019" spans="1:36" x14ac:dyDescent="0.25">
      <c r="A1019" s="5" t="s">
        <v>1054</v>
      </c>
      <c r="B1019" s="5">
        <v>4.1431012111462197E-2</v>
      </c>
      <c r="C1019" s="5">
        <v>3.5484809672273097E-2</v>
      </c>
      <c r="D1019" s="5">
        <v>3.9979276046535499E-2</v>
      </c>
      <c r="E1019" s="5">
        <v>4.0121464097991298E-2</v>
      </c>
      <c r="F1019" s="5">
        <v>2.7048881943725001E-2</v>
      </c>
      <c r="G1019" s="5">
        <v>2.6447391611525001E-2</v>
      </c>
      <c r="H1019" s="5">
        <v>2.8948720048186698E-2</v>
      </c>
      <c r="I1019" s="5">
        <v>2.91058958941595E-2</v>
      </c>
      <c r="J1019" s="5">
        <v>2.97446301488609E-2</v>
      </c>
      <c r="K1019" s="5">
        <v>3.3937558702072997E-2</v>
      </c>
      <c r="L1019" s="5">
        <v>2.7616668084015899E-2</v>
      </c>
      <c r="M1019" s="5">
        <v>4.0511794063256501E-2</v>
      </c>
      <c r="N1019" s="5">
        <v>3.2846430305157701E-2</v>
      </c>
      <c r="O1019" s="5">
        <v>3.8382641983676198E-2</v>
      </c>
      <c r="P1019" s="5">
        <v>3.9697403993057399E-2</v>
      </c>
      <c r="Q1019" s="5">
        <v>5.4148972915140398E-2</v>
      </c>
      <c r="R1019" s="5">
        <v>4.2677173548017699E-2</v>
      </c>
      <c r="S1019" s="5">
        <v>3.05930427444756E-2</v>
      </c>
      <c r="T1019" s="5">
        <v>1.7196510493274499E-2</v>
      </c>
      <c r="U1019" s="5">
        <v>3.2287520560551598E-2</v>
      </c>
      <c r="V1019" s="5">
        <v>1.08668672045385E-2</v>
      </c>
      <c r="W1019" s="5">
        <v>2.2782891285898301E-2</v>
      </c>
      <c r="X1019" s="5">
        <v>3.0375282414025599E-2</v>
      </c>
      <c r="Y1019" s="5">
        <v>2.4337085431346901E-2</v>
      </c>
      <c r="Z1019" s="5">
        <v>2.6460909562340301E-2</v>
      </c>
      <c r="AA1019" s="5">
        <v>2.3116221025735299E-2</v>
      </c>
      <c r="AB1019" s="5">
        <v>5.7547631343378702E-2</v>
      </c>
      <c r="AC1019" s="5">
        <v>1.6565097608020201E-2</v>
      </c>
      <c r="AD1019" s="5">
        <v>0.44926901367435201</v>
      </c>
      <c r="AE1019" s="5">
        <v>1</v>
      </c>
      <c r="AF1019" s="5">
        <v>1</v>
      </c>
      <c r="AG1019" s="5">
        <v>0.81823024412866796</v>
      </c>
      <c r="AH1019" s="5">
        <v>0.52900572530998002</v>
      </c>
      <c r="AI1019" s="5">
        <v>0.90891876356790602</v>
      </c>
      <c r="AJ1019" s="5">
        <v>-0.13777673846031399</v>
      </c>
    </row>
    <row r="1020" spans="1:36" x14ac:dyDescent="0.25">
      <c r="A1020" s="5" t="s">
        <v>1055</v>
      </c>
      <c r="B1020" s="5">
        <v>0</v>
      </c>
      <c r="C1020" s="5">
        <v>0.234671733302596</v>
      </c>
      <c r="D1020" s="5">
        <v>0.75295621763712695</v>
      </c>
      <c r="E1020" s="5">
        <v>0.32025281277227102</v>
      </c>
      <c r="F1020" s="5">
        <v>0.109952304412463</v>
      </c>
      <c r="G1020" s="5">
        <v>0.12613900057452501</v>
      </c>
      <c r="H1020" s="5">
        <v>0.132737285929554</v>
      </c>
      <c r="I1020" s="5">
        <v>9.79832616008013E-2</v>
      </c>
      <c r="J1020" s="5">
        <v>0.12203627699086</v>
      </c>
      <c r="K1020" s="5">
        <v>0.102567785691367</v>
      </c>
      <c r="L1020" s="5">
        <v>0.192236220166255</v>
      </c>
      <c r="M1020" s="5">
        <v>0.31819523431213398</v>
      </c>
      <c r="N1020" s="5">
        <v>7.5627999424321801E-2</v>
      </c>
      <c r="O1020" s="5">
        <v>0.23371721678666901</v>
      </c>
      <c r="P1020" s="5">
        <v>6.4367620452725996E-2</v>
      </c>
      <c r="Q1020" s="5">
        <v>5.20441804395049E-2</v>
      </c>
      <c r="R1020" s="5">
        <v>0.117272893176059</v>
      </c>
      <c r="S1020" s="5">
        <v>0.158426754045983</v>
      </c>
      <c r="T1020" s="5">
        <v>5.4581386355195098E-2</v>
      </c>
      <c r="U1020" s="5">
        <v>0.27286191970837997</v>
      </c>
      <c r="V1020" s="5">
        <v>0.104436639441669</v>
      </c>
      <c r="W1020" s="5">
        <v>0.34154151847180497</v>
      </c>
      <c r="X1020" s="5">
        <v>0.19541833436914099</v>
      </c>
      <c r="Y1020" s="5">
        <v>0.33539928342299902</v>
      </c>
      <c r="Z1020" s="5">
        <v>0.37618408280582899</v>
      </c>
      <c r="AA1020" s="5">
        <v>0.23040342097097499</v>
      </c>
      <c r="AB1020" s="5">
        <v>7.7464436579329804E-2</v>
      </c>
      <c r="AC1020" s="5">
        <v>4.4051667651301002E-2</v>
      </c>
      <c r="AD1020" s="5">
        <v>0.633889036489379</v>
      </c>
      <c r="AE1020" s="5">
        <v>1</v>
      </c>
      <c r="AF1020" s="5">
        <v>1</v>
      </c>
      <c r="AG1020" s="5">
        <v>0.89793217415329896</v>
      </c>
      <c r="AH1020" s="5">
        <v>0.78132325812038095</v>
      </c>
      <c r="AI1020" s="5">
        <v>0.86001811135353801</v>
      </c>
      <c r="AJ1020" s="5">
        <v>-0.21756105264844</v>
      </c>
    </row>
    <row r="1021" spans="1:36" x14ac:dyDescent="0.25">
      <c r="A1021" s="5" t="s">
        <v>1056</v>
      </c>
      <c r="B1021" s="5">
        <v>0.39393183416008898</v>
      </c>
      <c r="C1021" s="5">
        <v>0.25755399392762601</v>
      </c>
      <c r="D1021" s="5">
        <v>0.68179799954498799</v>
      </c>
      <c r="E1021" s="5">
        <v>0.348229136718959</v>
      </c>
      <c r="F1021" s="5">
        <v>0.124752556335156</v>
      </c>
      <c r="G1021" s="5">
        <v>0.23196533941474101</v>
      </c>
      <c r="H1021" s="5">
        <v>0.263282953014354</v>
      </c>
      <c r="I1021" s="5">
        <v>0.403423129699165</v>
      </c>
      <c r="J1021" s="5">
        <v>0.17292117540677901</v>
      </c>
      <c r="K1021" s="5">
        <v>0.216387944518938</v>
      </c>
      <c r="L1021" s="5">
        <v>0.399014058735777</v>
      </c>
      <c r="M1021" s="5">
        <v>0.27339241144352899</v>
      </c>
      <c r="N1021" s="5">
        <v>0.34954939520086398</v>
      </c>
      <c r="O1021" s="5">
        <v>0.36134192541515198</v>
      </c>
      <c r="P1021" s="5">
        <v>0.37565330240061301</v>
      </c>
      <c r="Q1021" s="5">
        <v>0.20518278334585</v>
      </c>
      <c r="R1021" s="5">
        <v>0.29614765692224199</v>
      </c>
      <c r="S1021" s="5">
        <v>0.414674136140395</v>
      </c>
      <c r="T1021" s="5">
        <v>0.26663902633752601</v>
      </c>
      <c r="U1021" s="5">
        <v>0.45520120182179902</v>
      </c>
      <c r="V1021" s="5">
        <v>0.14733675360651599</v>
      </c>
      <c r="W1021" s="5">
        <v>0.54419069567463196</v>
      </c>
      <c r="X1021" s="5">
        <v>0.49698182740958102</v>
      </c>
      <c r="Y1021" s="5">
        <v>0.30474355164119299</v>
      </c>
      <c r="Z1021" s="5">
        <v>0.35279565091389298</v>
      </c>
      <c r="AA1021" s="5">
        <v>0.26237935035059701</v>
      </c>
      <c r="AB1021" s="5">
        <v>0.48721537383331198</v>
      </c>
      <c r="AC1021" s="5">
        <v>0.17921788064423699</v>
      </c>
      <c r="AD1021" s="5">
        <v>0.65698251201257996</v>
      </c>
      <c r="AE1021" s="5">
        <v>1</v>
      </c>
      <c r="AF1021" s="5">
        <v>1</v>
      </c>
      <c r="AG1021" s="5">
        <v>0.902432109183817</v>
      </c>
      <c r="AH1021" s="5">
        <v>1.0515734718006899</v>
      </c>
      <c r="AI1021" s="5">
        <v>1.0694164809264399</v>
      </c>
      <c r="AJ1021" s="5">
        <v>9.6823815594841295E-2</v>
      </c>
    </row>
    <row r="1022" spans="1:36" x14ac:dyDescent="0.25">
      <c r="A1022" s="5" t="s">
        <v>1057</v>
      </c>
      <c r="B1022" s="5">
        <v>0.29238750045754602</v>
      </c>
      <c r="C1022" s="5">
        <v>0.54266427659501204</v>
      </c>
      <c r="D1022" s="5">
        <v>0.91057382843211898</v>
      </c>
      <c r="E1022" s="5">
        <v>0.43922676732298299</v>
      </c>
      <c r="F1022" s="5">
        <v>0.22397925093447901</v>
      </c>
      <c r="G1022" s="5">
        <v>0.355390486661321</v>
      </c>
      <c r="H1022" s="5">
        <v>0.246360607520661</v>
      </c>
      <c r="I1022" s="5">
        <v>0.39391483634225599</v>
      </c>
      <c r="J1022" s="5">
        <v>0.39413681915740001</v>
      </c>
      <c r="K1022" s="5">
        <v>0.27361393670554002</v>
      </c>
      <c r="L1022" s="5">
        <v>0.24448515624914399</v>
      </c>
      <c r="M1022" s="5">
        <v>0.36754983000911001</v>
      </c>
      <c r="N1022" s="5">
        <v>0.28580849596610702</v>
      </c>
      <c r="O1022" s="5">
        <v>0.44687622874660399</v>
      </c>
      <c r="P1022" s="5">
        <v>0.284137017004647</v>
      </c>
      <c r="Q1022" s="5">
        <v>0.11631519630063</v>
      </c>
      <c r="R1022" s="5">
        <v>0.388826949568016</v>
      </c>
      <c r="S1022" s="5">
        <v>0.28083033210493002</v>
      </c>
      <c r="T1022" s="5">
        <v>0.19450326565104201</v>
      </c>
      <c r="U1022" s="5">
        <v>0.35364727426380599</v>
      </c>
      <c r="V1022" s="5">
        <v>0.238230619674067</v>
      </c>
      <c r="W1022" s="5">
        <v>0.36279326555654801</v>
      </c>
      <c r="X1022" s="5">
        <v>0.39396617638536102</v>
      </c>
      <c r="Y1022" s="5">
        <v>0.43050063577622399</v>
      </c>
      <c r="Z1022" s="5">
        <v>0.53772791422043997</v>
      </c>
      <c r="AA1022" s="5">
        <v>0.45741261734320798</v>
      </c>
      <c r="AB1022" s="5">
        <v>0.31023441837306798</v>
      </c>
      <c r="AC1022" s="5">
        <v>0.161416510343766</v>
      </c>
      <c r="AD1022" s="5">
        <v>0.26669001056499902</v>
      </c>
      <c r="AE1022" s="5">
        <v>1</v>
      </c>
      <c r="AF1022" s="5">
        <v>1</v>
      </c>
      <c r="AG1022" s="5">
        <v>0.70485958289464101</v>
      </c>
      <c r="AH1022" s="5">
        <v>0.94124717753964804</v>
      </c>
      <c r="AI1022" s="5">
        <v>0.83266915643514905</v>
      </c>
      <c r="AJ1022" s="5">
        <v>-0.26418470995870502</v>
      </c>
    </row>
    <row r="1023" spans="1:36" x14ac:dyDescent="0.25">
      <c r="A1023" s="5" t="s">
        <v>1058</v>
      </c>
      <c r="B1023" s="5">
        <v>1.5956534796122801</v>
      </c>
      <c r="C1023" s="5">
        <v>2.4999804828222199</v>
      </c>
      <c r="D1023" s="5">
        <v>6.1603195128770203</v>
      </c>
      <c r="E1023" s="5">
        <v>1.9480534452718601</v>
      </c>
      <c r="F1023" s="5">
        <v>1.1822867696937001</v>
      </c>
      <c r="G1023" s="5">
        <v>1.8282282541363799</v>
      </c>
      <c r="H1023" s="5">
        <v>1.86771560041303</v>
      </c>
      <c r="I1023" s="5">
        <v>1.84018975603582</v>
      </c>
      <c r="J1023" s="5">
        <v>1.6061582559295</v>
      </c>
      <c r="K1023" s="5">
        <v>0.93636415727593603</v>
      </c>
      <c r="L1023" s="5">
        <v>1.7340407392150501</v>
      </c>
      <c r="M1023" s="5">
        <v>1.89744994459744</v>
      </c>
      <c r="N1023" s="5">
        <v>2.1630412203482301</v>
      </c>
      <c r="O1023" s="5">
        <v>2.6909689844556999</v>
      </c>
      <c r="P1023" s="5">
        <v>1.58009701583257</v>
      </c>
      <c r="Q1023" s="5">
        <v>0.99977234044682595</v>
      </c>
      <c r="R1023" s="5">
        <v>1.35954681334137</v>
      </c>
      <c r="S1023" s="5">
        <v>1.46386382763089</v>
      </c>
      <c r="T1023" s="5">
        <v>1.55938759421968</v>
      </c>
      <c r="U1023" s="5">
        <v>1.9444641606559601</v>
      </c>
      <c r="V1023" s="5">
        <v>0.86454047220605001</v>
      </c>
      <c r="W1023" s="5">
        <v>2.6033231823220202</v>
      </c>
      <c r="X1023" s="5">
        <v>2.01541941759697</v>
      </c>
      <c r="Y1023" s="5">
        <v>2.7037530021173999</v>
      </c>
      <c r="Z1023" s="5">
        <v>3.36685456088609</v>
      </c>
      <c r="AA1023" s="5">
        <v>2.1372205792354602</v>
      </c>
      <c r="AB1023" s="5">
        <v>1.54309748936868</v>
      </c>
      <c r="AC1023" s="5">
        <v>0.62137834151102</v>
      </c>
      <c r="AD1023" s="5">
        <v>0.351336426586557</v>
      </c>
      <c r="AE1023" s="5">
        <v>1</v>
      </c>
      <c r="AF1023" s="5">
        <v>1</v>
      </c>
      <c r="AG1023" s="5">
        <v>0.74255056891092297</v>
      </c>
      <c r="AH1023" s="5">
        <v>1.0196257188270701</v>
      </c>
      <c r="AI1023" s="5">
        <v>0.82678952399974104</v>
      </c>
      <c r="AJ1023" s="5">
        <v>-0.274407985961172</v>
      </c>
    </row>
    <row r="1024" spans="1:36" x14ac:dyDescent="0.25">
      <c r="A1024" s="5" t="s">
        <v>1059</v>
      </c>
      <c r="B1024" s="5">
        <v>0.93122067951468901</v>
      </c>
      <c r="C1024" s="5">
        <v>0.71366205951381501</v>
      </c>
      <c r="D1024" s="5">
        <v>1.9925972405327399</v>
      </c>
      <c r="E1024" s="5">
        <v>1.01718207604712</v>
      </c>
      <c r="F1024" s="5">
        <v>0.43416697785450498</v>
      </c>
      <c r="G1024" s="5">
        <v>0.85952692608732495</v>
      </c>
      <c r="H1024" s="5">
        <v>0.77120055573450097</v>
      </c>
      <c r="I1024" s="5">
        <v>0.51937189131514006</v>
      </c>
      <c r="J1024" s="5">
        <v>0.65663699032668099</v>
      </c>
      <c r="K1024" s="5">
        <v>0.44821789981177701</v>
      </c>
      <c r="L1024" s="5">
        <v>0.72670661209890297</v>
      </c>
      <c r="M1024" s="5">
        <v>0.83604787538728098</v>
      </c>
      <c r="N1024" s="5">
        <v>0.86362039774030097</v>
      </c>
      <c r="O1024" s="5">
        <v>1.0496896765688499</v>
      </c>
      <c r="P1024" s="5">
        <v>0.85857977782897299</v>
      </c>
      <c r="Q1024" s="5">
        <v>0.55597276023159103</v>
      </c>
      <c r="R1024" s="5">
        <v>0.52921560052719097</v>
      </c>
      <c r="S1024" s="5">
        <v>0.87707557919731804</v>
      </c>
      <c r="T1024" s="5">
        <v>0.72216897058079899</v>
      </c>
      <c r="U1024" s="5">
        <v>0.93655170297809398</v>
      </c>
      <c r="V1024" s="5">
        <v>0.39889319758847303</v>
      </c>
      <c r="W1024" s="5">
        <v>1.4389436102800099</v>
      </c>
      <c r="X1024" s="5">
        <v>1.0504499271148</v>
      </c>
      <c r="Y1024" s="5">
        <v>0.82166472673736501</v>
      </c>
      <c r="Z1024" s="5">
        <v>0.90307812036215496</v>
      </c>
      <c r="AA1024" s="5">
        <v>0.74579952511936498</v>
      </c>
      <c r="AB1024" s="5">
        <v>0.90173121950218305</v>
      </c>
      <c r="AC1024" s="5">
        <v>0.33619442049373699</v>
      </c>
      <c r="AD1024" s="5">
        <v>0.67968341724743297</v>
      </c>
      <c r="AE1024" s="5">
        <v>1</v>
      </c>
      <c r="AF1024" s="5">
        <v>1</v>
      </c>
      <c r="AG1024" s="5">
        <v>0.91266489078787405</v>
      </c>
      <c r="AH1024" s="5">
        <v>1.00986206175255</v>
      </c>
      <c r="AI1024" s="5">
        <v>0.93709489928376999</v>
      </c>
      <c r="AJ1024" s="5">
        <v>-9.3732938365340607E-2</v>
      </c>
    </row>
    <row r="1025" spans="1:36" x14ac:dyDescent="0.25">
      <c r="A1025" s="5" t="s">
        <v>1060</v>
      </c>
      <c r="B1025" s="5">
        <v>0.15178444977018701</v>
      </c>
      <c r="C1025" s="5">
        <v>0.139155962960783</v>
      </c>
      <c r="D1025" s="5">
        <v>0.202335637017652</v>
      </c>
      <c r="E1025" s="5">
        <v>0.158969639309437</v>
      </c>
      <c r="F1025" s="5">
        <v>0.111721782117642</v>
      </c>
      <c r="G1025" s="5">
        <v>0.136365684550532</v>
      </c>
      <c r="H1025" s="5">
        <v>0.157816894466383</v>
      </c>
      <c r="I1025" s="5">
        <v>0.19206471045276299</v>
      </c>
      <c r="J1025" s="5">
        <v>0.11269809335155601</v>
      </c>
      <c r="K1025" s="5">
        <v>0.128496710504585</v>
      </c>
      <c r="L1025" s="5">
        <v>0.13857966396601201</v>
      </c>
      <c r="M1025" s="5">
        <v>0.162716874931259</v>
      </c>
      <c r="N1025" s="5">
        <v>0.16342025746379901</v>
      </c>
      <c r="O1025" s="5">
        <v>0.108123327258518</v>
      </c>
      <c r="P1025" s="5">
        <v>0.20871086087327201</v>
      </c>
      <c r="Q1025" s="5">
        <v>0.160136832625004</v>
      </c>
      <c r="R1025" s="5">
        <v>0.18959515971171201</v>
      </c>
      <c r="S1025" s="5">
        <v>0.167481136843283</v>
      </c>
      <c r="T1025" s="5">
        <v>8.0615309655539605E-2</v>
      </c>
      <c r="U1025" s="5">
        <v>0.12068306978058201</v>
      </c>
      <c r="V1025" s="5">
        <v>0.15820696716688401</v>
      </c>
      <c r="W1025" s="5">
        <v>0.14851533519541599</v>
      </c>
      <c r="X1025" s="5">
        <v>0.169663897769809</v>
      </c>
      <c r="Y1025" s="5">
        <v>0.16333896970401801</v>
      </c>
      <c r="Z1025" s="5">
        <v>0.13421494265763401</v>
      </c>
      <c r="AA1025" s="5">
        <v>0.11903137700406299</v>
      </c>
      <c r="AB1025" s="5">
        <v>0.14269199082179401</v>
      </c>
      <c r="AC1025" s="5">
        <v>8.2135911857791094E-2</v>
      </c>
      <c r="AD1025" s="5">
        <v>0.91241118495075002</v>
      </c>
      <c r="AE1025" s="5">
        <v>1</v>
      </c>
      <c r="AF1025" s="5">
        <v>1</v>
      </c>
      <c r="AG1025" s="5">
        <v>0.97758341244723201</v>
      </c>
      <c r="AH1025" s="5">
        <v>0.72498393885280499</v>
      </c>
      <c r="AI1025" s="5">
        <v>0.990685270989767</v>
      </c>
      <c r="AJ1025" s="5">
        <v>-1.3501291864175801E-2</v>
      </c>
    </row>
    <row r="1026" spans="1:36" x14ac:dyDescent="0.25">
      <c r="A1026" s="5" t="s">
        <v>1061</v>
      </c>
      <c r="B1026" s="5">
        <v>0.11007192833113599</v>
      </c>
      <c r="C1026" s="5">
        <v>0.15119933757774601</v>
      </c>
      <c r="D1026" s="5">
        <v>0.42152235619476103</v>
      </c>
      <c r="E1026" s="5">
        <v>0.20926168710093099</v>
      </c>
      <c r="F1026" s="5">
        <v>0.24106834647836101</v>
      </c>
      <c r="G1026" s="5">
        <v>0.19015907240198901</v>
      </c>
      <c r="H1026" s="5">
        <v>0.23070505917167899</v>
      </c>
      <c r="I1026" s="5">
        <v>0.21154125791588299</v>
      </c>
      <c r="J1026" s="5">
        <v>0.151489863532494</v>
      </c>
      <c r="K1026" s="5">
        <v>0.18584621770176499</v>
      </c>
      <c r="L1026" s="5">
        <v>8.6636547415479007E-2</v>
      </c>
      <c r="M1026" s="5">
        <v>0.19898319252050201</v>
      </c>
      <c r="N1026" s="5">
        <v>0.107716983342869</v>
      </c>
      <c r="O1026" s="5">
        <v>0.22175564448507001</v>
      </c>
      <c r="P1026" s="5">
        <v>0.17221416371836001</v>
      </c>
      <c r="Q1026" s="5">
        <v>0.22772895544558799</v>
      </c>
      <c r="R1026" s="5">
        <v>0.176188500116367</v>
      </c>
      <c r="S1026" s="5">
        <v>0.15655289185829399</v>
      </c>
      <c r="T1026" s="5">
        <v>0.124511588421632</v>
      </c>
      <c r="U1026" s="5">
        <v>0.1328566955928</v>
      </c>
      <c r="V1026" s="5">
        <v>8.6187863169860601E-2</v>
      </c>
      <c r="W1026" s="5">
        <v>0.30073386706830002</v>
      </c>
      <c r="X1026" s="5">
        <v>0.374747242824924</v>
      </c>
      <c r="Y1026" s="5">
        <v>0.21050084408626701</v>
      </c>
      <c r="Z1026" s="5">
        <v>0.27839917428218203</v>
      </c>
      <c r="AA1026" s="5">
        <v>0.140254305293011</v>
      </c>
      <c r="AB1026" s="5">
        <v>0.17179030383192301</v>
      </c>
      <c r="AC1026" s="5">
        <v>6.46296561278564E-2</v>
      </c>
      <c r="AD1026" s="5">
        <v>0.82133899793977405</v>
      </c>
      <c r="AE1026" s="5">
        <v>1</v>
      </c>
      <c r="AF1026" s="5">
        <v>1</v>
      </c>
      <c r="AG1026" s="5">
        <v>0.94121936385930105</v>
      </c>
      <c r="AH1026" s="5">
        <v>0.367844200677577</v>
      </c>
      <c r="AI1026" s="5">
        <v>0.96296430589911997</v>
      </c>
      <c r="AJ1026" s="5">
        <v>-5.4445772059240602E-2</v>
      </c>
    </row>
    <row r="1027" spans="1:36" x14ac:dyDescent="0.25">
      <c r="A1027" s="5" t="s">
        <v>1062</v>
      </c>
      <c r="B1027" s="5">
        <v>6.2727939185854995E-2</v>
      </c>
      <c r="C1027" s="5">
        <v>0.122440549468152</v>
      </c>
      <c r="D1027" s="5">
        <v>6.3483857391067502E-2</v>
      </c>
      <c r="E1027" s="5">
        <v>0.125790589817729</v>
      </c>
      <c r="F1027" s="5">
        <v>0.117541430494479</v>
      </c>
      <c r="G1027" s="5">
        <v>0.17837351281717401</v>
      </c>
      <c r="H1027" s="5">
        <v>7.6764521652861406E-2</v>
      </c>
      <c r="I1027" s="5">
        <v>8.9888401079511696E-2</v>
      </c>
      <c r="J1027" s="5">
        <v>0.111435884477094</v>
      </c>
      <c r="K1027" s="5">
        <v>4.1514691018168702E-2</v>
      </c>
      <c r="L1027" s="5">
        <v>2.5731624598865299E-2</v>
      </c>
      <c r="M1027" s="5">
        <v>5.5671439849626497E-2</v>
      </c>
      <c r="N1027" s="5">
        <v>6.3929814910228297E-2</v>
      </c>
      <c r="O1027" s="5">
        <v>0.129870888631021</v>
      </c>
      <c r="P1027" s="5">
        <v>7.8620919638371103E-2</v>
      </c>
      <c r="Q1027" s="5">
        <v>5.5824843601097802E-2</v>
      </c>
      <c r="R1027" s="5">
        <v>6.5364449821299395E-2</v>
      </c>
      <c r="S1027" s="5">
        <v>8.7345333194144698E-2</v>
      </c>
      <c r="T1027" s="5">
        <v>0.145473604105782</v>
      </c>
      <c r="U1027" s="5">
        <v>0.106199914099683</v>
      </c>
      <c r="V1027" s="5">
        <v>9.0274957303065895E-2</v>
      </c>
      <c r="W1027" s="5">
        <v>0.35045594027097698</v>
      </c>
      <c r="X1027" s="5">
        <v>0.19869763060450099</v>
      </c>
      <c r="Y1027" s="5">
        <v>9.0760102049859598E-2</v>
      </c>
      <c r="Z1027" s="5">
        <v>0.225465512456584</v>
      </c>
      <c r="AA1027" s="5">
        <v>1.6017513042962599E-2</v>
      </c>
      <c r="AB1027" s="5">
        <v>0.101985352472338</v>
      </c>
      <c r="AC1027" s="5">
        <v>7.6720029291844502E-2</v>
      </c>
      <c r="AD1027" s="5">
        <v>0.25052474038292799</v>
      </c>
      <c r="AE1027" s="5">
        <v>1</v>
      </c>
      <c r="AF1027" s="5">
        <v>1</v>
      </c>
      <c r="AG1027" s="5">
        <v>0.70095005081233697</v>
      </c>
      <c r="AH1027" s="5">
        <v>1.0306562127347001</v>
      </c>
      <c r="AI1027" s="5">
        <v>1.3351664864505499</v>
      </c>
      <c r="AJ1027" s="5">
        <v>0.41701964768133498</v>
      </c>
    </row>
    <row r="1028" spans="1:36" x14ac:dyDescent="0.25">
      <c r="A1028" s="5" t="s">
        <v>1063</v>
      </c>
      <c r="B1028" s="5">
        <v>0.29060640421022499</v>
      </c>
      <c r="C1028" s="5">
        <v>0.36877336270461702</v>
      </c>
      <c r="D1028" s="5">
        <v>0.450596003190328</v>
      </c>
      <c r="E1028" s="5">
        <v>0.33365411570662501</v>
      </c>
      <c r="F1028" s="5">
        <v>0.13987604906842399</v>
      </c>
      <c r="G1028" s="5">
        <v>0.246852456091431</v>
      </c>
      <c r="H1028" s="5">
        <v>0.196181068917336</v>
      </c>
      <c r="I1028" s="5">
        <v>0.30635557708550298</v>
      </c>
      <c r="J1028" s="5">
        <v>0.37952393647624799</v>
      </c>
      <c r="K1028" s="5">
        <v>0.206697125899273</v>
      </c>
      <c r="L1028" s="5">
        <v>0.26127006271768499</v>
      </c>
      <c r="M1028" s="5">
        <v>0.26654304092936498</v>
      </c>
      <c r="N1028" s="5">
        <v>0.200278098091559</v>
      </c>
      <c r="O1028" s="5">
        <v>0.30215821921688801</v>
      </c>
      <c r="P1028" s="5">
        <v>0.238018289000061</v>
      </c>
      <c r="Q1028" s="5">
        <v>0.17602975893818601</v>
      </c>
      <c r="R1028" s="5">
        <v>0.395423119408079</v>
      </c>
      <c r="S1028" s="5">
        <v>0.229336923649367</v>
      </c>
      <c r="T1028" s="5">
        <v>0.194255046536841</v>
      </c>
      <c r="U1028" s="5">
        <v>0.32852577525575699</v>
      </c>
      <c r="V1028" s="5">
        <v>0.211320818134245</v>
      </c>
      <c r="W1028" s="5">
        <v>0.34442856030434899</v>
      </c>
      <c r="X1028" s="5">
        <v>0.29799550211933301</v>
      </c>
      <c r="Y1028" s="5">
        <v>0.40620269820771399</v>
      </c>
      <c r="Z1028" s="5">
        <v>0.32150741861321402</v>
      </c>
      <c r="AA1028" s="5">
        <v>0.32770407313713801</v>
      </c>
      <c r="AB1028" s="5">
        <v>0.24021521163430201</v>
      </c>
      <c r="AC1028" s="5">
        <v>0.14565630390545001</v>
      </c>
      <c r="AD1028" s="5">
        <v>0.83373113815109401</v>
      </c>
      <c r="AE1028" s="5">
        <v>1</v>
      </c>
      <c r="AF1028" s="5">
        <v>1</v>
      </c>
      <c r="AG1028" s="5">
        <v>0.94384657149180495</v>
      </c>
      <c r="AH1028" s="5">
        <v>0.604003257222399</v>
      </c>
      <c r="AI1028" s="5">
        <v>0.97651622241987501</v>
      </c>
      <c r="AJ1028" s="5">
        <v>-3.4284083739654497E-2</v>
      </c>
    </row>
    <row r="1029" spans="1:36" x14ac:dyDescent="0.25">
      <c r="A1029" s="5" t="s">
        <v>1064</v>
      </c>
      <c r="B1029" s="5">
        <v>1.0614263805873501</v>
      </c>
      <c r="C1029" s="5">
        <v>1.66800584388924</v>
      </c>
      <c r="D1029" s="5">
        <v>3.4406217412093998</v>
      </c>
      <c r="E1029" s="5">
        <v>1.3074415187592101</v>
      </c>
      <c r="F1029" s="5">
        <v>0.806156771901271</v>
      </c>
      <c r="G1029" s="5">
        <v>1.21325708087202</v>
      </c>
      <c r="H1029" s="5">
        <v>1.0584713602234901</v>
      </c>
      <c r="I1029" s="5">
        <v>1.3057370318111401</v>
      </c>
      <c r="J1029" s="5">
        <v>1.44012369345539</v>
      </c>
      <c r="K1029" s="5">
        <v>0.70487263985438997</v>
      </c>
      <c r="L1029" s="5">
        <v>1.0390554843475901</v>
      </c>
      <c r="M1029" s="5">
        <v>1.18005073532533</v>
      </c>
      <c r="N1029" s="5">
        <v>1.39405447812659</v>
      </c>
      <c r="O1029" s="5">
        <v>1.67394976198268</v>
      </c>
      <c r="P1029" s="5">
        <v>0.96463020319495296</v>
      </c>
      <c r="Q1029" s="5">
        <v>0.64759115589220295</v>
      </c>
      <c r="R1029" s="5">
        <v>1.30029885545185</v>
      </c>
      <c r="S1029" s="5">
        <v>0.95055804660113696</v>
      </c>
      <c r="T1029" s="5">
        <v>0.97688342589315902</v>
      </c>
      <c r="U1029" s="5">
        <v>1.2469152905737799</v>
      </c>
      <c r="V1029" s="5">
        <v>0.84545983298188898</v>
      </c>
      <c r="W1029" s="5">
        <v>1.84552545059953</v>
      </c>
      <c r="X1029" s="5">
        <v>1.3530050559064899</v>
      </c>
      <c r="Y1029" s="5">
        <v>1.6660214328563201</v>
      </c>
      <c r="Z1029" s="5">
        <v>2.66404858332863</v>
      </c>
      <c r="AA1029" s="5">
        <v>1.4286701506170101</v>
      </c>
      <c r="AB1029" s="5">
        <v>1.0125897470093199</v>
      </c>
      <c r="AC1029" s="5">
        <v>0.40125033335357602</v>
      </c>
      <c r="AD1029" s="5">
        <v>0.54407415684598603</v>
      </c>
      <c r="AE1029" s="5">
        <v>1</v>
      </c>
      <c r="AF1029" s="5">
        <v>1</v>
      </c>
      <c r="AG1029" s="5">
        <v>0.86432380918983898</v>
      </c>
      <c r="AH1029" s="5">
        <v>1.0141195694774601</v>
      </c>
      <c r="AI1029" s="5">
        <v>0.89686654214899497</v>
      </c>
      <c r="AJ1029" s="5">
        <v>-0.15703477340441199</v>
      </c>
    </row>
    <row r="1030" spans="1:36" x14ac:dyDescent="0.25">
      <c r="A1030" s="5" t="s">
        <v>1065</v>
      </c>
      <c r="B1030" s="5">
        <v>2.5459722270528999</v>
      </c>
      <c r="C1030" s="5">
        <v>2.68294747997022</v>
      </c>
      <c r="D1030" s="5">
        <v>6.5477913123238203</v>
      </c>
      <c r="E1030" s="5">
        <v>2.2106772368640102</v>
      </c>
      <c r="F1030" s="5">
        <v>1.9084195478714701</v>
      </c>
      <c r="G1030" s="5">
        <v>2.4589662870832401</v>
      </c>
      <c r="H1030" s="5">
        <v>2.3317967787081999</v>
      </c>
      <c r="I1030" s="5">
        <v>1.91262988329693</v>
      </c>
      <c r="J1030" s="5">
        <v>2.0936745609129601</v>
      </c>
      <c r="K1030" s="5">
        <v>1.3273199100723501</v>
      </c>
      <c r="L1030" s="5">
        <v>1.89179237525735</v>
      </c>
      <c r="M1030" s="5">
        <v>2.61656142360127</v>
      </c>
      <c r="N1030" s="5">
        <v>3.7488742584152699</v>
      </c>
      <c r="O1030" s="5">
        <v>3.4141749411534299</v>
      </c>
      <c r="P1030" s="5">
        <v>2.0949967994329901</v>
      </c>
      <c r="Q1030" s="5">
        <v>1.5884494968909499</v>
      </c>
      <c r="R1030" s="5">
        <v>1.4760850570987001</v>
      </c>
      <c r="S1030" s="5">
        <v>1.7031026085415599</v>
      </c>
      <c r="T1030" s="5">
        <v>2.4193630793790302</v>
      </c>
      <c r="U1030" s="5">
        <v>2.6230481413316098</v>
      </c>
      <c r="V1030" s="5">
        <v>1.31506513270422</v>
      </c>
      <c r="W1030" s="5">
        <v>4.3318207815871501</v>
      </c>
      <c r="X1030" s="5">
        <v>2.6219206968942501</v>
      </c>
      <c r="Y1030" s="5">
        <v>2.9362128155271301</v>
      </c>
      <c r="Z1030" s="5">
        <v>5.6652410123169199</v>
      </c>
      <c r="AA1030" s="5">
        <v>2.3091998998460901</v>
      </c>
      <c r="AB1030" s="5">
        <v>2.5010280096954798</v>
      </c>
      <c r="AC1030" s="5">
        <v>0.83810824755412505</v>
      </c>
      <c r="AD1030" s="5">
        <v>0.62901286625285502</v>
      </c>
      <c r="AE1030" s="5">
        <v>1</v>
      </c>
      <c r="AF1030" s="5">
        <v>1</v>
      </c>
      <c r="AG1030" s="5">
        <v>0.89793217415329896</v>
      </c>
      <c r="AH1030" s="5">
        <v>1.1563289645366901</v>
      </c>
      <c r="AI1030" s="5">
        <v>0.91329748278423595</v>
      </c>
      <c r="AJ1030" s="5">
        <v>-0.13084323792716299</v>
      </c>
    </row>
    <row r="1031" spans="1:36" x14ac:dyDescent="0.25">
      <c r="A1031" s="5" t="s">
        <v>1066</v>
      </c>
      <c r="B1031" s="5">
        <v>0.95529915556794798</v>
      </c>
      <c r="C1031" s="5">
        <v>0.82309238231275295</v>
      </c>
      <c r="D1031" s="5">
        <v>2.1715419441571902</v>
      </c>
      <c r="E1031" s="5">
        <v>0.54012332939723195</v>
      </c>
      <c r="F1031" s="5">
        <v>0.68801599896754895</v>
      </c>
      <c r="G1031" s="5">
        <v>0.89111005724984305</v>
      </c>
      <c r="H1031" s="5">
        <v>0.95290669526244298</v>
      </c>
      <c r="I1031" s="5">
        <v>0.580610991561467</v>
      </c>
      <c r="J1031" s="5">
        <v>0.367925783727033</v>
      </c>
      <c r="K1031" s="5">
        <v>0.57695652671833797</v>
      </c>
      <c r="L1031" s="5">
        <v>0.61613923432776796</v>
      </c>
      <c r="M1031" s="5">
        <v>0.55955628702365001</v>
      </c>
      <c r="N1031" s="5">
        <v>1.46138284466709</v>
      </c>
      <c r="O1031" s="5">
        <v>1.00875710102202</v>
      </c>
      <c r="P1031" s="5">
        <v>1.0706646058867699</v>
      </c>
      <c r="Q1031" s="5">
        <v>0.44384942613114298</v>
      </c>
      <c r="R1031" s="5">
        <v>0.39694369841633498</v>
      </c>
      <c r="S1031" s="5">
        <v>0.78723319135389203</v>
      </c>
      <c r="T1031" s="5">
        <v>0.72556270228595798</v>
      </c>
      <c r="U1031" s="5">
        <v>0.53362588979046899</v>
      </c>
      <c r="V1031" s="5">
        <v>0.39397542868249402</v>
      </c>
      <c r="W1031" s="5">
        <v>1.4480819334905899</v>
      </c>
      <c r="X1031" s="5">
        <v>0.77983875091305099</v>
      </c>
      <c r="Y1031" s="5">
        <v>1.08075800855024</v>
      </c>
      <c r="Z1031" s="5">
        <v>1.2204003751338699</v>
      </c>
      <c r="AA1031" s="5">
        <v>0.64608670652120403</v>
      </c>
      <c r="AB1031" s="5">
        <v>1.18847210199639</v>
      </c>
      <c r="AC1031" s="5">
        <v>0.20680137205112301</v>
      </c>
      <c r="AD1031" s="5">
        <v>0.573280698635658</v>
      </c>
      <c r="AE1031" s="5">
        <v>1</v>
      </c>
      <c r="AF1031" s="5">
        <v>1</v>
      </c>
      <c r="AG1031" s="5">
        <v>0.87080612450985995</v>
      </c>
      <c r="AH1031" s="5">
        <v>1.12568034510601</v>
      </c>
      <c r="AI1031" s="5">
        <v>0.895753257523624</v>
      </c>
      <c r="AJ1031" s="5">
        <v>-0.15882670989301101</v>
      </c>
    </row>
    <row r="1032" spans="1:36" x14ac:dyDescent="0.25">
      <c r="A1032" s="5" t="s">
        <v>1067</v>
      </c>
      <c r="B1032" s="5">
        <v>0.51297956931520605</v>
      </c>
      <c r="C1032" s="5">
        <v>0.251521999454557</v>
      </c>
      <c r="D1032" s="5">
        <v>0.56131579742619397</v>
      </c>
      <c r="E1032" s="5">
        <v>0.28753573845958602</v>
      </c>
      <c r="F1032" s="5">
        <v>0.13383401762852901</v>
      </c>
      <c r="G1032" s="5">
        <v>0.18576705460533499</v>
      </c>
      <c r="H1032" s="5">
        <v>0.21865531505366301</v>
      </c>
      <c r="I1032" s="5">
        <v>0.203205662232531</v>
      </c>
      <c r="J1032" s="5">
        <v>0.30392032371808803</v>
      </c>
      <c r="K1032" s="5">
        <v>0.11404024612019099</v>
      </c>
      <c r="L1032" s="5">
        <v>0.25401163670500099</v>
      </c>
      <c r="M1032" s="5">
        <v>0.41647913490114702</v>
      </c>
      <c r="N1032" s="5">
        <v>0.58305186349188498</v>
      </c>
      <c r="O1032" s="5">
        <v>0.31725275163423799</v>
      </c>
      <c r="P1032" s="5">
        <v>0.55331898012982905</v>
      </c>
      <c r="Q1032" s="5">
        <v>0.30001899492524198</v>
      </c>
      <c r="R1032" s="5">
        <v>0.49659979327159498</v>
      </c>
      <c r="S1032" s="5">
        <v>0.45465540565048101</v>
      </c>
      <c r="T1032" s="5">
        <v>0.40180327615379402</v>
      </c>
      <c r="U1032" s="5">
        <v>0.21810396096697299</v>
      </c>
      <c r="V1032" s="5">
        <v>0.165759519634777</v>
      </c>
      <c r="W1032" s="5">
        <v>0.591005358630319</v>
      </c>
      <c r="X1032" s="5">
        <v>0.44845658070552802</v>
      </c>
      <c r="Y1032" s="5">
        <v>0.41682546410162902</v>
      </c>
      <c r="Z1032" s="5">
        <v>0.336007872807846</v>
      </c>
      <c r="AA1032" s="5">
        <v>0.46650340173015498</v>
      </c>
      <c r="AB1032" s="5">
        <v>0.41193000883196201</v>
      </c>
      <c r="AC1032" s="5">
        <v>0.101533806782809</v>
      </c>
      <c r="AD1032" s="5">
        <v>0.20434132474099201</v>
      </c>
      <c r="AE1032" s="5">
        <v>1</v>
      </c>
      <c r="AF1032" s="5">
        <v>1</v>
      </c>
      <c r="AG1032" s="5">
        <v>0.662728620781596</v>
      </c>
      <c r="AH1032" s="5">
        <v>1.7891873476381299</v>
      </c>
      <c r="AI1032" s="5">
        <v>1.2345883807579101</v>
      </c>
      <c r="AJ1032" s="5">
        <v>0.30403011871408803</v>
      </c>
    </row>
    <row r="1033" spans="1:36" x14ac:dyDescent="0.25">
      <c r="A1033" s="5" t="s">
        <v>1068</v>
      </c>
      <c r="B1033" s="5">
        <v>7.0382501155962895E-2</v>
      </c>
      <c r="C1033" s="5">
        <v>7.99540855982043E-2</v>
      </c>
      <c r="D1033" s="5">
        <v>9.0959339919920001E-2</v>
      </c>
      <c r="E1033" s="5">
        <v>0.100951087609626</v>
      </c>
      <c r="F1033" s="5">
        <v>8.2269622958673599E-2</v>
      </c>
      <c r="G1033" s="5">
        <v>7.6066761926853493E-2</v>
      </c>
      <c r="H1033" s="5">
        <v>7.7723621906934506E-2</v>
      </c>
      <c r="I1033" s="5">
        <v>8.9683269751749797E-2</v>
      </c>
      <c r="J1033" s="5">
        <v>9.3960354038241697E-2</v>
      </c>
      <c r="K1033" s="5">
        <v>0.103591818339428</v>
      </c>
      <c r="L1033" s="5">
        <v>7.0157557441947793E-2</v>
      </c>
      <c r="M1033" s="5">
        <v>0.10734007633142501</v>
      </c>
      <c r="N1033" s="5">
        <v>6.7207217199285504E-2</v>
      </c>
      <c r="O1033" s="5">
        <v>6.5115030276629696E-2</v>
      </c>
      <c r="P1033" s="5">
        <v>0.130753852053171</v>
      </c>
      <c r="Q1033" s="5">
        <v>7.0686134931097405E-2</v>
      </c>
      <c r="R1033" s="5">
        <v>8.8440765924465994E-2</v>
      </c>
      <c r="S1033" s="5">
        <v>8.1461746698725399E-2</v>
      </c>
      <c r="T1033" s="5">
        <v>6.0509850894293102E-2</v>
      </c>
      <c r="U1033" s="5">
        <v>0.11109898050754</v>
      </c>
      <c r="V1033" s="5">
        <v>7.6692544361649004E-2</v>
      </c>
      <c r="W1033" s="5">
        <v>8.8637306468907107E-2</v>
      </c>
      <c r="X1033" s="5">
        <v>5.6578052318295602E-2</v>
      </c>
      <c r="Y1033" s="5">
        <v>7.2890283591838106E-2</v>
      </c>
      <c r="Z1033" s="5">
        <v>6.3780237159154998E-2</v>
      </c>
      <c r="AA1033" s="5">
        <v>7.3830237323474004E-2</v>
      </c>
      <c r="AB1033" s="5">
        <v>5.58437123351899E-2</v>
      </c>
      <c r="AC1033" s="5">
        <v>4.0241670137287897E-2</v>
      </c>
      <c r="AD1033" s="5">
        <v>0.31821258092951699</v>
      </c>
      <c r="AE1033" s="5">
        <v>1</v>
      </c>
      <c r="AF1033" s="5">
        <v>1</v>
      </c>
      <c r="AG1033" s="5">
        <v>0.73046531316737595</v>
      </c>
      <c r="AH1033" s="5">
        <v>0.687262407440001</v>
      </c>
      <c r="AI1033" s="5">
        <v>0.91158729030238905</v>
      </c>
      <c r="AJ1033" s="5">
        <v>-0.133547284748324</v>
      </c>
    </row>
    <row r="1034" spans="1:36" x14ac:dyDescent="0.25">
      <c r="A1034" s="5" t="s">
        <v>1069</v>
      </c>
      <c r="B1034" s="5">
        <v>0.25171306196077903</v>
      </c>
      <c r="C1034" s="5">
        <v>0.27064865252822601</v>
      </c>
      <c r="D1034" s="5">
        <v>0.28501733492561598</v>
      </c>
      <c r="E1034" s="5">
        <v>0.25172625049155001</v>
      </c>
      <c r="F1034" s="5">
        <v>0.20919766445729299</v>
      </c>
      <c r="G1034" s="5">
        <v>0.200856273455983</v>
      </c>
      <c r="H1034" s="5">
        <v>0.23286833333780799</v>
      </c>
      <c r="I1034" s="5">
        <v>0.25082927599294502</v>
      </c>
      <c r="J1034" s="5">
        <v>0.24820724001004801</v>
      </c>
      <c r="K1034" s="5">
        <v>0.23562507690512499</v>
      </c>
      <c r="L1034" s="5">
        <v>0.25328304238965799</v>
      </c>
      <c r="M1034" s="5">
        <v>0.23694589748497899</v>
      </c>
      <c r="N1034" s="5">
        <v>0.18185137443492599</v>
      </c>
      <c r="O1034" s="5">
        <v>0.160726986112186</v>
      </c>
      <c r="P1034" s="5">
        <v>0.25178216766221101</v>
      </c>
      <c r="Q1034" s="5">
        <v>0.24450559193441501</v>
      </c>
      <c r="R1034" s="5">
        <v>0.24850227391979501</v>
      </c>
      <c r="S1034" s="5">
        <v>0.25233654602847699</v>
      </c>
      <c r="T1034" s="5">
        <v>0.18630937561021499</v>
      </c>
      <c r="U1034" s="5">
        <v>0.23156449694555201</v>
      </c>
      <c r="V1034" s="5">
        <v>0.16428623968075801</v>
      </c>
      <c r="W1034" s="5">
        <v>0.31529087641988002</v>
      </c>
      <c r="X1034" s="5">
        <v>0.30447129527834599</v>
      </c>
      <c r="Y1034" s="5">
        <v>0.21424092615043899</v>
      </c>
      <c r="Z1034" s="5">
        <v>0.28087442812177599</v>
      </c>
      <c r="AA1034" s="5">
        <v>0.19877270736864999</v>
      </c>
      <c r="AB1034" s="5">
        <v>0.27422589561746402</v>
      </c>
      <c r="AC1034" s="5">
        <v>0.118868792128794</v>
      </c>
      <c r="AD1034" s="5">
        <v>0.94576718511295499</v>
      </c>
      <c r="AE1034" s="5">
        <v>1</v>
      </c>
      <c r="AF1034" s="5">
        <v>1</v>
      </c>
      <c r="AG1034" s="5">
        <v>0.98305663322927705</v>
      </c>
      <c r="AH1034" s="5">
        <v>0.57077793918239506</v>
      </c>
      <c r="AI1034" s="5">
        <v>1.0050573990702401</v>
      </c>
      <c r="AJ1034" s="5">
        <v>7.2778964184435904E-3</v>
      </c>
    </row>
    <row r="1035" spans="1:36" x14ac:dyDescent="0.25">
      <c r="A1035" s="5" t="s">
        <v>1070</v>
      </c>
      <c r="B1035" s="5">
        <v>0.15332403476902701</v>
      </c>
      <c r="C1035" s="5">
        <v>9.6273652885682806E-2</v>
      </c>
      <c r="D1035" s="5">
        <v>0.102643591469312</v>
      </c>
      <c r="E1035" s="5">
        <v>0.11984147207007299</v>
      </c>
      <c r="F1035" s="5">
        <v>7.8341927372624201E-2</v>
      </c>
      <c r="G1035" s="5">
        <v>0.116690203119068</v>
      </c>
      <c r="H1035" s="5">
        <v>0.18867501100700301</v>
      </c>
      <c r="I1035" s="5">
        <v>8.0228518517647701E-2</v>
      </c>
      <c r="J1035" s="5">
        <v>6.6523671541807994E-2</v>
      </c>
      <c r="K1035" s="5">
        <v>0.110546067014044</v>
      </c>
      <c r="L1035" s="5">
        <v>6.6641602134320299E-2</v>
      </c>
      <c r="M1035" s="5">
        <v>0.12745145292354201</v>
      </c>
      <c r="N1035" s="5">
        <v>4.9514632321079201E-2</v>
      </c>
      <c r="O1035" s="5">
        <v>0.114051674048485</v>
      </c>
      <c r="P1035" s="5">
        <v>9.4197243708308898E-2</v>
      </c>
      <c r="Q1035" s="5">
        <v>0.128711565736254</v>
      </c>
      <c r="R1035" s="5">
        <v>4.1807939594751098E-2</v>
      </c>
      <c r="S1035" s="5">
        <v>0.137466944650592</v>
      </c>
      <c r="T1035" s="5">
        <v>0.117975082793537</v>
      </c>
      <c r="U1035" s="5">
        <v>9.64446077171386E-2</v>
      </c>
      <c r="V1035" s="5">
        <v>6.8253471913147304E-2</v>
      </c>
      <c r="W1035" s="5">
        <v>0.31258249138681499</v>
      </c>
      <c r="X1035" s="5">
        <v>7.8104800178540407E-2</v>
      </c>
      <c r="Y1035" s="5">
        <v>7.6683540453486701E-2</v>
      </c>
      <c r="Z1035" s="5">
        <v>0.116452512856794</v>
      </c>
      <c r="AA1035" s="5">
        <v>8.4455416076874207E-2</v>
      </c>
      <c r="AB1035" s="5">
        <v>0.27383201289213499</v>
      </c>
      <c r="AC1035" s="5">
        <v>4.2313733036962002E-2</v>
      </c>
      <c r="AD1035" s="5">
        <v>0.55225896302990096</v>
      </c>
      <c r="AE1035" s="5">
        <v>1</v>
      </c>
      <c r="AF1035" s="5">
        <v>1</v>
      </c>
      <c r="AG1035" s="5">
        <v>0.86467146936703598</v>
      </c>
      <c r="AH1035" s="5">
        <v>0.48876971949894299</v>
      </c>
      <c r="AI1035" s="5">
        <v>1.1349883989539999</v>
      </c>
      <c r="AJ1035" s="5">
        <v>0.18267755138661501</v>
      </c>
    </row>
    <row r="1036" spans="1:36" x14ac:dyDescent="0.25">
      <c r="A1036" s="5" t="s">
        <v>1071</v>
      </c>
      <c r="B1036" s="5">
        <v>0.13243013165334699</v>
      </c>
      <c r="C1036" s="5">
        <v>0.14698217875905401</v>
      </c>
      <c r="D1036" s="5">
        <v>0.20699588550061901</v>
      </c>
      <c r="E1036" s="5">
        <v>0.178115756865494</v>
      </c>
      <c r="F1036" s="5">
        <v>6.5300165900905302E-2</v>
      </c>
      <c r="G1036" s="5">
        <v>0.10695025477547999</v>
      </c>
      <c r="H1036" s="5">
        <v>0.109327114438411</v>
      </c>
      <c r="I1036" s="5">
        <v>0.116146553553997</v>
      </c>
      <c r="J1036" s="5">
        <v>0.16732695732772701</v>
      </c>
      <c r="K1036" s="5">
        <v>0.11295295226067301</v>
      </c>
      <c r="L1036" s="5">
        <v>0.117910030373757</v>
      </c>
      <c r="M1036" s="5">
        <v>0.16161334259756199</v>
      </c>
      <c r="N1036" s="5">
        <v>0.10933934300404199</v>
      </c>
      <c r="O1036" s="5">
        <v>0.12609766745645401</v>
      </c>
      <c r="P1036" s="5">
        <v>0.11470178656744</v>
      </c>
      <c r="Q1036" s="5">
        <v>0.104244410741181</v>
      </c>
      <c r="R1036" s="5">
        <v>0.19156141173639299</v>
      </c>
      <c r="S1036" s="5">
        <v>0.135504445895992</v>
      </c>
      <c r="T1036" s="5">
        <v>0.106636612557995</v>
      </c>
      <c r="U1036" s="5">
        <v>0.22277340824314201</v>
      </c>
      <c r="V1036" s="5">
        <v>0.10744596445879601</v>
      </c>
      <c r="W1036" s="5">
        <v>0.178142800719158</v>
      </c>
      <c r="X1036" s="5">
        <v>0.156719777951772</v>
      </c>
      <c r="Y1036" s="5">
        <v>0.176817920528475</v>
      </c>
      <c r="Z1036" s="5">
        <v>0.123159218868194</v>
      </c>
      <c r="AA1036" s="5">
        <v>0.134028845024149</v>
      </c>
      <c r="AB1036" s="5">
        <v>0.13348504032031699</v>
      </c>
      <c r="AC1036" s="5">
        <v>6.3587139665746695E-2</v>
      </c>
      <c r="AD1036" s="5">
        <v>0.66345471730736205</v>
      </c>
      <c r="AE1036" s="5">
        <v>1</v>
      </c>
      <c r="AF1036" s="5">
        <v>1</v>
      </c>
      <c r="AG1036" s="5">
        <v>0.902432109183817</v>
      </c>
      <c r="AH1036" s="5">
        <v>0.92174466195729399</v>
      </c>
      <c r="AI1036" s="5">
        <v>1.0491634036761801</v>
      </c>
      <c r="AJ1036" s="5">
        <v>6.9239390321618299E-2</v>
      </c>
    </row>
    <row r="1037" spans="1:36" x14ac:dyDescent="0.25">
      <c r="A1037" s="5" t="s">
        <v>1072</v>
      </c>
      <c r="B1037" s="5">
        <v>0.60023313853597604</v>
      </c>
      <c r="C1037" s="5">
        <v>0.54159298439113601</v>
      </c>
      <c r="D1037" s="5">
        <v>0.90718338279895006</v>
      </c>
      <c r="E1037" s="5">
        <v>0.49886634602886298</v>
      </c>
      <c r="F1037" s="5">
        <v>0.26896990913676799</v>
      </c>
      <c r="G1037" s="5">
        <v>0.49852539929296302</v>
      </c>
      <c r="H1037" s="5">
        <v>0.39277740830407498</v>
      </c>
      <c r="I1037" s="5">
        <v>0.50873220358545301</v>
      </c>
      <c r="J1037" s="5">
        <v>0.60605743309178595</v>
      </c>
      <c r="K1037" s="5">
        <v>0.32805555444946199</v>
      </c>
      <c r="L1037" s="5">
        <v>0.48641281422147298</v>
      </c>
      <c r="M1037" s="5">
        <v>0.50839174253878705</v>
      </c>
      <c r="N1037" s="5">
        <v>0.51972715687096105</v>
      </c>
      <c r="O1037" s="5">
        <v>0.49910910470453501</v>
      </c>
      <c r="P1037" s="5">
        <v>0.42589009718361898</v>
      </c>
      <c r="Q1037" s="5">
        <v>0.37468714024456401</v>
      </c>
      <c r="R1037" s="5">
        <v>0.52539607425458201</v>
      </c>
      <c r="S1037" s="5">
        <v>0.45936983319033298</v>
      </c>
      <c r="T1037" s="5">
        <v>0.40397530077032501</v>
      </c>
      <c r="U1037" s="5">
        <v>0.71454180481614904</v>
      </c>
      <c r="V1037" s="5">
        <v>0.32274268412657497</v>
      </c>
      <c r="W1037" s="5">
        <v>0.80909564155246005</v>
      </c>
      <c r="X1037" s="5">
        <v>0.67458212181023303</v>
      </c>
      <c r="Y1037" s="5">
        <v>0.61443129362953397</v>
      </c>
      <c r="Z1037" s="5">
        <v>0.65713097472971904</v>
      </c>
      <c r="AA1037" s="5">
        <v>0.42887961227180099</v>
      </c>
      <c r="AB1037" s="5">
        <v>0.49526123945224398</v>
      </c>
      <c r="AC1037" s="5">
        <v>0.174531868082482</v>
      </c>
      <c r="AD1037" s="5">
        <v>0.92169178284946496</v>
      </c>
      <c r="AE1037" s="5">
        <v>1</v>
      </c>
      <c r="AF1037" s="5">
        <v>1</v>
      </c>
      <c r="AG1037" s="5">
        <v>0.98168355569765497</v>
      </c>
      <c r="AH1037" s="5">
        <v>1.0459601886546399</v>
      </c>
      <c r="AI1037" s="5">
        <v>0.98825915112329099</v>
      </c>
      <c r="AJ1037" s="5">
        <v>-1.7038685652931301E-2</v>
      </c>
    </row>
    <row r="1038" spans="1:36" x14ac:dyDescent="0.25">
      <c r="A1038" s="5" t="s">
        <v>1073</v>
      </c>
      <c r="B1038" s="5">
        <v>0.97238844401036695</v>
      </c>
      <c r="C1038" s="5">
        <v>0.88672869676536703</v>
      </c>
      <c r="D1038" s="5">
        <v>1.4522266544306499</v>
      </c>
      <c r="E1038" s="5">
        <v>0.83681192413685501</v>
      </c>
      <c r="F1038" s="5">
        <v>0.45552078150947301</v>
      </c>
      <c r="G1038" s="5">
        <v>0.79131422733726098</v>
      </c>
      <c r="H1038" s="5">
        <v>0.77617944747192502</v>
      </c>
      <c r="I1038" s="5">
        <v>0.84344293323997299</v>
      </c>
      <c r="J1038" s="5">
        <v>0.86410330862819096</v>
      </c>
      <c r="K1038" s="5">
        <v>0.51556808381141395</v>
      </c>
      <c r="L1038" s="5">
        <v>0.72801316996705101</v>
      </c>
      <c r="M1038" s="5">
        <v>0.801223688453781</v>
      </c>
      <c r="N1038" s="5">
        <v>1.00175003528161</v>
      </c>
      <c r="O1038" s="5">
        <v>0.94941424506810101</v>
      </c>
      <c r="P1038" s="5">
        <v>0.68606271572700295</v>
      </c>
      <c r="Q1038" s="5">
        <v>0.62573045986418696</v>
      </c>
      <c r="R1038" s="5">
        <v>0.71745539999294505</v>
      </c>
      <c r="S1038" s="5">
        <v>0.69865416630926003</v>
      </c>
      <c r="T1038" s="5">
        <v>0.76650999258577701</v>
      </c>
      <c r="U1038" s="5">
        <v>0.93961513365352001</v>
      </c>
      <c r="V1038" s="5">
        <v>0.56174922401976302</v>
      </c>
      <c r="W1038" s="5">
        <v>1.6606316335187301</v>
      </c>
      <c r="X1038" s="5">
        <v>0.96711733596300598</v>
      </c>
      <c r="Y1038" s="5">
        <v>0.94703517665053005</v>
      </c>
      <c r="Z1038" s="5">
        <v>1.6453549485677501</v>
      </c>
      <c r="AA1038" s="5">
        <v>0.70320525802261902</v>
      </c>
      <c r="AB1038" s="5">
        <v>0.67672829513267296</v>
      </c>
      <c r="AC1038" s="5">
        <v>0.329497588502776</v>
      </c>
      <c r="AD1038" s="5">
        <v>0.97592391675087398</v>
      </c>
      <c r="AE1038" s="5">
        <v>1</v>
      </c>
      <c r="AF1038" s="5">
        <v>1</v>
      </c>
      <c r="AG1038" s="5">
        <v>0.98966932402905605</v>
      </c>
      <c r="AH1038" s="5">
        <v>1.16579208434089</v>
      </c>
      <c r="AI1038" s="5">
        <v>1.00426636038493</v>
      </c>
      <c r="AJ1038" s="5">
        <v>6.1419643497260803E-3</v>
      </c>
    </row>
    <row r="1039" spans="1:36" x14ac:dyDescent="0.25">
      <c r="A1039" s="5" t="s">
        <v>1074</v>
      </c>
      <c r="B1039" s="5">
        <v>0.48098847492253699</v>
      </c>
      <c r="C1039" s="5">
        <v>0.52250887439601601</v>
      </c>
      <c r="D1039" s="5">
        <v>1.1253609701746701</v>
      </c>
      <c r="E1039" s="5">
        <v>0.28869793548631301</v>
      </c>
      <c r="F1039" s="5">
        <v>0.41384242799578902</v>
      </c>
      <c r="G1039" s="5">
        <v>0.41756286790463198</v>
      </c>
      <c r="H1039" s="5">
        <v>0.52786119478240601</v>
      </c>
      <c r="I1039" s="5">
        <v>0.338575891189343</v>
      </c>
      <c r="J1039" s="5">
        <v>0.49998313292608798</v>
      </c>
      <c r="K1039" s="5">
        <v>0.27976387502972699</v>
      </c>
      <c r="L1039" s="5">
        <v>0.46143696208197899</v>
      </c>
      <c r="M1039" s="5">
        <v>0.52931662030891202</v>
      </c>
      <c r="N1039" s="5">
        <v>0.90729508675830195</v>
      </c>
      <c r="O1039" s="5">
        <v>0.829841820003418</v>
      </c>
      <c r="P1039" s="5">
        <v>0.75190528367440201</v>
      </c>
      <c r="Q1039" s="5">
        <v>0.48793272076708999</v>
      </c>
      <c r="R1039" s="5">
        <v>0.41550727674223498</v>
      </c>
      <c r="S1039" s="5">
        <v>0.470527533765076</v>
      </c>
      <c r="T1039" s="5">
        <v>0.58325442298758401</v>
      </c>
      <c r="U1039" s="5">
        <v>0.527646432766813</v>
      </c>
      <c r="V1039" s="5">
        <v>0.33072662669157599</v>
      </c>
      <c r="W1039" s="5">
        <v>1.2201739496283801</v>
      </c>
      <c r="X1039" s="5">
        <v>0.72452277844462998</v>
      </c>
      <c r="Y1039" s="5">
        <v>0.65728311611897805</v>
      </c>
      <c r="Z1039" s="5">
        <v>1.36080874378148</v>
      </c>
      <c r="AA1039" s="5">
        <v>0.46303867597318799</v>
      </c>
      <c r="AB1039" s="5">
        <v>0.72098204092432405</v>
      </c>
      <c r="AC1039" s="5">
        <v>0.20313314169041899</v>
      </c>
      <c r="AD1039" s="5">
        <v>0.39710301673234399</v>
      </c>
      <c r="AE1039" s="5">
        <v>1</v>
      </c>
      <c r="AF1039" s="5">
        <v>1</v>
      </c>
      <c r="AG1039" s="5">
        <v>0.79032595922359405</v>
      </c>
      <c r="AH1039" s="5">
        <v>1.5983476781272099</v>
      </c>
      <c r="AI1039" s="5">
        <v>1.16980197748631</v>
      </c>
      <c r="AJ1039" s="5">
        <v>0.226264332990391</v>
      </c>
    </row>
    <row r="1040" spans="1:36" x14ac:dyDescent="0.25">
      <c r="A1040" s="5" t="s">
        <v>1075</v>
      </c>
      <c r="B1040" s="5">
        <v>0.13238320259717701</v>
      </c>
      <c r="C1040" s="5">
        <v>0.303388909226602</v>
      </c>
      <c r="D1040" s="5">
        <v>0.56095380270342798</v>
      </c>
      <c r="E1040" s="5">
        <v>0.188553448667441</v>
      </c>
      <c r="F1040" s="5">
        <v>0.16929861409869101</v>
      </c>
      <c r="G1040" s="5">
        <v>0.228477742710223</v>
      </c>
      <c r="H1040" s="5">
        <v>0.26343693496677401</v>
      </c>
      <c r="I1040" s="5">
        <v>5.2081435828749703E-2</v>
      </c>
      <c r="J1040" s="5">
        <v>0.21387297510789199</v>
      </c>
      <c r="K1040" s="5">
        <v>0.14190180518970999</v>
      </c>
      <c r="L1040" s="5">
        <v>0.184876214524617</v>
      </c>
      <c r="M1040" s="5">
        <v>0.21423887151736801</v>
      </c>
      <c r="N1040" s="5">
        <v>0.35163835013679801</v>
      </c>
      <c r="O1040" s="5">
        <v>0.27430448708111399</v>
      </c>
      <c r="P1040" s="5">
        <v>0.240647974617095</v>
      </c>
      <c r="Q1040" s="5">
        <v>0.18659673598231299</v>
      </c>
      <c r="R1040" s="5">
        <v>0.16570428632824599</v>
      </c>
      <c r="S1040" s="5">
        <v>0.17854666564389801</v>
      </c>
      <c r="T1040" s="5">
        <v>0.21551681371784501</v>
      </c>
      <c r="U1040" s="5">
        <v>0.12772876121802301</v>
      </c>
      <c r="V1040" s="5">
        <v>0.12315382115415301</v>
      </c>
      <c r="W1040" s="5">
        <v>0.58897030540640904</v>
      </c>
      <c r="X1040" s="5">
        <v>0.24708468961607399</v>
      </c>
      <c r="Y1040" s="5">
        <v>0.21696884131505501</v>
      </c>
      <c r="Z1040" s="5">
        <v>0.395623081983832</v>
      </c>
      <c r="AA1040" s="5">
        <v>0.192247823047384</v>
      </c>
      <c r="AB1040" s="5">
        <v>0.16002329170808699</v>
      </c>
      <c r="AC1040" s="5">
        <v>5.7577063177624198E-2</v>
      </c>
      <c r="AD1040" s="5">
        <v>0.78569112788858098</v>
      </c>
      <c r="AE1040" s="5">
        <v>1</v>
      </c>
      <c r="AF1040" s="5">
        <v>1</v>
      </c>
      <c r="AG1040" s="5">
        <v>0.93923564749343402</v>
      </c>
      <c r="AH1040" s="5">
        <v>1.15179644658073</v>
      </c>
      <c r="AI1040" s="5">
        <v>0.944192150923303</v>
      </c>
      <c r="AJ1040" s="5">
        <v>-8.2847605030706595E-2</v>
      </c>
    </row>
    <row r="1041" spans="1:36" x14ac:dyDescent="0.25">
      <c r="A1041" s="5" t="s">
        <v>1076</v>
      </c>
      <c r="B1041" s="5">
        <v>5.13920857220065E-2</v>
      </c>
      <c r="C1041" s="5">
        <v>4.4518969336784599E-2</v>
      </c>
      <c r="D1041" s="5">
        <v>5.2863732765940599E-2</v>
      </c>
      <c r="E1041" s="5">
        <v>7.3250552506101393E-2</v>
      </c>
      <c r="F1041" s="5">
        <v>5.5843871460152898E-2</v>
      </c>
      <c r="G1041" s="5">
        <v>5.2990065538865601E-2</v>
      </c>
      <c r="H1041" s="5">
        <v>3.8446063119972597E-2</v>
      </c>
      <c r="I1041" s="5">
        <v>5.0778490864845399E-2</v>
      </c>
      <c r="J1041" s="5">
        <v>4.4738230378587998E-2</v>
      </c>
      <c r="K1041" s="5">
        <v>4.8998912570704302E-2</v>
      </c>
      <c r="L1041" s="5">
        <v>4.5002019653320603E-2</v>
      </c>
      <c r="M1041" s="5">
        <v>5.8172838961281899E-2</v>
      </c>
      <c r="N1041" s="5">
        <v>4.2055887484330298E-2</v>
      </c>
      <c r="O1041" s="5">
        <v>3.8504363047407501E-2</v>
      </c>
      <c r="P1041" s="5">
        <v>5.1313419734085403E-2</v>
      </c>
      <c r="Q1041" s="5">
        <v>3.2568699049032798E-2</v>
      </c>
      <c r="R1041" s="5">
        <v>6.6465718886194694E-2</v>
      </c>
      <c r="S1041" s="5">
        <v>4.9922674176105401E-2</v>
      </c>
      <c r="T1041" s="5">
        <v>2.1802734666769099E-2</v>
      </c>
      <c r="U1041" s="5">
        <v>6.1991608665061301E-2</v>
      </c>
      <c r="V1041" s="5">
        <v>3.9971231254089599E-2</v>
      </c>
      <c r="W1041" s="5">
        <v>5.5563891174004197E-2</v>
      </c>
      <c r="X1041" s="5">
        <v>5.9605604850864601E-2</v>
      </c>
      <c r="Y1041" s="5">
        <v>3.6316142590657401E-2</v>
      </c>
      <c r="Z1041" s="5">
        <v>3.7918047864894798E-2</v>
      </c>
      <c r="AA1041" s="5">
        <v>3.4738527911795103E-2</v>
      </c>
      <c r="AB1041" s="5">
        <v>4.29116345556343E-2</v>
      </c>
      <c r="AC1041" s="5">
        <v>4.1372126186231803E-2</v>
      </c>
      <c r="AD1041" s="5">
        <v>0.27706042312817702</v>
      </c>
      <c r="AE1041" s="5">
        <v>1</v>
      </c>
      <c r="AF1041" s="5">
        <v>1</v>
      </c>
      <c r="AG1041" s="5">
        <v>0.71756656349743697</v>
      </c>
      <c r="AH1041" s="5">
        <v>0.74670451280299999</v>
      </c>
      <c r="AI1041" s="5">
        <v>0.90668274079606404</v>
      </c>
      <c r="AJ1041" s="5">
        <v>-0.141330272192743</v>
      </c>
    </row>
    <row r="1042" spans="1:36" x14ac:dyDescent="0.25">
      <c r="A1042" s="5" t="s">
        <v>1077</v>
      </c>
      <c r="B1042" s="5">
        <v>0.15004052019106801</v>
      </c>
      <c r="C1042" s="5">
        <v>0.13318499761717301</v>
      </c>
      <c r="D1042" s="5">
        <v>0.12782187778298301</v>
      </c>
      <c r="E1042" s="5">
        <v>0.13868115131044501</v>
      </c>
      <c r="F1042" s="5">
        <v>0.108413541369595</v>
      </c>
      <c r="G1042" s="5">
        <v>9.8372519746083104E-2</v>
      </c>
      <c r="H1042" s="5">
        <v>0.121826610697541</v>
      </c>
      <c r="I1042" s="5">
        <v>8.6865840414623793E-2</v>
      </c>
      <c r="J1042" s="5">
        <v>0.107968890668458</v>
      </c>
      <c r="K1042" s="5">
        <v>8.2326259300952706E-2</v>
      </c>
      <c r="L1042" s="5">
        <v>0.10626657117959799</v>
      </c>
      <c r="M1042" s="5">
        <v>0.124627783480106</v>
      </c>
      <c r="N1042" s="5">
        <v>9.8926388203856103E-2</v>
      </c>
      <c r="O1042" s="5">
        <v>0.101508357611726</v>
      </c>
      <c r="P1042" s="5">
        <v>7.3851536400231094E-2</v>
      </c>
      <c r="Q1042" s="5">
        <v>0.122545074833749</v>
      </c>
      <c r="R1042" s="5">
        <v>0.107878993832355</v>
      </c>
      <c r="S1042" s="5">
        <v>0.14266095175976101</v>
      </c>
      <c r="T1042" s="5">
        <v>9.0013118403347803E-2</v>
      </c>
      <c r="U1042" s="5">
        <v>0.13412854219044901</v>
      </c>
      <c r="V1042" s="5">
        <v>6.0871033515391602E-2</v>
      </c>
      <c r="W1042" s="5">
        <v>0.13476935918952099</v>
      </c>
      <c r="X1042" s="5">
        <v>0.14220941998864001</v>
      </c>
      <c r="Y1042" s="5">
        <v>0.13483027442703299</v>
      </c>
      <c r="Z1042" s="5">
        <v>0.11606853787079401</v>
      </c>
      <c r="AA1042" s="5">
        <v>7.9533616459594697E-2</v>
      </c>
      <c r="AB1042" s="5">
        <v>0.125876763024446</v>
      </c>
      <c r="AC1042" s="5">
        <v>8.17272355854161E-2</v>
      </c>
      <c r="AD1042" s="5">
        <v>0.75917672971472605</v>
      </c>
      <c r="AE1042" s="5">
        <v>1</v>
      </c>
      <c r="AF1042" s="5">
        <v>1</v>
      </c>
      <c r="AG1042" s="5">
        <v>0.93234312647327799</v>
      </c>
      <c r="AH1042" s="5">
        <v>0.59089209600245396</v>
      </c>
      <c r="AI1042" s="5">
        <v>0.974876439699077</v>
      </c>
      <c r="AJ1042" s="5">
        <v>-3.6708718209368302E-2</v>
      </c>
    </row>
    <row r="1043" spans="1:36" x14ac:dyDescent="0.25">
      <c r="A1043" s="5" t="s">
        <v>1078</v>
      </c>
      <c r="B1043" s="5">
        <v>0.15670231695078801</v>
      </c>
      <c r="C1043" s="5">
        <v>0.12129244713661599</v>
      </c>
      <c r="D1043" s="5">
        <v>0.12176822486656499</v>
      </c>
      <c r="E1043" s="5">
        <v>0.115128518775985</v>
      </c>
      <c r="F1043" s="5">
        <v>8.5467556324043001E-2</v>
      </c>
      <c r="G1043" s="5">
        <v>0.12787783623085799</v>
      </c>
      <c r="H1043" s="5">
        <v>0.13334806130683299</v>
      </c>
      <c r="I1043" s="5">
        <v>0.107141649501482</v>
      </c>
      <c r="J1043" s="5">
        <v>0.104672903857607</v>
      </c>
      <c r="K1043" s="5">
        <v>0.103402712308311</v>
      </c>
      <c r="L1043" s="5">
        <v>0.13203329134817701</v>
      </c>
      <c r="M1043" s="5">
        <v>0.13660648046762999</v>
      </c>
      <c r="N1043" s="5">
        <v>9.7030120962140101E-2</v>
      </c>
      <c r="O1043" s="5">
        <v>0.106848498686304</v>
      </c>
      <c r="P1043" s="5">
        <v>0.144069524640834</v>
      </c>
      <c r="Q1043" s="5">
        <v>0.12205070752054099</v>
      </c>
      <c r="R1043" s="5">
        <v>0.109890159434305</v>
      </c>
      <c r="S1043" s="5">
        <v>0.13977747766073001</v>
      </c>
      <c r="T1043" s="5">
        <v>8.2604013817283301E-2</v>
      </c>
      <c r="U1043" s="5">
        <v>0.116344750903282</v>
      </c>
      <c r="V1043" s="5">
        <v>7.6040495107413494E-2</v>
      </c>
      <c r="W1043" s="5">
        <v>0.233138106371757</v>
      </c>
      <c r="X1043" s="5">
        <v>0.16127966770502999</v>
      </c>
      <c r="Y1043" s="5">
        <v>0.151765918138388</v>
      </c>
      <c r="Z1043" s="5">
        <v>0.10768360059760899</v>
      </c>
      <c r="AA1043" s="5">
        <v>7.5698805417756407E-2</v>
      </c>
      <c r="AB1043" s="5">
        <v>0.13706085596412401</v>
      </c>
      <c r="AC1043" s="5">
        <v>3.8547929808319698E-2</v>
      </c>
      <c r="AD1043" s="5">
        <v>0.80899071517609</v>
      </c>
      <c r="AE1043" s="5">
        <v>1</v>
      </c>
      <c r="AF1043" s="5">
        <v>1</v>
      </c>
      <c r="AG1043" s="5">
        <v>0.94121936385930105</v>
      </c>
      <c r="AH1043" s="5">
        <v>0.66208673091541304</v>
      </c>
      <c r="AI1043" s="5">
        <v>1.0282730924689001</v>
      </c>
      <c r="AJ1043" s="5">
        <v>4.02234715623652E-2</v>
      </c>
    </row>
    <row r="1044" spans="1:36" x14ac:dyDescent="0.25">
      <c r="A1044" s="5" t="s">
        <v>1079</v>
      </c>
      <c r="B1044" s="5">
        <v>0.120363764708263</v>
      </c>
      <c r="C1044" s="5">
        <v>9.0605387501603796E-2</v>
      </c>
      <c r="D1044" s="5">
        <v>0.15036720733129799</v>
      </c>
      <c r="E1044" s="5">
        <v>0.107790241004036</v>
      </c>
      <c r="F1044" s="5">
        <v>6.3750004777579694E-2</v>
      </c>
      <c r="G1044" s="5">
        <v>9.1731250558555397E-2</v>
      </c>
      <c r="H1044" s="5">
        <v>8.1221060789650898E-2</v>
      </c>
      <c r="I1044" s="5">
        <v>8.6379044530966204E-2</v>
      </c>
      <c r="J1044" s="5">
        <v>0.142662066648545</v>
      </c>
      <c r="K1044" s="5">
        <v>9.92461530780894E-2</v>
      </c>
      <c r="L1044" s="5">
        <v>0.118883263387226</v>
      </c>
      <c r="M1044" s="5">
        <v>0.13874450087950099</v>
      </c>
      <c r="N1044" s="5">
        <v>7.6304382813088906E-2</v>
      </c>
      <c r="O1044" s="5">
        <v>9.7587613083870206E-2</v>
      </c>
      <c r="P1044" s="5">
        <v>8.8179940292378106E-2</v>
      </c>
      <c r="Q1044" s="5">
        <v>7.2368678581646501E-2</v>
      </c>
      <c r="R1044" s="5">
        <v>0.16443344797530901</v>
      </c>
      <c r="S1044" s="5">
        <v>7.4430846151402802E-2</v>
      </c>
      <c r="T1044" s="5">
        <v>5.9687792598289602E-2</v>
      </c>
      <c r="U1044" s="5">
        <v>0.15561210548332</v>
      </c>
      <c r="V1044" s="5">
        <v>5.8774574993521199E-2</v>
      </c>
      <c r="W1044" s="5">
        <v>0.130395866902737</v>
      </c>
      <c r="X1044" s="5">
        <v>0.123157095977962</v>
      </c>
      <c r="Y1044" s="5">
        <v>0.11744130617455199</v>
      </c>
      <c r="Z1044" s="5">
        <v>7.3692444060685605E-2</v>
      </c>
      <c r="AA1044" s="5">
        <v>8.9230105578996702E-2</v>
      </c>
      <c r="AB1044" s="5">
        <v>0.111337292894278</v>
      </c>
      <c r="AC1044" s="5">
        <v>3.43144083384175E-2</v>
      </c>
      <c r="AD1044" s="5">
        <v>0.52276963849138502</v>
      </c>
      <c r="AE1044" s="5">
        <v>1</v>
      </c>
      <c r="AF1044" s="5">
        <v>1</v>
      </c>
      <c r="AG1044" s="5">
        <v>0.85414706440347399</v>
      </c>
      <c r="AH1044" s="5">
        <v>0.50995400009085801</v>
      </c>
      <c r="AI1044" s="5">
        <v>0.923186903423727</v>
      </c>
      <c r="AJ1044" s="5">
        <v>-0.115305337216425</v>
      </c>
    </row>
    <row r="1045" spans="1:36" x14ac:dyDescent="0.25">
      <c r="A1045" s="5" t="s">
        <v>1080</v>
      </c>
      <c r="B1045" s="5">
        <v>0.53209557969809596</v>
      </c>
      <c r="C1045" s="5">
        <v>0.36305811682665001</v>
      </c>
      <c r="D1045" s="5">
        <v>0.551373533230052</v>
      </c>
      <c r="E1045" s="5">
        <v>0.30055580681942501</v>
      </c>
      <c r="F1045" s="5">
        <v>0.171309007206359</v>
      </c>
      <c r="G1045" s="5">
        <v>0.33443980510656202</v>
      </c>
      <c r="H1045" s="5">
        <v>0.26786245462907199</v>
      </c>
      <c r="I1045" s="5">
        <v>0.29859053651032302</v>
      </c>
      <c r="J1045" s="5">
        <v>0.41897296628865499</v>
      </c>
      <c r="K1045" s="5">
        <v>0.22491117532726099</v>
      </c>
      <c r="L1045" s="5">
        <v>0.48181915340411002</v>
      </c>
      <c r="M1045" s="5">
        <v>0.40660758230646699</v>
      </c>
      <c r="N1045" s="5">
        <v>0.46909170308995402</v>
      </c>
      <c r="O1045" s="5">
        <v>0.25913722058868799</v>
      </c>
      <c r="P1045" s="5">
        <v>0.28964215512501901</v>
      </c>
      <c r="Q1045" s="5">
        <v>0.24344297524419001</v>
      </c>
      <c r="R1045" s="5">
        <v>0.42660837748782698</v>
      </c>
      <c r="S1045" s="5">
        <v>0.30626550912769801</v>
      </c>
      <c r="T1045" s="5">
        <v>0.30281556092615602</v>
      </c>
      <c r="U1045" s="5">
        <v>0.61988570052402903</v>
      </c>
      <c r="V1045" s="5">
        <v>0.23544883922661</v>
      </c>
      <c r="W1045" s="5">
        <v>0.567687623083028</v>
      </c>
      <c r="X1045" s="5">
        <v>0.512418845719395</v>
      </c>
      <c r="Y1045" s="5">
        <v>0.41840536411620599</v>
      </c>
      <c r="Z1045" s="5">
        <v>0.43423021995198702</v>
      </c>
      <c r="AA1045" s="5">
        <v>0.29217734649258897</v>
      </c>
      <c r="AB1045" s="5">
        <v>0.34099531824034801</v>
      </c>
      <c r="AC1045" s="5">
        <v>0.14849207624643099</v>
      </c>
      <c r="AD1045" s="5">
        <v>0.93076670477165802</v>
      </c>
      <c r="AE1045" s="5">
        <v>1</v>
      </c>
      <c r="AF1045" s="5">
        <v>1</v>
      </c>
      <c r="AG1045" s="5">
        <v>0.98273566005740998</v>
      </c>
      <c r="AH1045" s="5">
        <v>1.10877994419435</v>
      </c>
      <c r="AI1045" s="5">
        <v>1.0115537985319001</v>
      </c>
      <c r="AJ1045" s="5">
        <v>1.6573050307663501E-2</v>
      </c>
    </row>
    <row r="1046" spans="1:36" x14ac:dyDescent="0.25">
      <c r="A1046" s="5" t="s">
        <v>1081</v>
      </c>
      <c r="B1046" s="5">
        <v>0.91584998080560998</v>
      </c>
      <c r="C1046" s="5">
        <v>0.49133662189177302</v>
      </c>
      <c r="D1046" s="5">
        <v>0.87585996196427596</v>
      </c>
      <c r="E1046" s="5">
        <v>0.37116508396785203</v>
      </c>
      <c r="F1046" s="5">
        <v>0.21169143668589299</v>
      </c>
      <c r="G1046" s="5">
        <v>0.48822690170844202</v>
      </c>
      <c r="H1046" s="5">
        <v>0.43393395631155901</v>
      </c>
      <c r="I1046" s="5">
        <v>0.51534421207429204</v>
      </c>
      <c r="J1046" s="5">
        <v>0.62091579409851405</v>
      </c>
      <c r="K1046" s="5">
        <v>0.31007339478872498</v>
      </c>
      <c r="L1046" s="5">
        <v>0.80417265739189903</v>
      </c>
      <c r="M1046" s="5">
        <v>0.55836804614523605</v>
      </c>
      <c r="N1046" s="5">
        <v>0.86118032861820504</v>
      </c>
      <c r="O1046" s="5">
        <v>0.428053948117044</v>
      </c>
      <c r="P1046" s="5">
        <v>0.48986264646047301</v>
      </c>
      <c r="Q1046" s="5">
        <v>0.42810303631053798</v>
      </c>
      <c r="R1046" s="5">
        <v>0.57755385804038994</v>
      </c>
      <c r="S1046" s="5">
        <v>0.47189439319126097</v>
      </c>
      <c r="T1046" s="5">
        <v>0.474145344006974</v>
      </c>
      <c r="U1046" s="5">
        <v>0.79298224730382605</v>
      </c>
      <c r="V1046" s="5">
        <v>0.33933489226170299</v>
      </c>
      <c r="W1046" s="5">
        <v>0.95564500794551199</v>
      </c>
      <c r="X1046" s="5">
        <v>0.65915555393571201</v>
      </c>
      <c r="Y1046" s="5">
        <v>0.602692495879674</v>
      </c>
      <c r="Z1046" s="5">
        <v>0.52779967182377197</v>
      </c>
      <c r="AA1046" s="5">
        <v>0.43616731427776601</v>
      </c>
      <c r="AB1046" s="5">
        <v>0.44283301016992799</v>
      </c>
      <c r="AC1046" s="5">
        <v>0.19992630140647399</v>
      </c>
      <c r="AD1046" s="5">
        <v>0.65760912401304705</v>
      </c>
      <c r="AE1046" s="5">
        <v>1</v>
      </c>
      <c r="AF1046" s="5">
        <v>1</v>
      </c>
      <c r="AG1046" s="5">
        <v>0.902432109183817</v>
      </c>
      <c r="AH1046" s="5">
        <v>0.99267560185549297</v>
      </c>
      <c r="AI1046" s="5">
        <v>0.93810982927234299</v>
      </c>
      <c r="AJ1046" s="5">
        <v>-9.2171258638276493E-2</v>
      </c>
    </row>
    <row r="1047" spans="1:36" x14ac:dyDescent="0.25">
      <c r="A1047" s="5" t="s">
        <v>1082</v>
      </c>
      <c r="B1047" s="5">
        <v>0.73492066971836201</v>
      </c>
      <c r="C1047" s="5">
        <v>0.40979240458325999</v>
      </c>
      <c r="D1047" s="5">
        <v>0.64291956578299203</v>
      </c>
      <c r="E1047" s="5">
        <v>0.29007459811680802</v>
      </c>
      <c r="F1047" s="5">
        <v>0.18747265123704901</v>
      </c>
      <c r="G1047" s="5">
        <v>0.40436120600452002</v>
      </c>
      <c r="H1047" s="5">
        <v>0.34943839508162999</v>
      </c>
      <c r="I1047" s="5">
        <v>0.39565499504497698</v>
      </c>
      <c r="J1047" s="5">
        <v>0.37152164498492402</v>
      </c>
      <c r="K1047" s="5">
        <v>0.204568485561718</v>
      </c>
      <c r="L1047" s="5">
        <v>0.60871242214035903</v>
      </c>
      <c r="M1047" s="5">
        <v>0.48841819332724001</v>
      </c>
      <c r="N1047" s="5">
        <v>0.71366799019508598</v>
      </c>
      <c r="O1047" s="5">
        <v>0.36462413598725302</v>
      </c>
      <c r="P1047" s="5">
        <v>0.44958750865788499</v>
      </c>
      <c r="Q1047" s="5">
        <v>0.36591852318429202</v>
      </c>
      <c r="R1047" s="5">
        <v>0.33873700382646099</v>
      </c>
      <c r="S1047" s="5">
        <v>0.37368524675477799</v>
      </c>
      <c r="T1047" s="5">
        <v>0.392628256701059</v>
      </c>
      <c r="U1047" s="5">
        <v>0.53700050081335704</v>
      </c>
      <c r="V1047" s="5">
        <v>0.26614857804901698</v>
      </c>
      <c r="W1047" s="5">
        <v>0.81848106601621895</v>
      </c>
      <c r="X1047" s="5">
        <v>0.46497561927098302</v>
      </c>
      <c r="Y1047" s="5">
        <v>0.42218183456489999</v>
      </c>
      <c r="Z1047" s="5">
        <v>0.330656965235059</v>
      </c>
      <c r="AA1047" s="5">
        <v>0.31838994230252599</v>
      </c>
      <c r="AB1047" s="5">
        <v>0.434459716109178</v>
      </c>
      <c r="AC1047" s="5">
        <v>0.15573778176670999</v>
      </c>
      <c r="AD1047" s="5">
        <v>0.57022541296199403</v>
      </c>
      <c r="AE1047" s="5">
        <v>1</v>
      </c>
      <c r="AF1047" s="5">
        <v>1</v>
      </c>
      <c r="AG1047" s="5">
        <v>0.87080612450985995</v>
      </c>
      <c r="AH1047" s="5">
        <v>0.96748114445395705</v>
      </c>
      <c r="AI1047" s="5">
        <v>0.91930799157968801</v>
      </c>
      <c r="AJ1047" s="5">
        <v>-0.12137981282454401</v>
      </c>
    </row>
    <row r="1048" spans="1:36" x14ac:dyDescent="0.25">
      <c r="A1048" s="5" t="s">
        <v>1083</v>
      </c>
      <c r="B1048" s="5">
        <v>0.15969456466089599</v>
      </c>
      <c r="C1048" s="5">
        <v>0.13432443495012</v>
      </c>
      <c r="D1048" s="5">
        <v>0.19185655149422001</v>
      </c>
      <c r="E1048" s="5">
        <v>0.108614980133231</v>
      </c>
      <c r="F1048" s="5">
        <v>8.1037034074075698E-2</v>
      </c>
      <c r="G1048" s="5">
        <v>0.11312526090490301</v>
      </c>
      <c r="H1048" s="5">
        <v>0.122290229758377</v>
      </c>
      <c r="I1048" s="5">
        <v>0.12877255583040101</v>
      </c>
      <c r="J1048" s="5">
        <v>9.4467576636020498E-2</v>
      </c>
      <c r="K1048" s="5">
        <v>5.3903248714968197E-2</v>
      </c>
      <c r="L1048" s="5">
        <v>0.20021056915581401</v>
      </c>
      <c r="M1048" s="5">
        <v>7.4119029765243899E-2</v>
      </c>
      <c r="N1048" s="5">
        <v>0.130369710181997</v>
      </c>
      <c r="O1048" s="5">
        <v>0.12064962134411</v>
      </c>
      <c r="P1048" s="5">
        <v>0.14843437071820001</v>
      </c>
      <c r="Q1048" s="5">
        <v>3.2603318245933002E-2</v>
      </c>
      <c r="R1048" s="5">
        <v>7.6010969465484302E-2</v>
      </c>
      <c r="S1048" s="5">
        <v>3.0967916641381901E-2</v>
      </c>
      <c r="T1048" s="5">
        <v>7.4255429893358496E-2</v>
      </c>
      <c r="U1048" s="5">
        <v>4.3614629059479798E-2</v>
      </c>
      <c r="V1048" s="5">
        <v>8.9641547874431807E-2</v>
      </c>
      <c r="W1048" s="5">
        <v>0.25045993421072898</v>
      </c>
      <c r="X1048" s="5">
        <v>0.100811867707245</v>
      </c>
      <c r="Y1048" s="5">
        <v>0.113224678846276</v>
      </c>
      <c r="Z1048" s="5">
        <v>0.135723809448936</v>
      </c>
      <c r="AA1048" s="5">
        <v>6.0323280441437199E-2</v>
      </c>
      <c r="AB1048" s="5">
        <v>0.10719170401690301</v>
      </c>
      <c r="AC1048" s="5">
        <v>2.7274284520492999E-2</v>
      </c>
      <c r="AD1048" s="5">
        <v>0.13338953126019801</v>
      </c>
      <c r="AE1048" s="5">
        <v>1</v>
      </c>
      <c r="AF1048" s="5">
        <v>1</v>
      </c>
      <c r="AG1048" s="5">
        <v>0.58099214927079001</v>
      </c>
      <c r="AH1048" s="5">
        <v>1.0383083575574601</v>
      </c>
      <c r="AI1048" s="5">
        <v>0.753187289984939</v>
      </c>
      <c r="AJ1048" s="5">
        <v>-0.40891944016943899</v>
      </c>
    </row>
    <row r="1049" spans="1:36" x14ac:dyDescent="0.25">
      <c r="A1049" s="5" t="s">
        <v>1084</v>
      </c>
      <c r="B1049" s="5">
        <v>0.12271691313486199</v>
      </c>
      <c r="C1049" s="5">
        <v>0.28988570008028097</v>
      </c>
      <c r="D1049" s="5">
        <v>0.45211578464922603</v>
      </c>
      <c r="E1049" s="5">
        <v>0.19483623239484099</v>
      </c>
      <c r="F1049" s="5">
        <v>0.224346099173823</v>
      </c>
      <c r="G1049" s="5">
        <v>0.14349062044710401</v>
      </c>
      <c r="H1049" s="5">
        <v>0.27248004382728103</v>
      </c>
      <c r="I1049" s="5">
        <v>0.14636447761163399</v>
      </c>
      <c r="J1049" s="5">
        <v>0.19595716693312401</v>
      </c>
      <c r="K1049" s="5">
        <v>0.124266977239284</v>
      </c>
      <c r="L1049" s="5">
        <v>0.243170533110078</v>
      </c>
      <c r="M1049" s="5">
        <v>7.5014559836268299E-2</v>
      </c>
      <c r="N1049" s="5">
        <v>0.20799726427415799</v>
      </c>
      <c r="O1049" s="5">
        <v>0.201033858118256</v>
      </c>
      <c r="P1049" s="5">
        <v>0.14138368906321699</v>
      </c>
      <c r="Q1049" s="5">
        <v>7.6108019031112695E-2</v>
      </c>
      <c r="R1049" s="5">
        <v>0.22184713419392099</v>
      </c>
      <c r="S1049" s="5">
        <v>0.107508949536285</v>
      </c>
      <c r="T1049" s="5">
        <v>6.8828066947691904E-2</v>
      </c>
      <c r="U1049" s="5">
        <v>0.26393796692694199</v>
      </c>
      <c r="V1049" s="5">
        <v>8.8838025005207294E-2</v>
      </c>
      <c r="W1049" s="5">
        <v>0.47072270518306703</v>
      </c>
      <c r="X1049" s="5">
        <v>0.28829082815428497</v>
      </c>
      <c r="Y1049" s="5">
        <v>0.26546587493810497</v>
      </c>
      <c r="Z1049" s="5">
        <v>0.65055624875764595</v>
      </c>
      <c r="AA1049" s="5">
        <v>0.26162549159828902</v>
      </c>
      <c r="AB1049" s="5">
        <v>7.8183731136407003E-2</v>
      </c>
      <c r="AC1049" s="5">
        <v>7.7346452506996996E-2</v>
      </c>
      <c r="AD1049" s="5">
        <v>0.82069677805432795</v>
      </c>
      <c r="AE1049" s="5">
        <v>1</v>
      </c>
      <c r="AF1049" s="5">
        <v>1</v>
      </c>
      <c r="AG1049" s="5">
        <v>0.94121936385930105</v>
      </c>
      <c r="AH1049" s="5">
        <v>1.0116953077036599</v>
      </c>
      <c r="AI1049" s="5">
        <v>1.0577006336680099</v>
      </c>
      <c r="AJ1049" s="5">
        <v>8.0931351991237396E-2</v>
      </c>
    </row>
    <row r="1050" spans="1:36" x14ac:dyDescent="0.25">
      <c r="A1050" s="5" t="s">
        <v>1085</v>
      </c>
      <c r="B1050" s="5">
        <v>0.47214267184349501</v>
      </c>
      <c r="C1050" s="5">
        <v>0.33681484735125</v>
      </c>
      <c r="D1050" s="5">
        <v>0.737310981187831</v>
      </c>
      <c r="E1050" s="5">
        <v>0.13697720559705701</v>
      </c>
      <c r="F1050" s="5">
        <v>0.223697990661894</v>
      </c>
      <c r="G1050" s="5">
        <v>0.279041364112735</v>
      </c>
      <c r="H1050" s="5">
        <v>0.38995922080072498</v>
      </c>
      <c r="I1050" s="5">
        <v>0.24837714171039799</v>
      </c>
      <c r="J1050" s="5">
        <v>0.174948432595699</v>
      </c>
      <c r="K1050" s="5">
        <v>0.24136119772577799</v>
      </c>
      <c r="L1050" s="5">
        <v>0.31520625198643898</v>
      </c>
      <c r="M1050" s="5">
        <v>0.43292816524073402</v>
      </c>
      <c r="N1050" s="5">
        <v>0.420988696723606</v>
      </c>
      <c r="O1050" s="5">
        <v>0.44224693893713601</v>
      </c>
      <c r="P1050" s="5">
        <v>0.45673330884625002</v>
      </c>
      <c r="Q1050" s="5">
        <v>0.213857566246618</v>
      </c>
      <c r="R1050" s="5">
        <v>0.148674579048475</v>
      </c>
      <c r="S1050" s="5">
        <v>0.190477643830608</v>
      </c>
      <c r="T1050" s="5">
        <v>0.25854943183392098</v>
      </c>
      <c r="U1050" s="5">
        <v>0.63372591856747396</v>
      </c>
      <c r="V1050" s="5">
        <v>0.148823586582779</v>
      </c>
      <c r="W1050" s="5">
        <v>1.2701597299732901</v>
      </c>
      <c r="X1050" s="5">
        <v>0.63088524764799303</v>
      </c>
      <c r="Y1050" s="5">
        <v>0.220001516257784</v>
      </c>
      <c r="Z1050" s="5">
        <v>0.68333501078016501</v>
      </c>
      <c r="AA1050" s="5">
        <v>0.55089758719022197</v>
      </c>
      <c r="AB1050" s="5">
        <v>0.35739132149140901</v>
      </c>
      <c r="AC1050" s="5">
        <v>9.5033060720946194E-2</v>
      </c>
      <c r="AD1050" s="5">
        <v>0.45632479006579901</v>
      </c>
      <c r="AE1050" s="5">
        <v>1</v>
      </c>
      <c r="AF1050" s="5">
        <v>1</v>
      </c>
      <c r="AG1050" s="5">
        <v>0.82666575891232796</v>
      </c>
      <c r="AH1050" s="5">
        <v>1.2191311964561</v>
      </c>
      <c r="AI1050" s="5">
        <v>1.20744933491461</v>
      </c>
      <c r="AJ1050" s="5">
        <v>0.27196265423624799</v>
      </c>
    </row>
    <row r="1051" spans="1:36" x14ac:dyDescent="0.25">
      <c r="A1051" s="5" t="s">
        <v>1086</v>
      </c>
      <c r="B1051" s="5">
        <v>4.6638965723458298E-2</v>
      </c>
      <c r="C1051" s="5">
        <v>3.5777043979548201E-2</v>
      </c>
      <c r="D1051" s="5">
        <v>5.22709818339019E-2</v>
      </c>
      <c r="E1051" s="5">
        <v>5.8257031020113301E-2</v>
      </c>
      <c r="F1051" s="5">
        <v>2.88247751600102E-2</v>
      </c>
      <c r="G1051" s="5">
        <v>3.2167699444224797E-2</v>
      </c>
      <c r="H1051" s="5">
        <v>3.3018586416074601E-2</v>
      </c>
      <c r="I1051" s="5">
        <v>4.8203158624169198E-2</v>
      </c>
      <c r="J1051" s="5">
        <v>4.9748094742125701E-2</v>
      </c>
      <c r="K1051" s="5">
        <v>3.8309022709337601E-2</v>
      </c>
      <c r="L1051" s="5">
        <v>1.6582193102578999E-2</v>
      </c>
      <c r="M1051" s="5">
        <v>4.3225460543752398E-2</v>
      </c>
      <c r="N1051" s="5">
        <v>3.8866483289956601E-2</v>
      </c>
      <c r="O1051" s="5">
        <v>2.47735144011915E-2</v>
      </c>
      <c r="P1051" s="5">
        <v>3.8368229596758799E-2</v>
      </c>
      <c r="Q1051" s="5">
        <v>3.8835229380055097E-2</v>
      </c>
      <c r="R1051" s="5">
        <v>5.4051597862103402E-2</v>
      </c>
      <c r="S1051" s="5">
        <v>5.7279736238345702E-2</v>
      </c>
      <c r="T1051" s="5">
        <v>2.6306226981884201E-2</v>
      </c>
      <c r="U1051" s="5">
        <v>3.9992005591807801E-2</v>
      </c>
      <c r="V1051" s="5">
        <v>2.5395150594161399E-2</v>
      </c>
      <c r="W1051" s="5">
        <v>3.7030104669872999E-2</v>
      </c>
      <c r="X1051" s="5">
        <v>4.6672377498691901E-2</v>
      </c>
      <c r="Y1051" s="5">
        <v>3.6329495814011098E-2</v>
      </c>
      <c r="Z1051" s="5">
        <v>3.11553487450584E-2</v>
      </c>
      <c r="AA1051" s="5">
        <v>3.4933696421953001E-2</v>
      </c>
      <c r="AB1051" s="5">
        <v>3.4773182745490301E-2</v>
      </c>
      <c r="AC1051" s="5">
        <v>1.23050984168679E-2</v>
      </c>
      <c r="AD1051" s="5">
        <v>0.58948137746115603</v>
      </c>
      <c r="AE1051" s="5">
        <v>1</v>
      </c>
      <c r="AF1051" s="5">
        <v>1</v>
      </c>
      <c r="AG1051" s="5">
        <v>0.87939324983607003</v>
      </c>
      <c r="AH1051" s="5">
        <v>0.55130506331397999</v>
      </c>
      <c r="AI1051" s="5">
        <v>0.93920289142452595</v>
      </c>
      <c r="AJ1051" s="5">
        <v>-9.0491244960048595E-2</v>
      </c>
    </row>
    <row r="1052" spans="1:36" x14ac:dyDescent="0.25">
      <c r="A1052" s="5" t="s">
        <v>1087</v>
      </c>
      <c r="B1052" s="5">
        <v>9.0568568468820804E-2</v>
      </c>
      <c r="C1052" s="5">
        <v>0.110447478864708</v>
      </c>
      <c r="D1052" s="5">
        <v>0.13475617837371401</v>
      </c>
      <c r="E1052" s="5">
        <v>8.8263019262885795E-2</v>
      </c>
      <c r="F1052" s="5">
        <v>5.4483118834791899E-2</v>
      </c>
      <c r="G1052" s="5">
        <v>8.5176318464468895E-2</v>
      </c>
      <c r="H1052" s="5">
        <v>9.26328240012642E-2</v>
      </c>
      <c r="I1052" s="5">
        <v>5.1273380637516401E-2</v>
      </c>
      <c r="J1052" s="5">
        <v>9.1582077517782703E-2</v>
      </c>
      <c r="K1052" s="5">
        <v>8.1373546039426398E-2</v>
      </c>
      <c r="L1052" s="5">
        <v>9.1243596551755804E-2</v>
      </c>
      <c r="M1052" s="5">
        <v>0.101422563256029</v>
      </c>
      <c r="N1052" s="5">
        <v>0.11915214677111099</v>
      </c>
      <c r="O1052" s="5">
        <v>9.3913028292102199E-2</v>
      </c>
      <c r="P1052" s="5">
        <v>9.8280035082037503E-2</v>
      </c>
      <c r="Q1052" s="5">
        <v>8.4445554327673006E-2</v>
      </c>
      <c r="R1052" s="5">
        <v>9.4363977591675197E-2</v>
      </c>
      <c r="S1052" s="5">
        <v>8.3726552510395194E-2</v>
      </c>
      <c r="T1052" s="5">
        <v>7.0346700664955505E-2</v>
      </c>
      <c r="U1052" s="5">
        <v>9.7669631739379606E-2</v>
      </c>
      <c r="V1052" s="5">
        <v>5.23626389713494E-2</v>
      </c>
      <c r="W1052" s="5">
        <v>0.10264305355572401</v>
      </c>
      <c r="X1052" s="5">
        <v>0.10771192047749099</v>
      </c>
      <c r="Y1052" s="5">
        <v>7.6451869404447897E-2</v>
      </c>
      <c r="Z1052" s="5">
        <v>0.106564804587409</v>
      </c>
      <c r="AA1052" s="5">
        <v>6.6259193099307001E-2</v>
      </c>
      <c r="AB1052" s="5">
        <v>0.104146072226265</v>
      </c>
      <c r="AC1052" s="5">
        <v>5.4560187045461402E-2</v>
      </c>
      <c r="AD1052" s="5">
        <v>0.43172454675217398</v>
      </c>
      <c r="AE1052" s="5">
        <v>1</v>
      </c>
      <c r="AF1052" s="5">
        <v>1</v>
      </c>
      <c r="AG1052" s="5">
        <v>0.81372165879990799</v>
      </c>
      <c r="AH1052" s="5">
        <v>1.2818127006559199</v>
      </c>
      <c r="AI1052" s="5">
        <v>0.93255346820903895</v>
      </c>
      <c r="AJ1052" s="5">
        <v>-0.100741649831969</v>
      </c>
    </row>
    <row r="1053" spans="1:36" x14ac:dyDescent="0.25">
      <c r="A1053" s="5" t="s">
        <v>1088</v>
      </c>
      <c r="B1053" s="5">
        <v>0.119515136138657</v>
      </c>
      <c r="C1053" s="5">
        <v>6.8433966726925297E-2</v>
      </c>
      <c r="D1053" s="5">
        <v>9.5958978258776501E-2</v>
      </c>
      <c r="E1053" s="5">
        <v>6.0197533328087402E-2</v>
      </c>
      <c r="F1053" s="5">
        <v>4.90172180270795E-2</v>
      </c>
      <c r="G1053" s="5">
        <v>4.5949051378268997E-2</v>
      </c>
      <c r="H1053" s="5">
        <v>7.8368183790089502E-2</v>
      </c>
      <c r="I1053" s="5">
        <v>5.5984572279848599E-2</v>
      </c>
      <c r="J1053" s="5">
        <v>7.1840986304052307E-2</v>
      </c>
      <c r="K1053" s="5">
        <v>6.1407576069285798E-2</v>
      </c>
      <c r="L1053" s="5">
        <v>0.12154221916220399</v>
      </c>
      <c r="M1053" s="5">
        <v>7.2861968426551793E-2</v>
      </c>
      <c r="N1053" s="5">
        <v>9.7047612890490506E-2</v>
      </c>
      <c r="O1053" s="5">
        <v>7.5115619434926201E-2</v>
      </c>
      <c r="P1053" s="5">
        <v>8.4278423392413995E-2</v>
      </c>
      <c r="Q1053" s="5">
        <v>7.5368973569675299E-2</v>
      </c>
      <c r="R1053" s="5">
        <v>7.57738553352027E-2</v>
      </c>
      <c r="S1053" s="5">
        <v>7.2839603538417994E-2</v>
      </c>
      <c r="T1053" s="5">
        <v>7.5641117363134697E-2</v>
      </c>
      <c r="U1053" s="5">
        <v>9.8078641154047005E-2</v>
      </c>
      <c r="V1053" s="5">
        <v>4.5450397386604002E-2</v>
      </c>
      <c r="W1053" s="5">
        <v>0.112888652063088</v>
      </c>
      <c r="X1053" s="5">
        <v>0.11502649064477501</v>
      </c>
      <c r="Y1053" s="5">
        <v>7.2678006812860504E-2</v>
      </c>
      <c r="Z1053" s="5">
        <v>6.2196192063245899E-2</v>
      </c>
      <c r="AA1053" s="5">
        <v>7.9103827334167001E-2</v>
      </c>
      <c r="AB1053" s="5">
        <v>6.4639589309262599E-2</v>
      </c>
      <c r="AC1053" s="5">
        <v>2.9021701292724598E-2</v>
      </c>
      <c r="AD1053" s="5">
        <v>0.93481575303612396</v>
      </c>
      <c r="AE1053" s="5">
        <v>1</v>
      </c>
      <c r="AF1053" s="5">
        <v>1</v>
      </c>
      <c r="AG1053" s="5">
        <v>0.98305663322927705</v>
      </c>
      <c r="AH1053" s="5">
        <v>0.70070383268880998</v>
      </c>
      <c r="AI1053" s="5">
        <v>0.99044468617442305</v>
      </c>
      <c r="AJ1053" s="5">
        <v>-1.38516883845666E-2</v>
      </c>
    </row>
    <row r="1054" spans="1:36" x14ac:dyDescent="0.25">
      <c r="A1054" s="5" t="s">
        <v>1089</v>
      </c>
      <c r="B1054" s="5">
        <v>9.5898348987635093E-2</v>
      </c>
      <c r="C1054" s="5">
        <v>4.8692448733232099E-2</v>
      </c>
      <c r="D1054" s="5">
        <v>4.1696257940140098E-2</v>
      </c>
      <c r="E1054" s="5">
        <v>3.45071735870979E-2</v>
      </c>
      <c r="F1054" s="5">
        <v>2.97378177713092E-2</v>
      </c>
      <c r="G1054" s="5">
        <v>2.9907711731973999E-2</v>
      </c>
      <c r="H1054" s="5">
        <v>4.0659988886469697E-2</v>
      </c>
      <c r="I1054" s="5">
        <v>4.62739644923E-2</v>
      </c>
      <c r="J1054" s="5">
        <v>4.36489402725651E-2</v>
      </c>
      <c r="K1054" s="5">
        <v>4.1664775133874003E-2</v>
      </c>
      <c r="L1054" s="5">
        <v>5.7378315958488697E-2</v>
      </c>
      <c r="M1054" s="5">
        <v>4.1903550022283097E-2</v>
      </c>
      <c r="N1054" s="5">
        <v>7.6469173219993206E-2</v>
      </c>
      <c r="O1054" s="5">
        <v>1.5698455764928499E-2</v>
      </c>
      <c r="P1054" s="5">
        <v>4.5288380366898098E-2</v>
      </c>
      <c r="Q1054" s="5">
        <v>4.8997316640695503E-2</v>
      </c>
      <c r="R1054" s="5">
        <v>5.3360886149943103E-2</v>
      </c>
      <c r="S1054" s="5">
        <v>4.13245806114435E-2</v>
      </c>
      <c r="T1054" s="5">
        <v>2.7253074743381601E-2</v>
      </c>
      <c r="U1054" s="5">
        <v>5.4967017522275403E-2</v>
      </c>
      <c r="V1054" s="5">
        <v>2.3127754259463201E-2</v>
      </c>
      <c r="W1054" s="5">
        <v>8.8822779796791901E-2</v>
      </c>
      <c r="X1054" s="5">
        <v>6.3171386973945698E-2</v>
      </c>
      <c r="Y1054" s="5">
        <v>6.7640994482129999E-2</v>
      </c>
      <c r="Z1054" s="5">
        <v>4.5468509596242601E-2</v>
      </c>
      <c r="AA1054" s="5">
        <v>2.7916442812330799E-2</v>
      </c>
      <c r="AB1054" s="5">
        <v>5.2942322863547997E-2</v>
      </c>
      <c r="AC1054" s="5">
        <v>1.6269100130848198E-2</v>
      </c>
      <c r="AD1054" s="5">
        <v>0.90618142016186798</v>
      </c>
      <c r="AE1054" s="5">
        <v>1</v>
      </c>
      <c r="AF1054" s="5">
        <v>1</v>
      </c>
      <c r="AG1054" s="5">
        <v>0.97187282400677</v>
      </c>
      <c r="AH1054" s="5">
        <v>0.80992377022845796</v>
      </c>
      <c r="AI1054" s="5">
        <v>1.0192717169502199</v>
      </c>
      <c r="AJ1054" s="5">
        <v>2.7538695705638799E-2</v>
      </c>
    </row>
    <row r="1055" spans="1:36" x14ac:dyDescent="0.25">
      <c r="A1055" s="5" t="s">
        <v>1090</v>
      </c>
      <c r="B1055" s="5">
        <v>7.8664401130369599E-2</v>
      </c>
      <c r="C1055" s="5">
        <v>7.5918211329613003E-2</v>
      </c>
      <c r="D1055" s="5">
        <v>8.1567425055999898E-2</v>
      </c>
      <c r="E1055" s="5">
        <v>9.3282613519339405E-2</v>
      </c>
      <c r="F1055" s="5">
        <v>4.7292187254773098E-2</v>
      </c>
      <c r="G1055" s="5">
        <v>7.5865175134784593E-2</v>
      </c>
      <c r="H1055" s="5">
        <v>6.6957503552603395E-2</v>
      </c>
      <c r="I1055" s="5">
        <v>7.6785350269491001E-2</v>
      </c>
      <c r="J1055" s="5">
        <v>6.3294819108909703E-2</v>
      </c>
      <c r="K1055" s="5">
        <v>5.8122161239903498E-2</v>
      </c>
      <c r="L1055" s="5">
        <v>5.1817834735526702E-2</v>
      </c>
      <c r="M1055" s="5">
        <v>8.2665525061741699E-2</v>
      </c>
      <c r="N1055" s="5">
        <v>5.2808733304237299E-2</v>
      </c>
      <c r="O1055" s="5">
        <v>6.23662131597209E-2</v>
      </c>
      <c r="P1055" s="5">
        <v>5.1720333384865501E-2</v>
      </c>
      <c r="Q1055" s="5">
        <v>5.6763301390779397E-2</v>
      </c>
      <c r="R1055" s="5">
        <v>8.9783633071293695E-2</v>
      </c>
      <c r="S1055" s="5">
        <v>4.2494080109427401E-2</v>
      </c>
      <c r="T1055" s="5">
        <v>3.3898796096883503E-2</v>
      </c>
      <c r="U1055" s="5">
        <v>7.0031469916873396E-2</v>
      </c>
      <c r="V1055" s="5">
        <v>5.4639073681810701E-2</v>
      </c>
      <c r="W1055" s="5">
        <v>7.7032406108512405E-2</v>
      </c>
      <c r="X1055" s="5">
        <v>7.1934052387505096E-2</v>
      </c>
      <c r="Y1055" s="5">
        <v>4.8512510224089402E-2</v>
      </c>
      <c r="Z1055" s="5">
        <v>7.5001831552470796E-2</v>
      </c>
      <c r="AA1055" s="5">
        <v>5.6013167145490303E-2</v>
      </c>
      <c r="AB1055" s="5">
        <v>5.3565915130679202E-2</v>
      </c>
      <c r="AC1055" s="5">
        <v>3.11296683203445E-2</v>
      </c>
      <c r="AD1055" s="5">
        <v>6.8022563427468902E-2</v>
      </c>
      <c r="AE1055" s="5">
        <v>1</v>
      </c>
      <c r="AF1055" s="5">
        <v>1</v>
      </c>
      <c r="AG1055" s="5">
        <v>0.53038978747710697</v>
      </c>
      <c r="AH1055" s="5">
        <v>1.22580997669989</v>
      </c>
      <c r="AI1055" s="5">
        <v>0.83989393234028797</v>
      </c>
      <c r="AJ1055" s="5">
        <v>-0.25172094907772902</v>
      </c>
    </row>
    <row r="1056" spans="1:36" x14ac:dyDescent="0.25">
      <c r="A1056" s="5" t="s">
        <v>1091</v>
      </c>
      <c r="B1056" s="5">
        <v>0.42351553845974299</v>
      </c>
      <c r="C1056" s="5">
        <v>0.29129615463403102</v>
      </c>
      <c r="D1056" s="5">
        <v>0.35771986355742602</v>
      </c>
      <c r="E1056" s="5">
        <v>0.25248205292500198</v>
      </c>
      <c r="F1056" s="5">
        <v>0.15370387861696599</v>
      </c>
      <c r="G1056" s="5">
        <v>0.24259262164626699</v>
      </c>
      <c r="H1056" s="5">
        <v>0.209578325529928</v>
      </c>
      <c r="I1056" s="5">
        <v>0.22127441550400101</v>
      </c>
      <c r="J1056" s="5">
        <v>0.31963691782850601</v>
      </c>
      <c r="K1056" s="5">
        <v>0.21699092164297201</v>
      </c>
      <c r="L1056" s="5">
        <v>0.33342465999461401</v>
      </c>
      <c r="M1056" s="5">
        <v>0.306803666559331</v>
      </c>
      <c r="N1056" s="5">
        <v>0.33995311165019398</v>
      </c>
      <c r="O1056" s="5">
        <v>0.236094095749625</v>
      </c>
      <c r="P1056" s="5">
        <v>0.22284856361410599</v>
      </c>
      <c r="Q1056" s="5">
        <v>0.205311753879799</v>
      </c>
      <c r="R1056" s="5">
        <v>0.32707920541212798</v>
      </c>
      <c r="S1056" s="5">
        <v>0.19945472333721001</v>
      </c>
      <c r="T1056" s="5">
        <v>0.19949133604932201</v>
      </c>
      <c r="U1056" s="5">
        <v>0.36748656384143202</v>
      </c>
      <c r="V1056" s="5">
        <v>0.15520130184698799</v>
      </c>
      <c r="W1056" s="5">
        <v>0.34002510046215101</v>
      </c>
      <c r="X1056" s="5">
        <v>0.334901858996899</v>
      </c>
      <c r="Y1056" s="5">
        <v>0.24698415892002801</v>
      </c>
      <c r="Z1056" s="5">
        <v>0.30392307234001198</v>
      </c>
      <c r="AA1056" s="5">
        <v>0.216643837060391</v>
      </c>
      <c r="AB1056" s="5">
        <v>0.25553104266196403</v>
      </c>
      <c r="AC1056" s="5">
        <v>9.9572838177602901E-2</v>
      </c>
      <c r="AD1056" s="5">
        <v>0.28819889936751197</v>
      </c>
      <c r="AE1056" s="5">
        <v>1</v>
      </c>
      <c r="AF1056" s="5">
        <v>1</v>
      </c>
      <c r="AG1056" s="5">
        <v>0.72273825104984901</v>
      </c>
      <c r="AH1056" s="5">
        <v>1.01739420840363</v>
      </c>
      <c r="AI1056" s="5">
        <v>0.889730200983745</v>
      </c>
      <c r="AJ1056" s="5">
        <v>-0.16856017084477401</v>
      </c>
    </row>
    <row r="1057" spans="1:36" x14ac:dyDescent="0.25">
      <c r="A1057" s="5" t="s">
        <v>1092</v>
      </c>
      <c r="B1057" s="5">
        <v>0.77924214109147405</v>
      </c>
      <c r="C1057" s="5">
        <v>0.50276227164628995</v>
      </c>
      <c r="D1057" s="5">
        <v>0.77537014629568601</v>
      </c>
      <c r="E1057" s="5">
        <v>0.33462755663202198</v>
      </c>
      <c r="F1057" s="5">
        <v>0.23003968491909599</v>
      </c>
      <c r="G1057" s="5">
        <v>0.49303831957060201</v>
      </c>
      <c r="H1057" s="5">
        <v>0.407232110060125</v>
      </c>
      <c r="I1057" s="5">
        <v>0.481639639208437</v>
      </c>
      <c r="J1057" s="5">
        <v>0.57933967089356198</v>
      </c>
      <c r="K1057" s="5">
        <v>0.31541533861041099</v>
      </c>
      <c r="L1057" s="5">
        <v>0.83015345754967196</v>
      </c>
      <c r="M1057" s="5">
        <v>0.57106955289525196</v>
      </c>
      <c r="N1057" s="5">
        <v>0.79017995687739595</v>
      </c>
      <c r="O1057" s="5">
        <v>0.45602642103276603</v>
      </c>
      <c r="P1057" s="5">
        <v>0.44208258274756701</v>
      </c>
      <c r="Q1057" s="5">
        <v>0.35203829858664898</v>
      </c>
      <c r="R1057" s="5">
        <v>0.52877641154337396</v>
      </c>
      <c r="S1057" s="5">
        <v>0.37558567037623403</v>
      </c>
      <c r="T1057" s="5">
        <v>0.53401428633607295</v>
      </c>
      <c r="U1057" s="5">
        <v>0.78100008039253199</v>
      </c>
      <c r="V1057" s="5">
        <v>0.30476842246227398</v>
      </c>
      <c r="W1057" s="5">
        <v>0.80204599230548801</v>
      </c>
      <c r="X1057" s="5">
        <v>0.64123618235803603</v>
      </c>
      <c r="Y1057" s="5">
        <v>0.55128777721796396</v>
      </c>
      <c r="Z1057" s="5">
        <v>0.55234402752193401</v>
      </c>
      <c r="AA1057" s="5">
        <v>0.413364524267605</v>
      </c>
      <c r="AB1057" s="5">
        <v>0.42321162783823302</v>
      </c>
      <c r="AC1057" s="5">
        <v>0.17236482925077701</v>
      </c>
      <c r="AD1057" s="5">
        <v>0.49574441308367001</v>
      </c>
      <c r="AE1057" s="5">
        <v>1</v>
      </c>
      <c r="AF1057" s="5">
        <v>1</v>
      </c>
      <c r="AG1057" s="5">
        <v>0.84229975125845702</v>
      </c>
      <c r="AH1057" s="5">
        <v>0.92378103678671997</v>
      </c>
      <c r="AI1057" s="5">
        <v>0.91094574358646796</v>
      </c>
      <c r="AJ1057" s="5">
        <v>-0.13456296598600401</v>
      </c>
    </row>
    <row r="1058" spans="1:36" x14ac:dyDescent="0.25">
      <c r="A1058" s="5" t="s">
        <v>1093</v>
      </c>
      <c r="B1058" s="5">
        <v>1.00144518992238</v>
      </c>
      <c r="C1058" s="5">
        <v>0.56211622467536604</v>
      </c>
      <c r="D1058" s="5">
        <v>0.92644266435717904</v>
      </c>
      <c r="E1058" s="5">
        <v>0.26638323211231402</v>
      </c>
      <c r="F1058" s="5">
        <v>0.27066566820694798</v>
      </c>
      <c r="G1058" s="5">
        <v>0.50118701459396198</v>
      </c>
      <c r="H1058" s="5">
        <v>0.56716118859007303</v>
      </c>
      <c r="I1058" s="5">
        <v>0.57026513793980205</v>
      </c>
      <c r="J1058" s="5">
        <v>0.57707213479852604</v>
      </c>
      <c r="K1058" s="5">
        <v>0.34422951624460402</v>
      </c>
      <c r="L1058" s="5">
        <v>0.99733511859282598</v>
      </c>
      <c r="M1058" s="5">
        <v>0.58424589082991596</v>
      </c>
      <c r="N1058" s="5">
        <v>1.05536584792176</v>
      </c>
      <c r="O1058" s="5">
        <v>0.55321229798990401</v>
      </c>
      <c r="P1058" s="5">
        <v>0.70364743196556701</v>
      </c>
      <c r="Q1058" s="5">
        <v>0.37888734695745702</v>
      </c>
      <c r="R1058" s="5">
        <v>0.49623261074568698</v>
      </c>
      <c r="S1058" s="5">
        <v>0.40541107438218399</v>
      </c>
      <c r="T1058" s="5">
        <v>0.61461518258514303</v>
      </c>
      <c r="U1058" s="5">
        <v>0.70480357512772496</v>
      </c>
      <c r="V1058" s="5">
        <v>0.39330214041351302</v>
      </c>
      <c r="W1058" s="5">
        <v>0.918791601575352</v>
      </c>
      <c r="X1058" s="5">
        <v>0.63714573509432304</v>
      </c>
      <c r="Y1058" s="5">
        <v>0.60123069368860504</v>
      </c>
      <c r="Z1058" s="5">
        <v>0.45413325697509099</v>
      </c>
      <c r="AA1058" s="5">
        <v>0.50627517535312705</v>
      </c>
      <c r="AB1058" s="5">
        <v>0.55928414678551996</v>
      </c>
      <c r="AC1058" s="5">
        <v>0.17156565423904799</v>
      </c>
      <c r="AD1058" s="5">
        <v>0.318052479617071</v>
      </c>
      <c r="AE1058" s="5">
        <v>1</v>
      </c>
      <c r="AF1058" s="5">
        <v>1</v>
      </c>
      <c r="AG1058" s="5">
        <v>0.73046531316737595</v>
      </c>
      <c r="AH1058" s="5">
        <v>0.94699389022092695</v>
      </c>
      <c r="AI1058" s="5">
        <v>0.85965778060460396</v>
      </c>
      <c r="AJ1058" s="5">
        <v>-0.218165640285687</v>
      </c>
    </row>
    <row r="1059" spans="1:36" x14ac:dyDescent="0.25">
      <c r="A1059" s="5" t="s">
        <v>1094</v>
      </c>
      <c r="B1059" s="5">
        <v>0.69709152534616603</v>
      </c>
      <c r="C1059" s="5">
        <v>0.454895237220862</v>
      </c>
      <c r="D1059" s="5">
        <v>0.57013218960481904</v>
      </c>
      <c r="E1059" s="5">
        <v>0.17136667496766</v>
      </c>
      <c r="F1059" s="5">
        <v>0.21097463821993401</v>
      </c>
      <c r="G1059" s="5">
        <v>0.37273639749572002</v>
      </c>
      <c r="H1059" s="5">
        <v>0.40757864908451502</v>
      </c>
      <c r="I1059" s="5">
        <v>0.37782719631167799</v>
      </c>
      <c r="J1059" s="5">
        <v>0.315067518090003</v>
      </c>
      <c r="K1059" s="5">
        <v>0.23367791195623799</v>
      </c>
      <c r="L1059" s="5">
        <v>0.60470658741004801</v>
      </c>
      <c r="M1059" s="5">
        <v>0.42978299967422101</v>
      </c>
      <c r="N1059" s="5">
        <v>0.70124785481935203</v>
      </c>
      <c r="O1059" s="5">
        <v>0.32463853668428899</v>
      </c>
      <c r="P1059" s="5">
        <v>0.496995204759419</v>
      </c>
      <c r="Q1059" s="5">
        <v>0.271638280282468</v>
      </c>
      <c r="R1059" s="5">
        <v>0.30576916186602898</v>
      </c>
      <c r="S1059" s="5">
        <v>0.31937139177477097</v>
      </c>
      <c r="T1059" s="5">
        <v>0.33939309387223099</v>
      </c>
      <c r="U1059" s="5">
        <v>0.461820339435218</v>
      </c>
      <c r="V1059" s="5">
        <v>0.25352647530773398</v>
      </c>
      <c r="W1059" s="5">
        <v>0.54033079588355903</v>
      </c>
      <c r="X1059" s="5">
        <v>0.38934718359793302</v>
      </c>
      <c r="Y1059" s="5">
        <v>0.371277961512893</v>
      </c>
      <c r="Z1059" s="5">
        <v>0.28745173657148898</v>
      </c>
      <c r="AA1059" s="5">
        <v>0.31904485870166999</v>
      </c>
      <c r="AB1059" s="5">
        <v>0.339546772536159</v>
      </c>
      <c r="AC1059" s="5">
        <v>0.10977950069989301</v>
      </c>
      <c r="AD1059" s="5">
        <v>0.17250240261112901</v>
      </c>
      <c r="AE1059" s="5">
        <v>1</v>
      </c>
      <c r="AF1059" s="5">
        <v>1</v>
      </c>
      <c r="AG1059" s="5">
        <v>0.62711167338041196</v>
      </c>
      <c r="AH1059" s="5">
        <v>1.14643565212043</v>
      </c>
      <c r="AI1059" s="5">
        <v>0.81837852474342898</v>
      </c>
      <c r="AJ1059" s="5">
        <v>-0.28915980739534702</v>
      </c>
    </row>
    <row r="1060" spans="1:36" x14ac:dyDescent="0.25">
      <c r="A1060" s="5" t="s">
        <v>1095</v>
      </c>
      <c r="B1060" s="5">
        <v>0.24649232814355501</v>
      </c>
      <c r="C1060" s="5">
        <v>0.20700947457413901</v>
      </c>
      <c r="D1060" s="5">
        <v>0.18027519178840701</v>
      </c>
      <c r="E1060" s="5">
        <v>5.90225671752184E-2</v>
      </c>
      <c r="F1060" s="5">
        <v>8.3728884196143896E-2</v>
      </c>
      <c r="G1060" s="5">
        <v>0.13353660336006501</v>
      </c>
      <c r="H1060" s="5">
        <v>7.1883580993763393E-2</v>
      </c>
      <c r="I1060" s="5">
        <v>5.5266145981675001E-2</v>
      </c>
      <c r="J1060" s="5">
        <v>0.11501075596839</v>
      </c>
      <c r="K1060" s="5">
        <v>5.4427811834564299E-2</v>
      </c>
      <c r="L1060" s="5">
        <v>0.18554637678757299</v>
      </c>
      <c r="M1060" s="5">
        <v>0.16187519646996601</v>
      </c>
      <c r="N1060" s="5">
        <v>0.20634966967972099</v>
      </c>
      <c r="O1060" s="5">
        <v>0.112745318179395</v>
      </c>
      <c r="P1060" s="5">
        <v>0.22787906465241201</v>
      </c>
      <c r="Q1060" s="5">
        <v>8.4929696091096601E-2</v>
      </c>
      <c r="R1060" s="5">
        <v>0.122065156967782</v>
      </c>
      <c r="S1060" s="5">
        <v>0.155094832652484</v>
      </c>
      <c r="T1060" s="5">
        <v>0.101819730754835</v>
      </c>
      <c r="U1060" s="5">
        <v>0.13638620614444999</v>
      </c>
      <c r="V1060" s="5">
        <v>0.10087367379968</v>
      </c>
      <c r="W1060" s="5">
        <v>0.19368573818652501</v>
      </c>
      <c r="X1060" s="5">
        <v>0.19151506941562901</v>
      </c>
      <c r="Y1060" s="5">
        <v>9.6881415190758199E-2</v>
      </c>
      <c r="Z1060" s="5">
        <v>0.15974133621977901</v>
      </c>
      <c r="AA1060" s="5">
        <v>0.109305930362185</v>
      </c>
      <c r="AB1060" s="5">
        <v>9.6693074751558805E-2</v>
      </c>
      <c r="AC1060" s="5">
        <v>7.4800461156879702E-2</v>
      </c>
      <c r="AD1060" s="5">
        <v>0.94309631270593197</v>
      </c>
      <c r="AE1060" s="5">
        <v>1</v>
      </c>
      <c r="AF1060" s="5">
        <v>1</v>
      </c>
      <c r="AG1060" s="5">
        <v>0.98305663322927705</v>
      </c>
      <c r="AH1060" s="5">
        <v>1.3461209707628601</v>
      </c>
      <c r="AI1060" s="5">
        <v>0.98852292110415896</v>
      </c>
      <c r="AJ1060" s="5">
        <v>-1.66536764493996E-2</v>
      </c>
    </row>
    <row r="1061" spans="1:36" x14ac:dyDescent="0.25">
      <c r="A1061" s="5" t="s">
        <v>1096</v>
      </c>
      <c r="B1061" s="5">
        <v>0.16599740918123701</v>
      </c>
      <c r="C1061" s="5">
        <v>6.2406569812404201E-2</v>
      </c>
      <c r="D1061" s="5">
        <v>0.255744950318541</v>
      </c>
      <c r="E1061" s="5">
        <v>0</v>
      </c>
      <c r="F1061" s="5">
        <v>5.6373991418589599E-2</v>
      </c>
      <c r="G1061" s="5">
        <v>0.10023884681282801</v>
      </c>
      <c r="H1061" s="5">
        <v>2.4775134153402899E-2</v>
      </c>
      <c r="I1061" s="5">
        <v>9.9272655985327599E-2</v>
      </c>
      <c r="J1061" s="5">
        <v>7.0258476165706102E-2</v>
      </c>
      <c r="K1061" s="5">
        <v>6.31132709681725E-2</v>
      </c>
      <c r="L1061" s="5">
        <v>2.5068390908543198E-2</v>
      </c>
      <c r="M1061" s="5">
        <v>9.1210415614891197E-2</v>
      </c>
      <c r="N1061" s="5">
        <v>0.1544909704012</v>
      </c>
      <c r="O1061" s="5">
        <v>0.13770982070178001</v>
      </c>
      <c r="P1061" s="5">
        <v>5.3610704061688698E-2</v>
      </c>
      <c r="Q1061" s="5">
        <v>2.9213088554753599E-2</v>
      </c>
      <c r="R1061" s="5">
        <v>7.5602400430422101E-2</v>
      </c>
      <c r="S1061" s="5">
        <v>2.03461748774918E-2</v>
      </c>
      <c r="T1061" s="5">
        <v>8.1892293224271898E-2</v>
      </c>
      <c r="U1061" s="5">
        <v>0.18888757477742099</v>
      </c>
      <c r="V1061" s="5">
        <v>4.0097608040697001E-2</v>
      </c>
      <c r="W1061" s="5">
        <v>0.44683587563515198</v>
      </c>
      <c r="X1061" s="5">
        <v>0.16223867959276</v>
      </c>
      <c r="Y1061" s="5">
        <v>0.13617658407705799</v>
      </c>
      <c r="Z1061" s="5">
        <v>0.40635887496190998</v>
      </c>
      <c r="AA1061" s="5">
        <v>0.121605281352513</v>
      </c>
      <c r="AB1061" s="5">
        <v>5.5103238408398203E-2</v>
      </c>
      <c r="AC1061" s="5">
        <v>5.6680175544514898E-2</v>
      </c>
      <c r="AD1061" s="5">
        <v>0.32437087747202797</v>
      </c>
      <c r="AE1061" s="5">
        <v>1</v>
      </c>
      <c r="AF1061" s="5">
        <v>1</v>
      </c>
      <c r="AG1061" s="5">
        <v>0.73046531316737595</v>
      </c>
      <c r="AH1061" s="5">
        <v>1.41459810575431</v>
      </c>
      <c r="AI1061" s="5">
        <v>1.43468634443309</v>
      </c>
      <c r="AJ1061" s="5">
        <v>0.52073536492060302</v>
      </c>
    </row>
    <row r="1062" spans="1:36" x14ac:dyDescent="0.25">
      <c r="A1062" s="5" t="s">
        <v>1097</v>
      </c>
      <c r="B1062" s="5">
        <v>3.4381526829185098E-2</v>
      </c>
      <c r="C1062" s="5">
        <v>2.9811265135961801E-2</v>
      </c>
      <c r="D1062" s="5">
        <v>3.4577904969109202E-2</v>
      </c>
      <c r="E1062" s="5">
        <v>3.5724632671743903E-2</v>
      </c>
      <c r="F1062" s="5">
        <v>3.15481604652579E-2</v>
      </c>
      <c r="G1062" s="5">
        <v>2.6510808890068301E-2</v>
      </c>
      <c r="H1062" s="5">
        <v>2.6479928439033899E-2</v>
      </c>
      <c r="I1062" s="5">
        <v>2.94341980364623E-2</v>
      </c>
      <c r="J1062" s="5">
        <v>3.4699723114091599E-2</v>
      </c>
      <c r="K1062" s="5">
        <v>2.28979982985862E-2</v>
      </c>
      <c r="L1062" s="5">
        <v>1.4301183355433299E-2</v>
      </c>
      <c r="M1062" s="5">
        <v>4.3847332015400003E-2</v>
      </c>
      <c r="N1062" s="5">
        <v>1.20552313381798E-2</v>
      </c>
      <c r="O1062" s="5">
        <v>1.4141496920381001E-2</v>
      </c>
      <c r="P1062" s="5">
        <v>2.4605301761701399E-2</v>
      </c>
      <c r="Q1062" s="5">
        <v>2.8528104252660998E-2</v>
      </c>
      <c r="R1062" s="5">
        <v>3.0830083718814402E-2</v>
      </c>
      <c r="S1062" s="5">
        <v>2.6092430212461E-2</v>
      </c>
      <c r="T1062" s="5">
        <v>1.8535872012811899E-2</v>
      </c>
      <c r="U1062" s="5">
        <v>3.0939791729439101E-2</v>
      </c>
      <c r="V1062" s="5">
        <v>3.0244548758477301E-2</v>
      </c>
      <c r="W1062" s="5">
        <v>3.1994875317880797E-2</v>
      </c>
      <c r="X1062" s="5">
        <v>3.2337619340160599E-2</v>
      </c>
      <c r="Y1062" s="5">
        <v>2.2707055217953201E-2</v>
      </c>
      <c r="Z1062" s="5">
        <v>1.7660719790918E-2</v>
      </c>
      <c r="AA1062" s="5">
        <v>2.6876879962930301E-2</v>
      </c>
      <c r="AB1062" s="5">
        <v>4.6474194949257301E-2</v>
      </c>
      <c r="AC1062" s="5">
        <v>6.7206265371744997E-3</v>
      </c>
      <c r="AD1062" s="5">
        <v>0.74665994115138101</v>
      </c>
      <c r="AE1062" s="5">
        <v>1</v>
      </c>
      <c r="AF1062" s="5">
        <v>1</v>
      </c>
      <c r="AG1062" s="5">
        <v>0.93224593808496203</v>
      </c>
      <c r="AH1062" s="5">
        <v>0.267321678524642</v>
      </c>
      <c r="AI1062" s="5">
        <v>0.959367766148434</v>
      </c>
      <c r="AJ1062" s="5">
        <v>-5.9844127725523298E-2</v>
      </c>
    </row>
    <row r="1063" spans="1:36" x14ac:dyDescent="0.25">
      <c r="A1063" s="5" t="s">
        <v>1098</v>
      </c>
      <c r="B1063" s="5">
        <v>5.3707022137402999E-2</v>
      </c>
      <c r="C1063" s="5">
        <v>5.5256310021428799E-2</v>
      </c>
      <c r="D1063" s="5">
        <v>7.7839187739266999E-2</v>
      </c>
      <c r="E1063" s="5">
        <v>9.2877884844877107E-2</v>
      </c>
      <c r="F1063" s="5">
        <v>8.0387669600306494E-2</v>
      </c>
      <c r="G1063" s="5">
        <v>7.0683572134780201E-2</v>
      </c>
      <c r="H1063" s="5">
        <v>8.4715654546192606E-2</v>
      </c>
      <c r="I1063" s="5">
        <v>8.6062585255058693E-2</v>
      </c>
      <c r="J1063" s="5">
        <v>7.3298651839327003E-2</v>
      </c>
      <c r="K1063" s="5">
        <v>7.5275496758891405E-2</v>
      </c>
      <c r="L1063" s="5">
        <v>8.1407566611818305E-2</v>
      </c>
      <c r="M1063" s="5">
        <v>7.30639831258489E-2</v>
      </c>
      <c r="N1063" s="5">
        <v>6.8742161576079902E-2</v>
      </c>
      <c r="O1063" s="5">
        <v>5.8045923498844403E-2</v>
      </c>
      <c r="P1063" s="5">
        <v>7.2971283066026099E-2</v>
      </c>
      <c r="Q1063" s="5">
        <v>6.3779735947339503E-2</v>
      </c>
      <c r="R1063" s="5">
        <v>7.9221236788988195E-2</v>
      </c>
      <c r="S1063" s="5">
        <v>7.8029518458084299E-2</v>
      </c>
      <c r="T1063" s="5">
        <v>4.7348774825366501E-2</v>
      </c>
      <c r="U1063" s="5">
        <v>7.2269726335736403E-2</v>
      </c>
      <c r="V1063" s="5">
        <v>4.0708679836339197E-2</v>
      </c>
      <c r="W1063" s="5">
        <v>7.7869978048425506E-2</v>
      </c>
      <c r="X1063" s="5">
        <v>9.3738952226286906E-2</v>
      </c>
      <c r="Y1063" s="5">
        <v>4.6886172287618898E-2</v>
      </c>
      <c r="Z1063" s="5">
        <v>4.5592818661410198E-2</v>
      </c>
      <c r="AA1063" s="5">
        <v>6.3576165626804002E-2</v>
      </c>
      <c r="AB1063" s="5">
        <v>8.3626067696805306E-2</v>
      </c>
      <c r="AC1063" s="5">
        <v>3.9251653563788E-2</v>
      </c>
      <c r="AD1063" s="5">
        <v>0.12595464804158299</v>
      </c>
      <c r="AE1063" s="5">
        <v>1</v>
      </c>
      <c r="AF1063" s="5">
        <v>1</v>
      </c>
      <c r="AG1063" s="5">
        <v>0.57676053991758103</v>
      </c>
      <c r="AH1063" s="5">
        <v>1.21409321864223</v>
      </c>
      <c r="AI1063" s="5">
        <v>0.87735373075618395</v>
      </c>
      <c r="AJ1063" s="5">
        <v>-0.18876947032727601</v>
      </c>
    </row>
    <row r="1064" spans="1:36" x14ac:dyDescent="0.25">
      <c r="A1064" s="5" t="s">
        <v>1099</v>
      </c>
      <c r="B1064" s="5">
        <v>6.2962438082584907E-2</v>
      </c>
      <c r="C1064" s="5">
        <v>4.7267122768143897E-2</v>
      </c>
      <c r="D1064" s="5">
        <v>5.4161791942242597E-2</v>
      </c>
      <c r="E1064" s="5">
        <v>5.4537668861712303E-2</v>
      </c>
      <c r="F1064" s="5">
        <v>3.2541568730388999E-2</v>
      </c>
      <c r="G1064" s="5">
        <v>4.0805020571127601E-2</v>
      </c>
      <c r="H1064" s="5">
        <v>4.4793485540798102E-2</v>
      </c>
      <c r="I1064" s="5">
        <v>5.8261064409585499E-2</v>
      </c>
      <c r="J1064" s="5">
        <v>6.0069610234325603E-2</v>
      </c>
      <c r="K1064" s="5">
        <v>3.9412958656547203E-2</v>
      </c>
      <c r="L1064" s="5">
        <v>7.0456295281237494E-2</v>
      </c>
      <c r="M1064" s="5">
        <v>5.7556023806108199E-2</v>
      </c>
      <c r="N1064" s="5">
        <v>4.7894968569642801E-2</v>
      </c>
      <c r="O1064" s="5">
        <v>4.4636989841660903E-2</v>
      </c>
      <c r="P1064" s="5">
        <v>5.1561222040269902E-2</v>
      </c>
      <c r="Q1064" s="5">
        <v>6.8700840599718399E-2</v>
      </c>
      <c r="R1064" s="5">
        <v>5.6389691210929703E-2</v>
      </c>
      <c r="S1064" s="5">
        <v>4.5019800475998503E-2</v>
      </c>
      <c r="T1064" s="5">
        <v>5.9187152441586198E-2</v>
      </c>
      <c r="U1064" s="5">
        <v>6.9146164238427205E-2</v>
      </c>
      <c r="V1064" s="5">
        <v>1.66803991064714E-2</v>
      </c>
      <c r="W1064" s="5">
        <v>6.6164165144069906E-2</v>
      </c>
      <c r="X1064" s="5">
        <v>6.4898794467051296E-2</v>
      </c>
      <c r="Y1064" s="5">
        <v>4.4970908908921602E-2</v>
      </c>
      <c r="Z1064" s="5">
        <v>4.2400608643675203E-2</v>
      </c>
      <c r="AA1064" s="5">
        <v>5.2097774057607502E-2</v>
      </c>
      <c r="AB1064" s="5">
        <v>4.3887854947894302E-2</v>
      </c>
      <c r="AC1064" s="5">
        <v>2.80594932168413E-2</v>
      </c>
      <c r="AD1064" s="5">
        <v>0.92963094849100603</v>
      </c>
      <c r="AE1064" s="5">
        <v>1</v>
      </c>
      <c r="AF1064" s="5">
        <v>1</v>
      </c>
      <c r="AG1064" s="5">
        <v>0.98273566005740998</v>
      </c>
      <c r="AH1064" s="5">
        <v>0.16505835602282101</v>
      </c>
      <c r="AI1064" s="5">
        <v>0.99134398945772795</v>
      </c>
      <c r="AJ1064" s="5">
        <v>-1.25423454742087E-2</v>
      </c>
    </row>
    <row r="1065" spans="1:36" x14ac:dyDescent="0.25">
      <c r="A1065" s="5" t="s">
        <v>1100</v>
      </c>
      <c r="B1065" s="5">
        <v>3.3521743938369902E-2</v>
      </c>
      <c r="C1065" s="5">
        <v>3.5108802914551603E-2</v>
      </c>
      <c r="D1065" s="5">
        <v>2.89398824224129E-2</v>
      </c>
      <c r="E1065" s="5">
        <v>1.1600065080699501E-2</v>
      </c>
      <c r="F1065" s="5">
        <v>1.75271668710534E-2</v>
      </c>
      <c r="G1065" s="5">
        <v>1.9337477364003298E-2</v>
      </c>
      <c r="H1065" s="5">
        <v>2.1160431318568901E-2</v>
      </c>
      <c r="I1065" s="5">
        <v>3.1596483924523001E-2</v>
      </c>
      <c r="J1065" s="5">
        <v>1.7528536303155599E-2</v>
      </c>
      <c r="K1065" s="5">
        <v>2.5564310463068E-2</v>
      </c>
      <c r="L1065" s="5">
        <v>5.4513233716779297E-2</v>
      </c>
      <c r="M1065" s="5">
        <v>3.9861767529709803E-2</v>
      </c>
      <c r="N1065" s="5">
        <v>4.21255853246E-2</v>
      </c>
      <c r="O1065" s="5">
        <v>2.8710561063319099E-2</v>
      </c>
      <c r="P1065" s="5">
        <v>6.3196586464737095E-2</v>
      </c>
      <c r="Q1065" s="5">
        <v>2.7388253713451199E-2</v>
      </c>
      <c r="R1065" s="5">
        <v>2.72978837743552E-2</v>
      </c>
      <c r="S1065" s="5">
        <v>6.9266520408789401E-3</v>
      </c>
      <c r="T1065" s="5">
        <v>2.3936359526597902E-2</v>
      </c>
      <c r="U1065" s="5">
        <v>4.8920439761295301E-2</v>
      </c>
      <c r="V1065" s="5">
        <v>1.4100727901179401E-2</v>
      </c>
      <c r="W1065" s="5">
        <v>7.6006097821417803E-2</v>
      </c>
      <c r="X1065" s="5">
        <v>5.26770872842421E-2</v>
      </c>
      <c r="Y1065" s="5">
        <v>3.1131740498466499E-2</v>
      </c>
      <c r="Z1065" s="5">
        <v>3.7176748758218102E-2</v>
      </c>
      <c r="AA1065" s="5">
        <v>3.4961493344395897E-2</v>
      </c>
      <c r="AB1065" s="5">
        <v>1.7287061438733001E-2</v>
      </c>
      <c r="AC1065" s="5">
        <v>7.3072957190888103E-3</v>
      </c>
      <c r="AD1065" s="5">
        <v>0.49628438785545698</v>
      </c>
      <c r="AE1065" s="5">
        <v>1</v>
      </c>
      <c r="AF1065" s="5">
        <v>1</v>
      </c>
      <c r="AG1065" s="5">
        <v>0.84229975125845702</v>
      </c>
      <c r="AH1065" s="5">
        <v>0.96935159930779802</v>
      </c>
      <c r="AI1065" s="5">
        <v>1.1503782217432199</v>
      </c>
      <c r="AJ1065" s="5">
        <v>0.20210826892839001</v>
      </c>
    </row>
    <row r="1066" spans="1:36" x14ac:dyDescent="0.25">
      <c r="A1066" s="5" t="s">
        <v>1101</v>
      </c>
      <c r="B1066" s="5">
        <v>0.14157739159469099</v>
      </c>
      <c r="C1066" s="5">
        <v>9.64118456032068E-2</v>
      </c>
      <c r="D1066" s="5">
        <v>0.110170540860607</v>
      </c>
      <c r="E1066" s="5">
        <v>7.4467863024223993E-2</v>
      </c>
      <c r="F1066" s="5">
        <v>8.0584466862478096E-2</v>
      </c>
      <c r="G1066" s="5">
        <v>8.6394197249634694E-2</v>
      </c>
      <c r="H1066" s="5">
        <v>0.101754592635518</v>
      </c>
      <c r="I1066" s="5">
        <v>8.0610565083080996E-2</v>
      </c>
      <c r="J1066" s="5">
        <v>9.6077722937464402E-2</v>
      </c>
      <c r="K1066" s="5">
        <v>0.101415808227732</v>
      </c>
      <c r="L1066" s="5">
        <v>9.7586612235484094E-2</v>
      </c>
      <c r="M1066" s="5">
        <v>0.124374531581739</v>
      </c>
      <c r="N1066" s="5">
        <v>9.7327443331038196E-2</v>
      </c>
      <c r="O1066" s="5">
        <v>8.6075379013502207E-2</v>
      </c>
      <c r="P1066" s="5">
        <v>8.8989964878382996E-2</v>
      </c>
      <c r="Q1066" s="5">
        <v>8.7643972864914904E-2</v>
      </c>
      <c r="R1066" s="5">
        <v>0.13301379123227999</v>
      </c>
      <c r="S1066" s="5">
        <v>7.4085825439515196E-2</v>
      </c>
      <c r="T1066" s="5">
        <v>7.7974631877143E-2</v>
      </c>
      <c r="U1066" s="5">
        <v>0.12519255542825999</v>
      </c>
      <c r="V1066" s="5">
        <v>5.2162675191827303E-2</v>
      </c>
      <c r="W1066" s="5">
        <v>0.105710937249076</v>
      </c>
      <c r="X1066" s="5">
        <v>0.116528803137341</v>
      </c>
      <c r="Y1066" s="5">
        <v>5.6856530232421203E-2</v>
      </c>
      <c r="Z1066" s="5">
        <v>6.9298512628872502E-2</v>
      </c>
      <c r="AA1066" s="5">
        <v>8.8741177815401501E-2</v>
      </c>
      <c r="AB1066" s="5">
        <v>0.106801501316946</v>
      </c>
      <c r="AC1066" s="5">
        <v>5.3641865160473499E-2</v>
      </c>
      <c r="AD1066" s="5">
        <v>0.25800087798514099</v>
      </c>
      <c r="AE1066" s="5">
        <v>1</v>
      </c>
      <c r="AF1066" s="5">
        <v>1</v>
      </c>
      <c r="AG1066" s="5">
        <v>0.70485958289464101</v>
      </c>
      <c r="AH1066" s="5">
        <v>0.78626927328376695</v>
      </c>
      <c r="AI1066" s="5">
        <v>0.89948843108208698</v>
      </c>
      <c r="AJ1066" s="5">
        <v>-0.15282336875005401</v>
      </c>
    </row>
    <row r="1067" spans="1:36" x14ac:dyDescent="0.25">
      <c r="A1067" s="5" t="s">
        <v>1102</v>
      </c>
      <c r="B1067" s="5">
        <v>0.27657130997101298</v>
      </c>
      <c r="C1067" s="5">
        <v>0.21248363887379401</v>
      </c>
      <c r="D1067" s="5">
        <v>0.26569263535162502</v>
      </c>
      <c r="E1067" s="5">
        <v>0.151978574978437</v>
      </c>
      <c r="F1067" s="5">
        <v>0.142931613582787</v>
      </c>
      <c r="G1067" s="5">
        <v>0.19777325258109299</v>
      </c>
      <c r="H1067" s="5">
        <v>0.17462949635355399</v>
      </c>
      <c r="I1067" s="5">
        <v>0.14763674956442799</v>
      </c>
      <c r="J1067" s="5">
        <v>0.222850162801603</v>
      </c>
      <c r="K1067" s="5">
        <v>0.132071137166937</v>
      </c>
      <c r="L1067" s="5">
        <v>0.30512305420775698</v>
      </c>
      <c r="M1067" s="5">
        <v>0.23892306685144299</v>
      </c>
      <c r="N1067" s="5">
        <v>0.259386096850726</v>
      </c>
      <c r="O1067" s="5">
        <v>0.187272051069795</v>
      </c>
      <c r="P1067" s="5">
        <v>0.20483952329419899</v>
      </c>
      <c r="Q1067" s="5">
        <v>0.15493978049493001</v>
      </c>
      <c r="R1067" s="5">
        <v>0.241922426060621</v>
      </c>
      <c r="S1067" s="5">
        <v>0.114421502191355</v>
      </c>
      <c r="T1067" s="5">
        <v>0.19473852090812599</v>
      </c>
      <c r="U1067" s="5">
        <v>0.26281895036594899</v>
      </c>
      <c r="V1067" s="5">
        <v>0.104569252616367</v>
      </c>
      <c r="W1067" s="5">
        <v>0.253503281900817</v>
      </c>
      <c r="X1067" s="5">
        <v>0.25923431308663503</v>
      </c>
      <c r="Y1067" s="5">
        <v>0.177139711802967</v>
      </c>
      <c r="Z1067" s="5">
        <v>0.21482108733987301</v>
      </c>
      <c r="AA1067" s="5">
        <v>0.185798456477376</v>
      </c>
      <c r="AB1067" s="5">
        <v>0.200020952572281</v>
      </c>
      <c r="AC1067" s="5">
        <v>7.0217881677296395E-2</v>
      </c>
      <c r="AD1067" s="5">
        <v>0.37294419171624998</v>
      </c>
      <c r="AE1067" s="5">
        <v>1</v>
      </c>
      <c r="AF1067" s="5">
        <v>1</v>
      </c>
      <c r="AG1067" s="5">
        <v>0.765694556187414</v>
      </c>
      <c r="AH1067" s="5">
        <v>0.88062689363595803</v>
      </c>
      <c r="AI1067" s="5">
        <v>0.90521214473908196</v>
      </c>
      <c r="AJ1067" s="5">
        <v>-0.143672154297902</v>
      </c>
    </row>
    <row r="1068" spans="1:36" x14ac:dyDescent="0.25">
      <c r="A1068" s="5" t="s">
        <v>1103</v>
      </c>
      <c r="B1068" s="5">
        <v>0.52410475537958301</v>
      </c>
      <c r="C1068" s="5">
        <v>0.37221995960679999</v>
      </c>
      <c r="D1068" s="5">
        <v>0.47189107462752</v>
      </c>
      <c r="E1068" s="5">
        <v>0.170153470404869</v>
      </c>
      <c r="F1068" s="5">
        <v>0.247427713298215</v>
      </c>
      <c r="G1068" s="5">
        <v>0.29285489781615798</v>
      </c>
      <c r="H1068" s="5">
        <v>0.29133054002025399</v>
      </c>
      <c r="I1068" s="5">
        <v>0.31884221651519801</v>
      </c>
      <c r="J1068" s="5">
        <v>0.32689040839648498</v>
      </c>
      <c r="K1068" s="5">
        <v>0.205773491222387</v>
      </c>
      <c r="L1068" s="5">
        <v>0.550949687986938</v>
      </c>
      <c r="M1068" s="5">
        <v>0.35815398236240498</v>
      </c>
      <c r="N1068" s="5">
        <v>0.55431847451554395</v>
      </c>
      <c r="O1068" s="5">
        <v>0.347200472555864</v>
      </c>
      <c r="P1068" s="5">
        <v>0.41303120167364998</v>
      </c>
      <c r="Q1068" s="5">
        <v>0.21278661953174599</v>
      </c>
      <c r="R1068" s="5">
        <v>0.27355713840392498</v>
      </c>
      <c r="S1068" s="5">
        <v>0.20458774701322999</v>
      </c>
      <c r="T1068" s="5">
        <v>0.35015213036904302</v>
      </c>
      <c r="U1068" s="5">
        <v>0.46376744378034401</v>
      </c>
      <c r="V1068" s="5">
        <v>0.177079318044957</v>
      </c>
      <c r="W1068" s="5">
        <v>0.45095270428246698</v>
      </c>
      <c r="X1068" s="5">
        <v>0.36297934452503899</v>
      </c>
      <c r="Y1068" s="5">
        <v>0.30939375225097399</v>
      </c>
      <c r="Z1068" s="5">
        <v>0.35638314485355699</v>
      </c>
      <c r="AA1068" s="5">
        <v>0.27204712531251202</v>
      </c>
      <c r="AB1068" s="5">
        <v>0.32846264987836199</v>
      </c>
      <c r="AC1068" s="5">
        <v>0.10905620356901</v>
      </c>
      <c r="AD1068" s="5">
        <v>0.228289360985717</v>
      </c>
      <c r="AE1068" s="5">
        <v>1</v>
      </c>
      <c r="AF1068" s="5">
        <v>1</v>
      </c>
      <c r="AG1068" s="5">
        <v>0.69256322995666897</v>
      </c>
      <c r="AH1068" s="5">
        <v>1.0361073615957499</v>
      </c>
      <c r="AI1068" s="5">
        <v>0.85137955030944201</v>
      </c>
      <c r="AJ1068" s="5">
        <v>-0.23212565713028799</v>
      </c>
    </row>
    <row r="1069" spans="1:36" x14ac:dyDescent="0.25">
      <c r="A1069" s="5" t="s">
        <v>1104</v>
      </c>
      <c r="B1069" s="5">
        <v>0.51140873457990499</v>
      </c>
      <c r="C1069" s="5">
        <v>0.36137174855800003</v>
      </c>
      <c r="D1069" s="5">
        <v>0.45796288054679601</v>
      </c>
      <c r="E1069" s="5">
        <v>0.113539783581764</v>
      </c>
      <c r="F1069" s="5">
        <v>0.24278192979312299</v>
      </c>
      <c r="G1069" s="5">
        <v>0.32466369736862899</v>
      </c>
      <c r="H1069" s="5">
        <v>0.36504500391418199</v>
      </c>
      <c r="I1069" s="5">
        <v>0.36132715612655403</v>
      </c>
      <c r="J1069" s="5">
        <v>0.34265990852143002</v>
      </c>
      <c r="K1069" s="5">
        <v>0.23665254740569799</v>
      </c>
      <c r="L1069" s="5">
        <v>0.56762994066794203</v>
      </c>
      <c r="M1069" s="5">
        <v>0.373432854930137</v>
      </c>
      <c r="N1069" s="5">
        <v>0.63713432345850496</v>
      </c>
      <c r="O1069" s="5">
        <v>0.34549203712507998</v>
      </c>
      <c r="P1069" s="5">
        <v>0.50346238308123303</v>
      </c>
      <c r="Q1069" s="5">
        <v>0.225335384944367</v>
      </c>
      <c r="R1069" s="5">
        <v>0.23832886567403999</v>
      </c>
      <c r="S1069" s="5">
        <v>0.19834726258638599</v>
      </c>
      <c r="T1069" s="5">
        <v>0.32580070916655002</v>
      </c>
      <c r="U1069" s="5">
        <v>0.329972046034538</v>
      </c>
      <c r="V1069" s="5">
        <v>0.19946807397758701</v>
      </c>
      <c r="W1069" s="5">
        <v>0.42634930536350102</v>
      </c>
      <c r="X1069" s="5">
        <v>0.30328108364746698</v>
      </c>
      <c r="Y1069" s="5">
        <v>0.30574311690946498</v>
      </c>
      <c r="Z1069" s="5">
        <v>0.33951285628328698</v>
      </c>
      <c r="AA1069" s="5">
        <v>0.269035653244587</v>
      </c>
      <c r="AB1069" s="5">
        <v>0.354206802327373</v>
      </c>
      <c r="AC1069" s="5">
        <v>0.112292262778536</v>
      </c>
      <c r="AD1069" s="5">
        <v>9.1670298122458499E-2</v>
      </c>
      <c r="AE1069" s="5">
        <v>1</v>
      </c>
      <c r="AF1069" s="5">
        <v>1</v>
      </c>
      <c r="AG1069" s="5">
        <v>0.53038978747710697</v>
      </c>
      <c r="AH1069" s="5">
        <v>1.2072221486211701</v>
      </c>
      <c r="AI1069" s="5">
        <v>0.78821884695166</v>
      </c>
      <c r="AJ1069" s="5">
        <v>-0.343331848991138</v>
      </c>
    </row>
    <row r="1070" spans="1:36" x14ac:dyDescent="0.25">
      <c r="A1070" s="5" t="s">
        <v>1105</v>
      </c>
      <c r="B1070" s="5">
        <v>0.35382615961339298</v>
      </c>
      <c r="C1070" s="5">
        <v>0.33461959051085999</v>
      </c>
      <c r="D1070" s="5">
        <v>0.28032745915732799</v>
      </c>
      <c r="E1070" s="5">
        <v>0.10283704705730699</v>
      </c>
      <c r="F1070" s="5">
        <v>0.16188519351730599</v>
      </c>
      <c r="G1070" s="5">
        <v>0.27026032697213398</v>
      </c>
      <c r="H1070" s="5">
        <v>0.20810572516826201</v>
      </c>
      <c r="I1070" s="5">
        <v>0.24341398380080501</v>
      </c>
      <c r="J1070" s="5">
        <v>0.214909391304789</v>
      </c>
      <c r="K1070" s="5">
        <v>0.120795151774664</v>
      </c>
      <c r="L1070" s="5">
        <v>0.35150898572707401</v>
      </c>
      <c r="M1070" s="5">
        <v>0.203309726369097</v>
      </c>
      <c r="N1070" s="5">
        <v>0.451697696953203</v>
      </c>
      <c r="O1070" s="5">
        <v>0.22933996281611599</v>
      </c>
      <c r="P1070" s="5">
        <v>0.35000515026909301</v>
      </c>
      <c r="Q1070" s="5">
        <v>0.120890670388594</v>
      </c>
      <c r="R1070" s="5">
        <v>0.204828740699496</v>
      </c>
      <c r="S1070" s="5">
        <v>0.14003412699759599</v>
      </c>
      <c r="T1070" s="5">
        <v>0.188538932276474</v>
      </c>
      <c r="U1070" s="5">
        <v>0.19243660383090799</v>
      </c>
      <c r="V1070" s="5">
        <v>0.124621192390218</v>
      </c>
      <c r="W1070" s="5">
        <v>0.30474628381352997</v>
      </c>
      <c r="X1070" s="5">
        <v>0.21237914253840801</v>
      </c>
      <c r="Y1070" s="5">
        <v>0.208215387480118</v>
      </c>
      <c r="Z1070" s="5">
        <v>0.22430017717598799</v>
      </c>
      <c r="AA1070" s="5">
        <v>0.19870533453963299</v>
      </c>
      <c r="AB1070" s="5">
        <v>0.24151814401889399</v>
      </c>
      <c r="AC1070" s="5">
        <v>8.3760930588154106E-2</v>
      </c>
      <c r="AD1070" s="5">
        <v>0.116286347990747</v>
      </c>
      <c r="AE1070" s="5">
        <v>1</v>
      </c>
      <c r="AF1070" s="5">
        <v>1</v>
      </c>
      <c r="AG1070" s="5">
        <v>0.56503124783835401</v>
      </c>
      <c r="AH1070" s="5">
        <v>1.20340343815477</v>
      </c>
      <c r="AI1070" s="5">
        <v>0.792489500340534</v>
      </c>
      <c r="AJ1070" s="5">
        <v>-0.335536273713536</v>
      </c>
    </row>
    <row r="1071" spans="1:36" x14ac:dyDescent="0.25">
      <c r="A1071" s="5" t="s">
        <v>1106</v>
      </c>
      <c r="B1071" s="5">
        <v>0.18166812164849899</v>
      </c>
      <c r="C1071" s="5">
        <v>0.172992179071495</v>
      </c>
      <c r="D1071" s="5">
        <v>0.17484261338576701</v>
      </c>
      <c r="E1071" s="5">
        <v>8.4238336716327494E-2</v>
      </c>
      <c r="F1071" s="5">
        <v>0.101686651698599</v>
      </c>
      <c r="G1071" s="5">
        <v>0.16113481475490701</v>
      </c>
      <c r="H1071" s="5">
        <v>0.105915647708856</v>
      </c>
      <c r="I1071" s="5">
        <v>0.121305616505751</v>
      </c>
      <c r="J1071" s="5">
        <v>0.124407209470736</v>
      </c>
      <c r="K1071" s="5">
        <v>6.2152149196067402E-2</v>
      </c>
      <c r="L1071" s="5">
        <v>0.22440052023384899</v>
      </c>
      <c r="M1071" s="5">
        <v>0.121584683758133</v>
      </c>
      <c r="N1071" s="5">
        <v>0.20223771918213301</v>
      </c>
      <c r="O1071" s="5">
        <v>0.139884390832234</v>
      </c>
      <c r="P1071" s="5">
        <v>0.197060977675481</v>
      </c>
      <c r="Q1071" s="5">
        <v>5.4013148716031897E-2</v>
      </c>
      <c r="R1071" s="5">
        <v>0.111167251143445</v>
      </c>
      <c r="S1071" s="5">
        <v>9.5908342612554404E-2</v>
      </c>
      <c r="T1071" s="5">
        <v>8.1305691121075399E-2</v>
      </c>
      <c r="U1071" s="5">
        <v>0.19839693395611099</v>
      </c>
      <c r="V1071" s="5">
        <v>7.7411673072430298E-2</v>
      </c>
      <c r="W1071" s="5">
        <v>0.260474343740702</v>
      </c>
      <c r="X1071" s="5">
        <v>0.176227021523126</v>
      </c>
      <c r="Y1071" s="5">
        <v>0.104621465336441</v>
      </c>
      <c r="Z1071" s="5">
        <v>0.15704198077189899</v>
      </c>
      <c r="AA1071" s="5">
        <v>0.150911544394951</v>
      </c>
      <c r="AB1071" s="5">
        <v>9.4029025307210606E-2</v>
      </c>
      <c r="AC1071" s="5">
        <v>7.3577921639930904E-2</v>
      </c>
      <c r="AD1071" s="5">
        <v>0.61186598015164195</v>
      </c>
      <c r="AE1071" s="5">
        <v>1</v>
      </c>
      <c r="AF1071" s="5">
        <v>1</v>
      </c>
      <c r="AG1071" s="5">
        <v>0.89165532409428105</v>
      </c>
      <c r="AH1071" s="5">
        <v>0.93384075756617002</v>
      </c>
      <c r="AI1071" s="5">
        <v>0.92605156320472704</v>
      </c>
      <c r="AJ1071" s="5">
        <v>-0.110835568887087</v>
      </c>
    </row>
    <row r="1072" spans="1:36" x14ac:dyDescent="0.25">
      <c r="A1072" s="5" t="s">
        <v>1107</v>
      </c>
      <c r="B1072" s="5">
        <v>0.103760573383648</v>
      </c>
      <c r="C1072" s="5">
        <v>8.3723985123383707E-2</v>
      </c>
      <c r="D1072" s="5">
        <v>8.9461462611845996E-2</v>
      </c>
      <c r="E1072" s="5">
        <v>2.6719540554419E-2</v>
      </c>
      <c r="F1072" s="5">
        <v>5.0953053255880398E-2</v>
      </c>
      <c r="G1072" s="5">
        <v>7.3976880081952301E-2</v>
      </c>
      <c r="H1072" s="5">
        <v>4.4721303408830397E-2</v>
      </c>
      <c r="I1072" s="5">
        <v>6.44113666870266E-2</v>
      </c>
      <c r="J1072" s="5">
        <v>3.8315364362601197E-2</v>
      </c>
      <c r="K1072" s="5">
        <v>3.6984277121938101E-2</v>
      </c>
      <c r="L1072" s="5">
        <v>4.7358719108954797E-2</v>
      </c>
      <c r="M1072" s="5">
        <v>0.109513003581652</v>
      </c>
      <c r="N1072" s="5">
        <v>7.4141584257338203E-2</v>
      </c>
      <c r="O1072" s="5">
        <v>2.4597153044914902E-2</v>
      </c>
      <c r="P1072" s="5">
        <v>5.6703466764880403E-2</v>
      </c>
      <c r="Q1072" s="5">
        <v>3.5559417113343698E-2</v>
      </c>
      <c r="R1072" s="5">
        <v>3.7500940790089102E-2</v>
      </c>
      <c r="S1072" s="5">
        <v>5.2649180229070398E-2</v>
      </c>
      <c r="T1072" s="5">
        <v>3.0172786978570301E-2</v>
      </c>
      <c r="U1072" s="5">
        <v>0.108126082180124</v>
      </c>
      <c r="V1072" s="5">
        <v>5.2212126395231803E-2</v>
      </c>
      <c r="W1072" s="5">
        <v>0.176278247618643</v>
      </c>
      <c r="X1072" s="5">
        <v>0.134749666459858</v>
      </c>
      <c r="Y1072" s="5">
        <v>3.2746117108793299E-2</v>
      </c>
      <c r="Z1072" s="5">
        <v>5.8765667832537803E-2</v>
      </c>
      <c r="AA1072" s="5">
        <v>9.2058641970883995E-2</v>
      </c>
      <c r="AB1072" s="5">
        <v>3.3582228014531403E-2</v>
      </c>
      <c r="AC1072" s="5">
        <v>7.4155144833887701E-2</v>
      </c>
      <c r="AD1072" s="5">
        <v>0.58786360730607701</v>
      </c>
      <c r="AE1072" s="5">
        <v>1</v>
      </c>
      <c r="AF1072" s="5">
        <v>1</v>
      </c>
      <c r="AG1072" s="5">
        <v>0.87939324983607003</v>
      </c>
      <c r="AH1072" s="5">
        <v>0.90199500340851502</v>
      </c>
      <c r="AI1072" s="5">
        <v>1.1227455107697599</v>
      </c>
      <c r="AJ1072" s="5">
        <v>0.16703095359987</v>
      </c>
    </row>
    <row r="1073" spans="1:36" x14ac:dyDescent="0.25">
      <c r="A1073" s="5" t="s">
        <v>1108</v>
      </c>
      <c r="B1073" s="5">
        <v>3.7699833854812501E-2</v>
      </c>
      <c r="C1073" s="5">
        <v>4.75210285557887E-2</v>
      </c>
      <c r="D1073" s="5">
        <v>4.1661649891594002E-2</v>
      </c>
      <c r="E1073" s="5">
        <v>5.2157839292632298E-2</v>
      </c>
      <c r="F1073" s="5">
        <v>3.8894730174945401E-2</v>
      </c>
      <c r="G1073" s="5">
        <v>3.3567378344217698E-2</v>
      </c>
      <c r="H1073" s="5">
        <v>4.5977329499851803E-2</v>
      </c>
      <c r="I1073" s="5">
        <v>3.1112867508998901E-2</v>
      </c>
      <c r="J1073" s="5">
        <v>3.7518265551825802E-2</v>
      </c>
      <c r="K1073" s="5">
        <v>4.2158366125066599E-2</v>
      </c>
      <c r="L1073" s="5">
        <v>2.64774935379395E-2</v>
      </c>
      <c r="M1073" s="5">
        <v>5.3453787267326899E-2</v>
      </c>
      <c r="N1073" s="5">
        <v>3.2248621002030901E-2</v>
      </c>
      <c r="O1073" s="5">
        <v>2.4517225032849099E-2</v>
      </c>
      <c r="P1073" s="5">
        <v>4.1144743942870002E-2</v>
      </c>
      <c r="Q1073" s="5">
        <v>4.8398078360743002E-2</v>
      </c>
      <c r="R1073" s="5">
        <v>4.46400199401751E-2</v>
      </c>
      <c r="S1073" s="5">
        <v>4.6949179909677001E-2</v>
      </c>
      <c r="T1073" s="5">
        <v>1.71171066196809E-2</v>
      </c>
      <c r="U1073" s="5">
        <v>4.11981407346481E-2</v>
      </c>
      <c r="V1073" s="5">
        <v>2.8558414864055699E-2</v>
      </c>
      <c r="W1073" s="5">
        <v>2.5412416014789999E-2</v>
      </c>
      <c r="X1073" s="5">
        <v>4.31034339274197E-2</v>
      </c>
      <c r="Y1073" s="5">
        <v>2.68726565797562E-2</v>
      </c>
      <c r="Z1073" s="5">
        <v>4.1626765575862403E-2</v>
      </c>
      <c r="AA1073" s="5">
        <v>2.7831891306870499E-2</v>
      </c>
      <c r="AB1073" s="5">
        <v>3.9305077773261303E-2</v>
      </c>
      <c r="AC1073" s="5">
        <v>1.6507300960642401E-2</v>
      </c>
      <c r="AD1073" s="5">
        <v>0.29383582636809602</v>
      </c>
      <c r="AE1073" s="5">
        <v>1</v>
      </c>
      <c r="AF1073" s="5">
        <v>1</v>
      </c>
      <c r="AG1073" s="5">
        <v>0.72273825104984901</v>
      </c>
      <c r="AH1073" s="5">
        <v>0.75036911193318601</v>
      </c>
      <c r="AI1073" s="5">
        <v>0.89668869949844399</v>
      </c>
      <c r="AJ1073" s="5">
        <v>-0.15732087857128099</v>
      </c>
    </row>
    <row r="1074" spans="1:36" x14ac:dyDescent="0.25">
      <c r="A1074" s="5" t="s">
        <v>1109</v>
      </c>
      <c r="B1074" s="5">
        <v>3.2053464813410502E-2</v>
      </c>
      <c r="C1074" s="5">
        <v>4.1569225201066103E-2</v>
      </c>
      <c r="D1074" s="5">
        <v>3.1092081766406099E-2</v>
      </c>
      <c r="E1074" s="5">
        <v>2.1495766442310101E-2</v>
      </c>
      <c r="F1074" s="5">
        <v>2.0566972146548901E-2</v>
      </c>
      <c r="G1074" s="5">
        <v>2.0113034140916301E-2</v>
      </c>
      <c r="H1074" s="5">
        <v>1.2431971912535899E-2</v>
      </c>
      <c r="I1074" s="5">
        <v>7.7768892444005297E-3</v>
      </c>
      <c r="J1074" s="5">
        <v>4.6053462352372903E-3</v>
      </c>
      <c r="K1074" s="5">
        <v>8.9113763150334598E-3</v>
      </c>
      <c r="L1074" s="5">
        <v>4.6389955921004198E-3</v>
      </c>
      <c r="M1074" s="5">
        <v>2.6819164983646102E-2</v>
      </c>
      <c r="N1074" s="5">
        <v>1.11145343309796E-2</v>
      </c>
      <c r="O1074" s="5">
        <v>2.4160459336435101E-2</v>
      </c>
      <c r="P1074" s="5">
        <v>2.1761417351060599E-2</v>
      </c>
      <c r="Q1074" s="5">
        <v>4.7114226966739101E-2</v>
      </c>
      <c r="R1074" s="5">
        <v>1.8889510068858601E-2</v>
      </c>
      <c r="S1074" s="5">
        <v>1.4344225573252E-2</v>
      </c>
      <c r="T1074" s="5">
        <v>1.83679296411835E-2</v>
      </c>
      <c r="U1074" s="5">
        <v>2.5950082784003001E-2</v>
      </c>
      <c r="V1074" s="5">
        <v>1.8102915247547601E-2</v>
      </c>
      <c r="W1074" s="5">
        <v>1.34974669203861E-2</v>
      </c>
      <c r="X1074" s="5">
        <v>3.6888429742841303E-2</v>
      </c>
      <c r="Y1074" s="5">
        <v>1.36098976234331E-2</v>
      </c>
      <c r="Z1074" s="5">
        <v>1.91248159521527E-2</v>
      </c>
      <c r="AA1074" s="5">
        <v>2.2539213718727798E-2</v>
      </c>
      <c r="AB1074" s="5">
        <v>3.7337075992366499E-2</v>
      </c>
      <c r="AC1074" s="5">
        <v>1.7810882446156698E-2</v>
      </c>
      <c r="AD1074" s="5">
        <v>0.31849822158921098</v>
      </c>
      <c r="AE1074" s="5">
        <v>1</v>
      </c>
      <c r="AF1074" s="5">
        <v>1</v>
      </c>
      <c r="AG1074" s="5">
        <v>0.73046531316737595</v>
      </c>
      <c r="AH1074" s="5">
        <v>0.92575356335014702</v>
      </c>
      <c r="AI1074" s="5">
        <v>1.2169027985932099</v>
      </c>
      <c r="AJ1074" s="5">
        <v>0.28321393585115701</v>
      </c>
    </row>
    <row r="1075" spans="1:36" x14ac:dyDescent="0.25">
      <c r="A1075" s="5" t="s">
        <v>1110</v>
      </c>
      <c r="B1075" s="5">
        <v>5.0046510232467499E-2</v>
      </c>
      <c r="C1075" s="5">
        <v>2.41091462525907E-2</v>
      </c>
      <c r="D1075" s="5">
        <v>3.2481281527273503E-2</v>
      </c>
      <c r="E1075" s="5">
        <v>3.5872430125013698E-2</v>
      </c>
      <c r="F1075" s="5">
        <v>3.7307026146208198E-2</v>
      </c>
      <c r="G1075" s="5">
        <v>2.2765830466385299E-2</v>
      </c>
      <c r="H1075" s="5">
        <v>3.65619454335111E-2</v>
      </c>
      <c r="I1075" s="5">
        <v>2.84199989376577E-2</v>
      </c>
      <c r="J1075" s="5">
        <v>2.0599232915553298E-2</v>
      </c>
      <c r="K1075" s="5">
        <v>3.4270823492247901E-2</v>
      </c>
      <c r="L1075" s="5">
        <v>2.1887125704576901E-2</v>
      </c>
      <c r="M1075" s="5">
        <v>4.3530241383300097E-2</v>
      </c>
      <c r="N1075" s="5">
        <v>1.8014248086787501E-2</v>
      </c>
      <c r="O1075" s="5">
        <v>3.09980019519163E-2</v>
      </c>
      <c r="P1075" s="5">
        <v>3.0810016484373301E-2</v>
      </c>
      <c r="Q1075" s="5">
        <v>2.9570886284514E-2</v>
      </c>
      <c r="R1075" s="5">
        <v>3.47737036774406E-2</v>
      </c>
      <c r="S1075" s="5">
        <v>3.7864393154842801E-2</v>
      </c>
      <c r="T1075" s="5">
        <v>2.49625146369583E-2</v>
      </c>
      <c r="U1075" s="5">
        <v>2.3726059933894799E-2</v>
      </c>
      <c r="V1075" s="5">
        <v>1.8353116472592499E-2</v>
      </c>
      <c r="W1075" s="5">
        <v>3.9545281790218899E-2</v>
      </c>
      <c r="X1075" s="5">
        <v>4.0304220021759402E-2</v>
      </c>
      <c r="Y1075" s="5">
        <v>2.0133674029368401E-2</v>
      </c>
      <c r="Z1075" s="5">
        <v>1.8511016892788799E-2</v>
      </c>
      <c r="AA1075" s="5">
        <v>2.73955289683529E-2</v>
      </c>
      <c r="AB1075" s="5">
        <v>4.7720774559531901E-2</v>
      </c>
      <c r="AC1075" s="5">
        <v>1.16535607215278E-2</v>
      </c>
      <c r="AD1075" s="5">
        <v>0.54564215205889799</v>
      </c>
      <c r="AE1075" s="5">
        <v>1</v>
      </c>
      <c r="AF1075" s="5">
        <v>1</v>
      </c>
      <c r="AG1075" s="5">
        <v>0.86432380918983898</v>
      </c>
      <c r="AH1075" s="5">
        <v>0.48071793690883902</v>
      </c>
      <c r="AI1075" s="5">
        <v>0.92780566403570097</v>
      </c>
      <c r="AJ1075" s="5">
        <v>-0.108105441358296</v>
      </c>
    </row>
    <row r="1076" spans="1:36" x14ac:dyDescent="0.25">
      <c r="A1076" s="5" t="s">
        <v>1111</v>
      </c>
      <c r="B1076" s="5">
        <v>5.7513389043198401E-2</v>
      </c>
      <c r="C1076" s="5">
        <v>2.3658145471069099E-2</v>
      </c>
      <c r="D1076" s="5">
        <v>3.1392236326490103E-2</v>
      </c>
      <c r="E1076" s="5">
        <v>1.2731804993221201E-2</v>
      </c>
      <c r="F1076" s="5">
        <v>3.1796914733737899E-2</v>
      </c>
      <c r="G1076" s="5">
        <v>2.9460210481860798E-2</v>
      </c>
      <c r="H1076" s="5">
        <v>2.3289635047609999E-2</v>
      </c>
      <c r="I1076" s="5">
        <v>2.7442104068629802E-2</v>
      </c>
      <c r="J1076" s="5">
        <v>2.63779241259386E-2</v>
      </c>
      <c r="K1076" s="5">
        <v>1.5695775263642599E-2</v>
      </c>
      <c r="L1076" s="5">
        <v>5.4173771873171003E-2</v>
      </c>
      <c r="M1076" s="5">
        <v>1.535793656415E-2</v>
      </c>
      <c r="N1076" s="5">
        <v>5.0998400514189302E-2</v>
      </c>
      <c r="O1076" s="5">
        <v>2.11359223046374E-2</v>
      </c>
      <c r="P1076" s="5">
        <v>3.8277518279935099E-2</v>
      </c>
      <c r="Q1076" s="5">
        <v>2.7422791624736799E-2</v>
      </c>
      <c r="R1076" s="5">
        <v>3.3984228812354397E-2</v>
      </c>
      <c r="S1076" s="5">
        <v>1.5700355451943399E-2</v>
      </c>
      <c r="T1076" s="5">
        <v>3.5276400921183303E-2</v>
      </c>
      <c r="U1076" s="5">
        <v>4.04606776643869E-2</v>
      </c>
      <c r="V1076" s="5">
        <v>1.42166895826188E-2</v>
      </c>
      <c r="W1076" s="5">
        <v>3.3023574488830101E-2</v>
      </c>
      <c r="X1076" s="5">
        <v>3.9232010281979299E-2</v>
      </c>
      <c r="Y1076" s="5">
        <v>2.4428012314353799E-2</v>
      </c>
      <c r="Z1076" s="5">
        <v>2.74963444810673E-2</v>
      </c>
      <c r="AA1076" s="5">
        <v>2.1334986241957999E-2</v>
      </c>
      <c r="AB1076" s="5">
        <v>2.73443241880214E-2</v>
      </c>
      <c r="AC1076" s="5">
        <v>5.8685517898390896E-3</v>
      </c>
      <c r="AD1076" s="5">
        <v>0.582137220468397</v>
      </c>
      <c r="AE1076" s="5">
        <v>1</v>
      </c>
      <c r="AF1076" s="5">
        <v>1</v>
      </c>
      <c r="AG1076" s="5">
        <v>0.87636342165152803</v>
      </c>
      <c r="AH1076" s="5">
        <v>0.57774100814997198</v>
      </c>
      <c r="AI1076" s="5">
        <v>0.91221951790297295</v>
      </c>
      <c r="AJ1076" s="5">
        <v>-0.13254705637270101</v>
      </c>
    </row>
    <row r="1077" spans="1:36" x14ac:dyDescent="0.25">
      <c r="A1077" s="5" t="s">
        <v>1112</v>
      </c>
      <c r="B1077" s="5">
        <v>4.4276409519651401E-2</v>
      </c>
      <c r="C1077" s="5">
        <v>3.6487475013201799E-2</v>
      </c>
      <c r="D1077" s="5">
        <v>3.9882483200802399E-2</v>
      </c>
      <c r="E1077" s="5">
        <v>1.62629558756455E-2</v>
      </c>
      <c r="F1077" s="5">
        <v>3.1043503243488701E-2</v>
      </c>
      <c r="G1077" s="5">
        <v>4.3004248415569199E-2</v>
      </c>
      <c r="H1077" s="5">
        <v>4.6869197911233201E-2</v>
      </c>
      <c r="I1077" s="5">
        <v>3.9945916131396302E-2</v>
      </c>
      <c r="J1077" s="5">
        <v>2.3073139052904298E-2</v>
      </c>
      <c r="K1077" s="5">
        <v>3.6053961301961597E-2</v>
      </c>
      <c r="L1077" s="5">
        <v>5.7123702867459901E-2</v>
      </c>
      <c r="M1077" s="5">
        <v>4.6950708909713902E-2</v>
      </c>
      <c r="N1077" s="5">
        <v>6.0642125877752702E-2</v>
      </c>
      <c r="O1077" s="5">
        <v>5.04183317802092E-2</v>
      </c>
      <c r="P1077" s="5">
        <v>5.6659088106697897E-2</v>
      </c>
      <c r="Q1077" s="5">
        <v>2.2846685878564098E-2</v>
      </c>
      <c r="R1077" s="5">
        <v>2.50431263696437E-2</v>
      </c>
      <c r="S1077" s="5">
        <v>2.4317742692393E-2</v>
      </c>
      <c r="T1077" s="5">
        <v>3.2153650793074702E-2</v>
      </c>
      <c r="U1077" s="5">
        <v>5.6730753285993203E-2</v>
      </c>
      <c r="V1077" s="5">
        <v>2.0854233083448401E-2</v>
      </c>
      <c r="W1077" s="5">
        <v>5.9066706695563402E-2</v>
      </c>
      <c r="X1077" s="5">
        <v>3.7310151838631303E-2</v>
      </c>
      <c r="Y1077" s="5">
        <v>3.0779391858553301E-2</v>
      </c>
      <c r="Z1077" s="5">
        <v>5.3028767493113402E-2</v>
      </c>
      <c r="AA1077" s="5">
        <v>3.2803196352825303E-2</v>
      </c>
      <c r="AB1077" s="5">
        <v>5.85863750528932E-2</v>
      </c>
      <c r="AC1077" s="5">
        <v>1.30444916429169E-2</v>
      </c>
      <c r="AD1077" s="5">
        <v>0.52437691941060205</v>
      </c>
      <c r="AE1077" s="5">
        <v>1</v>
      </c>
      <c r="AF1077" s="5">
        <v>1</v>
      </c>
      <c r="AG1077" s="5">
        <v>0.85418864700369501</v>
      </c>
      <c r="AH1077" s="5">
        <v>0.70130828900003905</v>
      </c>
      <c r="AI1077" s="5">
        <v>0.91467328099184197</v>
      </c>
      <c r="AJ1077" s="5">
        <v>-0.12867158653591201</v>
      </c>
    </row>
    <row r="1078" spans="1:36" x14ac:dyDescent="0.25">
      <c r="A1078" s="5" t="s">
        <v>1113</v>
      </c>
      <c r="B1078" s="5">
        <v>6.87448467810306E-2</v>
      </c>
      <c r="C1078" s="5">
        <v>5.6221199708837599E-2</v>
      </c>
      <c r="D1078" s="5">
        <v>4.09570746817133E-2</v>
      </c>
      <c r="E1078" s="5">
        <v>2.24003502940197E-2</v>
      </c>
      <c r="F1078" s="5">
        <v>4.4809886466251503E-2</v>
      </c>
      <c r="G1078" s="5">
        <v>4.4659391548504498E-2</v>
      </c>
      <c r="H1078" s="5">
        <v>4.49123585960517E-2</v>
      </c>
      <c r="I1078" s="5">
        <v>4.0082484662062302E-2</v>
      </c>
      <c r="J1078" s="5">
        <v>3.6579731940260901E-2</v>
      </c>
      <c r="K1078" s="5">
        <v>2.9255605530333899E-2</v>
      </c>
      <c r="L1078" s="5">
        <v>7.0592196321945397E-2</v>
      </c>
      <c r="M1078" s="5">
        <v>4.1530702815034203E-2</v>
      </c>
      <c r="N1078" s="5">
        <v>7.0681494914694803E-2</v>
      </c>
      <c r="O1078" s="5">
        <v>4.4709812859312997E-2</v>
      </c>
      <c r="P1078" s="5">
        <v>7.3317221078400496E-2</v>
      </c>
      <c r="Q1078" s="5">
        <v>2.6455459702623699E-2</v>
      </c>
      <c r="R1078" s="5">
        <v>3.0156346634678699E-2</v>
      </c>
      <c r="S1078" s="5">
        <v>2.19196104746202E-2</v>
      </c>
      <c r="T1078" s="5">
        <v>1.92288300920734E-2</v>
      </c>
      <c r="U1078" s="5">
        <v>5.0351700582822297E-2</v>
      </c>
      <c r="V1078" s="5">
        <v>2.21522727844802E-2</v>
      </c>
      <c r="W1078" s="5">
        <v>5.9547274303074799E-2</v>
      </c>
      <c r="X1078" s="5">
        <v>6.5003996027918107E-2</v>
      </c>
      <c r="Y1078" s="5">
        <v>1.9088231856231999E-2</v>
      </c>
      <c r="Z1078" s="5">
        <v>2.9709918722363299E-2</v>
      </c>
      <c r="AA1078" s="5">
        <v>4.2770346484586302E-2</v>
      </c>
      <c r="AB1078" s="5">
        <v>3.68751972458983E-2</v>
      </c>
      <c r="AC1078" s="5">
        <v>1.91018701919227E-2</v>
      </c>
      <c r="AD1078" s="5">
        <v>0.12525099328396699</v>
      </c>
      <c r="AE1078" s="5">
        <v>1</v>
      </c>
      <c r="AF1078" s="5">
        <v>1</v>
      </c>
      <c r="AG1078" s="5">
        <v>0.57676053991758103</v>
      </c>
      <c r="AH1078" s="5">
        <v>1.0548676736698299</v>
      </c>
      <c r="AI1078" s="5">
        <v>0.78593063402131602</v>
      </c>
      <c r="AJ1078" s="5">
        <v>-0.34752610857341898</v>
      </c>
    </row>
    <row r="1079" spans="1:36" x14ac:dyDescent="0.25">
      <c r="A1079" s="5" t="s">
        <v>1114</v>
      </c>
      <c r="B1079" s="5">
        <v>9.3477582502862006E-2</v>
      </c>
      <c r="C1079" s="5">
        <v>9.7446322985075204E-2</v>
      </c>
      <c r="D1079" s="5">
        <v>6.4301559074364398E-2</v>
      </c>
      <c r="E1079" s="5">
        <v>4.2899493394436702E-2</v>
      </c>
      <c r="F1079" s="5">
        <v>2.6703920001473602E-2</v>
      </c>
      <c r="G1079" s="5">
        <v>9.4787480231778201E-2</v>
      </c>
      <c r="H1079" s="5">
        <v>7.3362937165049699E-2</v>
      </c>
      <c r="I1079" s="5">
        <v>5.86316624703331E-2</v>
      </c>
      <c r="J1079" s="5">
        <v>8.0613581074557503E-2</v>
      </c>
      <c r="K1079" s="5">
        <v>4.3103547928492997E-2</v>
      </c>
      <c r="L1079" s="5">
        <v>9.2112124015347505E-2</v>
      </c>
      <c r="M1079" s="5">
        <v>4.7471397970118602E-2</v>
      </c>
      <c r="N1079" s="5">
        <v>9.4215233266015094E-2</v>
      </c>
      <c r="O1079" s="5">
        <v>3.5574661296436598E-2</v>
      </c>
      <c r="P1079" s="5">
        <v>6.4081643184275006E-2</v>
      </c>
      <c r="Q1079" s="5">
        <v>3.2036248981218499E-2</v>
      </c>
      <c r="R1079" s="5">
        <v>6.1497475121912899E-2</v>
      </c>
      <c r="S1079" s="5">
        <v>4.5681949739158199E-2</v>
      </c>
      <c r="T1079" s="5">
        <v>4.1468484357059202E-2</v>
      </c>
      <c r="U1079" s="5">
        <v>0.11948195850214299</v>
      </c>
      <c r="V1079" s="5">
        <v>6.0627260210508203E-2</v>
      </c>
      <c r="W1079" s="5">
        <v>0.113480210057499</v>
      </c>
      <c r="X1079" s="5">
        <v>0.12565035171911301</v>
      </c>
      <c r="Y1079" s="5">
        <v>5.7876694123076097E-2</v>
      </c>
      <c r="Z1079" s="5">
        <v>8.1229719831948502E-2</v>
      </c>
      <c r="AA1079" s="5">
        <v>6.9630251018076697E-2</v>
      </c>
      <c r="AB1079" s="5">
        <v>5.0290075438420102E-2</v>
      </c>
      <c r="AC1079" s="5">
        <v>4.0482618554831297E-2</v>
      </c>
      <c r="AD1079" s="5">
        <v>0.89953411675500905</v>
      </c>
      <c r="AE1079" s="5">
        <v>1</v>
      </c>
      <c r="AF1079" s="5">
        <v>1</v>
      </c>
      <c r="AG1079" s="5">
        <v>0.96995663738318105</v>
      </c>
      <c r="AH1079" s="5">
        <v>0.81910472828021197</v>
      </c>
      <c r="AI1079" s="5">
        <v>1.01991468987364</v>
      </c>
      <c r="AJ1079" s="5">
        <v>2.84484839189021E-2</v>
      </c>
    </row>
    <row r="1080" spans="1:36" x14ac:dyDescent="0.25">
      <c r="A1080" s="5" t="s">
        <v>1115</v>
      </c>
      <c r="B1080" s="5">
        <v>0.21825613095448701</v>
      </c>
      <c r="C1080" s="5">
        <v>0.14101526847573501</v>
      </c>
      <c r="D1080" s="5">
        <v>0.112648184387588</v>
      </c>
      <c r="E1080" s="5">
        <v>5.5957046550052701E-2</v>
      </c>
      <c r="F1080" s="5">
        <v>8.9454747923601197E-2</v>
      </c>
      <c r="G1080" s="5">
        <v>0.104354419023493</v>
      </c>
      <c r="H1080" s="5">
        <v>0.112202837625566</v>
      </c>
      <c r="I1080" s="5">
        <v>0.10863116085936</v>
      </c>
      <c r="J1080" s="5">
        <v>0.102783628470278</v>
      </c>
      <c r="K1080" s="5">
        <v>8.5461509632018998E-2</v>
      </c>
      <c r="L1080" s="5">
        <v>0.140138557529075</v>
      </c>
      <c r="M1080" s="5">
        <v>0.14492573173034601</v>
      </c>
      <c r="N1080" s="5">
        <v>0.14168571603181099</v>
      </c>
      <c r="O1080" s="5">
        <v>9.7463857321647501E-2</v>
      </c>
      <c r="P1080" s="5">
        <v>0.15659774585400299</v>
      </c>
      <c r="Q1080" s="5">
        <v>5.35562454864058E-2</v>
      </c>
      <c r="R1080" s="5">
        <v>9.8452530592647899E-2</v>
      </c>
      <c r="S1080" s="5">
        <v>6.8154559286064995E-2</v>
      </c>
      <c r="T1080" s="5">
        <v>9.1153668451344802E-2</v>
      </c>
      <c r="U1080" s="5">
        <v>0.19948902051947701</v>
      </c>
      <c r="V1080" s="5">
        <v>3.3075628620910201E-2</v>
      </c>
      <c r="W1080" s="5">
        <v>0.21442534971452101</v>
      </c>
      <c r="X1080" s="5">
        <v>0.21741569907921901</v>
      </c>
      <c r="Y1080" s="5">
        <v>8.4685755209005703E-2</v>
      </c>
      <c r="Z1080" s="5">
        <v>0.122263877828172</v>
      </c>
      <c r="AA1080" s="5">
        <v>0.10675595413731701</v>
      </c>
      <c r="AB1080" s="5">
        <v>7.0197658366405694E-2</v>
      </c>
      <c r="AC1080" s="5">
        <v>5.5275945434112003E-2</v>
      </c>
      <c r="AD1080" s="5">
        <v>0.761233305858938</v>
      </c>
      <c r="AE1080" s="5">
        <v>1</v>
      </c>
      <c r="AF1080" s="5">
        <v>1</v>
      </c>
      <c r="AG1080" s="5">
        <v>0.93234312647327799</v>
      </c>
      <c r="AH1080" s="5">
        <v>0.66452932818252097</v>
      </c>
      <c r="AI1080" s="5">
        <v>0.94955877494549301</v>
      </c>
      <c r="AJ1080" s="5">
        <v>-7.4670793092815602E-2</v>
      </c>
    </row>
    <row r="1081" spans="1:36" x14ac:dyDescent="0.25">
      <c r="A1081" s="5" t="s">
        <v>1116</v>
      </c>
      <c r="B1081" s="5">
        <v>0.143500788828759</v>
      </c>
      <c r="C1081" s="5">
        <v>6.30310556798232E-2</v>
      </c>
      <c r="D1081" s="5">
        <v>4.6381012130862702E-2</v>
      </c>
      <c r="E1081" s="5">
        <v>9.6658082444988306E-3</v>
      </c>
      <c r="F1081" s="5">
        <v>2.75935093482092E-2</v>
      </c>
      <c r="G1081" s="5">
        <v>4.1122263439231699E-2</v>
      </c>
      <c r="H1081" s="5">
        <v>4.7881551708882301E-2</v>
      </c>
      <c r="I1081" s="5">
        <v>4.1668589000976003E-2</v>
      </c>
      <c r="J1081" s="5">
        <v>2.74731690982607E-2</v>
      </c>
      <c r="K1081" s="5">
        <v>2.8728358280083199E-2</v>
      </c>
      <c r="L1081" s="5">
        <v>7.2434455740567297E-2</v>
      </c>
      <c r="M1081" s="5">
        <v>6.8085607487649899E-2</v>
      </c>
      <c r="N1081" s="5">
        <v>9.1365140749648993E-2</v>
      </c>
      <c r="O1081" s="5">
        <v>2.48382253327614E-2</v>
      </c>
      <c r="P1081" s="5">
        <v>0.10137870604751301</v>
      </c>
      <c r="Q1081" s="5">
        <v>2.22216883519099E-2</v>
      </c>
      <c r="R1081" s="5">
        <v>2.8447086156605E-2</v>
      </c>
      <c r="S1081" s="5">
        <v>1.3726652453591099E-2</v>
      </c>
      <c r="T1081" s="5">
        <v>2.1914065451879499E-2</v>
      </c>
      <c r="U1081" s="5">
        <v>8.5251725879236503E-2</v>
      </c>
      <c r="V1081" s="5">
        <v>2.4390972841600599E-2</v>
      </c>
      <c r="W1081" s="5">
        <v>0.17241648359258499</v>
      </c>
      <c r="X1081" s="5">
        <v>0.113456961103443</v>
      </c>
      <c r="Y1081" s="5">
        <v>2.8598547187257201E-2</v>
      </c>
      <c r="Z1081" s="5">
        <v>5.0136555251623999E-2</v>
      </c>
      <c r="AA1081" s="5">
        <v>6.2461439375352E-2</v>
      </c>
      <c r="AB1081" s="5">
        <v>3.2916270009259598E-2</v>
      </c>
      <c r="AC1081" s="5">
        <v>2.8863629671442299E-2</v>
      </c>
      <c r="AD1081" s="5">
        <v>0.80958756619124606</v>
      </c>
      <c r="AE1081" s="5">
        <v>1</v>
      </c>
      <c r="AF1081" s="5">
        <v>1</v>
      </c>
      <c r="AG1081" s="5">
        <v>0.94121936385930105</v>
      </c>
      <c r="AH1081" s="5">
        <v>0.81887109862134</v>
      </c>
      <c r="AI1081" s="5">
        <v>1.07142739756573</v>
      </c>
      <c r="AJ1081" s="5">
        <v>9.9534092925694595E-2</v>
      </c>
    </row>
  </sheetData>
  <autoFilter ref="A1:AJ108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Dzobo, K.E. (Kim)</cp:lastModifiedBy>
  <dcterms:created xsi:type="dcterms:W3CDTF">2019-04-04T17:08:51Z</dcterms:created>
  <dcterms:modified xsi:type="dcterms:W3CDTF">2023-11-29T03:59:19Z</dcterms:modified>
</cp:coreProperties>
</file>